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biopz-jumbo.storage.p.unibas.ch\rg-md01$\_Members\salowy94\Desktop\Editor revisions\"/>
    </mc:Choice>
  </mc:AlternateContent>
  <bookViews>
    <workbookView xWindow="0" yWindow="0" windowWidth="38400" windowHeight="17400" tabRatio="924" activeTab="49"/>
  </bookViews>
  <sheets>
    <sheet name="1A" sheetId="1" r:id="rId1"/>
    <sheet name="1B" sheetId="2" r:id="rId2"/>
    <sheet name="1C" sheetId="3" r:id="rId3"/>
    <sheet name="1D" sheetId="4" r:id="rId4"/>
    <sheet name="1E" sheetId="5" r:id="rId5"/>
    <sheet name="1DE combined" sheetId="6" r:id="rId6"/>
    <sheet name="2A" sheetId="11" r:id="rId7"/>
    <sheet name="2C" sheetId="13" r:id="rId8"/>
    <sheet name="2D" sheetId="14" r:id="rId9"/>
    <sheet name="2E" sheetId="15" r:id="rId10"/>
    <sheet name="2F" sheetId="16" r:id="rId11"/>
    <sheet name="2G" sheetId="17" r:id="rId12"/>
    <sheet name="2H" sheetId="32" r:id="rId13"/>
    <sheet name="2I" sheetId="37" r:id="rId14"/>
    <sheet name="2HI combined" sheetId="19" r:id="rId15"/>
    <sheet name="3A" sheetId="21" r:id="rId16"/>
    <sheet name="3B" sheetId="22" r:id="rId17"/>
    <sheet name="3C" sheetId="23" r:id="rId18"/>
    <sheet name="3D" sheetId="24" r:id="rId19"/>
    <sheet name="4B" sheetId="38" r:id="rId20"/>
    <sheet name="4C" sheetId="49" r:id="rId21"/>
    <sheet name="S1B" sheetId="39" r:id="rId22"/>
    <sheet name="S2B" sheetId="7" r:id="rId23"/>
    <sheet name="S2C" sheetId="8" r:id="rId24"/>
    <sheet name="S2BC combined" sheetId="10" r:id="rId25"/>
    <sheet name="S3A" sheetId="45" r:id="rId26"/>
    <sheet name="S3B" sheetId="46" r:id="rId27"/>
    <sheet name="S3C" sheetId="47" r:id="rId28"/>
    <sheet name="S3D" sheetId="48" r:id="rId29"/>
    <sheet name="S5 B" sheetId="25" r:id="rId30"/>
    <sheet name="S6A" sheetId="26" r:id="rId31"/>
    <sheet name="S6B" sheetId="27" r:id="rId32"/>
    <sheet name="S6C" sheetId="28" r:id="rId33"/>
    <sheet name="S7A" sheetId="33" r:id="rId34"/>
    <sheet name="S7B" sheetId="34" r:id="rId35"/>
    <sheet name="S7C" sheetId="35" r:id="rId36"/>
    <sheet name="S7D" sheetId="36" r:id="rId37"/>
    <sheet name="S8A" sheetId="30" r:id="rId38"/>
    <sheet name="S8B" sheetId="29" r:id="rId39"/>
    <sheet name="S9A" sheetId="41" r:id="rId40"/>
    <sheet name="S9B" sheetId="42" r:id="rId41"/>
    <sheet name="S9AB combined" sheetId="20" r:id="rId42"/>
    <sheet name="S10A" sheetId="31" r:id="rId43"/>
    <sheet name="S11A" sheetId="50" r:id="rId44"/>
    <sheet name="S11B" sheetId="43" r:id="rId45"/>
    <sheet name="S12A" sheetId="44" r:id="rId46"/>
    <sheet name="S12C" sheetId="54" r:id="rId47"/>
    <sheet name="S12D" sheetId="51" r:id="rId48"/>
    <sheet name="S12E" sheetId="52" r:id="rId49"/>
    <sheet name="S12F" sheetId="53" r:id="rId5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7" i="27" l="1"/>
  <c r="C17" i="27"/>
  <c r="D17" i="27"/>
  <c r="E17" i="27"/>
  <c r="F17" i="27"/>
  <c r="B18" i="27"/>
  <c r="C18" i="27"/>
  <c r="D18" i="27"/>
  <c r="E18" i="27"/>
  <c r="F18" i="27"/>
  <c r="B19" i="27"/>
  <c r="C19" i="27"/>
  <c r="D19" i="27"/>
  <c r="E19" i="27"/>
  <c r="F19" i="27"/>
  <c r="B20" i="27"/>
  <c r="C20" i="27"/>
  <c r="D20" i="27"/>
  <c r="E20" i="27"/>
  <c r="F20" i="27"/>
  <c r="B21" i="27"/>
  <c r="C21" i="27"/>
  <c r="D21" i="27"/>
  <c r="E21" i="27"/>
  <c r="F21" i="27"/>
  <c r="B22" i="27"/>
  <c r="C22" i="27"/>
  <c r="D22" i="27"/>
  <c r="E22" i="27"/>
  <c r="F22" i="27"/>
  <c r="B23" i="27"/>
  <c r="C23" i="27"/>
  <c r="D23" i="27"/>
  <c r="E23" i="27"/>
  <c r="F23" i="27"/>
  <c r="B24" i="27"/>
  <c r="C24" i="27"/>
  <c r="D24" i="27"/>
  <c r="E24" i="27"/>
  <c r="F24" i="27"/>
  <c r="B25" i="27"/>
  <c r="C25" i="27"/>
  <c r="D25" i="27"/>
  <c r="E25" i="27"/>
  <c r="F25" i="27"/>
  <c r="B26" i="27"/>
  <c r="C26" i="27"/>
  <c r="D26" i="27"/>
  <c r="E26" i="27"/>
  <c r="F26" i="27"/>
  <c r="A18" i="27"/>
  <c r="A19" i="27"/>
  <c r="A20" i="27"/>
  <c r="A21" i="27"/>
  <c r="A22" i="27"/>
  <c r="A23" i="27"/>
  <c r="A24" i="27"/>
  <c r="A25" i="27"/>
  <c r="A26" i="27"/>
  <c r="A17" i="27"/>
  <c r="K35" i="13" l="1"/>
  <c r="G35" i="13"/>
  <c r="J35" i="13"/>
  <c r="F35" i="13"/>
  <c r="I35" i="13"/>
  <c r="E35" i="13"/>
  <c r="H35" i="13"/>
  <c r="D35" i="13"/>
  <c r="C35" i="13"/>
  <c r="B35" i="13"/>
  <c r="A35" i="13"/>
  <c r="K34" i="13"/>
  <c r="J34" i="13"/>
  <c r="F34" i="13"/>
  <c r="I34" i="13"/>
  <c r="E34" i="13"/>
  <c r="H34" i="13"/>
  <c r="D34" i="13"/>
  <c r="C34" i="13"/>
  <c r="B34" i="13"/>
  <c r="A34" i="13"/>
  <c r="K33" i="13"/>
  <c r="G33" i="13"/>
  <c r="J33" i="13"/>
  <c r="F33" i="13"/>
  <c r="I33" i="13"/>
  <c r="E33" i="13"/>
  <c r="H33" i="13"/>
  <c r="D33" i="13"/>
  <c r="C33" i="13"/>
  <c r="B33" i="13"/>
  <c r="A33" i="13"/>
  <c r="K32" i="13"/>
  <c r="G32" i="13"/>
  <c r="J32" i="13"/>
  <c r="F32" i="13"/>
  <c r="I32" i="13"/>
  <c r="E32" i="13"/>
  <c r="H32" i="13"/>
  <c r="D32" i="13"/>
  <c r="C32" i="13"/>
  <c r="B32" i="13"/>
  <c r="A32" i="13"/>
  <c r="K31" i="13"/>
  <c r="J31" i="13"/>
  <c r="F31" i="13"/>
  <c r="I31" i="13"/>
  <c r="E31" i="13"/>
  <c r="H31" i="13"/>
  <c r="D31" i="13"/>
  <c r="C31" i="13"/>
  <c r="B31" i="13"/>
  <c r="A31" i="13"/>
  <c r="K30" i="13"/>
  <c r="G30" i="13"/>
  <c r="J30" i="13"/>
  <c r="F30" i="13"/>
  <c r="I30" i="13"/>
  <c r="E30" i="13"/>
  <c r="H30" i="13"/>
  <c r="D30" i="13"/>
  <c r="C30" i="13"/>
  <c r="B30" i="13"/>
  <c r="A30" i="13"/>
  <c r="K29" i="13"/>
  <c r="G29" i="13"/>
  <c r="J29" i="13"/>
  <c r="F29" i="13"/>
  <c r="I29" i="13"/>
  <c r="E29" i="13"/>
  <c r="H29" i="13"/>
  <c r="D29" i="13"/>
  <c r="C29" i="13"/>
  <c r="B29" i="13"/>
  <c r="A29" i="13"/>
  <c r="K28" i="13"/>
  <c r="G28" i="13"/>
  <c r="J28" i="13"/>
  <c r="F28" i="13"/>
  <c r="I28" i="13"/>
  <c r="E28" i="13"/>
  <c r="H28" i="13"/>
  <c r="D28" i="13"/>
  <c r="C28" i="13"/>
  <c r="B28" i="13"/>
  <c r="A28" i="13"/>
  <c r="I27" i="13"/>
  <c r="E27" i="13"/>
  <c r="H27" i="13"/>
  <c r="D27" i="13"/>
  <c r="C27" i="13"/>
  <c r="B27" i="13"/>
  <c r="A27" i="13"/>
  <c r="I26" i="13"/>
  <c r="E26" i="13"/>
  <c r="H26" i="13"/>
  <c r="D26" i="13"/>
  <c r="C26" i="13"/>
  <c r="B26" i="13"/>
  <c r="A26" i="13"/>
  <c r="I25" i="13"/>
  <c r="E25" i="13"/>
  <c r="H25" i="13"/>
  <c r="D25" i="13"/>
  <c r="C25" i="13"/>
  <c r="B25" i="13"/>
  <c r="A25" i="13"/>
  <c r="I24" i="13"/>
  <c r="E24" i="13"/>
  <c r="H24" i="13"/>
  <c r="D24" i="13"/>
  <c r="C24" i="13"/>
  <c r="B24" i="13"/>
  <c r="A24" i="13"/>
  <c r="I23" i="13"/>
  <c r="E23" i="13"/>
  <c r="H23" i="13"/>
  <c r="D23" i="13"/>
  <c r="C23" i="13"/>
  <c r="B23" i="13"/>
  <c r="A23" i="13"/>
  <c r="I22" i="13"/>
  <c r="E22" i="13"/>
  <c r="H22" i="13"/>
  <c r="D22" i="13"/>
  <c r="C22" i="13"/>
  <c r="B22" i="13"/>
  <c r="A22" i="13"/>
</calcChain>
</file>

<file path=xl/sharedStrings.xml><?xml version="1.0" encoding="utf-8"?>
<sst xmlns="http://schemas.openxmlformats.org/spreadsheetml/2006/main" count="6985" uniqueCount="6616">
  <si>
    <t>WT</t>
  </si>
  <si>
    <t>WT-PmxB</t>
  </si>
  <si>
    <t>pBAD24 Ara+</t>
  </si>
  <si>
    <r>
      <t>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>Ara+</t>
    </r>
  </si>
  <si>
    <r>
      <t xml:space="preserve">ΔhilD </t>
    </r>
    <r>
      <rPr>
        <sz val="10"/>
        <rFont val="Arial"/>
        <family val="2"/>
      </rPr>
      <t>pBAD24 Ara+</t>
    </r>
  </si>
  <si>
    <r>
      <t xml:space="preserve">ΔhilD </t>
    </r>
    <r>
      <rPr>
        <sz val="10"/>
        <rFont val="Arial"/>
        <family val="2"/>
      </rPr>
      <t>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>Ara+</t>
    </r>
  </si>
  <si>
    <t>ΔSPI-1 pBAD24 Ara+</t>
  </si>
  <si>
    <r>
      <t>ΔSPI-1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>Ara+</t>
    </r>
  </si>
  <si>
    <r>
      <t xml:space="preserve">ΔiagB-invG </t>
    </r>
    <r>
      <rPr>
        <sz val="10"/>
        <rFont val="Arial"/>
        <family val="2"/>
      </rPr>
      <t>pBAD24 Ara+</t>
    </r>
  </si>
  <si>
    <r>
      <t xml:space="preserve">ΔiagB-invG </t>
    </r>
    <r>
      <rPr>
        <sz val="10"/>
        <rFont val="Arial"/>
        <family val="2"/>
      </rPr>
      <t>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>Ara+</t>
    </r>
  </si>
  <si>
    <r>
      <t xml:space="preserve">Δflg </t>
    </r>
    <r>
      <rPr>
        <sz val="10"/>
        <rFont val="Arial"/>
        <family val="2"/>
      </rPr>
      <t>pBAD24 Ara+</t>
    </r>
  </si>
  <si>
    <r>
      <t xml:space="preserve">Δflg </t>
    </r>
    <r>
      <rPr>
        <sz val="10"/>
        <rFont val="Arial"/>
        <family val="2"/>
      </rPr>
      <t>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>Ara+</t>
    </r>
  </si>
  <si>
    <r>
      <t xml:space="preserve">ΔiagB-invG Δflg </t>
    </r>
    <r>
      <rPr>
        <sz val="10"/>
        <rFont val="Arial"/>
        <family val="2"/>
      </rPr>
      <t>ΔSPI-4 pBAD24 Ara+</t>
    </r>
  </si>
  <si>
    <r>
      <t>ΔiagB-invG Δfl</t>
    </r>
    <r>
      <rPr>
        <sz val="10"/>
        <rFont val="Arial"/>
        <family val="2"/>
      </rPr>
      <t>g ΔSPI-4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>Ara+</t>
    </r>
  </si>
  <si>
    <t>ΔSPI-4 pBAD24 Ara+</t>
  </si>
  <si>
    <r>
      <t>ΔSPI-4 p</t>
    </r>
    <r>
      <rPr>
        <i/>
        <sz val="10"/>
        <rFont val="Arial"/>
        <family val="2"/>
      </rPr>
      <t xml:space="preserve">hilA </t>
    </r>
    <r>
      <rPr>
        <sz val="10"/>
        <rFont val="Arial"/>
        <family val="2"/>
      </rPr>
      <t>Ara+</t>
    </r>
  </si>
  <si>
    <r>
      <t xml:space="preserve">ΔhilD </t>
    </r>
    <r>
      <rPr>
        <sz val="10"/>
        <rFont val="Arial"/>
        <family val="2"/>
      </rPr>
      <t>pBAD24 Ara+</t>
    </r>
  </si>
  <si>
    <r>
      <t xml:space="preserve">ΔiagB-invG </t>
    </r>
    <r>
      <rPr>
        <sz val="10"/>
        <rFont val="Arial"/>
        <family val="2"/>
      </rPr>
      <t>pBAD24 Ara+</t>
    </r>
  </si>
  <si>
    <r>
      <t xml:space="preserve">Δflg </t>
    </r>
    <r>
      <rPr>
        <sz val="10"/>
        <rFont val="Arial"/>
        <family val="2"/>
      </rPr>
      <t>pBAD24 Ara+</t>
    </r>
  </si>
  <si>
    <r>
      <t xml:space="preserve">ΔiagB-invG Δflg </t>
    </r>
    <r>
      <rPr>
        <sz val="10"/>
        <rFont val="Arial"/>
        <family val="2"/>
      </rPr>
      <t>ΔSPI-4 pBAD24 Ara+</t>
    </r>
  </si>
  <si>
    <t>pBAD24 Ara-</t>
  </si>
  <si>
    <r>
      <t>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>Ara-</t>
    </r>
  </si>
  <si>
    <r>
      <t xml:space="preserve">ΔhilD </t>
    </r>
    <r>
      <rPr>
        <sz val="10"/>
        <rFont val="Arial"/>
        <family val="2"/>
      </rPr>
      <t>pBAD24 Ara-</t>
    </r>
  </si>
  <si>
    <r>
      <t xml:space="preserve">ΔhilD </t>
    </r>
    <r>
      <rPr>
        <sz val="10"/>
        <rFont val="Arial"/>
        <family val="2"/>
      </rPr>
      <t>p</t>
    </r>
    <r>
      <rPr>
        <i/>
        <sz val="10"/>
        <rFont val="Arial"/>
        <family val="2"/>
      </rPr>
      <t xml:space="preserve">hilA </t>
    </r>
    <r>
      <rPr>
        <sz val="10"/>
        <rFont val="Arial"/>
        <family val="2"/>
      </rPr>
      <t>Ara-</t>
    </r>
  </si>
  <si>
    <t>ΔSPI-1 pBAD24 Ara-</t>
  </si>
  <si>
    <r>
      <t>ΔSPI-1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>Ara-</t>
    </r>
  </si>
  <si>
    <r>
      <t xml:space="preserve">ΔiagB-invG </t>
    </r>
    <r>
      <rPr>
        <sz val="10"/>
        <rFont val="Arial"/>
        <family val="2"/>
      </rPr>
      <t>pBAD24 Ara-</t>
    </r>
  </si>
  <si>
    <r>
      <t xml:space="preserve">ΔiagB-invG </t>
    </r>
    <r>
      <rPr>
        <sz val="10"/>
        <rFont val="Arial"/>
        <family val="2"/>
      </rPr>
      <t>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>Ara-</t>
    </r>
  </si>
  <si>
    <r>
      <t xml:space="preserve">Δflg </t>
    </r>
    <r>
      <rPr>
        <sz val="10"/>
        <rFont val="Arial"/>
        <family val="2"/>
      </rPr>
      <t>pBAD24 Ara-</t>
    </r>
  </si>
  <si>
    <r>
      <t xml:space="preserve">Δflg </t>
    </r>
    <r>
      <rPr>
        <sz val="10"/>
        <rFont val="Arial"/>
        <family val="2"/>
      </rPr>
      <t>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>Ara-</t>
    </r>
  </si>
  <si>
    <r>
      <t xml:space="preserve">ΔiagB-invG Δflg </t>
    </r>
    <r>
      <rPr>
        <sz val="10"/>
        <rFont val="Arial"/>
        <family val="2"/>
      </rPr>
      <t>ΔSPI-4 pBAD24 Ara-</t>
    </r>
  </si>
  <si>
    <r>
      <t xml:space="preserve">ΔiagB-invG Δflg </t>
    </r>
    <r>
      <rPr>
        <sz val="10"/>
        <rFont val="Arial"/>
        <family val="2"/>
      </rPr>
      <t>ΔSPI-4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>Ara-</t>
    </r>
  </si>
  <si>
    <t>ΔSPI-4 pBAD24 Ara-</t>
  </si>
  <si>
    <r>
      <t>ΔSPI-4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>Ara-</t>
    </r>
  </si>
  <si>
    <t>GFP+ HS</t>
  </si>
  <si>
    <t>GFP+ CTRL</t>
  </si>
  <si>
    <t>GFP- HS</t>
  </si>
  <si>
    <t>GFP- CTRL</t>
  </si>
  <si>
    <t>Total HS</t>
  </si>
  <si>
    <t>Total CTRL</t>
  </si>
  <si>
    <t>ΔhilD</t>
  </si>
  <si>
    <t>ΔhilE</t>
  </si>
  <si>
    <t>philA Ara-</t>
  </si>
  <si>
    <t>philA Ara+</t>
  </si>
  <si>
    <t>ΔiagB-invG Δflg ΔSPI-4 pBAD24 Ara-</t>
  </si>
  <si>
    <t>ΔiagB-invG Δflg ΔSPI-4 pBAD24 Ara+</t>
  </si>
  <si>
    <t>ΔiagB-invG Δflg ΔSPI-4 philA Ara-</t>
  </si>
  <si>
    <t>ΔiagB-invG Δflg ΔSPI-4 philA Ara+</t>
  </si>
  <si>
    <t>ΔhilD pBAD24 Ara+</t>
  </si>
  <si>
    <t>ΔhilD philA Ara+</t>
  </si>
  <si>
    <t>ΔSPI-1 philA Ara+</t>
  </si>
  <si>
    <t>ΔiagB-invG pBAD24 Ara+</t>
  </si>
  <si>
    <t>ΔiagB-invG philA Ara+</t>
  </si>
  <si>
    <t>Δflg pBAD24 Ara+</t>
  </si>
  <si>
    <t>Δflg philA Ara+</t>
  </si>
  <si>
    <t>ΔSPI-4 philA Ara+</t>
  </si>
  <si>
    <t>ΔhilD pBAD24 Ara-</t>
  </si>
  <si>
    <t>ΔhilD philA Ara-</t>
  </si>
  <si>
    <t>ΔSPI-1 philA Ara-</t>
  </si>
  <si>
    <t>ΔiagB-invG pBAD24 Ara-</t>
  </si>
  <si>
    <t>ΔiagB-invG philA Ara-</t>
  </si>
  <si>
    <t>Δflg pBAD24 Ara-</t>
  </si>
  <si>
    <t>Δflg philA Ara-</t>
  </si>
  <si>
    <t>ΔSPI-4 philA Ara-</t>
  </si>
  <si>
    <t>WT GFP+</t>
  </si>
  <si>
    <t>WT GFP-</t>
  </si>
  <si>
    <r>
      <t>ΔhilE</t>
    </r>
    <r>
      <rPr>
        <sz val="10"/>
        <rFont val="Arial"/>
        <family val="2"/>
      </rPr>
      <t xml:space="preserve"> GFP+</t>
    </r>
  </si>
  <si>
    <r>
      <t>ΔhilE</t>
    </r>
    <r>
      <rPr>
        <sz val="10"/>
        <rFont val="Arial"/>
        <family val="2"/>
      </rPr>
      <t xml:space="preserve"> GFP-</t>
    </r>
  </si>
  <si>
    <r>
      <t xml:space="preserve">ΔhilE </t>
    </r>
    <r>
      <rPr>
        <sz val="10"/>
        <rFont val="Arial"/>
        <family val="2"/>
      </rPr>
      <t>GFP+</t>
    </r>
  </si>
  <si>
    <r>
      <t xml:space="preserve">ΔhilE </t>
    </r>
    <r>
      <rPr>
        <sz val="10"/>
        <rFont val="Arial"/>
        <family val="2"/>
      </rPr>
      <t>GFP-</t>
    </r>
  </si>
  <si>
    <r>
      <t>ΔhilE</t>
    </r>
    <r>
      <rPr>
        <sz val="10"/>
        <rFont val="Arial"/>
        <family val="2"/>
      </rPr>
      <t xml:space="preserve"> Sytox</t>
    </r>
  </si>
  <si>
    <r>
      <t>ΔhilE</t>
    </r>
    <r>
      <rPr>
        <sz val="10"/>
        <rFont val="Arial"/>
        <family val="2"/>
      </rPr>
      <t xml:space="preserve"> PI</t>
    </r>
  </si>
  <si>
    <t>Regrowing TE</t>
  </si>
  <si>
    <t>Total TE</t>
  </si>
  <si>
    <t>Regrowing CTRL</t>
  </si>
  <si>
    <t>WT PprgH::gfp</t>
  </si>
  <si>
    <t>ΔhilD PprgH::gfp</t>
  </si>
  <si>
    <t>ΔhilE PprgH::gfp</t>
  </si>
  <si>
    <t>WT PprgH::gfp gluc</t>
  </si>
  <si>
    <t>ΔhilD PprgH::gfp gluc</t>
  </si>
  <si>
    <t>ΔhilE PprgH::gfp gluc</t>
  </si>
  <si>
    <t>PrpsM::gfp</t>
  </si>
  <si>
    <t>1 A: GFP intensity raw data</t>
  </si>
  <si>
    <t>1 A: GFP intensity normalized data</t>
  </si>
  <si>
    <t>1B: NPN uptake raw data</t>
  </si>
  <si>
    <t>1B: NPN uptake normalized data</t>
  </si>
  <si>
    <t xml:space="preserve">WT </t>
  </si>
  <si>
    <t>WT-PmxB_gluc</t>
  </si>
  <si>
    <t>1C: NPN uptake raw</t>
  </si>
  <si>
    <t>1C: NPN uptake normalized</t>
  </si>
  <si>
    <t>Dead</t>
  </si>
  <si>
    <t>ON</t>
  </si>
  <si>
    <t>OFF</t>
  </si>
  <si>
    <t>min</t>
  </si>
  <si>
    <t>ON at t0</t>
  </si>
  <si>
    <t>OFF at t0</t>
  </si>
  <si>
    <t>1D: NPN uptake raw data</t>
  </si>
  <si>
    <t>1D: NPN uptake normalized data</t>
  </si>
  <si>
    <t>GFP-0</t>
  </si>
  <si>
    <t>GFP-30</t>
  </si>
  <si>
    <t>GFP-60</t>
  </si>
  <si>
    <t>PI-0</t>
  </si>
  <si>
    <t>PI-30</t>
  </si>
  <si>
    <t>PI-60</t>
  </si>
  <si>
    <t>556*</t>
  </si>
  <si>
    <t>257*</t>
  </si>
  <si>
    <t>292*</t>
  </si>
  <si>
    <t>1E: NPN uptake raw data</t>
  </si>
  <si>
    <t>1E: NPN uptake normalized by WT pBAD24 Ara+ (see the 1D section)</t>
  </si>
  <si>
    <t>1DE: NPN uptake normalized data</t>
  </si>
  <si>
    <t>1DE: NPN uptake raw data</t>
  </si>
  <si>
    <t>S2 B: NPN uptake raw data</t>
  </si>
  <si>
    <t>S2 B: NPN uptake normalized data</t>
  </si>
  <si>
    <t>S2 C: NPN uptake raw data</t>
  </si>
  <si>
    <t>S2 C: NPN uptake normalized data</t>
  </si>
  <si>
    <t>S2 BC: NPN uptake raw data</t>
  </si>
  <si>
    <t>S2 BC: NPN uptake normalized data</t>
  </si>
  <si>
    <t>2A: % regrowing cells</t>
  </si>
  <si>
    <t>2C: Proportion of cells with low membrane potential in 0.1X TE raw data</t>
  </si>
  <si>
    <t>2C: Proportion of cells with low membrane potential in 0.1X TE normalized data</t>
  </si>
  <si>
    <t>2D: GFP + cells (%) (no stress)</t>
  </si>
  <si>
    <t>2E: Sytox Blue or PI + cells (%) (TE treated)</t>
  </si>
  <si>
    <t>2F: ΔGFP+ (%)</t>
  </si>
  <si>
    <r>
      <t xml:space="preserve">2G: </t>
    </r>
    <r>
      <rPr>
        <b/>
        <sz val="11"/>
        <color theme="1"/>
        <rFont val="Calibri"/>
        <family val="2"/>
      </rPr>
      <t>ΔGFP+ (%)</t>
    </r>
  </si>
  <si>
    <t>1D</t>
  </si>
  <si>
    <t>1E</t>
  </si>
  <si>
    <t>S2 B</t>
  </si>
  <si>
    <t>S2 C</t>
  </si>
  <si>
    <t>2 H</t>
  </si>
  <si>
    <t>2 I</t>
  </si>
  <si>
    <t>2HI: Sytox Blue or PI + cells (TE treated) raw data</t>
  </si>
  <si>
    <t>2HI: Sytox Blue or PI + cells (TE treated) normalized data</t>
  </si>
  <si>
    <t>S9 A</t>
  </si>
  <si>
    <t>S9 B</t>
  </si>
  <si>
    <t>S9 AB: Sytox Blue or PI + cells (TE treated) raw data</t>
  </si>
  <si>
    <t>S9 AB: Sytox Blue or PI + cells (TE treated) normalized data</t>
  </si>
  <si>
    <t xml:space="preserve"> WT PprgH::gfp</t>
  </si>
  <si>
    <r>
      <t xml:space="preserve"> </t>
    </r>
    <r>
      <rPr>
        <i/>
        <sz val="10"/>
        <rFont val="Arial"/>
        <family val="2"/>
      </rPr>
      <t>ΔhilD PprgH::gfp</t>
    </r>
  </si>
  <si>
    <r>
      <t xml:space="preserve"> </t>
    </r>
    <r>
      <rPr>
        <i/>
        <sz val="10"/>
        <rFont val="Arial"/>
        <family val="2"/>
      </rPr>
      <t>ΔhilE PprgH::gfp</t>
    </r>
  </si>
  <si>
    <t xml:space="preserve"> WT PprgH::gfp +TE</t>
  </si>
  <si>
    <r>
      <t xml:space="preserve"> </t>
    </r>
    <r>
      <rPr>
        <i/>
        <sz val="10"/>
        <rFont val="Arial"/>
        <family val="2"/>
      </rPr>
      <t xml:space="preserve">ΔhilD PprgH::gfp </t>
    </r>
    <r>
      <rPr>
        <sz val="10"/>
        <rFont val="Arial"/>
        <family val="2"/>
      </rPr>
      <t>+TE</t>
    </r>
  </si>
  <si>
    <r>
      <rPr>
        <i/>
        <sz val="10"/>
        <rFont val="Arial"/>
        <family val="2"/>
      </rPr>
      <t xml:space="preserve">ΔhilE PprgH::gfp </t>
    </r>
    <r>
      <rPr>
        <sz val="10"/>
        <rFont val="Arial"/>
        <family val="2"/>
      </rPr>
      <t>+TE</t>
    </r>
  </si>
  <si>
    <t>3A: GFP + cells (no lethal stress) raw data</t>
  </si>
  <si>
    <t>3A: GFP + cells (no lethal stress) normalized data</t>
  </si>
  <si>
    <t>3B: Sytox Blue or PI + cells (Lethal TE treatment) raw data</t>
  </si>
  <si>
    <t>3B: Sytox Blue or PI + cells (Lethal TE treatment) normalized data</t>
  </si>
  <si>
    <t xml:space="preserve">pBAD24 Ara- </t>
  </si>
  <si>
    <t xml:space="preserve">philA Ara- </t>
  </si>
  <si>
    <t>pBAD24 Ara- +TE</t>
  </si>
  <si>
    <t>philA Ara- +TE</t>
  </si>
  <si>
    <t xml:space="preserve">pBAD24 Ara+ </t>
  </si>
  <si>
    <t xml:space="preserve">philA Ara+ </t>
  </si>
  <si>
    <t>pBAD24 Ara+ +TE</t>
  </si>
  <si>
    <t>philA Ara+ +TE</t>
  </si>
  <si>
    <t>3C: GFP+ cells (no lethal stress) raw data</t>
  </si>
  <si>
    <t>3C: GFP+ cells (no lethal stress) normalized data</t>
  </si>
  <si>
    <t>3D: Sytox Blue or PI + cells (Lethal TE treatment) raw data</t>
  </si>
  <si>
    <t>3D: Sytox Blue or PI + cells (Lethal TE treatment) normalized data</t>
  </si>
  <si>
    <t>S5 B: Mean of DiSC3(5) signal (red fluorescence)</t>
  </si>
  <si>
    <t>S5 B: Median of DiSC3(5) signal (red fluorescence)</t>
  </si>
  <si>
    <t>S6 A: Sytox blue or PI + cells</t>
  </si>
  <si>
    <t xml:space="preserve"> WT PrpsM::gfp</t>
  </si>
  <si>
    <t>ΔhilD PrpsM::gfp</t>
  </si>
  <si>
    <t>ΔhilE PrpsM::gfp</t>
  </si>
  <si>
    <t>S6 A: Sytox Blue or PI + cells (TE treated) raw data</t>
  </si>
  <si>
    <t>S6 C: ΔGFP (%)</t>
  </si>
  <si>
    <t xml:space="preserve">S8 A: % regrowing cells </t>
  </si>
  <si>
    <t>S8 B: % of GFP+</t>
  </si>
  <si>
    <t>S10 A: GFP + cells (%) no lethal stress</t>
  </si>
  <si>
    <t>2H: Sytox Blue or PI + cells (TE treated) raw data</t>
  </si>
  <si>
    <t>2H: Sytox Blue or PI + cells (TE treated) normalized data</t>
  </si>
  <si>
    <t>2I: Sytox Blue or PI + cells (TE treated) raw data</t>
  </si>
  <si>
    <t>2I: Sytox Blue or PI + cells (TE treated) normalized data</t>
  </si>
  <si>
    <t>Exposure to TE (min)</t>
  </si>
  <si>
    <t>Number of cells</t>
  </si>
  <si>
    <t>Green fluo. Intensity (A.U.)</t>
  </si>
  <si>
    <t>Red fluo. Intensity (A.U.)</t>
  </si>
  <si>
    <t>S9 A: Sytox Blue or PI + cells (TE treated) normalized data</t>
  </si>
  <si>
    <t>S9 A: Sytox Blue or PI + cells (TE treated) raw data</t>
  </si>
  <si>
    <t>S9 B: Sytox Blue or PI + cells (TE treated) raw data</t>
  </si>
  <si>
    <t>S9 B: Sytox Blue or PI + cells (TE treated) normalized data</t>
  </si>
  <si>
    <t>Accession Number</t>
  </si>
  <si>
    <t>geneName</t>
  </si>
  <si>
    <t>Protein Description</t>
  </si>
  <si>
    <t>log2ratio_WT_ON</t>
  </si>
  <si>
    <t>qValue_WT_ON</t>
  </si>
  <si>
    <t>NA</t>
  </si>
  <si>
    <t>Kit Fusion</t>
  </si>
  <si>
    <t>A0A0H3N8G7</t>
  </si>
  <si>
    <t>hha</t>
  </si>
  <si>
    <t>Hemolysin expression-modulating protein Hha OS=Salmonella typhimurium (strain SL1344) OX=216597 GN=hha PE=3 SV=1</t>
  </si>
  <si>
    <t>A0A0H3NBY9</t>
  </si>
  <si>
    <t>hns</t>
  </si>
  <si>
    <t>DNA-binding protein H-NS OS=Salmonella typhimurium (strain SL1344) OX=216597 GN=hns PE=1 SV=1</t>
  </si>
  <si>
    <t>A0A0H3NGF1</t>
  </si>
  <si>
    <t>ydgT</t>
  </si>
  <si>
    <t>Transcription modulator YdgT OS=Salmonella typhimurium (strain SL1344) OX=216597 GN=ydgT PE=3 SV=1</t>
  </si>
  <si>
    <t>E1W818</t>
  </si>
  <si>
    <t>ampD</t>
  </si>
  <si>
    <t>1,6-anhydro-N-acetylmuramyl-L-alanine amidase AmpD OS=Salmonella typhimurium (strain SL1344) OX=216597 GN=ampD PE=3 SV=1</t>
  </si>
  <si>
    <t>E1W823</t>
  </si>
  <si>
    <t>pdhR</t>
  </si>
  <si>
    <t>Pyruvate dehydrogenase complex repressor OS=Salmonella typhimurium (strain SL1344) OX=216597 GN=pdhR PE=3 SV=1</t>
  </si>
  <si>
    <t>E1W874</t>
  </si>
  <si>
    <t>hemL</t>
  </si>
  <si>
    <t>Glutamate-1-semialdehyde 2,1-aminomutase OS=Salmonella typhimurium (strain SL1344) OX=216597 GN=hemL PE=3 SV=1</t>
  </si>
  <si>
    <t>E1WA38</t>
  </si>
  <si>
    <t>glaH</t>
  </si>
  <si>
    <t>Glutarate 2-hydroxylase OS=Salmonella typhimurium (strain SL1344) OX=216597 GN=glaH PE=3 SV=2</t>
  </si>
  <si>
    <t>E1WAB4</t>
  </si>
  <si>
    <t>orgB</t>
  </si>
  <si>
    <t>Oxygen-regulated invasion protein OrgB OS=Salmonella typhimurium (strain SL1344) OX=216597 GN=orgB PE=1 SV=1</t>
  </si>
  <si>
    <t>E1WAB5</t>
  </si>
  <si>
    <t>orgA</t>
  </si>
  <si>
    <t>Oxygen-regulated invasion protein OrgA OS=Salmonella typhimurium (strain SL1344) OX=216597 GN=orgA PE=1 SV=1</t>
  </si>
  <si>
    <t>E1WAC0</t>
  </si>
  <si>
    <t>hilD</t>
  </si>
  <si>
    <t>Transcriptional regulator hilD OS=Salmonella typhimurium (strain SL1344) OX=216597 GN=hilD PE=4 SV=1</t>
  </si>
  <si>
    <t>E1WAC5</t>
  </si>
  <si>
    <t>iacP</t>
  </si>
  <si>
    <t>Probable acyl carrier protein IacP OS=Salmonella typhimurium (strain SL1344) OX=216597 GN=iacP PE=3 SV=1</t>
  </si>
  <si>
    <t>E1WAC6</t>
  </si>
  <si>
    <t>sipA</t>
  </si>
  <si>
    <t>Cell invasion protein sipA OS=Salmonella typhimurium (strain SL1344) OX=216597 GN=sipA PE=1 SV=1</t>
  </si>
  <si>
    <t>E1WAC8</t>
  </si>
  <si>
    <t>sipC</t>
  </si>
  <si>
    <t>Cell invasion protein SipC OS=Salmonella typhimurium (strain SL1344) OX=216597 GN=sipC PE=1 SV=1</t>
  </si>
  <si>
    <t>E1WAE4</t>
  </si>
  <si>
    <t>invH</t>
  </si>
  <si>
    <t>Invasion lipoprotein invH OS=Salmonella typhimurium (strain SL1344) OX=216597 GN=invH PE=3 SV=1</t>
  </si>
  <si>
    <t>E1WAQ4</t>
  </si>
  <si>
    <t>galR</t>
  </si>
  <si>
    <t>HTH-type transcriptional regulator galR OS=Salmonella typhimurium (strain SL1344) OX=216597 GN=galR PE=3 SV=1</t>
  </si>
  <si>
    <t>E1WAU4</t>
  </si>
  <si>
    <t>tamA</t>
  </si>
  <si>
    <t>Translocation and assembly module subunit TamA OS=Salmonella typhimurium (strain SL1344) OX=216597 GN=tamA PE=3 SV=1</t>
  </si>
  <si>
    <t>E1WAU5</t>
  </si>
  <si>
    <t>tamB</t>
  </si>
  <si>
    <t>Translocation and assembly module subunit TamB OS=Salmonella typhimurium (strain SL1344) OX=216597 GN=tamB PE=3 SV=1</t>
  </si>
  <si>
    <t>E1WFA0</t>
  </si>
  <si>
    <t>phoQ</t>
  </si>
  <si>
    <t>Virulence sensor histidine kinase PhoQ OS=Salmonella typhimurium (strain SL1344) OX=216597 GN=phoQ PE=1 SV=1</t>
  </si>
  <si>
    <t>E1WFA1</t>
  </si>
  <si>
    <t>phoP</t>
  </si>
  <si>
    <t>Virulence transcriptional regulatory protein PhoP OS=Salmonella typhimurium (strain SL1344) OX=216597 GN=phoP PE=2 SV=1</t>
  </si>
  <si>
    <t>E1WGF0</t>
  </si>
  <si>
    <t>argS</t>
  </si>
  <si>
    <t>Arginine--tRNA ligase OS=Salmonella typhimurium (strain SL1344) OX=216597 GN=argS PE=3 SV=1</t>
  </si>
  <si>
    <t>E1WGG8</t>
  </si>
  <si>
    <t>otsA</t>
  </si>
  <si>
    <t>Trehalose-6-phosphate synthase OS=Salmonella typhimurium (strain SL1344) OX=216597 GN=otsA PE=3 SV=1</t>
  </si>
  <si>
    <t>E1WGG9</t>
  </si>
  <si>
    <t>otsB</t>
  </si>
  <si>
    <t>Trehalose-phosphate phosphatase OS=Salmonella typhimurium (strain SL1344) OX=216597 GN=otsB PE=3 SV=1</t>
  </si>
  <si>
    <t>E1WGN1</t>
  </si>
  <si>
    <t>cspJ</t>
  </si>
  <si>
    <t>Cold shock-like protein CspJ OS=Salmonella typhimurium (strain SL1344) OX=216597 GN=cspJ PE=2 SV=1</t>
  </si>
  <si>
    <t>E1WIS2</t>
  </si>
  <si>
    <t>igaA</t>
  </si>
  <si>
    <t>Intracellular growth attenuator protein igaA OS=Salmonella typhimurium (strain SL1344) OX=216597 GN=igaA PE=1 SV=1</t>
  </si>
  <si>
    <t>GFP</t>
  </si>
  <si>
    <t>Part Green fluorescent protein OS=Aequorea victoria GN=GFP PE=1 SV=1</t>
  </si>
  <si>
    <t>P02662</t>
  </si>
  <si>
    <t>CSN1S1</t>
  </si>
  <si>
    <t>Alpha-S1-casein OS=Bos taurus GN=CSN1S1 PE=1 SV=2</t>
  </si>
  <si>
    <t>P02663</t>
  </si>
  <si>
    <t>CSN1S2</t>
  </si>
  <si>
    <t>Alpha-S2-casein OS=Bos taurus GN=CSN1S2 PE=1 SV=2</t>
  </si>
  <si>
    <t>P02666</t>
  </si>
  <si>
    <t>CSN2</t>
  </si>
  <si>
    <t>Beta-casein OS=Bos taurus GN=CSN2 PE=1 SV=2</t>
  </si>
  <si>
    <t>A0A0G2PMS1</t>
  </si>
  <si>
    <t>tufB</t>
  </si>
  <si>
    <t>Elongation factor Tu OS=Salmonella typhimurium (strain SL1344) OX=216597 GN=tufB PE=3 SV=1</t>
  </si>
  <si>
    <t>A0A0G2PMS3</t>
  </si>
  <si>
    <t>ccmG2</t>
  </si>
  <si>
    <t>Cytochrome C-type biogenesis protein OS=Salmonella typhimurium (strain SL1344) OX=216597 GN=ccmG2 PE=4 SV=1</t>
  </si>
  <si>
    <t>A0A0H3N7D0</t>
  </si>
  <si>
    <t>nhaR</t>
  </si>
  <si>
    <t>Transcriptional activator protein NhaR OS=Salmonella typhimurium (strain SL1344) OX=216597 GN=nhaR PE=3 SV=1</t>
  </si>
  <si>
    <t>A0A0H3N7D5</t>
  </si>
  <si>
    <t>ribF</t>
  </si>
  <si>
    <t>Riboflavin biosynthesis protein OS=Salmonella typhimurium (strain SL1344) OX=216597 GN=ribF PE=3 SV=1</t>
  </si>
  <si>
    <t>A0A0H3N7F3</t>
  </si>
  <si>
    <t>carB</t>
  </si>
  <si>
    <t>Carbamoyl-phosphate synthase large chain OS=Salmonella typhimurium (strain SL1344) OX=216597 GN=carB PE=3 SV=1</t>
  </si>
  <si>
    <t>A0A0H3N7H1</t>
  </si>
  <si>
    <t>apaG</t>
  </si>
  <si>
    <t>Protein ApaG OS=Salmonella typhimurium (strain SL1344) OX=216597 GN=apaG PE=3 SV=1</t>
  </si>
  <si>
    <t>A0A0H3N7H3</t>
  </si>
  <si>
    <t>mog</t>
  </si>
  <si>
    <t>Molybdopterin biosynthesis Mog protein OS=Salmonella typhimurium (strain SL1344) OX=216597 GN=mog PE=4 SV=1</t>
  </si>
  <si>
    <t>A0A0H3N7H5</t>
  </si>
  <si>
    <t>djlA</t>
  </si>
  <si>
    <t>Co-chaperone protein DjlA OS=Salmonella typhimurium (strain SL1344) OX=216597 GN=djlA PE=3 SV=1</t>
  </si>
  <si>
    <t>A0A0H3N7I0</t>
  </si>
  <si>
    <t>dnaJ</t>
  </si>
  <si>
    <t>Chaperone protein DnaJ OS=Salmonella typhimurium (strain SL1344) OX=216597 GN=dnaJ PE=3 SV=1</t>
  </si>
  <si>
    <t>A0A0H3N7J7</t>
  </si>
  <si>
    <t>mraW</t>
  </si>
  <si>
    <t>Ribosomal RNA small subunit methyltransferase H OS=Salmonella typhimurium (strain SL1344) OX=216597 GN=mraW PE=3 SV=1</t>
  </si>
  <si>
    <t>A0A0H3N7K6</t>
  </si>
  <si>
    <t>ddlB</t>
  </si>
  <si>
    <t>D-alanine--D-alanine ligase OS=Salmonella typhimurium (strain SL1344) OX=216597 GN=ddlB PE=3 SV=1</t>
  </si>
  <si>
    <t>A0A0H3N7L4</t>
  </si>
  <si>
    <t>coaE</t>
  </si>
  <si>
    <t>Dephospho-CoA kinase OS=Salmonella typhimurium (strain SL1344) OX=216597 GN=coaE PE=3 SV=1</t>
  </si>
  <si>
    <t>A0A0H3N7L9</t>
  </si>
  <si>
    <t>nadC</t>
  </si>
  <si>
    <t>Nicotinate-nucleotide pyrophosphorylase OS=Salmonella typhimurium (strain SL1344) OX=216597 GN=nadC PE=4 SV=1</t>
  </si>
  <si>
    <t>A0A0H3N7M4</t>
  </si>
  <si>
    <t>aceF</t>
  </si>
  <si>
    <t>Acetyltransferase component of pyruvate dehydrogenase complex OS=Salmonella typhimurium (strain SL1344) OX=216597 GN=aceF PE=3 SV=1</t>
  </si>
  <si>
    <t>A0A0H3N7M9</t>
  </si>
  <si>
    <t>SL1344_0160</t>
  </si>
  <si>
    <t>HNH endonuclease OS=Salmonella typhimurium (strain SL1344) OX=216597 GN=SL1344_0160 PE=4 SV=1</t>
  </si>
  <si>
    <t>A0A0H3N7N0</t>
  </si>
  <si>
    <t>citB2</t>
  </si>
  <si>
    <t>Transcriptional regulatory protein OS=Salmonella typhimurium (strain SL1344) OX=216597 GN=citB2 PE=4 SV=1</t>
  </si>
  <si>
    <t>A0A0H3N7N4</t>
  </si>
  <si>
    <t>SL1344_0165</t>
  </si>
  <si>
    <t>Hypothetical transcriptional regulator OS=Salmonella typhimurium (strain SL1344) OX=216597 GN=SL1344_0165 PE=4 SV=1</t>
  </si>
  <si>
    <t>A0A0H3N7N9</t>
  </si>
  <si>
    <t>gcd</t>
  </si>
  <si>
    <t>Glucose dehydrogenase OS=Salmonella typhimurium (strain SL1344) OX=216597 GN=gcd PE=4 SV=1</t>
  </si>
  <si>
    <t>A0A0H3N7Q0</t>
  </si>
  <si>
    <t>pcnB</t>
  </si>
  <si>
    <t>Poly(A) polymerase I OS=Salmonella typhimurium (strain SL1344) OX=216597 GN=pcnB PE=3 SV=1</t>
  </si>
  <si>
    <t>A0A0H3N7Q4</t>
  </si>
  <si>
    <t>hrpB</t>
  </si>
  <si>
    <t>ATP-dependent helicase HrpB OS=Salmonella typhimurium (strain SL1344) OX=216597 GN=hrpB PE=4 SV=1</t>
  </si>
  <si>
    <t>A0A0H3N7S1</t>
  </si>
  <si>
    <t>cdaR</t>
  </si>
  <si>
    <t>Uncharacterized protein OS=Salmonella typhimurium (strain SL1344) OX=216597 GN=cdaR PE=4 SV=1</t>
  </si>
  <si>
    <t>A0A0H3N7S5</t>
  </si>
  <si>
    <t>map</t>
  </si>
  <si>
    <t>Methionine aminopeptidase OS=Salmonella typhimurium (strain SL1344) OX=216597 GN=map PE=3 SV=1</t>
  </si>
  <si>
    <t>A0A0H3N7S7</t>
  </si>
  <si>
    <t>SL1344_0081</t>
  </si>
  <si>
    <t>Hypothetical lipoprotein OS=Salmonella typhimurium (strain SL1344) OX=216597 GN=SL1344_0081 PE=4 SV=1</t>
  </si>
  <si>
    <t>A0A0H3N7T0</t>
  </si>
  <si>
    <t>dxr</t>
  </si>
  <si>
    <t>1-deoxy-D-xylulose 5-phosphate reductoisomerase OS=Salmonella typhimurium (strain SL1344) OX=216597 GN=dxr PE=3 SV=1</t>
  </si>
  <si>
    <t>A0A0H3N7T4</t>
  </si>
  <si>
    <t>hlpA</t>
  </si>
  <si>
    <t>Outer membrane protein OmpH OS=Salmonella typhimurium (strain SL1344) OX=216597 GN=hlpA PE=3 SV=1</t>
  </si>
  <si>
    <t>A0A0H3N7T6</t>
  </si>
  <si>
    <t>rnhB</t>
  </si>
  <si>
    <t>Ribonuclease HII OS=Salmonella typhimurium (strain SL1344) OX=216597 GN=rnhB PE=3 SV=1</t>
  </si>
  <si>
    <t>A0A0H3N7U0</t>
  </si>
  <si>
    <t>yaeR</t>
  </si>
  <si>
    <t>VOC domain-containing protein OS=Salmonella typhimurium (strain SL1344) OX=216597 GN=yaeR PE=4 SV=1</t>
  </si>
  <si>
    <t>A0A0H3N7U6</t>
  </si>
  <si>
    <t>kefC</t>
  </si>
  <si>
    <t>Glutathione-regulated potassium-efflux system protein KefC OS=Salmonella typhimurium (strain SL1344) OX=216597 GN=kefC PE=3 SV=1</t>
  </si>
  <si>
    <t>A0A0H3N7V0</t>
  </si>
  <si>
    <t>metQ</t>
  </si>
  <si>
    <t>Lipoprotein OS=Salmonella typhimurium (strain SL1344) OX=216597 GN=metQ PE=3 SV=1</t>
  </si>
  <si>
    <t>A0A0H3N7V2</t>
  </si>
  <si>
    <t>pdxAa</t>
  </si>
  <si>
    <t>4-hydroxythreonine-4-phosphate dehydrogenase OS=Salmonella typhimurium (strain SL1344) OX=216597 GN=pdxAa PE=3 SV=1</t>
  </si>
  <si>
    <t>A0A0H3N7V6</t>
  </si>
  <si>
    <t>hepA</t>
  </si>
  <si>
    <t>RNA polymerase-associated protein RapA OS=Salmonella typhimurium (strain SL1344) OX=216597 GN=hepA PE=3 SV=1</t>
  </si>
  <si>
    <t>A0A0H3N7W0</t>
  </si>
  <si>
    <t>gloB</t>
  </si>
  <si>
    <t>Hydroxyacylglutathione hydrolase OS=Salmonella typhimurium (strain SL1344) OX=216597 GN=gloB PE=3 SV=1</t>
  </si>
  <si>
    <t>A0A0H3N7X7</t>
  </si>
  <si>
    <t>leuB</t>
  </si>
  <si>
    <t>3-isopropylmalate dehydrogenase OS=Salmonella typhimurium (strain SL1344) OX=216597 GN=leuB PE=3 SV=1</t>
  </si>
  <si>
    <t>A0A0H3N7Y4</t>
  </si>
  <si>
    <t>ilvH</t>
  </si>
  <si>
    <t>Acetolactate synthase isozyme III small subunit OS=Salmonella typhimurium (strain SL1344) OX=216597 GN=ilvH PE=4 SV=1</t>
  </si>
  <si>
    <t>A0A0H3N7Y6</t>
  </si>
  <si>
    <t>ftsI</t>
  </si>
  <si>
    <t>Peptidoglycan D,D-transpeptidase FtsI OS=Salmonella typhimurium (strain SL1344) OX=216597 GN=ftsI PE=3 SV=1</t>
  </si>
  <si>
    <t>A0A0H3N7Z2</t>
  </si>
  <si>
    <t>pagN</t>
  </si>
  <si>
    <t>Possible outer membrane adhesin OS=Salmonella typhimurium (strain SL1344) OX=216597 GN=pagN PE=4 SV=1</t>
  </si>
  <si>
    <t>A0A0H3N7Z5</t>
  </si>
  <si>
    <t>ftsA</t>
  </si>
  <si>
    <t>Cell division protein FtsA OS=Salmonella typhimurium (strain SL1344) OX=216597 GN=ftsA PE=3 SV=1</t>
  </si>
  <si>
    <t>A0A0H3N7Z6</t>
  </si>
  <si>
    <t>yafJ</t>
  </si>
  <si>
    <t>Glutamine amidotransferase type-2 domain-containing protein OS=Salmonella typhimurium (strain SL1344) OX=216597 GN=yafJ PE=4 SV=1</t>
  </si>
  <si>
    <t>A0A0H3N7Z9</t>
  </si>
  <si>
    <t>mutT</t>
  </si>
  <si>
    <t>7,8-dihydro-8-oxoguanine-triphosphatase OS=Salmonella typhimurium (strain SL1344) OX=216597 GN=mutT PE=3 SV=1</t>
  </si>
  <si>
    <t>A0A0H3N800</t>
  </si>
  <si>
    <t>gpt</t>
  </si>
  <si>
    <t>Xanthine phosphoribosyltransferase OS=Salmonella typhimurium (strain SL1344) OX=216597 GN=gpt PE=3 SV=1</t>
  </si>
  <si>
    <t>A0A0H3N804</t>
  </si>
  <si>
    <t>proA</t>
  </si>
  <si>
    <t>Gamma-glutamyl phosphate reductase OS=Salmonella typhimurium (strain SL1344) OX=216597 GN=proA PE=3 SV=1</t>
  </si>
  <si>
    <t>A0A0H3N826</t>
  </si>
  <si>
    <t>speE</t>
  </si>
  <si>
    <t>Polyamine aminopropyltransferase OS=Salmonella typhimurium (strain SL1344) OX=216597 GN=speE PE=3 SV=1</t>
  </si>
  <si>
    <t>A0A0H3N830</t>
  </si>
  <si>
    <t>yadF</t>
  </si>
  <si>
    <t>Carbonic anhydrase OS=Salmonella typhimurium (strain SL1344) OX=216597 GN=yadF PE=3 SV=1</t>
  </si>
  <si>
    <t>A0A0H3N839</t>
  </si>
  <si>
    <t>SL1344_0355</t>
  </si>
  <si>
    <t>Probable terminal oxidase subunit I OS=Salmonella typhimurium (strain SL1344) OX=216597 GN=SL1344_0355 PE=3 SV=1</t>
  </si>
  <si>
    <t>A0A0H3N842</t>
  </si>
  <si>
    <t>panC</t>
  </si>
  <si>
    <t>Pantothenate synthetase OS=Salmonella typhimurium (strain SL1344) OX=216597 GN=panC PE=3 SV=1</t>
  </si>
  <si>
    <t>A0A0H3N846</t>
  </si>
  <si>
    <t>yahO</t>
  </si>
  <si>
    <t>Probable secreted protein OS=Salmonella typhimurium (strain SL1344) OX=216597 GN=yahO PE=4 SV=1</t>
  </si>
  <si>
    <t>A0A0H3N847</t>
  </si>
  <si>
    <t>dksA</t>
  </si>
  <si>
    <t>RNA polymerase-binding transcription factor DksA OS=Salmonella typhimurium (strain SL1344) OX=216597 GN=dksA PE=3 SV=1</t>
  </si>
  <si>
    <t>A0A0H3N852</t>
  </si>
  <si>
    <t>fhuA</t>
  </si>
  <si>
    <t>Ferrichrome-iron receptor OS=Salmonella typhimurium (strain SL1344) OX=216597 GN=fhuA PE=3 SV=1</t>
  </si>
  <si>
    <t>A0A0H3N855</t>
  </si>
  <si>
    <t>sbmA</t>
  </si>
  <si>
    <t>Probable ABC-transporter inner membrane protein SbmA OS=Salmonella typhimurium (strain SL1344) OX=216597 GN=sbmA PE=4 SV=1</t>
  </si>
  <si>
    <t>A0A0H3N866</t>
  </si>
  <si>
    <t>proC</t>
  </si>
  <si>
    <t>Pyrroline-5-carboxylate reductase OS=Salmonella typhimurium (strain SL1344) OX=216597 GN=proC PE=3 SV=1</t>
  </si>
  <si>
    <t>A0A0H3N869</t>
  </si>
  <si>
    <t>mtn</t>
  </si>
  <si>
    <t>5'-methylthioadenosine/S-adenosylhomocysteine nucleosidase OS=Salmonella typhimurium (strain SL1344) OX=216597 GN=mtn PE=3 SV=1</t>
  </si>
  <si>
    <t>A0A0H3N873</t>
  </si>
  <si>
    <t>yaiE</t>
  </si>
  <si>
    <t>Pyrimidine/purine nucleoside phosphorylase OS=Salmonella typhimurium (strain SL1344) OX=216597 GN=yaiE PE=3 SV=1</t>
  </si>
  <si>
    <t>A0A0H3N884</t>
  </si>
  <si>
    <t>tsf</t>
  </si>
  <si>
    <t>Elongation factor Ts OS=Salmonella typhimurium (strain SL1344) OX=216597 GN=tsf PE=3 SV=1</t>
  </si>
  <si>
    <t>A0A0H3N891</t>
  </si>
  <si>
    <t>fabZ</t>
  </si>
  <si>
    <t>3-hydroxyacyl-[acyl-carrier-protein] dehydratase FabZ OS=Salmonella typhimurium (strain SL1344) OX=216597 GN=fabZ PE=3 SV=1</t>
  </si>
  <si>
    <t>A0A0H3N894</t>
  </si>
  <si>
    <t>accA</t>
  </si>
  <si>
    <t>Acetyl-coenzyme A carboxylase carboxyl transferase subunit alpha OS=Salmonella typhimurium (strain SL1344) OX=216597 GN=accA PE=3 SV=1</t>
  </si>
  <si>
    <t>A0A0H3N8A2</t>
  </si>
  <si>
    <t>rof</t>
  </si>
  <si>
    <t>ROF protein OS=Salmonella typhimurium (strain SL1344) OX=216597 GN=rof PE=4 SV=1</t>
  </si>
  <si>
    <t>A0A0H3N8A6</t>
  </si>
  <si>
    <t>yajC</t>
  </si>
  <si>
    <t>Sec translocon accessory complex subunit YajC OS=Salmonella typhimurium (strain SL1344) OX=216597 GN=yajC PE=3 SV=1</t>
  </si>
  <si>
    <t>A0A0H3N8A8</t>
  </si>
  <si>
    <t>yajD</t>
  </si>
  <si>
    <t>HNHc domain-containing protein OS=Salmonella typhimurium (strain SL1344) OX=216597 GN=yajD PE=4 SV=1</t>
  </si>
  <si>
    <t>A0A0H3N8B1</t>
  </si>
  <si>
    <t>ribH</t>
  </si>
  <si>
    <t>6,7-dimethyl-8-ribityllumazine synthase OS=Salmonella typhimurium (strain SL1344) OX=216597 GN=ribH PE=3 SV=1</t>
  </si>
  <si>
    <t>A0A0H3N8B3</t>
  </si>
  <si>
    <t>proS</t>
  </si>
  <si>
    <t>Proline--tRNA ligase OS=Salmonella typhimurium (strain SL1344) OX=216597 GN=proS PE=3 SV=1</t>
  </si>
  <si>
    <t>A0A0H3N8B6</t>
  </si>
  <si>
    <t>dxs</t>
  </si>
  <si>
    <t>1-deoxy-D-xylulose-5-phosphate synthase OS=Salmonella typhimurium (strain SL1344) OX=216597 GN=dxs PE=3 SV=1</t>
  </si>
  <si>
    <t>A0A0H3N8B8</t>
  </si>
  <si>
    <t>abc</t>
  </si>
  <si>
    <t>Methionine import ATP-binding protein MetN OS=Salmonella typhimurium (strain SL1344) OX=216597 GN=abc PE=3 SV=1</t>
  </si>
  <si>
    <t>A0A0H3N8C8</t>
  </si>
  <si>
    <t>rnhA</t>
  </si>
  <si>
    <t>Ribonuclease H OS=Salmonella typhimurium (strain SL1344) OX=216597 GN=rnhA PE=3 SV=1</t>
  </si>
  <si>
    <t>A0A0H3N8D3</t>
  </si>
  <si>
    <t>cyoB</t>
  </si>
  <si>
    <t>Cytochrome o ubiquinol oxidase subunit I OS=Salmonella typhimurium (strain SL1344) OX=216597 GN=cyoB PE=3 SV=1</t>
  </si>
  <si>
    <t>A0A0H3N8D8</t>
  </si>
  <si>
    <t>tig</t>
  </si>
  <si>
    <t>Trigger factor OS=Salmonella typhimurium (strain SL1344) OX=216597 GN=tig PE=3 SV=1</t>
  </si>
  <si>
    <t>A0A0H3N8E3</t>
  </si>
  <si>
    <t>cypD</t>
  </si>
  <si>
    <t>Peptidylprolyl isomerase OS=Salmonella typhimurium (strain SL1344) OX=216597 GN=cypD PE=4 SV=1</t>
  </si>
  <si>
    <t>A0A0H3N8H1</t>
  </si>
  <si>
    <t>yafV</t>
  </si>
  <si>
    <t>Possible hydrolase OS=Salmonella typhimurium (strain SL1344) OX=216597 GN=yafV PE=4 SV=1</t>
  </si>
  <si>
    <t>A0A0H3N8H3</t>
  </si>
  <si>
    <t>aefA</t>
  </si>
  <si>
    <t>Integral membrane protein AefA OS=Salmonella typhimurium (strain SL1344) OX=216597 GN=aefA PE=4 SV=1</t>
  </si>
  <si>
    <t>A0A0H3N8H8</t>
  </si>
  <si>
    <t>dnaX</t>
  </si>
  <si>
    <t>DNA polymerase III subunit gamma/tau OS=Salmonella typhimurium (strain SL1344) OX=216597 GN=dnaX PE=3 SV=1</t>
  </si>
  <si>
    <t>A0A0H3N8I2</t>
  </si>
  <si>
    <t>crl</t>
  </si>
  <si>
    <t>Sigma factor-binding protein Crl OS=Salmonella typhimurium (strain SL1344) OX=216597 GN=crl PE=3 SV=1</t>
  </si>
  <si>
    <t>A0A0H3N8I3</t>
  </si>
  <si>
    <t>hemH</t>
  </si>
  <si>
    <t>Ferrochelatase OS=Salmonella typhimurium (strain SL1344) OX=216597 GN=hemH PE=3 SV=1</t>
  </si>
  <si>
    <t>A0A0H3N8I7</t>
  </si>
  <si>
    <t>SL1344_0322</t>
  </si>
  <si>
    <t>Uncharacterized protein OS=Salmonella typhimurium (strain SL1344) OX=216597 GN=SL1344_0322 PE=4 SV=1</t>
  </si>
  <si>
    <t>A0A0H3N8I8</t>
  </si>
  <si>
    <t>ushA</t>
  </si>
  <si>
    <t>UDP-sugar hydrolase OS=Salmonella typhimurium (strain SL1344) OX=216597 GN=ushA PE=3 SV=1</t>
  </si>
  <si>
    <t>A0A0H3N8J4</t>
  </si>
  <si>
    <t>cueR</t>
  </si>
  <si>
    <t>Copper efflux regulator OS=Salmonella typhimurium (strain SL1344) OX=216597 GN=cueR PE=4 SV=1</t>
  </si>
  <si>
    <t>A0A0H3N8J9</t>
  </si>
  <si>
    <t>ybbN</t>
  </si>
  <si>
    <t>Thioredoxin-like protein OS=Salmonella typhimurium (strain SL1344) OX=216597 GN=ybbN PE=4 SV=1</t>
  </si>
  <si>
    <t>A0A0H3N8K2</t>
  </si>
  <si>
    <t>SL1344_0502</t>
  </si>
  <si>
    <t>Outer membrane protein OS=Salmonella typhimurium (strain SL1344) OX=216597 GN=SL1344_0502 PE=4 SV=1</t>
  </si>
  <si>
    <t>A0A0H3N8L4</t>
  </si>
  <si>
    <t>mod</t>
  </si>
  <si>
    <t>Type III restriction-modification system enzyme (StyLTI) modification methylase OS=Salmonella typhimurium (strain SL1344) OX=216597 GN=mod PE=4 SV=1</t>
  </si>
  <si>
    <t>A0A0H3N8M9</t>
  </si>
  <si>
    <t>prpB</t>
  </si>
  <si>
    <t>2-methylisocitrate lyase OS=Salmonella typhimurium (strain SL1344) OX=216597 GN=prpB PE=3 SV=1</t>
  </si>
  <si>
    <t>A0A0H3N8P5</t>
  </si>
  <si>
    <t>yaiB</t>
  </si>
  <si>
    <t>Anti-adapter protein IraP OS=Salmonella typhimurium (strain SL1344) OX=216597 GN=yaiB PE=3 SV=1</t>
  </si>
  <si>
    <t>A0A0H3N8Q0</t>
  </si>
  <si>
    <t>aroL</t>
  </si>
  <si>
    <t>Shikimate kinase 2 OS=Salmonella typhimurium (strain SL1344) OX=216597 GN=aroL PE=3 SV=1</t>
  </si>
  <si>
    <t>A0A0H3N8Q3</t>
  </si>
  <si>
    <t>SL1344_0555</t>
  </si>
  <si>
    <t>Uncharacterized protein OS=Salmonella typhimurium (strain SL1344) OX=216597 GN=SL1344_0555 PE=4 SV=1</t>
  </si>
  <si>
    <t>A0A0H3N8Q7</t>
  </si>
  <si>
    <t>yaaA</t>
  </si>
  <si>
    <t>UPF0246 protein YaaA OS=Salmonella typhimurium (strain SL1344) OX=216597 GN=yaaA PE=3 SV=1</t>
  </si>
  <si>
    <t>A0A0H3N8Q8</t>
  </si>
  <si>
    <t>yajF</t>
  </si>
  <si>
    <t>Hypothetical ROK-family protein OS=Salmonella typhimurium (strain SL1344) OX=216597 GN=yajF PE=4 SV=1</t>
  </si>
  <si>
    <t>A0A0H3N8R3</t>
  </si>
  <si>
    <t>phoR</t>
  </si>
  <si>
    <t>Phosphate regulon sensor protein PhoR OS=Salmonella typhimurium (strain SL1344) OX=216597 GN=phoR PE=4 SV=1</t>
  </si>
  <si>
    <t>A0A0H3N8S6</t>
  </si>
  <si>
    <t>entB</t>
  </si>
  <si>
    <t>Isochorismatase OS=Salmonella typhimurium (strain SL1344) OX=216597 GN=entB PE=4 SV=1</t>
  </si>
  <si>
    <t>A0A0H3N8T4</t>
  </si>
  <si>
    <t>dsbG</t>
  </si>
  <si>
    <t>Thiol:disulfide interchange protein OS=Salmonella typhimurium (strain SL1344) OX=216597 GN=dsbG PE=3 SV=1</t>
  </si>
  <si>
    <t>A0A0H3N8T8</t>
  </si>
  <si>
    <t>nhaA</t>
  </si>
  <si>
    <t>Na(+)/H(+) antiporter NhaA OS=Salmonella typhimurium (strain SL1344) OX=216597 GN=nhaA PE=3 SV=1</t>
  </si>
  <si>
    <t>A0A0H3N8U0</t>
  </si>
  <si>
    <t>rna</t>
  </si>
  <si>
    <t>Ribonuclease I OS=Salmonella typhimurium (strain SL1344) OX=216597 GN=rna PE=3 SV=1</t>
  </si>
  <si>
    <t>A0A0H3N8U8</t>
  </si>
  <si>
    <t>ispH</t>
  </si>
  <si>
    <t>4-hydroxy-3-methylbut-2-enyl diphosphate reductase OS=Salmonella typhimurium (strain SL1344) OX=216597 GN=ispH PE=3 SV=1</t>
  </si>
  <si>
    <t>A0A0H3N8V0</t>
  </si>
  <si>
    <t>secF</t>
  </si>
  <si>
    <t>Protein-export membrane protein SecF OS=Salmonella typhimurium (strain SL1344) OX=216597 GN=secF PE=3 SV=1</t>
  </si>
  <si>
    <t>A0A0H3N8V3</t>
  </si>
  <si>
    <t>tatE</t>
  </si>
  <si>
    <t>Probable Sec-independent protein translocase protein TatE OS=Salmonella typhimurium (strain SL1344) OX=216597 GN=tatE PE=3 SV=1</t>
  </si>
  <si>
    <t>A0A0H3N8V5</t>
  </si>
  <si>
    <t>yajI</t>
  </si>
  <si>
    <t>Hypothetical lipoprotein OS=Salmonella typhimurium (strain SL1344) OX=216597 GN=yajI PE=4 SV=1</t>
  </si>
  <si>
    <t>A0A0H3N8V7</t>
  </si>
  <si>
    <t>dacA</t>
  </si>
  <si>
    <t>D-alanine carboxypeptidase OS=Salmonella typhimurium (strain SL1344) OX=216597 GN=dacA PE=3 SV=1</t>
  </si>
  <si>
    <t>A0A0H3N8V9</t>
  </si>
  <si>
    <t>thiL</t>
  </si>
  <si>
    <t>Thiamine-monophosphate kinase OS=Salmonella typhimurium (strain SL1344) OX=216597 GN=thiL PE=3 SV=1</t>
  </si>
  <si>
    <t>A0A0H3N8W2</t>
  </si>
  <si>
    <t>ybeB</t>
  </si>
  <si>
    <t>Ribosomal silencing factor RsfS OS=Salmonella typhimurium (strain SL1344) OX=216597 GN=ybeB PE=3 SV=1</t>
  </si>
  <si>
    <t>A0A0H3N8W3</t>
  </si>
  <si>
    <t>xseB</t>
  </si>
  <si>
    <t>Exodeoxyribonuclease 7 small subunit OS=Salmonella typhimurium (strain SL1344) OX=216597 GN=xseB PE=3 SV=1</t>
  </si>
  <si>
    <t>A0A0H3N8W6</t>
  </si>
  <si>
    <t>carA</t>
  </si>
  <si>
    <t>Carbamoyl-phosphate synthase small chain OS=Salmonella typhimurium (strain SL1344) OX=216597 GN=carA PE=3 SV=1</t>
  </si>
  <si>
    <t>A0A0H3N8W7</t>
  </si>
  <si>
    <t>rlpB</t>
  </si>
  <si>
    <t>LPS-assembly lipoprotein LptE OS=Salmonella typhimurium (strain SL1344) OX=216597 GN=rlpB PE=3 SV=1</t>
  </si>
  <si>
    <t>A0A0H3N8W8</t>
  </si>
  <si>
    <t>phnS</t>
  </si>
  <si>
    <t>Periplasmic binding component of 2-aminoethylphosphonate transporter OS=Salmonella typhimurium (strain SL1344) OX=216597 GN=phnS PE=4 SV=1</t>
  </si>
  <si>
    <t>A0A0H3N8Y3</t>
  </si>
  <si>
    <t>SL1344_0083</t>
  </si>
  <si>
    <t>Probable secreted protein OS=Salmonella typhimurium (strain SL1344) OX=216597 GN=SL1344_0083 PE=4 SV=1</t>
  </si>
  <si>
    <t>A0A0H3N8Y7</t>
  </si>
  <si>
    <t>ybeY</t>
  </si>
  <si>
    <t>Endoribonuclease YbeY OS=Salmonella typhimurium (strain SL1344) OX=216597 GN=ybeY PE=3 SV=1</t>
  </si>
  <si>
    <t>A0A0H3N8Y8</t>
  </si>
  <si>
    <t>clpX</t>
  </si>
  <si>
    <t>ATP-dependent Clp protease ATP-binding subunit ClpX OS=Salmonella typhimurium (strain SL1344) OX=216597 GN=clpX PE=3 SV=1</t>
  </si>
  <si>
    <t>A0A0H3N8Y9</t>
  </si>
  <si>
    <t>apaH</t>
  </si>
  <si>
    <t>Bis(5'-nucleosyl)-tetraphosphatase, symmetrical OS=Salmonella typhimurium (strain SL1344) OX=216597 GN=apaH PE=3 SV=1</t>
  </si>
  <si>
    <t>A0A0H3N8Z2</t>
  </si>
  <si>
    <t>asnB</t>
  </si>
  <si>
    <t>Asparagine synthetase B OS=Salmonella typhimurium (strain SL1344) OX=216597 GN=asnB PE=4 SV=1</t>
  </si>
  <si>
    <t>A0A0H3N8Z4</t>
  </si>
  <si>
    <t>ybaW</t>
  </si>
  <si>
    <t>Uncharacterized protein OS=Salmonella typhimurium (strain SL1344) OX=216597 GN=ybaW PE=4 SV=1</t>
  </si>
  <si>
    <t>A0A0H3N8Z5</t>
  </si>
  <si>
    <t>imp</t>
  </si>
  <si>
    <t>LPS-assembly protein LptD OS=Salmonella typhimurium (strain SL1344) OX=216597 GN=imp PE=3 SV=1</t>
  </si>
  <si>
    <t>A0A0H3N8Z8</t>
  </si>
  <si>
    <t>nagE</t>
  </si>
  <si>
    <t>Pts system, N-acetylglucosamine-specific IIABC component OS=Salmonella typhimurium (strain SL1344) OX=216597 GN=nagE PE=4 SV=1</t>
  </si>
  <si>
    <t>A0A0H3N904</t>
  </si>
  <si>
    <t>tesB</t>
  </si>
  <si>
    <t>Acyl-CoA thioesterase II OS=Salmonella typhimurium (strain SL1344) OX=216597 GN=tesB PE=4 SV=1</t>
  </si>
  <si>
    <t>A0A0H3N909</t>
  </si>
  <si>
    <t>ybfE</t>
  </si>
  <si>
    <t>RHH_1 domain-containing protein OS=Salmonella typhimurium (strain SL1344) OX=216597 GN=ybfE PE=4 SV=1</t>
  </si>
  <si>
    <t>A0A0H3N916</t>
  </si>
  <si>
    <t>acrB</t>
  </si>
  <si>
    <t>Efflux pump membrane transporter OS=Salmonella typhimurium (strain SL1344) OX=216597 GN=acrB PE=3 SV=1</t>
  </si>
  <si>
    <t>A0A0H3N919</t>
  </si>
  <si>
    <t>mraZ</t>
  </si>
  <si>
    <t>Transcriptional regulator MraZ OS=Salmonella typhimurium (strain SL1344) OX=216597 GN=mraZ PE=3 SV=1</t>
  </si>
  <si>
    <t>A0A0H3N925</t>
  </si>
  <si>
    <t>ybgI</t>
  </si>
  <si>
    <t>Uncharacterized protein OS=Salmonella typhimurium (strain SL1344) OX=216597 GN=ybgI PE=4 SV=1</t>
  </si>
  <si>
    <t>A0A0H3N926</t>
  </si>
  <si>
    <t>murF</t>
  </si>
  <si>
    <t>UDP-N-acetylmuramoyl-tripeptide--D-alanyl-D-alanine ligase OS=Salmonella typhimurium (strain SL1344) OX=216597 GN=murF PE=3 SV=1</t>
  </si>
  <si>
    <t>A0A0H3N928</t>
  </si>
  <si>
    <t>gsk</t>
  </si>
  <si>
    <t>Inosine-guanosine kinase OS=Salmonella typhimurium (strain SL1344) OX=216597 GN=gsk PE=4 SV=1</t>
  </si>
  <si>
    <t>A0A0H3N932</t>
  </si>
  <si>
    <t>murC</t>
  </si>
  <si>
    <t>UDP-N-acetylmuramate--L-alanine ligase OS=Salmonella typhimurium (strain SL1344) OX=216597 GN=murC PE=3 SV=1</t>
  </si>
  <si>
    <t>A0A0H3N937</t>
  </si>
  <si>
    <t>ybbK</t>
  </si>
  <si>
    <t>Hypothetical membrane protein OS=Salmonella typhimurium (strain SL1344) OX=216597 GN=ybbK PE=4 SV=1</t>
  </si>
  <si>
    <t>A0A0H3N939</t>
  </si>
  <si>
    <t>lpxC</t>
  </si>
  <si>
    <t>UDP-3-O-acyl-N-acetylglucosamine deacetylase OS=Salmonella typhimurium (strain SL1344) OX=216597 GN=lpxC PE=3 SV=1</t>
  </si>
  <si>
    <t>A0A0H3N941</t>
  </si>
  <si>
    <t>tesA</t>
  </si>
  <si>
    <t>Acyl-coA thioesterase I OS=Salmonella typhimurium (strain SL1344) OX=216597 GN=tesA PE=4 SV=1</t>
  </si>
  <si>
    <t>A0A0H3N945</t>
  </si>
  <si>
    <t>sdhD</t>
  </si>
  <si>
    <t>Succinate dehydrogenase hydrophobic membrane anchor subunit OS=Salmonella typhimurium (strain SL1344) OX=216597 GN=sdhD PE=4 SV=1</t>
  </si>
  <si>
    <t>A0A0H3N946</t>
  </si>
  <si>
    <t>yacF</t>
  </si>
  <si>
    <t>Cell division protein ZapD OS=Salmonella typhimurium (strain SL1344) OX=216597 GN=yacF PE=3 SV=1</t>
  </si>
  <si>
    <t>A0A0H3N949</t>
  </si>
  <si>
    <t>allR</t>
  </si>
  <si>
    <t>Negative regulator of allantoin and glyoxylate utilization operons OS=Salmonella typhimurium (strain SL1344) OX=216597 GN=allR PE=4 SV=1</t>
  </si>
  <si>
    <t>A0A0H3N950</t>
  </si>
  <si>
    <t>sucC</t>
  </si>
  <si>
    <t>Succinate--CoA ligase [ADP-forming] subunit beta OS=Salmonella typhimurium (strain SL1344) OX=216597 GN=sucC PE=3 SV=1</t>
  </si>
  <si>
    <t>A0A0H3N957</t>
  </si>
  <si>
    <t>aceE</t>
  </si>
  <si>
    <t>Pyruvate dehydrogenase E1 component OS=Salmonella typhimurium (strain SL1344) OX=216597 GN=aceE PE=4 SV=1</t>
  </si>
  <si>
    <t>A0A0H3N961</t>
  </si>
  <si>
    <t>tolB</t>
  </si>
  <si>
    <t>Tol-Pal system protein TolB OS=Salmonella typhimurium (strain SL1344) OX=216597 GN=tolB PE=3 SV=1</t>
  </si>
  <si>
    <t>A0A0H3N962</t>
  </si>
  <si>
    <t>acnB</t>
  </si>
  <si>
    <t>Aconitate hydratase B OS=Salmonella typhimurium (strain SL1344) OX=216597 GN=acnB PE=3 SV=1</t>
  </si>
  <si>
    <t>A0A0H3N967</t>
  </si>
  <si>
    <t>pdxAb</t>
  </si>
  <si>
    <t>4-hydroxythreonine-4-phosphate dehydrogenase OS=Salmonella typhimurium (strain SL1344) OX=216597 GN=pdxAb PE=3 SV=1</t>
  </si>
  <si>
    <t>A0A0H3N968</t>
  </si>
  <si>
    <t>cysS</t>
  </si>
  <si>
    <t>Cysteine--tRNA ligase OS=Salmonella typhimurium (strain SL1344) OX=216597 GN=cysS PE=3 SV=1</t>
  </si>
  <si>
    <t>A0A0H3N972</t>
  </si>
  <si>
    <t>folD</t>
  </si>
  <si>
    <t>Bifunctional protein FolD OS=Salmonella typhimurium (strain SL1344) OX=216597 GN=folD PE=3 SV=1</t>
  </si>
  <si>
    <t>A0A0H3N973</t>
  </si>
  <si>
    <t>cueO</t>
  </si>
  <si>
    <t>Possible multicopper oxidase OS=Salmonella typhimurium (strain SL1344) OX=216597 GN=cueO PE=4 SV=1</t>
  </si>
  <si>
    <t>A0A0H3N983</t>
  </si>
  <si>
    <t>galK</t>
  </si>
  <si>
    <t>Galactokinase OS=Salmonella typhimurium (strain SL1344) OX=216597 GN=galK PE=3 SV=1</t>
  </si>
  <si>
    <t>A0A0H3N988</t>
  </si>
  <si>
    <t>modE</t>
  </si>
  <si>
    <t>Hypothetical molybdenum transport protein ModE OS=Salmonella typhimurium (strain SL1344) OX=216597 GN=modE PE=4 SV=1</t>
  </si>
  <si>
    <t>A0A0H3N989</t>
  </si>
  <si>
    <t>folK</t>
  </si>
  <si>
    <t>2-amino-4-hydroxy-6-hydroxymethyldihydropteridine pyrophosphokinase OS=Salmonella typhimurium (strain SL1344) OX=216597 GN=folK PE=4 SV=1</t>
  </si>
  <si>
    <t>A0A0H3N990</t>
  </si>
  <si>
    <t>ybdG</t>
  </si>
  <si>
    <t>Hypothetical membrane protein OS=Salmonella typhimurium (strain SL1344) OX=216597 GN=ybdG PE=4 SV=1</t>
  </si>
  <si>
    <t>A0A0H3N993</t>
  </si>
  <si>
    <t>ybhA</t>
  </si>
  <si>
    <t>Uncharacterized protein OS=Salmonella typhimurium (strain SL1344) OX=216597 GN=ybhA PE=4 SV=1</t>
  </si>
  <si>
    <t>A0A0H3N9A0</t>
  </si>
  <si>
    <t>hutC</t>
  </si>
  <si>
    <t>Histidine utilization repressor OS=Salmonella typhimurium (strain SL1344) OX=216597 GN=hutC PE=4 SV=1</t>
  </si>
  <si>
    <t>A0A0H3N9A8</t>
  </si>
  <si>
    <t>yadR</t>
  </si>
  <si>
    <t>Iron-sulfur cluster insertion protein ErpA OS=Salmonella typhimurium (strain SL1344) OX=216597 GN=yadR PE=3 SV=1</t>
  </si>
  <si>
    <t>A0A0H3N9B0</t>
  </si>
  <si>
    <t>slrP</t>
  </si>
  <si>
    <t>Type III secretion system effector protein, leucine rich repeat-Acts as a ubiquitin ligase for thioredoxin. Also targets the ERdj3 chaperone of mammalian cells OS=Salmonella typhimurium (strain SL1344) OX=216597 GN=slrP PE=4 SV=1</t>
  </si>
  <si>
    <t>A0A0H3N9B1</t>
  </si>
  <si>
    <t>fepE</t>
  </si>
  <si>
    <t>Responsible for the production of very long (VL) modal length LPS Oag OS=Salmonella typhimurium (strain SL1344) OX=216597 GN=fepE PE=4 SV=1</t>
  </si>
  <si>
    <t>A0A0H3N9B4</t>
  </si>
  <si>
    <t>htrA</t>
  </si>
  <si>
    <t>Periplasmic serine endoprotease DegP-like OS=Salmonella typhimurium (strain SL1344) OX=216597 GN=htrA PE=3 SV=1</t>
  </si>
  <si>
    <t>A0A0H3N9B6</t>
  </si>
  <si>
    <t>moaD</t>
  </si>
  <si>
    <t>Molybdopterin converting factor, subunit 1 OS=Salmonella typhimurium (strain SL1344) OX=216597 GN=moaD PE=4 SV=1</t>
  </si>
  <si>
    <t>A0A0H3N9C1</t>
  </si>
  <si>
    <t>glnD</t>
  </si>
  <si>
    <t>Bifunctional uridylyltransferase/uridylyl-removing enzyme OS=Salmonella typhimurium (strain SL1344) OX=216597 GN=glnD PE=3 SV=1</t>
  </si>
  <si>
    <t>A0A0H3N9C5</t>
  </si>
  <si>
    <t>frr</t>
  </si>
  <si>
    <t>Ribosome-recycling factor OS=Salmonella typhimurium (strain SL1344) OX=216597 GN=frr PE=3 SV=1</t>
  </si>
  <si>
    <t>A0A0H3N9C6</t>
  </si>
  <si>
    <t>ahpF</t>
  </si>
  <si>
    <t>Alkyl hydroperoxide reductase F52A protein (Subunit F) OS=Salmonella typhimurium (strain SL1344) OX=216597 GN=ahpF PE=4 SV=1</t>
  </si>
  <si>
    <t>A0A0H3N9C8</t>
  </si>
  <si>
    <t>rhlE</t>
  </si>
  <si>
    <t>ATP-dependent RNA helicase RhlE OS=Salmonella typhimurium (strain SL1344) OX=216597 GN=rhlE PE=3 SV=1</t>
  </si>
  <si>
    <t>A0A0H3N9C9</t>
  </si>
  <si>
    <t>ybdQ</t>
  </si>
  <si>
    <t>Usp domain-containing protein OS=Salmonella typhimurium (strain SL1344) OX=216597 GN=ybdQ PE=4 SV=1</t>
  </si>
  <si>
    <t>A0A0H3N9D1</t>
  </si>
  <si>
    <t>yaeT</t>
  </si>
  <si>
    <t>Outer membrane protein assembly factor BamA OS=Salmonella typhimurium (strain SL1344) OX=216597 GN=yaeT PE=3 SV=1</t>
  </si>
  <si>
    <t>A0A0H3N9D6</t>
  </si>
  <si>
    <t>dps</t>
  </si>
  <si>
    <t>DNA protection during starvation protein OS=Salmonella typhimurium (strain SL1344) OX=216597 GN=dps PE=3 SV=1</t>
  </si>
  <si>
    <t>A0A0H3N9D9</t>
  </si>
  <si>
    <t>ldcC</t>
  </si>
  <si>
    <t>Lysine decarboxylase OS=Salmonella typhimurium (strain SL1344) OX=216597 GN=ldcC PE=4 SV=1</t>
  </si>
  <si>
    <t>A0A0H3N9E1</t>
  </si>
  <si>
    <t>ybiS</t>
  </si>
  <si>
    <t>Hypothetical exported protein OS=Salmonella typhimurium (strain SL1344) OX=216597 GN=ybiS PE=4 SV=1</t>
  </si>
  <si>
    <t>A0A0H3N9E2</t>
  </si>
  <si>
    <t>cspE</t>
  </si>
  <si>
    <t>Cold shock-like protein cspE OS=Salmonella typhimurium (strain SL1344) OX=216597 GN=cspE PE=4 SV=1</t>
  </si>
  <si>
    <t>A0A0H3N9E5</t>
  </si>
  <si>
    <t>ybiV(1)</t>
  </si>
  <si>
    <t>Uncharacterized protein OS=Salmonella typhimurium (strain SL1344) OX=216597 GN=ybiV(1) PE=4 SV=1</t>
  </si>
  <si>
    <t>A0A0H3N9E6</t>
  </si>
  <si>
    <t>yaeQ</t>
  </si>
  <si>
    <t>Uncharacterized protein OS=Salmonella typhimurium (strain SL1344) OX=216597 GN=yaeQ PE=4 SV=1</t>
  </si>
  <si>
    <t>A0A0H3N9F1</t>
  </si>
  <si>
    <t>rcsF</t>
  </si>
  <si>
    <t>Outer membrane lipoprotein RcsF OS=Salmonella typhimurium (strain SL1344) OX=216597 GN=rcsF PE=3 SV=1</t>
  </si>
  <si>
    <t>A0A0H3N9F2</t>
  </si>
  <si>
    <t>ybiK</t>
  </si>
  <si>
    <t>Hypothetical L-asparaginase OS=Salmonella typhimurium (strain SL1344) OX=216597 GN=ybiK PE=4 SV=1</t>
  </si>
  <si>
    <t>A0A0H3N9F6</t>
  </si>
  <si>
    <t>dkgB</t>
  </si>
  <si>
    <t>Hypothetical oxidoreductase OS=Salmonella typhimurium (strain SL1344) OX=216597 GN=dkgB PE=4 SV=1</t>
  </si>
  <si>
    <t>A0A0H3N9F8</t>
  </si>
  <si>
    <t>rimO</t>
  </si>
  <si>
    <t>Ribosomal protein S12 methylthiotransferase RimO OS=Salmonella typhimurium (strain SL1344) OX=216597 GN=rimO PE=3 SV=1</t>
  </si>
  <si>
    <t>A0A0H3N9G9</t>
  </si>
  <si>
    <t>yliJ</t>
  </si>
  <si>
    <t>Glutathione s-transferase family protein OS=Salmonella typhimurium (strain SL1344) OX=216597 GN=yliJ PE=4 SV=1</t>
  </si>
  <si>
    <t>A0A0H3N9H5</t>
  </si>
  <si>
    <t>SL1344_0843</t>
  </si>
  <si>
    <t>Uncharacterized protein OS=Salmonella typhimurium (strain SL1344) OX=216597 GN=SL1344_0843 PE=4 SV=1</t>
  </si>
  <si>
    <t>A0A0H3N9H9</t>
  </si>
  <si>
    <t>gltI</t>
  </si>
  <si>
    <t>ABC transporter periplasmic binding protein (Glutamate/aspartate?) OS=Salmonella typhimurium (strain SL1344) OX=216597 GN=gltI PE=4 SV=1</t>
  </si>
  <si>
    <t>A0A0H3N9I0</t>
  </si>
  <si>
    <t>grxA</t>
  </si>
  <si>
    <t>Glutaredoxin 1 OS=Salmonella typhimurium (strain SL1344) OX=216597 GN=grxA PE=4 SV=1</t>
  </si>
  <si>
    <t>A0A0H3N9I3</t>
  </si>
  <si>
    <t>miaB</t>
  </si>
  <si>
    <t>tRNA-2-methylthio-N(6)-dimethylallyladenosine synthase OS=Salmonella typhimurium (strain SL1344) OX=216597 GN=miaB PE=3 SV=1</t>
  </si>
  <si>
    <t>A0A0H3N9I6</t>
  </si>
  <si>
    <t>nagC</t>
  </si>
  <si>
    <t>N-acetylglucosamine repressor OS=Salmonella typhimurium (strain SL1344) OX=216597 GN=nagC PE=4 SV=1</t>
  </si>
  <si>
    <t>A0A0H3N9J8</t>
  </si>
  <si>
    <t>seqA</t>
  </si>
  <si>
    <t>Negative modulator of initiation of replication OS=Salmonella typhimurium (strain SL1344) OX=216597 GN=seqA PE=3 SV=1</t>
  </si>
  <si>
    <t>A0A0H3N9K4</t>
  </si>
  <si>
    <t>ybjY</t>
  </si>
  <si>
    <t>Hypothetical exported protein OS=Salmonella typhimurium (strain SL1344) OX=216597 GN=ybjY PE=3 SV=1</t>
  </si>
  <si>
    <t>A0A0H3N9K7</t>
  </si>
  <si>
    <t>gmhA</t>
  </si>
  <si>
    <t>Phosphoheptose isomerase OS=Salmonella typhimurium (strain SL1344) OX=216597 GN=gmhA PE=3 SV=1</t>
  </si>
  <si>
    <t>A0A0H3N9L2</t>
  </si>
  <si>
    <t>ybgK</t>
  </si>
  <si>
    <t>AHS2 domain-containing protein OS=Salmonella typhimurium (strain SL1344) OX=216597 GN=ybgK PE=4 SV=1</t>
  </si>
  <si>
    <t>A0A0H3N9L3</t>
  </si>
  <si>
    <t>pepD</t>
  </si>
  <si>
    <t>Aminoacyl-histidine dipeptidase OS=Salmonella typhimurium (strain SL1344) OX=216597 GN=pepD PE=4 SV=1</t>
  </si>
  <si>
    <t>A0A0H3N9L5</t>
  </si>
  <si>
    <t>infA</t>
  </si>
  <si>
    <t>Translation initiation factor IF-1 OS=Salmonella typhimurium (strain SL1344) OX=216597 GN=infA PE=3 SV=1</t>
  </si>
  <si>
    <t>A0A0H3N9L9</t>
  </si>
  <si>
    <t>proB</t>
  </si>
  <si>
    <t>Glutamate 5-kinase OS=Salmonella typhimurium (strain SL1344) OX=216597 GN=proB PE=3 SV=1</t>
  </si>
  <si>
    <t>A0A0H3N9M1</t>
  </si>
  <si>
    <t>trxB</t>
  </si>
  <si>
    <t>Thioredoxin reductase OS=Salmonella typhimurium (strain SL1344) OX=216597 GN=trxB PE=3 SV=1</t>
  </si>
  <si>
    <t>A0A0H3N9M5</t>
  </si>
  <si>
    <t>serS</t>
  </si>
  <si>
    <t>Serine--tRNA ligase OS=Salmonella typhimurium (strain SL1344) OX=216597 GN=serS PE=3 SV=1</t>
  </si>
  <si>
    <t>A0A0H3N9M7</t>
  </si>
  <si>
    <t>gltA</t>
  </si>
  <si>
    <t>Citrate synthase OS=Salmonella typhimurium (strain SL1344) OX=216597 GN=gltA PE=3 SV=1</t>
  </si>
  <si>
    <t>A0A0H3N9N1</t>
  </si>
  <si>
    <t>sdhB</t>
  </si>
  <si>
    <t>Succinate dehydrogenase iron-sulfur subunit OS=Salmonella typhimurium (strain SL1344) OX=216597 GN=sdhB PE=3 SV=1</t>
  </si>
  <si>
    <t>A0A0H3N9N5</t>
  </si>
  <si>
    <t>cydA</t>
  </si>
  <si>
    <t>Cytochrome d ubiquinol oxidase subunit I OS=Salmonella typhimurium (strain SL1344) OX=216597 GN=cydA PE=3 SV=1</t>
  </si>
  <si>
    <t>A0A0H3N9P1</t>
  </si>
  <si>
    <t>tolQ</t>
  </si>
  <si>
    <t>Tol-Pal system protein TolQ OS=Salmonella typhimurium (strain SL1344) OX=216597 GN=tolQ PE=3 SV=1</t>
  </si>
  <si>
    <t>A0A0H3N9P3</t>
  </si>
  <si>
    <t>ybgF</t>
  </si>
  <si>
    <t>Cell division coordinator CpoB OS=Salmonella typhimurium (strain SL1344) OX=216597 GN=ybgF PE=3 SV=1</t>
  </si>
  <si>
    <t>A0A0H3N9P8</t>
  </si>
  <si>
    <t>aroG</t>
  </si>
  <si>
    <t>Phospho-2-dehydro-3-deoxyheptonate aldolase OS=Salmonella typhimurium (strain SL1344) OX=216597 GN=aroG PE=3 SV=1</t>
  </si>
  <si>
    <t>A0A0H3N9R0</t>
  </si>
  <si>
    <t>galE</t>
  </si>
  <si>
    <t>UDP-glucose 4-epimerase OS=Salmonella typhimurium (strain SL1344) OX=216597 GN=galE PE=4 SV=1</t>
  </si>
  <si>
    <t>A0A0H3N9R4</t>
  </si>
  <si>
    <t>modA</t>
  </si>
  <si>
    <t>Molybdate-binding periplasmic protein OS=Salmonella typhimurium (strain SL1344) OX=216597 GN=modA PE=4 SV=1</t>
  </si>
  <si>
    <t>A0A0H3N9R9</t>
  </si>
  <si>
    <t>ybhC</t>
  </si>
  <si>
    <t>Possible pectinesterase OS=Salmonella typhimurium (strain SL1344) OX=216597 GN=ybhC PE=4 SV=1</t>
  </si>
  <si>
    <t>A0A0H3N9S2</t>
  </si>
  <si>
    <t>prpD</t>
  </si>
  <si>
    <t>PrpD protein OS=Salmonella typhimurium (strain SL1344) OX=216597 GN=prpD PE=4 SV=1</t>
  </si>
  <si>
    <t>A0A0H3N9S4</t>
  </si>
  <si>
    <t>hutH</t>
  </si>
  <si>
    <t>Histidine ammonia-lyase OS=Salmonella typhimurium (strain SL1344) OX=216597 GN=hutH PE=3 SV=1</t>
  </si>
  <si>
    <t>A0A0H3N9S6</t>
  </si>
  <si>
    <t>msbA</t>
  </si>
  <si>
    <t>Lipid A export ATP-binding/permease protein MsbA OS=Salmonella typhimurium (strain SL1344) OX=216597 GN=msbA PE=3 SV=1</t>
  </si>
  <si>
    <t>A0A0H3N9S9</t>
  </si>
  <si>
    <t>ampH</t>
  </si>
  <si>
    <t>Penicillin-binding protein AmpH OS=Salmonella typhimurium (strain SL1344) OX=216597 GN=ampH PE=4 SV=1</t>
  </si>
  <si>
    <t>A0A0H3N9T3</t>
  </si>
  <si>
    <t>mukB</t>
  </si>
  <si>
    <t>Chromosome partition protein MukB OS=Salmonella typhimurium (strain SL1344) OX=216597 GN=mukB PE=3 SV=1</t>
  </si>
  <si>
    <t>A0A0H3N9T7</t>
  </si>
  <si>
    <t>ddlA</t>
  </si>
  <si>
    <t>D-alanine--D-alanine ligase OS=Salmonella typhimurium (strain SL1344) OX=216597 GN=ddlA PE=3 SV=1</t>
  </si>
  <si>
    <t>A0A0H3N9T8</t>
  </si>
  <si>
    <t>ompF</t>
  </si>
  <si>
    <t>Outer membrane protein F OS=Salmonella typhimurium (strain SL1344) OX=216597 GN=ompF PE=3 SV=1</t>
  </si>
  <si>
    <t>A0A0H3N9U1</t>
  </si>
  <si>
    <t>ybhL</t>
  </si>
  <si>
    <t>Hypothetical membrane protein OS=Salmonella typhimurium (strain SL1344) OX=216597 GN=ybhL PE=3 SV=1</t>
  </si>
  <si>
    <t>A0A0H3N9U2</t>
  </si>
  <si>
    <t>pncB</t>
  </si>
  <si>
    <t>Nicotinate phosphoribosyltransferase OS=Salmonella typhimurium (strain SL1344) OX=216597 GN=pncB PE=3 SV=1</t>
  </si>
  <si>
    <t>A0A0H3N9V0</t>
  </si>
  <si>
    <t>ybhF</t>
  </si>
  <si>
    <t>Hypothetical ABC transporter ATP-binding protein OS=Salmonella typhimurium (strain SL1344) OX=216597 GN=ybhF PE=4 SV=1</t>
  </si>
  <si>
    <t>A0A0H3N9V6</t>
  </si>
  <si>
    <t>ybiB</t>
  </si>
  <si>
    <t>Hypothetical glycosyltransferase OS=Salmonella typhimurium (strain SL1344) OX=216597 GN=ybiB PE=4 SV=1</t>
  </si>
  <si>
    <t>A0A0H3N9V9</t>
  </si>
  <si>
    <t>sbcC</t>
  </si>
  <si>
    <t>Nuclease SbcCD subunit C OS=Salmonella typhimurium (strain SL1344) OX=216597 GN=sbcC PE=3 SV=1</t>
  </si>
  <si>
    <t>A0A0H3N9W0</t>
  </si>
  <si>
    <t>glnQ</t>
  </si>
  <si>
    <t>Glutamine transport ATP-binding protein GlnQ OS=Salmonella typhimurium (strain SL1344) OX=216597 GN=glnQ PE=4 SV=1</t>
  </si>
  <si>
    <t>A0A0H3N9W2</t>
  </si>
  <si>
    <t>SL1344_0962</t>
  </si>
  <si>
    <t>Putative Probacteriophage Protein OS=Salmonella typhimurium (strain SL1344) OX=216597 GN=SL1344_0962 PE=4 SV=1</t>
  </si>
  <si>
    <t>A0A0H3N9X5</t>
  </si>
  <si>
    <t>yliB</t>
  </si>
  <si>
    <t>Hypothetical ABC transporter periplasmic binding protein OS=Salmonella typhimurium (strain SL1344) OX=216597 GN=yliB PE=4 SV=1</t>
  </si>
  <si>
    <t>A0A0H3N9Y3</t>
  </si>
  <si>
    <t>gtgE</t>
  </si>
  <si>
    <t>Bacteriophage encoded virulence factor OS=Salmonella typhimurium (strain SL1344) OX=216597 GN=gtgE PE=4 SV=1</t>
  </si>
  <si>
    <t>A0A0H3N9Y5</t>
  </si>
  <si>
    <t>tgt</t>
  </si>
  <si>
    <t>Queuine tRNA-ribosyltransferase OS=Salmonella typhimurium (strain SL1344) OX=216597 GN=tgt PE=3 SV=1</t>
  </si>
  <si>
    <t>A0A0H3N9Y7</t>
  </si>
  <si>
    <t>SL1344_1000</t>
  </si>
  <si>
    <t>Uncharacterized protein OS=Salmonella typhimurium (strain SL1344) OX=216597 GN=SL1344_1000 PE=4 SV=1</t>
  </si>
  <si>
    <t>A0A0H3N9Z1</t>
  </si>
  <si>
    <t>ymbA</t>
  </si>
  <si>
    <t>Hypothetical lipoprotein OS=Salmonella typhimurium (strain SL1344) OX=216597 GN=ymbA PE=4 SV=1</t>
  </si>
  <si>
    <t>A0A0H3N9Z3</t>
  </si>
  <si>
    <t>ribD</t>
  </si>
  <si>
    <t>Riboflavin biosynthesis protein RibD OS=Salmonella typhimurium (strain SL1344) OX=216597 GN=ribD PE=3 SV=1</t>
  </si>
  <si>
    <t>A0A0H3N9Z7</t>
  </si>
  <si>
    <t>yajO</t>
  </si>
  <si>
    <t>Hypothetical oxidoreductase OS=Salmonella typhimurium (strain SL1344) OX=216597 GN=yajO PE=4 SV=1</t>
  </si>
  <si>
    <t>A0A0H3N9Z8</t>
  </si>
  <si>
    <t>ompA</t>
  </si>
  <si>
    <t>Outer membrane protein A OS=Salmonella typhimurium (strain SL1344) OX=216597 GN=ompA PE=3 SV=1</t>
  </si>
  <si>
    <t>A0A0H3NA02</t>
  </si>
  <si>
    <t>helD</t>
  </si>
  <si>
    <t>DNA helicase OS=Salmonella typhimurium (strain SL1344) OX=216597 GN=helD PE=3 SV=1</t>
  </si>
  <si>
    <t>A0A0H3NA07</t>
  </si>
  <si>
    <t>yccW</t>
  </si>
  <si>
    <t>Ribosomal RNA large subunit methyltransferase I OS=Salmonella typhimurium (strain SL1344) OX=216597 GN=yccW PE=3 SV=1</t>
  </si>
  <si>
    <t>A0A0H3NA09</t>
  </si>
  <si>
    <t>artP</t>
  </si>
  <si>
    <t>Arginine transport ATP-binding protein ArtP OS=Salmonella typhimurium (strain SL1344) OX=216597 GN=artP PE=4 SV=1</t>
  </si>
  <si>
    <t>A0A0H3NA15</t>
  </si>
  <si>
    <t>bolA</t>
  </si>
  <si>
    <t>BolA protein OS=Salmonella typhimurium (strain SL1344) OX=216597 GN=bolA PE=3 SV=1</t>
  </si>
  <si>
    <t>A0A0H3NA16</t>
  </si>
  <si>
    <t>sopB</t>
  </si>
  <si>
    <t>Type III secretion system effector protein. Activates Cdc42, RhoG, AktA and chloride secretion through its inositol phosphatase activity and disrupts tight junctions OS=Salmonella typhimurium (strain SL1344) OX=216597 GN=sopB PE=1 SV=1</t>
  </si>
  <si>
    <t>A0A0H3NA20</t>
  </si>
  <si>
    <t>hupB</t>
  </si>
  <si>
    <t>DNA-binding protein HU-beta OS=Salmonella typhimurium (strain SL1344) OX=216597 GN=hupB PE=3 SV=1</t>
  </si>
  <si>
    <t>A0A0H3NA23</t>
  </si>
  <si>
    <t>cspD</t>
  </si>
  <si>
    <t>Cold shock-like protein CspD OS=Salmonella typhimurium (strain SL1344) OX=216597 GN=cspD PE=4 SV=1</t>
  </si>
  <si>
    <t>A0A0H3NA28</t>
  </si>
  <si>
    <t>SL1344_0888</t>
  </si>
  <si>
    <t>Isochorismatase domain-containing protein OS=Salmonella typhimurium (strain SL1344) OX=216597 GN=SL1344_0888 PE=4 SV=1</t>
  </si>
  <si>
    <t>A0A0H3NA37</t>
  </si>
  <si>
    <t>ftsK</t>
  </si>
  <si>
    <t>Cell division protein FtsK OS=Salmonella typhimurium (strain SL1344) OX=216597 GN=ftsK PE=3 SV=1</t>
  </si>
  <si>
    <t>A0A0H3NA44</t>
  </si>
  <si>
    <t>apt</t>
  </si>
  <si>
    <t>Adenine phosphoribosyltransferase OS=Salmonella typhimurium (strain SL1344) OX=216597 GN=apt PE=3 SV=1</t>
  </si>
  <si>
    <t>A0A0H3NA48</t>
  </si>
  <si>
    <t>adk</t>
  </si>
  <si>
    <t>Adenylate kinase OS=Salmonella typhimurium (strain SL1344) OX=216597 GN=adk PE=3 SV=1</t>
  </si>
  <si>
    <t>A0A0H3NA56</t>
  </si>
  <si>
    <t>copA</t>
  </si>
  <si>
    <t>Copper-transporting ATPase OS=Salmonella typhimurium (strain SL1344) OX=216597 GN=copA PE=3 SV=1</t>
  </si>
  <si>
    <t>A0A0H3NA63</t>
  </si>
  <si>
    <t>ymdC</t>
  </si>
  <si>
    <t>Cardiolipin synthase C OS=Salmonella typhimurium (strain SL1344) OX=216597 GN=ymdC PE=3 SV=1</t>
  </si>
  <si>
    <t>A0A0H3NA64</t>
  </si>
  <si>
    <t>ybbB</t>
  </si>
  <si>
    <t>tRNA 2-selenouridine synthase OS=Salmonella typhimurium (strain SL1344) OX=216597 GN=ybbB PE=3 SV=1</t>
  </si>
  <si>
    <t>A0A0H3NA66</t>
  </si>
  <si>
    <t>msyB</t>
  </si>
  <si>
    <t>Acidic protein MsyB multicopy suppressor of SecY OS=Salmonella typhimurium (strain SL1344) OX=216597 GN=msyB PE=4 SV=1</t>
  </si>
  <si>
    <t>A0A0H3NA71</t>
  </si>
  <si>
    <t>pyrC</t>
  </si>
  <si>
    <t>Dihydroorotase OS=Salmonella typhimurium (strain SL1344) OX=216597 GN=pyrC PE=3 SV=1</t>
  </si>
  <si>
    <t>A0A0H3NA74</t>
  </si>
  <si>
    <t>yceH</t>
  </si>
  <si>
    <t>UPF0502 protein YceH OS=Salmonella typhimurium (strain SL1344) OX=216597 GN=yceH PE=3 SV=1</t>
  </si>
  <si>
    <t>A0A0H3NA75</t>
  </si>
  <si>
    <t>rpsA</t>
  </si>
  <si>
    <t>30S ribosomal protein S1 OS=Salmonella typhimurium (strain SL1344) OX=216597 GN=rpsA PE=3 SV=1</t>
  </si>
  <si>
    <t>A0A0H3NA79</t>
  </si>
  <si>
    <t>flgA</t>
  </si>
  <si>
    <t>Flagella basal body P-ring formation protein FlgA OS=Salmonella typhimurium (strain SL1344) OX=216597 GN=flgA PE=3 SV=1</t>
  </si>
  <si>
    <t>A0A0H3NA81</t>
  </si>
  <si>
    <t>purE</t>
  </si>
  <si>
    <t>N5-carboxyaminoimidazole ribonucleotide mutase OS=Salmonella typhimurium (strain SL1344) OX=216597 GN=purE PE=3 SV=1</t>
  </si>
  <si>
    <t>A0A0H3NA82</t>
  </si>
  <si>
    <t>smtA</t>
  </si>
  <si>
    <t>tRNA 5-carboxymethoxyuridine methyltransferase OS=Salmonella typhimurium (strain SL1344) OX=216597 GN=smtA PE=3 SV=1</t>
  </si>
  <si>
    <t>A0A0H3NA87</t>
  </si>
  <si>
    <t>flgK</t>
  </si>
  <si>
    <t>Flagellar hook-associated protein 1 OS=Salmonella typhimurium (strain SL1344) OX=216597 GN=flgK PE=3 SV=1</t>
  </si>
  <si>
    <t>A0A0H3NA89</t>
  </si>
  <si>
    <t>SL1344_0938</t>
  </si>
  <si>
    <t>Hypothetical transcriptional regulator OS=Salmonella typhimurium (strain SL1344) OX=216597 GN=SL1344_0938 PE=4 SV=1</t>
  </si>
  <si>
    <t>A0A0H3NA94</t>
  </si>
  <si>
    <t>fabH</t>
  </si>
  <si>
    <t>3-oxoacyl-[acyl-carrier-protein] synthase 3 OS=Salmonella typhimurium (strain SL1344) OX=216597 GN=fabH PE=3 SV=1</t>
  </si>
  <si>
    <t>A0A0H3NAA1</t>
  </si>
  <si>
    <t>gtrBa</t>
  </si>
  <si>
    <t>Bactoprenol glucosyl transferase OS=Salmonella typhimurium (strain SL1344) OX=216597 GN=gtrBa PE=4 SV=1</t>
  </si>
  <si>
    <t>A0A0H3NAA4</t>
  </si>
  <si>
    <t>ptsG</t>
  </si>
  <si>
    <t>PTS system, glucose-specific IIBC component OS=Salmonella typhimurium (strain SL1344) OX=216597 GN=ptsG PE=4 SV=1</t>
  </si>
  <si>
    <t>A0A0H3NAC0</t>
  </si>
  <si>
    <t>lolD</t>
  </si>
  <si>
    <t>Lipoprotein-releasing system ATP-binding protein LolD OS=Salmonella typhimurium (strain SL1344) OX=216597 GN=lolD PE=3 SV=1</t>
  </si>
  <si>
    <t>A0A0H3NAC8</t>
  </si>
  <si>
    <t>purB</t>
  </si>
  <si>
    <t>Adenylosuccinate lyase OS=Salmonella typhimurium (strain SL1344) OX=216597 GN=purB PE=3 SV=1</t>
  </si>
  <si>
    <t>A0A0H3NAD2</t>
  </si>
  <si>
    <t>pepN</t>
  </si>
  <si>
    <t>Aminopeptidase N OS=Salmonella typhimurium (strain SL1344) OX=216597 GN=pepN PE=4 SV=1</t>
  </si>
  <si>
    <t>A0A0H3NAD4</t>
  </si>
  <si>
    <t>uup</t>
  </si>
  <si>
    <t>ABC transporter ATP-binding protein OS=Salmonella typhimurium (strain SL1344) OX=216597 GN=uup PE=4 SV=1</t>
  </si>
  <si>
    <t>A0A0H3NAD6</t>
  </si>
  <si>
    <t>fabA</t>
  </si>
  <si>
    <t>3-hydroxydecanoyl-[acyl-carrier-protein] dehydratase OS=Salmonella typhimurium (strain SL1344) OX=216597 GN=fabA PE=3 SV=1</t>
  </si>
  <si>
    <t>A0A0H3NAE6</t>
  </si>
  <si>
    <t>rluB</t>
  </si>
  <si>
    <t>Pseudouridine synthase OS=Salmonella typhimurium (strain SL1344) OX=216597 GN=rluB PE=3 SV=1</t>
  </si>
  <si>
    <t>A0A0H3NAG4</t>
  </si>
  <si>
    <t>yccJ</t>
  </si>
  <si>
    <t>Uncharacterized protein OS=Salmonella typhimurium (strain SL1344) OX=216597 GN=yccJ PE=4 SV=1</t>
  </si>
  <si>
    <t>A0A0H3NAH1</t>
  </si>
  <si>
    <t>nanE</t>
  </si>
  <si>
    <t>Putative N-acetylmannosamine-6-phosphate 2-epimerase OS=Salmonella typhimurium (strain SL1344) OX=216597 GN=nanE PE=3 SV=1</t>
  </si>
  <si>
    <t>A0A0H3NAH3</t>
  </si>
  <si>
    <t>SL1344_1191</t>
  </si>
  <si>
    <t>Hypothetical substrate-binding transport protein OS=Salmonella typhimurium (strain SL1344) OX=216597 GN=SL1344_1191 PE=4 SV=1</t>
  </si>
  <si>
    <t>A0A0H3NAH4</t>
  </si>
  <si>
    <t>ycdW</t>
  </si>
  <si>
    <t>Glyoxylate/hydroxypyruvate reductase A OS=Salmonella typhimurium (strain SL1344) OX=216597 GN=ycdW PE=3 SV=1</t>
  </si>
  <si>
    <t>A0A0H3NAH7</t>
  </si>
  <si>
    <t>SL1344_1196</t>
  </si>
  <si>
    <t>Hypothetical membrane protein OS=Salmonella typhimurium (strain SL1344) OX=216597 GN=SL1344_1196 PE=4 SV=1</t>
  </si>
  <si>
    <t>A0A0H3NAI9</t>
  </si>
  <si>
    <t>mdoG</t>
  </si>
  <si>
    <t>Glucans biosynthesis protein G OS=Salmonella typhimurium (strain SL1344) OX=216597 GN=mdoG PE=3 SV=1</t>
  </si>
  <si>
    <t>A0A0H3NAJ1</t>
  </si>
  <si>
    <t>rnk</t>
  </si>
  <si>
    <t>Regulator of nucleoside diphosphate kinase OS=Salmonella typhimurium (strain SL1344) OX=216597 GN=rnk PE=3 SV=1</t>
  </si>
  <si>
    <t>A0A0H3NAJ8</t>
  </si>
  <si>
    <t>yeaK</t>
  </si>
  <si>
    <t>tRNA_edit domain-containing protein OS=Salmonella typhimurium (strain SL1344) OX=216597 GN=yeaK PE=4 SV=1</t>
  </si>
  <si>
    <t>A0A0H3NAK0</t>
  </si>
  <si>
    <t>solA</t>
  </si>
  <si>
    <t>N-methyl-L-tryptophan oxidase OS=Salmonella typhimurium (strain SL1344) OX=216597 GN=solA PE=3 SV=1</t>
  </si>
  <si>
    <t>A0A0H3NAK6</t>
  </si>
  <si>
    <t>grxB</t>
  </si>
  <si>
    <t>Glutaredoxin 2 OS=Salmonella typhimurium (strain SL1344) OX=216597 GN=grxB PE=4 SV=1</t>
  </si>
  <si>
    <t>A0A0H3NAK9</t>
  </si>
  <si>
    <t>yeaA</t>
  </si>
  <si>
    <t>Peptide methionine sulfoxide reductase MsrB OS=Salmonella typhimurium (strain SL1344) OX=216597 GN=yeaA PE=3 SV=1</t>
  </si>
  <si>
    <t>A0A0H3NAL2</t>
  </si>
  <si>
    <t>ybeD</t>
  </si>
  <si>
    <t>Uncharacterized protein (Fragment) OS=Salmonella typhimurium (strain SL1344) OX=216597 GN=ybeD PE=3 SV=1</t>
  </si>
  <si>
    <t>A0A0H3NAL3</t>
  </si>
  <si>
    <t>ydjA</t>
  </si>
  <si>
    <t>Hypothetical nitroreductase OS=Salmonella typhimurium (strain SL1344) OX=216597 GN=ydjA PE=4 SV=1</t>
  </si>
  <si>
    <t>A0A0H3NAL6</t>
  </si>
  <si>
    <t>flgC</t>
  </si>
  <si>
    <t>Flagellar basal-body rod protein FlgC OS=Salmonella typhimurium (strain SL1344) OX=216597 GN=flgC PE=3 SV=1</t>
  </si>
  <si>
    <t>A0A0H3NAL7</t>
  </si>
  <si>
    <t>ybeA</t>
  </si>
  <si>
    <t>Ribosomal RNA large subunit methyltransferase H OS=Salmonella typhimurium (strain SL1344) OX=216597 GN=ybeA PE=3 SV=1</t>
  </si>
  <si>
    <t>A0A0H3NAM2</t>
  </si>
  <si>
    <t>flgH</t>
  </si>
  <si>
    <t>Flagellar L-ring protein OS=Salmonella typhimurium (strain SL1344) OX=216597 GN=flgH PE=3 SV=1</t>
  </si>
  <si>
    <t>A0A0H3NAM4</t>
  </si>
  <si>
    <t>astB</t>
  </si>
  <si>
    <t>N-succinylarginine dihydrolase OS=Salmonella typhimurium (strain SL1344) OX=216597 GN=astB PE=3 SV=1</t>
  </si>
  <si>
    <t>A0A0H3NAM6</t>
  </si>
  <si>
    <t>rne</t>
  </si>
  <si>
    <t>Ribonuclease E OS=Salmonella typhimurium (strain SL1344) OX=216597 GN=rne PE=3 SV=1</t>
  </si>
  <si>
    <t>A0A0H3NAN0</t>
  </si>
  <si>
    <t>yceD</t>
  </si>
  <si>
    <t>Uncharacterized protein OS=Salmonella typhimurium (strain SL1344) OX=216597 GN=yceD PE=4 SV=1</t>
  </si>
  <si>
    <t>A0A0H3NAN4</t>
  </si>
  <si>
    <t>fabG</t>
  </si>
  <si>
    <t>3-oxoacyl-[acyl-carrier protein] reductase OS=Salmonella typhimurium (strain SL1344) OX=216597 GN=fabG PE=4 SV=1</t>
  </si>
  <si>
    <t>A0A0H3NAN5</t>
  </si>
  <si>
    <t>gltL</t>
  </si>
  <si>
    <t>Glutamate/aspartate transport ATP-binding protein GltL OS=Salmonella typhimurium (strain SL1344) OX=216597 GN=gltL PE=4 SV=1</t>
  </si>
  <si>
    <t>A0A0H3NAN8</t>
  </si>
  <si>
    <t>osmE</t>
  </si>
  <si>
    <t>Osmotically inducible lipoprotein E OS=Salmonella typhimurium (strain SL1344) OX=216597 GN=osmE PE=4 SV=1</t>
  </si>
  <si>
    <t>A0A0H3NAN9</t>
  </si>
  <si>
    <t>tmk</t>
  </si>
  <si>
    <t>Thymidylate kinase OS=Salmonella typhimurium (strain SL1344) OX=216597 GN=tmk PE=3 SV=1</t>
  </si>
  <si>
    <t>A0A0H3NAP1</t>
  </si>
  <si>
    <t>ybeX</t>
  </si>
  <si>
    <t>Haemolysin-related protein OS=Salmonella typhimurium (strain SL1344) OX=216597 GN=ybeX PE=4 SV=1</t>
  </si>
  <si>
    <t>A0A0H3NAP3</t>
  </si>
  <si>
    <t>celF</t>
  </si>
  <si>
    <t>Phospho-beta-glucosidase B OS=Salmonella typhimurium (strain SL1344) OX=216597 GN=celF PE=3 SV=1</t>
  </si>
  <si>
    <t>A0A0H3NAP4</t>
  </si>
  <si>
    <t>ycfF</t>
  </si>
  <si>
    <t>HIT domain-containing protein OS=Salmonella typhimurium (strain SL1344) OX=216597 GN=ycfF PE=4 SV=1</t>
  </si>
  <si>
    <t>A0A0H3NAP8</t>
  </si>
  <si>
    <t>ycfP</t>
  </si>
  <si>
    <t>UPF0227 protein YcfP OS=Salmonella typhimurium (strain SL1344) OX=216597 GN=ycfP PE=3 SV=1</t>
  </si>
  <si>
    <t>A0A0H3NAQ1</t>
  </si>
  <si>
    <t>nagB</t>
  </si>
  <si>
    <t>Glucosamine-6-phosphate deaminase OS=Salmonella typhimurium (strain SL1344) OX=216597 GN=nagB PE=3 SV=1</t>
  </si>
  <si>
    <t>A0A0H3NAQ3</t>
  </si>
  <si>
    <t>ycfS</t>
  </si>
  <si>
    <t>Hypothetical exported protein OS=Salmonella typhimurium (strain SL1344) OX=216597 GN=ycfS PE=4 SV=1</t>
  </si>
  <si>
    <t>A0A0H3NAQ6</t>
  </si>
  <si>
    <t>ycfX</t>
  </si>
  <si>
    <t>N-acetyl-D-glucosamine kinase OS=Salmonella typhimurium (strain SL1344) OX=216597 GN=ycfX PE=3 SV=1</t>
  </si>
  <si>
    <t>A0A0H3NAQ7</t>
  </si>
  <si>
    <t>fldA</t>
  </si>
  <si>
    <t>Flavodoxin OS=Salmonella typhimurium (strain SL1344) OX=216597 GN=fldA PE=3 SV=1</t>
  </si>
  <si>
    <t>A0A0H3NAQ9</t>
  </si>
  <si>
    <t>pfkB</t>
  </si>
  <si>
    <t>Phosphofructokinase OS=Salmonella typhimurium (strain SL1344) OX=216597 GN=pfkB PE=3 SV=1</t>
  </si>
  <si>
    <t>A0A0H3NAR0</t>
  </si>
  <si>
    <t>potA</t>
  </si>
  <si>
    <t>Spermidine/putrescine import ATP-binding protein PotA OS=Salmonella typhimurium (strain SL1344) OX=216597 GN=potA PE=3 SV=1</t>
  </si>
  <si>
    <t>A0A0H3NAR5</t>
  </si>
  <si>
    <t>mnmA</t>
  </si>
  <si>
    <t>tRNA-specific 2-thiouridylase MnmA OS=Salmonella typhimurium (strain SL1344) OX=216597 GN=mnmA PE=3 SV=1</t>
  </si>
  <si>
    <t>A0A0H3NAR7</t>
  </si>
  <si>
    <t>SL1344_1177</t>
  </si>
  <si>
    <t>Predicted bacteriophage protein OS=Salmonella typhimurium (strain SL1344) OX=216597 GN=SL1344_1177 PE=4 SV=1</t>
  </si>
  <si>
    <t>A0A0H3NAS0</t>
  </si>
  <si>
    <t>rpl20</t>
  </si>
  <si>
    <t>50S ribosomal protein L20 OS=Salmonella typhimurium (strain SL1344) OX=216597 GN=rpl20 PE=3 SV=1</t>
  </si>
  <si>
    <t>A0A0H3NAS5</t>
  </si>
  <si>
    <t>btuE</t>
  </si>
  <si>
    <t>Thioredoxin/glutathione peroxidase BtuE OS=Salmonella typhimurium (strain SL1344) OX=216597 GN=btuE PE=3 SV=1</t>
  </si>
  <si>
    <t>A0A0H3NAU2</t>
  </si>
  <si>
    <t>sucB</t>
  </si>
  <si>
    <t>Dihydrolipoyllysine-residue succinyltransferase component of 2-oxoglutarate dehydrogenase complex OS=Salmonella typhimurium (strain SL1344) OX=216597 GN=sucB PE=3 SV=1</t>
  </si>
  <si>
    <t>A0A0H3NAV1</t>
  </si>
  <si>
    <t>tolA</t>
  </si>
  <si>
    <t>TolA protein OS=Salmonella typhimurium (strain SL1344) OX=216597 GN=tolA PE=4 SV=1</t>
  </si>
  <si>
    <t>A0A0H3NAW1</t>
  </si>
  <si>
    <t>SL1344_0739</t>
  </si>
  <si>
    <t>Hypothetical hydro-lyase OS=Salmonella typhimurium (strain SL1344) OX=216597 GN=SL1344_0739 PE=4 SV=1</t>
  </si>
  <si>
    <t>A0A0H3NAW2</t>
  </si>
  <si>
    <t>sufS</t>
  </si>
  <si>
    <t>Cysteine desulfurase OS=Salmonella typhimurium (strain SL1344) OX=216597 GN=sufS PE=3 SV=1</t>
  </si>
  <si>
    <t>A0A0H3NAW3</t>
  </si>
  <si>
    <t>yeaH</t>
  </si>
  <si>
    <t>UPF0229 protein YeaH OS=Salmonella typhimurium (strain SL1344) OX=216597 GN=yeaH PE=3 SV=1</t>
  </si>
  <si>
    <t>A0A0H3NAW7</t>
  </si>
  <si>
    <t>yeaD</t>
  </si>
  <si>
    <t>Putative glucose-6-phosphate 1-epimerase OS=Salmonella typhimurium (strain SL1344) OX=216597 GN=yeaD PE=3 SV=1</t>
  </si>
  <si>
    <t>A0A0H3NAW8</t>
  </si>
  <si>
    <t>pykF</t>
  </si>
  <si>
    <t>Pyruvate kinase OS=Salmonella typhimurium (strain SL1344) OX=216597 GN=pykF PE=3 SV=1</t>
  </si>
  <si>
    <t>A0A0H3NAX0</t>
  </si>
  <si>
    <t>galM</t>
  </si>
  <si>
    <t>Aldose 1-epimerase OS=Salmonella typhimurium (strain SL1344) OX=216597 GN=galM PE=3 SV=1</t>
  </si>
  <si>
    <t>A0A0H3NAX5</t>
  </si>
  <si>
    <t>modF</t>
  </si>
  <si>
    <t>Hypothetical molybdenum transport ATP-binding protein ModF (Photorepair protein PhrA) OS=Salmonella typhimurium (strain SL1344) OX=216597 GN=modF PE=4 SV=1</t>
  </si>
  <si>
    <t>A0A0H3NAX6</t>
  </si>
  <si>
    <t>topB</t>
  </si>
  <si>
    <t>DNA topoisomerase 3 OS=Salmonella typhimurium (strain SL1344) OX=216597 GN=topB PE=3 SV=1</t>
  </si>
  <si>
    <t>A0A0H3NAX9</t>
  </si>
  <si>
    <t>orf70</t>
  </si>
  <si>
    <t>Uncharacterized protein OS=Salmonella typhimurium (strain SL1344) OX=216597 GN=orf70 PE=4 SV=1</t>
  </si>
  <si>
    <t>A0A0H3NAY0</t>
  </si>
  <si>
    <t>argDa</t>
  </si>
  <si>
    <t>Succinylornithine transaminase OS=Salmonella typhimurium (strain SL1344) OX=216597 GN=argDa PE=3 SV=1</t>
  </si>
  <si>
    <t>A0A0H3NAY6</t>
  </si>
  <si>
    <t>SL1344_1243</t>
  </si>
  <si>
    <t>Exported protein OS=Salmonella typhimurium (strain SL1344) OX=216597 GN=SL1344_1243 PE=4 SV=1</t>
  </si>
  <si>
    <t>A0A0H3NAY8</t>
  </si>
  <si>
    <t>hutG</t>
  </si>
  <si>
    <t>Formimidoylglutamase OS=Salmonella typhimurium (strain SL1344) OX=216597 GN=hutG PE=3 SV=1</t>
  </si>
  <si>
    <t>A0A0H3NAZ4</t>
  </si>
  <si>
    <t>katE</t>
  </si>
  <si>
    <t>Catalase OS=Salmonella typhimurium (strain SL1344) OX=216597 GN=katE PE=3 SV=1</t>
  </si>
  <si>
    <t>A0A0H3NAZ9</t>
  </si>
  <si>
    <t>yniB</t>
  </si>
  <si>
    <t>Hypothetical membrane protein OS=Salmonella typhimurium (strain SL1344) OX=216597 GN=yniB PE=4 SV=1</t>
  </si>
  <si>
    <t>A0A0H3NB00</t>
  </si>
  <si>
    <t>uvrB</t>
  </si>
  <si>
    <t>UvrABC system protein B OS=Salmonella typhimurium (strain SL1344) OX=216597 GN=uvrB PE=3 SV=1</t>
  </si>
  <si>
    <t>A0A0H3NB04</t>
  </si>
  <si>
    <t>SL1344_1263</t>
  </si>
  <si>
    <t>Hypothetical outer membrane protein OS=Salmonella typhimurium (strain SL1344) OX=216597 GN=SL1344_1263 PE=4 SV=1</t>
  </si>
  <si>
    <t>A0A0H3NB06</t>
  </si>
  <si>
    <t>moaC</t>
  </si>
  <si>
    <t>Cyclic pyranopterin monophosphate synthase OS=Salmonella typhimurium (strain SL1344) OX=216597 GN=moaC PE=3 SV=1</t>
  </si>
  <si>
    <t>A0A0H3NB09</t>
  </si>
  <si>
    <t>thrS</t>
  </si>
  <si>
    <t>Threonine--tRNA ligase OS=Salmonella typhimurium (strain SL1344) OX=216597 GN=thrS PE=3 SV=1</t>
  </si>
  <si>
    <t>A0A0H3NB12</t>
  </si>
  <si>
    <t>pheT</t>
  </si>
  <si>
    <t>Phenylalanine--tRNA ligase beta subunit OS=Salmonella typhimurium (strain SL1344) OX=216597 GN=pheT PE=3 SV=1</t>
  </si>
  <si>
    <t>A0A0H3NB18</t>
  </si>
  <si>
    <t>purR</t>
  </si>
  <si>
    <t>HTH-type transcriptional repressor PurR OS=Salmonella typhimurium (strain SL1344) OX=216597 GN=purR PE=3 SV=1</t>
  </si>
  <si>
    <t>A0A0H3NB20</t>
  </si>
  <si>
    <t>ydiA</t>
  </si>
  <si>
    <t>Phosphoenolpyruvate synthase regulatory protein OS=Salmonella typhimurium (strain SL1344) OX=216597 GN=ydiA PE=3 SV=1</t>
  </si>
  <si>
    <t>A0A0H3NB22</t>
  </si>
  <si>
    <t>gloA</t>
  </si>
  <si>
    <t>Lactoylglutathione lyase OS=Salmonella typhimurium (strain SL1344) OX=216597 GN=gloA PE=3 SV=1</t>
  </si>
  <si>
    <t>A0A0H3NB27</t>
  </si>
  <si>
    <t>sodCb</t>
  </si>
  <si>
    <t>Superoxide dismutase [Cu-Zn] OS=Salmonella typhimurium (strain SL1344) OX=216597 GN=sodCb PE=3 SV=1</t>
  </si>
  <si>
    <t>A0A0H3NB28</t>
  </si>
  <si>
    <t>aroD</t>
  </si>
  <si>
    <t>3-dehydroquinate dehydratase OS=Salmonella typhimurium (strain SL1344) OX=216597 GN=aroD PE=3 SV=1</t>
  </si>
  <si>
    <t>A0A0H3NB31</t>
  </si>
  <si>
    <t>slyB</t>
  </si>
  <si>
    <t>Outer membrane lipoprotein SlyB OS=Salmonella typhimurium (strain SL1344) OX=216597 GN=slyB PE=4 SV=1</t>
  </si>
  <si>
    <t>A0A0H3NB32</t>
  </si>
  <si>
    <t>ydiJ</t>
  </si>
  <si>
    <t>Conserved hypothetical FAD-binding protein OS=Salmonella typhimurium (strain SL1344) OX=216597 GN=ydiJ PE=4 SV=1</t>
  </si>
  <si>
    <t>A0A0H3NB33</t>
  </si>
  <si>
    <t>glnH</t>
  </si>
  <si>
    <t>Glutamine-binding periplasmic protein OS=Salmonella typhimurium (strain SL1344) OX=216597 GN=glnH PE=3 SV=1</t>
  </si>
  <si>
    <t>A0A0H3NB36</t>
  </si>
  <si>
    <t>sufB</t>
  </si>
  <si>
    <t>Uncharacterized protein OS=Salmonella typhimurium (strain SL1344) OX=216597 GN=sufB PE=4 SV=1</t>
  </si>
  <si>
    <t>A0A0H3NB37</t>
  </si>
  <si>
    <t>pdxY</t>
  </si>
  <si>
    <t>Pyridoxal kinase PdxY OS=Salmonella typhimurium (strain SL1344) OX=216597 GN=pdxY PE=3 SV=1</t>
  </si>
  <si>
    <t>A0A0H3NB41</t>
  </si>
  <si>
    <t>ynhG</t>
  </si>
  <si>
    <t>Hypothetical exported protein OS=Salmonella typhimurium (strain SL1344) OX=216597 GN=ynhG PE=4 SV=1</t>
  </si>
  <si>
    <t>A0A0H3NB42</t>
  </si>
  <si>
    <t>rnfG</t>
  </si>
  <si>
    <t>Ion-translocating oxidoreductase complex subunit G OS=Salmonella typhimurium (strain SL1344) OX=216597 GN=rnfG PE=3 SV=1</t>
  </si>
  <si>
    <t>A0A0H3NB52</t>
  </si>
  <si>
    <t>manA</t>
  </si>
  <si>
    <t>Mannose-6-phosphate isomerase OS=Salmonella typhimurium (strain SL1344) OX=216597 GN=manA PE=3 SV=1</t>
  </si>
  <si>
    <t>A0A0H3NB53</t>
  </si>
  <si>
    <t>moeA</t>
  </si>
  <si>
    <t>Molybdopterin molybdenumtransferase OS=Salmonella typhimurium (strain SL1344) OX=216597 GN=moeA PE=3 SV=1</t>
  </si>
  <si>
    <t>A0A0H3NB60</t>
  </si>
  <si>
    <t>ydgH</t>
  </si>
  <si>
    <t>Hypothetical exported protein OS=Salmonella typhimurium (strain SL1344) OX=216597 GN=ydgH PE=4 SV=1</t>
  </si>
  <si>
    <t>A0A0H3NB74</t>
  </si>
  <si>
    <t>SL1344_1423</t>
  </si>
  <si>
    <t>Hypothetical ABC transporter periplasmic binding protein OS=Salmonella typhimurium (strain SL1344) OX=216597 GN=SL1344_1423 PE=4 SV=1</t>
  </si>
  <si>
    <t>A0A0H3NB88</t>
  </si>
  <si>
    <t>potF</t>
  </si>
  <si>
    <t>Putrescine-binding periplasmic protein OS=Salmonella typhimurium (strain SL1344) OX=216597 GN=potF PE=3 SV=1</t>
  </si>
  <si>
    <t>A0A0H3NB92</t>
  </si>
  <si>
    <t>cfa</t>
  </si>
  <si>
    <t>Cyclopropane-fatty-acyl-phospholipid synthase OS=Salmonella typhimurium (strain SL1344) OX=216597 GN=cfa PE=4 SV=1</t>
  </si>
  <si>
    <t>A0A0H3NBA3</t>
  </si>
  <si>
    <t>ybjQ</t>
  </si>
  <si>
    <t>UPF0145 protein YbjQ OS=Salmonella typhimurium (strain SL1344) OX=216597 GN=ybjQ PE=3 SV=1</t>
  </si>
  <si>
    <t>A0A0H3NBA6</t>
  </si>
  <si>
    <t>ydhJ</t>
  </si>
  <si>
    <t>Hypothetical HlyD-family protein OS=Salmonella typhimurium (strain SL1344) OX=216597 GN=ydhJ PE=3 SV=1</t>
  </si>
  <si>
    <t>A0A0H3NBA9</t>
  </si>
  <si>
    <t>ynfB</t>
  </si>
  <si>
    <t>UPF0482 protein YnfB OS=Salmonella typhimurium (strain SL1344) OX=216597 GN=ynfB PE=3 SV=1</t>
  </si>
  <si>
    <t>A0A0H3NBB0</t>
  </si>
  <si>
    <t>poxB</t>
  </si>
  <si>
    <t>Pyruvate dehydrogenase OS=Salmonella typhimurium (strain SL1344) OX=216597 GN=poxB PE=3 SV=1</t>
  </si>
  <si>
    <t>A0A0H3NBB4</t>
  </si>
  <si>
    <t>ydfZ</t>
  </si>
  <si>
    <t>Uncharacterized protein OS=Salmonella typhimurium (strain SL1344) OX=216597 GN=ydfZ PE=4 SV=1</t>
  </si>
  <si>
    <t>A0A0H3NBB6</t>
  </si>
  <si>
    <t>tppB</t>
  </si>
  <si>
    <t>Dipeptide and tripeptide permease A OS=Salmonella typhimurium (strain SL1344) OX=216597 GN=tppB PE=3 SV=1</t>
  </si>
  <si>
    <t>A0A0H3NBB8</t>
  </si>
  <si>
    <t>ydeJ</t>
  </si>
  <si>
    <t>CinA domain-containing protein OS=Salmonella typhimurium (strain SL1344) OX=216597 GN=ydeJ PE=3 SV=1</t>
  </si>
  <si>
    <t>A0A0H3NBB9</t>
  </si>
  <si>
    <t>ybjX</t>
  </si>
  <si>
    <t>Hypothetical virK protein OS=Salmonella typhimurium (strain SL1344) OX=216597 GN=ybjX PE=4 SV=1</t>
  </si>
  <si>
    <t>A0A0H3NBC2</t>
  </si>
  <si>
    <t>rnfC</t>
  </si>
  <si>
    <t>Ion-translocating oxidoreductase complex subunit C OS=Salmonella typhimurium (strain SL1344) OX=216597 GN=rnfC PE=3 SV=1</t>
  </si>
  <si>
    <t>A0A0H3NBC6</t>
  </si>
  <si>
    <t>clpA</t>
  </si>
  <si>
    <t>ATP-dependent Clp protease ATP-binding subunit ClpA OS=Salmonella typhimurium (strain SL1344) OX=216597 GN=clpA PE=3 SV=1</t>
  </si>
  <si>
    <t>A0A0H3NBC9</t>
  </si>
  <si>
    <t>ydgJ</t>
  </si>
  <si>
    <t>Hypothetical oxidoreductase OS=Salmonella typhimurium (strain SL1344) OX=216597 GN=ydgJ PE=4 SV=1</t>
  </si>
  <si>
    <t>A0A0H3NBD2</t>
  </si>
  <si>
    <t>SL1344_0890</t>
  </si>
  <si>
    <t>Hypothetical transcriptional activator OS=Salmonella typhimurium (strain SL1344) OX=216597 GN=SL1344_0890 PE=3 SV=1</t>
  </si>
  <si>
    <t>A0A0H3NBD6</t>
  </si>
  <si>
    <t>fumC</t>
  </si>
  <si>
    <t>Fumarate hydratase class II OS=Salmonella typhimurium (strain SL1344) OX=216597 GN=fumC PE=3 SV=1</t>
  </si>
  <si>
    <t>A0A0H3NBE1</t>
  </si>
  <si>
    <t>rstA</t>
  </si>
  <si>
    <t>Hypothetical two-component response regulator OS=Salmonella typhimurium (strain SL1344) OX=216597 GN=rstA PE=4 SV=1</t>
  </si>
  <si>
    <t>A0A0H3NBE5</t>
  </si>
  <si>
    <t>pntB</t>
  </si>
  <si>
    <t>NAD(P) transhydrogenase subunit beta OS=Salmonella typhimurium (strain SL1344) OX=216597 GN=pntB PE=3 SV=1</t>
  </si>
  <si>
    <t>A0A0H3NBE8</t>
  </si>
  <si>
    <t>ycaJ</t>
  </si>
  <si>
    <t>AAA domain-containing protein OS=Salmonella typhimurium (strain SL1344) OX=216597 GN=ycaJ PE=4 SV=1</t>
  </si>
  <si>
    <t>A0A0H3NBF5</t>
  </si>
  <si>
    <t>SL1344_1490</t>
  </si>
  <si>
    <t>Malto-oligosyltrehalose trehalohydrolase OS=Salmonella typhimurium (strain SL1344) OX=216597 GN=SL1344_1490 PE=3 SV=1</t>
  </si>
  <si>
    <t>A0A0H3NBF9</t>
  </si>
  <si>
    <t>rpsV</t>
  </si>
  <si>
    <t>30S ribosomal protein S22 OS=Salmonella typhimurium (strain SL1344) OX=216597 GN=rpsV PE=4 SV=1</t>
  </si>
  <si>
    <t>A0A0H3NBG2</t>
  </si>
  <si>
    <t>ynfI</t>
  </si>
  <si>
    <t>Tat proofreading chaperone DmsD OS=Salmonella typhimurium (strain SL1344) OX=216597 GN=ynfI PE=3 SV=1</t>
  </si>
  <si>
    <t>A0A0H3NBG3</t>
  </si>
  <si>
    <t>pflB</t>
  </si>
  <si>
    <t>Formate acetyltransferase 1 OS=Salmonella typhimurium (strain SL1344) OX=216597 GN=pflB PE=4 SV=1</t>
  </si>
  <si>
    <t>A0A0H3NBG4</t>
  </si>
  <si>
    <t>fdnG</t>
  </si>
  <si>
    <t>Formate dehydrogenase N (Nitrate-inducible, alpha subunit) OS=Salmonella typhimurium (strain SL1344) OX=216597 GN=fdnG PE=3 SV=1</t>
  </si>
  <si>
    <t>A0A0H3NBH6</t>
  </si>
  <si>
    <t>yncA</t>
  </si>
  <si>
    <t>Hypothetical acetyltransferase OS=Salmonella typhimurium (strain SL1344) OX=216597 GN=yncA PE=4 SV=1</t>
  </si>
  <si>
    <t>A0A0H3NBH9</t>
  </si>
  <si>
    <t>srfC</t>
  </si>
  <si>
    <t>Virulence protein OS=Salmonella typhimurium (strain SL1344) OX=216597 GN=srfC PE=4 SV=1</t>
  </si>
  <si>
    <t>A0A0H3NBI7</t>
  </si>
  <si>
    <t>ynfD</t>
  </si>
  <si>
    <t>Hypothetical exported protein OS=Salmonella typhimurium (strain SL1344) OX=216597 GN=ynfD PE=4 SV=1</t>
  </si>
  <si>
    <t>A0A0H3NBJ3</t>
  </si>
  <si>
    <t>ydfG</t>
  </si>
  <si>
    <t>Hypothetical oxidoreductase OS=Salmonella typhimurium (strain SL1344) OX=216597 GN=ydfG PE=3 SV=1</t>
  </si>
  <si>
    <t>A0A0H3NBJ7</t>
  </si>
  <si>
    <t>aroA</t>
  </si>
  <si>
    <t>3-phosphoshikimate 1-carboxyvinyltransferase OS=Salmonella typhimurium (strain SL1344) OX=216597 GN=aroA PE=3 SV=1</t>
  </si>
  <si>
    <t>A0A0H3NBK4</t>
  </si>
  <si>
    <t>ydcI</t>
  </si>
  <si>
    <t>Hypothetical LysR-family transcriptional regulatory protein OS=Salmonella typhimurium (strain SL1344) OX=216597 GN=ydcI PE=3 SV=1</t>
  </si>
  <si>
    <t>A0A0H3NBK8</t>
  </si>
  <si>
    <t>kdsB</t>
  </si>
  <si>
    <t>3-deoxy-manno-octulosonate cytidylyltransferase OS=Salmonella typhimurium (strain SL1344) OX=216597 GN=kdsB PE=3 SV=1</t>
  </si>
  <si>
    <t>A0A0H3NBL2</t>
  </si>
  <si>
    <t>mukE</t>
  </si>
  <si>
    <t>Chromosome partition protein MukE OS=Salmonella typhimurium (strain SL1344) OX=216597 GN=mukE PE=3 SV=1</t>
  </si>
  <si>
    <t>A0A0H3NBL7</t>
  </si>
  <si>
    <t>aspC</t>
  </si>
  <si>
    <t>Aminotransferase OS=Salmonella typhimurium (strain SL1344) OX=216597 GN=aspC PE=3 SV=1</t>
  </si>
  <si>
    <t>A0A0H3NBL8</t>
  </si>
  <si>
    <t>SL1344_1471</t>
  </si>
  <si>
    <t>Hypothetical alcohol dehydrogenase OS=Salmonella typhimurium (strain SL1344) OX=216597 GN=SL1344_1471 PE=4 SV=1</t>
  </si>
  <si>
    <t>A0A0H3NBL9</t>
  </si>
  <si>
    <t>ydcF</t>
  </si>
  <si>
    <t>DUF218 domain-containing protein OS=Salmonella typhimurium (strain SL1344) OX=216597 GN=ydcF PE=4 SV=1</t>
  </si>
  <si>
    <t>A0A0H3NBM3</t>
  </si>
  <si>
    <t>SL1344_1476</t>
  </si>
  <si>
    <t>Hypothetical regulatory protein OS=Salmonella typhimurium (strain SL1344) OX=216597 GN=SL1344_1476 PE=4 SV=1</t>
  </si>
  <si>
    <t>A0A0H3NBN5</t>
  </si>
  <si>
    <t>SL1344_0956</t>
  </si>
  <si>
    <t>Predicted bacteriophage protein OS=Salmonella typhimurium (strain SL1344) OX=216597 GN=SL1344_0956 PE=4 SV=1</t>
  </si>
  <si>
    <t>A0A0H3NBN6</t>
  </si>
  <si>
    <t>dbpA</t>
  </si>
  <si>
    <t>ATP-dependent RNA helicase DbpA OS=Salmonella typhimurium (strain SL1344) OX=216597 GN=dbpA PE=3 SV=1</t>
  </si>
  <si>
    <t>A0A0H3NBN9</t>
  </si>
  <si>
    <t>hdeB</t>
  </si>
  <si>
    <t>Acid stress chaperone HdeB OS=Salmonella typhimurium (strain SL1344) OX=216597 GN=hdeB PE=3 SV=1</t>
  </si>
  <si>
    <t>A0A0H3NBP1</t>
  </si>
  <si>
    <t>fnr</t>
  </si>
  <si>
    <t>Fumarate and nitrate reduction regulatory protein OS=Salmonella typhimurium (strain SL1344) OX=216597 GN=fnr PE=4 SV=1</t>
  </si>
  <si>
    <t>A0A0H3NBP3</t>
  </si>
  <si>
    <t>adhP</t>
  </si>
  <si>
    <t>Alcohol dehydrogenase OS=Salmonella typhimurium (strain SL1344) OX=216597 GN=adhP PE=3 SV=1</t>
  </si>
  <si>
    <t>A0A0H3NBQ0</t>
  </si>
  <si>
    <t>ompD</t>
  </si>
  <si>
    <t>Outer membrane protein OS=Salmonella typhimurium (strain SL1344) OX=216597 GN=ompD PE=3 SV=1</t>
  </si>
  <si>
    <t>A0A0H3NBQ1</t>
  </si>
  <si>
    <t>SL1344_1602</t>
  </si>
  <si>
    <t>Uncharacterized protein OS=Salmonella typhimurium (strain SL1344) OX=216597 GN=SL1344_1602 PE=4 SV=1</t>
  </si>
  <si>
    <t>A0A0H3NBQ5</t>
  </si>
  <si>
    <t>narZ</t>
  </si>
  <si>
    <t>Respiratory nitrate reductase 2 alpha chain OS=Salmonella typhimurium (strain SL1344) OX=216597 GN=narZ PE=3 SV=1</t>
  </si>
  <si>
    <t>A0A0H3NBR4</t>
  </si>
  <si>
    <t>tpx</t>
  </si>
  <si>
    <t>Thiol peroxidase OS=Salmonella typhimurium (strain SL1344) OX=216597 GN=tpx PE=3 SV=1</t>
  </si>
  <si>
    <t>A0A0H3NBR8</t>
  </si>
  <si>
    <t>yncD</t>
  </si>
  <si>
    <t>Probable TonB-dependent receptor YncD OS=Salmonella typhimurium (strain SL1344) OX=216597 GN=yncD PE=3 SV=1</t>
  </si>
  <si>
    <t>A0A0H3NBS3</t>
  </si>
  <si>
    <t>ydcY</t>
  </si>
  <si>
    <t>Uncharacterized protein OS=Salmonella typhimurium (strain SL1344) OX=216597 GN=ydcY PE=4 SV=1</t>
  </si>
  <si>
    <t>A0A0H3NBS4</t>
  </si>
  <si>
    <t>sapA</t>
  </si>
  <si>
    <t>Peptide transport periplasmic protein SapA OS=Salmonella typhimurium (strain SL1344) OX=216597 GN=sapA PE=4 SV=1</t>
  </si>
  <si>
    <t>A0A0H3NBS6</t>
  </si>
  <si>
    <t>pqiB</t>
  </si>
  <si>
    <t>Hypothetical secreted protein OS=Salmonella typhimurium (strain SL1344) OX=216597 GN=pqiB PE=4 SV=1</t>
  </si>
  <si>
    <t>A0A0H3NBS8</t>
  </si>
  <si>
    <t>ydcW</t>
  </si>
  <si>
    <t>Gamma-aminobutyraldehyde dehydrogenase OS=Salmonella typhimurium (strain SL1344) OX=216597 GN=ydcW PE=3 SV=1</t>
  </si>
  <si>
    <t>A0A0H3NBT1</t>
  </si>
  <si>
    <t>ycbG</t>
  </si>
  <si>
    <t>Macrodomain Ter protein OS=Salmonella typhimurium (strain SL1344) OX=216597 GN=ycbG PE=3 SV=1</t>
  </si>
  <si>
    <t>A0A0H3NBT7</t>
  </si>
  <si>
    <t>SL1344_1537</t>
  </si>
  <si>
    <t>Hypothetical lipoprotein OS=Salmonella typhimurium (strain SL1344) OX=216597 GN=SL1344_1537 PE=4 SV=1</t>
  </si>
  <si>
    <t>A0A0H3NBT9</t>
  </si>
  <si>
    <t>osmB</t>
  </si>
  <si>
    <t>Osmotically inducible lipoprotein B OS=Salmonella typhimurium (strain SL1344) OX=216597 GN=osmB PE=4 SV=1</t>
  </si>
  <si>
    <t>A0A0H3NBU1</t>
  </si>
  <si>
    <t>yccV</t>
  </si>
  <si>
    <t>Heat shock protein HspQ OS=Salmonella typhimurium (strain SL1344) OX=216597 GN=yccV PE=3 SV=1</t>
  </si>
  <si>
    <t>A0A0H3NBU6</t>
  </si>
  <si>
    <t>yccK</t>
  </si>
  <si>
    <t>Sulfurtransferase OS=Salmonella typhimurium (strain SL1344) OX=216597 GN=yccK PE=3 SV=1</t>
  </si>
  <si>
    <t>A0A0H3NBV0</t>
  </si>
  <si>
    <t>yciN</t>
  </si>
  <si>
    <t>Uncharacterized protein OS=Salmonella typhimurium (strain SL1344) OX=216597 GN=yciN PE=4 SV=1</t>
  </si>
  <si>
    <t>A0A0H3NBV1</t>
  </si>
  <si>
    <t>pipC</t>
  </si>
  <si>
    <t>Chaperone protein OS=Salmonella typhimurium (strain SL1344) OX=216597 GN=pipC PE=3 SV=1</t>
  </si>
  <si>
    <t>A0A0H3NBV2</t>
  </si>
  <si>
    <t>ydcG</t>
  </si>
  <si>
    <t>Glucans biosynthesis protein D OS=Salmonella typhimurium (strain SL1344) OX=216597 GN=ydcG PE=3 SV=1</t>
  </si>
  <si>
    <t>A0A0H3NBV6</t>
  </si>
  <si>
    <t>yciO</t>
  </si>
  <si>
    <t>YrdC-like domain-containing protein OS=Salmonella typhimurium (strain SL1344) OX=216597 GN=yciO PE=3 SV=1</t>
  </si>
  <si>
    <t>A0A0H3NBV8</t>
  </si>
  <si>
    <t>adhC</t>
  </si>
  <si>
    <t>S-(hydroxymethyl)glutathione dehydrogenase OS=Salmonella typhimurium (strain SL1344) OX=216597 GN=adhC PE=3 SV=1</t>
  </si>
  <si>
    <t>A0A0H3NBW0</t>
  </si>
  <si>
    <t>hpaR</t>
  </si>
  <si>
    <t>Homoprotocatechuate degradative operon repressor OS=Salmonella typhimurium (strain SL1344) OX=216597 GN=hpaR PE=4 SV=1</t>
  </si>
  <si>
    <t>A0A0H3NBW1</t>
  </si>
  <si>
    <t>trpB</t>
  </si>
  <si>
    <t>Tryptophan synthase beta chain OS=Salmonella typhimurium (strain SL1344) OX=216597 GN=trpB PE=3 SV=1</t>
  </si>
  <si>
    <t>A0A0H3NBW6</t>
  </si>
  <si>
    <t>katN</t>
  </si>
  <si>
    <t>Catalase OS=Salmonella typhimurium (strain SL1344) OX=216597 GN=katN PE=4 SV=1</t>
  </si>
  <si>
    <t>A0A0H3NBX1</t>
  </si>
  <si>
    <t>yciA</t>
  </si>
  <si>
    <t>Hypothetical acyl-coA hydrolase OS=Salmonella typhimurium (strain SL1344) OX=216597 GN=yciA PE=4 SV=1</t>
  </si>
  <si>
    <t>A0A0H3NBX3</t>
  </si>
  <si>
    <t>acpD</t>
  </si>
  <si>
    <t>FMN-dependent NADH-azoreductase OS=Salmonella typhimurium (strain SL1344) OX=216597 GN=acpD PE=3 SV=1</t>
  </si>
  <si>
    <t>A0A0H3NBX8</t>
  </si>
  <si>
    <t>ldhA</t>
  </si>
  <si>
    <t>D-lactate dehydrogenase OS=Salmonella typhimurium (strain SL1344) OX=216597 GN=ldhA PE=3 SV=1</t>
  </si>
  <si>
    <t>A0A0H3NBY0</t>
  </si>
  <si>
    <t>ymdF</t>
  </si>
  <si>
    <t>Uncharacterized protein OS=Salmonella typhimurium (strain SL1344) OX=216597 GN=ymdF PE=4 SV=1</t>
  </si>
  <si>
    <t>A0A0H3NBY2</t>
  </si>
  <si>
    <t>oppA</t>
  </si>
  <si>
    <t>Periplasmic oligopeptide-binding protein (OppA) OS=Salmonella typhimurium (strain SL1344) OX=216597 GN=oppA PE=4 SV=1</t>
  </si>
  <si>
    <t>A0A0H3NBY3</t>
  </si>
  <si>
    <t>ynaF</t>
  </si>
  <si>
    <t>Usp domain-containing protein OS=Salmonella typhimurium (strain SL1344) OX=216597 GN=ynaF PE=4 SV=1</t>
  </si>
  <si>
    <t>A0A0H3NBY6</t>
  </si>
  <si>
    <t>phoH</t>
  </si>
  <si>
    <t>PhoH protein (Phosphate starvation-inducible protein PsiH) OS=Salmonella typhimurium (strain SL1344) OX=216597 GN=phoH PE=4 SV=1</t>
  </si>
  <si>
    <t>A0A0H3NBZ1</t>
  </si>
  <si>
    <t>SL1344_1069</t>
  </si>
  <si>
    <t>Hypothetical secreted protein OS=Salmonella typhimurium (strain SL1344) OX=216597 GN=SL1344_1069 PE=4 SV=1</t>
  </si>
  <si>
    <t>A0A0H3NBZ4</t>
  </si>
  <si>
    <t>purU</t>
  </si>
  <si>
    <t>Formyltetrahydrofolate deformylase OS=Salmonella typhimurium (strain SL1344) OX=216597 GN=purU PE=3 SV=1</t>
  </si>
  <si>
    <t>A0A0H3NBZ6</t>
  </si>
  <si>
    <t>ycdY</t>
  </si>
  <si>
    <t>Uncharacterized protein OS=Salmonella typhimurium (strain SL1344) OX=216597 GN=ycdY PE=4 SV=1</t>
  </si>
  <si>
    <t>A0A0H3NC01</t>
  </si>
  <si>
    <t>narG</t>
  </si>
  <si>
    <t>Respiratory nitrate reductase 1 alpha chain OS=Salmonella typhimurium (strain SL1344) OX=216597 GN=narG PE=3 SV=1</t>
  </si>
  <si>
    <t>A0A0H3NC04</t>
  </si>
  <si>
    <t>ymdB</t>
  </si>
  <si>
    <t>O-acetyl-ADP-ribose deacetylase OS=Salmonella typhimurium (strain SL1344) OX=216597 GN=ymdB PE=3 SV=1</t>
  </si>
  <si>
    <t>A0A0H3NC05</t>
  </si>
  <si>
    <t>ychN</t>
  </si>
  <si>
    <t>DrsE domain-containing protein OS=Salmonella typhimurium (strain SL1344) OX=216597 GN=ychN PE=4 SV=1</t>
  </si>
  <si>
    <t>A0A0H3NC08</t>
  </si>
  <si>
    <t>mppA</t>
  </si>
  <si>
    <t>Periplasmic murein peptide-binding protein MppA OS=Salmonella typhimurium (strain SL1344) OX=216597 GN=mppA PE=4 SV=1</t>
  </si>
  <si>
    <t>A0A0H3NC13</t>
  </si>
  <si>
    <t>ycjF</t>
  </si>
  <si>
    <t>UPF0283 membrane protein YcjF OS=Salmonella typhimurium (strain SL1344) OX=216597 GN=ycjF PE=3 SV=1</t>
  </si>
  <si>
    <t>A0A0H3NC14</t>
  </si>
  <si>
    <t>yceI</t>
  </si>
  <si>
    <t>Protein YceI OS=Salmonella typhimurium (strain SL1344) OX=216597 GN=yceI PE=3 SV=1</t>
  </si>
  <si>
    <t>A0A0H3NC15</t>
  </si>
  <si>
    <t>ipk</t>
  </si>
  <si>
    <t>4-diphosphocytidyl-2-C-methyl-D-erythritol kinase OS=Salmonella typhimurium (strain SL1344) OX=216597 GN=ipk PE=3 SV=1</t>
  </si>
  <si>
    <t>A0A0H3NC19</t>
  </si>
  <si>
    <t>ychF</t>
  </si>
  <si>
    <t>Ribosome-binding ATPase YchF OS=Salmonella typhimurium (strain SL1344) OX=216597 GN=ychF PE=3 SV=1</t>
  </si>
  <si>
    <t>A0A0H3NC23</t>
  </si>
  <si>
    <t>pspB</t>
  </si>
  <si>
    <t>Bacteriophage shock protein B OS=Salmonella typhimurium (strain SL1344) OX=216597 GN=pspB PE=4 SV=1</t>
  </si>
  <si>
    <t>A0A0H3NC27</t>
  </si>
  <si>
    <t>flgM</t>
  </si>
  <si>
    <t>Negative regulator of flagellin synthesis (Anti-sigma factor) OS=Salmonella typhimurium (strain SL1344) OX=216597 GN=flgM PE=4 SV=1</t>
  </si>
  <si>
    <t>A0A0H3NC31</t>
  </si>
  <si>
    <t>SL1344_1723</t>
  </si>
  <si>
    <t>Glutamate dehydrogenase OS=Salmonella typhimurium (strain SL1344) OX=216597 GN=SL1344_1723 PE=3 SV=1</t>
  </si>
  <si>
    <t>A0A0H3NC32</t>
  </si>
  <si>
    <t>flgE</t>
  </si>
  <si>
    <t>Flagellar hook protein FlgE OS=Salmonella typhimurium (strain SL1344) OX=216597 GN=flgE PE=3 SV=1</t>
  </si>
  <si>
    <t>A0A0H3NC36</t>
  </si>
  <si>
    <t>ldcA</t>
  </si>
  <si>
    <t>Uncharacterized protein OS=Salmonella typhimurium (strain SL1344) OX=216597 GN=ldcA PE=4 SV=1</t>
  </si>
  <si>
    <t>A0A0H3NC41</t>
  </si>
  <si>
    <t>fadR</t>
  </si>
  <si>
    <t>Fatty acid metabolism regulator protein OS=Salmonella typhimurium (strain SL1344) OX=216597 GN=fadR PE=3 SV=1</t>
  </si>
  <si>
    <t>A0A0H3NC43</t>
  </si>
  <si>
    <t>pyrF</t>
  </si>
  <si>
    <t>Orotidine 5'-phosphate decarboxylase OS=Salmonella typhimurium (strain SL1344) OX=216597 GN=pyrF PE=3 SV=1</t>
  </si>
  <si>
    <t>A0A0H3NC48</t>
  </si>
  <si>
    <t>acnA</t>
  </si>
  <si>
    <t>Aconitate hydratase OS=Salmonella typhimurium (strain SL1344) OX=216597 GN=acnA PE=3 SV=1</t>
  </si>
  <si>
    <t>A0A0H3NC49</t>
  </si>
  <si>
    <t>minD</t>
  </si>
  <si>
    <t>Site-determining protein OS=Salmonella typhimurium (strain SL1344) OX=216597 GN=minD PE=3 SV=1</t>
  </si>
  <si>
    <t>A0A0H3NC50</t>
  </si>
  <si>
    <t>fabF</t>
  </si>
  <si>
    <t>3-oxoacyl-[acyl-carrier-protein] synthase 2 OS=Salmonella typhimurium (strain SL1344) OX=216597 GN=fabF PE=3 SV=1</t>
  </si>
  <si>
    <t>A0A0H3NC52</t>
  </si>
  <si>
    <t>yciK</t>
  </si>
  <si>
    <t>Hypothetical oxidoreductase OS=Salmonella typhimurium (strain SL1344) OX=216597 GN=yciK PE=4 SV=1</t>
  </si>
  <si>
    <t>A0A0H3NC54</t>
  </si>
  <si>
    <t>yeaZ</t>
  </si>
  <si>
    <t>Peptidase_M22 domain-containing protein OS=Salmonella typhimurium (strain SL1344) OX=216597 GN=yeaZ PE=4 SV=1</t>
  </si>
  <si>
    <t>A0A0H3NC55</t>
  </si>
  <si>
    <t>ycfH</t>
  </si>
  <si>
    <t>Uncharacterized protein OS=Salmonella typhimurium (strain SL1344) OX=216597 GN=ycfH PE=4 SV=1</t>
  </si>
  <si>
    <t>A0A0H3NC58</t>
  </si>
  <si>
    <t>ycfM</t>
  </si>
  <si>
    <t>Penicillin-binding protein activator LpoB OS=Salmonella typhimurium (strain SL1344) OX=216597 GN=ycfM PE=3 SV=1</t>
  </si>
  <si>
    <t>A0A0H3NC59</t>
  </si>
  <si>
    <t>yeaB</t>
  </si>
  <si>
    <t>Uncharacterized Nudix hydrolase NudL OS=Salmonella typhimurium (strain SL1344) OX=216597 GN=yeaB PE=3 SV=1</t>
  </si>
  <si>
    <t>A0A0H3NC63</t>
  </si>
  <si>
    <t>yciG</t>
  </si>
  <si>
    <t>Uncharacterized protein OS=Salmonella typhimurium (strain SL1344) OX=216597 GN=yciG PE=4 SV=1</t>
  </si>
  <si>
    <t>A0A0H3NC70</t>
  </si>
  <si>
    <t>potD</t>
  </si>
  <si>
    <t>Putrescine-binding periplasmic protein OS=Salmonella typhimurium (strain SL1344) OX=216597 GN=potD PE=3 SV=1</t>
  </si>
  <si>
    <t>A0A0H3NC72</t>
  </si>
  <si>
    <t>yciI</t>
  </si>
  <si>
    <t>YCII domain-containing protein OS=Salmonella typhimurium (strain SL1344) OX=216597 GN=yciI PE=4 SV=1</t>
  </si>
  <si>
    <t>A0A0H3NC75</t>
  </si>
  <si>
    <t>ycfD</t>
  </si>
  <si>
    <t>JmjC domain-containing protein OS=Salmonella typhimurium (strain SL1344) OX=216597 GN=ycfD PE=4 SV=1</t>
  </si>
  <si>
    <t>A0A0H3NC78</t>
  </si>
  <si>
    <t>oppD</t>
  </si>
  <si>
    <t>Oligopeptide transport ATP-binding protein (OppD) OS=Salmonella typhimurium (strain SL1344) OX=216597 GN=oppD PE=3 SV=1</t>
  </si>
  <si>
    <t>A0A0H3NC79</t>
  </si>
  <si>
    <t>proQ</t>
  </si>
  <si>
    <t>RNA chaperone ProQ OS=Salmonella typhimurium (strain SL1344) OX=216597 GN=proQ PE=3 SV=1</t>
  </si>
  <si>
    <t>A0A0H3NC84</t>
  </si>
  <si>
    <t>SL1344_1780</t>
  </si>
  <si>
    <t>Uncharacterized protein OS=Salmonella typhimurium (strain SL1344) OX=216597 GN=SL1344_1780 PE=4 SV=1</t>
  </si>
  <si>
    <t>A0A0H3NC87</t>
  </si>
  <si>
    <t>hnr</t>
  </si>
  <si>
    <t>Regulator of RpoS OS=Salmonella typhimurium (strain SL1344) OX=216597 GN=hnr PE=3 SV=1</t>
  </si>
  <si>
    <t>A0A0H3NC90</t>
  </si>
  <si>
    <t>pliC</t>
  </si>
  <si>
    <t>Hypothetical secreted protein OS=Salmonella typhimurium (strain SL1344) OX=216597 GN=pliC PE=4 SV=1</t>
  </si>
  <si>
    <t>A0A0H3NC94</t>
  </si>
  <si>
    <t>SL1344_1190</t>
  </si>
  <si>
    <t>Hypothetical lipoprotein OS=Salmonella typhimurium (strain SL1344) OX=216597 GN=SL1344_1190 PE=4 SV=1</t>
  </si>
  <si>
    <t>A0A0H3NCA6</t>
  </si>
  <si>
    <t>opdB</t>
  </si>
  <si>
    <t>Oligopeptidase OS=Salmonella typhimurium (strain SL1344) OX=216597 GN=opdB PE=4 SV=1</t>
  </si>
  <si>
    <t>A0A0H3NCA7</t>
  </si>
  <si>
    <t>prfA</t>
  </si>
  <si>
    <t>Peptide chain release factor 1 OS=Salmonella typhimurium (strain SL1344) OX=216597 GN=prfA PE=3 SV=1</t>
  </si>
  <si>
    <t>A0A0H3NCB2</t>
  </si>
  <si>
    <t>eda</t>
  </si>
  <si>
    <t>KHG/KDPG aldolase OS=Salmonella typhimurium (strain SL1344) OX=216597 GN=eda PE=4 SV=1</t>
  </si>
  <si>
    <t>A0A0H3NCB9</t>
  </si>
  <si>
    <t>msbB</t>
  </si>
  <si>
    <t>Lipid A biosynthesis myristoyltransferase OS=Salmonella typhimurium (strain SL1344) OX=216597 GN=msbB PE=3 SV=1</t>
  </si>
  <si>
    <t>A0A0H3NCC4</t>
  </si>
  <si>
    <t>ruvB</t>
  </si>
  <si>
    <t>Holliday junction ATP-dependent DNA helicase RuvB OS=Salmonella typhimurium (strain SL1344) OX=216597 GN=ruvB PE=3 SV=1</t>
  </si>
  <si>
    <t>A0A0H3NCC6</t>
  </si>
  <si>
    <t>mipA</t>
  </si>
  <si>
    <t>Hypothetical outer membrane protein OS=Salmonella typhimurium (strain SL1344) OX=216597 GN=mipA PE=4 SV=1</t>
  </si>
  <si>
    <t>A0A0H3NCD1</t>
  </si>
  <si>
    <t>gapA</t>
  </si>
  <si>
    <t>Glyceraldehyde-3-phosphate dehydrogenase OS=Salmonella typhimurium (strain SL1344) OX=216597 GN=gapA PE=3 SV=1</t>
  </si>
  <si>
    <t>A0A0H3NCD4</t>
  </si>
  <si>
    <t>alr-a</t>
  </si>
  <si>
    <t>Alanine racemase OS=Salmonella typhimurium (strain SL1344) OX=216597 GN=alr-a PE=3 SV=1</t>
  </si>
  <si>
    <t>A0A0H3NCD5</t>
  </si>
  <si>
    <t>yecO</t>
  </si>
  <si>
    <t>Carboxy-S-adenosyl-L-methionine synthase OS=Salmonella typhimurium (strain SL1344) OX=216597 GN=yecO PE=3 SV=1</t>
  </si>
  <si>
    <t>A0A0H3NCD8</t>
  </si>
  <si>
    <t>sppA</t>
  </si>
  <si>
    <t>Protease 4 OS=Salmonella typhimurium (strain SL1344) OX=216597 GN=sppA PE=3 SV=1</t>
  </si>
  <si>
    <t>A0A0H3NCE0</t>
  </si>
  <si>
    <t>flhE</t>
  </si>
  <si>
    <t>Flagellar protein FlhE OS=Salmonella typhimurium (strain SL1344) OX=216597 GN=flhE PE=4 SV=1</t>
  </si>
  <si>
    <t>A0A0H3NCE6</t>
  </si>
  <si>
    <t>cheB</t>
  </si>
  <si>
    <t>Protein-glutamate methylesterase/protein-glutamine glutaminase OS=Salmonella typhimurium (strain SL1344) OX=216597 GN=cheB PE=3 SV=1</t>
  </si>
  <si>
    <t>A0A0H3NCE8</t>
  </si>
  <si>
    <t>ycgM</t>
  </si>
  <si>
    <t>Hypothetical hydrolase OS=Salmonella typhimurium (strain SL1344) OX=216597 GN=ycgM PE=4 SV=1</t>
  </si>
  <si>
    <t>A0A0H3NCF0</t>
  </si>
  <si>
    <t>astD</t>
  </si>
  <si>
    <t>N-succinylglutamate 5-semialdehyde dehydrogenase OS=Salmonella typhimurium (strain SL1344) OX=216597 GN=astD PE=3 SV=1</t>
  </si>
  <si>
    <t>A0A0H3NCF1</t>
  </si>
  <si>
    <t>motB</t>
  </si>
  <si>
    <t>Motility protein B OS=Salmonella typhimurium (strain SL1344) OX=216597 GN=motB PE=4 SV=1</t>
  </si>
  <si>
    <t>A0A0H3NCF4</t>
  </si>
  <si>
    <t>thrA</t>
  </si>
  <si>
    <t>Bifunctional aspartokinase/homoserine dehydrogenase OS=Salmonella typhimurium (strain SL1344) OX=216597 GN=thrA PE=3 SV=1</t>
  </si>
  <si>
    <t>A0A0H3NCF5</t>
  </si>
  <si>
    <t>nadE</t>
  </si>
  <si>
    <t>NH(3)-dependent NAD(+) synthetase OS=Salmonella typhimurium (strain SL1344) OX=216597 GN=nadE PE=3 SV=1</t>
  </si>
  <si>
    <t>A0A0H3NCF8</t>
  </si>
  <si>
    <t>talB</t>
  </si>
  <si>
    <t>Transaldolase OS=Salmonella typhimurium (strain SL1344) OX=216597 GN=talB PE=3 SV=1</t>
  </si>
  <si>
    <t>A0A0H3NCF9</t>
  </si>
  <si>
    <t>yoaB</t>
  </si>
  <si>
    <t>Uncharacterized protein OS=Salmonella typhimurium (strain SL1344) OX=216597 GN=yoaB PE=4 SV=1</t>
  </si>
  <si>
    <t>A0A0H3NCG3</t>
  </si>
  <si>
    <t>dnaK</t>
  </si>
  <si>
    <t>Chaperone protein DnaK OS=Salmonella typhimurium (strain SL1344) OX=216597 GN=dnaK PE=2 SV=1</t>
  </si>
  <si>
    <t>A0A0H3NCG7</t>
  </si>
  <si>
    <t>ydjN</t>
  </si>
  <si>
    <t>Hypothetical sodium:dicarboxylate symporter OS=Salmonella typhimurium (strain SL1344) OX=216597 GN=ydjN PE=3 SV=1</t>
  </si>
  <si>
    <t>A0A0H3NCH4</t>
  </si>
  <si>
    <t>ydiZ</t>
  </si>
  <si>
    <t>Uncharacterized protein OS=Salmonella typhimurium (strain SL1344) OX=216597 GN=ydiZ PE=4 SV=1</t>
  </si>
  <si>
    <t>A0A0H3NCH8</t>
  </si>
  <si>
    <t>fliZ</t>
  </si>
  <si>
    <t>FliZ protein OS=Salmonella typhimurium (strain SL1344) OX=216597 GN=fliZ PE=4 SV=1</t>
  </si>
  <si>
    <t>A0A0H3NCI0</t>
  </si>
  <si>
    <t>SL1344_1265</t>
  </si>
  <si>
    <t>Putative DNA/RNA non-specific endonuclease (Fragment) OS=Salmonella typhimurium (strain SL1344) OX=216597 GN=SL1344_1265 PE=4 SV=1</t>
  </si>
  <si>
    <t>A0A0H3NCI3</t>
  </si>
  <si>
    <t>fliS</t>
  </si>
  <si>
    <t>Flagellar secretion chaperone FliS OS=Salmonella typhimurium (strain SL1344) OX=216597 GN=fliS PE=3 SV=1</t>
  </si>
  <si>
    <t>A0A0H3NCI5</t>
  </si>
  <si>
    <t>rpl35</t>
  </si>
  <si>
    <t>50S ribosomal protein L35 OS=Salmonella typhimurium (strain SL1344) OX=216597 GN=rpl35 PE=3 SV=1</t>
  </si>
  <si>
    <t>A0A0H3NCI9</t>
  </si>
  <si>
    <t>yedF</t>
  </si>
  <si>
    <t>UPF0033 domain-containing protein OS=Salmonella typhimurium (strain SL1344) OX=216597 GN=yedF PE=3 SV=1</t>
  </si>
  <si>
    <t>A0A0H3NCJ0</t>
  </si>
  <si>
    <t>SL1344_0042</t>
  </si>
  <si>
    <t>Hypothetical glycosyl hydrolase OS=Salmonella typhimurium (strain SL1344) OX=216597 GN=SL1344_0042 PE=3 SV=1</t>
  </si>
  <si>
    <t>A0A0H3NCJ4</t>
  </si>
  <si>
    <t>ileS</t>
  </si>
  <si>
    <t>Isoleucine--tRNA ligase OS=Salmonella typhimurium (strain SL1344) OX=216597 GN=ileS PE=3 SV=1</t>
  </si>
  <si>
    <t>A0A0H3NCJ5</t>
  </si>
  <si>
    <t>fliH</t>
  </si>
  <si>
    <t>Flagellar assembly protein FliH OS=Salmonella typhimurium (strain SL1344) OX=216597 GN=fliH PE=4 SV=1</t>
  </si>
  <si>
    <t>A0A0H3NCJ6</t>
  </si>
  <si>
    <t>ydiU</t>
  </si>
  <si>
    <t>Protein adenylyltransferase SelO OS=Salmonella typhimurium (strain SL1344) OX=216597 GN=ydiU PE=3 SV=1</t>
  </si>
  <si>
    <t>A0A0H3NCJ8</t>
  </si>
  <si>
    <t>rihC</t>
  </si>
  <si>
    <t>Non-specific ribonucleoside hydrolase RihC OS=Salmonella typhimurium (strain SL1344) OX=216597 GN=rihC PE=3 SV=1</t>
  </si>
  <si>
    <t>A0A0H3NCJ9</t>
  </si>
  <si>
    <t>SL1344_1787</t>
  </si>
  <si>
    <t>Hypothetical acetyltransferase OS=Salmonella typhimurium (strain SL1344) OX=216597 GN=SL1344_1787 PE=4 SV=1</t>
  </si>
  <si>
    <t>A0A0H3NCK0</t>
  </si>
  <si>
    <t>fliM</t>
  </si>
  <si>
    <t>Flagellar motor switch protein FliM OS=Salmonella typhimurium (strain SL1344) OX=216597 GN=fliM PE=3 SV=1</t>
  </si>
  <si>
    <t>A0A0H3NCL6</t>
  </si>
  <si>
    <t>holE</t>
  </si>
  <si>
    <t>DNA polymerase III, theta subunit OS=Salmonella typhimurium (strain SL1344) OX=216597 GN=holE PE=4 SV=1</t>
  </si>
  <si>
    <t>A0A0H3NCL7</t>
  </si>
  <si>
    <t>dcm</t>
  </si>
  <si>
    <t>Cytosine-specific methyltransferase OS=Salmonella typhimurium (strain SL1344) OX=216597 GN=dcm PE=3 SV=1</t>
  </si>
  <si>
    <t>A0A0H3NCM2</t>
  </si>
  <si>
    <t>yebF</t>
  </si>
  <si>
    <t>Protein YebF OS=Salmonella typhimurium (strain SL1344) OX=216597 GN=yebF PE=3 SV=1</t>
  </si>
  <si>
    <t>A0A0H3NCM3</t>
  </si>
  <si>
    <t>sufD</t>
  </si>
  <si>
    <t>Uncharacterized protein OS=Salmonella typhimurium (strain SL1344) OX=216597 GN=sufD PE=4 SV=1</t>
  </si>
  <si>
    <t>A0A0H3NCM6</t>
  </si>
  <si>
    <t>yabF</t>
  </si>
  <si>
    <t>Glutathione-regulated potassium-efflux system ancillary protein KefF OS=Salmonella typhimurium (strain SL1344) OX=216597 GN=yabF PE=3 SV=1</t>
  </si>
  <si>
    <t>A0A0H3NCM7</t>
  </si>
  <si>
    <t>zwf</t>
  </si>
  <si>
    <t>Glucose-6-phosphate 1-dehydrogenase OS=Salmonella typhimurium (strain SL1344) OX=216597 GN=zwf PE=3 SV=1</t>
  </si>
  <si>
    <t>A0A0H3NCM8</t>
  </si>
  <si>
    <t>lpp</t>
  </si>
  <si>
    <t>Major outer membrane lipoprotein OS=Salmonella typhimurium (strain SL1344) OX=216597 GN=lpp PE=4 SV=1</t>
  </si>
  <si>
    <t>A0A0H3NCN0</t>
  </si>
  <si>
    <t>SL1344_1930</t>
  </si>
  <si>
    <t>Hypothetical bacteriophage tail fibre protein OS=Salmonella typhimurium (strain SL1344) OX=216597 GN=SL1344_1930 PE=4 SV=1</t>
  </si>
  <si>
    <t>A0A0H3NCN1</t>
  </si>
  <si>
    <t>ksgA</t>
  </si>
  <si>
    <t>Ribosomal RNA small subunit methyltransferase A OS=Salmonella typhimurium (strain SL1344) OX=216597 GN=ksgA PE=3 SV=1</t>
  </si>
  <si>
    <t>A0A0H3NCN2</t>
  </si>
  <si>
    <t>znuA</t>
  </si>
  <si>
    <t>High-affinity zinc uptake system periplasmic binding protein OS=Salmonella typhimurium (strain SL1344) OX=216597 GN=znuA PE=4 SV=1</t>
  </si>
  <si>
    <t>A0A0H3NCN9</t>
  </si>
  <si>
    <t>araD</t>
  </si>
  <si>
    <t>L-ribulose-5-phosphate 4-epimerase OS=Salmonella typhimurium (strain SL1344) OX=216597 GN=araD PE=3 SV=1</t>
  </si>
  <si>
    <t>A0A0H3NCP0</t>
  </si>
  <si>
    <t>yecD</t>
  </si>
  <si>
    <t>Hypothetical hydrolase OS=Salmonella typhimurium (strain SL1344) OX=216597 GN=yecD PE=4 SV=1</t>
  </si>
  <si>
    <t>A0A0H3NCP5</t>
  </si>
  <si>
    <t>cutC</t>
  </si>
  <si>
    <t>Copper homeostasis protein CutC OS=Salmonella typhimurium (strain SL1344) OX=216597 GN=cutC PE=3 SV=1</t>
  </si>
  <si>
    <t>A0A0H3NCP8</t>
  </si>
  <si>
    <t>leuC</t>
  </si>
  <si>
    <t>3-isopropylmalate dehydratase large subunit OS=Salmonella typhimurium (strain SL1344) OX=216597 GN=leuC PE=3 SV=1</t>
  </si>
  <si>
    <t>A0A0H3NCQ2</t>
  </si>
  <si>
    <t>ilvI</t>
  </si>
  <si>
    <t>Acetolactate synthase OS=Salmonella typhimurium (strain SL1344) OX=216597 GN=ilvI PE=3 SV=1</t>
  </si>
  <si>
    <t>A0A0H3NCQ5</t>
  </si>
  <si>
    <t>ftsL</t>
  </si>
  <si>
    <t>Cell division protein FtsL OS=Salmonella typhimurium (strain SL1344) OX=216597 GN=ftsL PE=3 SV=1</t>
  </si>
  <si>
    <t>A0A0H3NCQ6</t>
  </si>
  <si>
    <t>cheM</t>
  </si>
  <si>
    <t>Methyl-accepting chemotaxis protein II OS=Salmonella typhimurium (strain SL1344) OX=216597 GN=cheM PE=4 SV=1</t>
  </si>
  <si>
    <t>A0A0H3NCR0</t>
  </si>
  <si>
    <t>murD</t>
  </si>
  <si>
    <t>UDP-N-acetylmuramoylalanine--D-glutamate ligase OS=Salmonella typhimurium (strain SL1344) OX=216597 GN=murD PE=3 SV=1</t>
  </si>
  <si>
    <t>A0A0H3NCR5</t>
  </si>
  <si>
    <t>ftsQ</t>
  </si>
  <si>
    <t>Cell division protein FtsQ OS=Salmonella typhimurium (strain SL1344) OX=216597 GN=ftsQ PE=3 SV=1</t>
  </si>
  <si>
    <t>A0A0H3NCR8</t>
  </si>
  <si>
    <t>secA</t>
  </si>
  <si>
    <t>Protein translocase subunit SecA OS=Salmonella typhimurium (strain SL1344) OX=216597 GN=secA PE=2 SV=1</t>
  </si>
  <si>
    <t>A0A0H3NCR9</t>
  </si>
  <si>
    <t>yecA</t>
  </si>
  <si>
    <t>Uncharacterized protein OS=Salmonella typhimurium (strain SL1344) OX=216597 GN=yecA PE=3 SV=1</t>
  </si>
  <si>
    <t>A0A0H3NCS2</t>
  </si>
  <si>
    <t>guaC</t>
  </si>
  <si>
    <t>GMP reductase OS=Salmonella typhimurium (strain SL1344) OX=216597 GN=guaC PE=3 SV=1</t>
  </si>
  <si>
    <t>A0A0H3NCS9</t>
  </si>
  <si>
    <t>rnt</t>
  </si>
  <si>
    <t>Ribonuclease T OS=Salmonella typhimurium (strain SL1344) OX=216597 GN=rnt PE=3 SV=1</t>
  </si>
  <si>
    <t>A0A0H3NCT0</t>
  </si>
  <si>
    <t>lpdA</t>
  </si>
  <si>
    <t>Dihydrolipoyl dehydrogenase OS=Salmonella typhimurium (strain SL1344) OX=216597 GN=lpdA PE=3 SV=1</t>
  </si>
  <si>
    <t>A0A0H3NCT3</t>
  </si>
  <si>
    <t>fliB</t>
  </si>
  <si>
    <t>Lysine-N-methylase (Ec 2.1.1.-) (Lysine N-methyltransferase) OS=Salmonella typhimurium (strain SL1344) OX=216597 GN=fliB PE=4 SV=1</t>
  </si>
  <si>
    <t>A0A0H3NCT4</t>
  </si>
  <si>
    <t>ydhF</t>
  </si>
  <si>
    <t>Hypothetical oxidoreductase OS=Salmonella typhimurium (strain SL1344) OX=216597 GN=ydhF PE=4 SV=1</t>
  </si>
  <si>
    <t>A0A0H3NCT6</t>
  </si>
  <si>
    <t>yacL</t>
  </si>
  <si>
    <t>UPF0231 protein YacL OS=Salmonella typhimurium (strain SL1344) OX=216597 GN=yacL PE=3 SV=1</t>
  </si>
  <si>
    <t>A0A0H3NCT9</t>
  </si>
  <si>
    <t>amyA</t>
  </si>
  <si>
    <t>Cytoplasmic alpha-amylase OS=Salmonella typhimurium (strain SL1344) OX=216597 GN=amyA PE=4 SV=1</t>
  </si>
  <si>
    <t>A0A0H3NCU0</t>
  </si>
  <si>
    <t>slyA</t>
  </si>
  <si>
    <t>Transcriptional regulator SlyA OS=Salmonella typhimurium (strain SL1344) OX=216597 GN=slyA PE=3 SV=1</t>
  </si>
  <si>
    <t>A0A0H3NCU1</t>
  </si>
  <si>
    <t>speD</t>
  </si>
  <si>
    <t>S-adenosylmethionine decarboxylase proenzyme OS=Salmonella typhimurium (strain SL1344) OX=216597 GN=speD PE=3 SV=1</t>
  </si>
  <si>
    <t>A0A0H3NCU4</t>
  </si>
  <si>
    <t>tyrS</t>
  </si>
  <si>
    <t>Tyrosine--tRNA ligase OS=Salmonella typhimurium (strain SL1344) OX=216597 GN=tyrS PE=3 SV=1</t>
  </si>
  <si>
    <t>A0A0H3NCU5</t>
  </si>
  <si>
    <t>fliE</t>
  </si>
  <si>
    <t>Flagellar hook-basal body complex protein FliE OS=Salmonella typhimurium (strain SL1344) OX=216597 GN=fliE PE=3 SV=1</t>
  </si>
  <si>
    <t>A0A0H3NCU6</t>
  </si>
  <si>
    <t>hpt</t>
  </si>
  <si>
    <t>Hypoxanthine phosphoribosyltransferase OS=Salmonella typhimurium (strain SL1344) OX=216597 GN=hpt PE=3 SV=1</t>
  </si>
  <si>
    <t>A0A0H3NCU9</t>
  </si>
  <si>
    <t>fliJ</t>
  </si>
  <si>
    <t>Flagellar FliJ protein OS=Salmonella typhimurium (strain SL1344) OX=216597 GN=fliJ PE=3 SV=1</t>
  </si>
  <si>
    <t>A0A0H3NCV5</t>
  </si>
  <si>
    <t>panD</t>
  </si>
  <si>
    <t>Aspartate 1-decarboxylase OS=Salmonella typhimurium (strain SL1344) OX=216597 GN=panD PE=3 SV=1</t>
  </si>
  <si>
    <t>A0A0H3NCV8</t>
  </si>
  <si>
    <t>fliO</t>
  </si>
  <si>
    <t>Flagellar protein OS=Salmonella typhimurium (strain SL1344) OX=216597 GN=fliO PE=3 SV=1</t>
  </si>
  <si>
    <t>A0A0H3NCW0</t>
  </si>
  <si>
    <t>yadB</t>
  </si>
  <si>
    <t>Glutamyl-Q tRNA(Asp) synthetase OS=Salmonella typhimurium (strain SL1344) OX=216597 GN=yadB PE=3 SV=1</t>
  </si>
  <si>
    <t>A0A0H3NCW1</t>
  </si>
  <si>
    <t>ydgA</t>
  </si>
  <si>
    <t>Uncharacterized protein OS=Salmonella typhimurium (strain SL1344) OX=216597 GN=ydgA PE=4 SV=1</t>
  </si>
  <si>
    <t>A0A0H3NCW5</t>
  </si>
  <si>
    <t>amn</t>
  </si>
  <si>
    <t>AMP nucleosidase OS=Salmonella typhimurium (strain SL1344) OX=216597 GN=amn PE=3 SV=1</t>
  </si>
  <si>
    <t>A0A0H3NCW6</t>
  </si>
  <si>
    <t>mrcB</t>
  </si>
  <si>
    <t>Penicillin-binding protein 1B OS=Salmonella typhimurium (strain SL1344) OX=216597 GN=mrcB PE=3 SV=1</t>
  </si>
  <si>
    <t>A0A0H3NCW8</t>
  </si>
  <si>
    <t>yedI</t>
  </si>
  <si>
    <t>Conserved hypothetical integral membrane protein OS=Salmonella typhimurium (strain SL1344) OX=216597 GN=yedI PE=4 SV=1</t>
  </si>
  <si>
    <t>A0A0H3NCX0</t>
  </si>
  <si>
    <t>erfK</t>
  </si>
  <si>
    <t>Hypothetical exported protein OS=Salmonella typhimurium (strain SL1344) OX=216597 GN=erfK PE=4 SV=1</t>
  </si>
  <si>
    <t>A0A0H3NCY7</t>
  </si>
  <si>
    <t>yaeH</t>
  </si>
  <si>
    <t>UPF0325 protein YaeH OS=Salmonella typhimurium (strain SL1344) OX=216597 GN=yaeH PE=3 SV=1</t>
  </si>
  <si>
    <t>A0A0H3NCZ1</t>
  </si>
  <si>
    <t>rpsB</t>
  </si>
  <si>
    <t>30S ribosomal protein S2 OS=Salmonella typhimurium (strain SL1344) OX=216597 GN=rpsB PE=3 SV=1</t>
  </si>
  <si>
    <t>A0A0H3NCZ5</t>
  </si>
  <si>
    <t>uppS</t>
  </si>
  <si>
    <t>Ditrans,polycis-undecaprenyl-diphosphate synthase ((2E,6E)-farnesyl-diphosphate specific) OS=Salmonella typhimurium (strain SL1344) OX=216597 GN=uppS PE=3 SV=1</t>
  </si>
  <si>
    <t>A0A0H3ND04</t>
  </si>
  <si>
    <t>dnaE</t>
  </si>
  <si>
    <t>DNA polymerase III subunit alpha OS=Salmonella typhimurium (strain SL1344) OX=216597 GN=dnaE PE=4 SV=1</t>
  </si>
  <si>
    <t>A0A0H3ND09</t>
  </si>
  <si>
    <t>cutF</t>
  </si>
  <si>
    <t>Copper homeostasis protein CutF (Lipoprotein nlpE) OS=Salmonella typhimurium (strain SL1344) OX=216597 GN=cutF PE=4 SV=1</t>
  </si>
  <si>
    <t>A0A0H3ND10</t>
  </si>
  <si>
    <t>speG</t>
  </si>
  <si>
    <t>Spermidine N1-acetyltransferase OS=Salmonella typhimurium (strain SL1344) OX=216597 GN=speG PE=4 SV=1</t>
  </si>
  <si>
    <t>A0A0H3ND11</t>
  </si>
  <si>
    <t>yeeZ</t>
  </si>
  <si>
    <t>Epimerase domain-containing protein OS=Salmonella typhimurium (strain SL1344) OX=216597 GN=yeeZ PE=4 SV=1</t>
  </si>
  <si>
    <t>A0A0H3ND12</t>
  </si>
  <si>
    <t>ydfI</t>
  </si>
  <si>
    <t>Hypothetical D-mannonate oxidoreductase OS=Salmonella typhimurium (strain SL1344) OX=216597 GN=ydfI PE=3 SV=1</t>
  </si>
  <si>
    <t>A0A0H3ND13</t>
  </si>
  <si>
    <t>yaeE</t>
  </si>
  <si>
    <t>Hypothetical ABC transporter permease protein OS=Salmonella typhimurium (strain SL1344) OX=216597 GN=yaeE PE=3 SV=1</t>
  </si>
  <si>
    <t>A0A0H3ND14</t>
  </si>
  <si>
    <t>hisH</t>
  </si>
  <si>
    <t>Imidazole glycerol phosphate synthase subunit HisH OS=Salmonella typhimurium (strain SL1344) OX=216597 GN=hisH PE=3 SV=1</t>
  </si>
  <si>
    <t>A0A0H3ND15</t>
  </si>
  <si>
    <t>SL1344_1443</t>
  </si>
  <si>
    <t>Uncharacterized protein OS=Salmonella typhimurium (strain SL1344) OX=216597 GN=SL1344_1443 PE=4 SV=1</t>
  </si>
  <si>
    <t>A0A0H3ND19</t>
  </si>
  <si>
    <t>udg</t>
  </si>
  <si>
    <t>UDP-glucose 6-dehydrogenase OS=Salmonella typhimurium (strain SL1344) OX=216597 GN=udg PE=3 SV=1</t>
  </si>
  <si>
    <t>A0A0H3ND22</t>
  </si>
  <si>
    <t>rfbN</t>
  </si>
  <si>
    <t>Rhamnosyltransferase OS=Salmonella typhimurium (strain SL1344) OX=216597 GN=rfbN PE=4 SV=1</t>
  </si>
  <si>
    <t>A0A0H3ND26</t>
  </si>
  <si>
    <t>rfbH</t>
  </si>
  <si>
    <t>Dehydratase OS=Salmonella typhimurium (strain SL1344) OX=216597 GN=rfbH PE=3 SV=1</t>
  </si>
  <si>
    <t>A0A0H3ND30</t>
  </si>
  <si>
    <t>rfbA</t>
  </si>
  <si>
    <t>Glucose-1-phosphate thymidylyltransferase OS=Salmonella typhimurium (strain SL1344) OX=216597 GN=rfbA PE=3 SV=1</t>
  </si>
  <si>
    <t>A0A0H3ND32</t>
  </si>
  <si>
    <t>hyaA2</t>
  </si>
  <si>
    <t>Uptake hydrogenase small subunit OS=Salmonella typhimurium (strain SL1344) OX=216597 GN=hyaA2 PE=4 SV=1</t>
  </si>
  <si>
    <t>A0A0H3ND34</t>
  </si>
  <si>
    <t>SL1344_1967</t>
  </si>
  <si>
    <t>Predicted bacteriophage protein OS=Salmonella typhimurium (strain SL1344) OX=216597 GN=SL1344_1967 PE=4 SV=1</t>
  </si>
  <si>
    <t>A0A0H3ND36</t>
  </si>
  <si>
    <t>pqaA</t>
  </si>
  <si>
    <t>PhoPQ-activated protein OS=Salmonella typhimurium (strain SL1344) OX=216597 GN=pqaA PE=4 SV=1</t>
  </si>
  <si>
    <t>A0A0H3ND40</t>
  </si>
  <si>
    <t>SL1344_1478</t>
  </si>
  <si>
    <t>Uncharacterized protein OS=Salmonella typhimurium (strain SL1344) OX=216597 GN=SL1344_1478 PE=4 SV=1</t>
  </si>
  <si>
    <t>A0A0H3ND42</t>
  </si>
  <si>
    <t>yeeI</t>
  </si>
  <si>
    <t>Protein MtfA OS=Salmonella typhimurium (strain SL1344) OX=216597 GN=yeeI PE=3 SV=1</t>
  </si>
  <si>
    <t>A0A0H3ND48</t>
  </si>
  <si>
    <t>SL1344_1489</t>
  </si>
  <si>
    <t>Hypothetical hydrolase OS=Salmonella typhimurium (strain SL1344) OX=216597 GN=SL1344_1489 PE=4 SV=1</t>
  </si>
  <si>
    <t>A0A0H3ND56</t>
  </si>
  <si>
    <t>asmA</t>
  </si>
  <si>
    <t>Hypothetical outer membrane assembly protein OS=Salmonella typhimurium (strain SL1344) OX=216597 GN=asmA PE=4 SV=1</t>
  </si>
  <si>
    <t>A0A0H3ND60</t>
  </si>
  <si>
    <t>narW</t>
  </si>
  <si>
    <t>Respiratory nitrate reductase 2 delta chain OS=Salmonella typhimurium (strain SL1344) OX=216597 GN=narW PE=4 SV=1</t>
  </si>
  <si>
    <t>A0A0H3ND61</t>
  </si>
  <si>
    <t>cbiH</t>
  </si>
  <si>
    <t>Precorrin-3 C17-methyltransferase OS=Salmonella typhimurium (strain SL1344) OX=216597 GN=cbiH PE=4 SV=1</t>
  </si>
  <si>
    <t>A0A0H3ND63</t>
  </si>
  <si>
    <t>ansP</t>
  </si>
  <si>
    <t>L-asparagine permease OS=Salmonella typhimurium (strain SL1344) OX=216597 GN=ansP PE=4 SV=1</t>
  </si>
  <si>
    <t>A0A0H3ND65</t>
  </si>
  <si>
    <t>yncB</t>
  </si>
  <si>
    <t>Hypothetical NADP-dependent oxidoreductase OS=Salmonella typhimurium (strain SL1344) OX=216597 GN=yncB PE=4 SV=1</t>
  </si>
  <si>
    <t>A0A0H3ND66</t>
  </si>
  <si>
    <t>yegQ</t>
  </si>
  <si>
    <t>Hypothetical protease OS=Salmonella typhimurium (strain SL1344) OX=216597 GN=yegQ PE=4 SV=1</t>
  </si>
  <si>
    <t>A0A0H3ND68</t>
  </si>
  <si>
    <t>srfB</t>
  </si>
  <si>
    <t>Virulence protein OS=Salmonella typhimurium (strain SL1344) OX=216597 GN=srfB PE=4 SV=1</t>
  </si>
  <si>
    <t>A0A0H3ND69</t>
  </si>
  <si>
    <t>yegS</t>
  </si>
  <si>
    <t>Probable lipid kinase YegS OS=Salmonella typhimurium (strain SL1344) OX=216597 GN=yegS PE=3 SV=1</t>
  </si>
  <si>
    <t>A0A0H3ND72</t>
  </si>
  <si>
    <t>pdgL</t>
  </si>
  <si>
    <t>D-alanyl-D-alanine dipeptidase OS=Salmonella typhimurium (strain SL1344) OX=216597 GN=pdgL PE=3 SV=1</t>
  </si>
  <si>
    <t>A0A0H3ND82</t>
  </si>
  <si>
    <t>metG</t>
  </si>
  <si>
    <t>Methionine--tRNA ligase OS=Salmonella typhimurium (strain SL1344) OX=216597 GN=metG PE=3 SV=1</t>
  </si>
  <si>
    <t>A0A0H3ND87</t>
  </si>
  <si>
    <t>SL1344_1554</t>
  </si>
  <si>
    <t>DUF1338 domain-containing protein OS=Salmonella typhimurium (strain SL1344) OX=216597 GN=SL1344_1554 PE=4 SV=1</t>
  </si>
  <si>
    <t>A0A0H3ND89</t>
  </si>
  <si>
    <t>sbcB</t>
  </si>
  <si>
    <t>Exodeoxyribonuclease I OS=Salmonella typhimurium (strain SL1344) OX=216597 GN=sbcB PE=4 SV=1</t>
  </si>
  <si>
    <t>A0A0H3ND92</t>
  </si>
  <si>
    <t>yehZ</t>
  </si>
  <si>
    <t>Hypothetical periplasmic protein OS=Salmonella typhimurium (strain SL1344) OX=216597 GN=yehZ PE=4 SV=1</t>
  </si>
  <si>
    <t>A0A0H3ND93</t>
  </si>
  <si>
    <t>hisD</t>
  </si>
  <si>
    <t>Histidinol dehydrogenase OS=Salmonella typhimurium (strain SL1344) OX=216597 GN=hisD PE=3 SV=1</t>
  </si>
  <si>
    <t>A0A0H3ND95</t>
  </si>
  <si>
    <t>sciZ</t>
  </si>
  <si>
    <t>Probable secreted protein (SPI-6 associated) OS=Salmonella typhimurium (strain SL1344) OX=216597 GN=sciZ PE=1 SV=1</t>
  </si>
  <si>
    <t>A0A0H3ND98</t>
  </si>
  <si>
    <t>hisF</t>
  </si>
  <si>
    <t>Imidazole glycerol phosphate synthase subunit HisF OS=Salmonella typhimurium (strain SL1344) OX=216597 GN=hisF PE=3 SV=1</t>
  </si>
  <si>
    <t>A0A0H3NDA2</t>
  </si>
  <si>
    <t>ydbL</t>
  </si>
  <si>
    <t>Hypothetical secreted protein OS=Salmonella typhimurium (strain SL1344) OX=216597 GN=ydbL PE=4 SV=1</t>
  </si>
  <si>
    <t>A0A0H3NDA3</t>
  </si>
  <si>
    <t>rfbP</t>
  </si>
  <si>
    <t>Undecaprenyl-phosphate galactosephosphotransferase OS=Salmonella typhimurium (strain SL1344) OX=216597 GN=rfbP PE=4 SV=1</t>
  </si>
  <si>
    <t>A0A0H3NDA5</t>
  </si>
  <si>
    <t>frsA</t>
  </si>
  <si>
    <t>Esterase FrsA OS=Salmonella typhimurium (strain SL1344) OX=216597 GN=frsA PE=3 SV=1</t>
  </si>
  <si>
    <t>A0A0H3NDA8</t>
  </si>
  <si>
    <t>rfbV</t>
  </si>
  <si>
    <t>Glycosyltransferase OS=Salmonella typhimurium (strain SL1344) OX=216597 GN=rfbV PE=4 SV=1</t>
  </si>
  <si>
    <t>A0A0H3NDB1</t>
  </si>
  <si>
    <t>ydaO</t>
  </si>
  <si>
    <t>tRNA-cytidine(32) 2-sulfurtransferase OS=Salmonella typhimurium (strain SL1344) OX=216597 GN=ydaO PE=3 SV=1</t>
  </si>
  <si>
    <t>A0A0H3NDB2</t>
  </si>
  <si>
    <t>rfbF</t>
  </si>
  <si>
    <t>Glucose-1-phosphate cytidylyltransferase OS=Salmonella typhimurium (strain SL1344) OX=216597 GN=rfbF PE=4 SV=1</t>
  </si>
  <si>
    <t>A0A0H3NDB3</t>
  </si>
  <si>
    <t>SL1344_2163</t>
  </si>
  <si>
    <t>Hypothetical oxidoreductase OS=Salmonella typhimurium (strain SL1344) OX=216597 GN=SL1344_2163 PE=4 SV=1</t>
  </si>
  <si>
    <t>A0A0H3NDB6</t>
  </si>
  <si>
    <t>SL1344_1595</t>
  </si>
  <si>
    <t>Conserved hypothetical DNA-binding protein OS=Salmonella typhimurium (strain SL1344) OX=216597 GN=SL1344_1595 PE=4 SV=1</t>
  </si>
  <si>
    <t>A0A0H3NDB8</t>
  </si>
  <si>
    <t>rfbB</t>
  </si>
  <si>
    <t>dTDP-glucose 4,6-dehydratase OS=Salmonella typhimurium (strain SL1344) OX=216597 GN=rfbB PE=3 SV=1</t>
  </si>
  <si>
    <t>A0A0H3NDC3</t>
  </si>
  <si>
    <t>SL1344_1606</t>
  </si>
  <si>
    <t>Hypothetical oxidoreductase OS=Salmonella typhimurium (strain SL1344) OX=216597 GN=SL1344_1606 PE=4 SV=1</t>
  </si>
  <si>
    <t>A0A0H3NDC4</t>
  </si>
  <si>
    <t>yeiE</t>
  </si>
  <si>
    <t>Hypothetical transcriptional regulator OS=Salmonella typhimurium (strain SL1344) OX=216597 GN=yeiE PE=3 SV=1</t>
  </si>
  <si>
    <t>A0A0H3NDC6</t>
  </si>
  <si>
    <t>ycjG</t>
  </si>
  <si>
    <t>Dipeptide epimerase OS=Salmonella typhimurium (strain SL1344) OX=216597 GN=ycjG PE=3 SV=1</t>
  </si>
  <si>
    <t>A0A0H3NDC8</t>
  </si>
  <si>
    <t>fruB</t>
  </si>
  <si>
    <t>Pts system, fructose-specific IIA/FPR component OS=Salmonella typhimurium (strain SL1344) OX=216597 GN=fruB PE=4 SV=1</t>
  </si>
  <si>
    <t>A0A0H3NDC9</t>
  </si>
  <si>
    <t>pspE</t>
  </si>
  <si>
    <t>Bacteriophage shock protein E OS=Salmonella typhimurium (strain SL1344) OX=216597 GN=pspE PE=4 SV=1</t>
  </si>
  <si>
    <t>A0A0H3NDD3</t>
  </si>
  <si>
    <t>yeiP</t>
  </si>
  <si>
    <t>Elongation factor P-like protein OS=Salmonella typhimurium (strain SL1344) OX=216597 GN=yeiP PE=3 SV=1</t>
  </si>
  <si>
    <t>A0A0H3NDD4</t>
  </si>
  <si>
    <t>pspF</t>
  </si>
  <si>
    <t>Psp operon transcriptional activator PspF OS=Salmonella typhimurium (strain SL1344) OX=216597 GN=pspF PE=4 SV=1</t>
  </si>
  <si>
    <t>A0A0H3NDD6</t>
  </si>
  <si>
    <t>yejA</t>
  </si>
  <si>
    <t>Hypothetical transport system periplasmic binding protein OS=Salmonella typhimurium (strain SL1344) OX=216597 GN=yejA PE=4 SV=1</t>
  </si>
  <si>
    <t>A0A0H3NDD7</t>
  </si>
  <si>
    <t>sapF</t>
  </si>
  <si>
    <t>Peptide transport system ATP-binding protein SapF OS=Salmonella typhimurium (strain SL1344) OX=216597 GN=sapF PE=4 SV=1</t>
  </si>
  <si>
    <t>A0A0H3NDE2</t>
  </si>
  <si>
    <t>fabI</t>
  </si>
  <si>
    <t>Enoyl-[acyl-carrier-protein] reductase [NADH] OS=Salmonella typhimurium (strain SL1344) OX=216597 GN=fabI PE=3 SV=1</t>
  </si>
  <si>
    <t>A0A0H3NDE3</t>
  </si>
  <si>
    <t>udk</t>
  </si>
  <si>
    <t>Uridine kinase OS=Salmonella typhimurium (strain SL1344) OX=216597 GN=udk PE=3 SV=1</t>
  </si>
  <si>
    <t>A0A0H3NDE7</t>
  </si>
  <si>
    <t>yejK</t>
  </si>
  <si>
    <t>Nucleoid-associated protein YejK OS=Salmonella typhimurium (strain SL1344) OX=216597 GN=yejK PE=3 SV=1</t>
  </si>
  <si>
    <t>A0A0H3NDE9</t>
  </si>
  <si>
    <t>yciT</t>
  </si>
  <si>
    <t>Hypothetical regulatory protein OS=Salmonella typhimurium (strain SL1344) OX=216597 GN=yciT PE=4 SV=1</t>
  </si>
  <si>
    <t>A0A0H3NDF2</t>
  </si>
  <si>
    <t>oafA</t>
  </si>
  <si>
    <t>Hypothetical lipopolysaccharide modification acyltransferase OS=Salmonella typhimurium (strain SL1344) OX=216597 GN=oafA PE=4 SV=1</t>
  </si>
  <si>
    <t>A0A0H3NDF4</t>
  </si>
  <si>
    <t>yciS</t>
  </si>
  <si>
    <t>Lipopolysaccharide assembly protein A OS=Salmonella typhimurium (strain SL1344) OX=216597 GN=yciS PE=3 SV=1</t>
  </si>
  <si>
    <t>A0A0H3NDF6</t>
  </si>
  <si>
    <t>hemB</t>
  </si>
  <si>
    <t>Delta-aminolevulinic acid dehydratase OS=Salmonella typhimurium (strain SL1344) OX=216597 GN=hemB PE=3 SV=1</t>
  </si>
  <si>
    <t>A0A0H3NDG3</t>
  </si>
  <si>
    <t>topA</t>
  </si>
  <si>
    <t>DNA topoisomerase 1 OS=Salmonella typhimurium (strain SL1344) OX=216597 GN=topA PE=3 SV=1</t>
  </si>
  <si>
    <t>A0A0H3NDG6</t>
  </si>
  <si>
    <t>ccmE2</t>
  </si>
  <si>
    <t>Cytochrome c-type biogenesis protein CcmE OS=Salmonella typhimurium (strain SL1344) OX=216597 GN=ccmE2 PE=3 SV=1</t>
  </si>
  <si>
    <t>A0A0H3NDG8</t>
  </si>
  <si>
    <t>yaiI</t>
  </si>
  <si>
    <t>UPF0178 protein YaiI OS=Salmonella typhimurium (strain SL1344) OX=216597 GN=yaiI PE=3 SV=1</t>
  </si>
  <si>
    <t>A0A0H3NDH0</t>
  </si>
  <si>
    <t>yciL</t>
  </si>
  <si>
    <t>Pseudouridine synthase OS=Salmonella typhimurium (strain SL1344) OX=216597 GN=yciL PE=3 SV=1</t>
  </si>
  <si>
    <t>A0A0H3NDH2</t>
  </si>
  <si>
    <t>rdgC</t>
  </si>
  <si>
    <t>Recombination-associated protein RdgC OS=Salmonella typhimurium (strain SL1344) OX=216597 GN=rdgC PE=3 SV=1</t>
  </si>
  <si>
    <t>A0A0H3NDH3</t>
  </si>
  <si>
    <t>napB</t>
  </si>
  <si>
    <t>Periplasmic nitrate reductase, electron transfer subunit OS=Salmonella typhimurium (strain SL1344) OX=216597 GN=napB PE=3 SV=1</t>
  </si>
  <si>
    <t>A0A0H3NDH4</t>
  </si>
  <si>
    <t>dld</t>
  </si>
  <si>
    <t>Quinone-dependent D-lactate dehydrogenase OS=Salmonella typhimurium (strain SL1344) OX=216597 GN=dld PE=3 SV=1</t>
  </si>
  <si>
    <t>A0A0H3NDH6</t>
  </si>
  <si>
    <t>phoB</t>
  </si>
  <si>
    <t>Phosphate regulon transcriptional regulatory protein PhoB OS=Salmonella typhimurium (strain SL1344) OX=216597 GN=phoB PE=4 SV=1</t>
  </si>
  <si>
    <t>A0A0H3NDH7</t>
  </si>
  <si>
    <t>trpC</t>
  </si>
  <si>
    <t>Multifunctional fusion protein OS=Salmonella typhimurium (strain SL1344) OX=216597 GN=trpC PE=3 SV=1</t>
  </si>
  <si>
    <t>A0A0H3NDI1</t>
  </si>
  <si>
    <t>tsaA</t>
  </si>
  <si>
    <t>Alkyl hydroperoxide reductase OS=Salmonella typhimurium (strain SL1344) OX=216597 GN=tsaA PE=4 SV=1</t>
  </si>
  <si>
    <t>A0A0H3NDI2</t>
  </si>
  <si>
    <t>yciE</t>
  </si>
  <si>
    <t>DUF892 domain-containing protein OS=Salmonella typhimurium (strain SL1344) OX=216597 GN=yciE PE=4 SV=1</t>
  </si>
  <si>
    <t>A0A0H3NDI3</t>
  </si>
  <si>
    <t>SL1344_2155</t>
  </si>
  <si>
    <t>Hypothetical gentisate 1,2-dioxygenase OS=Salmonella typhimurium (strain SL1344) OX=216597 GN=SL1344_2155 PE=4 SV=1</t>
  </si>
  <si>
    <t>A0A0H3NDI5</t>
  </si>
  <si>
    <t>apbE</t>
  </si>
  <si>
    <t>FAD:protein FMN transferase OS=Salmonella typhimurium (strain SL1344) OX=216597 GN=apbE PE=3 SV=1</t>
  </si>
  <si>
    <t>A0A0H3NDI7</t>
  </si>
  <si>
    <t>cdd</t>
  </si>
  <si>
    <t>Cytidine deaminase OS=Salmonella typhimurium (strain SL1344) OX=216597 GN=cdd PE=3 SV=1</t>
  </si>
  <si>
    <t>A0A0H3NDI9</t>
  </si>
  <si>
    <t>yciU</t>
  </si>
  <si>
    <t>UPF0263 protein YciU OS=Salmonella typhimurium (strain SL1344) OX=216597 GN=yciU PE=3 SV=1</t>
  </si>
  <si>
    <t>A0A0H3NDJ2</t>
  </si>
  <si>
    <t>gyrA</t>
  </si>
  <si>
    <t>DNA gyrase subunit A OS=Salmonella typhimurium (strain SL1344) OX=216597 GN=gyrA PE=3 SV=1</t>
  </si>
  <si>
    <t>A0A0H3NDJ3</t>
  </si>
  <si>
    <t>oppB</t>
  </si>
  <si>
    <t>Oligopeptide transport system permease protein (OppB) OS=Salmonella typhimurium (strain SL1344) OX=216597 GN=oppB PE=3 SV=1</t>
  </si>
  <si>
    <t>A0A0H3NDJ4</t>
  </si>
  <si>
    <t>folE</t>
  </si>
  <si>
    <t>GTP cyclohydrolase 1 OS=Salmonella typhimurium (strain SL1344) OX=216597 GN=folE PE=3 SV=1</t>
  </si>
  <si>
    <t>A0A0H3NDJ5</t>
  </si>
  <si>
    <t>tdk</t>
  </si>
  <si>
    <t>Thymidine kinase OS=Salmonella typhimurium (strain SL1344) OX=216597 GN=tdk PE=3 SV=1</t>
  </si>
  <si>
    <t>A0A0H3NDK0</t>
  </si>
  <si>
    <t>nfo</t>
  </si>
  <si>
    <t>Probable endonuclease 4 OS=Salmonella typhimurium (strain SL1344) OX=216597 GN=nfo PE=3 SV=1</t>
  </si>
  <si>
    <t>A0A0H3NDK1</t>
  </si>
  <si>
    <t>narH</t>
  </si>
  <si>
    <t>Respiratory nitrate reductase 1 beta chain OS=Salmonella typhimurium (strain SL1344) OX=216597 GN=narH PE=4 SV=1</t>
  </si>
  <si>
    <t>A0A0H3NDK2</t>
  </si>
  <si>
    <t>nrdA</t>
  </si>
  <si>
    <t>Ribonucleoside-diphosphate reductase OS=Salmonella typhimurium (strain SL1344) OX=216597 GN=nrdA PE=3 SV=1</t>
  </si>
  <si>
    <t>A0A0H3NDK6</t>
  </si>
  <si>
    <t>secD</t>
  </si>
  <si>
    <t>Protein translocase subunit SecD OS=Salmonella typhimurium (strain SL1344) OX=216597 GN=secD PE=3 SV=1</t>
  </si>
  <si>
    <t>A0A0H3NDK7</t>
  </si>
  <si>
    <t>yeiU</t>
  </si>
  <si>
    <t>Lipid A 1-diphosphate synthase OS=Salmonella typhimurium (strain SL1344) OX=216597 GN=yeiU PE=3 SV=1</t>
  </si>
  <si>
    <t>A0A0H3NDK8</t>
  </si>
  <si>
    <t>ychA</t>
  </si>
  <si>
    <t>Hypothetical regulator OS=Salmonella typhimurium (strain SL1344) OX=216597 GN=ychA PE=4 SV=1</t>
  </si>
  <si>
    <t>A0A0H3NDK9</t>
  </si>
  <si>
    <t>tsx</t>
  </si>
  <si>
    <t>Nucleoside-specific channel-forming protein tsx OS=Salmonella typhimurium (strain SL1344) OX=216597 GN=tsx PE=4 SV=1</t>
  </si>
  <si>
    <t>A0A0H3NDL1</t>
  </si>
  <si>
    <t>glpQ</t>
  </si>
  <si>
    <t>Glycerophosphoryl diester phosphodiesterase periplasmic OS=Salmonella typhimurium (strain SL1344) OX=216597 GN=glpQ PE=4 SV=1</t>
  </si>
  <si>
    <t>A0A0H3NDL2</t>
  </si>
  <si>
    <t>nusB</t>
  </si>
  <si>
    <t>Transcription antitermination protein NusB OS=Salmonella typhimurium (strain SL1344) OX=216597 GN=nusB PE=3 SV=1</t>
  </si>
  <si>
    <t>A0A0H3NDL3</t>
  </si>
  <si>
    <t>hemM</t>
  </si>
  <si>
    <t>Outer-membrane lipoprotein LolB OS=Salmonella typhimurium (strain SL1344) OX=216597 GN=hemM PE=3 SV=1</t>
  </si>
  <si>
    <t>A0A0H3NDL5</t>
  </si>
  <si>
    <t>ispA</t>
  </si>
  <si>
    <t>Geranyltranstransferase OS=Salmonella typhimurium (strain SL1344) OX=216597 GN=ispA PE=3 SV=1</t>
  </si>
  <si>
    <t>A0A0H3NDL7</t>
  </si>
  <si>
    <t>pth</t>
  </si>
  <si>
    <t>Peptidyl-tRNA hydrolase OS=Salmonella typhimurium (strain SL1344) OX=216597 GN=pth PE=3 SV=1</t>
  </si>
  <si>
    <t>A0A0H3NDL9</t>
  </si>
  <si>
    <t>yejM</t>
  </si>
  <si>
    <t>Hypothetical sulphatase OS=Salmonella typhimurium (strain SL1344) OX=216597 GN=yejM PE=4 SV=1</t>
  </si>
  <si>
    <t>A0A0H3NDM2</t>
  </si>
  <si>
    <t>thiJ</t>
  </si>
  <si>
    <t>4-methyl-5(B-hydroxyethyl)-thiazole monophosphate biosynthesis (ThiJ) protein OS=Salmonella typhimurium (strain SL1344) OX=216597 GN=thiJ PE=4 SV=1</t>
  </si>
  <si>
    <t>A0A0H3NDM5</t>
  </si>
  <si>
    <t>yfbE</t>
  </si>
  <si>
    <t>UDP-4-amino-4-deoxy-L-arabinose--oxoglutarate aminotransferase OS=Salmonella typhimurium (strain SL1344) OX=216597 GN=yfbE PE=3 SV=1</t>
  </si>
  <si>
    <t>A0A0H3NDM8</t>
  </si>
  <si>
    <t>emtA</t>
  </si>
  <si>
    <t>Endo-type membrane-bound lytic murein transglycosylase A OS=Salmonella typhimurium (strain SL1344) OX=216597 GN=emtA PE=3 SV=1</t>
  </si>
  <si>
    <t>A0A0H3NDN0</t>
  </si>
  <si>
    <t>cyoA</t>
  </si>
  <si>
    <t>Ubiquinol oxidase subunit 2 OS=Salmonella typhimurium (strain SL1344) OX=216597 GN=cyoA PE=3 SV=1</t>
  </si>
  <si>
    <t>A0A0H3NDN2</t>
  </si>
  <si>
    <t>ycgB</t>
  </si>
  <si>
    <t>Uncharacterized protein OS=Salmonella typhimurium (strain SL1344) OX=216597 GN=ycgB PE=4 SV=1</t>
  </si>
  <si>
    <t>A0A0H3NDN3</t>
  </si>
  <si>
    <t>clpP</t>
  </si>
  <si>
    <t>ATP-dependent Clp protease proteolytic subunit OS=Salmonella typhimurium (strain SL1344) OX=216597 GN=clpP PE=3 SV=1</t>
  </si>
  <si>
    <t>A0A0H3NDN4</t>
  </si>
  <si>
    <t>SL1344_2221</t>
  </si>
  <si>
    <t>Exported protein OS=Salmonella typhimurium (strain SL1344) OX=216597 GN=SL1344_2221 PE=4 SV=1</t>
  </si>
  <si>
    <t>A0A0H3NDN5</t>
  </si>
  <si>
    <t>menB</t>
  </si>
  <si>
    <t>1,4-dihydroxy-2-naphthoyl-CoA synthase OS=Salmonella typhimurium (strain SL1344) OX=216597 GN=menB PE=3 SV=1</t>
  </si>
  <si>
    <t>A0A0H3NDN6</t>
  </si>
  <si>
    <t>SL1344_1737</t>
  </si>
  <si>
    <t>Uncharacterized protein OS=Salmonella typhimurium (strain SL1344) OX=216597 GN=SL1344_1737 PE=4 SV=1</t>
  </si>
  <si>
    <t>A0A0H3NDN7</t>
  </si>
  <si>
    <t>comE1</t>
  </si>
  <si>
    <t>Competence gene-DNA binding and transport OS=Salmonella typhimurium (strain SL1344) OX=216597 GN=comE1 PE=4 SV=1</t>
  </si>
  <si>
    <t>A0A0H3NDN9</t>
  </si>
  <si>
    <t>minC</t>
  </si>
  <si>
    <t>Probable septum site-determining protein MinC OS=Salmonella typhimurium (strain SL1344) OX=216597 GN=minC PE=3 SV=1</t>
  </si>
  <si>
    <t>A0A0H3NDP0</t>
  </si>
  <si>
    <t>elaA</t>
  </si>
  <si>
    <t>N-acetyltransferase domain-containing protein OS=Salmonella typhimurium (strain SL1344) OX=216597 GN=elaA PE=4 SV=1</t>
  </si>
  <si>
    <t>A0A0H3NDP2</t>
  </si>
  <si>
    <t>yeaY</t>
  </si>
  <si>
    <t>Inner or outer membrane protein OS=Salmonella typhimurium (strain SL1344) OX=216597 GN=yeaY PE=4 SV=1</t>
  </si>
  <si>
    <t>A0A0H3NDP3</t>
  </si>
  <si>
    <t>napG</t>
  </si>
  <si>
    <t>Ferredoxin-type protein NapG OS=Salmonella typhimurium (strain SL1344) OX=216597 GN=napG PE=4 SV=1</t>
  </si>
  <si>
    <t>A0A0H3NDP6</t>
  </si>
  <si>
    <t>pabB</t>
  </si>
  <si>
    <t>Para-aminobenzoate synthase component I OS=Salmonella typhimurium (strain SL1344) OX=216597 GN=pabB PE=4 SV=1</t>
  </si>
  <si>
    <t>A0A0H3NDQ0</t>
  </si>
  <si>
    <t>yojN</t>
  </si>
  <si>
    <t>Phosphotransferase RcsD OS=Salmonella typhimurium (strain SL1344) OX=216597 GN=yojN PE=3 SV=1</t>
  </si>
  <si>
    <t>A0A0H3NDQ2</t>
  </si>
  <si>
    <t>SL1344_1759</t>
  </si>
  <si>
    <t>PTS system, mannose-specific IIAB component OS=Salmonella typhimurium (strain SL1344) OX=216597 GN=SL1344_1759 PE=4 SV=1</t>
  </si>
  <si>
    <t>A0A0H3NDQ5</t>
  </si>
  <si>
    <t>nuoB</t>
  </si>
  <si>
    <t>NADH-quinone oxidoreductase subunit B OS=Salmonella typhimurium (strain SL1344) OX=216597 GN=nuoB PE=3 SV=1</t>
  </si>
  <si>
    <t>A0A0H3NDQ7</t>
  </si>
  <si>
    <t>rrmA</t>
  </si>
  <si>
    <t>rRNA guanine-N1-methyltransferase OS=Salmonella typhimurium (strain SL1344) OX=216597 GN=rrmA PE=4 SV=1</t>
  </si>
  <si>
    <t>A0A0H3NDR1</t>
  </si>
  <si>
    <t>yfbR</t>
  </si>
  <si>
    <t>5'-deoxynucleotidase YfbR OS=Salmonella typhimurium (strain SL1344) OX=216597 GN=yfbR PE=3 SV=1</t>
  </si>
  <si>
    <t>A0A0H3NDR2</t>
  </si>
  <si>
    <t>ybaB</t>
  </si>
  <si>
    <t>Nucleoid-associated protein YbaB OS=Salmonella typhimurium (strain SL1344) OX=216597 GN=ybaB PE=3 SV=1</t>
  </si>
  <si>
    <t>A0A0H3NDR3</t>
  </si>
  <si>
    <t>glpA</t>
  </si>
  <si>
    <t>Glycerol-3-phosphate dehydrogenase OS=Salmonella typhimurium (strain SL1344) OX=216597 GN=glpA PE=3 SV=1</t>
  </si>
  <si>
    <t>A0A0H3NDR5</t>
  </si>
  <si>
    <t>ackA</t>
  </si>
  <si>
    <t>Acetate kinase OS=Salmonella typhimurium (strain SL1344) OX=216597 GN=ackA PE=3 SV=1</t>
  </si>
  <si>
    <t>A0A0H3NDR9</t>
  </si>
  <si>
    <t>prc</t>
  </si>
  <si>
    <t>Tail-specific protease OS=Salmonella typhimurium (strain SL1344) OX=216597 GN=prc PE=3 SV=1</t>
  </si>
  <si>
    <t>A0A0H3NDS2</t>
  </si>
  <si>
    <t>ybaK</t>
  </si>
  <si>
    <t>Cys-tRNA(Pro)/Cys-tRNA(Cys) deacylase OS=Salmonella typhimurium (strain SL1344) OX=216597 GN=ybaK PE=3 SV=1</t>
  </si>
  <si>
    <t>A0A0H3NDS3</t>
  </si>
  <si>
    <t>yfaZ</t>
  </si>
  <si>
    <t>Uncharacterized protein OS=Salmonella typhimurium (strain SL1344) OX=216597 GN=yfaZ PE=4 SV=1</t>
  </si>
  <si>
    <t>A0A0H3NDS5</t>
  </si>
  <si>
    <t>yfcE</t>
  </si>
  <si>
    <t>Phosphoesterase OS=Salmonella typhimurium (strain SL1344) OX=216597 GN=yfcE PE=3 SV=1</t>
  </si>
  <si>
    <t>A0A0H3NDS7</t>
  </si>
  <si>
    <t>yebU</t>
  </si>
  <si>
    <t>Ribosomal RNA small subunit methyltransferase F OS=Salmonella typhimurium (strain SL1344) OX=216597 GN=yebU PE=3 SV=1</t>
  </si>
  <si>
    <t>A0A0H3NDS8</t>
  </si>
  <si>
    <t>yfbG</t>
  </si>
  <si>
    <t>Bifunctional polymyxin resistance protein ArnA OS=Salmonella typhimurium (strain SL1344) OX=216597 GN=yfbG PE=3 SV=1</t>
  </si>
  <si>
    <t>A0A0H3NDT2</t>
  </si>
  <si>
    <t>sopE2</t>
  </si>
  <si>
    <t>Guanine nucleotide exchange factor OS=Salmonella typhimurium (strain SL1344) OX=216597 GN=sopE2 PE=3 SV=1</t>
  </si>
  <si>
    <t>A0A0H3NDT3</t>
  </si>
  <si>
    <t>ybbO</t>
  </si>
  <si>
    <t>Hypothetical oxidoreductase OS=Salmonella typhimurium (strain SL1344) OX=216597 GN=ybbO PE=4 SV=1</t>
  </si>
  <si>
    <t>A0A0H3NDT6</t>
  </si>
  <si>
    <t>sfbA</t>
  </si>
  <si>
    <t>Lipoprotein OS=Salmonella typhimurium (strain SL1344) OX=216597 GN=sfbA PE=4 SV=1</t>
  </si>
  <si>
    <t>A0A0H3NDU2</t>
  </si>
  <si>
    <t>purF</t>
  </si>
  <si>
    <t>Amidophosphoribosyltransferase OS=Salmonella typhimurium (strain SL1344) OX=216597 GN=purF PE=3 SV=1</t>
  </si>
  <si>
    <t>A0A0H3NDU3</t>
  </si>
  <si>
    <t>SL1344_2283</t>
  </si>
  <si>
    <t>Hypothetical receptor/regulator protein OS=Salmonella typhimurium (strain SL1344) OX=216597 GN=SL1344_2283 PE=4 SV=1</t>
  </si>
  <si>
    <t>A0A0H3NDU8</t>
  </si>
  <si>
    <t>nuoK</t>
  </si>
  <si>
    <t>NADH-quinone oxidoreductase subunit K OS=Salmonella typhimurium (strain SL1344) OX=216597 GN=nuoK PE=3 SV=1</t>
  </si>
  <si>
    <t>A0A0H3NDV0</t>
  </si>
  <si>
    <t>ylbA</t>
  </si>
  <si>
    <t>Uncharacterized protein OS=Salmonella typhimurium (strain SL1344) OX=216597 GN=ylbA PE=4 SV=1</t>
  </si>
  <si>
    <t>A0A0H3NDV2</t>
  </si>
  <si>
    <t>nuoF</t>
  </si>
  <si>
    <t>NADH-quinone oxidoreductase subunit F OS=Salmonella typhimurium (strain SL1344) OX=216597 GN=nuoF PE=3 SV=1</t>
  </si>
  <si>
    <t>A0A0H3NDV3</t>
  </si>
  <si>
    <t>SL1344_1807</t>
  </si>
  <si>
    <t>Hypothetical exported protein OS=Salmonella typhimurium (strain SL1344) OX=216597 GN=SL1344_1807 PE=4 SV=1</t>
  </si>
  <si>
    <t>A0A0H3NDV6</t>
  </si>
  <si>
    <t>exoX</t>
  </si>
  <si>
    <t>Exodeoxyribonuclease X OS=Salmonella typhimurium (strain SL1344) OX=216597 GN=exoX PE=4 SV=1</t>
  </si>
  <si>
    <t>A0A0H3NDV8</t>
  </si>
  <si>
    <t>ppiB</t>
  </si>
  <si>
    <t>Peptidyl-prolyl cis-trans isomerase OS=Salmonella typhimurium (strain SL1344) OX=216597 GN=ppiB PE=3 SV=1</t>
  </si>
  <si>
    <t>A0A0H3NDW0</t>
  </si>
  <si>
    <t>yfbT</t>
  </si>
  <si>
    <t>Hypothetical phosphatase OS=Salmonella typhimurium (strain SL1344) OX=216597 GN=yfbT PE=4 SV=1</t>
  </si>
  <si>
    <t>A0A0H3NDW2</t>
  </si>
  <si>
    <t>ybcJ</t>
  </si>
  <si>
    <t>S4 RNA-binding domain-containing protein OS=Salmonella typhimurium (strain SL1344) OX=216597 GN=ybcJ PE=4 SV=1</t>
  </si>
  <si>
    <t>A0A0H3NDW4</t>
  </si>
  <si>
    <t>pykA</t>
  </si>
  <si>
    <t>Pyruvate kinase OS=Salmonella typhimurium (strain SL1344) OX=216597 GN=pykA PE=3 SV=1</t>
  </si>
  <si>
    <t>A0A0H3NDW7</t>
  </si>
  <si>
    <t>SL1344_2313</t>
  </si>
  <si>
    <t>Hypothetical sugar phosphotransferase component II A OS=Salmonella typhimurium (strain SL1344) OX=216597 GN=SL1344_2313 PE=4 SV=1</t>
  </si>
  <si>
    <t>A0A0H3NDW9</t>
  </si>
  <si>
    <t>vacJ</t>
  </si>
  <si>
    <t>VacJ lipoprotein OS=Salmonella typhimurium (strain SL1344) OX=216597 GN=vacJ PE=4 SV=1</t>
  </si>
  <si>
    <t>A0A0H3NDX2</t>
  </si>
  <si>
    <t>yebC</t>
  </si>
  <si>
    <t>Probable transcriptional regulatory protein YebC OS=Salmonella typhimurium (strain SL1344) OX=216597 GN=yebC PE=3 SV=1</t>
  </si>
  <si>
    <t>A0A0H3NDX3</t>
  </si>
  <si>
    <t>yfcG</t>
  </si>
  <si>
    <t>Hypothetical glutathione-S transferase OS=Salmonella typhimurium (strain SL1344) OX=216597 GN=yfcG PE=4 SV=1</t>
  </si>
  <si>
    <t>A0A0H3NDX8</t>
  </si>
  <si>
    <t>hisJ</t>
  </si>
  <si>
    <t>Histidine-binding periplasmic protein OS=Salmonella typhimurium (strain SL1344) OX=216597 GN=hisJ PE=3 SV=1</t>
  </si>
  <si>
    <t>A0A0H3NDX9</t>
  </si>
  <si>
    <t>pheP</t>
  </si>
  <si>
    <t>Phenylalanine-specific permease OS=Salmonella typhimurium (strain SL1344) OX=216597 GN=pheP PE=4 SV=1</t>
  </si>
  <si>
    <t>A0A0H3NDY0</t>
  </si>
  <si>
    <t>glk</t>
  </si>
  <si>
    <t>Glucokinase OS=Salmonella typhimurium (strain SL1344) OX=216597 GN=glk PE=3 SV=1</t>
  </si>
  <si>
    <t>A0A0H3NDY7</t>
  </si>
  <si>
    <t>nfnB</t>
  </si>
  <si>
    <t>Oxygen-insensitive NAD(P)H nitroreductase OS=Salmonella typhimurium (strain SL1344) OX=216597 GN=nfnB PE=4 SV=1</t>
  </si>
  <si>
    <t>A0A0H3NDY8</t>
  </si>
  <si>
    <t>cheY</t>
  </si>
  <si>
    <t>Chemotaxis protein CheY OS=Salmonella typhimurium (strain SL1344) OX=216597 GN=cheY PE=4 SV=1</t>
  </si>
  <si>
    <t>A0A0H3NDZ0</t>
  </si>
  <si>
    <t>dedD</t>
  </si>
  <si>
    <t>Cell division protein DedD OS=Salmonella typhimurium (strain SL1344) OX=216597 GN=dedD PE=3 SV=1</t>
  </si>
  <si>
    <t>A0A0H3NDZ1</t>
  </si>
  <si>
    <t>ybdK</t>
  </si>
  <si>
    <t>Putative glutamate--cysteine ligase 2 OS=Salmonella typhimurium (strain SL1344) OX=216597 GN=ybdK PE=3 SV=1</t>
  </si>
  <si>
    <t>A0A0H3NDZ2</t>
  </si>
  <si>
    <t>gltX</t>
  </si>
  <si>
    <t>Glutamate--tRNA ligase OS=Salmonella typhimurium (strain SL1344) OX=216597 GN=gltX PE=3 SV=1</t>
  </si>
  <si>
    <t>A0A0H3NDZ4</t>
  </si>
  <si>
    <t>usg</t>
  </si>
  <si>
    <t>Hypothetical semialdehyde dehydrogenase OS=Salmonella typhimurium (strain SL1344) OX=216597 GN=usg PE=3 SV=1</t>
  </si>
  <si>
    <t>A0A0H3NDZ5</t>
  </si>
  <si>
    <t>cheA</t>
  </si>
  <si>
    <t>Chemotaxis protein CheA OS=Salmonella typhimurium (strain SL1344) OX=216597 GN=cheA PE=4 SV=1</t>
  </si>
  <si>
    <t>A0A0H3NE00</t>
  </si>
  <si>
    <t>yecG</t>
  </si>
  <si>
    <t>Universal stress protein OS=Salmonella typhimurium (strain SL1344) OX=216597 GN=yecG PE=3 SV=1</t>
  </si>
  <si>
    <t>A0A0H3NE03</t>
  </si>
  <si>
    <t>zipA</t>
  </si>
  <si>
    <t>Cell division protein ZipA OS=Salmonella typhimurium (strain SL1344) OX=216597 GN=zipA PE=3 SV=1</t>
  </si>
  <si>
    <t>A0A0H3NE04</t>
  </si>
  <si>
    <t>ftn</t>
  </si>
  <si>
    <t>Ferritin OS=Salmonella typhimurium (strain SL1344) OX=216597 GN=ftn PE=3 SV=1</t>
  </si>
  <si>
    <t>A0A0H3NE05</t>
  </si>
  <si>
    <t>mnmC</t>
  </si>
  <si>
    <t>tRNA 5-methylaminomethyl-2-thiouridine biosynthesis bifunctional protein MnmC OS=Salmonella typhimurium (strain SL1344) OX=216597 GN=mnmC PE=3 SV=1</t>
  </si>
  <si>
    <t>A0A0H3NE08</t>
  </si>
  <si>
    <t>SL1344_1873</t>
  </si>
  <si>
    <t>Hypothetical exported protein OS=Salmonella typhimurium (strain SL1344) OX=216597 GN=SL1344_1873 PE=4 SV=1</t>
  </si>
  <si>
    <t>A0A0H3NE09</t>
  </si>
  <si>
    <t>crr</t>
  </si>
  <si>
    <t>Pts system, glucose-specific IIA component OS=Salmonella typhimurium (strain SL1344) OX=216597 GN=crr PE=4 SV=1</t>
  </si>
  <si>
    <t>A0A0H3NE10</t>
  </si>
  <si>
    <t>aroC</t>
  </si>
  <si>
    <t>Chorismate synthase OS=Salmonella typhimurium (strain SL1344) OX=216597 GN=aroC PE=3 SV=1</t>
  </si>
  <si>
    <t>A0A0H3NE12</t>
  </si>
  <si>
    <t>fadI</t>
  </si>
  <si>
    <t>3-ketoacyl-CoA thiolase OS=Salmonella typhimurium (strain SL1344) OX=216597 GN=fadI PE=3 SV=1</t>
  </si>
  <si>
    <t>A0A0H3NE13</t>
  </si>
  <si>
    <t>ybdL</t>
  </si>
  <si>
    <t>Hypothetical aminotransferase OS=Salmonella typhimurium (strain SL1344) OX=216597 GN=ybdL PE=4 SV=1</t>
  </si>
  <si>
    <t>A0A0H3NE14</t>
  </si>
  <si>
    <t>yecF</t>
  </si>
  <si>
    <t>Uncharacterized protein OS=Salmonella typhimurium (strain SL1344) OX=216597 GN=yecF PE=4 SV=1</t>
  </si>
  <si>
    <t>A0A0H3NE16</t>
  </si>
  <si>
    <t>pgtE</t>
  </si>
  <si>
    <t>Outer membrane protease E OS=Salmonella typhimurium (strain SL1344) OX=216597 GN=pgtE PE=4 SV=1</t>
  </si>
  <si>
    <t>A0A0H3NE21</t>
  </si>
  <si>
    <t>ahpC</t>
  </si>
  <si>
    <t>Alkyl hydroperoxide reductase C OS=Salmonella typhimurium (strain SL1344) OX=216597 GN=ahpC PE=3 SV=1</t>
  </si>
  <si>
    <t>A0A0H3NE22</t>
  </si>
  <si>
    <t>fliY</t>
  </si>
  <si>
    <t>Cystine-binding periplasmic protein (FliY) OS=Salmonella typhimurium (strain SL1344) OX=216597 GN=fliY PE=3 SV=1</t>
  </si>
  <si>
    <t>A0A0H3NE23</t>
  </si>
  <si>
    <t>SL1344_2373</t>
  </si>
  <si>
    <t>Hypothetical decarboxylase OS=Salmonella typhimurium (strain SL1344) OX=216597 GN=SL1344_2373 PE=3 SV=1</t>
  </si>
  <si>
    <t>A0A0H3NE27</t>
  </si>
  <si>
    <t>fliD</t>
  </si>
  <si>
    <t>Flagellar hook-associated protein 2 OS=Salmonella typhimurium (strain SL1344) OX=216597 GN=fliD PE=3 SV=1</t>
  </si>
  <si>
    <t>A0A0H3NE30</t>
  </si>
  <si>
    <t>eutB</t>
  </si>
  <si>
    <t>Ethanolamine ammonia-lyase heavy chain OS=Salmonella typhimurium (strain SL1344) OX=216597 GN=eutB PE=4 SV=1</t>
  </si>
  <si>
    <t>A0A0H3NE38</t>
  </si>
  <si>
    <t>fliG</t>
  </si>
  <si>
    <t>Flagellar motor switch protein FliG OS=Salmonella typhimurium (strain SL1344) OX=216597 GN=fliG PE=3 SV=1</t>
  </si>
  <si>
    <t>A0A0H3NE42</t>
  </si>
  <si>
    <t>fliL</t>
  </si>
  <si>
    <t>Flagellar protein FliL OS=Salmonella typhimurium (strain SL1344) OX=216597 GN=fliL PE=3 SV=1</t>
  </si>
  <si>
    <t>A0A0H3NE44</t>
  </si>
  <si>
    <t>cysK</t>
  </si>
  <si>
    <t>Cysteine synthase OS=Salmonella typhimurium (strain SL1344) OX=216597 GN=cysK PE=3 SV=1</t>
  </si>
  <si>
    <t>A0A0H3NE47</t>
  </si>
  <si>
    <t>tktB</t>
  </si>
  <si>
    <t>Transketolase OS=Salmonella typhimurium (strain SL1344) OX=216597 GN=tktB PE=3 SV=1</t>
  </si>
  <si>
    <t>A0A0H3NE48</t>
  </si>
  <si>
    <t>pdxK</t>
  </si>
  <si>
    <t>Pyridoxine/pyridoxal/pyridoxamine kinase OS=Salmonella typhimurium (strain SL1344) OX=216597 GN=pdxK PE=3 SV=1</t>
  </si>
  <si>
    <t>A0A0H3NE49</t>
  </si>
  <si>
    <t>lipA</t>
  </si>
  <si>
    <t>Lipoyl synthase OS=Salmonella typhimurium (strain SL1344) OX=216597 GN=lipA PE=3 SV=1</t>
  </si>
  <si>
    <t>A0A0H3NE51</t>
  </si>
  <si>
    <t>cysM</t>
  </si>
  <si>
    <t>Cysteine synthase OS=Salmonella typhimurium (strain SL1344) OX=216597 GN=cysM PE=3 SV=1</t>
  </si>
  <si>
    <t>A0A0H3NE52</t>
  </si>
  <si>
    <t>mngB</t>
  </si>
  <si>
    <t>Mannosyl-3-phosphoglycerate phosphatase OS=Salmonella typhimurium (strain SL1344) OX=216597 GN=mngB PE=3 SV=1</t>
  </si>
  <si>
    <t>A0A0H3NE53</t>
  </si>
  <si>
    <t>rlpA</t>
  </si>
  <si>
    <t>Endolytic peptidoglycan transglycosylase RlpA OS=Salmonella typhimurium (strain SL1344) OX=216597 GN=rlpA PE=3 SV=1</t>
  </si>
  <si>
    <t>A0A0H3NE57</t>
  </si>
  <si>
    <t>ucpA</t>
  </si>
  <si>
    <t>Hypothetical oxidoreductase OS=Salmonella typhimurium (strain SL1344) OX=216597 GN=ucpA PE=4 SV=1</t>
  </si>
  <si>
    <t>A0A0H3NE63</t>
  </si>
  <si>
    <t>leuS</t>
  </si>
  <si>
    <t>Leucine--tRNA ligase OS=Salmonella typhimurium (strain SL1344) OX=216597 GN=leuS PE=3 SV=1</t>
  </si>
  <si>
    <t>A0A0H3NE67</t>
  </si>
  <si>
    <t>ybeL</t>
  </si>
  <si>
    <t>Uncharacterized protein OS=Salmonella typhimurium (strain SL1344) OX=216597 GN=ybeL PE=4 SV=1</t>
  </si>
  <si>
    <t>A0A0H3NE73</t>
  </si>
  <si>
    <t>eutM</t>
  </si>
  <si>
    <t>Ethanolamine utilization protein OS=Salmonella typhimurium (strain SL1344) OX=216597 GN=eutM PE=4 SV=1</t>
  </si>
  <si>
    <t>A0A0H3NE76</t>
  </si>
  <si>
    <t>gltJ</t>
  </si>
  <si>
    <t>Glutamate/aspartate transport system permease protein GltJ OS=Salmonella typhimurium (strain SL1344) OX=216597 GN=gltJ PE=3 SV=1</t>
  </si>
  <si>
    <t>A0A0H3NE79</t>
  </si>
  <si>
    <t>phoL</t>
  </si>
  <si>
    <t>PhoH-like ATP-binding protein OS=Salmonella typhimurium (strain SL1344) OX=216597 GN=phoL PE=4 SV=1</t>
  </si>
  <si>
    <t>A0A0H3NE83</t>
  </si>
  <si>
    <t>nagD</t>
  </si>
  <si>
    <t>NagD protein OS=Salmonella typhimurium (strain SL1344) OX=216597 GN=nagD PE=4 SV=1</t>
  </si>
  <si>
    <t>A0A0H3NE85</t>
  </si>
  <si>
    <t>glnS</t>
  </si>
  <si>
    <t>Glutamine--tRNA ligase OS=Salmonella typhimurium (strain SL1344) OX=216597 GN=glnS PE=3 SV=1</t>
  </si>
  <si>
    <t>A0A0H3NE86</t>
  </si>
  <si>
    <t>SL1344_2449</t>
  </si>
  <si>
    <t>Hypothetical membrane protein OS=Salmonella typhimurium (strain SL1344) OX=216597 GN=SL1344_2449 PE=4 SV=1</t>
  </si>
  <si>
    <t>A0A0H3NE87</t>
  </si>
  <si>
    <t>dapA</t>
  </si>
  <si>
    <t>4-hydroxy-tetrahydrodipicolinate synthase OS=Salmonella typhimurium (strain SL1344) OX=216597 GN=dapA PE=3 SV=1</t>
  </si>
  <si>
    <t>A0A0H3NE89</t>
  </si>
  <si>
    <t>bepA</t>
  </si>
  <si>
    <t>Beta-barrel assembly-enhancing protease OS=Salmonella typhimurium (strain SL1344) OX=216597 GN=bepA PE=3 SV=1</t>
  </si>
  <si>
    <t>A0A0H3NE93</t>
  </si>
  <si>
    <t>purM</t>
  </si>
  <si>
    <t>Phosphoribosylformylglycinamidine cyclo-ligase OS=Salmonella typhimurium (strain SL1344) OX=216597 GN=purM PE=3 SV=1</t>
  </si>
  <si>
    <t>A0A0H3NE94</t>
  </si>
  <si>
    <t>ybfF</t>
  </si>
  <si>
    <t>Hypothetical esterase/lipase YbfF OS=Salmonella typhimurium (strain SL1344) OX=216597 GN=ybfF PE=4 SV=1</t>
  </si>
  <si>
    <t>A0A0H3NE98</t>
  </si>
  <si>
    <t>speF</t>
  </si>
  <si>
    <t>Ornithine decarboxylase, inducible (Ec 4.1.1.17) OS=Salmonella typhimurium (strain SL1344) OX=216597 GN=speF PE=4 SV=1</t>
  </si>
  <si>
    <t>A0A0H3NE99</t>
  </si>
  <si>
    <t>guaB</t>
  </si>
  <si>
    <t>Inosine-5'-monophosphate dehydrogenase OS=Salmonella typhimurium (strain SL1344) OX=216597 GN=guaB PE=3 SV=1</t>
  </si>
  <si>
    <t>A0A0H3NEA4</t>
  </si>
  <si>
    <t>ybgJ</t>
  </si>
  <si>
    <t>AHS1 domain-containing protein OS=Salmonella typhimurium (strain SL1344) OX=216597 GN=ybgJ PE=4 SV=1</t>
  </si>
  <si>
    <t>A0A0H3NEA5</t>
  </si>
  <si>
    <t>hisS</t>
  </si>
  <si>
    <t>Histidine--tRNA ligase OS=Salmonella typhimurium (strain SL1344) OX=216597 GN=hisS PE=3 SV=1</t>
  </si>
  <si>
    <t>A0A0H3NEA9</t>
  </si>
  <si>
    <t>bcp</t>
  </si>
  <si>
    <t>Bacterioferritin comigratory protein OS=Salmonella typhimurium (strain SL1344) OX=216597 GN=bcp PE=4 SV=1</t>
  </si>
  <si>
    <t>A0A0H3NEB1</t>
  </si>
  <si>
    <t>SL1344_2494</t>
  </si>
  <si>
    <t>Alpha-2-macroglobulin OS=Salmonella typhimurium (strain SL1344) OX=216597 GN=SL1344_2494 PE=3 SV=1</t>
  </si>
  <si>
    <t>A0A0H3NEB2</t>
  </si>
  <si>
    <t>yfgE</t>
  </si>
  <si>
    <t>DnaA regulatory inactivator Hda OS=Salmonella typhimurium (strain SL1344) OX=216597 GN=yfgE PE=3 SV=1</t>
  </si>
  <si>
    <t>A0A0H3NEB4</t>
  </si>
  <si>
    <t>ppk</t>
  </si>
  <si>
    <t>Polyphosphate kinase OS=Salmonella typhimurium (strain SL1344) OX=216597 GN=ppk PE=3 SV=1</t>
  </si>
  <si>
    <t>A0A0H3NEC0</t>
  </si>
  <si>
    <t>nifU</t>
  </si>
  <si>
    <t>Iron-sulfur cluster assembly scaffold protein IscU OS=Salmonella typhimurium (strain SL1344) OX=216597 GN=nifU PE=3 SV=1</t>
  </si>
  <si>
    <t>A0A0H3NEC2</t>
  </si>
  <si>
    <t>sdhA</t>
  </si>
  <si>
    <t>Succinate dehydrogenase flavoprotein subunit OS=Salmonella typhimurium (strain SL1344) OX=216597 GN=sdhA PE=3 SV=1</t>
  </si>
  <si>
    <t>A0A0H3NEC5</t>
  </si>
  <si>
    <t>engA</t>
  </si>
  <si>
    <t>GTPase Der OS=Salmonella typhimurium (strain SL1344) OX=216597 GN=engA PE=3 SV=1</t>
  </si>
  <si>
    <t>A0A0H3NEC8</t>
  </si>
  <si>
    <t>sucD</t>
  </si>
  <si>
    <t>Succinate--CoA ligase [ADP-forming] subunit alpha OS=Salmonella typhimurium (strain SL1344) OX=216597 GN=sucD PE=3 SV=1</t>
  </si>
  <si>
    <t>A0A0H3NEC9</t>
  </si>
  <si>
    <t>yfgA</t>
  </si>
  <si>
    <t>Cytoskeleton protein RodZ OS=Salmonella typhimurium (strain SL1344) OX=216597 GN=yfgA PE=3 SV=1</t>
  </si>
  <si>
    <t>A0A0H3NED3</t>
  </si>
  <si>
    <t>yfhA</t>
  </si>
  <si>
    <t>Hypothetical transcriptional regulator OS=Salmonella typhimurium (strain SL1344) OX=216597 GN=yfhA PE=4 SV=1</t>
  </si>
  <si>
    <t>A0A0H3NED8</t>
  </si>
  <si>
    <t>pal</t>
  </si>
  <si>
    <t>Peptidoglycan-associated protein OS=Salmonella typhimurium (strain SL1344) OX=216597 GN=pal PE=3 SV=1</t>
  </si>
  <si>
    <t>A0A0H3NEE0</t>
  </si>
  <si>
    <t>hscA</t>
  </si>
  <si>
    <t>Chaperone protein HscA OS=Salmonella typhimurium (strain SL1344) OX=216597 GN=hscA PE=3 SV=1</t>
  </si>
  <si>
    <t>A0A0H3NEE2</t>
  </si>
  <si>
    <t>pdxJ</t>
  </si>
  <si>
    <t>Pyridoxine 5'-phosphate synthase OS=Salmonella typhimurium (strain SL1344) OX=216597 GN=pdxJ PE=3 SV=1</t>
  </si>
  <si>
    <t>A0A0H3NEE3</t>
  </si>
  <si>
    <t>yfhP</t>
  </si>
  <si>
    <t>HTH-type transcriptional regulator IscR OS=Salmonella typhimurium (strain SL1344) OX=216597 GN=yfhP PE=3 SV=1</t>
  </si>
  <si>
    <t>A0A0H3NEE4</t>
  </si>
  <si>
    <t>ybgS</t>
  </si>
  <si>
    <t>Hypothetical exported protein OS=Salmonella typhimurium (strain SL1344) OX=216597 GN=ybgS PE=4 SV=1</t>
  </si>
  <si>
    <t>A0A0H3NEE6</t>
  </si>
  <si>
    <t>lepA</t>
  </si>
  <si>
    <t>Elongation factor 4 OS=Salmonella typhimurium (strain SL1344) OX=216597 GN=lepA PE=3 SV=1</t>
  </si>
  <si>
    <t>A0A0H3NEF6</t>
  </si>
  <si>
    <t>cadA</t>
  </si>
  <si>
    <t>Lysine decarboxylase OS=Salmonella typhimurium (strain SL1344) OX=216597 GN=cadA PE=4 SV=1</t>
  </si>
  <si>
    <t>A0A0H3NEG0</t>
  </si>
  <si>
    <t>galT</t>
  </si>
  <si>
    <t>Galactose-1-phosphate uridylyltransferase OS=Salmonella typhimurium (strain SL1344) OX=216597 GN=galT PE=3 SV=1</t>
  </si>
  <si>
    <t>A0A0H3NEG4</t>
  </si>
  <si>
    <t>SL1344_1969</t>
  </si>
  <si>
    <t>Predicted bacteriophage protein OS=Salmonella typhimurium (strain SL1344) OX=216597 GN=SL1344_1969 PE=4 SV=1</t>
  </si>
  <si>
    <t>A0A0H3NEG7</t>
  </si>
  <si>
    <t>ybhE</t>
  </si>
  <si>
    <t>6-phosphogluconolactonase OS=Salmonella typhimurium (strain SL1344) OX=216597 GN=ybhE PE=3 SV=1</t>
  </si>
  <si>
    <t>A0A0H3NEH2</t>
  </si>
  <si>
    <t>hutU</t>
  </si>
  <si>
    <t>Urocanate hydratase OS=Salmonella typhimurium (strain SL1344) OX=216597 GN=hutU PE=3 SV=1</t>
  </si>
  <si>
    <t>A0A0H3NEH3</t>
  </si>
  <si>
    <t>era</t>
  </si>
  <si>
    <t>GTPase Era OS=Salmonella typhimurium (strain SL1344) OX=216597 GN=era PE=3 SV=1</t>
  </si>
  <si>
    <t>A0A0H3NEH6</t>
  </si>
  <si>
    <t>SL1344_2574</t>
  </si>
  <si>
    <t>Predicted bacteriophage protein OS=Salmonella typhimurium (strain SL1344) OX=216597 GN=SL1344_2574 PE=4 SV=1</t>
  </si>
  <si>
    <t>A0A0H3NEI0</t>
  </si>
  <si>
    <t>SL1344_2552</t>
  </si>
  <si>
    <t>Similar to a DNA recombinase OS=Salmonella typhimurium (strain SL1344) OX=216597 GN=SL1344_2552 PE=4 SV=1</t>
  </si>
  <si>
    <t>A0A0H3NEI2</t>
  </si>
  <si>
    <t>cbiP</t>
  </si>
  <si>
    <t>Cobyric acid synthase OS=Salmonella typhimurium (strain SL1344) OX=216597 GN=cbiP PE=3 SV=1</t>
  </si>
  <si>
    <t>A0A0H3NEI6</t>
  </si>
  <si>
    <t>cbiL</t>
  </si>
  <si>
    <t>Cobalt-precorrin-2 C(20)-methyltransferase OS=Salmonella typhimurium (strain SL1344) OX=216597 GN=cbiL PE=3 SV=1</t>
  </si>
  <si>
    <t>A0A0H3NEI9</t>
  </si>
  <si>
    <t>cbiF</t>
  </si>
  <si>
    <t>Precorrin-4 C11-methyltransferase OS=Salmonella typhimurium (strain SL1344) OX=216597 GN=cbiF PE=3 SV=1</t>
  </si>
  <si>
    <t>A0A0H3NEJ1</t>
  </si>
  <si>
    <t>SL1344_2594</t>
  </si>
  <si>
    <t>Predicted bacteriophage protein OS=Salmonella typhimurium (strain SL1344) OX=216597 GN=SL1344_2594 PE=4 SV=1</t>
  </si>
  <si>
    <t>A0A0H3NEJ9</t>
  </si>
  <si>
    <t>moaE</t>
  </si>
  <si>
    <t>Molybdopterin converting factor, subunit 2 OS=Salmonella typhimurium (strain SL1344) OX=216597 GN=moaE PE=4 SV=1</t>
  </si>
  <si>
    <t>A0A0H3NEL3</t>
  </si>
  <si>
    <t>yeeX</t>
  </si>
  <si>
    <t>UPF0265 protein YeeX OS=Salmonella typhimurium (strain SL1344) OX=216597 GN=yeeX PE=3 SV=1</t>
  </si>
  <si>
    <t>A0A0H3NEL4</t>
  </si>
  <si>
    <t>yfiD</t>
  </si>
  <si>
    <t>Autonomous glycyl radical cofactor OS=Salmonella typhimurium (strain SL1344) OX=216597 GN=yfiD PE=3 SV=1</t>
  </si>
  <si>
    <t>A0A0H3NEL7</t>
  </si>
  <si>
    <t>rseB</t>
  </si>
  <si>
    <t>Sigma-E factor regulatory protein RseB OS=Salmonella typhimurium (strain SL1344) OX=216597 GN=rseB PE=4 SV=1</t>
  </si>
  <si>
    <t>A0A0H3NEM0</t>
  </si>
  <si>
    <t>yfiQ</t>
  </si>
  <si>
    <t>Hypothetical acyl-CoA synthetase OS=Salmonella typhimurium (strain SL1344) OX=216597 GN=yfiQ PE=4 SV=1</t>
  </si>
  <si>
    <t>A0A0H3NEM2</t>
  </si>
  <si>
    <t>srmB</t>
  </si>
  <si>
    <t>ATP-dependent RNA helicase SrmB OS=Salmonella typhimurium (strain SL1344) OX=216597 GN=srmB PE=3 SV=1</t>
  </si>
  <si>
    <t>A0A0H3NEM4</t>
  </si>
  <si>
    <t>clpB</t>
  </si>
  <si>
    <t>Chaperone protein ClpB OS=Salmonella typhimurium (strain SL1344) OX=216597 GN=clpB PE=3 SV=1</t>
  </si>
  <si>
    <t>A0A0H3NEM6</t>
  </si>
  <si>
    <t>hisB</t>
  </si>
  <si>
    <t>Histidine biosynthesis bifunctional protein HisB OS=Salmonella typhimurium (strain SL1344) OX=216597 GN=hisB PE=3 SV=1</t>
  </si>
  <si>
    <t>A0A0H3NEM7</t>
  </si>
  <si>
    <t>ompX</t>
  </si>
  <si>
    <t>Outer membrane protein x OS=Salmonella typhimurium (strain SL1344) OX=216597 GN=ompX PE=4 SV=1</t>
  </si>
  <si>
    <t>A0A0H3NEM8</t>
  </si>
  <si>
    <t>yfiF</t>
  </si>
  <si>
    <t>Hypothetical RNA methyltransferase OS=Salmonella typhimurium (strain SL1344) OX=216597 GN=yfiF PE=3 SV=1</t>
  </si>
  <si>
    <t>A0A0H3NEN0</t>
  </si>
  <si>
    <t>pheA</t>
  </si>
  <si>
    <t>Chorismate mutase-P/prephenate dehydratase OS=Salmonella typhimurium (strain SL1344) OX=216597 GN=pheA PE=4 SV=1</t>
  </si>
  <si>
    <t>A0A0H3NEN1</t>
  </si>
  <si>
    <t>wzzB</t>
  </si>
  <si>
    <t>Lipopolysaccharide O-antigen chain length regulator OS=Salmonella typhimurium (strain SL1344) OX=216597 GN=wzzB PE=4 SV=1</t>
  </si>
  <si>
    <t>A0A0H3NEN3</t>
  </si>
  <si>
    <t>ybiT</t>
  </si>
  <si>
    <t>ABC transporter ATP-binding protein OS=Salmonella typhimurium (strain SL1344) OX=216597 GN=ybiT PE=4 SV=1</t>
  </si>
  <si>
    <t>A0A0H3NEN6</t>
  </si>
  <si>
    <t>cpsB2</t>
  </si>
  <si>
    <t>Mannose-1-phosphate guanylyltransferase OS=Salmonella typhimurium (strain SL1344) OX=216597 GN=cpsB2 PE=3 SV=1</t>
  </si>
  <si>
    <t>A0A0H3NEN7</t>
  </si>
  <si>
    <t>rluD</t>
  </si>
  <si>
    <t>Pseudouridine synthase OS=Salmonella typhimurium (strain SL1344) OX=216597 GN=rluD PE=3 SV=1</t>
  </si>
  <si>
    <t>A0A0H3NEN8</t>
  </si>
  <si>
    <t>rfbJ</t>
  </si>
  <si>
    <t>CDP-abequose synthase OS=Salmonella typhimurium (strain SL1344) OX=216597 GN=rfbJ PE=4 SV=1</t>
  </si>
  <si>
    <t>A0A0H3NEP1</t>
  </si>
  <si>
    <t>tyrA</t>
  </si>
  <si>
    <t>T-protein OS=Salmonella typhimurium (strain SL1344) OX=216597 GN=tyrA PE=4 SV=1</t>
  </si>
  <si>
    <t>A0A0H3NEP5</t>
  </si>
  <si>
    <t>rfbC</t>
  </si>
  <si>
    <t>dTDP-4-dehydrorhamnose 3,5-epimerase OS=Salmonella typhimurium (strain SL1344) OX=216597 GN=rfbC PE=3 SV=1</t>
  </si>
  <si>
    <t>A0A0H3NEP6</t>
  </si>
  <si>
    <t>SL1344_2632</t>
  </si>
  <si>
    <t>Hypothetical exported protein OS=Salmonella typhimurium (strain SL1344) OX=216597 GN=SL1344_2632 PE=4 SV=1</t>
  </si>
  <si>
    <t>A0A0H3NEQ4</t>
  </si>
  <si>
    <t>ffh</t>
  </si>
  <si>
    <t>Signal recognition particle protein OS=Salmonella typhimurium (strain SL1344) OX=216597 GN=ffh PE=3 SV=1</t>
  </si>
  <si>
    <t>A0A0H3NER0</t>
  </si>
  <si>
    <t>ppnK</t>
  </si>
  <si>
    <t>NAD kinase OS=Salmonella typhimurium (strain SL1344) OX=216597 GN=ppnK PE=3 SV=1</t>
  </si>
  <si>
    <t>A0A0H3NER1</t>
  </si>
  <si>
    <t>trmD</t>
  </si>
  <si>
    <t>tRNA (guanine-N(1)-)-methyltransferase OS=Salmonella typhimurium (strain SL1344) OX=216597 GN=trmD PE=3 SV=1</t>
  </si>
  <si>
    <t>A0A0H3NER3</t>
  </si>
  <si>
    <t>smpB</t>
  </si>
  <si>
    <t>SsrA-binding protein OS=Salmonella typhimurium (strain SL1344) OX=216597 GN=smpB PE=3 SV=1</t>
  </si>
  <si>
    <t>A0A0H3NER6</t>
  </si>
  <si>
    <t>dacC</t>
  </si>
  <si>
    <t>D-alanyl-D-alanine carboxypeptidase (Penicillin-binding protein 6) OS=Salmonella typhimurium (strain SL1344) OX=216597 GN=dacC PE=3 SV=1</t>
  </si>
  <si>
    <t>A0A0H3NER9</t>
  </si>
  <si>
    <t>smpA</t>
  </si>
  <si>
    <t>Outer membrane protein assembly factor BamE OS=Salmonella typhimurium (strain SL1344) OX=216597 GN=smpA PE=3 SV=1</t>
  </si>
  <si>
    <t>A0A0H3NEU5</t>
  </si>
  <si>
    <t>SL1344_2695</t>
  </si>
  <si>
    <t>Hypothetical competence protein OS=Salmonella typhimurium (strain SL1344) OX=216597 GN=SL1344_2695 PE=4 SV=1</t>
  </si>
  <si>
    <t>A0A0H3NEU6</t>
  </si>
  <si>
    <t>artI</t>
  </si>
  <si>
    <t>Arginine-binding periplasmic protein 1 OS=Salmonella typhimurium (strain SL1344) OX=216597 GN=artI PE=3 SV=1</t>
  </si>
  <si>
    <t>A0A0H3NEV1</t>
  </si>
  <si>
    <t>SL1344_0871</t>
  </si>
  <si>
    <t>Hypothetical oxidoreductase OS=Salmonella typhimurium (strain SL1344) OX=216597 GN=SL1344_0871 PE=4 SV=1</t>
  </si>
  <si>
    <t>A0A0H3NEV4</t>
  </si>
  <si>
    <t>mrp</t>
  </si>
  <si>
    <t>Iron-sulfur cluster carrier protein OS=Salmonella typhimurium (strain SL1344) OX=216597 GN=mrp PE=3 SV=1</t>
  </si>
  <si>
    <t>A0A0H3NEW1</t>
  </si>
  <si>
    <t>yehT</t>
  </si>
  <si>
    <t>Hypothetical two-component system response regulator OS=Salmonella typhimurium (strain SL1344) OX=216597 GN=yehT PE=4 SV=1</t>
  </si>
  <si>
    <t>A0A0H3NEW2</t>
  </si>
  <si>
    <t>ybjZ</t>
  </si>
  <si>
    <t>Macrolide export ATP-binding/permease protein MacB OS=Salmonella typhimurium (strain SL1344) OX=216597 GN=ybjZ PE=3 SV=1</t>
  </si>
  <si>
    <t>A0A0H3NEX0</t>
  </si>
  <si>
    <t>SL1344_2713</t>
  </si>
  <si>
    <t>DUF2326 domain-containing protein OS=Salmonella typhimurium (strain SL1344) OX=216597 GN=SL1344_2713 PE=4 SV=1</t>
  </si>
  <si>
    <t>A0A0H3NEX8</t>
  </si>
  <si>
    <t>lrp</t>
  </si>
  <si>
    <t>Leucine-responsive regulatory protein OS=Salmonella typhimurium (strain SL1344) OX=216597 GN=lrp PE=4 SV=1</t>
  </si>
  <si>
    <t>A0A0H3NEY2</t>
  </si>
  <si>
    <t>SL1344_2730</t>
  </si>
  <si>
    <t>Hypothetical ATPase OS=Salmonella typhimurium (strain SL1344) OX=216597 GN=SL1344_2730 PE=4 SV=1</t>
  </si>
  <si>
    <t>A0A0H3NEY3</t>
  </si>
  <si>
    <t>dmsA</t>
  </si>
  <si>
    <t>Anaerobic dimethyl sulfoxide reductase chain A OS=Salmonella typhimurium (strain SL1344) OX=216597 GN=dmsA PE=3 SV=1</t>
  </si>
  <si>
    <t>A0A0H3NEY4</t>
  </si>
  <si>
    <t>SL1344_2738</t>
  </si>
  <si>
    <t>Hypothetical hexulose 6 phosphate synthase OS=Salmonella typhimurium (strain SL1344) OX=216597 GN=SL1344_2738 PE=4 SV=1</t>
  </si>
  <si>
    <t>A0A0H3NEY8</t>
  </si>
  <si>
    <t>pflA</t>
  </si>
  <si>
    <t>Pyruvate formate-lyase-activating enzyme OS=Salmonella typhimurium (strain SL1344) OX=216597 GN=pflA PE=3 SV=1</t>
  </si>
  <si>
    <t>A0A0H3NEZ1</t>
  </si>
  <si>
    <t>mglB</t>
  </si>
  <si>
    <t>D-galactose-binding periplasmic protein OS=Salmonella typhimurium (strain SL1344) OX=216597 GN=mglB PE=4 SV=1</t>
  </si>
  <si>
    <t>A0A0H3NEZ5</t>
  </si>
  <si>
    <t>ycaO</t>
  </si>
  <si>
    <t>YcaO domain-containing protein OS=Salmonella typhimurium (strain SL1344) OX=216597 GN=ycaO PE=4 SV=1</t>
  </si>
  <si>
    <t>A0A0H3NEZ8</t>
  </si>
  <si>
    <t>fljB</t>
  </si>
  <si>
    <t>Flagellin OS=Salmonella typhimurium (strain SL1344) OX=216597 GN=fljB PE=3 SV=1</t>
  </si>
  <si>
    <t>A0A0H3NF07</t>
  </si>
  <si>
    <t>fruK</t>
  </si>
  <si>
    <t>Phosphofructokinase OS=Salmonella typhimurium (strain SL1344) OX=216597 GN=fruK PE=3 SV=1</t>
  </si>
  <si>
    <t>A0A0H3NF08</t>
  </si>
  <si>
    <t>pipB2</t>
  </si>
  <si>
    <t>Type III secretion system effector protein, Contributes to Sif formation OS=Salmonella typhimurium (strain SL1344) OX=216597 GN=pipB2 PE=4 SV=1</t>
  </si>
  <si>
    <t>A0A0H3NF10</t>
  </si>
  <si>
    <t>ygaU</t>
  </si>
  <si>
    <t>Uncharacterized protein OS=Salmonella typhimurium (strain SL1344) OX=216597 GN=ygaU PE=4 SV=1</t>
  </si>
  <si>
    <t>A0A0H3NF11</t>
  </si>
  <si>
    <t>SL1344_2770</t>
  </si>
  <si>
    <t>Hypothetical exported protein OS=Salmonella typhimurium (strain SL1344) OX=216597 GN=SL1344_2770 PE=4 SV=1</t>
  </si>
  <si>
    <t>A0A0H3NF14</t>
  </si>
  <si>
    <t>gabT</t>
  </si>
  <si>
    <t>4-aminobutyrate aminotransferase OS=Salmonella typhimurium (strain SL1344) OX=216597 GN=gabT PE=3 SV=1</t>
  </si>
  <si>
    <t>A0A0H3NF20</t>
  </si>
  <si>
    <t>yejG</t>
  </si>
  <si>
    <t>Uncharacterized protein OS=Salmonella typhimurium (strain SL1344) OX=216597 GN=yejG PE=4 SV=1</t>
  </si>
  <si>
    <t>A0A0H3NF23</t>
  </si>
  <si>
    <t>proV</t>
  </si>
  <si>
    <t>Glycine betaine/l-proline transport ATP-binding protein OS=Salmonella typhimurium (strain SL1344) OX=216597 GN=proV PE=4 SV=1</t>
  </si>
  <si>
    <t>A0A0H3NF25</t>
  </si>
  <si>
    <t>ygaM</t>
  </si>
  <si>
    <t>Uncharacterized protein OS=Salmonella typhimurium (strain SL1344) OX=216597 GN=ygaM PE=4 SV=1</t>
  </si>
  <si>
    <t>A0A0H3NF28</t>
  </si>
  <si>
    <t>cmk</t>
  </si>
  <si>
    <t>Cytidylate kinase OS=Salmonella typhimurium (strain SL1344) OX=216597 GN=cmk PE=3 SV=1</t>
  </si>
  <si>
    <t>A0A0H3NF30</t>
  </si>
  <si>
    <t>emrA</t>
  </si>
  <si>
    <t>Multidrug resistance protein A OS=Salmonella typhimurium (strain SL1344) OX=216597 GN=emrA PE=4 SV=1</t>
  </si>
  <si>
    <t>A0A0H3NF33</t>
  </si>
  <si>
    <t>proX</t>
  </si>
  <si>
    <t>Glycine betaine-binding periplasmic protein OS=Salmonella typhimurium (strain SL1344) OX=216597 GN=proX PE=4 SV=1</t>
  </si>
  <si>
    <t>A0A0H3NF40</t>
  </si>
  <si>
    <t>recA</t>
  </si>
  <si>
    <t>Protein RecA OS=Salmonella typhimurium (strain SL1344) OX=216597 GN=recA PE=3 SV=1</t>
  </si>
  <si>
    <t>A0A0H3NF42</t>
  </si>
  <si>
    <t>csrA</t>
  </si>
  <si>
    <t>Translational regulator CsrA OS=Salmonella typhimurium (strain SL1344) OX=216597 GN=csrA PE=3 SV=1</t>
  </si>
  <si>
    <t>A0A0H3NF43</t>
  </si>
  <si>
    <t>ycbB</t>
  </si>
  <si>
    <t>Hypothetical exported protein OS=Salmonella typhimurium (strain SL1344) OX=216597 GN=ycbB PE=4 SV=1</t>
  </si>
  <si>
    <t>A0A0H3NF46</t>
  </si>
  <si>
    <t>mltB</t>
  </si>
  <si>
    <t>Membrane-bound lytic transglycosylase B OS=Salmonella typhimurium (strain SL1344) OX=216597 GN=mltB PE=4 SV=1</t>
  </si>
  <si>
    <t>A0A0H3NF48</t>
  </si>
  <si>
    <t>asnCa</t>
  </si>
  <si>
    <t>Asparagine--tRNA ligase OS=Salmonella typhimurium (strain SL1344) OX=216597 GN=asnCa PE=3 SV=1</t>
  </si>
  <si>
    <t>A0A0H3NF50</t>
  </si>
  <si>
    <t>napC</t>
  </si>
  <si>
    <t>Cytochrome c-type protein OS=Salmonella typhimurium (strain SL1344) OX=216597 GN=napC PE=4 SV=1</t>
  </si>
  <si>
    <t>A0A0H3NF69</t>
  </si>
  <si>
    <t>ubiG</t>
  </si>
  <si>
    <t>Ubiquinone biosynthesis O-methyltransferase OS=Salmonella typhimurium (strain SL1344) OX=216597 GN=ubiG PE=3 SV=1</t>
  </si>
  <si>
    <t>A0A0H3NF75</t>
  </si>
  <si>
    <t>SL1344_2250</t>
  </si>
  <si>
    <t>Hypothetical transcriptional regulator OS=Salmonella typhimurium (strain SL1344) OX=216597 GN=SL1344_2250 PE=3 SV=1</t>
  </si>
  <si>
    <t>A0A0H3NF77</t>
  </si>
  <si>
    <t>avrA</t>
  </si>
  <si>
    <t>Type III secretion system effector protein-regulator of Salmonella-induced inflammatory response OS=Salmonella typhimurium (strain SL1344) OX=216597 GN=avrA PE=4 SV=1</t>
  </si>
  <si>
    <t>A0A0H3NF80</t>
  </si>
  <si>
    <t>glpC</t>
  </si>
  <si>
    <t>Anaerobic glycerol-3-phosphate dehydrogenase subunit C OS=Salmonella typhimurium (strain SL1344) OX=216597 GN=glpC PE=4 SV=1</t>
  </si>
  <si>
    <t>A0A0H3NF82</t>
  </si>
  <si>
    <t>prgI</t>
  </si>
  <si>
    <t>Type III secretion system apparatus OS=Salmonella typhimurium (strain SL1344) OX=216597 GN=prgI PE=4 SV=1</t>
  </si>
  <si>
    <t>A0A0H3NF87</t>
  </si>
  <si>
    <t>sipB</t>
  </si>
  <si>
    <t>Pathogenicity island 1 Type III secretion system effector protein OS=Salmonella typhimurium (strain SL1344) OX=216597 GN=sipB PE=4 SV=1</t>
  </si>
  <si>
    <t>A0A0H3NF89</t>
  </si>
  <si>
    <t>hilA</t>
  </si>
  <si>
    <t>Invasion protein regulator OS=Salmonella typhimurium (strain SL1344) OX=216597 GN=hilA PE=4 SV=1</t>
  </si>
  <si>
    <t>A0A0H3NF90</t>
  </si>
  <si>
    <t>ais</t>
  </si>
  <si>
    <t>Lipopolysaccharide core heptose(II)-phosphate phosphatase OS=Salmonella typhimurium (strain SL1344) OX=216597 GN=ais PE=3 SV=1</t>
  </si>
  <si>
    <t>A0A0H3NF91</t>
  </si>
  <si>
    <t>sodCa</t>
  </si>
  <si>
    <t>Superoxide dismutase [Cu-Zn] OS=Salmonella typhimurium (strain SL1344) OX=216597 GN=sodCa PE=3 SV=1</t>
  </si>
  <si>
    <t>A0A0H3NF93</t>
  </si>
  <si>
    <t>spaP</t>
  </si>
  <si>
    <t>Type III secretion system secretory apparatus OS=Salmonella typhimurium (strain SL1344) OX=216597 GN=spaP PE=3 SV=1</t>
  </si>
  <si>
    <t>A0A0H3NF95</t>
  </si>
  <si>
    <t>spaS</t>
  </si>
  <si>
    <t>Type III secretion system secretory apparatus OS=Salmonella typhimurium (strain SL1344) OX=216597 GN=spaS PE=4 SV=1</t>
  </si>
  <si>
    <t>A0A0H3NF97</t>
  </si>
  <si>
    <t>invJ</t>
  </si>
  <si>
    <t>Surface presentation of antigens protein (Associated with type III secretion and virulence) OS=Salmonella typhimurium (strain SL1344) OX=216597 GN=invJ PE=4 SV=1</t>
  </si>
  <si>
    <t>A0A0H3NF99</t>
  </si>
  <si>
    <t>invB</t>
  </si>
  <si>
    <t>Chaperone protein for type III secretion system effectors OS=Salmonella typhimurium (strain SL1344) OX=216597 GN=invB PE=4 SV=1</t>
  </si>
  <si>
    <t>A0A0H3NFA1</t>
  </si>
  <si>
    <t>elaB</t>
  </si>
  <si>
    <t>Uncharacterized protein OS=Salmonella typhimurium (strain SL1344) OX=216597 GN=elaB PE=4 SV=1</t>
  </si>
  <si>
    <t>A0A0H3NFA2</t>
  </si>
  <si>
    <t>invE</t>
  </si>
  <si>
    <t>Cell invasion protein OS=Salmonella typhimurium (strain SL1344) OX=216597 GN=invE PE=4 SV=1</t>
  </si>
  <si>
    <t>A0A0H3NFA4</t>
  </si>
  <si>
    <t>rlmL</t>
  </si>
  <si>
    <t>Ribosomal RNA large subunit methyltransferase K/L OS=Salmonella typhimurium (strain SL1344) OX=216597 GN=rlmL PE=3 SV=1</t>
  </si>
  <si>
    <t>A0A0H3NFA6</t>
  </si>
  <si>
    <t>SL1344_2885</t>
  </si>
  <si>
    <t>Salmonella pathogenicity island 1 protein OS=Salmonella typhimurium (strain SL1344) OX=216597 GN=SL1344_2885 PE=4 SV=1</t>
  </si>
  <si>
    <t>A0A0H3NFA9</t>
  </si>
  <si>
    <t>nuoI</t>
  </si>
  <si>
    <t>NADH-quinone oxidoreductase subunit I OS=Salmonella typhimurium (strain SL1344) OX=216597 GN=nuoI PE=3 SV=1</t>
  </si>
  <si>
    <t>A0A0H3NFB3</t>
  </si>
  <si>
    <t>nuoC</t>
  </si>
  <si>
    <t>NADH-quinone oxidoreductase subunit C/D OS=Salmonella typhimurium (strain SL1344) OX=216597 GN=nuoC PE=3 SV=1</t>
  </si>
  <si>
    <t>A0A0H3NFB5</t>
  </si>
  <si>
    <t>mgsA</t>
  </si>
  <si>
    <t>Methylglyoxal synthase OS=Salmonella typhimurium (strain SL1344) OX=216597 GN=mgsA PE=3 SV=1</t>
  </si>
  <si>
    <t>A0A0H3NFC0</t>
  </si>
  <si>
    <t>yfbQ</t>
  </si>
  <si>
    <t>Hypothetical aminotransferase OS=Salmonella typhimurium (strain SL1344) OX=216597 GN=yfbQ PE=4 SV=1</t>
  </si>
  <si>
    <t>A0A0H3NFC8</t>
  </si>
  <si>
    <t>pcm</t>
  </si>
  <si>
    <t>Protein-L-isoaspartate O-methyltransferase OS=Salmonella typhimurium (strain SL1344) OX=216597 GN=pcm PE=3 SV=1</t>
  </si>
  <si>
    <t>A0A0H3NFC9</t>
  </si>
  <si>
    <t>SL1344_2310</t>
  </si>
  <si>
    <t>Hypothetical transketolase N-terminal section OS=Salmonella typhimurium (strain SL1344) OX=216597 GN=SL1344_2310 PE=4 SV=1</t>
  </si>
  <si>
    <t>A0A0H3NFD4</t>
  </si>
  <si>
    <t>SL1344_2315</t>
  </si>
  <si>
    <t>Nudix hydrolase domain-containing protein OS=Salmonella typhimurium (strain SL1344) OX=216597 GN=SL1344_2315 PE=4 SV=1</t>
  </si>
  <si>
    <t>A0A0H3NFD5</t>
  </si>
  <si>
    <t>ftsB</t>
  </si>
  <si>
    <t>Cell division protein FtsB OS=Salmonella typhimurium (strain SL1344) OX=216597 GN=ftsB PE=3 SV=1</t>
  </si>
  <si>
    <t>A0A0H3NFD6</t>
  </si>
  <si>
    <t>truD</t>
  </si>
  <si>
    <t>tRNA pseudouridine synthase D OS=Salmonella typhimurium (strain SL1344) OX=216597 GN=truD PE=3 SV=1</t>
  </si>
  <si>
    <t>A0A0H3NFD8</t>
  </si>
  <si>
    <t>hpaE</t>
  </si>
  <si>
    <t>5-carboxymethyl-2-hydroxymuconate semialdehyde dehydrogenase (Ec 1.2.1.-) (Chms dehydrogenase) OS=Salmonella typhimurium (strain SL1344) OX=216597 GN=hpaE PE=3 SV=1</t>
  </si>
  <si>
    <t>A0A0H3NFD9</t>
  </si>
  <si>
    <t>hisP</t>
  </si>
  <si>
    <t>Histidine transport ATP-binding protein OS=Salmonella typhimurium (strain SL1344) OX=216597 GN=hisP PE=4 SV=1</t>
  </si>
  <si>
    <t>A0A0H3NFE2</t>
  </si>
  <si>
    <t>cysC</t>
  </si>
  <si>
    <t>Adenylyl-sulfate kinase OS=Salmonella typhimurium (strain SL1344) OX=216597 GN=cysC PE=3 SV=1</t>
  </si>
  <si>
    <t>A0A0H3NFE3</t>
  </si>
  <si>
    <t>iap</t>
  </si>
  <si>
    <t>Alkaline phosphatase isozyme conversion protein OS=Salmonella typhimurium (strain SL1344) OX=216597 GN=iap PE=4 SV=1</t>
  </si>
  <si>
    <t>A0A0H3NFE4</t>
  </si>
  <si>
    <t>ubiX</t>
  </si>
  <si>
    <t>Flavin prenyltransferase UbiX OS=Salmonella typhimurium (strain SL1344) OX=216597 GN=ubiX PE=3 SV=1</t>
  </si>
  <si>
    <t>A0A0H3NFE6</t>
  </si>
  <si>
    <t>cbpA</t>
  </si>
  <si>
    <t>Curved DNA-binding protein OS=Salmonella typhimurium (strain SL1344) OX=216597 GN=cbpA PE=3 SV=1</t>
  </si>
  <si>
    <t>A0A0H3NFF1</t>
  </si>
  <si>
    <t>agp</t>
  </si>
  <si>
    <t>Glucose-1-phosphatase (G1Pase), secreted OS=Salmonella typhimurium (strain SL1344) OX=216597 GN=agp PE=4 SV=1</t>
  </si>
  <si>
    <t>A0A0H3NFF3</t>
  </si>
  <si>
    <t>cysH</t>
  </si>
  <si>
    <t>Phosphoadenosine phosphosulfate reductase OS=Salmonella typhimurium (strain SL1344) OX=216597 GN=cysH PE=3 SV=1</t>
  </si>
  <si>
    <t>A0A0H3NFF4</t>
  </si>
  <si>
    <t>accD</t>
  </si>
  <si>
    <t>Acetyl-coenzyme A carboxylase carboxyl transferase subunit beta OS=Salmonella typhimurium (strain SL1344) OX=216597 GN=accD PE=3 SV=1</t>
  </si>
  <si>
    <t>A0A0H3NFF8</t>
  </si>
  <si>
    <t>ygcF</t>
  </si>
  <si>
    <t>7-carboxy-7-deazaguanine synthase OS=Salmonella typhimurium (strain SL1344) OX=216597 GN=ygcF PE=3 SV=1</t>
  </si>
  <si>
    <t>A0A0H3NFG1</t>
  </si>
  <si>
    <t>cysJ</t>
  </si>
  <si>
    <t>Sulfite reductase [NADPH] flavoprotein alpha-component OS=Salmonella typhimurium (strain SL1344) OX=216597 GN=cysJ PE=3 SV=1</t>
  </si>
  <si>
    <t>A0A0H3NFG5</t>
  </si>
  <si>
    <t>SL1344_1071</t>
  </si>
  <si>
    <t>Hypothetical oxidoreductase OS=Salmonella typhimurium (strain SL1344) OX=216597 GN=SL1344_1071 PE=4 SV=1</t>
  </si>
  <si>
    <t>A0A0H3NFG7</t>
  </si>
  <si>
    <t>pyrG</t>
  </si>
  <si>
    <t>CTP synthase OS=Salmonella typhimurium (strain SL1344) OX=216597 GN=pyrG PE=3 SV=1</t>
  </si>
  <si>
    <t>A0A0H3NFH1</t>
  </si>
  <si>
    <t>SL1344_2940</t>
  </si>
  <si>
    <t>Uncharacterized protein OS=Salmonella typhimurium (strain SL1344) OX=216597 GN=SL1344_2940 PE=3 SV=1</t>
  </si>
  <si>
    <t>A0A0H3NFH2</t>
  </si>
  <si>
    <t>yfcM</t>
  </si>
  <si>
    <t>Uncharacterized protein OS=Salmonella typhimurium (strain SL1344) OX=216597 GN=yfcM PE=4 SV=1</t>
  </si>
  <si>
    <t>A0A0H3NFH5</t>
  </si>
  <si>
    <t>relA</t>
  </si>
  <si>
    <t>GTP pyrophosphokinase OS=Salmonella typhimurium (strain SL1344) OX=216597 GN=relA PE=3 SV=1</t>
  </si>
  <si>
    <t>A0A0H3NFH7</t>
  </si>
  <si>
    <t>yfcN</t>
  </si>
  <si>
    <t>UPF0115 protein YfcN OS=Salmonella typhimurium (strain SL1344) OX=216597 GN=yfcN PE=3 SV=1</t>
  </si>
  <si>
    <t>A0A0H3NFI1</t>
  </si>
  <si>
    <t>ygcY</t>
  </si>
  <si>
    <t>Probable glucarate dehydratase OS=Salmonella typhimurium (strain SL1344) OX=216597 GN=ygcY PE=4 SV=1</t>
  </si>
  <si>
    <t>A0A0H3NFI2</t>
  </si>
  <si>
    <t>fadL</t>
  </si>
  <si>
    <t>Long-chain fatty acid transport protein OS=Salmonella typhimurium (strain SL1344) OX=216597 GN=fadL PE=4 SV=1</t>
  </si>
  <si>
    <t>A0A0H3NFI4</t>
  </si>
  <si>
    <t>sdaC</t>
  </si>
  <si>
    <t>Serine transporter OS=Salmonella typhimurium (strain SL1344) OX=216597 GN=sdaC PE=4 SV=1</t>
  </si>
  <si>
    <t>A0A0H3NFI8</t>
  </si>
  <si>
    <t>syd</t>
  </si>
  <si>
    <t>Protein Syd OS=Salmonella typhimurium (strain SL1344) OX=216597 GN=syd PE=3 SV=1</t>
  </si>
  <si>
    <t>A0A0H3NFJ1</t>
  </si>
  <si>
    <t>yfdZ</t>
  </si>
  <si>
    <t>Hypothetical aminotransferase OS=Salmonella typhimurium (strain SL1344) OX=216597 GN=yfdZ PE=4 SV=1</t>
  </si>
  <si>
    <t>A0A0H3NFJ2</t>
  </si>
  <si>
    <t>yceB</t>
  </si>
  <si>
    <t>Uncharacterized protein OS=Salmonella typhimurium (strain SL1344) OX=216597 GN=yceB PE=4 SV=1</t>
  </si>
  <si>
    <t>A0A0H3NFJ4</t>
  </si>
  <si>
    <t>ygdE</t>
  </si>
  <si>
    <t>Ribosomal RNA large subunit methyltransferase M OS=Salmonella typhimurium (strain SL1344) OX=216597 GN=ygdE PE=3 SV=1</t>
  </si>
  <si>
    <t>A0A0H3NFJ8</t>
  </si>
  <si>
    <t>mviM</t>
  </si>
  <si>
    <t>Hypothetical virulence factor MviM OS=Salmonella typhimurium (strain SL1344) OX=216597 GN=mviM PE=4 SV=1</t>
  </si>
  <si>
    <t>A0A0H3NFK0</t>
  </si>
  <si>
    <t>ygdK</t>
  </si>
  <si>
    <t>SufE domain-containing protein OS=Salmonella typhimurium (strain SL1344) OX=216597 GN=ygdK PE=4 SV=1</t>
  </si>
  <si>
    <t>A0A0H3NFK1</t>
  </si>
  <si>
    <t>gcvA</t>
  </si>
  <si>
    <t>Regulatory protein for glycine cleavage pathway OS=Salmonella typhimurium (strain SL1344) OX=216597 GN=gcvA PE=3 SV=1</t>
  </si>
  <si>
    <t>A0A0H3NFK8</t>
  </si>
  <si>
    <t>flgG</t>
  </si>
  <si>
    <t>Flagellar basal-body rod protein FlgG OS=Salmonella typhimurium (strain SL1344) OX=216597 GN=flgG PE=3 SV=1</t>
  </si>
  <si>
    <t>A0A0H3NFK9</t>
  </si>
  <si>
    <t>ygdL</t>
  </si>
  <si>
    <t>ThiF domain-containing protein OS=Salmonella typhimurium (strain SL1344) OX=216597 GN=ygdL PE=4 SV=1</t>
  </si>
  <si>
    <t>A0A0H3NFL1</t>
  </si>
  <si>
    <t>flgL</t>
  </si>
  <si>
    <t>Flagellar hook-associated protein 3 OS=Salmonella typhimurium (strain SL1344) OX=216597 GN=flgL PE=4 SV=1</t>
  </si>
  <si>
    <t>A0A0H3NFL2</t>
  </si>
  <si>
    <t>lig</t>
  </si>
  <si>
    <t>DNA ligase OS=Salmonella typhimurium (strain SL1344) OX=216597 GN=lig PE=3 SV=1</t>
  </si>
  <si>
    <t>A0A0H3NFL5</t>
  </si>
  <si>
    <t>maf-a</t>
  </si>
  <si>
    <t>7-methyl-GTP pyrophosphatase OS=Salmonella typhimurium (strain SL1344) OX=216597 GN=maf-a PE=3 SV=1</t>
  </si>
  <si>
    <t>A0A0H3NFL6</t>
  </si>
  <si>
    <t>ptsI</t>
  </si>
  <si>
    <t>Phosphoenolpyruvate-protein phosphotransferase OS=Salmonella typhimurium (strain SL1344) OX=216597 GN=ptsI PE=3 SV=1</t>
  </si>
  <si>
    <t>A0A0H3NFL8</t>
  </si>
  <si>
    <t>fabD</t>
  </si>
  <si>
    <t>Malonyl CoA-acyl carrier protein transacylase OS=Salmonella typhimurium (strain SL1344) OX=216597 GN=fabD PE=3 SV=1</t>
  </si>
  <si>
    <t>A0A0H3NFL9</t>
  </si>
  <si>
    <t>yfeJ</t>
  </si>
  <si>
    <t>Hypothetical amidotransferase OS=Salmonella typhimurium (strain SL1344) OX=216597 GN=yfeJ PE=4 SV=1</t>
  </si>
  <si>
    <t>A0A0H3NFM2</t>
  </si>
  <si>
    <t>yceG</t>
  </si>
  <si>
    <t>Endolytic murein transglycosylase OS=Salmonella typhimurium (strain SL1344) OX=216597 GN=yceG PE=3 SV=1</t>
  </si>
  <si>
    <t>A0A0H3NFM6</t>
  </si>
  <si>
    <t>yfeY</t>
  </si>
  <si>
    <t>Hypothetical outer membrane lipoprotein OS=Salmonella typhimurium (strain SL1344) OX=216597 GN=yfeY PE=4 SV=1</t>
  </si>
  <si>
    <t>A0A0H3NFM9</t>
  </si>
  <si>
    <t>nagZ</t>
  </si>
  <si>
    <t>Beta-hexosaminidase OS=Salmonella typhimurium (strain SL1344) OX=216597 GN=nagZ PE=3 SV=1</t>
  </si>
  <si>
    <t>A0A0H3NFN3</t>
  </si>
  <si>
    <t>ycfR</t>
  </si>
  <si>
    <t>Hypothetical secreted protein OS=Salmonella typhimurium (strain SL1344) OX=216597 GN=ycfR PE=4 SV=1</t>
  </si>
  <si>
    <t>A0A0H3NFN6</t>
  </si>
  <si>
    <t>lgt</t>
  </si>
  <si>
    <t>Phosphatidylglycerol--prolipoprotein diacylglyceryl transferase OS=Salmonella typhimurium (strain SL1344) OX=216597 GN=lgt PE=3 SV=1</t>
  </si>
  <si>
    <t>A0A0H3NFN9</t>
  </si>
  <si>
    <t>ycfW</t>
  </si>
  <si>
    <t>ABC transporter integral membrane subunit OS=Salmonella typhimurium (strain SL1344) OX=216597 GN=ycfW PE=4 SV=1</t>
  </si>
  <si>
    <t>A0A0H3NFP0</t>
  </si>
  <si>
    <t>ygdR</t>
  </si>
  <si>
    <t>Possible lipoprotein OS=Salmonella typhimurium (strain SL1344) OX=216597 GN=ygdR PE=4 SV=1</t>
  </si>
  <si>
    <t>A0A0H3NFP8</t>
  </si>
  <si>
    <t>ygeA</t>
  </si>
  <si>
    <t>Uncharacterized protein OS=Salmonella typhimurium (strain SL1344) OX=216597 GN=ygeA PE=3 SV=1</t>
  </si>
  <si>
    <t>A0A0H3NFQ1</t>
  </si>
  <si>
    <t>ycfC</t>
  </si>
  <si>
    <t>High frequency lysogenization protein HflD homolog OS=Salmonella typhimurium (strain SL1344) OX=216597 GN=ycfC PE=3 SV=1</t>
  </si>
  <si>
    <t>A0A0H3NFQ4</t>
  </si>
  <si>
    <t>yohL</t>
  </si>
  <si>
    <t>Uncharacterized protein OS=Salmonella typhimurium (strain SL1344) OX=216597 GN=yohL PE=4 SV=1</t>
  </si>
  <si>
    <t>A0A0H3NFQ5</t>
  </si>
  <si>
    <t>tal</t>
  </si>
  <si>
    <t>Transaldolase OS=Salmonella typhimurium (strain SL1344) OX=216597 GN=tal PE=3 SV=1</t>
  </si>
  <si>
    <t>A0A0H3NFQ6</t>
  </si>
  <si>
    <t>icdA</t>
  </si>
  <si>
    <t>Isocitrate dehydrogenase [NADP] OS=Salmonella typhimurium (strain SL1344) OX=216597 GN=icdA PE=4 SV=1</t>
  </si>
  <si>
    <t>A0A0H3NFR4</t>
  </si>
  <si>
    <t>vapC</t>
  </si>
  <si>
    <t>tRNA(fMet)-specific endonuclease VapC OS=Salmonella typhimurium (strain SL1344) OX=216597 GN=vapC PE=3 SV=1</t>
  </si>
  <si>
    <t>A0A0H3NFR7</t>
  </si>
  <si>
    <t>dapE</t>
  </si>
  <si>
    <t>Succinyl-diaminopimelate desuccinylase OS=Salmonella typhimurium (strain SL1344) OX=216597 GN=dapE PE=3 SV=1</t>
  </si>
  <si>
    <t>A0A0H3NFR8</t>
  </si>
  <si>
    <t>lysS</t>
  </si>
  <si>
    <t>Lysine--tRNA ligase OS=Salmonella typhimurium (strain SL1344) OX=216597 GN=lysS PE=3 SV=1</t>
  </si>
  <si>
    <t>A0A0H3NFR9</t>
  </si>
  <si>
    <t>SL1344_1187</t>
  </si>
  <si>
    <t>Hypothetical heat shock protein OS=Salmonella typhimurium (strain SL1344) OX=216597 GN=SL1344_1187 PE=3 SV=1</t>
  </si>
  <si>
    <t>A0A0H3NFS0</t>
  </si>
  <si>
    <t>recJ</t>
  </si>
  <si>
    <t>Single-stranded DNA-specific exonuclease OS=Salmonella typhimurium (strain SL1344) OX=216597 GN=recJ PE=4 SV=1</t>
  </si>
  <si>
    <t>A0A0H3NFS3</t>
  </si>
  <si>
    <t>ygfY</t>
  </si>
  <si>
    <t>Uncharacterized protein OS=Salmonella typhimurium (strain SL1344) OX=216597 GN=ygfY PE=4 SV=1</t>
  </si>
  <si>
    <t>A0A0H3NFS6</t>
  </si>
  <si>
    <t>yqfB</t>
  </si>
  <si>
    <t>UPF0267 protein YqfB OS=Salmonella typhimurium (strain SL1344) OX=216597 GN=yqfB PE=3 SV=1</t>
  </si>
  <si>
    <t>A0A0H3NFS9</t>
  </si>
  <si>
    <t>SL1344_1197</t>
  </si>
  <si>
    <t>Uncharacterized protein OS=Salmonella typhimurium (strain SL1344) OX=216597 GN=SL1344_1197 PE=4 SV=1</t>
  </si>
  <si>
    <t>A0A0H3NFT0</t>
  </si>
  <si>
    <t>gcvT</t>
  </si>
  <si>
    <t>Aminomethyltransferase OS=Salmonella typhimurium (strain SL1344) OX=216597 GN=gcvT PE=3 SV=1</t>
  </si>
  <si>
    <t>A0A0H3NFT1</t>
  </si>
  <si>
    <t>ubiH</t>
  </si>
  <si>
    <t>2-octaprenyl-6-methoxyphenol hydroxylase OS=Salmonella typhimurium (strain SL1344) OX=216597 GN=ubiH PE=4 SV=1</t>
  </si>
  <si>
    <t>A0A0H3NFT3</t>
  </si>
  <si>
    <t>SL1344_1202</t>
  </si>
  <si>
    <t>Uncharacterized protein OS=Salmonella typhimurium (strain SL1344) OX=216597 GN=SL1344_1202 PE=4 SV=1</t>
  </si>
  <si>
    <t>A0A0H3NFT4</t>
  </si>
  <si>
    <t>ygfE</t>
  </si>
  <si>
    <t>Cell division protein ZapA OS=Salmonella typhimurium (strain SL1344) OX=216597 GN=ygfE PE=3 SV=1</t>
  </si>
  <si>
    <t>A0A0H3NFT5</t>
  </si>
  <si>
    <t>serA</t>
  </si>
  <si>
    <t>D-3-phosphoglycerate dehydrogenase OS=Salmonella typhimurium (strain SL1344) OX=216597 GN=serA PE=3 SV=1</t>
  </si>
  <si>
    <t>A0A0H3NFT8</t>
  </si>
  <si>
    <t>yggE</t>
  </si>
  <si>
    <t>Uncharacterized protein OS=Salmonella typhimurium (strain SL1344) OX=216597 GN=yggE PE=4 SV=1</t>
  </si>
  <si>
    <t>A0A0H3NFT9</t>
  </si>
  <si>
    <t>yggB</t>
  </si>
  <si>
    <t>Hypothetical membrane protein OS=Salmonella typhimurium (strain SL1344) OX=216597 GN=yggB PE=4 SV=1</t>
  </si>
  <si>
    <t>A0A0H3NFU2</t>
  </si>
  <si>
    <t>epd</t>
  </si>
  <si>
    <t>D-erythrose-4-phosphate dehydrogenase OS=Salmonella typhimurium (strain SL1344) OX=216597 GN=epd PE=3 SV=1</t>
  </si>
  <si>
    <t>A0A0H3NFU5</t>
  </si>
  <si>
    <t>yggG</t>
  </si>
  <si>
    <t>Peptidase_M48 domain-containing protein OS=Salmonella typhimurium (strain SL1344) OX=216597 GN=yggG PE=3 SV=1</t>
  </si>
  <si>
    <t>A0A0H3NFV3</t>
  </si>
  <si>
    <t>galP</t>
  </si>
  <si>
    <t>Galactose-proton symport (Galactose transporter) OS=Salmonella typhimurium (strain SL1344) OX=216597 GN=galP PE=3 SV=1</t>
  </si>
  <si>
    <t>A0A0H3NFV4</t>
  </si>
  <si>
    <t>yqgE</t>
  </si>
  <si>
    <t>UPF0301 protein YqgE OS=Salmonella typhimurium (strain SL1344) OX=216597 GN=yqgE PE=3 SV=1</t>
  </si>
  <si>
    <t>A0A0H3NFV7</t>
  </si>
  <si>
    <t>nlpB</t>
  </si>
  <si>
    <t>Outer membrane protein assembly factor BamC OS=Salmonella typhimurium (strain SL1344) OX=216597 GN=nlpB PE=3 SV=1</t>
  </si>
  <si>
    <t>A0A0H3NFV8</t>
  </si>
  <si>
    <t>SL1344_1223</t>
  </si>
  <si>
    <t>Hypothetical oxidoreductase OS=Salmonella typhimurium (strain SL1344) OX=216597 GN=SL1344_1223 PE=4 SV=1</t>
  </si>
  <si>
    <t>A0A0H3NFV9</t>
  </si>
  <si>
    <t>yggV</t>
  </si>
  <si>
    <t>dITP/XTP pyrophosphatase OS=Salmonella typhimurium (strain SL1344) OX=216597 GN=yggV PE=3 SV=1</t>
  </si>
  <si>
    <t>A0A0H3NFW2</t>
  </si>
  <si>
    <t>yeaC</t>
  </si>
  <si>
    <t>Uncharacterized protein OS=Salmonella typhimurium (strain SL1344) OX=216597 GN=yeaC PE=4 SV=1</t>
  </si>
  <si>
    <t>A0A0H3NFW3</t>
  </si>
  <si>
    <t>ansB</t>
  </si>
  <si>
    <t>L-asparaginase OS=Salmonella typhimurium (strain SL1344) OX=216597 GN=ansB PE=3 SV=1</t>
  </si>
  <si>
    <t>A0A0H3NFW4</t>
  </si>
  <si>
    <t>yggL</t>
  </si>
  <si>
    <t>Uncharacterized protein OS=Salmonella typhimurium (strain SL1344) OX=216597 GN=yggL PE=4 SV=1</t>
  </si>
  <si>
    <t>A0A0H3NFW7</t>
  </si>
  <si>
    <t>selD</t>
  </si>
  <si>
    <t>Selenide, water dikinase OS=Salmonella typhimurium (strain SL1344) OX=216597 GN=selD PE=3 SV=1</t>
  </si>
  <si>
    <t>A0A0H3NFW8</t>
  </si>
  <si>
    <t>yggX</t>
  </si>
  <si>
    <t>Probable Fe(2+)-trafficking protein OS=Salmonella typhimurium (strain SL1344) OX=216597 GN=yggX PE=3 SV=1</t>
  </si>
  <si>
    <t>A0A0H3NFX0</t>
  </si>
  <si>
    <t>upp</t>
  </si>
  <si>
    <t>Uracil phosphoribosyltransferase OS=Salmonella typhimurium (strain SL1344) OX=216597 GN=upp PE=3 SV=1</t>
  </si>
  <si>
    <t>A0A0H3NFX6</t>
  </si>
  <si>
    <t>xthA</t>
  </si>
  <si>
    <t>Exodeoxyribonuclease III OS=Salmonella typhimurium (strain SL1344) OX=216597 GN=xthA PE=4 SV=1</t>
  </si>
  <si>
    <t>A0A0H3NFY2</t>
  </si>
  <si>
    <t>SL1344_3106</t>
  </si>
  <si>
    <t>NodB homology domain-containing protein OS=Salmonella typhimurium (strain SL1344) OX=216597 GN=SL1344_3106 PE=4 SV=1</t>
  </si>
  <si>
    <t>A0A0H3NFY4</t>
  </si>
  <si>
    <t>uxaC</t>
  </si>
  <si>
    <t>Uronate isomerase OS=Salmonella typhimurium (strain SL1344) OX=216597 GN=uxaC PE=3 SV=1</t>
  </si>
  <si>
    <t>A0A0H3NFY5</t>
  </si>
  <si>
    <t>gsp</t>
  </si>
  <si>
    <t>Glutathionylspermidine synthetase/amidase OS=Salmonella typhimurium (strain SL1344) OX=216597 GN=gsp PE=4 SV=1</t>
  </si>
  <si>
    <t>A0A0H3NFY6</t>
  </si>
  <si>
    <t>guaA</t>
  </si>
  <si>
    <t>GMP synthase [glutamine-hydrolyzing] OS=Salmonella typhimurium (strain SL1344) OX=216597 GN=guaA PE=3 SV=1</t>
  </si>
  <si>
    <t>A0A0H3NFZ2</t>
  </si>
  <si>
    <t>hybC</t>
  </si>
  <si>
    <t>Hydrogenase-2 large subunit OS=Salmonella typhimurium (strain SL1344) OX=216597 GN=hybC PE=3 SV=1</t>
  </si>
  <si>
    <t>A0A0H3NFZ3</t>
  </si>
  <si>
    <t>celA</t>
  </si>
  <si>
    <t>PTS system, cellobiose-specific IIB component OS=Salmonella typhimurium (strain SL1344) OX=216597 GN=celA PE=4 SV=1</t>
  </si>
  <si>
    <t>A0A0H3NFZ6</t>
  </si>
  <si>
    <t>yfgM</t>
  </si>
  <si>
    <t>Hypothetical membrane protein OS=Salmonella typhimurium (strain SL1344) OX=216597 GN=yfgM PE=4 SV=1</t>
  </si>
  <si>
    <t>A0A0H3NFZ7</t>
  </si>
  <si>
    <t>SL1344_3126</t>
  </si>
  <si>
    <t>Methyl-accepting chemotaxis protein OS=Salmonella typhimurium (strain SL1344) OX=216597 GN=SL1344_3126 PE=4 SV=1</t>
  </si>
  <si>
    <t>A0A0H3NFZ9</t>
  </si>
  <si>
    <t>SL1344_3128</t>
  </si>
  <si>
    <t>Exported protein OS=Salmonella typhimurium (strain SL1344) OX=216597 GN=SL1344_3128 PE=4 SV=1</t>
  </si>
  <si>
    <t>A0A0H3NG01</t>
  </si>
  <si>
    <t>ndk</t>
  </si>
  <si>
    <t>Nucleoside diphosphate kinase OS=Salmonella typhimurium (strain SL1344) OX=216597 GN=ndk PE=3 SV=1</t>
  </si>
  <si>
    <t>A0A0H3NG02</t>
  </si>
  <si>
    <t>yghA</t>
  </si>
  <si>
    <t>Possible oxidoreductase OS=Salmonella typhimurium (strain SL1344) OX=216597 GN=yghA PE=4 SV=1</t>
  </si>
  <si>
    <t>A0A0H3NG03</t>
  </si>
  <si>
    <t>yniC</t>
  </si>
  <si>
    <t>Hypothetical hydrolase OS=Salmonella typhimurium (strain SL1344) OX=216597 GN=yniC PE=4 SV=1</t>
  </si>
  <si>
    <t>A0A0H3NG04</t>
  </si>
  <si>
    <t>exbB</t>
  </si>
  <si>
    <t>Biopolymer transport ExbB protein OS=Salmonella typhimurium (strain SL1344) OX=216597 GN=exbB PE=3 SV=1</t>
  </si>
  <si>
    <t>A0A0H3NG09</t>
  </si>
  <si>
    <t>yqhD</t>
  </si>
  <si>
    <t>Probable alcohol dehydrogenase OS=Salmonella typhimurium (strain SL1344) OX=216597 GN=yqhD PE=4 SV=1</t>
  </si>
  <si>
    <t>A0A0H3NG11</t>
  </si>
  <si>
    <t>pepB</t>
  </si>
  <si>
    <t>Peptidase B OS=Salmonella typhimurium (strain SL1344) OX=216597 GN=pepB PE=3 SV=1</t>
  </si>
  <si>
    <t>A0A0H3NG12</t>
  </si>
  <si>
    <t>SL1344_3141</t>
  </si>
  <si>
    <t>HIT domain-containing protein OS=Salmonella typhimurium (strain SL1344) OX=216597 GN=SL1344_3141 PE=4 SV=1</t>
  </si>
  <si>
    <t>A0A0H3NG17</t>
  </si>
  <si>
    <t>sufI</t>
  </si>
  <si>
    <t>Cell division protein FtsP OS=Salmonella typhimurium (strain SL1344) OX=216597 GN=sufI PE=3 SV=1</t>
  </si>
  <si>
    <t>A0A0H3NG18</t>
  </si>
  <si>
    <t>iscA</t>
  </si>
  <si>
    <t>Iron-binding protein IscA OS=Salmonella typhimurium (strain SL1344) OX=216597 GN=iscA PE=3 SV=1</t>
  </si>
  <si>
    <t>A0A0H3NG19</t>
  </si>
  <si>
    <t>parC</t>
  </si>
  <si>
    <t>DNA topoisomerase 4 subunit A OS=Salmonella typhimurium (strain SL1344) OX=216597 GN=parC PE=3 SV=1</t>
  </si>
  <si>
    <t>A0A0H3NG20</t>
  </si>
  <si>
    <t>pheS</t>
  </si>
  <si>
    <t>Phenylalanine--tRNA ligase alpha subunit OS=Salmonella typhimurium (strain SL1344) OX=216597 GN=pheS PE=3 SV=1</t>
  </si>
  <si>
    <t>A0A0H3NG22</t>
  </si>
  <si>
    <t>suhB</t>
  </si>
  <si>
    <t>Inositol-1-monophosphatase OS=Salmonella typhimurium (strain SL1344) OX=216597 GN=suhB PE=3 SV=1</t>
  </si>
  <si>
    <t>A0A0H3NG24</t>
  </si>
  <si>
    <t>mdaB</t>
  </si>
  <si>
    <t>Hypothetical oxidoreductase OS=Salmonella typhimurium (strain SL1344) OX=216597 GN=mdaB PE=4 SV=1</t>
  </si>
  <si>
    <t>A0A0H3NG30</t>
  </si>
  <si>
    <t>aroH</t>
  </si>
  <si>
    <t>Phospho-2-dehydro-3-deoxyheptonate aldolase OS=Salmonella typhimurium (strain SL1344) OX=216597 GN=aroH PE=3 SV=1</t>
  </si>
  <si>
    <t>A0A0H3NG32</t>
  </si>
  <si>
    <t>ygiB</t>
  </si>
  <si>
    <t>UPF0441 protein YgiB OS=Salmonella typhimurium (strain SL1344) OX=216597 GN=ygiB PE=3 SV=1</t>
  </si>
  <si>
    <t>A0A0H3NG33</t>
  </si>
  <si>
    <t>hmpA</t>
  </si>
  <si>
    <t>Flavohemoprotein OS=Salmonella typhimurium (strain SL1344) OX=216597 GN=hmpA PE=3 SV=1</t>
  </si>
  <si>
    <t>A0A0H3NG37</t>
  </si>
  <si>
    <t>glnB</t>
  </si>
  <si>
    <t>Nitrogen regulatory protein p-II OS=Salmonella typhimurium (strain SL1344) OX=216597 GN=glnB PE=3 SV=1</t>
  </si>
  <si>
    <t>A0A0H3NG39</t>
  </si>
  <si>
    <t>ribB</t>
  </si>
  <si>
    <t>3,4-dihydroxy-2-butanone 4-phosphate synthase OS=Salmonella typhimurium (strain SL1344) OX=216597 GN=ribB PE=3 SV=1</t>
  </si>
  <si>
    <t>A0A0H3NG44</t>
  </si>
  <si>
    <t>rfaE</t>
  </si>
  <si>
    <t>Bifunctional protein HldE OS=Salmonella typhimurium (strain SL1344) OX=216597 GN=rfaE PE=3 SV=1</t>
  </si>
  <si>
    <t>A0A0H3NG46</t>
  </si>
  <si>
    <t>yfhH</t>
  </si>
  <si>
    <t>Hypothetical transcriptional regulator OS=Salmonella typhimurium (strain SL1344) OX=216597 GN=yfhH PE=4 SV=1</t>
  </si>
  <si>
    <t>A0A0H3NG48</t>
  </si>
  <si>
    <t>ygiM</t>
  </si>
  <si>
    <t>Hypothetical signal transduction protein OS=Salmonella typhimurium (strain SL1344) OX=216597 GN=ygiM PE=4 SV=1</t>
  </si>
  <si>
    <t>A0A0H3NG51</t>
  </si>
  <si>
    <t>acpS</t>
  </si>
  <si>
    <t>Holo-[acyl-carrier-protein] synthase OS=Salmonella typhimurium (strain SL1344) OX=216597 GN=acpS PE=3 SV=1</t>
  </si>
  <si>
    <t>A0A0H3NG52</t>
  </si>
  <si>
    <t>gcp</t>
  </si>
  <si>
    <t>tRNA N6-adenosine threonylcarbamoyltransferase OS=Salmonella typhimurium (strain SL1344) OX=216597 GN=gcp PE=3 SV=1</t>
  </si>
  <si>
    <t>A0A0H3NG53</t>
  </si>
  <si>
    <t>sufA</t>
  </si>
  <si>
    <t>Fe-S_biosyn domain-containing protein OS=Salmonella typhimurium (strain SL1344) OX=216597 GN=sufA PE=3 SV=1</t>
  </si>
  <si>
    <t>A0A0H3NG55</t>
  </si>
  <si>
    <t>dnaG</t>
  </si>
  <si>
    <t>DNA primase OS=Salmonella typhimurium (strain SL1344) OX=216597 GN=dnaG PE=3 SV=1</t>
  </si>
  <si>
    <t>A0A0H3NG56</t>
  </si>
  <si>
    <t>lepB</t>
  </si>
  <si>
    <t>Signal peptidase I OS=Salmonella typhimurium (strain SL1344) OX=216597 GN=lepB PE=3 SV=1</t>
  </si>
  <si>
    <t>A0A0H3NG60</t>
  </si>
  <si>
    <t>SL1344_3189</t>
  </si>
  <si>
    <t>Methyl-accepting chemotaxis protein II OS=Salmonella typhimurium (strain SL1344) OX=216597 GN=SL1344_3189 PE=4 SV=1</t>
  </si>
  <si>
    <t>A0A0H3NG75</t>
  </si>
  <si>
    <t>orf319</t>
  </si>
  <si>
    <t>Hypothetical pathogenicity island protein OS=Salmonella typhimurium (strain SL1344) OX=216597 GN=orf319 PE=4 SV=1</t>
  </si>
  <si>
    <t>A0A0H3NG78</t>
  </si>
  <si>
    <t>yhaJ</t>
  </si>
  <si>
    <t>Possible LysR-family transcriptional regulator OS=Salmonella typhimurium (strain SL1344) OX=216597 GN=yhaJ PE=3 SV=1</t>
  </si>
  <si>
    <t>A0A0H3NG91</t>
  </si>
  <si>
    <t>garRb</t>
  </si>
  <si>
    <t>2-hydroxy-3-oxopropionate reductase OS=Salmonella typhimurium (strain SL1344) OX=216597 GN=garRb PE=3 SV=1</t>
  </si>
  <si>
    <t>A0A0H3NG93</t>
  </si>
  <si>
    <t>SL1344_3224</t>
  </si>
  <si>
    <t>Probable carbohydrate kinase OS=Salmonella typhimurium (strain SL1344) OX=216597 GN=SL1344_3224 PE=4 SV=1</t>
  </si>
  <si>
    <t>A0A0H3NGA4</t>
  </si>
  <si>
    <t>SL1344_2593</t>
  </si>
  <si>
    <t>Hypothetical DNA-binding protein OS=Salmonella typhimurium (strain SL1344) OX=216597 GN=SL1344_2593 PE=4 SV=1</t>
  </si>
  <si>
    <t>A0A0H3NGA5</t>
  </si>
  <si>
    <t>yraL</t>
  </si>
  <si>
    <t>Ribosomal RNA small subunit methyltransferase I OS=Salmonella typhimurium (strain SL1344) OX=216597 GN=yraL PE=3 SV=1</t>
  </si>
  <si>
    <t>A0A0H3NGA8</t>
  </si>
  <si>
    <t>yraO</t>
  </si>
  <si>
    <t>DnaA initiator-associating protein DiaA OS=Salmonella typhimurium (strain SL1344) OX=216597 GN=yraO PE=3 SV=1</t>
  </si>
  <si>
    <t>A0A0H3NGB2</t>
  </si>
  <si>
    <t>ribE</t>
  </si>
  <si>
    <t>Riboflavin synthase alpha chain OS=Salmonella typhimurium (strain SL1344) OX=216597 GN=ribE PE=4 SV=1</t>
  </si>
  <si>
    <t>A0A0H3NGB5</t>
  </si>
  <si>
    <t>rpoE</t>
  </si>
  <si>
    <t>RNA polymerase sigma factor OS=Salmonella typhimurium (strain SL1344) OX=216597 GN=rpoE PE=3 SV=1</t>
  </si>
  <si>
    <t>A0A0H3NGB7</t>
  </si>
  <si>
    <t>sodB</t>
  </si>
  <si>
    <t>Superoxide dismutase OS=Salmonella typhimurium (strain SL1344) OX=216597 GN=sodB PE=3 SV=1</t>
  </si>
  <si>
    <t>A0A0H3NGB9</t>
  </si>
  <si>
    <t>yhbW</t>
  </si>
  <si>
    <t>Possible monooxygenase OS=Salmonella typhimurium (strain SL1344) OX=216597 GN=yhbW PE=4 SV=1</t>
  </si>
  <si>
    <t>A0A0H3NGC2</t>
  </si>
  <si>
    <t>nemA</t>
  </si>
  <si>
    <t>N-ethylmaleimide reductase OS=Salmonella typhimurium (strain SL1344) OX=216597 GN=nemA PE=4 SV=1</t>
  </si>
  <si>
    <t>A0A0H3NGC3</t>
  </si>
  <si>
    <t>nlpI</t>
  </si>
  <si>
    <t>Lipoprotein NlpI OS=Salmonella typhimurium (strain SL1344) OX=216597 GN=nlpI PE=4 SV=1</t>
  </si>
  <si>
    <t>A0A0H3NGC5</t>
  </si>
  <si>
    <t>rpsO</t>
  </si>
  <si>
    <t>30S ribosomal protein S15 OS=Salmonella typhimurium (strain SL1344) OX=216597 GN=rpsO PE=3 SV=1</t>
  </si>
  <si>
    <t>A0A0H3NGC8</t>
  </si>
  <si>
    <t>infB</t>
  </si>
  <si>
    <t>Translation initiation factor IF-2 OS=Salmonella typhimurium (strain SL1344) OX=216597 GN=infB PE=3 SV=1</t>
  </si>
  <si>
    <t>A0A0H3NGD0</t>
  </si>
  <si>
    <t>yhbC</t>
  </si>
  <si>
    <t>Ribosome maturation factor RimP OS=Salmonella typhimurium (strain SL1344) OX=216597 GN=yhbC PE=3 SV=1</t>
  </si>
  <si>
    <t>A0A0H3NGD3</t>
  </si>
  <si>
    <t>secG</t>
  </si>
  <si>
    <t>Protein-export membrane protein SecG OS=Salmonella typhimurium (strain SL1344) OX=216597 GN=secG PE=3 SV=1</t>
  </si>
  <si>
    <t>A0A0H3NGD5</t>
  </si>
  <si>
    <t>folP</t>
  </si>
  <si>
    <t>Dihydropteroate synthase OS=Salmonella typhimurium (strain SL1344) OX=216597 GN=folP PE=3 SV=1</t>
  </si>
  <si>
    <t>A0A0H3NGD6</t>
  </si>
  <si>
    <t>yfiA</t>
  </si>
  <si>
    <t>Hypothetical sigma(54) modulation protein OS=Salmonella typhimurium (strain SL1344) OX=216597 GN=yfiA PE=4 SV=1</t>
  </si>
  <si>
    <t>A0A0H3NGD7</t>
  </si>
  <si>
    <t>yhbY</t>
  </si>
  <si>
    <t>CRM domain-containing protein OS=Salmonella typhimurium (strain SL1344) OX=216597 GN=yhbY PE=4 SV=1</t>
  </si>
  <si>
    <t>A0A0H3NGD9</t>
  </si>
  <si>
    <t>gst</t>
  </si>
  <si>
    <t>Glutathione S-transferase OS=Salmonella typhimurium (strain SL1344) OX=216597 GN=gst PE=4 SV=1</t>
  </si>
  <si>
    <t>A0A0H3NGE0</t>
  </si>
  <si>
    <t>dacB</t>
  </si>
  <si>
    <t>Penicillin-binding protein (D-alanyl-D-alanine carboxypeptidase) OS=Salmonella typhimurium (strain SL1344) OX=216597 GN=dacB PE=4 SV=1</t>
  </si>
  <si>
    <t>A0A0H3NGE3</t>
  </si>
  <si>
    <t>rpmA</t>
  </si>
  <si>
    <t>50S ribosomal protein L27 OS=Salmonella typhimurium (strain SL1344) OX=216597 GN=rpmA PE=3 SV=1</t>
  </si>
  <si>
    <t>A0A0H3NGE4</t>
  </si>
  <si>
    <t>ispB</t>
  </si>
  <si>
    <t>Octaprenyl-diphosphate synthase OS=Salmonella typhimurium (strain SL1344) OX=216597 GN=ispB PE=3 SV=1</t>
  </si>
  <si>
    <t>A0A0H3NGE8</t>
  </si>
  <si>
    <t>yrbA</t>
  </si>
  <si>
    <t>Uncharacterized protein OS=Salmonella typhimurium (strain SL1344) OX=216597 GN=yrbA PE=3 SV=1</t>
  </si>
  <si>
    <t>A0A0H3NGE9</t>
  </si>
  <si>
    <t>yrbC</t>
  </si>
  <si>
    <t>Possible exported protein OS=Salmonella typhimurium (strain SL1344) OX=216597 GN=yrbC PE=4 SV=1</t>
  </si>
  <si>
    <t>A0A0H3NGF2</t>
  </si>
  <si>
    <t>yrbF</t>
  </si>
  <si>
    <t>Possible ABC-transport protein, ATP-binding component OS=Salmonella typhimurium (strain SL1344) OX=216597 GN=yrbF PE=4 SV=1</t>
  </si>
  <si>
    <t>A0A0H3NGF4</t>
  </si>
  <si>
    <t>yrbH</t>
  </si>
  <si>
    <t>Arabinose 5-phosphate isomerase OS=Salmonella typhimurium (strain SL1344) OX=216597 GN=yrbH PE=3 SV=1</t>
  </si>
  <si>
    <t>A0A0H3NGF5</t>
  </si>
  <si>
    <t>SL1344_2644</t>
  </si>
  <si>
    <t>Predicted bacteriophage protein OS=Salmonella typhimurium (strain SL1344) OX=216597 GN=SL1344_2644 PE=4 SV=1</t>
  </si>
  <si>
    <t>A0A0H3NGF6</t>
  </si>
  <si>
    <t>fumA</t>
  </si>
  <si>
    <t>Fumarate hydratase class I OS=Salmonella typhimurium (strain SL1344) OX=216597 GN=fumA PE=3 SV=1</t>
  </si>
  <si>
    <t>A0A0H3NGF7</t>
  </si>
  <si>
    <t>yhbN</t>
  </si>
  <si>
    <t>Lipopolysaccharide export system protein LptA OS=Salmonella typhimurium (strain SL1344) OX=216597 GN=yhbN PE=3 SV=1</t>
  </si>
  <si>
    <t>A0A0H3NGF9</t>
  </si>
  <si>
    <t>rpoN</t>
  </si>
  <si>
    <t>RNA polymerase sigma-54 factor OS=Salmonella typhimurium (strain SL1344) OX=216597 GN=rpoN PE=3 SV=1</t>
  </si>
  <si>
    <t>A0A0H3NGG0</t>
  </si>
  <si>
    <t>rps16</t>
  </si>
  <si>
    <t>30S ribosomal protein S16 OS=Salmonella typhimurium (strain SL1344) OX=216597 GN=rps16 PE=3 SV=1</t>
  </si>
  <si>
    <t>A0A0H3NGG1</t>
  </si>
  <si>
    <t>yhbJ</t>
  </si>
  <si>
    <t>RNase adapter protein RapZ OS=Salmonella typhimurium (strain SL1344) OX=216597 GN=yhbJ PE=3 SV=1</t>
  </si>
  <si>
    <t>A0A0H3NGG5</t>
  </si>
  <si>
    <t>grpE</t>
  </si>
  <si>
    <t>Protein GrpE OS=Salmonella typhimurium (strain SL1344) OX=216597 GN=grpE PE=3 SV=1</t>
  </si>
  <si>
    <t>A0A0H3NGG7</t>
  </si>
  <si>
    <t>arcB</t>
  </si>
  <si>
    <t>Aerobic respiration control sensor protein OS=Salmonella typhimurium (strain SL1344) OX=216597 GN=arcB PE=4 SV=1</t>
  </si>
  <si>
    <t>A0A0H3NGG8</t>
  </si>
  <si>
    <t>gltB</t>
  </si>
  <si>
    <t>Glutamate synthase [NADPH] large chain OS=Salmonella typhimurium (strain SL1344) OX=216597 GN=gltB PE=4 SV=1</t>
  </si>
  <si>
    <t>A0A0H3NGG9</t>
  </si>
  <si>
    <t>pntA</t>
  </si>
  <si>
    <t>NAD(P) transhydrogenase subunit alpha OS=Salmonella typhimurium (strain SL1344) OX=216597 GN=pntA PE=3 SV=1</t>
  </si>
  <si>
    <t>A0A0H3NGH0</t>
  </si>
  <si>
    <t>yfjG</t>
  </si>
  <si>
    <t>Polyketide_cyc domain-containing protein OS=Salmonella typhimurium (strain SL1344) OX=216597 GN=yfjG PE=4 SV=1</t>
  </si>
  <si>
    <t>A0A0H3NGH3</t>
  </si>
  <si>
    <t>yhcH</t>
  </si>
  <si>
    <t>Uncharacterized protein OS=Salmonella typhimurium (strain SL1344) OX=216597 GN=yhcH PE=4 SV=1</t>
  </si>
  <si>
    <t>A0A0H3NGH5</t>
  </si>
  <si>
    <t>yhcK</t>
  </si>
  <si>
    <t>HTH-type transcriptional repressor NanR OS=Salmonella typhimurium (strain SL1344) OX=216597 GN=yhcK PE=3 SV=1</t>
  </si>
  <si>
    <t>A0A0H3NGH6</t>
  </si>
  <si>
    <t>nanT</t>
  </si>
  <si>
    <t>Sialic acid transporter NanT OS=Salmonella typhimurium (strain SL1344) OX=216597 GN=nanT PE=3 SV=1</t>
  </si>
  <si>
    <t>A0A0H3NGH9</t>
  </si>
  <si>
    <t>bioDb</t>
  </si>
  <si>
    <t>ATP-dependent dethiobiotin synthetase BioD OS=Salmonella typhimurium (strain SL1344) OX=216597 GN=bioDb PE=3 SV=1</t>
  </si>
  <si>
    <t>A0A0H3NGI3</t>
  </si>
  <si>
    <t>rplM</t>
  </si>
  <si>
    <t>50S ribosomal protein L13 OS=Salmonella typhimurium (strain SL1344) OX=216597 GN=rplM PE=3 SV=1</t>
  </si>
  <si>
    <t>A0A0H3NGI6</t>
  </si>
  <si>
    <t>degQ</t>
  </si>
  <si>
    <t>Periplasmic serine endoprotease DegP-like OS=Salmonella typhimurium (strain SL1344) OX=216597 GN=degQ PE=3 SV=1</t>
  </si>
  <si>
    <t>A0A0H3NGI8</t>
  </si>
  <si>
    <t>sopE</t>
  </si>
  <si>
    <t>Guanine nucleotide exchange factor OS=Salmonella typhimurium (strain SL1344) OX=216597 GN=sopE PE=3 SV=1</t>
  </si>
  <si>
    <t>A0A0H3NGJ3</t>
  </si>
  <si>
    <t>argR</t>
  </si>
  <si>
    <t>Arginine repressor OS=Salmonella typhimurium (strain SL1344) OX=216597 GN=argR PE=3 SV=1</t>
  </si>
  <si>
    <t>A0A0H3NGJ4</t>
  </si>
  <si>
    <t>SL1344_3330</t>
  </si>
  <si>
    <t>Possible GntR-family transcriptional regulator OS=Salmonella typhimurium (strain SL1344) OX=216597 GN=SL1344_3330 PE=4 SV=1</t>
  </si>
  <si>
    <t>A0A0H3NGK0</t>
  </si>
  <si>
    <t>cafA</t>
  </si>
  <si>
    <t>Ribonuclease G OS=Salmonella typhimurium (strain SL1344) OX=216597 GN=cafA PE=4 SV=1</t>
  </si>
  <si>
    <t>A0A0H3NGK1</t>
  </si>
  <si>
    <t>tldD</t>
  </si>
  <si>
    <t>TldD protein OS=Salmonella typhimurium (strain SL1344) OX=216597 GN=tldD PE=4 SV=1</t>
  </si>
  <si>
    <t>A0A0H3NGK4</t>
  </si>
  <si>
    <t>mreC</t>
  </si>
  <si>
    <t>Cell shape-determining protein MreC OS=Salmonella typhimurium (strain SL1344) OX=216597 GN=mreC PE=3 SV=1</t>
  </si>
  <si>
    <t>A0A0H3NGL0</t>
  </si>
  <si>
    <t>accC</t>
  </si>
  <si>
    <t>Biotin carboxylase OS=Salmonella typhimurium (strain SL1344) OX=216597 GN=accC PE=4 SV=1</t>
  </si>
  <si>
    <t>A0A0H3NGL3</t>
  </si>
  <si>
    <t>prmA</t>
  </si>
  <si>
    <t>Ribosomal protein L11 methyltransferase OS=Salmonella typhimurium (strain SL1344) OX=216597 GN=prmA PE=3 SV=1</t>
  </si>
  <si>
    <t>A0A0H3NGL5</t>
  </si>
  <si>
    <t>fis</t>
  </si>
  <si>
    <t>DNA-binding protein Fis OS=Salmonella typhimurium (strain SL1344) OX=216597 GN=fis PE=3 SV=1</t>
  </si>
  <si>
    <t>A0A0H3NGL6</t>
  </si>
  <si>
    <t>ydfH</t>
  </si>
  <si>
    <t>Hypothetical regulatory protein OS=Salmonella typhimurium (strain SL1344) OX=216597 GN=ydfH PE=4 SV=1</t>
  </si>
  <si>
    <t>A0A0H3NGM0</t>
  </si>
  <si>
    <t>ydeI</t>
  </si>
  <si>
    <t>Hypothetical periplasmic protein OS=Salmonella typhimurium (strain SL1344) OX=216597 GN=ydeI PE=4 SV=1</t>
  </si>
  <si>
    <t>A0A0H3NGM6</t>
  </si>
  <si>
    <t>yrdA</t>
  </si>
  <si>
    <t>Hypothetical transferase OS=Salmonella typhimurium (strain SL1344) OX=216597 GN=yrdA PE=4 SV=1</t>
  </si>
  <si>
    <t>A0A0H3NGM7</t>
  </si>
  <si>
    <t>SL1344_2732</t>
  </si>
  <si>
    <t>Hypothetical transcriptional regulator OS=Salmonella typhimurium (strain SL1344) OX=216597 GN=SL1344_2732 PE=4 SV=1</t>
  </si>
  <si>
    <t>A0A0H3NGM8</t>
  </si>
  <si>
    <t>aroE</t>
  </si>
  <si>
    <t>Shikimate dehydrogenase (NADP(+)) OS=Salmonella typhimurium (strain SL1344) OX=216597 GN=aroE PE=3 SV=1</t>
  </si>
  <si>
    <t>A0A0H3NGN2</t>
  </si>
  <si>
    <t>def</t>
  </si>
  <si>
    <t>Peptide deformylase OS=Salmonella typhimurium (strain SL1344) OX=216597 GN=def PE=3 SV=1</t>
  </si>
  <si>
    <t>A0A0H3NGP1</t>
  </si>
  <si>
    <t>sapG</t>
  </si>
  <si>
    <t>Potassium transport protein OS=Salmonella typhimurium (strain SL1344) OX=216597 GN=sapG PE=4 SV=1</t>
  </si>
  <si>
    <t>A0A0H3NGP3</t>
  </si>
  <si>
    <t>SL1344_1470</t>
  </si>
  <si>
    <t>Hypothetical regulatory protein OS=Salmonella typhimurium (strain SL1344) OX=216597 GN=SL1344_1470 PE=4 SV=1</t>
  </si>
  <si>
    <t>A0A0H3NGP6</t>
  </si>
  <si>
    <t>rpsD</t>
  </si>
  <si>
    <t>30S ribosomal protein S4 OS=Salmonella typhimurium (strain SL1344) OX=216597 GN=rpsD PE=3 SV=1</t>
  </si>
  <si>
    <t>A0A0H3NGP7</t>
  </si>
  <si>
    <t>rplQ</t>
  </si>
  <si>
    <t>50S ribosomal protein L17 OS=Salmonella typhimurium (strain SL1344) OX=216597 GN=rplQ PE=3 SV=1</t>
  </si>
  <si>
    <t>A0A0H3NGQ1</t>
  </si>
  <si>
    <t>rplO</t>
  </si>
  <si>
    <t>50S ribosomal protein L15 OS=Salmonella typhimurium (strain SL1344) OX=216597 GN=rplO PE=3 SV=1</t>
  </si>
  <si>
    <t>A0A0H3NGQ3</t>
  </si>
  <si>
    <t>SL1344_1480</t>
  </si>
  <si>
    <t>Plasmid stability protein OS=Salmonella typhimurium (strain SL1344) OX=216597 GN=SL1344_1480 PE=4 SV=1</t>
  </si>
  <si>
    <t>A0A0H3NGQ4</t>
  </si>
  <si>
    <t>rpmJb</t>
  </si>
  <si>
    <t>50S ribosomal protein L36 OS=Salmonella typhimurium (strain SL1344) OX=216597 GN=rpmJb PE=3 SV=1</t>
  </si>
  <si>
    <t>A0A0H3NGQ6</t>
  </si>
  <si>
    <t>mig-14</t>
  </si>
  <si>
    <t>Hypothetical transcriptional regulator OS=Salmonella typhimurium (strain SL1344) OX=216597 GN=mig-14 PE=4 SV=1</t>
  </si>
  <si>
    <t>A0A0H3NGQ8</t>
  </si>
  <si>
    <t>rpsH</t>
  </si>
  <si>
    <t>30S ribosomal protein S8 OS=Salmonella typhimurium (strain SL1344) OX=216597 GN=rpsH PE=3 SV=1</t>
  </si>
  <si>
    <t>A0A0H3NGR0</t>
  </si>
  <si>
    <t>rl18</t>
  </si>
  <si>
    <t>50S ribosomal protein L18 OS=Salmonella typhimurium (strain SL1344) OX=216597 GN=rl18 PE=3 SV=1</t>
  </si>
  <si>
    <t>A0A0H3NGR2</t>
  </si>
  <si>
    <t>SL1344_1491</t>
  </si>
  <si>
    <t>Hypothetical exported protein OS=Salmonella typhimurium (strain SL1344) OX=216597 GN=SL1344_1491 PE=4 SV=1</t>
  </si>
  <si>
    <t>A0A0H3NGR4</t>
  </si>
  <si>
    <t>rpsQ</t>
  </si>
  <si>
    <t>30S ribosomal protein S17 OS=Salmonella typhimurium (strain SL1344) OX=216597 GN=rpsQ PE=3 SV=1</t>
  </si>
  <si>
    <t>A0A0H3NGR5</t>
  </si>
  <si>
    <t>rplX</t>
  </si>
  <si>
    <t>50S ribosomal protein L24 OS=Salmonella typhimurium (strain SL1344) OX=216597 GN=rplX PE=3 SV=1</t>
  </si>
  <si>
    <t>A0A0H3NGR7</t>
  </si>
  <si>
    <t>sfcA</t>
  </si>
  <si>
    <t>NAD-dependent malic enzyme OS=Salmonella typhimurium (strain SL1344) OX=216597 GN=sfcA PE=3 SV=1</t>
  </si>
  <si>
    <t>A0A0H3NGR9</t>
  </si>
  <si>
    <t>rpsS</t>
  </si>
  <si>
    <t>30S ribosomal protein S19 OS=Salmonella typhimurium (strain SL1344) OX=216597 GN=rpsS PE=3 SV=1</t>
  </si>
  <si>
    <t>A0A0H3NGS0</t>
  </si>
  <si>
    <t>rpsC</t>
  </si>
  <si>
    <t>30S ribosomal protein S3 OS=Salmonella typhimurium (strain SL1344) OX=216597 GN=rpsC PE=3 SV=1</t>
  </si>
  <si>
    <t>A0A0H3NGS2</t>
  </si>
  <si>
    <t>stpA</t>
  </si>
  <si>
    <t>DNA-binding protein OS=Salmonella typhimurium (strain SL1344) OX=216597 GN=stpA PE=3 SV=1</t>
  </si>
  <si>
    <t>A0A0H3NGS4</t>
  </si>
  <si>
    <t>rpsJ</t>
  </si>
  <si>
    <t>30S ribosomal protein S10 OS=Salmonella typhimurium (strain SL1344) OX=216597 GN=rpsJ PE=3 SV=1</t>
  </si>
  <si>
    <t>A0A0H3NGS5</t>
  </si>
  <si>
    <t>rplD</t>
  </si>
  <si>
    <t>50S ribosomal protein L4 OS=Salmonella typhimurium (strain SL1344) OX=216597 GN=rplD PE=3 SV=1</t>
  </si>
  <si>
    <t>A0A0H3NGS7</t>
  </si>
  <si>
    <t>rpsG</t>
  </si>
  <si>
    <t>30S ribosomal protein S7 OS=Salmonella typhimurium (strain SL1344) OX=216597 GN=rpsG PE=3 SV=1</t>
  </si>
  <si>
    <t>A0A0H3NGT1</t>
  </si>
  <si>
    <t>yheO</t>
  </si>
  <si>
    <t>Uncharacterized protein OS=Salmonella typhimurium (strain SL1344) OX=216597 GN=yheO PE=4 SV=1</t>
  </si>
  <si>
    <t>A0A0H3NGT2</t>
  </si>
  <si>
    <t>yddE</t>
  </si>
  <si>
    <t>Uncharacterized protein OS=Salmonella typhimurium (strain SL1344) OX=216597 GN=yddE PE=4 SV=1</t>
  </si>
  <si>
    <t>A0A0H3NGT5</t>
  </si>
  <si>
    <t>yheM</t>
  </si>
  <si>
    <t>Protein TusC OS=Salmonella typhimurium (strain SL1344) OX=216597 GN=yheM PE=3 SV=1</t>
  </si>
  <si>
    <t>A0A0H3NGT8</t>
  </si>
  <si>
    <t>SL1344_1517</t>
  </si>
  <si>
    <t>Possible ATP-binding protein OS=Salmonella typhimurium (strain SL1344) OX=216597 GN=SL1344_1517 PE=4 SV=1</t>
  </si>
  <si>
    <t>A0A0H3NGT9</t>
  </si>
  <si>
    <t>emrR</t>
  </si>
  <si>
    <t>Hypothetical transcriptional regulator OS=Salmonella typhimurium (strain SL1344) OX=216597 GN=emrR PE=4 SV=1</t>
  </si>
  <si>
    <t>A0A0H3NGU2</t>
  </si>
  <si>
    <t>slyD</t>
  </si>
  <si>
    <t>Peptidyl-prolyl cis-trans isomerase OS=Salmonella typhimurium (strain SL1344) OX=216597 GN=slyD PE=3 SV=1</t>
  </si>
  <si>
    <t>A0A0H3NGU5</t>
  </si>
  <si>
    <t>gshA</t>
  </si>
  <si>
    <t>Glutamate--cysteine ligase OS=Salmonella typhimurium (strain SL1344) OX=216597 GN=gshA PE=3 SV=1</t>
  </si>
  <si>
    <t>A0A0H3NGU9</t>
  </si>
  <si>
    <t>ppiA</t>
  </si>
  <si>
    <t>Peptidyl-prolyl cis-trans isomerase OS=Salmonella typhimurium (strain SL1344) OX=216597 GN=ppiA PE=3 SV=1</t>
  </si>
  <si>
    <t>A0A0H3NGV2</t>
  </si>
  <si>
    <t>yhfA</t>
  </si>
  <si>
    <t>Uncharacterized protein OS=Salmonella typhimurium (strain SL1344) OX=216597 GN=yhfA PE=4 SV=1</t>
  </si>
  <si>
    <t>A0A0H3NGV5</t>
  </si>
  <si>
    <t>cysG</t>
  </si>
  <si>
    <t>Siroheme synthase OS=Salmonella typhimurium (strain SL1344) OX=216597 GN=cysG PE=3 SV=1</t>
  </si>
  <si>
    <t>A0A0H3NGV6</t>
  </si>
  <si>
    <t>fic</t>
  </si>
  <si>
    <t>Cell filamentation protein Fic OS=Salmonella typhimurium (strain SL1344) OX=216597 GN=fic PE=4 SV=1</t>
  </si>
  <si>
    <t>A0A0H3NGV7</t>
  </si>
  <si>
    <t>srlE</t>
  </si>
  <si>
    <t>PTS system, glucitol/sorbitol-specific IIBC component OS=Salmonella typhimurium (strain SL1344) OX=216597 GN=srlE PE=4 SV=1</t>
  </si>
  <si>
    <t>A0A0H3NGW1</t>
  </si>
  <si>
    <t>rpe</t>
  </si>
  <si>
    <t>Ribulose-phosphate 3-epimerase OS=Salmonella typhimurium (strain SL1344) OX=216597 GN=rpe PE=3 SV=1</t>
  </si>
  <si>
    <t>A0A0H3NGW2</t>
  </si>
  <si>
    <t>gutQ</t>
  </si>
  <si>
    <t>Arabinose 5-phosphate isomerase OS=Salmonella typhimurium (strain SL1344) OX=216597 GN=gutQ PE=3 SV=1</t>
  </si>
  <si>
    <t>A0A0H3NGW4</t>
  </si>
  <si>
    <t>rimL</t>
  </si>
  <si>
    <t>Ribosomal-protein-serine acetyltransferase OS=Salmonella typhimurium (strain SL1344) OX=216597 GN=rimL PE=4 SV=1</t>
  </si>
  <si>
    <t>A0A0H3NGW5</t>
  </si>
  <si>
    <t>trpS</t>
  </si>
  <si>
    <t>Tryptophan--tRNA ligase OS=Salmonella typhimurium (strain SL1344) OX=216597 GN=trpS PE=3 SV=1</t>
  </si>
  <si>
    <t>A0A0H3NGW8</t>
  </si>
  <si>
    <t>thrC</t>
  </si>
  <si>
    <t>Threonine synthase OS=Salmonella typhimurium (strain SL1344) OX=216597 GN=thrC PE=4 SV=1</t>
  </si>
  <si>
    <t>A0A0H3NGW9</t>
  </si>
  <si>
    <t>aroB</t>
  </si>
  <si>
    <t>3-dehydroquinate synthase OS=Salmonella typhimurium (strain SL1344) OX=216597 GN=aroB PE=3 SV=1</t>
  </si>
  <si>
    <t>A0A0H3NGX1</t>
  </si>
  <si>
    <t>mrcA</t>
  </si>
  <si>
    <t>Penicillin-binding protein 1A OS=Salmonella typhimurium (strain SL1344) OX=216597 GN=mrcA PE=4 SV=1</t>
  </si>
  <si>
    <t>A0A0H3NGX4</t>
  </si>
  <si>
    <t>yaaH</t>
  </si>
  <si>
    <t>Uncharacterized protein OS=Salmonella typhimurium (strain SL1344) OX=216597 GN=yaaH PE=4 SV=1</t>
  </si>
  <si>
    <t>A0A0H3NGX7</t>
  </si>
  <si>
    <t>hslR</t>
  </si>
  <si>
    <t>Heat shock protein 15 OS=Salmonella typhimurium (strain SL1344) OX=216597 GN=hslR PE=3 SV=1</t>
  </si>
  <si>
    <t>A0A0H3NGY0</t>
  </si>
  <si>
    <t>trg</t>
  </si>
  <si>
    <t>Methyl-accepting chemotaxis protein III (Mcp-iii) (Ribose and galactose chemoreceptor protein) OS=Salmonella typhimurium (strain SL1344) OX=216597 GN=trg PE=4 SV=1</t>
  </si>
  <si>
    <t>A0A0H3NGY1</t>
  </si>
  <si>
    <t>ompR</t>
  </si>
  <si>
    <t>Two-component response regulator OmpR OS=Salmonella typhimurium (strain SL1344) OX=216597 GN=ompR PE=4 SV=1</t>
  </si>
  <si>
    <t>A0A0H3NGY2</t>
  </si>
  <si>
    <t>yhgF</t>
  </si>
  <si>
    <t>Hypothetical transcription accessory protein OS=Salmonella typhimurium (strain SL1344) OX=216597 GN=yhgF PE=4 SV=1</t>
  </si>
  <si>
    <t>A0A0H3NGY8</t>
  </si>
  <si>
    <t>bioH</t>
  </si>
  <si>
    <t>Pimeloyl-[acyl-carrier protein] methyl ester esterase OS=Salmonella typhimurium (strain SL1344) OX=216597 GN=bioH PE=3 SV=1</t>
  </si>
  <si>
    <t>A0A0H3NGZ2</t>
  </si>
  <si>
    <t>malP</t>
  </si>
  <si>
    <t>Alpha-1,4 glucan phosphorylase OS=Salmonella typhimurium (strain SL1344) OX=216597 GN=malP PE=3 SV=1</t>
  </si>
  <si>
    <t>A0A0H3NGZ3</t>
  </si>
  <si>
    <t>prgJ</t>
  </si>
  <si>
    <t>Type III secretion system apparatus OS=Salmonella typhimurium (strain SL1344) OX=216597 GN=prgJ PE=4 SV=1</t>
  </si>
  <si>
    <t>A0A0H3NGZ5</t>
  </si>
  <si>
    <t>hrpA</t>
  </si>
  <si>
    <t>ATP-dependent helicase HrpA OS=Salmonella typhimurium (strain SL1344) OX=216597 GN=hrpA PE=4 SV=1</t>
  </si>
  <si>
    <t>A0A0H3NGZ6</t>
  </si>
  <si>
    <t>sipD</t>
  </si>
  <si>
    <t>Pathogenicity island 1 Type III secretion system apparatus-part of the Translocon OS=Salmonella typhimurium (strain SL1344) OX=216597 GN=sipD PE=4 SV=1</t>
  </si>
  <si>
    <t>A0A0H3NGZ8</t>
  </si>
  <si>
    <t>invC</t>
  </si>
  <si>
    <t>Secretory apparatus ATP synthase (Associated with virulence) OS=Salmonella typhimurium (strain SL1344) OX=216597 GN=invC PE=4 SV=1</t>
  </si>
  <si>
    <t>A0A0H3NH00</t>
  </si>
  <si>
    <t>invF</t>
  </si>
  <si>
    <t>AraC-family regulatory protein OS=Salmonella typhimurium (strain SL1344) OX=216597 GN=invF PE=4 SV=1</t>
  </si>
  <si>
    <t>A0A0H3NH04</t>
  </si>
  <si>
    <t>SL1344_3484</t>
  </si>
  <si>
    <t>Uncharacterized protein OS=Salmonella typhimurium (strain SL1344) OX=216597 GN=SL1344_3484 PE=4 SV=1</t>
  </si>
  <si>
    <t>A0A0H3NH05</t>
  </si>
  <si>
    <t>nifJ</t>
  </si>
  <si>
    <t>Pyruvate-flavodoxin oxidoreductase OS=Salmonella typhimurium (strain SL1344) OX=216597 GN=nifJ PE=3 SV=1</t>
  </si>
  <si>
    <t>A0A0H3NH06</t>
  </si>
  <si>
    <t>SL1344_2884</t>
  </si>
  <si>
    <t>Salmonella pathogenicity island 1 protein OS=Salmonella typhimurium (strain SL1344) OX=216597 GN=SL1344_2884 PE=4 SV=1</t>
  </si>
  <si>
    <t>A0A0H3NH07</t>
  </si>
  <si>
    <t>glpG</t>
  </si>
  <si>
    <t>Rhomboid protease GlpG OS=Salmonella typhimurium (strain SL1344) OX=216597 GN=glpG PE=3 SV=1</t>
  </si>
  <si>
    <t>A0A0H3NH08</t>
  </si>
  <si>
    <t>rpsT</t>
  </si>
  <si>
    <t>30S ribosomal protein S20 OS=Salmonella typhimurium (strain SL1344) OX=216597 GN=rpsT PE=3 SV=1</t>
  </si>
  <si>
    <t>A0A0H3NH09</t>
  </si>
  <si>
    <t>glpD</t>
  </si>
  <si>
    <t>Glycerol-3-phosphate dehydrogenase OS=Salmonella typhimurium (strain SL1344) OX=216597 GN=glpD PE=3 SV=1</t>
  </si>
  <si>
    <t>A0A0H3NH14</t>
  </si>
  <si>
    <t>fkpB</t>
  </si>
  <si>
    <t>Peptidyl-prolyl cis-trans isomerase OS=Salmonella typhimurium (strain SL1344) OX=216597 GN=fkpB PE=3 SV=1</t>
  </si>
  <si>
    <t>A0A0H3NH15</t>
  </si>
  <si>
    <t>glgP</t>
  </si>
  <si>
    <t>Alpha-1,4 glucan phosphorylase OS=Salmonella typhimurium (strain SL1344) OX=216597 GN=glgP PE=3 SV=1</t>
  </si>
  <si>
    <t>A0A0H3NH16</t>
  </si>
  <si>
    <t>ydaA</t>
  </si>
  <si>
    <t>Uncharacterized protein OS=Salmonella typhimurium (strain SL1344) OX=216597 GN=ydaA PE=4 SV=1</t>
  </si>
  <si>
    <t>A0A0H3NH18</t>
  </si>
  <si>
    <t>glgC</t>
  </si>
  <si>
    <t>Glucose-1-phosphate adenylyltransferase OS=Salmonella typhimurium (strain SL1344) OX=216597 GN=glgC PE=3 SV=1</t>
  </si>
  <si>
    <t>A0A0H3NH20</t>
  </si>
  <si>
    <t>asd</t>
  </si>
  <si>
    <t>Aspartate-semialdehyde dehydrogenase OS=Salmonella typhimurium (strain SL1344) OX=216597 GN=asd PE=3 SV=1</t>
  </si>
  <si>
    <t>A0A0H3NH24</t>
  </si>
  <si>
    <t>yhhX</t>
  </si>
  <si>
    <t>Hypothetical oxidoreductase OS=Salmonella typhimurium (strain SL1344) OX=216597 GN=yhhX PE=4 SV=1</t>
  </si>
  <si>
    <t>A0A0H3NH29</t>
  </si>
  <si>
    <t>dapB</t>
  </si>
  <si>
    <t>4-hydroxy-tetrahydrodipicolinate reductase OS=Salmonella typhimurium (strain SL1344) OX=216597 GN=dapB PE=3 SV=1</t>
  </si>
  <si>
    <t>A0A0H3NH30</t>
  </si>
  <si>
    <t>yhhA</t>
  </si>
  <si>
    <t>Uncharacterized protein OS=Salmonella typhimurium (strain SL1344) OX=216597 GN=yhhA PE=4 SV=1</t>
  </si>
  <si>
    <t>A0A0H3NH31</t>
  </si>
  <si>
    <t>nlpD</t>
  </si>
  <si>
    <t>Lipoprotein NlpD OS=Salmonella typhimurium (strain SL1344) OX=216597 GN=nlpD PE=4 SV=1</t>
  </si>
  <si>
    <t>A0A0H3NH34</t>
  </si>
  <si>
    <t>ugpB</t>
  </si>
  <si>
    <t>Glycerol-3-phosphate-binding periplasmic protein (Fragment) OS=Salmonella typhimurium (strain SL1344) OX=216597 GN=ugpB PE=4 SV=1</t>
  </si>
  <si>
    <t>A0A0H3NH37</t>
  </si>
  <si>
    <t>ispD</t>
  </si>
  <si>
    <t>2-C-methyl-D-erythritol 4-phosphate cytidylyltransferase OS=Salmonella typhimurium (strain SL1344) OX=216597 GN=ispD PE=3 SV=1</t>
  </si>
  <si>
    <t>A0A0H3NH38</t>
  </si>
  <si>
    <t>tyrR</t>
  </si>
  <si>
    <t>Transcriptional regulatory protein TyrR OS=Salmonella typhimurium (strain SL1344) OX=216597 GN=tyrR PE=4 SV=1</t>
  </si>
  <si>
    <t>A0A0H3NH40</t>
  </si>
  <si>
    <t>yhhK</t>
  </si>
  <si>
    <t>PanD regulatory factor OS=Salmonella typhimurium (strain SL1344) OX=216597 GN=yhhK PE=3 SV=1</t>
  </si>
  <si>
    <t>A0A0H3NH43</t>
  </si>
  <si>
    <t>ftsY</t>
  </si>
  <si>
    <t>Signal recognition particle receptor FtsY OS=Salmonella typhimurium (strain SL1344) OX=216597 GN=ftsY PE=3 SV=1</t>
  </si>
  <si>
    <t>A0A0H3NH44</t>
  </si>
  <si>
    <t>SL1344_0082</t>
  </si>
  <si>
    <t>Probable secreted protein OS=Salmonella typhimurium (strain SL1344) OX=216597 GN=SL1344_0082 PE=4 SV=1</t>
  </si>
  <si>
    <t>A0A0H3NH46</t>
  </si>
  <si>
    <t>zntA</t>
  </si>
  <si>
    <t>Heavy metal-transporting ATPase OS=Salmonella typhimurium (strain SL1344) OX=216597 GN=zntA PE=3 SV=1</t>
  </si>
  <si>
    <t>A0A0H3NH47</t>
  </si>
  <si>
    <t>folA</t>
  </si>
  <si>
    <t>Dihydrofolate reductase OS=Salmonella typhimurium (strain SL1344) OX=216597 GN=folA PE=3 SV=1</t>
  </si>
  <si>
    <t>A0A0H3NH48</t>
  </si>
  <si>
    <t>yhhP</t>
  </si>
  <si>
    <t>Sulfur carrier protein TusA OS=Salmonella typhimurium (strain SL1344) OX=216597 GN=yhhP PE=3 SV=1</t>
  </si>
  <si>
    <t>A0A0H3NH51</t>
  </si>
  <si>
    <t>surA</t>
  </si>
  <si>
    <t>Chaperone SurA OS=Salmonella typhimurium (strain SL1344) OX=216597 GN=surA PE=3 SV=1</t>
  </si>
  <si>
    <t>A0A0H3NH53</t>
  </si>
  <si>
    <t>cysD</t>
  </si>
  <si>
    <t>Sulfate adenylyltransferase subunit 2 OS=Salmonella typhimurium (strain SL1344) OX=216597 GN=cysD PE=3 SV=1</t>
  </si>
  <si>
    <t>A0A0H3NH55</t>
  </si>
  <si>
    <t>yhiN</t>
  </si>
  <si>
    <t>Hypothetical exported protein OS=Salmonella typhimurium (strain SL1344) OX=216597 GN=yhiN PE=4 SV=1</t>
  </si>
  <si>
    <t>A0A0H3NH59</t>
  </si>
  <si>
    <t>uspA</t>
  </si>
  <si>
    <t>Universal stress protein OS=Salmonella typhimurium (strain SL1344) OX=216597 GN=uspA PE=3 SV=1</t>
  </si>
  <si>
    <t>A0A0H3NH63</t>
  </si>
  <si>
    <t>yhiR</t>
  </si>
  <si>
    <t>Ribosomal RNA large subunit methyltransferase J OS=Salmonella typhimurium (strain SL1344) OX=216597 GN=yhiR PE=3 SV=1</t>
  </si>
  <si>
    <t>A0A0H3NH64</t>
  </si>
  <si>
    <t>sopD</t>
  </si>
  <si>
    <t>Type III secretion system effector protein-involved in bacterial invasion, also promotes secretion or accumulation of fluid OS=Salmonella typhimurium (strain SL1344) OX=216597 GN=sopD PE=4 SV=1</t>
  </si>
  <si>
    <t>A0A0H3NH65</t>
  </si>
  <si>
    <t>SL1344_3563</t>
  </si>
  <si>
    <t>L-asparginase OS=Salmonella typhimurium (strain SL1344) OX=216597 GN=SL1344_3563 PE=3 SV=1</t>
  </si>
  <si>
    <t>A0A0H3NH66</t>
  </si>
  <si>
    <t>SL1344_3566</t>
  </si>
  <si>
    <t>Hypothetical phosphosugar-binding protein OS=Salmonella typhimurium (strain SL1344) OX=216597 GN=SL1344_3566 PE=4 SV=1</t>
  </si>
  <si>
    <t>A0A0H3NH67</t>
  </si>
  <si>
    <t>tbpA</t>
  </si>
  <si>
    <t>Thiamine-binding periplasmic protein OS=Salmonella typhimurium (strain SL1344) OX=216597 GN=tbpA PE=4 SV=1</t>
  </si>
  <si>
    <t>A0A0H3NH68</t>
  </si>
  <si>
    <t>treF</t>
  </si>
  <si>
    <t>Cytoplasmic trehalase OS=Salmonella typhimurium (strain SL1344) OX=216597 GN=treF PE=3 SV=1</t>
  </si>
  <si>
    <t>A0A0H3NH69</t>
  </si>
  <si>
    <t>rnb</t>
  </si>
  <si>
    <t>Exoribonuclease 2 OS=Salmonella typhimurium (strain SL1344) OX=216597 GN=rnb PE=3 SV=1</t>
  </si>
  <si>
    <t>A0A0H3NH73</t>
  </si>
  <si>
    <t>yhjH</t>
  </si>
  <si>
    <t>EAL domain-containing protein OS=Salmonella typhimurium (strain SL1344) OX=216597 GN=yhjH PE=4 SV=1</t>
  </si>
  <si>
    <t>A0A0H3NH74</t>
  </si>
  <si>
    <t>leuA</t>
  </si>
  <si>
    <t>2-isopropylmalate synthase OS=Salmonella typhimurium (strain SL1344) OX=216597 GN=leuA PE=3 SV=1</t>
  </si>
  <si>
    <t>A0A0H3NH75</t>
  </si>
  <si>
    <t>yhjJ</t>
  </si>
  <si>
    <t>Hypothetical zinc-protease OS=Salmonella typhimurium (strain SL1344) OX=216597 GN=yhjJ PE=4 SV=1</t>
  </si>
  <si>
    <t>A0A0H3NH76</t>
  </si>
  <si>
    <t>yciH</t>
  </si>
  <si>
    <t>Hypothetical translation initiaiton factor OS=Salmonella typhimurium (strain SL1344) OX=216597 GN=yciH PE=4 SV=1</t>
  </si>
  <si>
    <t>A0A0H3NH78</t>
  </si>
  <si>
    <t>yhjL</t>
  </si>
  <si>
    <t>Hypothetical polysaccharide biosynthesis protein subunit C OS=Salmonella typhimurium (strain SL1344) OX=216597 GN=yhjL PE=4 SV=1</t>
  </si>
  <si>
    <t>A0A0H3NH79</t>
  </si>
  <si>
    <t>yhjN</t>
  </si>
  <si>
    <t>Cyclic di-GMP-binding protein OS=Salmonella typhimurium (strain SL1344) OX=216597 GN=yhjN PE=3 SV=1</t>
  </si>
  <si>
    <t>A0A0H3NH80</t>
  </si>
  <si>
    <t>fruR</t>
  </si>
  <si>
    <t>Fructose repressor OS=Salmonella typhimurium (strain SL1344) OX=216597 GN=fruR PE=4 SV=1</t>
  </si>
  <si>
    <t>A0A0H3NH82</t>
  </si>
  <si>
    <t>ribA</t>
  </si>
  <si>
    <t>GTP cyclohydrolase-2 OS=Salmonella typhimurium (strain SL1344) OX=216597 GN=ribA PE=3 SV=1</t>
  </si>
  <si>
    <t>A0A0H3NH83</t>
  </si>
  <si>
    <t>barA</t>
  </si>
  <si>
    <t>Histidine kinase OS=Salmonella typhimurium (strain SL1344) OX=216597 GN=barA PE=4 SV=1</t>
  </si>
  <si>
    <t>A0A0H3NH87</t>
  </si>
  <si>
    <t>murE</t>
  </si>
  <si>
    <t>UDP-N-acetylmuramoyl-L-alanyl-D-glutamate--2,6-diaminopimelate ligase OS=Salmonella typhimurium (strain SL1344) OX=216597 GN=murE PE=3 SV=1</t>
  </si>
  <si>
    <t>A0A0H3NH89</t>
  </si>
  <si>
    <t>sohB</t>
  </si>
  <si>
    <t>Hypothetical protease OS=Salmonella typhimurium (strain SL1344) OX=216597 GN=sohB PE=4 SV=1</t>
  </si>
  <si>
    <t>A0A0H3NH91</t>
  </si>
  <si>
    <t>SL1344_2944</t>
  </si>
  <si>
    <t>Flavodoxin-like domain-containing protein OS=Salmonella typhimurium (strain SL1344) OX=216597 GN=SL1344_2944 PE=4 SV=1</t>
  </si>
  <si>
    <t>A0A0H3NH93</t>
  </si>
  <si>
    <t>yiaC</t>
  </si>
  <si>
    <t>Hypothetical acetyltransferase OS=Salmonella typhimurium (strain SL1344) OX=216597 GN=yiaC PE=4 SV=1</t>
  </si>
  <si>
    <t>A0A0H3NH94</t>
  </si>
  <si>
    <t>murG</t>
  </si>
  <si>
    <t>UDP-N-acetylglucosamine--N-acetylmuramyl-(pentapeptide) pyrophosphoryl-undecaprenol N-acetylglucosamine transferase OS=Salmonella typhimurium (strain SL1344) OX=216597 GN=murG PE=3 SV=1</t>
  </si>
  <si>
    <t>A0A0H3NH96</t>
  </si>
  <si>
    <t>ygdH</t>
  </si>
  <si>
    <t>Uncharacterized protein OS=Salmonella typhimurium (strain SL1344) OX=216597 GN=ygdH PE=4 SV=1</t>
  </si>
  <si>
    <t>A0A0H3NH97</t>
  </si>
  <si>
    <t>yiaG</t>
  </si>
  <si>
    <t>Hypothetical HTH-type transcriptional regulator OS=Salmonella typhimurium (strain SL1344) OX=216597 GN=yiaG PE=4 SV=1</t>
  </si>
  <si>
    <t>A0A0H3NH98</t>
  </si>
  <si>
    <t>ftsZ</t>
  </si>
  <si>
    <t>Cell division protein FtsZ OS=Salmonella typhimurium (strain SL1344) OX=216597 GN=ftsZ PE=3 SV=1</t>
  </si>
  <si>
    <t>A0A0H3NH99</t>
  </si>
  <si>
    <t>trpA</t>
  </si>
  <si>
    <t>Tryptophan synthase alpha chain OS=Salmonella typhimurium (strain SL1344) OX=216597 GN=trpA PE=3 SV=1</t>
  </si>
  <si>
    <t>A0A0H3NHA4</t>
  </si>
  <si>
    <t>yacG</t>
  </si>
  <si>
    <t>DNA gyrase inhibitor YacG OS=Salmonella typhimurium (strain SL1344) OX=216597 GN=yacG PE=3 SV=1</t>
  </si>
  <si>
    <t>A0A0H3NHA5</t>
  </si>
  <si>
    <t>ompW</t>
  </si>
  <si>
    <t>Hypothetical outer membrane protein OS=Salmonella typhimurium (strain SL1344) OX=216597 GN=ompW PE=4 SV=1</t>
  </si>
  <si>
    <t>A0A0H3NHA7</t>
  </si>
  <si>
    <t>fucR</t>
  </si>
  <si>
    <t>L-fucose operon activator OS=Salmonella typhimurium (strain SL1344) OX=216597 GN=fucR PE=4 SV=1</t>
  </si>
  <si>
    <t>A0A0H3NHB2</t>
  </si>
  <si>
    <t>yiaD</t>
  </si>
  <si>
    <t>Hypothetical outer membrane protein OS=Salmonella typhimurium (strain SL1344) OX=216597 GN=yiaD PE=4 SV=1</t>
  </si>
  <si>
    <t>A0A0H3NHB4</t>
  </si>
  <si>
    <t>csdA</t>
  </si>
  <si>
    <t>Possible aminotransferase OS=Salmonella typhimurium (strain SL1344) OX=216597 GN=csdA PE=3 SV=1</t>
  </si>
  <si>
    <t>A0A0H3NHB7</t>
  </si>
  <si>
    <t>glyQ</t>
  </si>
  <si>
    <t>Glycine--tRNA ligase alpha subunit OS=Salmonella typhimurium (strain SL1344) OX=216597 GN=glyQ PE=3 SV=1</t>
  </si>
  <si>
    <t>A0A0H3NHB8</t>
  </si>
  <si>
    <t>oppF</t>
  </si>
  <si>
    <t>Oligopeptide transport ATP-binding protein (OppF) OS=Salmonella typhimurium (strain SL1344) OX=216597 GN=oppF PE=3 SV=1</t>
  </si>
  <si>
    <t>A0A0H3NHB9</t>
  </si>
  <si>
    <t>yibF</t>
  </si>
  <si>
    <t>Hypothetical glutathione transferase OS=Salmonella typhimurium (strain SL1344) OX=216597 GN=yibF PE=4 SV=1</t>
  </si>
  <si>
    <t>A0A0H3NHC0</t>
  </si>
  <si>
    <t>xylA</t>
  </si>
  <si>
    <t>Xylose isomerase OS=Salmonella typhimurium (strain SL1344) OX=216597 GN=xylA PE=3 SV=1</t>
  </si>
  <si>
    <t>A0A0H3NHC1</t>
  </si>
  <si>
    <t>yibL</t>
  </si>
  <si>
    <t>Uncharacterized protein OS=Salmonella typhimurium (strain SL1344) OX=216597 GN=yibL PE=4 SV=1</t>
  </si>
  <si>
    <t>A0A0H3NHC3</t>
  </si>
  <si>
    <t>amiC</t>
  </si>
  <si>
    <t>N-acetylmuramoyl-L-alanine amidase OS=Salmonella typhimurium (strain SL1344) OX=216597 GN=amiC PE=4 SV=1</t>
  </si>
  <si>
    <t>A0A0H3NHC6</t>
  </si>
  <si>
    <t>lctD</t>
  </si>
  <si>
    <t>L-lactate dehydrogenase OS=Salmonella typhimurium (strain SL1344) OX=216597 GN=lctD PE=3 SV=1</t>
  </si>
  <si>
    <t>A0A0H3NHC8</t>
  </si>
  <si>
    <t>SL1344_0163</t>
  </si>
  <si>
    <t>Uncharacterized protein OS=Salmonella typhimurium (strain SL1344) OX=216597 GN=SL1344_0163 PE=4 SV=1</t>
  </si>
  <si>
    <t>A0A0H3NHD1</t>
  </si>
  <si>
    <t>galU</t>
  </si>
  <si>
    <t>UTP--glucose-1-phosphate uridylyltransferase OS=Salmonella typhimurium (strain SL1344) OX=216597 GN=galU PE=3 SV=1</t>
  </si>
  <si>
    <t>A0A0H3NHD2</t>
  </si>
  <si>
    <t>yibN</t>
  </si>
  <si>
    <t>Hypothetical secreted protein OS=Salmonella typhimurium (strain SL1344) OX=216597 GN=yibN PE=4 SV=1</t>
  </si>
  <si>
    <t>A0A0H3NHD3</t>
  </si>
  <si>
    <t>SL1344_3646</t>
  </si>
  <si>
    <t>Hypothetical sugar kinase OS=Salmonella typhimurium (strain SL1344) OX=216597 GN=SL1344_3646 PE=4 SV=1</t>
  </si>
  <si>
    <t>A0A0H3NHD4</t>
  </si>
  <si>
    <t>tdh</t>
  </si>
  <si>
    <t>L-threonine 3-dehydrogenase OS=Salmonella typhimurium (strain SL1344) OX=216597 GN=tdh PE=3 SV=1</t>
  </si>
  <si>
    <t>A0A0H3NHD5</t>
  </si>
  <si>
    <t>mtlD</t>
  </si>
  <si>
    <t>Mannitol-1-phosphate 5-dehydrogenase OS=Salmonella typhimurium (strain SL1344) OX=216597 GN=mtlD PE=3 SV=1</t>
  </si>
  <si>
    <t>A0A0H3NHD8</t>
  </si>
  <si>
    <t>rfaL</t>
  </si>
  <si>
    <t>O-antigen ligase OS=Salmonella typhimurium (strain SL1344) OX=216597 GN=rfaL PE=4 SV=1</t>
  </si>
  <si>
    <t>A0A0H3NHE0</t>
  </si>
  <si>
    <t>yadG</t>
  </si>
  <si>
    <t>Hypothetical ABC transporter ATP-binding protein OS=Salmonella typhimurium (strain SL1344) OX=216597 GN=yadG PE=4 SV=1</t>
  </si>
  <si>
    <t>A0A0H3NHE1</t>
  </si>
  <si>
    <t>rfaI</t>
  </si>
  <si>
    <t>Lipopolysaccharide 1,3-galactosyltransferase OS=Salmonella typhimurium (strain SL1344) OX=216597 GN=rfaI PE=4 SV=1</t>
  </si>
  <si>
    <t>A0A0H3NHE2</t>
  </si>
  <si>
    <t>narK</t>
  </si>
  <si>
    <t>Nitrate/nitrite transporter OS=Salmonella typhimurium (strain SL1344) OX=216597 GN=narK PE=3 SV=1</t>
  </si>
  <si>
    <t>A0A0H3NHE5</t>
  </si>
  <si>
    <t>gpsA</t>
  </si>
  <si>
    <t>Glycerol-3-phosphate dehydrogenase [NAD(P)+] OS=Salmonella typhimurium (strain SL1344) OX=216597 GN=gpsA PE=3 SV=1</t>
  </si>
  <si>
    <t>A0A0H3NHE6</t>
  </si>
  <si>
    <t>rfaQ</t>
  </si>
  <si>
    <t>Lipopolysaccharide core biosynthesis protein OS=Salmonella typhimurium (strain SL1344) OX=216597 GN=rfaQ PE=4 SV=1</t>
  </si>
  <si>
    <t>A0A0H3NHE7</t>
  </si>
  <si>
    <t>chaB</t>
  </si>
  <si>
    <t>Cation transport regulator ChaB OS=Salmonella typhimurium (strain SL1344) OX=216597 GN=chaB PE=4 SV=1</t>
  </si>
  <si>
    <t>A0A0H3NHE8</t>
  </si>
  <si>
    <t>yibP</t>
  </si>
  <si>
    <t>Peptidase_M23 domain-containing protein OS=Salmonella typhimurium (strain SL1344) OX=216597 GN=yibP PE=4 SV=1</t>
  </si>
  <si>
    <t>A0A0H3NHE9</t>
  </si>
  <si>
    <t>panB</t>
  </si>
  <si>
    <t>3-methyl-2-oxobutanoate hydroxymethyltransferase OS=Salmonella typhimurium (strain SL1344) OX=216597 GN=panB PE=3 SV=1</t>
  </si>
  <si>
    <t>A0A0H3NHF0</t>
  </si>
  <si>
    <t>rpmB</t>
  </si>
  <si>
    <t>50S ribosomal protein L28 OS=Salmonella typhimurium (strain SL1344) OX=216597 GN=rpmB PE=3 SV=1</t>
  </si>
  <si>
    <t>A0A0H3NHF2</t>
  </si>
  <si>
    <t>rfaD</t>
  </si>
  <si>
    <t>ADP-L-glycero-D-manno-heptose-6-epimerase OS=Salmonella typhimurium (strain SL1344) OX=216597 GN=rfaD PE=3 SV=1</t>
  </si>
  <si>
    <t>A0A0H3NHF3</t>
  </si>
  <si>
    <t>pyrE</t>
  </si>
  <si>
    <t>Orotate phosphoribosyltransferase OS=Salmonella typhimurium (strain SL1344) OX=216597 GN=pyrE PE=3 SV=1</t>
  </si>
  <si>
    <t>A0A0H3NHF4</t>
  </si>
  <si>
    <t>sfsA</t>
  </si>
  <si>
    <t>Sugar fermentation stimulation protein A OS=Salmonella typhimurium (strain SL1344) OX=216597 GN=sfsA PE=3 SV=1</t>
  </si>
  <si>
    <t>A0A0H3NHF6</t>
  </si>
  <si>
    <t>prs</t>
  </si>
  <si>
    <t>Ribose-phosphate pyrophosphokinase OS=Salmonella typhimurium (strain SL1344) OX=216597 GN=prs PE=3 SV=1</t>
  </si>
  <si>
    <t>A0A0H3NHF8</t>
  </si>
  <si>
    <t>recC</t>
  </si>
  <si>
    <t>RecBCD enzyme subunit RecC OS=Salmonella typhimurium (strain SL1344) OX=216597 GN=recC PE=3 SV=1</t>
  </si>
  <si>
    <t>A0A0H3NHG1</t>
  </si>
  <si>
    <t>spoU</t>
  </si>
  <si>
    <t>tRNA (guanosine(18)-2'-O)-methyltransferase OS=Salmonella typhimurium (strain SL1344) OX=216597 GN=spoU PE=3 SV=1</t>
  </si>
  <si>
    <t>A0A0H3NHG2</t>
  </si>
  <si>
    <t>coaD</t>
  </si>
  <si>
    <t>Phosphopantetheine adenylyltransferase OS=Salmonella typhimurium (strain SL1344) OX=216597 GN=coaD PE=3 SV=1</t>
  </si>
  <si>
    <t>A0A0H3NHG4</t>
  </si>
  <si>
    <t>thyA</t>
  </si>
  <si>
    <t>Thymidylate synthase OS=Salmonella typhimurium (strain SL1344) OX=216597 GN=thyA PE=3 SV=1</t>
  </si>
  <si>
    <t>A0A0H3NHG5</t>
  </si>
  <si>
    <t>yicH</t>
  </si>
  <si>
    <t>Hypothetical exported protein OS=Salmonella typhimurium (strain SL1344) OX=216597 GN=yicH PE=4 SV=1</t>
  </si>
  <si>
    <t>A0A0H3NHG6</t>
  </si>
  <si>
    <t>dfp</t>
  </si>
  <si>
    <t>Coenzyme A biosynthesis bifunctional protein CoaBC OS=Salmonella typhimurium (strain SL1344) OX=216597 GN=dfp PE=3 SV=1</t>
  </si>
  <si>
    <t>A0A0H3NHH1</t>
  </si>
  <si>
    <t>yicC</t>
  </si>
  <si>
    <t>Uncharacterized protein OS=Salmonella typhimurium (strain SL1344) OX=216597 GN=yicC PE=4 SV=1</t>
  </si>
  <si>
    <t>A0A0H3NHH4</t>
  </si>
  <si>
    <t>gmk</t>
  </si>
  <si>
    <t>Guanylate kinase OS=Salmonella typhimurium (strain SL1344) OX=216597 GN=gmk PE=3 SV=1</t>
  </si>
  <si>
    <t>A0A0H3NHH6</t>
  </si>
  <si>
    <t>treA</t>
  </si>
  <si>
    <t>Periplasmic trehalase OS=Salmonella typhimurium (strain SL1344) OX=216597 GN=treA PE=3 SV=1</t>
  </si>
  <si>
    <t>A0A0H3NHI0</t>
  </si>
  <si>
    <t>dgt</t>
  </si>
  <si>
    <t>Deoxyguanosinetriphosphate triphosphohydrolase OS=Salmonella typhimurium (strain SL1344) OX=216597 GN=dgt PE=3 SV=1</t>
  </si>
  <si>
    <t>A0A0H3NHI7</t>
  </si>
  <si>
    <t>dapD</t>
  </si>
  <si>
    <t>2,3,4,5-tetrahydropyridine-2,6-dicarboxylate N-succinyltransferase OS=Salmonella typhimurium (strain SL1344) OX=216597 GN=dapD PE=3 SV=1</t>
  </si>
  <si>
    <t>A0A0H3NHI8</t>
  </si>
  <si>
    <t>mgtC</t>
  </si>
  <si>
    <t>Protein MgtC OS=Salmonella typhimurium (strain SL1344) OX=216597 GN=mgtC PE=3 SV=1</t>
  </si>
  <si>
    <t>A0A0H3NHJ2</t>
  </si>
  <si>
    <t>pyrH</t>
  </si>
  <si>
    <t>Uridylate kinase OS=Salmonella typhimurium (strain SL1344) OX=216597 GN=pyrH PE=3 SV=1</t>
  </si>
  <si>
    <t>A0A0H3NHJ4</t>
  </si>
  <si>
    <t>SL1344_3739</t>
  </si>
  <si>
    <t>Hypothetical secreted protein OS=Salmonella typhimurium (strain SL1344) OX=216597 GN=SL1344_3739 PE=4 SV=1</t>
  </si>
  <si>
    <t>A0A0H3NHJ6</t>
  </si>
  <si>
    <t>yaeL</t>
  </si>
  <si>
    <t>Zinc metalloprotease OS=Salmonella typhimurium (strain SL1344) OX=216597 GN=yaeL PE=3 SV=1</t>
  </si>
  <si>
    <t>A0A0H3NHJ8</t>
  </si>
  <si>
    <t>minE</t>
  </si>
  <si>
    <t>Cell division topological specificity factor OS=Salmonella typhimurium (strain SL1344) OX=216597 GN=minE PE=3 SV=1</t>
  </si>
  <si>
    <t>A0A0H3NHJ9</t>
  </si>
  <si>
    <t>idi</t>
  </si>
  <si>
    <t>Isopentenyl-diphosphate Delta-isomerase OS=Salmonella typhimurium (strain SL1344) OX=216597 GN=idi PE=3 SV=1</t>
  </si>
  <si>
    <t>A0A0H3NHK0</t>
  </si>
  <si>
    <t>SL1344_3749</t>
  </si>
  <si>
    <t>Hypothetical IIB component of PTS system OS=Salmonella typhimurium (strain SL1344) OX=216597 GN=SL1344_3749 PE=4 SV=1</t>
  </si>
  <si>
    <t>A0A0H3NHK3</t>
  </si>
  <si>
    <t>lpxA</t>
  </si>
  <si>
    <t>Acyl-[acyl-carrier-protein]--UDP-N-acetylglucosamine O-acyltransferase OS=Salmonella typhimurium (strain SL1344) OX=216597 GN=lpxA PE=3 SV=1</t>
  </si>
  <si>
    <t>A0A0H3NHK4</t>
  </si>
  <si>
    <t>xerD</t>
  </si>
  <si>
    <t>Tyrosine recombinase XerD OS=Salmonella typhimurium (strain SL1344) OX=216597 GN=xerD PE=3 SV=1</t>
  </si>
  <si>
    <t>A0A0H3NHK6</t>
  </si>
  <si>
    <t>uhpA</t>
  </si>
  <si>
    <t>Two-component system response regulator protein OS=Salmonella typhimurium (strain SL1344) OX=216597 GN=uhpA PE=4 SV=1</t>
  </si>
  <si>
    <t>A0A0H3NHK7</t>
  </si>
  <si>
    <t>rbsK</t>
  </si>
  <si>
    <t>Ribokinase OS=Salmonella typhimurium (strain SL1344) OX=216597 GN=rbsK PE=3 SV=1</t>
  </si>
  <si>
    <t>A0A0H3NHK8</t>
  </si>
  <si>
    <t>ilvN</t>
  </si>
  <si>
    <t>Acetohydroxy acid synthase I, small subunit OS=Salmonella typhimurium (strain SL1344) OX=216597 GN=ilvN PE=4 SV=1</t>
  </si>
  <si>
    <t>A0A0H3NHL3</t>
  </si>
  <si>
    <t>sdaA</t>
  </si>
  <si>
    <t>L-serine deaminase 1 OS=Salmonella typhimurium (strain SL1344) OX=216597 GN=sdaA PE=4 SV=1</t>
  </si>
  <si>
    <t>A0A0H3NHL4</t>
  </si>
  <si>
    <t>dsdA</t>
  </si>
  <si>
    <t>D-serine dehydratase OS=Salmonella typhimurium (strain SL1344) OX=216597 GN=dsdA PE=3 SV=1</t>
  </si>
  <si>
    <t>A0A0H3NHL5</t>
  </si>
  <si>
    <t>yaeP</t>
  </si>
  <si>
    <t>UPF0253 protein YaeP OS=Salmonella typhimurium (strain SL1344) OX=216597 GN=yaeP PE=3 SV=1</t>
  </si>
  <si>
    <t>A0A0H3NHL6</t>
  </si>
  <si>
    <t>gcvH</t>
  </si>
  <si>
    <t>Glycine cleavage system H protein OS=Salmonella typhimurium (strain SL1344) OX=216597 GN=gcvH PE=3 SV=1</t>
  </si>
  <si>
    <t>A0A0H3NHL8</t>
  </si>
  <si>
    <t>hslS</t>
  </si>
  <si>
    <t>Small heat shock protein IbpB OS=Salmonella typhimurium (strain SL1344) OX=216597 GN=hslS PE=3 SV=1</t>
  </si>
  <si>
    <t>A0A0H3NHL9</t>
  </si>
  <si>
    <t>SL1344_1761</t>
  </si>
  <si>
    <t>Phosphotransferase enzyme II, D component OS=Salmonella typhimurium (strain SL1344) OX=216597 GN=SL1344_1761 PE=4 SV=1</t>
  </si>
  <si>
    <t>A0A0H3NHM0</t>
  </si>
  <si>
    <t>yidQ</t>
  </si>
  <si>
    <t>Hypothetical lipoprotein OS=Salmonella typhimurium (strain SL1344) OX=216597 GN=yidQ PE=4 SV=1</t>
  </si>
  <si>
    <t>A0A0H3NHM1</t>
  </si>
  <si>
    <t>ygfB</t>
  </si>
  <si>
    <t>UPF0149 protein YgfB OS=Salmonella typhimurium (strain SL1344) OX=216597 GN=ygfB PE=3 SV=1</t>
  </si>
  <si>
    <t>A0A0H3NHM2</t>
  </si>
  <si>
    <t>yaeB</t>
  </si>
  <si>
    <t>TsaA-like domain-containing protein OS=Salmonella typhimurium (strain SL1344) OX=216597 GN=yaeB PE=4 SV=1</t>
  </si>
  <si>
    <t>A0A0H3NHM6</t>
  </si>
  <si>
    <t>cspC</t>
  </si>
  <si>
    <t>Cold shock-like protein CspC OS=Salmonella typhimurium (strain SL1344) OX=216597 GN=cspC PE=4 SV=1</t>
  </si>
  <si>
    <t>A0A0H3NHM7</t>
  </si>
  <si>
    <t>iciA</t>
  </si>
  <si>
    <t>HTH-type transcriptional regulator ArgP OS=Salmonella typhimurium (strain SL1344) OX=216597 GN=iciA PE=3 SV=1</t>
  </si>
  <si>
    <t>A0A0H3NHM9</t>
  </si>
  <si>
    <t>yaeD</t>
  </si>
  <si>
    <t>D,D-heptose 1,7-bisphosphate phosphatase OS=Salmonella typhimurium (strain SL1344) OX=216597 GN=yaeD PE=3 SV=1</t>
  </si>
  <si>
    <t>A0A0H3NHN2</t>
  </si>
  <si>
    <t>pgk</t>
  </si>
  <si>
    <t>Phosphoglycerate kinase OS=Salmonella typhimurium (strain SL1344) OX=216597 GN=pgk PE=3 SV=1</t>
  </si>
  <si>
    <t>A0A0H3NHN3</t>
  </si>
  <si>
    <t>kdgR</t>
  </si>
  <si>
    <t>Transcriptional regulator KdgR OS=Salmonella typhimurium (strain SL1344) OX=216597 GN=kdgR PE=4 SV=1</t>
  </si>
  <si>
    <t>A0A0H3NHN4</t>
  </si>
  <si>
    <t>dgoR</t>
  </si>
  <si>
    <t>Galactonate operon transcriptional repressor OS=Salmonella typhimurium (strain SL1344) OX=216597 GN=dgoR PE=4 SV=1</t>
  </si>
  <si>
    <t>A0A0H3NHN6</t>
  </si>
  <si>
    <t>yafE</t>
  </si>
  <si>
    <t>Hypothetical methyltransferase OS=Salmonella typhimurium (strain SL1344) OX=216597 GN=yafE PE=4 SV=1</t>
  </si>
  <si>
    <t>A0A0H3NHN7</t>
  </si>
  <si>
    <t>dnaN</t>
  </si>
  <si>
    <t>Beta sliding clamp OS=Salmonella typhimurium (strain SL1344) OX=216597 GN=dnaN PE=3 SV=1</t>
  </si>
  <si>
    <t>A0A0H3NHN9</t>
  </si>
  <si>
    <t>yebR</t>
  </si>
  <si>
    <t>GAF domain-containing protein OS=Salmonella typhimurium (strain SL1344) OX=216597 GN=yebR PE=4 SV=1</t>
  </si>
  <si>
    <t>A0A0H3NHP0</t>
  </si>
  <si>
    <t>gyrB</t>
  </si>
  <si>
    <t>DNA gyrase subunit B OS=Salmonella typhimurium (strain SL1344) OX=216597 GN=gyrB PE=3 SV=1</t>
  </si>
  <si>
    <t>A0A0H3NHP1</t>
  </si>
  <si>
    <t>yidC</t>
  </si>
  <si>
    <t>Membrane protein insertase YidC OS=Salmonella typhimurium (strain SL1344) OX=216597 GN=yidC PE=3 SV=1</t>
  </si>
  <si>
    <t>A0A0H3NHP3</t>
  </si>
  <si>
    <t>rnpA</t>
  </si>
  <si>
    <t>Ribonuclease P protein component OS=Salmonella typhimurium (strain SL1344) OX=216597 GN=rnpA PE=3 SV=1</t>
  </si>
  <si>
    <t>A0A0H3NHP9</t>
  </si>
  <si>
    <t>SL1344_3060</t>
  </si>
  <si>
    <t>Hypothetical GntR-family regulatory protein OS=Salmonella typhimurium (strain SL1344) OX=216597 GN=SL1344_3060 PE=4 SV=1</t>
  </si>
  <si>
    <t>A0A0H3NHQ1</t>
  </si>
  <si>
    <t>phoU</t>
  </si>
  <si>
    <t>Phosphate-specific transport system accessory protein PhoU OS=Salmonella typhimurium (strain SL1344) OX=216597 GN=phoU PE=3 SV=1</t>
  </si>
  <si>
    <t>A0A0H3NHQ3</t>
  </si>
  <si>
    <t>metK</t>
  </si>
  <si>
    <t>S-adenosylmethionine synthase OS=Salmonella typhimurium (strain SL1344) OX=216597 GN=metK PE=3 SV=1</t>
  </si>
  <si>
    <t>A0A0H3NHQ9</t>
  </si>
  <si>
    <t>glmS</t>
  </si>
  <si>
    <t>Glutamine--fructose-6-phosphate aminotransferase [isomerizing] OS=Salmonella typhimurium (strain SL1344) OX=216597 GN=glmS PE=3 SV=1</t>
  </si>
  <si>
    <t>A0A0H3NHR0</t>
  </si>
  <si>
    <t>gshB</t>
  </si>
  <si>
    <t>Glutathione synthetase OS=Salmonella typhimurium (strain SL1344) OX=216597 GN=gshB PE=3 SV=1</t>
  </si>
  <si>
    <t>A0A0H3NHR1</t>
  </si>
  <si>
    <t>atpH</t>
  </si>
  <si>
    <t>ATP synthase subunit delta OS=Salmonella typhimurium (strain SL1344) OX=216597 GN=atpH PE=3 SV=1</t>
  </si>
  <si>
    <t>A0A0H3NHR4</t>
  </si>
  <si>
    <t>atpG</t>
  </si>
  <si>
    <t>ATP synthase gamma chain OS=Salmonella typhimurium (strain SL1344) OX=216597 GN=atpG PE=3 SV=1</t>
  </si>
  <si>
    <t>A0A0H3NHR5</t>
  </si>
  <si>
    <t>gidB</t>
  </si>
  <si>
    <t>Ribosomal RNA small subunit methyltransferase G OS=Salmonella typhimurium (strain SL1344) OX=216597 GN=gidB PE=3 SV=1</t>
  </si>
  <si>
    <t>A0A0H3NHR6</t>
  </si>
  <si>
    <t>atpB</t>
  </si>
  <si>
    <t>ATP synthase subunit a OS=Salmonella typhimurium (strain SL1344) OX=216597 GN=atpB PE=3 SV=1</t>
  </si>
  <si>
    <t>A0A0H3NHR7</t>
  </si>
  <si>
    <t>yggS</t>
  </si>
  <si>
    <t>Pyridoxal phosphate homeostasis protein OS=Salmonella typhimurium (strain SL1344) OX=216597 GN=yggS PE=3 SV=1</t>
  </si>
  <si>
    <t>A0A0H3NHS0</t>
  </si>
  <si>
    <t>yobA</t>
  </si>
  <si>
    <t>Hypothetical cation resistance protein OS=Salmonella typhimurium (strain SL1344) OX=216597 GN=yobA PE=4 SV=1</t>
  </si>
  <si>
    <t>A0A0H3NHS4</t>
  </si>
  <si>
    <t>rbsD</t>
  </si>
  <si>
    <t>D-ribose pyranase OS=Salmonella typhimurium (strain SL1344) OX=216597 GN=rbsD PE=3 SV=1</t>
  </si>
  <si>
    <t>A0A0H3NHS5</t>
  </si>
  <si>
    <t>yifA</t>
  </si>
  <si>
    <t>HTH-type transcriptional regulator HdfR OS=Salmonella typhimurium (strain SL1344) OX=216597 GN=yifA PE=3 SV=1</t>
  </si>
  <si>
    <t>A0A0H3NHS7</t>
  </si>
  <si>
    <t>yebE</t>
  </si>
  <si>
    <t>Uncharacterized protein OS=Salmonella typhimurium (strain SL1344) OX=216597 GN=yebE PE=4 SV=1</t>
  </si>
  <si>
    <t>A0A0H3NHS8</t>
  </si>
  <si>
    <t>ilvE</t>
  </si>
  <si>
    <t>Branched-chain-amino-acid aminotransferase OS=Salmonella typhimurium (strain SL1344) OX=216597 GN=ilvE PE=3 SV=1</t>
  </si>
  <si>
    <t>A0A0H3NHT1</t>
  </si>
  <si>
    <t>ilvG</t>
  </si>
  <si>
    <t>Acetolactate synthase OS=Salmonella typhimurium (strain SL1344) OX=216597 GN=ilvG PE=3 SV=1</t>
  </si>
  <si>
    <t>A0A0H3NHT2</t>
  </si>
  <si>
    <t>ilvY</t>
  </si>
  <si>
    <t>LysR-family regulatory protein for ilvC expression OS=Salmonella typhimurium (strain SL1344) OX=216597 GN=ilvY PE=3 SV=1</t>
  </si>
  <si>
    <t>A0A0H3NHT5</t>
  </si>
  <si>
    <t>rhlB</t>
  </si>
  <si>
    <t>ATP-dependent RNA helicase RhlB OS=Salmonella typhimurium (strain SL1344) OX=216597 GN=rhlB PE=3 SV=1</t>
  </si>
  <si>
    <t>A0A0H3NHT8</t>
  </si>
  <si>
    <t>sinR</t>
  </si>
  <si>
    <t>LysR-family transcriptional regulator (SPI-6 associated) OS=Salmonella typhimurium (strain SL1344) OX=216597 GN=sinR PE=3 SV=1</t>
  </si>
  <si>
    <t>A0A0H3NHT9</t>
  </si>
  <si>
    <t>rep</t>
  </si>
  <si>
    <t>ATP-dependent DNA helicase Rep OS=Salmonella typhimurium (strain SL1344) OX=216597 GN=rep PE=3 SV=1</t>
  </si>
  <si>
    <t>A0A0H3NHU2</t>
  </si>
  <si>
    <t>fadE</t>
  </si>
  <si>
    <t>Possible acyl-CoA dehydrogenase OS=Salmonella typhimurium (strain SL1344) OX=216597 GN=fadE PE=4 SV=1</t>
  </si>
  <si>
    <t>A0A0H3NHU3</t>
  </si>
  <si>
    <t>ruvA</t>
  </si>
  <si>
    <t>Holliday junction ATP-dependent DNA helicase RuvA OS=Salmonella typhimurium (strain SL1344) OX=216597 GN=ruvA PE=3 SV=1</t>
  </si>
  <si>
    <t>A0A0H3NHU6</t>
  </si>
  <si>
    <t>rffE</t>
  </si>
  <si>
    <t>UDP-N-acetylglucosamine 2-epimerase OS=Salmonella typhimurium (strain SL1344) OX=216597 GN=rffE PE=3 SV=1</t>
  </si>
  <si>
    <t>A0A0H3NHU8</t>
  </si>
  <si>
    <t>aspS</t>
  </si>
  <si>
    <t>Aspartate--tRNA ligase OS=Salmonella typhimurium (strain SL1344) OX=216597 GN=aspS PE=3 SV=1</t>
  </si>
  <si>
    <t>A0A0H3NHV2</t>
  </si>
  <si>
    <t>phoE</t>
  </si>
  <si>
    <t>Outer membrane pore protein E OS=Salmonella typhimurium (strain SL1344) OX=216597 GN=phoE PE=3 SV=1</t>
  </si>
  <si>
    <t>A0A0H3NHV3</t>
  </si>
  <si>
    <t>uxuB</t>
  </si>
  <si>
    <t>D-mannonate oxidoreductase OS=Salmonella typhimurium (strain SL1344) OX=216597 GN=uxuB PE=3 SV=1</t>
  </si>
  <si>
    <t>A0A0H3NHV4</t>
  </si>
  <si>
    <t>yecP</t>
  </si>
  <si>
    <t>tRNA U34 carboxymethyltransferase OS=Salmonella typhimurium (strain SL1344) OX=216597 GN=yecP PE=3 SV=1</t>
  </si>
  <si>
    <t>A0A0H3NHV5</t>
  </si>
  <si>
    <t>hemD</t>
  </si>
  <si>
    <t>Uroporphyrinogen-III synthase OS=Salmonella typhimurium (strain SL1344) OX=216597 GN=hemD PE=3 SV=1</t>
  </si>
  <si>
    <t>A0A0H3NHV9</t>
  </si>
  <si>
    <t>flhAa</t>
  </si>
  <si>
    <t>Flagellar biosynthesis protein FlhA OS=Salmonella typhimurium (strain SL1344) OX=216597 GN=flhAa PE=3 SV=1</t>
  </si>
  <si>
    <t>A0A0H3NHW1</t>
  </si>
  <si>
    <t>hybD</t>
  </si>
  <si>
    <t>Hydrogenase-2 component protein OS=Salmonella typhimurium (strain SL1344) OX=216597 GN=hybD PE=4 SV=1</t>
  </si>
  <si>
    <t>A0A0H3NHW2</t>
  </si>
  <si>
    <t>rffA</t>
  </si>
  <si>
    <t>dTDP-4-amino-4,6-dideoxygalactose transaminase OS=Salmonella typhimurium (strain SL1344) OX=216597 GN=rffA PE=3 SV=1</t>
  </si>
  <si>
    <t>A0A0H3NHW6</t>
  </si>
  <si>
    <t>cheR</t>
  </si>
  <si>
    <t>Chemotaxis protein methyltransferase OS=Salmonella typhimurium (strain SL1344) OX=216597 GN=cheR PE=4 SV=1</t>
  </si>
  <si>
    <t>A0A0H3NHW7</t>
  </si>
  <si>
    <t>recQ</t>
  </si>
  <si>
    <t>ATP-dependent DNA helicase OS=Salmonella typhimurium (strain SL1344) OX=216597 GN=recQ PE=4 SV=1</t>
  </si>
  <si>
    <t>A0A0H3NHX2</t>
  </si>
  <si>
    <t>motA</t>
  </si>
  <si>
    <t>Motility protein A OS=Salmonella typhimurium (strain SL1344) OX=216597 GN=motA PE=4 SV=1</t>
  </si>
  <si>
    <t>A0A0H3NHX3</t>
  </si>
  <si>
    <t>SL1344_3130</t>
  </si>
  <si>
    <t>Uncharacterized protein OS=Salmonella typhimurium (strain SL1344) OX=216597 GN=SL1344_3130 PE=4 SV=1</t>
  </si>
  <si>
    <t>A0A0H3NHX6</t>
  </si>
  <si>
    <t>udp</t>
  </si>
  <si>
    <t>Uridine phosphorylase OS=Salmonella typhimurium (strain SL1344) OX=216597 GN=udp PE=3 SV=1</t>
  </si>
  <si>
    <t>A0A0H3NHX9</t>
  </si>
  <si>
    <t>yigB</t>
  </si>
  <si>
    <t>Uncharacterized protein OS=Salmonella typhimurium (strain SL1344) OX=216597 GN=yigB PE=4 SV=1</t>
  </si>
  <si>
    <t>A0A0H3NHY1</t>
  </si>
  <si>
    <t>tatA</t>
  </si>
  <si>
    <t>Sec-independent protein translocase protein TatA OS=Salmonella typhimurium (strain SL1344) OX=216597 GN=tatA PE=3 SV=1</t>
  </si>
  <si>
    <t>A0A0H3NHY5</t>
  </si>
  <si>
    <t>yigC</t>
  </si>
  <si>
    <t>3-octaprenyl-4-hydroxybenzoate carboxy-lyase OS=Salmonella typhimurium (strain SL1344) OX=216597 GN=yigC PE=3 SV=1</t>
  </si>
  <si>
    <t>A0A0H3NHY9</t>
  </si>
  <si>
    <t>pepQ</t>
  </si>
  <si>
    <t>Xaa-Pro dipeptidase OS=Salmonella typhimurium (strain SL1344) OX=216597 GN=pepQ PE=3 SV=1</t>
  </si>
  <si>
    <t>A0A0H3NHZ1</t>
  </si>
  <si>
    <t>res</t>
  </si>
  <si>
    <t>Type III restriction-modification system enzyme (StyLTI) (Ec 3.1.21.5) OS=Salmonella typhimurium (strain SL1344) OX=216597 GN=res PE=4 SV=1</t>
  </si>
  <si>
    <t>A0A0H3NHZ2</t>
  </si>
  <si>
    <t>ygiW</t>
  </si>
  <si>
    <t>Possible exported protein OS=Salmonella typhimurium (strain SL1344) OX=216597 GN=ygiW PE=1 SV=1</t>
  </si>
  <si>
    <t>A0A0H3NHZ3</t>
  </si>
  <si>
    <t>metE</t>
  </si>
  <si>
    <t>5-methyltetrahydropteroyltriglutamate--homocysteine methyltransferase OS=Salmonella typhimurium (strain SL1344) OX=216597 GN=metE PE=3 SV=1</t>
  </si>
  <si>
    <t>A0A0H3NHZ4</t>
  </si>
  <si>
    <t>mobA</t>
  </si>
  <si>
    <t>Molybdenum cofactor guanylyltransferase OS=Salmonella typhimurium (strain SL1344) OX=216597 GN=mobA PE=3 SV=1</t>
  </si>
  <si>
    <t>A0A0H3NHZ5</t>
  </si>
  <si>
    <t>yecC</t>
  </si>
  <si>
    <t>Hypothetical ABC-transport ATP-binding protein OS=Salmonella typhimurium (strain SL1344) OX=216597 GN=yecC PE=4 SV=1</t>
  </si>
  <si>
    <t>A0A0H3NHZ6</t>
  </si>
  <si>
    <t>parE</t>
  </si>
  <si>
    <t>DNA topoisomerase 4 subunit B OS=Salmonella typhimurium (strain SL1344) OX=216597 GN=parE PE=3 SV=1</t>
  </si>
  <si>
    <t>A0A0H3NHZ8</t>
  </si>
  <si>
    <t>ubiE</t>
  </si>
  <si>
    <t>Ubiquinone/menaquinone biosynthesis C-methyltransferase UbiE OS=Salmonella typhimurium (strain SL1344) OX=216597 GN=ubiE PE=3 SV=1</t>
  </si>
  <si>
    <t>A0A0H3NHZ9</t>
  </si>
  <si>
    <t>polA</t>
  </si>
  <si>
    <t>DNA polymerase I OS=Salmonella typhimurium (strain SL1344) OX=216597 GN=polA PE=3 SV=1</t>
  </si>
  <si>
    <t>A0A0H3NI00</t>
  </si>
  <si>
    <t>fliA</t>
  </si>
  <si>
    <t>RNA polymerase sigma factor FliA OS=Salmonella typhimurium (strain SL1344) OX=216597 GN=fliA PE=3 SV=1</t>
  </si>
  <si>
    <t>A0A0H3NI01</t>
  </si>
  <si>
    <t>tolC</t>
  </si>
  <si>
    <t>Outer membrane protein TolC OS=Salmonella typhimurium (strain SL1344) OX=216597 GN=tolC PE=4 SV=1</t>
  </si>
  <si>
    <t>A0A0H3NI02</t>
  </si>
  <si>
    <t>tatC</t>
  </si>
  <si>
    <t>Sec-independent protein translocase protein TatC OS=Salmonella typhimurium (strain SL1344) OX=216597 GN=tatC PE=3 SV=1</t>
  </si>
  <si>
    <t>A0A0H3NI05</t>
  </si>
  <si>
    <t>fliT</t>
  </si>
  <si>
    <t>Flagellar protein FliT OS=Salmonella typhimurium (strain SL1344) OX=216597 GN=fliT PE=3 SV=1</t>
  </si>
  <si>
    <t>A0A0H3NI10</t>
  </si>
  <si>
    <t>rodA</t>
  </si>
  <si>
    <t>Stress response kinase A OS=Salmonella typhimurium (strain SL1344) OX=216597 GN=rodA PE=3 SV=1</t>
  </si>
  <si>
    <t>A0A0H3NI13</t>
  </si>
  <si>
    <t>yihI</t>
  </si>
  <si>
    <t>Der GTPase-activating protein YihI OS=Salmonella typhimurium (strain SL1344) OX=216597 GN=yihI PE=3 SV=1</t>
  </si>
  <si>
    <t>A0A0H3NI16</t>
  </si>
  <si>
    <t>typA</t>
  </si>
  <si>
    <t>GTP-binding protein OS=Salmonella typhimurium (strain SL1344) OX=216597 GN=typA PE=4 SV=1</t>
  </si>
  <si>
    <t>A0A0H3NI18</t>
  </si>
  <si>
    <t>fliI</t>
  </si>
  <si>
    <t>Flagellum-specific ATP synthase OS=Salmonella typhimurium (strain SL1344) OX=216597 GN=fliI PE=4 SV=1</t>
  </si>
  <si>
    <t>A0A0H3NI19</t>
  </si>
  <si>
    <t>ygiF</t>
  </si>
  <si>
    <t>Uncharacterized protein OS=Salmonella typhimurium (strain SL1344) OX=216597 GN=ygiF PE=4 SV=1</t>
  </si>
  <si>
    <t>A0A0H3NI20</t>
  </si>
  <si>
    <t>psiF</t>
  </si>
  <si>
    <t>Phosphate starvation-inducible protein PsiF OS=Salmonella typhimurium (strain SL1344) OX=216597 GN=psiF PE=4 SV=1</t>
  </si>
  <si>
    <t>A0A0H3NI23</t>
  </si>
  <si>
    <t>fliN</t>
  </si>
  <si>
    <t>Flagellar motor switch protein FliN OS=Salmonella typhimurium (strain SL1344) OX=216597 GN=fliN PE=3 SV=1</t>
  </si>
  <si>
    <t>A0A0H3NI25</t>
  </si>
  <si>
    <t>yaiA</t>
  </si>
  <si>
    <t>Uncharacterized protein OS=Salmonella typhimurium (strain SL1344) OX=216597 GN=yaiA PE=4 SV=1</t>
  </si>
  <si>
    <t>A0A0H3NI29</t>
  </si>
  <si>
    <t>mug</t>
  </si>
  <si>
    <t>G/U mismatch-specific DNA glycosylase OS=Salmonella typhimurium (strain SL1344) OX=216597 GN=mug PE=3 SV=1</t>
  </si>
  <si>
    <t>A0A0H3NI34</t>
  </si>
  <si>
    <t>oat</t>
  </si>
  <si>
    <t>Putrescine aminotransferase OS=Salmonella typhimurium (strain SL1344) OX=216597 GN=oat PE=3 SV=1</t>
  </si>
  <si>
    <t>A0A0H3NI37</t>
  </si>
  <si>
    <t>fdoH</t>
  </si>
  <si>
    <t>Formate dehydrogenase iron-sulfur subunit OS=Salmonella typhimurium (strain SL1344) OX=216597 GN=fdoH PE=4 SV=1</t>
  </si>
  <si>
    <t>A0A0H3NI39</t>
  </si>
  <si>
    <t>yiiD</t>
  </si>
  <si>
    <t>Hypothetical acetyltransferase OS=Salmonella typhimurium (strain SL1344) OX=216597 GN=yiiD PE=4 SV=1</t>
  </si>
  <si>
    <t>A0A0H3NI40</t>
  </si>
  <si>
    <t>ygjR</t>
  </si>
  <si>
    <t>Possible oxidoreductase OS=Salmonella typhimurium (strain SL1344) OX=216597 GN=ygjR PE=4 SV=1</t>
  </si>
  <si>
    <t>A0A0H3NI43</t>
  </si>
  <si>
    <t>yqjC</t>
  </si>
  <si>
    <t>Hypothetical exported protein OS=Salmonella typhimurium (strain SL1344) OX=216597 GN=yqjC PE=4 SV=1</t>
  </si>
  <si>
    <t>A0A0H3NI44</t>
  </si>
  <si>
    <t>SL1344_3980</t>
  </si>
  <si>
    <t>Hypothetical DNA-binding protein OS=Salmonella typhimurium (strain SL1344) OX=216597 GN=SL1344_3980 PE=4 SV=1</t>
  </si>
  <si>
    <t>A0A0H3NI56</t>
  </si>
  <si>
    <t>garD</t>
  </si>
  <si>
    <t>Galactarate dehydratase (L-threo-forming) OS=Salmonella typhimurium (strain SL1344) OX=216597 GN=garD PE=3 SV=1</t>
  </si>
  <si>
    <t>A0A0H3NI61</t>
  </si>
  <si>
    <t>queA</t>
  </si>
  <si>
    <t>S-adenosylmethionine:tRNA ribosyltransferase-isomerase OS=Salmonella typhimurium (strain SL1344) OX=216597 GN=queA PE=3 SV=1</t>
  </si>
  <si>
    <t>A0A0H3NI68</t>
  </si>
  <si>
    <t>sodA</t>
  </si>
  <si>
    <t>Superoxide dismutase OS=Salmonella typhimurium (strain SL1344) OX=216597 GN=sodA PE=3 SV=1</t>
  </si>
  <si>
    <t>A0A0H3NI69</t>
  </si>
  <si>
    <t>deaD</t>
  </si>
  <si>
    <t>ATP-dependent RNA helicase DeaD OS=Salmonella typhimurium (strain SL1344) OX=216597 GN=deaD PE=3 SV=1</t>
  </si>
  <si>
    <t>A0A0H3NI70</t>
  </si>
  <si>
    <t>cpxP</t>
  </si>
  <si>
    <t>Extracytoplasmic stress protein for protein-mediated toxicities OS=Salmonella typhimurium (strain SL1344) OX=216597 GN=cpxP PE=4 SV=1</t>
  </si>
  <si>
    <t>A0A0H3NI71</t>
  </si>
  <si>
    <t>rbfA</t>
  </si>
  <si>
    <t>Ribosome-binding factor A OS=Salmonella typhimurium (strain SL1344) OX=216597 GN=rbfA PE=3 SV=1</t>
  </si>
  <si>
    <t>A0A0H3NI74</t>
  </si>
  <si>
    <t>nrdR</t>
  </si>
  <si>
    <t>Transcriptional repressor NrdR OS=Salmonella typhimurium (strain SL1344) OX=216597 GN=nrdR PE=3 SV=1</t>
  </si>
  <si>
    <t>A0A0H3NI75</t>
  </si>
  <si>
    <t>ftsJ</t>
  </si>
  <si>
    <t>Ribosomal RNA large subunit methyltransferase E OS=Salmonella typhimurium (strain SL1344) OX=216597 GN=ftsJ PE=3 SV=1</t>
  </si>
  <si>
    <t>A0A0H3NI80</t>
  </si>
  <si>
    <t>tpiA</t>
  </si>
  <si>
    <t>Triosephosphate isomerase OS=Salmonella typhimurium (strain SL1344) OX=216597 GN=tpiA PE=3 SV=1</t>
  </si>
  <si>
    <t>A0A0H3NI81</t>
  </si>
  <si>
    <t>murA</t>
  </si>
  <si>
    <t>UDP-N-acetylglucosamine 1-carboxyvinyltransferase OS=Salmonella typhimurium (strain SL1344) OX=216597 GN=murA PE=3 SV=1</t>
  </si>
  <si>
    <t>A0A0H3NI82</t>
  </si>
  <si>
    <t>glpK</t>
  </si>
  <si>
    <t>Glycerol kinase OS=Salmonella typhimurium (strain SL1344) OX=216597 GN=glpK PE=3 SV=1</t>
  </si>
  <si>
    <t>A0A0H3NI84</t>
  </si>
  <si>
    <t>hslU</t>
  </si>
  <si>
    <t>ATP-dependent protease ATPase subunit HslU OS=Salmonella typhimurium (strain SL1344) OX=216597 GN=hslU PE=2 SV=1</t>
  </si>
  <si>
    <t>A0A0H3NI85</t>
  </si>
  <si>
    <t>yrbK</t>
  </si>
  <si>
    <t>Lipopolysaccharide export system protein LptC OS=Salmonella typhimurium (strain SL1344) OX=216597 GN=yrbK PE=3 SV=1</t>
  </si>
  <si>
    <t>A0A0H3NI88</t>
  </si>
  <si>
    <t>thiI</t>
  </si>
  <si>
    <t>tRNA sulfurtransferase OS=Salmonella typhimurium (strain SL1344) OX=216597 GN=thiI PE=3 SV=1</t>
  </si>
  <si>
    <t>A0A0H3NI89</t>
  </si>
  <si>
    <t>ptsN</t>
  </si>
  <si>
    <t>Nitrogen regulatory IIA protein OS=Salmonella typhimurium (strain SL1344) OX=216597 GN=ptsN PE=1 SV=1</t>
  </si>
  <si>
    <t>A0A0H3NI90</t>
  </si>
  <si>
    <t>rpmE</t>
  </si>
  <si>
    <t>50S ribosomal protein L31 OS=Salmonella typhimurium (strain SL1344) OX=216597 GN=rpmE PE=3 SV=1</t>
  </si>
  <si>
    <t>A0A0H3NI93</t>
  </si>
  <si>
    <t>yhbL</t>
  </si>
  <si>
    <t>Glyoxalase OS=Salmonella typhimurium (strain SL1344) OX=216597 GN=yhbL PE=3 SV=1</t>
  </si>
  <si>
    <t>A0A0H3NI94</t>
  </si>
  <si>
    <t>metL</t>
  </si>
  <si>
    <t>Bifunctional aspartokinase/homoserine dehydrogenase OS=Salmonella typhimurium (strain SL1344) OX=216597 GN=metL PE=3 SV=1</t>
  </si>
  <si>
    <t>A0A0H3NIA0</t>
  </si>
  <si>
    <t>A0A0H3NIA1</t>
  </si>
  <si>
    <t>sspA</t>
  </si>
  <si>
    <t>Stringent starvation protein A OS=Salmonella typhimurium (strain SL1344) OX=216597 GN=sspA PE=3 SV=1</t>
  </si>
  <si>
    <t>A0A0H3NIA2</t>
  </si>
  <si>
    <t>frwD</t>
  </si>
  <si>
    <t>PTS system, component IIB OS=Salmonella typhimurium (strain SL1344) OX=216597 GN=frwD PE=4 SV=1</t>
  </si>
  <si>
    <t>A0A0H3NIA3</t>
  </si>
  <si>
    <t>cobT</t>
  </si>
  <si>
    <t>Nicotinate-nucleotide--dimethylbenzimidazole phosphoribosyltransferase OS=Salmonella typhimurium (strain SL1344) OX=216597 GN=cobT PE=3 SV=1</t>
  </si>
  <si>
    <t>A0A0H3NIA5</t>
  </si>
  <si>
    <t>yhcB</t>
  </si>
  <si>
    <t>Uncharacterized protein OS=Salmonella typhimurium (strain SL1344) OX=216597 GN=yhcB PE=4 SV=1</t>
  </si>
  <si>
    <t>A0A0H3NIA7</t>
  </si>
  <si>
    <t>yijC</t>
  </si>
  <si>
    <t>HTH-type transcriptional repressor FabR OS=Salmonella typhimurium (strain SL1344) OX=216597 GN=yijC PE=3 SV=1</t>
  </si>
  <si>
    <t>A0A0H3NIA8</t>
  </si>
  <si>
    <t>murB</t>
  </si>
  <si>
    <t>UDP-N-acetylenolpyruvoylglucosamine reductase OS=Salmonella typhimurium (strain SL1344) OX=216597 GN=murB PE=3 SV=1</t>
  </si>
  <si>
    <t>A0A0H3NIA9</t>
  </si>
  <si>
    <t>yajQ</t>
  </si>
  <si>
    <t>UPF0234 protein YajQ OS=Salmonella typhimurium (strain SL1344) OX=216597 GN=yajQ PE=3 SV=1</t>
  </si>
  <si>
    <t>A0A0H3NIB0</t>
  </si>
  <si>
    <t>SL1344_3329</t>
  </si>
  <si>
    <t>LysR-family transcriptional regulator OS=Salmonella typhimurium (strain SL1344) OX=216597 GN=SL1344_3329 PE=4 SV=1</t>
  </si>
  <si>
    <t>A0A0H3NIB2</t>
  </si>
  <si>
    <t>nusG</t>
  </si>
  <si>
    <t>Transcription termination/antitermination protein NusG OS=Salmonella typhimurium (strain SL1344) OX=216597 GN=nusG PE=3 SV=1</t>
  </si>
  <si>
    <t>A0A0H3NIB3</t>
  </si>
  <si>
    <t>rpoB</t>
  </si>
  <si>
    <t>DNA-directed RNA polymerase subunit beta OS=Salmonella typhimurium (strain SL1344) OX=216597 GN=rpoB PE=3 SV=1</t>
  </si>
  <si>
    <t>A0A0H3NIB7</t>
  </si>
  <si>
    <t>msrP</t>
  </si>
  <si>
    <t>Protein-methionine-sulfoxide reductase catalytic subunit MsrP OS=Salmonella typhimurium (strain SL1344) OX=216597 GN=msrP PE=3 SV=1</t>
  </si>
  <si>
    <t>A0A0H3NIC0</t>
  </si>
  <si>
    <t>nfi</t>
  </si>
  <si>
    <t>Endonuclease V OS=Salmonella typhimurium (strain SL1344) OX=216597 GN=nfi PE=3 SV=1</t>
  </si>
  <si>
    <t>A0A0H3NIC6</t>
  </si>
  <si>
    <t>cyoD</t>
  </si>
  <si>
    <t>Cytochrome o ubiquinol oxidase C subunit OS=Salmonella typhimurium (strain SL1344) OX=216597 GN=cyoD PE=4 SV=1</t>
  </si>
  <si>
    <t>A0A0H3NIC7</t>
  </si>
  <si>
    <t>iclR</t>
  </si>
  <si>
    <t>Acetate operon repressor OS=Salmonella typhimurium (strain SL1344) OX=216597 GN=iclR PE=4 SV=1</t>
  </si>
  <si>
    <t>A0A0H3NIC9</t>
  </si>
  <si>
    <t>fmu</t>
  </si>
  <si>
    <t>Ribosomal RNA small subunit methyltransferase B OS=Salmonella typhimurium (strain SL1344) OX=216597 GN=fmu PE=3 SV=1</t>
  </si>
  <si>
    <t>A0A0H3NID0</t>
  </si>
  <si>
    <t>yjbC</t>
  </si>
  <si>
    <t>Pseudouridine synthase OS=Salmonella typhimurium (strain SL1344) OX=216597 GN=yjbC PE=3 SV=1</t>
  </si>
  <si>
    <t>A0A0H3NID5</t>
  </si>
  <si>
    <t>SL1344_4006</t>
  </si>
  <si>
    <t>SnoaL-like domain-containing protein OS=Salmonella typhimurium (strain SL1344) OX=216597 GN=SL1344_4006 PE=4 SV=1</t>
  </si>
  <si>
    <t>A0A0H3NID6</t>
  </si>
  <si>
    <t>rpsM</t>
  </si>
  <si>
    <t>30S ribosomal protein S13 OS=Salmonella typhimurium (strain SL1344) OX=216597 GN=rpsM PE=3 SV=1</t>
  </si>
  <si>
    <t>A0A0H3NID8</t>
  </si>
  <si>
    <t>rpsE</t>
  </si>
  <si>
    <t>30S ribosomal protein S5 OS=Salmonella typhimurium (strain SL1344) OX=216597 GN=rpsE PE=3 SV=1</t>
  </si>
  <si>
    <t>A0A0H3NIE0</t>
  </si>
  <si>
    <t>rplE</t>
  </si>
  <si>
    <t>50S ribosomal protein L5 OS=Salmonella typhimurium (strain SL1344) OX=216597 GN=rplE PE=3 SV=1</t>
  </si>
  <si>
    <t>A0A0H3NIE2</t>
  </si>
  <si>
    <t>yajG</t>
  </si>
  <si>
    <t>Hypothetical lipoprotein OS=Salmonella typhimurium (strain SL1344) OX=216597 GN=yajG PE=4 SV=1</t>
  </si>
  <si>
    <t>A0A0H3NIE3</t>
  </si>
  <si>
    <t>rplP</t>
  </si>
  <si>
    <t>50S ribosomal protein L16 OS=Salmonella typhimurium (strain SL1344) OX=216597 GN=rplP PE=3 SV=1</t>
  </si>
  <si>
    <t>A0A0H3NIE5</t>
  </si>
  <si>
    <t>rplW</t>
  </si>
  <si>
    <t>50S ribosomal protein L23 OS=Salmonella typhimurium (strain SL1344) OX=216597 GN=rplW PE=3 SV=1</t>
  </si>
  <si>
    <t>A0A0H3NIE8</t>
  </si>
  <si>
    <t>pfkA</t>
  </si>
  <si>
    <t>ATP-dependent 6-phosphofructokinase OS=Salmonella typhimurium (strain SL1344) OX=216597 GN=pfkA PE=3 SV=1</t>
  </si>
  <si>
    <t>A0A0H3NIE9</t>
  </si>
  <si>
    <t>bfr</t>
  </si>
  <si>
    <t>Bacterioferritin OS=Salmonella typhimurium (strain SL1344) OX=216597 GN=bfr PE=3 SV=1</t>
  </si>
  <si>
    <t>A0A0H3NIF0</t>
  </si>
  <si>
    <t>malM</t>
  </si>
  <si>
    <t>Maltose operon periplasmic protein OS=Salmonella typhimurium (strain SL1344) OX=216597 GN=malM PE=4 SV=1</t>
  </si>
  <si>
    <t>A0A0H3NIF1</t>
  </si>
  <si>
    <t>lon</t>
  </si>
  <si>
    <t>Lon protease OS=Salmonella typhimurium (strain SL1344) OX=216597 GN=lon PE=2 SV=1</t>
  </si>
  <si>
    <t>A0A0H3NIF2</t>
  </si>
  <si>
    <t>lexA</t>
  </si>
  <si>
    <t>LexA repressor OS=Salmonella typhimurium (strain SL1344) OX=216597 GN=lexA PE=3 SV=1</t>
  </si>
  <si>
    <t>A0A0H3NIF3</t>
  </si>
  <si>
    <t>yheL</t>
  </si>
  <si>
    <t>Protein TusB OS=Salmonella typhimurium (strain SL1344) OX=216597 GN=yheL PE=3 SV=1</t>
  </si>
  <si>
    <t>A0A0H3NIF4</t>
  </si>
  <si>
    <t>ybaX</t>
  </si>
  <si>
    <t>7-cyano-7-deazaguanine synthase OS=Salmonella typhimurium (strain SL1344) OX=216597 GN=ybaX PE=3 SV=1</t>
  </si>
  <si>
    <t>A0A0H3NIF5</t>
  </si>
  <si>
    <t>yjbN</t>
  </si>
  <si>
    <t>tRNA-dihydrouridine(20/20a) synthase OS=Salmonella typhimurium (strain SL1344) OX=216597 GN=yjbN PE=3 SV=1</t>
  </si>
  <si>
    <t>A0A0H3NIF6</t>
  </si>
  <si>
    <t>slyX</t>
  </si>
  <si>
    <t>Protein SlyX OS=Salmonella typhimurium (strain SL1344) OX=216597 GN=slyX PE=3 SV=1</t>
  </si>
  <si>
    <t>A0A0H3NIF8</t>
  </si>
  <si>
    <t>ybaY</t>
  </si>
  <si>
    <t>Conserved hypothetical lipoprotein OS=Salmonella typhimurium (strain SL1344) OX=216597 GN=ybaY PE=4 SV=1</t>
  </si>
  <si>
    <t>A0A0H3NIF9</t>
  </si>
  <si>
    <t>SL1344_4016</t>
  </si>
  <si>
    <t>Uncharacterized protein OS=Salmonella typhimurium (strain SL1344) OX=216597 GN=SL1344_4016 PE=4 SV=1</t>
  </si>
  <si>
    <t>A0A0H3NIG0</t>
  </si>
  <si>
    <t>tyrB</t>
  </si>
  <si>
    <t>Aminotransferase OS=Salmonella typhimurium (strain SL1344) OX=216597 GN=tyrB PE=3 SV=1</t>
  </si>
  <si>
    <t>A0A0H3NIG2</t>
  </si>
  <si>
    <t>ylaC</t>
  </si>
  <si>
    <t>Hypothetical membrane protein OS=Salmonella typhimurium (strain SL1344) OX=216597 GN=ylaC PE=4 SV=1</t>
  </si>
  <si>
    <t>A0A0H3NIG3</t>
  </si>
  <si>
    <t>yheS</t>
  </si>
  <si>
    <t>Probable ABC transporter ATP-binding protein OS=Salmonella typhimurium (strain SL1344) OX=216597 GN=yheS PE=4 SV=1</t>
  </si>
  <si>
    <t>A0A0H3NIG4</t>
  </si>
  <si>
    <t>acrA</t>
  </si>
  <si>
    <t>Acriflavin resistance protein A OS=Salmonella typhimurium (strain SL1344) OX=216597 GN=acrA PE=3 SV=1</t>
  </si>
  <si>
    <t>A0A0H3NIG5</t>
  </si>
  <si>
    <t>ydeW</t>
  </si>
  <si>
    <t>Hypothetical regulatory protein OS=Salmonella typhimurium (strain SL1344) OX=216597 GN=ydeW PE=4 SV=1</t>
  </si>
  <si>
    <t>A0A0H3NIG8</t>
  </si>
  <si>
    <t>prkB</t>
  </si>
  <si>
    <t>Phosphoribulokinase OS=Salmonella typhimurium (strain SL1344) OX=216597 GN=prkB PE=3 SV=1</t>
  </si>
  <si>
    <t>A0A0H3NIG9</t>
  </si>
  <si>
    <t>htpG</t>
  </si>
  <si>
    <t>Chaperone protein HtpG OS=Salmonella typhimurium (strain SL1344) OX=216597 GN=htpG PE=3 SV=1</t>
  </si>
  <si>
    <t>A0A0H3NIH0</t>
  </si>
  <si>
    <t>yneB</t>
  </si>
  <si>
    <t>3-hydroxy-5-phosphonooxypentane-2,4-dione thiolase OS=Salmonella typhimurium (strain SL1344) OX=216597 GN=yneB PE=3 SV=1</t>
  </si>
  <si>
    <t>A0A0H3NIH1</t>
  </si>
  <si>
    <t>siiB</t>
  </si>
  <si>
    <t>Hypothetical integral membrane protein OS=Salmonella typhimurium (strain SL1344) OX=216597 GN=siiB PE=3 SV=1</t>
  </si>
  <si>
    <t>A0A0H3NIH3</t>
  </si>
  <si>
    <t>pabA</t>
  </si>
  <si>
    <t>Para-aminobenzoate synthase, glutamine amidotransferase component II OS=Salmonella typhimurium (strain SL1344) OX=216597 GN=pabA PE=4 SV=1</t>
  </si>
  <si>
    <t>A0A0H3NIH6</t>
  </si>
  <si>
    <t>ybaL</t>
  </si>
  <si>
    <t>Hypothetical transport protein OS=Salmonella typhimurium (strain SL1344) OX=216597 GN=ybaL PE=3 SV=1</t>
  </si>
  <si>
    <t>A0A0H3NIH7</t>
  </si>
  <si>
    <t>nirB</t>
  </si>
  <si>
    <t>Nitrite reductase large subunit OS=Salmonella typhimurium (strain SL1344) OX=216597 GN=nirB PE=3 SV=1</t>
  </si>
  <si>
    <t>A0A0H3NIH8</t>
  </si>
  <si>
    <t>yiiU</t>
  </si>
  <si>
    <t>Cell division protein ZapB OS=Salmonella typhimurium (strain SL1344) OX=216597 GN=yiiU PE=3 SV=1</t>
  </si>
  <si>
    <t>A0A0H3NII3</t>
  </si>
  <si>
    <t>ftsN</t>
  </si>
  <si>
    <t>Cell division protein FtsN OS=Salmonella typhimurium (strain SL1344) OX=216597 GN=ftsN PE=3 SV=1</t>
  </si>
  <si>
    <t>A0A0H3NII6</t>
  </si>
  <si>
    <t>damX</t>
  </si>
  <si>
    <t>Cell division protein DamX OS=Salmonella typhimurium (strain SL1344) OX=216597 GN=damX PE=3 SV=1</t>
  </si>
  <si>
    <t>A0A0H3NIJ0</t>
  </si>
  <si>
    <t>ybbA</t>
  </si>
  <si>
    <t>Hypothetical ABC transporter ATP-binding protein OS=Salmonella typhimurium (strain SL1344) OX=216597 GN=ybbA PE=4 SV=1</t>
  </si>
  <si>
    <t>A0A0H3NIJ6</t>
  </si>
  <si>
    <t>phnB</t>
  </si>
  <si>
    <t>3-dmu-9_3-mt domain-containing protein OS=Salmonella typhimurium (strain SL1344) OX=216597 GN=phnB PE=4 SV=1</t>
  </si>
  <si>
    <t>A0A0H3NIJ8</t>
  </si>
  <si>
    <t>gyrI</t>
  </si>
  <si>
    <t>DNA gyrase inhibitor OS=Salmonella typhimurium (strain SL1344) OX=216597 GN=gyrI PE=3 SV=1</t>
  </si>
  <si>
    <t>A0A0H3NIK0</t>
  </si>
  <si>
    <t>yrfG</t>
  </si>
  <si>
    <t>Hypothetical hydrolase OS=Salmonella typhimurium (strain SL1344) OX=216597 GN=yrfG PE=4 SV=1</t>
  </si>
  <si>
    <t>A0A0H3NIK2</t>
  </si>
  <si>
    <t>yjdB</t>
  </si>
  <si>
    <t>Hypothetical membrane protein OS=Salmonella typhimurium (strain SL1344) OX=216597 GN=yjdB PE=4 SV=1</t>
  </si>
  <si>
    <t>A0A0H3NIK3</t>
  </si>
  <si>
    <t>sopA</t>
  </si>
  <si>
    <t>Type III secretion system effector protein SopA-required for invasion and bacterial escape from the SCV OS=Salmonella typhimurium (strain SL1344) OX=216597 GN=sopA PE=4 SV=1</t>
  </si>
  <si>
    <t>A0A0H3NIK4</t>
  </si>
  <si>
    <t>yijP</t>
  </si>
  <si>
    <t>Hypothetical membrane protein OS=Salmonella typhimurium (strain SL1344) OX=216597 GN=yijP PE=4 SV=1</t>
  </si>
  <si>
    <t>A0A0H3NIK8</t>
  </si>
  <si>
    <t>argH</t>
  </si>
  <si>
    <t>Argininosuccinate lyase OS=Salmonella typhimurium (strain SL1344) OX=216597 GN=argH PE=3 SV=1</t>
  </si>
  <si>
    <t>A0A0H3NIK9</t>
  </si>
  <si>
    <t>hisA</t>
  </si>
  <si>
    <t>1-(5-phosphoribosyl)-5-[(5-phosphoribosylamino)methylideneamino] imidazole-4-carboxamide isomerase OS=Salmonella typhimurium (strain SL1344) OX=216597 GN=hisA PE=3 SV=1</t>
  </si>
  <si>
    <t>A0A0H3NIL0</t>
  </si>
  <si>
    <t>trmA</t>
  </si>
  <si>
    <t>tRNA/tmRNA (uracil-C(5))-methyltransferase OS=Salmonella typhimurium (strain SL1344) OX=216597 GN=trmA PE=3 SV=1</t>
  </si>
  <si>
    <t>A0A0H3NIL2</t>
  </si>
  <si>
    <t>coaA</t>
  </si>
  <si>
    <t>Pantothenate kinase OS=Salmonella typhimurium (strain SL1344) OX=216597 GN=coaA PE=3 SV=1</t>
  </si>
  <si>
    <t>A0A0H3NIL3</t>
  </si>
  <si>
    <t>gnd</t>
  </si>
  <si>
    <t>6-phosphogluconate dehydrogenase, decarboxylating OS=Salmonella typhimurium (strain SL1344) OX=216597 GN=gnd PE=3 SV=1</t>
  </si>
  <si>
    <t>A0A0H3NIL5</t>
  </si>
  <si>
    <t>rplA</t>
  </si>
  <si>
    <t>50S ribosomal protein L1 OS=Salmonella typhimurium (strain SL1344) OX=216597 GN=rplA PE=3 SV=1</t>
  </si>
  <si>
    <t>A0A0H3NIL6</t>
  </si>
  <si>
    <t>rfbU</t>
  </si>
  <si>
    <t>Glycosyltransferase OS=Salmonella typhimurium (strain SL1344) OX=216597 GN=rfbU PE=4 SV=1</t>
  </si>
  <si>
    <t>A0A0H3NIL7</t>
  </si>
  <si>
    <t>dcuR</t>
  </si>
  <si>
    <t>Transcriptional regulatory protein OS=Salmonella typhimurium (strain SL1344) OX=216597 GN=dcuR PE=4 SV=1</t>
  </si>
  <si>
    <t>A0A0H3NIL8</t>
  </si>
  <si>
    <t>purK</t>
  </si>
  <si>
    <t>N5-carboxyaminoimidazole ribonucleotide synthase OS=Salmonella typhimurium (strain SL1344) OX=216597 GN=purK PE=3 SV=1</t>
  </si>
  <si>
    <t>A0A0H3NIM0</t>
  </si>
  <si>
    <t>feoB</t>
  </si>
  <si>
    <t>Ferrous iron transport protein B OS=Salmonella typhimurium (strain SL1344) OX=216597 GN=feoB PE=3 SV=1</t>
  </si>
  <si>
    <t>A0A0H3NIM4</t>
  </si>
  <si>
    <t>yhgI</t>
  </si>
  <si>
    <t>Fe/S biogenesis protein NfuA OS=Salmonella typhimurium (strain SL1344) OX=216597 GN=yhgI PE=3 SV=1</t>
  </si>
  <si>
    <t>A0A0H3NIM6</t>
  </si>
  <si>
    <t>rtsB</t>
  </si>
  <si>
    <t>Regulator of flhDC OS=Salmonella typhimurium (strain SL1344) OX=216597 GN=rtsB PE=4 SV=1</t>
  </si>
  <si>
    <t>A0A0H3NIM7</t>
  </si>
  <si>
    <t>rfbG</t>
  </si>
  <si>
    <t>CDP-glucose 4,6-dehydratase OS=Salmonella typhimurium (strain SL1344) OX=216597 GN=rfbG PE=4 SV=1</t>
  </si>
  <si>
    <t>A0A0H3NIM8</t>
  </si>
  <si>
    <t>rsd</t>
  </si>
  <si>
    <t>Regulator of sigma D OS=Salmonella typhimurium (strain SL1344) OX=216597 GN=rsd PE=3 SV=1</t>
  </si>
  <si>
    <t>A0A0H3NIM9</t>
  </si>
  <si>
    <t>phoN</t>
  </si>
  <si>
    <t>Acid phosphatase OS=Salmonella typhimurium (strain SL1344) OX=216597 GN=phoN PE=3 SV=1</t>
  </si>
  <si>
    <t>A0A0H3NIN1</t>
  </si>
  <si>
    <t>hupA</t>
  </si>
  <si>
    <t>Histone like DNA-binding protein HU-alpha (NS2) (HU-2) OS=Salmonella typhimurium (strain SL1344) OX=216597 GN=hupA PE=3 SV=1</t>
  </si>
  <si>
    <t>A0A0H3NIN4</t>
  </si>
  <si>
    <t>rfbD</t>
  </si>
  <si>
    <t>dTDP-4-dehydrorhamnose reductase OS=Salmonella typhimurium (strain SL1344) OX=216597 GN=rfbD PE=3 SV=1</t>
  </si>
  <si>
    <t>A0A0H3NIN5</t>
  </si>
  <si>
    <t>purD</t>
  </si>
  <si>
    <t>Phosphoribosylamine--glycine ligase OS=Salmonella typhimurium (strain SL1344) OX=216597 GN=purD PE=3 SV=1</t>
  </si>
  <si>
    <t>A0A0H3NIN9</t>
  </si>
  <si>
    <t>aceA</t>
  </si>
  <si>
    <t>Isocitrate lyase OS=Salmonella typhimurium (strain SL1344) OX=216597 GN=aceA PE=4 SV=1</t>
  </si>
  <si>
    <t>A0A0H3NIP0</t>
  </si>
  <si>
    <t>apeE</t>
  </si>
  <si>
    <t>Outer membrane esterase OS=Salmonella typhimurium (strain SL1344) OX=216597 GN=apeE PE=4 SV=1</t>
  </si>
  <si>
    <t>A0A0H3NIP3</t>
  </si>
  <si>
    <t>yjbB</t>
  </si>
  <si>
    <t>Hypothetical membrane protein OS=Salmonella typhimurium (strain SL1344) OX=216597 GN=yjbB PE=4 SV=1</t>
  </si>
  <si>
    <t>A0A0H3NIQ0</t>
  </si>
  <si>
    <t>frdA</t>
  </si>
  <si>
    <t>Fumarate reductase flavoprotein subunit OS=Salmonella typhimurium (strain SL1344) OX=216597 GN=frdA PE=3 SV=1</t>
  </si>
  <si>
    <t>A0A0H3NIQ2</t>
  </si>
  <si>
    <t>rtcR</t>
  </si>
  <si>
    <t>Transcriptional regulatory protein OS=Salmonella typhimurium (strain SL1344) OX=216597 GN=rtcR PE=4 SV=1</t>
  </si>
  <si>
    <t>A0A0H3NIQ4</t>
  </si>
  <si>
    <t>fepA</t>
  </si>
  <si>
    <t>Ferrienterobactin receptor OS=Salmonella typhimurium (strain SL1344) OX=216597 GN=fepA PE=3 SV=1</t>
  </si>
  <si>
    <t>A0A0H3NIQ6</t>
  </si>
  <si>
    <t>psd</t>
  </si>
  <si>
    <t>Phosphatidylserine decarboxylase proenzyme OS=Salmonella typhimurium (strain SL1344) OX=216597 GN=psd PE=3 SV=1</t>
  </si>
  <si>
    <t>A0A0H3NIQ8</t>
  </si>
  <si>
    <t>SL1344_3500</t>
  </si>
  <si>
    <t>Hypothetical IclR-family transcriptional regulator OS=Salmonella typhimurium (strain SL1344) OX=216597 GN=SL1344_3500 PE=4 SV=1</t>
  </si>
  <si>
    <t>A0A0H3NIR1</t>
  </si>
  <si>
    <t>yjeF</t>
  </si>
  <si>
    <t>Multifunctional fusion protein OS=Salmonella typhimurium (strain SL1344) OX=216597 GN=yjeF PE=3 SV=1</t>
  </si>
  <si>
    <t>A0A0H3NIR2</t>
  </si>
  <si>
    <t>glgB</t>
  </si>
  <si>
    <t>1,4-alpha-glucan branching enzyme GlgB OS=Salmonella typhimurium (strain SL1344) OX=216597 GN=glgB PE=3 SV=1</t>
  </si>
  <si>
    <t>A0A0H3NIR5</t>
  </si>
  <si>
    <t>yhhW</t>
  </si>
  <si>
    <t>Uncharacterized protein OS=Salmonella typhimurium (strain SL1344) OX=216597 GN=yhhW PE=3 SV=1</t>
  </si>
  <si>
    <t>A0A0H3NIR6</t>
  </si>
  <si>
    <t>hfq</t>
  </si>
  <si>
    <t>RNA-binding protein Hfq OS=Salmonella typhimurium (strain SL1344) OX=216597 GN=hfq PE=3 SV=1</t>
  </si>
  <si>
    <t>A0A0H3NIS0</t>
  </si>
  <si>
    <t>nsrR</t>
  </si>
  <si>
    <t>HTH-type transcriptional repressor NsrR OS=Salmonella typhimurium (strain SL1344) OX=216597 GN=nsrR PE=3 SV=1</t>
  </si>
  <si>
    <t>A0A0H3NIS1</t>
  </si>
  <si>
    <t>malE</t>
  </si>
  <si>
    <t>Maltodextrin-binding protein OS=Salmonella typhimurium (strain SL1344) OX=216597 GN=malE PE=3 SV=1</t>
  </si>
  <si>
    <t>A0A0H3NIS2</t>
  </si>
  <si>
    <t>ugpC</t>
  </si>
  <si>
    <t>sn-glycerol-3-phosphate import ATP-binding protein UgpC OS=Salmonella typhimurium (strain SL1344) OX=216597 GN=ugpC PE=3 SV=1</t>
  </si>
  <si>
    <t>A0A0H3NIS3</t>
  </si>
  <si>
    <t>cstAa</t>
  </si>
  <si>
    <t>Carbon starvation protein A OS=Salmonella typhimurium (strain SL1344) OX=216597 GN=cstAa PE=4 SV=1</t>
  </si>
  <si>
    <t>A0A0H3NIS7</t>
  </si>
  <si>
    <t>livK</t>
  </si>
  <si>
    <t>Leucine-specific binding protein OS=Salmonella typhimurium (strain SL1344) OX=216597 GN=livK PE=4 SV=1</t>
  </si>
  <si>
    <t>A0A0H3NIS8</t>
  </si>
  <si>
    <t>dcd</t>
  </si>
  <si>
    <t>dCTP deaminase OS=Salmonella typhimurium (strain SL1344) OX=216597 GN=dcd PE=3 SV=1</t>
  </si>
  <si>
    <t>A0A0H3NIT0</t>
  </si>
  <si>
    <t>yjbJ</t>
  </si>
  <si>
    <t>CsbD domain-containing protein OS=Salmonella typhimurium (strain SL1344) OX=216597 GN=yjbJ PE=3 SV=1</t>
  </si>
  <si>
    <t>A0A0H3NIT1</t>
  </si>
  <si>
    <t>ftsE</t>
  </si>
  <si>
    <t>Cell division ATP-binding protein FtsE OS=Salmonella typhimurium (strain SL1344) OX=216597 GN=ftsE PE=3 SV=1</t>
  </si>
  <si>
    <t>A0A0H3NIT2</t>
  </si>
  <si>
    <t>qor</t>
  </si>
  <si>
    <t>Quinone oxidoreductase OS=Salmonella typhimurium (strain SL1344) OX=216597 GN=qor PE=4 SV=1</t>
  </si>
  <si>
    <t>A0A0H3NIT4</t>
  </si>
  <si>
    <t>yjbQ</t>
  </si>
  <si>
    <t>Uncharacterized protein OS=Salmonella typhimurium (strain SL1344) OX=216597 GN=yjbQ PE=4 SV=1</t>
  </si>
  <si>
    <t>A0A0H3NIT6</t>
  </si>
  <si>
    <t>SL1344_3545</t>
  </si>
  <si>
    <t>Hypothetical lipoprotein OS=Salmonella typhimurium (strain SL1344) OX=216597 GN=SL1344_3545 PE=4 SV=1</t>
  </si>
  <si>
    <t>A0A0H3NIT9</t>
  </si>
  <si>
    <t>siiD</t>
  </si>
  <si>
    <t>Membrane fusion protein (MFP) family protein OS=Salmonella typhimurium (strain SL1344) OX=216597 GN=siiD PE=3 SV=1</t>
  </si>
  <si>
    <t>A0A0H3NIU6</t>
  </si>
  <si>
    <t>SL1344_3565</t>
  </si>
  <si>
    <t>Hypothetical carbohydrate kinase OS=Salmonella typhimurium (strain SL1344) OX=216597 GN=SL1344_3565 PE=4 SV=1</t>
  </si>
  <si>
    <t>A0A0H3NIU7</t>
  </si>
  <si>
    <t>acs</t>
  </si>
  <si>
    <t>Acetyl-coenzyme A synthetase OS=Salmonella typhimurium (strain SL1344) OX=216597 GN=acs PE=3 SV=1</t>
  </si>
  <si>
    <t>A0A0H3NIU8</t>
  </si>
  <si>
    <t>ybdR</t>
  </si>
  <si>
    <t>Hypothetical zinc-dependant alcohol dehydrogenase OS=Salmonella typhimurium (strain SL1344) OX=216597 GN=ybdR PE=3 SV=1</t>
  </si>
  <si>
    <t>A0A0H3NIV4</t>
  </si>
  <si>
    <t>baeR</t>
  </si>
  <si>
    <t>Hypothetical two-component system response regulator OS=Salmonella typhimurium (strain SL1344) OX=216597 GN=baeR PE=4 SV=1</t>
  </si>
  <si>
    <t>A0A0H3NIV5</t>
  </si>
  <si>
    <t>rpsR</t>
  </si>
  <si>
    <t>30S ribosomal protein S18 OS=Salmonella typhimurium (strain SL1344) OX=216597 GN=rpsR PE=3 SV=1</t>
  </si>
  <si>
    <t>A0A0H3NIV6</t>
  </si>
  <si>
    <t>yhjG</t>
  </si>
  <si>
    <t>Hypothetical membrane protein OS=Salmonella typhimurium (strain SL1344) OX=216597 GN=yhjG PE=4 SV=1</t>
  </si>
  <si>
    <t>A0A0H3NIV9</t>
  </si>
  <si>
    <t>cycA</t>
  </si>
  <si>
    <t>D-serine/D-alanine/glycine transporter OS=Salmonella typhimurium (strain SL1344) OX=216597 GN=cycA PE=4 SV=1</t>
  </si>
  <si>
    <t>A0A0H3NIW1</t>
  </si>
  <si>
    <t>yhjK</t>
  </si>
  <si>
    <t>Uncharacterized protein OS=Salmonella typhimurium (strain SL1344) OX=216597 GN=yhjK PE=4 SV=1</t>
  </si>
  <si>
    <t>A0A0H3NIW2</t>
  </si>
  <si>
    <t>proP</t>
  </si>
  <si>
    <t>Hypothetical amino acid permease OS=Salmonella typhimurium (strain SL1344) OX=216597 GN=proP PE=4 SV=1</t>
  </si>
  <si>
    <t>A0A0H3NIW4</t>
  </si>
  <si>
    <t>yhjQ</t>
  </si>
  <si>
    <t>Uncharacterized protein OS=Salmonella typhimurium (strain SL1344) OX=216597 GN=yhjQ PE=4 SV=1</t>
  </si>
  <si>
    <t>A0A0H3NIW5</t>
  </si>
  <si>
    <t>cpdB</t>
  </si>
  <si>
    <t>2',3'-cyclic-nucleotide 2'-phosphodiesterase OS=Salmonella typhimurium (strain SL1344) OX=216597 GN=cpdB PE=3 SV=1</t>
  </si>
  <si>
    <t>A0A0H3NIW8</t>
  </si>
  <si>
    <t>lipB</t>
  </si>
  <si>
    <t>Octanoyltransferase OS=Salmonella typhimurium (strain SL1344) OX=216597 GN=lipB PE=3 SV=1</t>
  </si>
  <si>
    <t>A0A0H3NIW9</t>
  </si>
  <si>
    <t>fumB</t>
  </si>
  <si>
    <t>Fumarate hydratase class I OS=Salmonella typhimurium (strain SL1344) OX=216597 GN=fumB PE=3 SV=1</t>
  </si>
  <si>
    <t>A0A0H3NIX0</t>
  </si>
  <si>
    <t>msrA</t>
  </si>
  <si>
    <t>Peptide methionine sulfoxide reductase MsrA OS=Salmonella typhimurium (strain SL1344) OX=216597 GN=msrA PE=3 SV=1</t>
  </si>
  <si>
    <t>A0A0H3NIX1</t>
  </si>
  <si>
    <t>dppA</t>
  </si>
  <si>
    <t>Periplasmic dipeptide transport protein OS=Salmonella typhimurium (strain SL1344) OX=216597 GN=dppA PE=4 SV=1</t>
  </si>
  <si>
    <t>A0A0H3NIX2</t>
  </si>
  <si>
    <t>mrdA</t>
  </si>
  <si>
    <t>Peptidoglycan D,D-transpeptidase MrdA OS=Salmonella typhimurium (strain SL1344) OX=216597 GN=mrdA PE=3 SV=1</t>
  </si>
  <si>
    <t>A0A0H3NIX5</t>
  </si>
  <si>
    <t>fbp</t>
  </si>
  <si>
    <t>Fructose-1,6-bisphosphatase class 1 OS=Salmonella typhimurium (strain SL1344) OX=216597 GN=fbp PE=3 SV=1</t>
  </si>
  <si>
    <t>A0A0H3NIX6</t>
  </si>
  <si>
    <t>fbaB</t>
  </si>
  <si>
    <t>Fructose-bisphosphate aldolase class I OS=Salmonella typhimurium (strain SL1344) OX=216597 GN=fbaB PE=4 SV=1</t>
  </si>
  <si>
    <t>A0A0H3NIX7</t>
  </si>
  <si>
    <t>SL1344_4247</t>
  </si>
  <si>
    <t>Hypothetical membrane protein OS=Salmonella typhimurium (strain SL1344) OX=216597 GN=SL1344_4247 PE=4 SV=1</t>
  </si>
  <si>
    <t>A0A0H3NIY2</t>
  </si>
  <si>
    <t>yiaF</t>
  </si>
  <si>
    <t>Uncharacterized protein OS=Salmonella typhimurium (strain SL1344) OX=216597 GN=yiaF PE=4 SV=1</t>
  </si>
  <si>
    <t>A0A0H3NIY9</t>
  </si>
  <si>
    <t>dcuA</t>
  </si>
  <si>
    <t>Anaerobic C4-dicarboxylate transporter OS=Salmonella typhimurium (strain SL1344) OX=216597 GN=dcuA PE=4 SV=1</t>
  </si>
  <si>
    <t>A0A0H3NIZ0</t>
  </si>
  <si>
    <t>rihA</t>
  </si>
  <si>
    <t>Pyrimidine-specific ribonucleoside hydrolase RihA OS=Salmonella typhimurium (strain SL1344) OX=216597 GN=rihA PE=3 SV=1</t>
  </si>
  <si>
    <t>A0A0H3NIZ3</t>
  </si>
  <si>
    <t>groEL</t>
  </si>
  <si>
    <t>60 kDa chaperonin OS=Salmonella typhimurium (strain SL1344) OX=216597 GN=groEL PE=3 SV=1</t>
  </si>
  <si>
    <t>A0A0H3NIZ4</t>
  </si>
  <si>
    <t>yjgA</t>
  </si>
  <si>
    <t>UPF0307 protein YjgA OS=Salmonella typhimurium (strain SL1344) OX=216597 GN=yjgA PE=3 SV=1</t>
  </si>
  <si>
    <t>A0A0H3NIZ5</t>
  </si>
  <si>
    <t>lnt</t>
  </si>
  <si>
    <t>Apolipoprotein N-acyltransferase OS=Salmonella typhimurium (strain SL1344) OX=216597 GN=lnt PE=3 SV=1</t>
  </si>
  <si>
    <t>A0A0H3NIZ9</t>
  </si>
  <si>
    <t>ubiF</t>
  </si>
  <si>
    <t>Hypothetical monooxygenase OS=Salmonella typhimurium (strain SL1344) OX=216597 GN=ubiF PE=4 SV=1</t>
  </si>
  <si>
    <t>A0A0H3NJ02</t>
  </si>
  <si>
    <t>thiD</t>
  </si>
  <si>
    <t>Phosphomethylpyrimidine kinase OS=Salmonella typhimurium (strain SL1344) OX=216597 GN=thiD PE=4 SV=1</t>
  </si>
  <si>
    <t>A0A0H3NJ06</t>
  </si>
  <si>
    <t>nagA</t>
  </si>
  <si>
    <t>N-acetylglucosamine-6-phosphate deacetylase OS=Salmonella typhimurium (strain SL1344) OX=216597 GN=nagA PE=3 SV=1</t>
  </si>
  <si>
    <t>A0A0H3NJ08</t>
  </si>
  <si>
    <t>nrdD</t>
  </si>
  <si>
    <t>Anaerobic ribonucleoside-triphosphate reductase OS=Salmonella typhimurium (strain SL1344) OX=216597 GN=nrdD PE=4 SV=1</t>
  </si>
  <si>
    <t>A0A0H3NJ09</t>
  </si>
  <si>
    <t>ybfN</t>
  </si>
  <si>
    <t>Hypothetical lipoprotein OS=Salmonella typhimurium (strain SL1344) OX=216597 GN=ybfN PE=4 SV=1</t>
  </si>
  <si>
    <t>A0A0H3NJ10</t>
  </si>
  <si>
    <t>orn</t>
  </si>
  <si>
    <t>Oligoribonuclease OS=Salmonella typhimurium (strain SL1344) OX=216597 GN=orn PE=3 SV=1</t>
  </si>
  <si>
    <t>A0A0H3NJ13</t>
  </si>
  <si>
    <t>fur</t>
  </si>
  <si>
    <t>Ferric uptake regulation protein OS=Salmonella typhimurium (strain SL1344) OX=216597 GN=fur PE=3 SV=1</t>
  </si>
  <si>
    <t>A0A0H3NJ14</t>
  </si>
  <si>
    <t>amiB</t>
  </si>
  <si>
    <t>N-acetylmuramoyl-L-alanine amidase OS=Salmonella typhimurium (strain SL1344) OX=216597 GN=amiB PE=4 SV=1</t>
  </si>
  <si>
    <t>A0A0H3NJ15</t>
  </si>
  <si>
    <t>lctR</t>
  </si>
  <si>
    <t>Hypothetical L-lactate dehydrogenase operon regulator OS=Salmonella typhimurium (strain SL1344) OX=216597 GN=lctR PE=4 SV=1</t>
  </si>
  <si>
    <t>A0A0H3NJ17</t>
  </si>
  <si>
    <t>pgm</t>
  </si>
  <si>
    <t>Phosphoglucomutase OS=Salmonella typhimurium (strain SL1344) OX=216597 GN=pgm PE=3 SV=1</t>
  </si>
  <si>
    <t>A0A0H3NJ18</t>
  </si>
  <si>
    <t>hflK</t>
  </si>
  <si>
    <t>Protein HflK OS=Salmonella typhimurium (strain SL1344) OX=216597 GN=hflK PE=3 SV=1</t>
  </si>
  <si>
    <t>A0A0H3NJ22</t>
  </si>
  <si>
    <t>yjfH</t>
  </si>
  <si>
    <t>23S rRNA (guanosine-2'-O-)-methyltransferase RlmB OS=Salmonella typhimurium (strain SL1344) OX=216597 GN=yjfH PE=3 SV=1</t>
  </si>
  <si>
    <t>A0A0H3NJ23</t>
  </si>
  <si>
    <t>grxC</t>
  </si>
  <si>
    <t>Glutaredoxin OS=Salmonella typhimurium (strain SL1344) OX=216597 GN=grxC PE=3 SV=1</t>
  </si>
  <si>
    <t>A0A0H3NJ24</t>
  </si>
  <si>
    <t>yjgM</t>
  </si>
  <si>
    <t>Hypothetical acetyltransferase OS=Salmonella typhimurium (strain SL1344) OX=216597 GN=yjgM PE=4 SV=1</t>
  </si>
  <si>
    <t>A0A0H3NJ31</t>
  </si>
  <si>
    <t>yjfP</t>
  </si>
  <si>
    <t>Hydrolase_4 domain-containing protein OS=Salmonella typhimurium (strain SL1344) OX=216597 GN=yjfP PE=4 SV=1</t>
  </si>
  <si>
    <t>A0A0H3NJ32</t>
  </si>
  <si>
    <t>rfaC</t>
  </si>
  <si>
    <t>Lipopolysaccharide heptosyltransferase-1 OS=Salmonella typhimurium (strain SL1344) OX=216597 GN=rfaC PE=4 SV=1</t>
  </si>
  <si>
    <t>A0A0H3NJ38</t>
  </si>
  <si>
    <t>SL1344_4419</t>
  </si>
  <si>
    <t>Hypothetical restriction endonuclease OS=Salmonella typhimurium (strain SL1344) OX=216597 GN=SL1344_4419 PE=4 SV=1</t>
  </si>
  <si>
    <t>A0A0H3NJ39</t>
  </si>
  <si>
    <t>rfaG</t>
  </si>
  <si>
    <t>Lipopolysaccharide core biosynthesis protein OS=Salmonella typhimurium (strain SL1344) OX=216597 GN=rfaG PE=4 SV=1</t>
  </si>
  <si>
    <t>A0A0H3NJ42</t>
  </si>
  <si>
    <t>SL1344_4424</t>
  </si>
  <si>
    <t>Type II restriction enzyme OS=Salmonella typhimurium (strain SL1344) OX=216597 GN=SL1344_4424 PE=4 SV=1</t>
  </si>
  <si>
    <t>A0A0H3NJ43</t>
  </si>
  <si>
    <t>rpmG</t>
  </si>
  <si>
    <t>50S ribosomal protein L33 OS=Salmonella typhimurium (strain SL1344) OX=216597 GN=rpmG PE=3 SV=1</t>
  </si>
  <si>
    <t>A0A0H3NJ45</t>
  </si>
  <si>
    <t>sucA</t>
  </si>
  <si>
    <t>2-oxoglutarate dehydrogenase E1 component OS=Salmonella typhimurium (strain SL1344) OX=216597 GN=sucA PE=4 SV=1</t>
  </si>
  <si>
    <t>A0A0H3NJ46</t>
  </si>
  <si>
    <t>slmA</t>
  </si>
  <si>
    <t>Nucleoid occlusion factor SlmA OS=Salmonella typhimurium (strain SL1344) OX=216597 GN=slmA PE=3 SV=1</t>
  </si>
  <si>
    <t>A0A0H3NJ49</t>
  </si>
  <si>
    <t>cydB</t>
  </si>
  <si>
    <t>Cytochrome d ubiquinol oxidase subunit II OS=Salmonella typhimurium (strain SL1344) OX=216597 GN=cydB PE=4 SV=1</t>
  </si>
  <si>
    <t>A0A0H3NJ52</t>
  </si>
  <si>
    <t>ytfJ</t>
  </si>
  <si>
    <t>Hypothetical exported protein OS=Salmonella typhimurium (strain SL1344) OX=216597 GN=ytfJ PE=4 SV=1</t>
  </si>
  <si>
    <t>A0A0H3NJ54</t>
  </si>
  <si>
    <t>tolR</t>
  </si>
  <si>
    <t>Tol-Pal system protein TolR OS=Salmonella typhimurium (strain SL1344) OX=216597 GN=tolR PE=3 SV=1</t>
  </si>
  <si>
    <t>A0A0H3NJ55</t>
  </si>
  <si>
    <t>spoT</t>
  </si>
  <si>
    <t>Guanosine-3',5'-bis(Diphosphate) 3'-pyrophosphohydrolase CG Site No. 156 OS=Salmonella typhimurium (strain SL1344) OX=216597 GN=spoT PE=3 SV=1</t>
  </si>
  <si>
    <t>A0A0H3NJ61</t>
  </si>
  <si>
    <t>iolR</t>
  </si>
  <si>
    <t>Transcriptional regulator, repressor of myo-inositol metabolism OS=Salmonella typhimurium (strain SL1344) OX=216597 GN=iolR PE=4 SV=1</t>
  </si>
  <si>
    <t>A0A0H3NJ63</t>
  </si>
  <si>
    <t>rhuM</t>
  </si>
  <si>
    <t>Hypothetical DNA-binding protein OS=Salmonella typhimurium (strain SL1344) OX=216597 GN=rhuM PE=4 SV=1</t>
  </si>
  <si>
    <t>A0A0H3NJ64</t>
  </si>
  <si>
    <t>SL1344_4450</t>
  </si>
  <si>
    <t>Hypothetical aldehyde dehydrogenase OS=Salmonella typhimurium (strain SL1344) OX=216597 GN=SL1344_4450 PE=3 SV=1</t>
  </si>
  <si>
    <t>A0A0H3NJ68</t>
  </si>
  <si>
    <t>hsdS</t>
  </si>
  <si>
    <t>Type I restriction enzyme OS=Salmonella typhimurium (strain SL1344) OX=216597 GN=hsdS PE=4 SV=1</t>
  </si>
  <si>
    <t>A0A0H3NJ70</t>
  </si>
  <si>
    <t>gpmA</t>
  </si>
  <si>
    <t>2,3-bisphosphoglycerate-dependent phosphoglycerate mutase OS=Salmonella typhimurium (strain SL1344) OX=216597 GN=gpmA PE=3 SV=1</t>
  </si>
  <si>
    <t>A0A0H3NJ72</t>
  </si>
  <si>
    <t>SL1344_4460</t>
  </si>
  <si>
    <t>Uncharacterized protein OS=Salmonella typhimurium (strain SL1344) OX=216597 GN=SL1344_4460 PE=4 SV=1</t>
  </si>
  <si>
    <t>A0A0H3NJ77</t>
  </si>
  <si>
    <t>cybC</t>
  </si>
  <si>
    <t>Soluble cytochrome b562 OS=Salmonella typhimurium (strain SL1344) OX=216597 GN=cybC PE=4 SV=1</t>
  </si>
  <si>
    <t>A0A0H3NJ81</t>
  </si>
  <si>
    <t>SL1344_4470</t>
  </si>
  <si>
    <t>Hypothetical sugar isomerase OS=Salmonella typhimurium (strain SL1344) OX=216597 GN=SL1344_4470 PE=4 SV=1</t>
  </si>
  <si>
    <t>A0A0H3NJ83</t>
  </si>
  <si>
    <t>hutI</t>
  </si>
  <si>
    <t>Imidazolonepropionase OS=Salmonella typhimurium (strain SL1344) OX=216597 GN=hutI PE=3 SV=1</t>
  </si>
  <si>
    <t>A0A0H3NJ85</t>
  </si>
  <si>
    <t>dnaT</t>
  </si>
  <si>
    <t>Primosomal protein 1 OS=Salmonella typhimurium (strain SL1344) OX=216597 GN=dnaT PE=3 SV=1</t>
  </si>
  <si>
    <t>A0A0H3NJ87</t>
  </si>
  <si>
    <t>ybhB</t>
  </si>
  <si>
    <t>Uncharacterized protein OS=Salmonella typhimurium (strain SL1344) OX=216597 GN=ybhB PE=4 SV=1</t>
  </si>
  <si>
    <t>A0A0H3NJ89</t>
  </si>
  <si>
    <t>SL1344_4480</t>
  </si>
  <si>
    <t>tRNA_edit domain-containing protein OS=Salmonella typhimurium (strain SL1344) OX=216597 GN=SL1344_4480 PE=4 SV=1</t>
  </si>
  <si>
    <t>A0A0H3NJ90</t>
  </si>
  <si>
    <t>treC</t>
  </si>
  <si>
    <t>Trehalose-6-phosphate hydrolase OS=Salmonella typhimurium (strain SL1344) OX=216597 GN=treC PE=4 SV=1</t>
  </si>
  <si>
    <t>A0A0H3NJ94</t>
  </si>
  <si>
    <t>pyrI</t>
  </si>
  <si>
    <t>Aspartate carbamoyltransferase regulatory chain OS=Salmonella typhimurium (strain SL1344) OX=216597 GN=pyrI PE=3 SV=1</t>
  </si>
  <si>
    <t>A0A0H3NJ96</t>
  </si>
  <si>
    <t>moaB</t>
  </si>
  <si>
    <t>Molybdenum cofactor biosynthesis protein B OS=Salmonella typhimurium (strain SL1344) OX=216597 GN=moaB PE=3 SV=1</t>
  </si>
  <si>
    <t>A0A0H3NJA1</t>
  </si>
  <si>
    <t>bglX</t>
  </si>
  <si>
    <t>Periplasmic beta-glucosidase OS=Salmonella typhimurium (strain SL1344) OX=216597 GN=bglX PE=3 SV=1</t>
  </si>
  <si>
    <t>A0A0H3NJA2</t>
  </si>
  <si>
    <t>deoA</t>
  </si>
  <si>
    <t>Thymidine phosphorylase OS=Salmonella typhimurium (strain SL1344) OX=216597 GN=deoA PE=3 SV=1</t>
  </si>
  <si>
    <t>A0A0H3NJA3</t>
  </si>
  <si>
    <t>yjgD</t>
  </si>
  <si>
    <t>Regulator of ribonuclease activity B OS=Salmonella typhimurium (strain SL1344) OX=216597 GN=yjgD PE=3 SV=1</t>
  </si>
  <si>
    <t>A0A0H3NJA8</t>
  </si>
  <si>
    <t>valS</t>
  </si>
  <si>
    <t>Valine--tRNA ligase OS=Salmonella typhimurium (strain SL1344) OX=216597 GN=valS PE=3 SV=1</t>
  </si>
  <si>
    <t>A0A0H3NJA9</t>
  </si>
  <si>
    <t>ybhG</t>
  </si>
  <si>
    <t>UPF0194 membrane protein YbhG OS=Salmonella typhimurium (strain SL1344) OX=216597 GN=ybhG PE=3 SV=1</t>
  </si>
  <si>
    <t>A0A0H3NJB0</t>
  </si>
  <si>
    <t>yohF</t>
  </si>
  <si>
    <t>Hypothetical oxidoreductase OS=Salmonella typhimurium (strain SL1344) OX=216597 GN=yohF PE=4 SV=1</t>
  </si>
  <si>
    <t>A0A0H3NJB1</t>
  </si>
  <si>
    <t>yhjA</t>
  </si>
  <si>
    <t>Probable cytochrome c peroxidase OS=Salmonella typhimurium (strain SL1344) OX=216597 GN=yhjA PE=4 SV=1</t>
  </si>
  <si>
    <t>A0A0H3NJB2</t>
  </si>
  <si>
    <t>yjgQ</t>
  </si>
  <si>
    <t>Hypothetical inner membrane protein OS=Salmonella typhimurium (strain SL1344) OX=216597 GN=yjgQ PE=4 SV=1</t>
  </si>
  <si>
    <t>A0A0H3NJB3</t>
  </si>
  <si>
    <t>serB</t>
  </si>
  <si>
    <t>Hypothetical phosphoserine phosphatase OS=Salmonella typhimurium (strain SL1344) OX=216597 GN=serB PE=4 SV=1</t>
  </si>
  <si>
    <t>A0A0H3NJB7</t>
  </si>
  <si>
    <t>trpR</t>
  </si>
  <si>
    <t>Trp operon repressor OS=Salmonella typhimurium (strain SL1344) OX=216597 GN=trpR PE=3 SV=1</t>
  </si>
  <si>
    <t>A0A0H3NJB8</t>
  </si>
  <si>
    <t>SL1344_4421</t>
  </si>
  <si>
    <t>PglZ domain-containing protein OS=Salmonella typhimurium (strain SL1344) OX=216597 GN=SL1344_4421 PE=4 SV=1</t>
  </si>
  <si>
    <t>A0A0H3NJC0</t>
  </si>
  <si>
    <t>SL1344_4426</t>
  </si>
  <si>
    <t>Uncharacterized protein OS=Salmonella typhimurium (strain SL1344) OX=216597 GN=SL1344_4426 PE=4 SV=1</t>
  </si>
  <si>
    <t>A0A0H3NJC2</t>
  </si>
  <si>
    <t>SL1344_0810</t>
  </si>
  <si>
    <t>Transcriptional regulator (Iron dependant repressor family) OS=Salmonella typhimurium (strain SL1344) OX=216597 GN=SL1344_0810 PE=4 SV=1</t>
  </si>
  <si>
    <t>A0A0H3NJC4</t>
  </si>
  <si>
    <t>uxuR</t>
  </si>
  <si>
    <t>Uxu operon transcriptional regulator OS=Salmonella typhimurium (strain SL1344) OX=216597 GN=uxuR PE=4 SV=1</t>
  </si>
  <si>
    <t>A0A0H3NJC8</t>
  </si>
  <si>
    <t>rpmH</t>
  </si>
  <si>
    <t>50S ribosomal protein L34 OS=Salmonella typhimurium (strain SL1344) OX=216597 GN=rpmH PE=3 SV=1</t>
  </si>
  <si>
    <t>A0A0H3NJC9</t>
  </si>
  <si>
    <t>moeB</t>
  </si>
  <si>
    <t>Molybdopterin biosynthesis MoeB protein OS=Salmonella typhimurium (strain SL1344) OX=216597 GN=moeB PE=4 SV=1</t>
  </si>
  <si>
    <t>A0A0H3NJD6</t>
  </si>
  <si>
    <t>hsdR</t>
  </si>
  <si>
    <t>Type III restriction enzyme OS=Salmonella typhimurium (strain SL1344) OX=216597 GN=hsdR PE=4 SV=1</t>
  </si>
  <si>
    <t>A0A0H3NJD7</t>
  </si>
  <si>
    <t>yieF</t>
  </si>
  <si>
    <t>FMN_red domain-containing protein OS=Salmonella typhimurium (strain SL1344) OX=216597 GN=yieF PE=4 SV=1</t>
  </si>
  <si>
    <t>A0A0H3NJE0</t>
  </si>
  <si>
    <t>pstA</t>
  </si>
  <si>
    <t>Phosphate transport system permease protein PstA OS=Salmonella typhimurium (strain SL1344) OX=216597 GN=pstA PE=3 SV=1</t>
  </si>
  <si>
    <t>A0A0H3NJE5</t>
  </si>
  <si>
    <t>SL1344_4467</t>
  </si>
  <si>
    <t>PTS transport system, IIB component OS=Salmonella typhimurium (strain SL1344) OX=216597 GN=SL1344_4467 PE=4 SV=1</t>
  </si>
  <si>
    <t>A0A0H3NJE9</t>
  </si>
  <si>
    <t>mdoB</t>
  </si>
  <si>
    <t>Hypothetical phosphoglycerol transferase OS=Salmonella typhimurium (strain SL1344) OX=216597 GN=mdoB PE=4 SV=1</t>
  </si>
  <si>
    <t>A0A0H3NJF2</t>
  </si>
  <si>
    <t>atpD</t>
  </si>
  <si>
    <t>ATP synthase subunit beta OS=Salmonella typhimurium (strain SL1344) OX=216597 GN=atpD PE=3 SV=1</t>
  </si>
  <si>
    <t>A0A0H3NJF5</t>
  </si>
  <si>
    <t>yeiR</t>
  </si>
  <si>
    <t>Uncharacterized protein OS=Salmonella typhimurium (strain SL1344) OX=216597 GN=yeiR PE=4 SV=1</t>
  </si>
  <si>
    <t>A0A0H3NJF8</t>
  </si>
  <si>
    <t>yjjG</t>
  </si>
  <si>
    <t>Uncharacterized protein OS=Salmonella typhimurium (strain SL1344) OX=216597 GN=yjjG PE=4 SV=1</t>
  </si>
  <si>
    <t>A0A0H3NJF9</t>
  </si>
  <si>
    <t>rsuA</t>
  </si>
  <si>
    <t>Pseudouridine synthase OS=Salmonella typhimurium (strain SL1344) OX=216597 GN=rsuA PE=3 SV=1</t>
  </si>
  <si>
    <t>A0A0H3NJG2</t>
  </si>
  <si>
    <t>yejL</t>
  </si>
  <si>
    <t>UPF0352 protein YejL OS=Salmonella typhimurium (strain SL1344) OX=216597 GN=yejL PE=3 SV=1</t>
  </si>
  <si>
    <t>A0A0H3NJG4</t>
  </si>
  <si>
    <t>atpE</t>
  </si>
  <si>
    <t>ATP synthase subunit c OS=Salmonella typhimurium (strain SL1344) OX=216597 GN=atpE PE=3 SV=1</t>
  </si>
  <si>
    <t>A0A0H3NJG5</t>
  </si>
  <si>
    <t>deoD</t>
  </si>
  <si>
    <t>Purine nucleoside phosphorylase DeoD-type OS=Salmonella typhimurium (strain SL1344) OX=216597 GN=deoD PE=3 SV=1</t>
  </si>
  <si>
    <t>A0A0H3NJH1</t>
  </si>
  <si>
    <t>SL1344_2214</t>
  </si>
  <si>
    <t>Predicted bacteriophage protein OS=Salmonella typhimurium (strain SL1344) OX=216597 GN=SL1344_2214 PE=4 SV=1</t>
  </si>
  <si>
    <t>A0A0H3NJH5</t>
  </si>
  <si>
    <t>nadR</t>
  </si>
  <si>
    <t>Conserved hypothetical transcriptional regulator OS=Salmonella typhimurium (strain SL1344) OX=216597 GN=nadR PE=4 SV=1</t>
  </si>
  <si>
    <t>A0A0H3NJH6</t>
  </si>
  <si>
    <t>kup</t>
  </si>
  <si>
    <t>Low affinity potassium transport system protein kup OS=Salmonella typhimurium (strain SL1344) OX=216597 GN=kup PE=3 SV=1</t>
  </si>
  <si>
    <t>A0A0H3NJH7</t>
  </si>
  <si>
    <t>artJ</t>
  </si>
  <si>
    <t>Arginine-binding periplasmic protein 2 OS=Salmonella typhimurium (strain SL1344) OX=216597 GN=artJ PE=3 SV=1</t>
  </si>
  <si>
    <t>A0A0H3NJI0</t>
  </si>
  <si>
    <t>A0A0H3NJI1</t>
  </si>
  <si>
    <t>gpmB</t>
  </si>
  <si>
    <t>Probable phosphoglycerate mutase GpmB OS=Salmonella typhimurium (strain SL1344) OX=216597 GN=gpmB PE=3 SV=1</t>
  </si>
  <si>
    <t>A0A0H3NJI2</t>
  </si>
  <si>
    <t>napH</t>
  </si>
  <si>
    <t>Ferredoxin-type protein NapH OS=Salmonella typhimurium (strain SL1344) OX=216597 GN=napH PE=4 SV=1</t>
  </si>
  <si>
    <t>A0A0H3NJI3</t>
  </si>
  <si>
    <t>ybjP</t>
  </si>
  <si>
    <t>Probable lipoprotein OS=Salmonella typhimurium (strain SL1344) OX=216597 GN=ybjP PE=4 SV=1</t>
  </si>
  <si>
    <t>A0A0H3NJI7</t>
  </si>
  <si>
    <t>eco</t>
  </si>
  <si>
    <t>Ecotin OS=Salmonella typhimurium (strain SL1344) OX=216597 GN=eco PE=3 SV=1</t>
  </si>
  <si>
    <t>A0A0H3NJI8</t>
  </si>
  <si>
    <t>ltaA</t>
  </si>
  <si>
    <t>L-allo-threonine aldolase OS=Salmonella typhimurium (strain SL1344) OX=216597 GN=ltaA PE=4 SV=1</t>
  </si>
  <si>
    <t>A0A0H3NJI9</t>
  </si>
  <si>
    <t>ompC</t>
  </si>
  <si>
    <t>Outer membrane protein C OS=Salmonella typhimurium (strain SL1344) OX=216597 GN=ompC PE=3 SV=1</t>
  </si>
  <si>
    <t>A0A0H3NJJ0</t>
  </si>
  <si>
    <t>ilvA</t>
  </si>
  <si>
    <t>L-threonine dehydratase OS=Salmonella typhimurium (strain SL1344) OX=216597 GN=ilvA PE=3 SV=1</t>
  </si>
  <si>
    <t>A0A0H3NJJ2</t>
  </si>
  <si>
    <t>ybjD</t>
  </si>
  <si>
    <t>Toprim domain-containing protein OS=Salmonella typhimurium (strain SL1344) OX=216597 GN=ybjD PE=4 SV=1</t>
  </si>
  <si>
    <t>A0A0H3NJJ4</t>
  </si>
  <si>
    <t>ppiC</t>
  </si>
  <si>
    <t>Peptidylprolyl isomerase OS=Salmonella typhimurium (strain SL1344) OX=216597 GN=ppiC PE=4 SV=1</t>
  </si>
  <si>
    <t>A0A0H3NJJ6</t>
  </si>
  <si>
    <t>nrdB</t>
  </si>
  <si>
    <t>Ribonucleoside-diphosphate reductase 1 beta chain OS=Salmonella typhimurium (strain SL1344) OX=216597 GN=nrdB PE=4 SV=1</t>
  </si>
  <si>
    <t>A0A0H3NJJ7</t>
  </si>
  <si>
    <t>clpS</t>
  </si>
  <si>
    <t>ATP-dependent Clp protease adapter protein ClpS OS=Salmonella typhimurium (strain SL1344) OX=216597 GN=clpS PE=3 SV=1</t>
  </si>
  <si>
    <t>A0A0H3NJJ9</t>
  </si>
  <si>
    <t>glpT</t>
  </si>
  <si>
    <t>Glycerol-3-phosphate transporter OS=Salmonella typhimurium (strain SL1344) OX=216597 GN=glpT PE=4 SV=1</t>
  </si>
  <si>
    <t>A0A0H3NJK0</t>
  </si>
  <si>
    <t>rho</t>
  </si>
  <si>
    <t>Transcription termination factor Rho OS=Salmonella typhimurium (strain SL1344) OX=216597 GN=rho PE=3 SV=1</t>
  </si>
  <si>
    <t>A0A0H3NJK5</t>
  </si>
  <si>
    <t>rffG</t>
  </si>
  <si>
    <t>dTDP-glucose 4,6-dehydratase OS=Salmonella typhimurium (strain SL1344) OX=216597 GN=rffG PE=3 SV=1</t>
  </si>
  <si>
    <t>A0A0H3NJK8</t>
  </si>
  <si>
    <t>SL1344_2262</t>
  </si>
  <si>
    <t>CinA-like protein OS=Salmonella typhimurium (strain SL1344) OX=216597 GN=SL1344_2262 PE=3 SV=1</t>
  </si>
  <si>
    <t>A0A0H3NJK9</t>
  </si>
  <si>
    <t>cydC</t>
  </si>
  <si>
    <t>Transport ATP-binding protein CydC OS=Salmonella typhimurium (strain SL1344) OX=216597 GN=cydC PE=4 SV=1</t>
  </si>
  <si>
    <t>A0A0H3NJL1</t>
  </si>
  <si>
    <t>wecF</t>
  </si>
  <si>
    <t>TDP-N-acetylfucosamine:lipid II N-acetylfucosaminyltransferase OS=Salmonella typhimurium (strain SL1344) OX=216597 GN=wecF PE=3 SV=1</t>
  </si>
  <si>
    <t>A0A0H3NJL2</t>
  </si>
  <si>
    <t>pmrF</t>
  </si>
  <si>
    <t>Undecaprenyl-phosphate 4-deoxy-4-formamido-L-arabinose transferase OS=Salmonella typhimurium (strain SL1344) OX=216597 GN=pmrF PE=3 SV=1</t>
  </si>
  <si>
    <t>A0A0H3NJL5</t>
  </si>
  <si>
    <t>lolA</t>
  </si>
  <si>
    <t>Outer-membrane lipoprotein carrier protein OS=Salmonella typhimurium (strain SL1344) OX=216597 GN=lolA PE=3 SV=1</t>
  </si>
  <si>
    <t>A0A0H3NJL8</t>
  </si>
  <si>
    <t>hemX</t>
  </si>
  <si>
    <t>Uroporphyrinogen III methylase OS=Salmonella typhimurium (strain SL1344) OX=216597 GN=hemX PE=4 SV=1</t>
  </si>
  <si>
    <t>A0A0H3NJM5</t>
  </si>
  <si>
    <t>elaC</t>
  </si>
  <si>
    <t>Ribonuclease BN OS=Salmonella typhimurium (strain SL1344) OX=216597 GN=elaC PE=3 SV=1</t>
  </si>
  <si>
    <t>A0A0H3NJM9</t>
  </si>
  <si>
    <t>dapF</t>
  </si>
  <si>
    <t>Diaminopimelate epimerase OS=Salmonella typhimurium (strain SL1344) OX=216597 GN=dapF PE=3 SV=1</t>
  </si>
  <si>
    <t>A0A0H3NJN5</t>
  </si>
  <si>
    <t>corA</t>
  </si>
  <si>
    <t>Magnesium transport protein CorA OS=Salmonella typhimurium (strain SL1344) OX=216597 GN=corA PE=3 SV=1</t>
  </si>
  <si>
    <t>A0A0H3NJN6</t>
  </si>
  <si>
    <t>nuoG</t>
  </si>
  <si>
    <t>NADH-quinone oxidoreductase OS=Salmonella typhimurium (strain SL1344) OX=216597 GN=nuoG PE=3 SV=1</t>
  </si>
  <si>
    <t>A0A0H3NJN9</t>
  </si>
  <si>
    <t>pldA</t>
  </si>
  <si>
    <t>Phospholipase A1 OS=Salmonella typhimurium (strain SL1344) OX=216597 GN=pldA PE=3 SV=1</t>
  </si>
  <si>
    <t>A0A0H3NJP0</t>
  </si>
  <si>
    <t>nuoA</t>
  </si>
  <si>
    <t>NADH-quinone oxidoreductase subunit A OS=Salmonella typhimurium (strain SL1344) OX=216597 GN=nuoA PE=3 SV=1</t>
  </si>
  <si>
    <t>A0A0H3NJP3</t>
  </si>
  <si>
    <t>yigL</t>
  </si>
  <si>
    <t>Uncharacterized protein OS=Salmonella typhimurium (strain SL1344) OX=216597 GN=yigL PE=4 SV=1</t>
  </si>
  <si>
    <t>A0A0H3NJP4</t>
  </si>
  <si>
    <t>serC</t>
  </si>
  <si>
    <t>Phosphoserine aminotransferase OS=Salmonella typhimurium (strain SL1344) OX=216597 GN=serC PE=3 SV=1</t>
  </si>
  <si>
    <t>A0A0H3NJP8</t>
  </si>
  <si>
    <t>himD</t>
  </si>
  <si>
    <t>Integration host factor subunit beta OS=Salmonella typhimurium (strain SL1344) OX=216597 GN=himD PE=3 SV=1</t>
  </si>
  <si>
    <t>A0A0H3NJP9</t>
  </si>
  <si>
    <t>dlhH</t>
  </si>
  <si>
    <t>Hypothetical hydrolase OS=Salmonella typhimurium (strain SL1344) OX=216597 GN=dlhH PE=4 SV=1</t>
  </si>
  <si>
    <t>A0A0H3NJQ1</t>
  </si>
  <si>
    <t>pta</t>
  </si>
  <si>
    <t>Phosphate acetyltransferase OS=Salmonella typhimurium (strain SL1344) OX=216597 GN=pta PE=3 SV=1</t>
  </si>
  <si>
    <t>A0A0H3NJQ2</t>
  </si>
  <si>
    <t>ycaR</t>
  </si>
  <si>
    <t>UPF0434 protein YcaR OS=Salmonella typhimurium (strain SL1344) OX=216597 GN=ycaR PE=3 SV=1</t>
  </si>
  <si>
    <t>A0A0H3NJQ5</t>
  </si>
  <si>
    <t>aarF</t>
  </si>
  <si>
    <t>Probable protein kinase UbiB OS=Salmonella typhimurium (strain SL1344) OX=216597 GN=aarF PE=3 SV=1</t>
  </si>
  <si>
    <t>A0A0H3NJQ6</t>
  </si>
  <si>
    <t>mukF</t>
  </si>
  <si>
    <t>Chromosome partition protein MukF OS=Salmonella typhimurium (strain SL1344) OX=216597 GN=mukF PE=3 SV=1</t>
  </si>
  <si>
    <t>A0A0H3NJQ7</t>
  </si>
  <si>
    <t>SL1344_2312</t>
  </si>
  <si>
    <t>Hypothetical sugar phosphotransferase component II B OS=Salmonella typhimurium (strain SL1344) OX=216597 GN=SL1344_2312 PE=4 SV=1</t>
  </si>
  <si>
    <t>A0A0H3NJR0</t>
  </si>
  <si>
    <t>ycbL</t>
  </si>
  <si>
    <t>Lactamase_B domain-containing protein OS=Salmonella typhimurium (strain SL1344) OX=216597 GN=ycbL PE=4 SV=1</t>
  </si>
  <si>
    <t>A0A0H3NJR3</t>
  </si>
  <si>
    <t>rfaH</t>
  </si>
  <si>
    <t>Transcription antitermination protein RfaH OS=Salmonella typhimurium (strain SL1344) OX=216597 GN=rfaH PE=3 SV=1</t>
  </si>
  <si>
    <t>A0A0H3NJR4</t>
  </si>
  <si>
    <t>yfcF</t>
  </si>
  <si>
    <t>Hypothetical glutathione-S transferase OS=Salmonella typhimurium (strain SL1344) OX=216597 GN=yfcF PE=4 SV=1</t>
  </si>
  <si>
    <t>A0A0H3NJR8</t>
  </si>
  <si>
    <t>fadB</t>
  </si>
  <si>
    <t>Fatty acid oxidation complex subunit alpha OS=Salmonella typhimurium (strain SL1344) OX=216597 GN=fadB PE=3 SV=1</t>
  </si>
  <si>
    <t>A0A0H3NJR9</t>
  </si>
  <si>
    <t>SL1344_0945</t>
  </si>
  <si>
    <t>Predicted bacteriophage protein OS=Salmonella typhimurium (strain SL1344) OX=216597 GN=SL1344_0945 PE=4 SV=1</t>
  </si>
  <si>
    <t>A0A0H3NJS3</t>
  </si>
  <si>
    <t>SL1344_0950</t>
  </si>
  <si>
    <t>Predicted bacteriophage protein OS=Salmonella typhimurium (strain SL1344) OX=216597 GN=SL1344_0950 PE=4 SV=1</t>
  </si>
  <si>
    <t>A0A0H3NJT1</t>
  </si>
  <si>
    <t>yihG</t>
  </si>
  <si>
    <t>Hypothetical acyltransferase OS=Salmonella typhimurium (strain SL1344) OX=216597 GN=yihG PE=4 SV=1</t>
  </si>
  <si>
    <t>A0A0H3NJT6</t>
  </si>
  <si>
    <t>truA</t>
  </si>
  <si>
    <t>tRNA pseudouridine synthase A OS=Salmonella typhimurium (strain SL1344) OX=216597 GN=truA PE=3 SV=1</t>
  </si>
  <si>
    <t>A0A0H3NJT7</t>
  </si>
  <si>
    <t>glnG</t>
  </si>
  <si>
    <t>DNA-binding transcriptional regulator NtrC OS=Salmonella typhimurium (strain SL1344) OX=216597 GN=glnG PE=4 SV=1</t>
  </si>
  <si>
    <t>A0A0H3NJU0</t>
  </si>
  <si>
    <t>gtgA</t>
  </si>
  <si>
    <t>Hypothetical bacteriophage encoded virulence protein OS=Salmonella typhimurium (strain SL1344) OX=216597 GN=gtgA PE=4 SV=1</t>
  </si>
  <si>
    <t>A0A0H3NJU7</t>
  </si>
  <si>
    <t>fabB</t>
  </si>
  <si>
    <t>3-oxoacyl-[acyl-carrier-protein] synthase I OS=Salmonella typhimurium (strain SL1344) OX=216597 GN=fabB PE=3 SV=1</t>
  </si>
  <si>
    <t>A0A0H3NJV2</t>
  </si>
  <si>
    <t>mepA</t>
  </si>
  <si>
    <t>Penicillin-insensitive murein endopeptidase OS=Salmonella typhimurium (strain SL1344) OX=216597 GN=mepA PE=3 SV=1</t>
  </si>
  <si>
    <t>A0A0H3NJV5</t>
  </si>
  <si>
    <t>SL1344_0980</t>
  </si>
  <si>
    <t>Tape Measure OS=Salmonella typhimurium (strain SL1344) OX=216597 GN=SL1344_0980 PE=4 SV=1</t>
  </si>
  <si>
    <t>A0A0H3NJW0</t>
  </si>
  <si>
    <t>fadJ</t>
  </si>
  <si>
    <t>Fatty acid oxidation complex subunit alpha OS=Salmonella typhimurium (strain SL1344) OX=216597 GN=fadJ PE=3 SV=1</t>
  </si>
  <si>
    <t>A0A0H3NJW2</t>
  </si>
  <si>
    <t>yihX</t>
  </si>
  <si>
    <t>Hypothetical haloacid dehalogenase-like hydrolase OS=Salmonella typhimurium (strain SL1344) OX=216597 GN=yihX PE=4 SV=1</t>
  </si>
  <si>
    <t>A0A0H3NJW7</t>
  </si>
  <si>
    <t>pyrD</t>
  </si>
  <si>
    <t>Dihydroorotate dehydrogenase (quinone) OS=Salmonella typhimurium (strain SL1344) OX=216597 GN=pyrD PE=3 SV=1</t>
  </si>
  <si>
    <t>A0A0H3NJX4</t>
  </si>
  <si>
    <t>fdoI</t>
  </si>
  <si>
    <t>Formate dehydrogenase-O gamma subunit OS=Salmonella typhimurium (strain SL1344) OX=216597 GN=fdoI PE=4 SV=1</t>
  </si>
  <si>
    <t>A0A0H3NJX6</t>
  </si>
  <si>
    <t>lonH</t>
  </si>
  <si>
    <t>Endopeptidase La OS=Salmonella typhimurium (strain SL1344) OX=216597 GN=lonH PE=3 SV=1</t>
  </si>
  <si>
    <t>A0A0H3NJY3</t>
  </si>
  <si>
    <t>SL1344_3993</t>
  </si>
  <si>
    <t>Alcohol dehydrogenase OS=Salmonella typhimurium (strain SL1344) OX=216597 GN=SL1344_3993 PE=4 SV=1</t>
  </si>
  <si>
    <t>A0A0H3NJY4</t>
  </si>
  <si>
    <t>SL1344_1018</t>
  </si>
  <si>
    <t>CoA_binding domain-containing protein OS=Salmonella typhimurium (strain SL1344) OX=216597 GN=SL1344_1018 PE=4 SV=1</t>
  </si>
  <si>
    <t>A0A0H3NJY6</t>
  </si>
  <si>
    <t>yccX</t>
  </si>
  <si>
    <t>Acylphosphatase OS=Salmonella typhimurium (strain SL1344) OX=216597 GN=yccX PE=3 SV=1</t>
  </si>
  <si>
    <t>A0A0H3NK11</t>
  </si>
  <si>
    <t>wrbA</t>
  </si>
  <si>
    <t>NAD(P)H dehydrogenase (quinone) OS=Salmonella typhimurium (strain SL1344) OX=216597 GN=wrbA PE=3 SV=1</t>
  </si>
  <si>
    <t>A0A0H3NK15</t>
  </si>
  <si>
    <t>putP</t>
  </si>
  <si>
    <t>Sodium/proline symporter OS=Salmonella typhimurium (strain SL1344) OX=216597 GN=putP PE=3 SV=1</t>
  </si>
  <si>
    <t>A0A0H3NK16</t>
  </si>
  <si>
    <t>cpxR</t>
  </si>
  <si>
    <t>Two-component response regulatory protein OS=Salmonella typhimurium (strain SL1344) OX=216597 GN=cpxR PE=1 SV=1</t>
  </si>
  <si>
    <t>A0A0H3NK19</t>
  </si>
  <si>
    <t>cdh-a</t>
  </si>
  <si>
    <t>CDP-diacylglycerol pyrophosphatase OS=Salmonella typhimurium (strain SL1344) OX=216597 GN=cdh-a PE=3 SV=1</t>
  </si>
  <si>
    <t>A0A0H3NK21</t>
  </si>
  <si>
    <t>nanM</t>
  </si>
  <si>
    <t>N-acetylneuraminate epimerase OS=Salmonella typhimurium (strain SL1344) OX=216597 GN=nanM PE=3 SV=1</t>
  </si>
  <si>
    <t>A0A0H3NK25</t>
  </si>
  <si>
    <t>cysP</t>
  </si>
  <si>
    <t>Thiosulphate-binding protein OS=Salmonella typhimurium (strain SL1344) OX=216597 GN=cysP PE=4 SV=1</t>
  </si>
  <si>
    <t>A0A0H3NK26</t>
  </si>
  <si>
    <t>ycdX</t>
  </si>
  <si>
    <t>Probable phosphatase YcdX OS=Salmonella typhimurium (strain SL1344) OX=216597 GN=ycdX PE=3 SV=1</t>
  </si>
  <si>
    <t>A0A0H3NK31</t>
  </si>
  <si>
    <t>ypeA</t>
  </si>
  <si>
    <t>Acetyltransferase YpeA OS=Salmonella typhimurium (strain SL1344) OX=216597 GN=ypeA PE=3 SV=1</t>
  </si>
  <si>
    <t>A0A0H3NK33</t>
  </si>
  <si>
    <t>SL1344_4029</t>
  </si>
  <si>
    <t>Hypothetical ribulose-phosphate 3-epimerase OS=Salmonella typhimurium (strain SL1344) OX=216597 GN=SL1344_4029 PE=4 SV=1</t>
  </si>
  <si>
    <t>A0A0H3NK36</t>
  </si>
  <si>
    <t>glpX</t>
  </si>
  <si>
    <t>Fructose-1,6-bisphosphatase OS=Salmonella typhimurium (strain SL1344) OX=216597 GN=glpX PE=3 SV=1</t>
  </si>
  <si>
    <t>A0A0H3NK42</t>
  </si>
  <si>
    <t>mdoH</t>
  </si>
  <si>
    <t>Glucans biosynthesis glucosyltransferase H OS=Salmonella typhimurium (strain SL1344) OX=216597 GN=mdoH PE=3 SV=1</t>
  </si>
  <si>
    <t>A0A0H3NK48</t>
  </si>
  <si>
    <t>yceA</t>
  </si>
  <si>
    <t>UPF0176 protein YceA OS=Salmonella typhimurium (strain SL1344) OX=216597 GN=yceA PE=3 SV=1</t>
  </si>
  <si>
    <t>A0A0H3NK50</t>
  </si>
  <si>
    <t>metB</t>
  </si>
  <si>
    <t>Cystathionine gamma-synthase OS=Salmonella typhimurium (strain SL1344) OX=216597 GN=metB PE=3 SV=1</t>
  </si>
  <si>
    <t>A0A0H3NK57</t>
  </si>
  <si>
    <t>talC</t>
  </si>
  <si>
    <t>Fructose-6-phosphate aldolase OS=Salmonella typhimurium (strain SL1344) OX=216597 GN=talC PE=3 SV=1</t>
  </si>
  <si>
    <t>A0A0H3NK61</t>
  </si>
  <si>
    <t>SL1344_2438</t>
  </si>
  <si>
    <t>Uncharacterized protein OS=Salmonella typhimurium (strain SL1344) OX=216597 GN=SL1344_2438 PE=4 SV=1</t>
  </si>
  <si>
    <t>A0A0H3NK64</t>
  </si>
  <si>
    <t>flgN</t>
  </si>
  <si>
    <t>Flagella synthesis protein FlgN OS=Salmonella typhimurium (strain SL1344) OX=216597 GN=flgN PE=4 SV=1</t>
  </si>
  <si>
    <t>A0A0H3NK66</t>
  </si>
  <si>
    <t>argE</t>
  </si>
  <si>
    <t>Acetylornithine deacetylase OS=Salmonella typhimurium (strain SL1344) OX=216597 GN=argE PE=3 SV=1</t>
  </si>
  <si>
    <t>A0A0H3NK70</t>
  </si>
  <si>
    <t>flgD</t>
  </si>
  <si>
    <t>Basal-body rod modification protein FlgD OS=Salmonella typhimurium (strain SL1344) OX=216597 GN=flgD PE=3 SV=1</t>
  </si>
  <si>
    <t>A0A0H3NK71</t>
  </si>
  <si>
    <t>udhA</t>
  </si>
  <si>
    <t>Soluble pyridine nucleotide transhydrogenase OS=Salmonella typhimurium (strain SL1344) OX=216597 GN=udhA PE=3 SV=1</t>
  </si>
  <si>
    <t>A0A0H3NK75</t>
  </si>
  <si>
    <t>murI</t>
  </si>
  <si>
    <t>Glutamate racemase OS=Salmonella typhimurium (strain SL1344) OX=216597 GN=murI PE=3 SV=1</t>
  </si>
  <si>
    <t>A0A0H3NK77</t>
  </si>
  <si>
    <t>flgI</t>
  </si>
  <si>
    <t>Flagellar P-ring protein OS=Salmonella typhimurium (strain SL1344) OX=216597 GN=flgI PE=3 SV=1</t>
  </si>
  <si>
    <t>A0A0H3NK79</t>
  </si>
  <si>
    <t>secE</t>
  </si>
  <si>
    <t>Protein translocase subunit SecE OS=Salmonella typhimurium (strain SL1344) OX=216597 GN=secE PE=3 SV=1</t>
  </si>
  <si>
    <t>A0A0H3NK80</t>
  </si>
  <si>
    <t>rluC</t>
  </si>
  <si>
    <t>Pseudouridine synthase OS=Salmonella typhimurium (strain SL1344) OX=216597 GN=rluC PE=3 SV=1</t>
  </si>
  <si>
    <t>A0A0H3NK81</t>
  </si>
  <si>
    <t>rplL</t>
  </si>
  <si>
    <t>50S ribosomal protein L7/L12 OS=Salmonella typhimurium (strain SL1344) OX=216597 GN=rplL PE=3 SV=1</t>
  </si>
  <si>
    <t>A0A0H3NK87</t>
  </si>
  <si>
    <t>rpl32</t>
  </si>
  <si>
    <t>50S ribosomal protein L32 OS=Salmonella typhimurium (strain SL1344) OX=216597 GN=rpl32 PE=3 SV=1</t>
  </si>
  <si>
    <t>A0A0H3NK91</t>
  </si>
  <si>
    <t>acpP</t>
  </si>
  <si>
    <t>Acyl carrier protein OS=Salmonella typhimurium (strain SL1344) OX=216597 GN=acpP PE=3 SV=1</t>
  </si>
  <si>
    <t>A0A0H3NK92</t>
  </si>
  <si>
    <t>hemE</t>
  </si>
  <si>
    <t>Uroporphyrinogen decarboxylase OS=Salmonella typhimurium (strain SL1344) OX=216597 GN=hemE PE=3 SV=1</t>
  </si>
  <si>
    <t>A0A0H3NK95</t>
  </si>
  <si>
    <t>holB</t>
  </si>
  <si>
    <t>DNA polymerase III, delta' subunit OS=Salmonella typhimurium (strain SL1344) OX=216597 GN=holB PE=4 SV=1</t>
  </si>
  <si>
    <t>A0A0H3NK99</t>
  </si>
  <si>
    <t>ycfL</t>
  </si>
  <si>
    <t>Hypothetical lipoprotein OS=Salmonella typhimurium (strain SL1344) OX=216597 GN=ycfL PE=4 SV=1</t>
  </si>
  <si>
    <t>A0A0H3NKA0</t>
  </si>
  <si>
    <t>yjaB</t>
  </si>
  <si>
    <t>Hypothetical acetyltransferase OS=Salmonella typhimurium (strain SL1344) OX=216597 GN=yjaB PE=4 SV=1</t>
  </si>
  <si>
    <t>A0A0H3NKA6</t>
  </si>
  <si>
    <t>ndh</t>
  </si>
  <si>
    <t>NADH dehydrogenase OS=Salmonella typhimurium (strain SL1344) OX=216597 GN=ndh PE=4 SV=1</t>
  </si>
  <si>
    <t>A0A0H3NKA7</t>
  </si>
  <si>
    <t>gcvR</t>
  </si>
  <si>
    <t>Glycine cleavage system transcriptional repressor OS=Salmonella typhimurium (strain SL1344) OX=216597 GN=gcvR PE=4 SV=1</t>
  </si>
  <si>
    <t>A0A0H3NKA8</t>
  </si>
  <si>
    <t>SL1344_4127</t>
  </si>
  <si>
    <t>Uncharacterized protein OS=Salmonella typhimurium (strain SL1344) OX=216597 GN=SL1344_4127 PE=4 SV=1</t>
  </si>
  <si>
    <t>A0A0H3NKB1</t>
  </si>
  <si>
    <t>mfd</t>
  </si>
  <si>
    <t>Transcription-repair-coupling factor OS=Salmonella typhimurium (strain SL1344) OX=216597 GN=mfd PE=3 SV=1</t>
  </si>
  <si>
    <t>A0A0H3NKB2</t>
  </si>
  <si>
    <t>yfgD</t>
  </si>
  <si>
    <t>Arsenate reductase OS=Salmonella typhimurium (strain SL1344) OX=216597 GN=yfgD PE=3 SV=1</t>
  </si>
  <si>
    <t>A0A0H3NKB7</t>
  </si>
  <si>
    <t>cobB</t>
  </si>
  <si>
    <t>NAD-dependent protein deacylase OS=Salmonella typhimurium (strain SL1344) OX=216597 GN=cobB PE=3 SV=1</t>
  </si>
  <si>
    <t>A0A0H3NKC2</t>
  </si>
  <si>
    <t>pepT</t>
  </si>
  <si>
    <t>Peptidase T OS=Salmonella typhimurium (strain SL1344) OX=216597 GN=pepT PE=3 SV=1</t>
  </si>
  <si>
    <t>A0A0H3NKC9</t>
  </si>
  <si>
    <t>ymfB</t>
  </si>
  <si>
    <t>Phosphatase NudJ OS=Salmonella typhimurium (strain SL1344) OX=216597 GN=ymfB PE=3 SV=1</t>
  </si>
  <si>
    <t>A0A0H3NKD0</t>
  </si>
  <si>
    <t>xseA</t>
  </si>
  <si>
    <t>Exodeoxyribonuclease 7 large subunit OS=Salmonella typhimurium (strain SL1344) OX=216597 GN=xseA PE=3 SV=1</t>
  </si>
  <si>
    <t>A0A0H3NKD1</t>
  </si>
  <si>
    <t>pgi</t>
  </si>
  <si>
    <t>Glucose-6-phosphate isomerase OS=Salmonella typhimurium (strain SL1344) OX=216597 GN=pgi PE=3 SV=1</t>
  </si>
  <si>
    <t>A0A0H3NKD9</t>
  </si>
  <si>
    <t>gcpE</t>
  </si>
  <si>
    <t>4-hydroxy-3-methylbut-2-en-1-yl diphosphate synthase (flavodoxin) OS=Salmonella typhimurium (strain SL1344) OX=216597 GN=gcpE PE=3 SV=1</t>
  </si>
  <si>
    <t>A0A0H3NKE0</t>
  </si>
  <si>
    <t>pagC</t>
  </si>
  <si>
    <t>Outer membrane invasion protein (PagC) OS=Salmonella typhimurium (strain SL1344) OX=216597 GN=pagC PE=4 SV=1</t>
  </si>
  <si>
    <t>A0A0H3NKE1</t>
  </si>
  <si>
    <t>lamB</t>
  </si>
  <si>
    <t>Maltoporin OS=Salmonella typhimurium (strain SL1344) OX=216597 GN=lamB PE=2 SV=1</t>
  </si>
  <si>
    <t>A0A0H3NKE5</t>
  </si>
  <si>
    <t>dgkA</t>
  </si>
  <si>
    <t>Diacylglycerol kinase OS=Salmonella typhimurium (strain SL1344) OX=216597 GN=dgkA PE=3 SV=1</t>
  </si>
  <si>
    <t>A0A0H3NKE9</t>
  </si>
  <si>
    <t>SL1344_2495</t>
  </si>
  <si>
    <t>Sulfurtransferase OS=Salmonella typhimurium (strain SL1344) OX=216597 GN=SL1344_2495 PE=4 SV=1</t>
  </si>
  <si>
    <t>A0A0H3NKF0</t>
  </si>
  <si>
    <t>SL1344_4178</t>
  </si>
  <si>
    <t>Hypothetical exported protein OS=Salmonella typhimurium (strain SL1344) OX=216597 GN=SL1344_4178 PE=4 SV=1</t>
  </si>
  <si>
    <t>A0A0H3NKF4</t>
  </si>
  <si>
    <t>fdx</t>
  </si>
  <si>
    <t>Ferredoxin OS=Salmonella typhimurium (strain SL1344) OX=216597 GN=fdx PE=4 SV=1</t>
  </si>
  <si>
    <t>A0A0H3NKF5</t>
  </si>
  <si>
    <t>alr-b</t>
  </si>
  <si>
    <t>Alanine racemase OS=Salmonella typhimurium (strain SL1344) OX=216597 GN=alr-b PE=3 SV=1</t>
  </si>
  <si>
    <t>A0A0H3NKF9</t>
  </si>
  <si>
    <t>iscS</t>
  </si>
  <si>
    <t>Cysteine desulfurase IscS OS=Salmonella typhimurium (strain SL1344) OX=216597 GN=iscS PE=3 SV=1</t>
  </si>
  <si>
    <t>A0A0H3NKG1</t>
  </si>
  <si>
    <t>aroQ</t>
  </si>
  <si>
    <t>Chorismate mutase OS=Salmonella typhimurium (strain SL1344) OX=216597 GN=aroQ PE=4 SV=1</t>
  </si>
  <si>
    <t>A0A0H3NKG5</t>
  </si>
  <si>
    <t>siiA</t>
  </si>
  <si>
    <t>Type I secretion-related protein OS=Salmonella typhimurium (strain SL1344) OX=216597 GN=siiA PE=4 SV=1</t>
  </si>
  <si>
    <t>A0A0H3NKH1</t>
  </si>
  <si>
    <t>siiF</t>
  </si>
  <si>
    <t>Hypothetical type-1 secretion protein OS=Salmonella typhimurium (strain SL1344) OX=216597 GN=siiF PE=4 SV=1</t>
  </si>
  <si>
    <t>A0A0H3NKH6</t>
  </si>
  <si>
    <t>SL1344_4203</t>
  </si>
  <si>
    <t>Hypothetical glutathione S transferase OS=Salmonella typhimurium (strain SL1344) OX=216597 GN=SL1344_4203 PE=3 SV=1</t>
  </si>
  <si>
    <t>A0A0H3NKH8</t>
  </si>
  <si>
    <t>yeaG</t>
  </si>
  <si>
    <t>AAA_PrkA domain-containing protein OS=Salmonella typhimurium (strain SL1344) OX=216597 GN=yeaG PE=4 SV=1</t>
  </si>
  <si>
    <t>A0A0H3NKI8</t>
  </si>
  <si>
    <t>nrfA</t>
  </si>
  <si>
    <t>Cytochrome c-552 OS=Salmonella typhimurium (strain SL1344) OX=216597 GN=nrfA PE=3 SV=1</t>
  </si>
  <si>
    <t>A0A0H3NKJ1</t>
  </si>
  <si>
    <t>ansA</t>
  </si>
  <si>
    <t>L-Asparaginase I OS=Salmonella typhimurium (strain SL1344) OX=216597 GN=ansA PE=4 SV=1</t>
  </si>
  <si>
    <t>A0A0H3NKJ6</t>
  </si>
  <si>
    <t>gdhA</t>
  </si>
  <si>
    <t>Glutamate dehydrogenase OS=Salmonella typhimurium (strain SL1344) OX=216597 GN=gdhA PE=3 SV=1</t>
  </si>
  <si>
    <t>A0A0H3NKK1</t>
  </si>
  <si>
    <t>astA</t>
  </si>
  <si>
    <t>Arginine N-succinyltransferase OS=Salmonella typhimurium (strain SL1344) OX=216597 GN=astA PE=3 SV=1</t>
  </si>
  <si>
    <t>A0A0H3NKK4</t>
  </si>
  <si>
    <t>basR</t>
  </si>
  <si>
    <t>Two-component response regulator OS=Salmonella typhimurium (strain SL1344) OX=216597 GN=basR PE=4 SV=1</t>
  </si>
  <si>
    <t>A0A0H3NKL5</t>
  </si>
  <si>
    <t>celC</t>
  </si>
  <si>
    <t>Phosphoenolpyruvate dependent phosphotransferase enzyme III-cellobiose OS=Salmonella typhimurium (strain SL1344) OX=216597 GN=celC PE=4 SV=1</t>
  </si>
  <si>
    <t>A0A0H3NKM0</t>
  </si>
  <si>
    <t>SL1344_2585</t>
  </si>
  <si>
    <t>Predicted bacteriophage protein OS=Salmonella typhimurium (strain SL1344) OX=216597 GN=SL1344_2585 PE=4 SV=1</t>
  </si>
  <si>
    <t>A0A0H3NKM3</t>
  </si>
  <si>
    <t>cedA</t>
  </si>
  <si>
    <t>Cell division activator CedA OS=Salmonella typhimurium (strain SL1344) OX=216597 GN=cedA PE=3 SV=1</t>
  </si>
  <si>
    <t>A0A0H3NKM9</t>
  </si>
  <si>
    <t>SL1344_1259</t>
  </si>
  <si>
    <t>Uncharacterized protein OS=Salmonella typhimurium (strain SL1344) OX=216597 GN=SL1344_1259 PE=3 SV=1</t>
  </si>
  <si>
    <t>A0A0H3NKN4</t>
  </si>
  <si>
    <t>ung</t>
  </si>
  <si>
    <t>Uracil-DNA glycosylase OS=Salmonella typhimurium (strain SL1344) OX=216597 GN=ung PE=3 SV=1</t>
  </si>
  <si>
    <t>A0A0H3NKN8</t>
  </si>
  <si>
    <t>pssA</t>
  </si>
  <si>
    <t>CDP-diacylglycerol-serine O-phosphatidyltransferase OS=Salmonella typhimurium (strain SL1344) OX=216597 GN=pssA PE=4 SV=1</t>
  </si>
  <si>
    <t>A0A0H3NKP0</t>
  </si>
  <si>
    <t>infC</t>
  </si>
  <si>
    <t>Translation initiation factor IF-3 OS=Salmonella typhimurium (strain SL1344) OX=216597 GN=infC PE=3 SV=1</t>
  </si>
  <si>
    <t>A0A0H3NKP1</t>
  </si>
  <si>
    <t>yjdC</t>
  </si>
  <si>
    <t>Hypothetical transcriptional regulator OS=Salmonella typhimurium (strain SL1344) OX=216597 GN=yjdC PE=4 SV=1</t>
  </si>
  <si>
    <t>A0A0H3NKP3</t>
  </si>
  <si>
    <t>yfiH</t>
  </si>
  <si>
    <t>Polyphenol oxidase OS=Salmonella typhimurium (strain SL1344) OX=216597 GN=yfiH PE=3 SV=1</t>
  </si>
  <si>
    <t>A0A0H3NKP5</t>
  </si>
  <si>
    <t>himA</t>
  </si>
  <si>
    <t>Integration host factor subunit alpha (Fragment) OS=Salmonella typhimurium (strain SL1344) OX=216597 GN=himA PE=3 SV=1</t>
  </si>
  <si>
    <t>A0A0H3NKP6</t>
  </si>
  <si>
    <t>fxsA</t>
  </si>
  <si>
    <t>FxsA protein OS=Salmonella typhimurium (strain SL1344) OX=216597 GN=fxsA PE=4 SV=1</t>
  </si>
  <si>
    <t>A0A0H3NKQ9</t>
  </si>
  <si>
    <t>pps</t>
  </si>
  <si>
    <t>Phosphoenolpyruvate synthase OS=Salmonella typhimurium (strain SL1344) OX=216597 GN=pps PE=3 SV=1</t>
  </si>
  <si>
    <t>A0A0H3NKR1</t>
  </si>
  <si>
    <t>rpl19</t>
  </si>
  <si>
    <t>50S ribosomal protein L19 OS=Salmonella typhimurium (strain SL1344) OX=216597 GN=rpl19 PE=3 SV=1</t>
  </si>
  <si>
    <t>A0A0H3NKR2</t>
  </si>
  <si>
    <t>frdB</t>
  </si>
  <si>
    <t>Succinate dehydrogenase iron-sulfur subunit OS=Salmonella typhimurium (strain SL1344) OX=216597 GN=frdB PE=3 SV=1</t>
  </si>
  <si>
    <t>A0A0H3NKR7</t>
  </si>
  <si>
    <t>yjeP</t>
  </si>
  <si>
    <t>Hypothetical membrane protein OS=Salmonella typhimurium (strain SL1344) OX=216597 GN=yjeP PE=4 SV=1</t>
  </si>
  <si>
    <t>A0A0H3NKS7</t>
  </si>
  <si>
    <t>menI</t>
  </si>
  <si>
    <t>1,4-dihydroxy-2-naphthoyl-CoA hydrolase OS=Salmonella typhimurium (strain SL1344) OX=216597 GN=menI PE=3 SV=1</t>
  </si>
  <si>
    <t>A0A0H3NKT0</t>
  </si>
  <si>
    <t>miaA</t>
  </si>
  <si>
    <t>tRNA dimethylallyltransferase OS=Salmonella typhimurium (strain SL1344) OX=216597 GN=miaA PE=3 SV=1</t>
  </si>
  <si>
    <t>A0A0H3NKT2</t>
  </si>
  <si>
    <t>sufC</t>
  </si>
  <si>
    <t>Hypothetical ABC transport ATP-binding subunit OS=Salmonella typhimurium (strain SL1344) OX=216597 GN=sufC PE=4 SV=1</t>
  </si>
  <si>
    <t>A0A0H3NKT7</t>
  </si>
  <si>
    <t>purA</t>
  </si>
  <si>
    <t>Adenylosuccinate synthetase OS=Salmonella typhimurium (strain SL1344) OX=216597 GN=purA PE=3 SV=1</t>
  </si>
  <si>
    <t>A0A0H3NKT8</t>
  </si>
  <si>
    <t>lppB</t>
  </si>
  <si>
    <t>Major outer membrane lipoprotein OS=Salmonella typhimurium (strain SL1344) OX=216597 GN=lppB PE=4 SV=1</t>
  </si>
  <si>
    <t>A0A0H3NKU5</t>
  </si>
  <si>
    <t>SL1344_2696</t>
  </si>
  <si>
    <t>Predicted bacteriophage protein OS=Salmonella typhimurium (strain SL1344) OX=216597 GN=SL1344_2696 PE=4 SV=1</t>
  </si>
  <si>
    <t>A0A0H3NKV1</t>
  </si>
  <si>
    <t>ssrB</t>
  </si>
  <si>
    <t>Two-component response regulator OS=Salmonella typhimurium (strain SL1344) OX=216597 GN=ssrB PE=1 SV=1</t>
  </si>
  <si>
    <t>A0A0H3NKV5</t>
  </si>
  <si>
    <t>priB</t>
  </si>
  <si>
    <t>Primosomal replication protein N OS=Salmonella typhimurium (strain SL1344) OX=216597 GN=priB PE=3 SV=1</t>
  </si>
  <si>
    <t>A0A0H3NKV9</t>
  </si>
  <si>
    <t>fklB</t>
  </si>
  <si>
    <t>Peptidyl-prolyl cis-trans isomerase OS=Salmonella typhimurium (strain SL1344) OX=216597 GN=fklB PE=3 SV=1</t>
  </si>
  <si>
    <t>A0A0H3NKW9</t>
  </si>
  <si>
    <t>ytfL</t>
  </si>
  <si>
    <t>Hypothetical membrane protein OS=Salmonella typhimurium (strain SL1344) OX=216597 GN=ytfL PE=4 SV=1</t>
  </si>
  <si>
    <t>A0A0H3NKX3</t>
  </si>
  <si>
    <t>ppa</t>
  </si>
  <si>
    <t>Inorganic pyrophosphatase OS=Salmonella typhimurium (strain SL1344) OX=216597 GN=ppa PE=3 SV=1</t>
  </si>
  <si>
    <t>A0A0H3NKX9</t>
  </si>
  <si>
    <t>SL1344_2752</t>
  </si>
  <si>
    <t>DNA helicase OS=Salmonella typhimurium (strain SL1344) OX=216597 GN=SL1344_2752 PE=4 SV=1</t>
  </si>
  <si>
    <t>A0A0H3NKZ4</t>
  </si>
  <si>
    <t>ydhD</t>
  </si>
  <si>
    <t>Glutaredoxin OS=Salmonella typhimurium (strain SL1344) OX=216597 GN=ydhD PE=3 SV=1</t>
  </si>
  <si>
    <t>A0A0H3NKZ8</t>
  </si>
  <si>
    <t>gabD</t>
  </si>
  <si>
    <t>Succinate-semialdehyde dehydrogenase OS=Salmonella typhimurium (strain SL1344) OX=216597 GN=gabD PE=3 SV=1</t>
  </si>
  <si>
    <t>A0A0H3NL17</t>
  </si>
  <si>
    <t>mgtA</t>
  </si>
  <si>
    <t>Mg(2+) transport ATPase, P-type OS=Salmonella typhimurium (strain SL1344) OX=216597 GN=mgtA PE=4 SV=1</t>
  </si>
  <si>
    <t>A0A0H3NL19</t>
  </si>
  <si>
    <t>pdxH</t>
  </si>
  <si>
    <t>Pyridoxine/pyridoxamine 5'-phosphate oxidase OS=Salmonella typhimurium (strain SL1344) OX=216597 GN=pdxH PE=3 SV=1</t>
  </si>
  <si>
    <t>A0A0H3NL20</t>
  </si>
  <si>
    <t>yqaB</t>
  </si>
  <si>
    <t>Uncharacterized protein OS=Salmonella typhimurium (strain SL1344) OX=216597 GN=yqaB PE=4 SV=1</t>
  </si>
  <si>
    <t>A0A0H3NL24</t>
  </si>
  <si>
    <t>ygaD</t>
  </si>
  <si>
    <t>CinA domain-containing protein OS=Salmonella typhimurium (strain SL1344) OX=216597 GN=ygaD PE=3 SV=1</t>
  </si>
  <si>
    <t>A0A0H3NL25</t>
  </si>
  <si>
    <t>nth</t>
  </si>
  <si>
    <t>Endonuclease III OS=Salmonella typhimurium (strain SL1344) OX=216597 GN=nth PE=3 SV=1</t>
  </si>
  <si>
    <t>A0A0H3NL28</t>
  </si>
  <si>
    <t>gutD</t>
  </si>
  <si>
    <t>Sorbitol-6-phosphate 2-dehydrogenase (Glucitol-6-phosphate dehydrogenase) OS=Salmonella typhimurium (strain SL1344) OX=216597 GN=gutD PE=3 SV=1</t>
  </si>
  <si>
    <t>A0A0H3NL37</t>
  </si>
  <si>
    <t>pepA</t>
  </si>
  <si>
    <t>Probable cytosol aminopeptidase OS=Salmonella typhimurium (strain SL1344) OX=216597 GN=pepA PE=3 SV=1</t>
  </si>
  <si>
    <t>A0A0H3NL38</t>
  </si>
  <si>
    <t>add</t>
  </si>
  <si>
    <t>Adenosine deaminase OS=Salmonella typhimurium (strain SL1344) OX=216597 GN=add PE=3 SV=1</t>
  </si>
  <si>
    <t>A0A0H3NL42</t>
  </si>
  <si>
    <t>hypB</t>
  </si>
  <si>
    <t>Hydrogenase isoenzymes formation protein HypB OS=Salmonella typhimurium (strain SL1344) OX=216597 GN=hypB PE=4 SV=1</t>
  </si>
  <si>
    <t>A0A0H3NL45</t>
  </si>
  <si>
    <t>tus</t>
  </si>
  <si>
    <t>DNA replication terminus site-binding protein OS=Salmonella typhimurium (strain SL1344) OX=216597 GN=tus PE=3 SV=1</t>
  </si>
  <si>
    <t>A0A0H3NL47</t>
  </si>
  <si>
    <t>sitA</t>
  </si>
  <si>
    <t>Iron transport protein, periplasmic-binding protein OS=Salmonella typhimurium (strain SL1344) OX=216597 GN=sitA PE=3 SV=1</t>
  </si>
  <si>
    <t>A0A0H3NL52</t>
  </si>
  <si>
    <t>SL1344_4418</t>
  </si>
  <si>
    <t>Superfamily I DNA helicase OS=Salmonella typhimurium (strain SL1344) OX=216597 GN=SL1344_4418 PE=4 SV=1</t>
  </si>
  <si>
    <t>A0A0H3NL53</t>
  </si>
  <si>
    <t>prgH</t>
  </si>
  <si>
    <t>Type III secretion apparatus component OS=Salmonella typhimurium (strain SL1344) OX=216597 GN=prgH PE=4 SV=1</t>
  </si>
  <si>
    <t>A0A0H3NL57</t>
  </si>
  <si>
    <t>SL1344_4423</t>
  </si>
  <si>
    <t>Hypothetical ABC-type sugar/spermidine/putrescine transport systems, atpase component OS=Salmonella typhimurium (strain SL1344) OX=216597 GN=SL1344_4423 PE=4 SV=1</t>
  </si>
  <si>
    <t>A0A0H3NL58</t>
  </si>
  <si>
    <t>sicA</t>
  </si>
  <si>
    <t>Type III secretion-associated chaperone OS=Salmonella typhimurium (strain SL1344) OX=216597 GN=sicA PE=4 SV=1</t>
  </si>
  <si>
    <t>A0A0H3NL62</t>
  </si>
  <si>
    <t>yeeN</t>
  </si>
  <si>
    <t>Probable transcriptional regulatory protein YeeN OS=Salmonella typhimurium (strain SL1344) OX=216597 GN=yeeN PE=3 SV=1</t>
  </si>
  <si>
    <t>A0A0H3NL63</t>
  </si>
  <si>
    <t>spaO</t>
  </si>
  <si>
    <t>Surface presentation of antigens protein (Associated with type III secretion and virulence) OS=Salmonella typhimurium (strain SL1344) OX=216597 GN=spaO PE=4 SV=1</t>
  </si>
  <si>
    <t>A0A0H3NL66</t>
  </si>
  <si>
    <t>SL1344_1421</t>
  </si>
  <si>
    <t>Hypothetical ABC transporter ATP/GTP-binding protein OS=Salmonella typhimurium (strain SL1344) OX=216597 GN=SL1344_1421 PE=4 SV=1</t>
  </si>
  <si>
    <t>A0A0H3NL68</t>
  </si>
  <si>
    <t>invA</t>
  </si>
  <si>
    <t>Secretory apparatus of type III secretion system OS=Salmonella typhimurium (strain SL1344) OX=216597 GN=invA PE=4 SV=1</t>
  </si>
  <si>
    <t>A0A0H3NL83</t>
  </si>
  <si>
    <t>rspB</t>
  </si>
  <si>
    <t>Starvation sensing protein RspB OS=Salmonella typhimurium (strain SL1344) OX=216597 GN=rspB PE=3 SV=1</t>
  </si>
  <si>
    <t>A0A0H3NL87</t>
  </si>
  <si>
    <t>dcp</t>
  </si>
  <si>
    <t>Dipeptidyl carboxypeptidase II OS=Salmonella typhimurium (strain SL1344) OX=216597 GN=dcp PE=3 SV=1</t>
  </si>
  <si>
    <t>A0A0H3NL96</t>
  </si>
  <si>
    <t>tsr</t>
  </si>
  <si>
    <t>Methyl-accepting chemotaxis protein OS=Salmonella typhimurium (strain SL1344) OX=216597 GN=tsr PE=4 SV=1</t>
  </si>
  <si>
    <t>A0A0H3NLA5</t>
  </si>
  <si>
    <t>hyaB2</t>
  </si>
  <si>
    <t>Uptake hydrogenase-1 large subunit OS=Salmonella typhimurium (strain SL1344) OX=216597 GN=hyaB2 PE=3 SV=1</t>
  </si>
  <si>
    <t>A0A0H3NLB2</t>
  </si>
  <si>
    <t>SL1344_1477</t>
  </si>
  <si>
    <t>S-adenosylmethionine:tRNA ribosyltransferase-isomerase OS=Salmonella typhimurium (strain SL1344) OX=216597 GN=SL1344_1477 PE=3 SV=1</t>
  </si>
  <si>
    <t>A0A0H3NLB5</t>
  </si>
  <si>
    <t>rsmC</t>
  </si>
  <si>
    <t>Ribosomal RNA small subunit methyltransferase C OS=Salmonella typhimurium (strain SL1344) OX=216597 GN=rsmC PE=3 SV=1</t>
  </si>
  <si>
    <t>A0A0H3NLC0</t>
  </si>
  <si>
    <t>osmY</t>
  </si>
  <si>
    <t>Putative periplasmic protein OS=Salmonella typhimurium (strain SL1344) OX=216597 GN=osmY PE=4 SV=1</t>
  </si>
  <si>
    <t>A0A0H3NLC1</t>
  </si>
  <si>
    <t>SL1344_1488</t>
  </si>
  <si>
    <t>Glycogen debranching protein OS=Salmonella typhimurium (strain SL1344) OX=216597 GN=SL1344_1488 PE=3 SV=1</t>
  </si>
  <si>
    <t>A0A0H3NLC3</t>
  </si>
  <si>
    <t>osmC</t>
  </si>
  <si>
    <t>Osmotically inducible protein C OS=Salmonella typhimurium (strain SL1344) OX=216597 GN=osmC PE=4 SV=1</t>
  </si>
  <si>
    <t>A0A0H3NLC5</t>
  </si>
  <si>
    <t>deoC</t>
  </si>
  <si>
    <t>Deoxyribose-phosphate aldolase OS=Salmonella typhimurium (strain SL1344) OX=216597 GN=deoC PE=3 SV=1</t>
  </si>
  <si>
    <t>A0A0H3NLD1</t>
  </si>
  <si>
    <t>ygbK</t>
  </si>
  <si>
    <t>Uncharacterized protein OS=Salmonella typhimurium (strain SL1344) OX=216597 GN=ygbK PE=4 SV=1</t>
  </si>
  <si>
    <t>A0A0H3NLD5</t>
  </si>
  <si>
    <t>smp</t>
  </si>
  <si>
    <t>Hypothetical membrane protein OS=Salmonella typhimurium (strain SL1344) OX=216597 GN=smp PE=4 SV=1</t>
  </si>
  <si>
    <t>A0A0H3NLD8</t>
  </si>
  <si>
    <t>narY</t>
  </si>
  <si>
    <t>Respiratory nitrate reductase 2 beta chain OS=Salmonella typhimurium (strain SL1344) OX=216597 GN=narY PE=4 SV=1</t>
  </si>
  <si>
    <t>A0A0H3NLE0</t>
  </si>
  <si>
    <t>slt</t>
  </si>
  <si>
    <t>Lytic murein transglycosylase OS=Salmonella typhimurium (strain SL1344) OX=216597 GN=slt PE=4 SV=1</t>
  </si>
  <si>
    <t>A0A0H3NLE3</t>
  </si>
  <si>
    <t>steA</t>
  </si>
  <si>
    <t>Type III secretion system effector protein OS=Salmonella typhimurium (strain SL1344) OX=216597 GN=steA PE=4 SV=1</t>
  </si>
  <si>
    <t>A0A0H3NLE7</t>
  </si>
  <si>
    <t>yncC</t>
  </si>
  <si>
    <t>Hypothetical regulatory protein OS=Salmonella typhimurium (strain SL1344) OX=216597 GN=yncC PE=4 SV=1</t>
  </si>
  <si>
    <t>A0A0H3NLF1</t>
  </si>
  <si>
    <t>srfA</t>
  </si>
  <si>
    <t>Virulence protein OS=Salmonella typhimurium (strain SL1344) OX=216597 GN=srfA PE=4 SV=1</t>
  </si>
  <si>
    <t>A0A0H3NLF4</t>
  </si>
  <si>
    <t>ydcR</t>
  </si>
  <si>
    <t>Hypothetical regulatory protein OS=Salmonella typhimurium (strain SL1344) OX=216597 GN=ydcR PE=4 SV=1</t>
  </si>
  <si>
    <t>A0A0H3NLG0</t>
  </si>
  <si>
    <t>tehB</t>
  </si>
  <si>
    <t>Tellurite resistance protein TehB OS=Salmonella typhimurium (strain SL1344) OX=216597 GN=tehB PE=4 SV=1</t>
  </si>
  <si>
    <t>A0A0H3NLG2</t>
  </si>
  <si>
    <t>surE</t>
  </si>
  <si>
    <t>5'/3'-nucleotidase SurE OS=Salmonella typhimurium (strain SL1344) OX=216597 GN=surE PE=3 SV=1</t>
  </si>
  <si>
    <t>A0A0H3NLG6</t>
  </si>
  <si>
    <t>creA</t>
  </si>
  <si>
    <t>Protein CreA OS=Salmonella typhimurium (strain SL1344) OX=216597 GN=creA PE=4 SV=1</t>
  </si>
  <si>
    <t>A0A0H3NLH4</t>
  </si>
  <si>
    <t>SL1344_1553</t>
  </si>
  <si>
    <t>Carboxylic ester hydrolase OS=Salmonella typhimurium (strain SL1344) OX=216597 GN=SL1344_1553 PE=3 SV=1</t>
  </si>
  <si>
    <t>A0A0H3NLH5</t>
  </si>
  <si>
    <t>arcA</t>
  </si>
  <si>
    <t>Global response regulator OS=Salmonella typhimurium (strain SL1344) OX=216597 GN=arcA PE=4 SV=1</t>
  </si>
  <si>
    <t>A0A0H3NLI8</t>
  </si>
  <si>
    <t>SL1344_1568</t>
  </si>
  <si>
    <t>Possible methyltransferase OS=Salmonella typhimurium (strain SL1344) OX=216597 GN=SL1344_1568 PE=4 SV=1</t>
  </si>
  <si>
    <t>A0A0H3NLJ2</t>
  </si>
  <si>
    <t>SL1344_1573</t>
  </si>
  <si>
    <t>GFA domain-containing protein OS=Salmonella typhimurium (strain SL1344) OX=216597 GN=SL1344_1573 PE=4 SV=1</t>
  </si>
  <si>
    <t>A0A0H3NLJ7</t>
  </si>
  <si>
    <t>hslJ</t>
  </si>
  <si>
    <t>Heat shock protein (HslJ) OS=Salmonella typhimurium (strain SL1344) OX=216597 GN=hslJ PE=4 SV=1</t>
  </si>
  <si>
    <t>A0A0H3NLK8</t>
  </si>
  <si>
    <t>ydaL</t>
  </si>
  <si>
    <t>Smr domain-containing protein OS=Salmonella typhimurium (strain SL1344) OX=216597 GN=ydaL PE=4 SV=1</t>
  </si>
  <si>
    <t>A0A0H3NLM0</t>
  </si>
  <si>
    <t>cysI</t>
  </si>
  <si>
    <t>Sulfite reductase [NADPH] hemoprotein beta-component OS=Salmonella typhimurium (strain SL1344) OX=216597 GN=cysI PE=3 SV=1</t>
  </si>
  <si>
    <t>A0A0H3NLM1</t>
  </si>
  <si>
    <t>SL1344_1605</t>
  </si>
  <si>
    <t>Hypothetical oxidoreductase OS=Salmonella typhimurium (strain SL1344) OX=216597 GN=SL1344_1605 PE=4 SV=1</t>
  </si>
  <si>
    <t>A0A0H3NLM4</t>
  </si>
  <si>
    <t>eno</t>
  </si>
  <si>
    <t>Enolase OS=Salmonella typhimurium (strain SL1344) OX=216597 GN=eno PE=3 SV=1</t>
  </si>
  <si>
    <t>A0A0H3NLN1</t>
  </si>
  <si>
    <t>ycjX</t>
  </si>
  <si>
    <t>Hypothetical ATP-binding protein OS=Salmonella typhimurium (strain SL1344) OX=216597 GN=ycjX PE=4 SV=1</t>
  </si>
  <si>
    <t>A0A0H3NLN2</t>
  </si>
  <si>
    <t>gudD</t>
  </si>
  <si>
    <t>Probable glucarate dehydratase 1 OS=Salmonella typhimurium (strain SL1344) OX=216597 GN=gudD PE=3 SV=1</t>
  </si>
  <si>
    <t>A0A0H3NLN5</t>
  </si>
  <si>
    <t>pspA</t>
  </si>
  <si>
    <t>Bacteriophage shock protein A OS=Salmonella typhimurium (strain SL1344) OX=216597 GN=pspA PE=4 SV=1</t>
  </si>
  <si>
    <t>A0A0H3NLN8</t>
  </si>
  <si>
    <t>yqcC</t>
  </si>
  <si>
    <t>DUF446 domain-containing protein OS=Salmonella typhimurium (strain SL1344) OX=216597 GN=yqcC PE=4 SV=1</t>
  </si>
  <si>
    <t>A0A0H3NLP3</t>
  </si>
  <si>
    <t>sdaB</t>
  </si>
  <si>
    <t>L-serine dehydratase 2 (L-serine deaminase 2) OS=Salmonella typhimurium (strain SL1344) OX=216597 GN=sdaB PE=4 SV=1</t>
  </si>
  <si>
    <t>A0A0H3NLQ9</t>
  </si>
  <si>
    <t>yciM</t>
  </si>
  <si>
    <t>Lipopolysaccharide assembly protein B OS=Salmonella typhimurium (strain SL1344) OX=216597 GN=yciM PE=3 SV=1</t>
  </si>
  <si>
    <t>A0A0H3NLR3</t>
  </si>
  <si>
    <t>cysB</t>
  </si>
  <si>
    <t>Cys regulon transcriptional activator OS=Salmonella typhimurium (strain SL1344) OX=216597 GN=cysB PE=3 SV=1</t>
  </si>
  <si>
    <t>A0A0H3NLR7</t>
  </si>
  <si>
    <t>btuR</t>
  </si>
  <si>
    <t>Corrinoid adenosyltransferase OS=Salmonella typhimurium (strain SL1344) OX=216597 GN=btuR PE=3 SV=1</t>
  </si>
  <si>
    <t>A0A0H3NLS6</t>
  </si>
  <si>
    <t>ptsP</t>
  </si>
  <si>
    <t>Phosphoenolpyruvate-protein phosphotransferase OS=Salmonella typhimurium (strain SL1344) OX=216597 GN=ptsP PE=3 SV=1</t>
  </si>
  <si>
    <t>A0A0H3NLS8</t>
  </si>
  <si>
    <t>yciF</t>
  </si>
  <si>
    <t>DUF892 domain-containing protein OS=Salmonella typhimurium (strain SL1344) OX=216597 GN=yciF PE=4 SV=1</t>
  </si>
  <si>
    <t>A0A0H3NLT0</t>
  </si>
  <si>
    <t>tas</t>
  </si>
  <si>
    <t>Possible oxidoreductase OS=Salmonella typhimurium (strain SL1344) OX=216597 GN=tas PE=4 SV=1</t>
  </si>
  <si>
    <t>A0A0H3NLT4</t>
  </si>
  <si>
    <t>yqeF</t>
  </si>
  <si>
    <t>Probable acetyl-CoA acetyltransferase OS=Salmonella typhimurium (strain SL1344) OX=216597 GN=yqeF PE=3 SV=1</t>
  </si>
  <si>
    <t>A0A0H3NLU6</t>
  </si>
  <si>
    <t>prfB</t>
  </si>
  <si>
    <t>Peptide chain release factor 2 OS=Salmonella typhimurium (strain SL1344) OX=216597 GN=prfB PE=3 SV=1</t>
  </si>
  <si>
    <t>A0A0H3NLU9</t>
  </si>
  <si>
    <t>bglA</t>
  </si>
  <si>
    <t>6-phospho-beta-glucosidase OS=Salmonella typhimurium (strain SL1344) OX=216597 GN=bglA PE=3 SV=1</t>
  </si>
  <si>
    <t>A0A0H3NLV0</t>
  </si>
  <si>
    <t>oppC</t>
  </si>
  <si>
    <t>Oligopeptide transport system permease protein (OppC) OS=Salmonella typhimurium (strain SL1344) OX=216597 GN=oppC PE=3 SV=1</t>
  </si>
  <si>
    <t>A0A0H3NLV3</t>
  </si>
  <si>
    <t>visC</t>
  </si>
  <si>
    <t>Possible monooxygenase OS=Salmonella typhimurium (strain SL1344) OX=216597 GN=visC PE=4 SV=1</t>
  </si>
  <si>
    <t>A0A0H3NLV7</t>
  </si>
  <si>
    <t>adh</t>
  </si>
  <si>
    <t>Aldehyde-alcohol dehydrogenase OS=Salmonella typhimurium (strain SL1344) OX=216597 GN=adh PE=3 SV=1</t>
  </si>
  <si>
    <t>A0A0H3NLW1</t>
  </si>
  <si>
    <t>SL1344_3047</t>
  </si>
  <si>
    <t>PPC domain-containing protein OS=Salmonella typhimurium (strain SL1344) OX=216597 GN=SL1344_3047 PE=4 SV=1</t>
  </si>
  <si>
    <t>A0A0H3NLW5</t>
  </si>
  <si>
    <t>tktA</t>
  </si>
  <si>
    <t>Transketolase OS=Salmonella typhimurium (strain SL1344) OX=216597 GN=tktA PE=3 SV=1</t>
  </si>
  <si>
    <t>A0A0H3NLX0</t>
  </si>
  <si>
    <t>narJ</t>
  </si>
  <si>
    <t>Respiratory nitrate reductase 1 delta chain OS=Salmonella typhimurium (strain SL1344) OX=216597 GN=narJ PE=4 SV=1</t>
  </si>
  <si>
    <t>A0A0H3NLX1</t>
  </si>
  <si>
    <t>speA</t>
  </si>
  <si>
    <t>Biosynthetic arginine decarboxylase OS=Salmonella typhimurium (strain SL1344) OX=216597 GN=speA PE=3 SV=1</t>
  </si>
  <si>
    <t>A0A0H3NLX5</t>
  </si>
  <si>
    <t>narL</t>
  </si>
  <si>
    <t>Nitrate/nitrite response regulator protein NarL OS=Salmonella typhimurium (strain SL1344) OX=216597 GN=narL PE=4 SV=1</t>
  </si>
  <si>
    <t>A0A0H3NLX7</t>
  </si>
  <si>
    <t>yqgF</t>
  </si>
  <si>
    <t>Putative pre-16S rRNA nuclease OS=Salmonella typhimurium (strain SL1344) OX=216597 GN=yqgF PE=3 SV=1</t>
  </si>
  <si>
    <t>A0A0H3NLY0</t>
  </si>
  <si>
    <t>yggU</t>
  </si>
  <si>
    <t>UPF0235 protein YggU OS=Salmonella typhimurium (strain SL1344) OX=216597 GN=yggU PE=3 SV=1</t>
  </si>
  <si>
    <t>A0A0H3NLY2</t>
  </si>
  <si>
    <t>yggN</t>
  </si>
  <si>
    <t>Uncharacterized protein OS=Salmonella typhimurium (strain SL1344) OX=216597 GN=yggN PE=4 SV=1</t>
  </si>
  <si>
    <t>A0A0H3NLY3</t>
  </si>
  <si>
    <t>kdsA</t>
  </si>
  <si>
    <t>2-dehydro-3-deoxyphosphooctonate aldolase OS=Salmonella typhimurium (strain SL1344) OX=216597 GN=kdsA PE=3 SV=1</t>
  </si>
  <si>
    <t>A0A0H3NLY5</t>
  </si>
  <si>
    <t>mltC</t>
  </si>
  <si>
    <t>Membrane-bound lytic murein transglycosylase C OS=Salmonella typhimurium (strain SL1344) OX=216597 GN=mltC PE=3 SV=1</t>
  </si>
  <si>
    <t>A0A0H3NLZ3</t>
  </si>
  <si>
    <t>ordL</t>
  </si>
  <si>
    <t>Hypothetical oxidoreductase OS=Salmonella typhimurium (strain SL1344) OX=216597 GN=ordL PE=4 SV=1</t>
  </si>
  <si>
    <t>A0A0H3NLZ8</t>
  </si>
  <si>
    <t>SL1344_3112</t>
  </si>
  <si>
    <t>Methyl-accepting transducer domain-containing protein OS=Salmonella typhimurium (strain SL1344) OX=216597 GN=SL1344_3112 PE=4 SV=1</t>
  </si>
  <si>
    <t>A0A0H3NM11</t>
  </si>
  <si>
    <t>exbD</t>
  </si>
  <si>
    <t>Biopolymer transport ExbD protein OS=Salmonella typhimurium (strain SL1344) OX=216597 GN=exbD PE=3 SV=1</t>
  </si>
  <si>
    <t>A0A0H3NM15</t>
  </si>
  <si>
    <t>ycgR</t>
  </si>
  <si>
    <t>Flagellar brake protein YcgR OS=Salmonella typhimurium (strain SL1344) OX=216597 GN=ycgR PE=3 SV=1</t>
  </si>
  <si>
    <t>A0A0H3NM19</t>
  </si>
  <si>
    <t>plsC</t>
  </si>
  <si>
    <t>1-acyl-sn-glycerol-3-phosphate acyltransferase OS=Salmonella typhimurium (strain SL1344) OX=216597 GN=plsC PE=3 SV=1</t>
  </si>
  <si>
    <t>A0A0H3NM23</t>
  </si>
  <si>
    <t>dadA</t>
  </si>
  <si>
    <t>D-amino acid dehydrogenase OS=Salmonella typhimurium (strain SL1344) OX=216597 GN=dadA PE=3 SV=1</t>
  </si>
  <si>
    <t>A0A0H3NM24</t>
  </si>
  <si>
    <t>cpdA</t>
  </si>
  <si>
    <t>3',5'-cyclic adenosine monophosphate phosphodiesterase CpdA OS=Salmonella typhimurium (strain SL1344) OX=216597 GN=cpdA PE=3 SV=1</t>
  </si>
  <si>
    <t>A0A0H3NM26</t>
  </si>
  <si>
    <t>ygiC</t>
  </si>
  <si>
    <t>GSP_synth domain-containing protein OS=Salmonella typhimurium (strain SL1344) OX=216597 GN=ygiC PE=4 SV=1</t>
  </si>
  <si>
    <t>A0A0H3NM33</t>
  </si>
  <si>
    <t>cca</t>
  </si>
  <si>
    <t>Multifunctional CCA protein OS=Salmonella typhimurium (strain SL1344) OX=216597 GN=cca PE=3 SV=1</t>
  </si>
  <si>
    <t>A0A0H3NM35</t>
  </si>
  <si>
    <t>rpsU</t>
  </si>
  <si>
    <t>30S ribosomal protein S21 OS=Salmonella typhimurium (strain SL1344) OX=216597 GN=rpsU PE=3 SV=1</t>
  </si>
  <si>
    <t>A0A0H3NM37</t>
  </si>
  <si>
    <t>ycgL</t>
  </si>
  <si>
    <t>Protein YcgL OS=Salmonella typhimurium (strain SL1344) OX=216597 GN=ycgL PE=3 SV=1</t>
  </si>
  <si>
    <t>A0A0H3NM39</t>
  </si>
  <si>
    <t>yqjI</t>
  </si>
  <si>
    <t>PadR domain-containing protein OS=Salmonella typhimurium (strain SL1344) OX=216597 GN=yqjI PE=4 SV=1</t>
  </si>
  <si>
    <t>A0A0H3NM41</t>
  </si>
  <si>
    <t>ygjO</t>
  </si>
  <si>
    <t>Ribosomal RNA large subunit methyltransferase G OS=Salmonella typhimurium (strain SL1344) OX=216597 GN=ygjO PE=3 SV=1</t>
  </si>
  <si>
    <t>A0A0H3NM44</t>
  </si>
  <si>
    <t>fadD</t>
  </si>
  <si>
    <t>Long-chain-fatty-acid--CoA ligase OS=Salmonella typhimurium (strain SL1344) OX=216597 GN=fadD PE=4 SV=1</t>
  </si>
  <si>
    <t>A0A0H3NM46</t>
  </si>
  <si>
    <t>ygjU</t>
  </si>
  <si>
    <t>Serine/threonine transporter SstT OS=Salmonella typhimurium (strain SL1344) OX=216597 GN=ygjU PE=3 SV=1</t>
  </si>
  <si>
    <t>A0A0H3NM56</t>
  </si>
  <si>
    <t>garK</t>
  </si>
  <si>
    <t>Uncharacterized protein OS=Salmonella typhimurium (strain SL1344) OX=216597 GN=garK PE=3 SV=1</t>
  </si>
  <si>
    <t>A0A0H3NM64</t>
  </si>
  <si>
    <t>gatR</t>
  </si>
  <si>
    <t>Galactitol utilization operon repressor OS=Salmonella typhimurium (strain SL1344) OX=216597 GN=gatR PE=4 SV=1</t>
  </si>
  <si>
    <t>A0A0H3NM65</t>
  </si>
  <si>
    <t>yraP</t>
  </si>
  <si>
    <t>Uncharacterized protein OS=Salmonella typhimurium (strain SL1344) OX=216597 GN=yraP PE=4 SV=1</t>
  </si>
  <si>
    <t>A0A0H3NM68</t>
  </si>
  <si>
    <t>yhbS</t>
  </si>
  <si>
    <t>Hypothetical acetyltransferase OS=Salmonella typhimurium (strain SL1344) OX=216597 GN=yhbS PE=4 SV=1</t>
  </si>
  <si>
    <t>A0A0H3NM73</t>
  </si>
  <si>
    <t>pnp</t>
  </si>
  <si>
    <t>Polyribonucleotide nucleotidyltransferase OS=Salmonella typhimurium (strain SL1344) OX=216597 GN=pnp PE=3 SV=1</t>
  </si>
  <si>
    <t>A0A0H3NM75</t>
  </si>
  <si>
    <t>SL1344_1768</t>
  </si>
  <si>
    <t>Hypothetical exported protein OS=Salmonella typhimurium (strain SL1344) OX=216597 GN=SL1344_1768 PE=4 SV=1</t>
  </si>
  <si>
    <t>A0A0H3NM77</t>
  </si>
  <si>
    <t>nusA</t>
  </si>
  <si>
    <t>Transcription termination/antitermination protein NusA OS=Salmonella typhimurium (strain SL1344) OX=216597 GN=nusA PE=3 SV=1</t>
  </si>
  <si>
    <t>A0A0H3NM79</t>
  </si>
  <si>
    <t>glmM</t>
  </si>
  <si>
    <t>Phosphoglucosamine mutase OS=Salmonella typhimurium (strain SL1344) OX=216597 GN=glmM PE=3 SV=1</t>
  </si>
  <si>
    <t>A0A0H3NM81</t>
  </si>
  <si>
    <t>htpX</t>
  </si>
  <si>
    <t>Protease HtpX OS=Salmonella typhimurium (strain SL1344) OX=216597 GN=htpX PE=3 SV=1</t>
  </si>
  <si>
    <t>A0A0H3NM83</t>
  </si>
  <si>
    <t>greA</t>
  </si>
  <si>
    <t>Transcription elongation factor GreA OS=Salmonella typhimurium (strain SL1344) OX=216597 GN=greA PE=3 SV=1</t>
  </si>
  <si>
    <t>A0A0H3NM85</t>
  </si>
  <si>
    <t>rplU</t>
  </si>
  <si>
    <t>50S ribosomal protein L21 OS=Salmonella typhimurium (strain SL1344) OX=216597 GN=rplU PE=3 SV=1</t>
  </si>
  <si>
    <t>A0A0H3NM87</t>
  </si>
  <si>
    <t>SL1344_1778</t>
  </si>
  <si>
    <t>Uncharacterized protein OS=Salmonella typhimurium (strain SL1344) OX=216597 GN=SL1344_1778 PE=4 SV=1</t>
  </si>
  <si>
    <t>A0A0H3NM88</t>
  </si>
  <si>
    <t>yrbB</t>
  </si>
  <si>
    <t>Possible anti-sigma factor antagonist OS=Salmonella typhimurium (strain SL1344) OX=216597 GN=yrbB PE=4 SV=1</t>
  </si>
  <si>
    <t>A0A0H3NM92</t>
  </si>
  <si>
    <t>yhbG</t>
  </si>
  <si>
    <t>Probable ABC transport protein, ATP-binding component OS=Salmonella typhimurium (strain SL1344) OX=216597 GN=yhbG PE=4 SV=1</t>
  </si>
  <si>
    <t>A0A0H3NM98</t>
  </si>
  <si>
    <t>codA</t>
  </si>
  <si>
    <t>Cytosine deaminase OS=Salmonella typhimurium (strain SL1344) OX=216597 GN=codA PE=4 SV=1</t>
  </si>
  <si>
    <t>A0A0H3NMA2</t>
  </si>
  <si>
    <t>nanA</t>
  </si>
  <si>
    <t>N-acetylneuraminate lyase OS=Salmonella typhimurium (strain SL1344) OX=216597 GN=nanA PE=3 SV=1</t>
  </si>
  <si>
    <t>A0A0H3NMA3</t>
  </si>
  <si>
    <t>rpsI</t>
  </si>
  <si>
    <t>30S ribosomal protein S9 OS=Salmonella typhimurium (strain SL1344) OX=216597 GN=rpsI PE=3 SV=1</t>
  </si>
  <si>
    <t>A0A0H3NMA6</t>
  </si>
  <si>
    <t>degS</t>
  </si>
  <si>
    <t>Serine protease OS=Salmonella typhimurium (strain SL1344) OX=216597 GN=degS PE=4 SV=1</t>
  </si>
  <si>
    <t>A0A0H3NMB1</t>
  </si>
  <si>
    <t>mdh</t>
  </si>
  <si>
    <t>Malate dehydrogenase OS=Salmonella typhimurium (strain SL1344) OX=216597 GN=mdh PE=3 SV=1</t>
  </si>
  <si>
    <t>A0A0H3NMB6</t>
  </si>
  <si>
    <t>yhdP</t>
  </si>
  <si>
    <t>Possible exported protein OS=Salmonella typhimurium (strain SL1344) OX=216597 GN=yhdP PE=4 SV=1</t>
  </si>
  <si>
    <t>A0A0H3NMB7</t>
  </si>
  <si>
    <t>yebG</t>
  </si>
  <si>
    <t>Uncharacterized protein OS=Salmonella typhimurium (strain SL1344) OX=216597 GN=yebG PE=4 SV=1</t>
  </si>
  <si>
    <t>A0A0H3NMB9</t>
  </si>
  <si>
    <t>mreB</t>
  </si>
  <si>
    <t>Cell shape-determining protein MreB OS=Salmonella typhimurium (strain SL1344) OX=216597 GN=mreB PE=3 SV=1</t>
  </si>
  <si>
    <t>A0A0H3NMC0</t>
  </si>
  <si>
    <t>accB</t>
  </si>
  <si>
    <t>Biotin carboxyl carrier protein of acetyl-CoA carboxylase OS=Salmonella typhimurium (strain SL1344) OX=216597 GN=accB PE=4 SV=1</t>
  </si>
  <si>
    <t>A0A0H3NMC1</t>
  </si>
  <si>
    <t>hexR</t>
  </si>
  <si>
    <t>Hypothetical hex-regulon repressor OS=Salmonella typhimurium (strain SL1344) OX=216597 GN=hexR PE=4 SV=1</t>
  </si>
  <si>
    <t>A0A0H3NMC9</t>
  </si>
  <si>
    <t>yrdB</t>
  </si>
  <si>
    <t>Uncharacterized protein OS=Salmonella typhimurium (strain SL1344) OX=216597 GN=yrdB PE=4 SV=1</t>
  </si>
  <si>
    <t>A0A0H3NMD7</t>
  </si>
  <si>
    <t>mscL</t>
  </si>
  <si>
    <t>Large-conductance mechanosensitive channel OS=Salmonella typhimurium (strain SL1344) OX=216597 GN=mscL PE=3 SV=1</t>
  </si>
  <si>
    <t>A0A0H3NMD8</t>
  </si>
  <si>
    <t>yecE</t>
  </si>
  <si>
    <t>Uncharacterized protein OS=Salmonella typhimurium (strain SL1344) OX=216597 GN=yecE PE=4 SV=1</t>
  </si>
  <si>
    <t>A0A0H3NME1</t>
  </si>
  <si>
    <t>pez</t>
  </si>
  <si>
    <t>DNA-directed RNA polymerase subunit alpha OS=Salmonella typhimurium (strain SL1344) OX=216597 GN=pez PE=3 SV=1</t>
  </si>
  <si>
    <t>A0A0H3NME4</t>
  </si>
  <si>
    <t>yecM</t>
  </si>
  <si>
    <t>Uncharacterized protein OS=Salmonella typhimurium (strain SL1344) OX=216597 GN=yecM PE=4 SV=1</t>
  </si>
  <si>
    <t>A0A0H3NME6</t>
  </si>
  <si>
    <t>prlA</t>
  </si>
  <si>
    <t>Protein translocase subunit SecY OS=Salmonella typhimurium (strain SL1344) OX=216597 GN=prlA PE=3 SV=1</t>
  </si>
  <si>
    <t>A0A0H3NMF0</t>
  </si>
  <si>
    <t>rplF</t>
  </si>
  <si>
    <t>50S ribosomal protein L6 OS=Salmonella typhimurium (strain SL1344) OX=216597 GN=rplF PE=3 SV=1</t>
  </si>
  <si>
    <t>A0A0H3NMF2</t>
  </si>
  <si>
    <t>cheZ</t>
  </si>
  <si>
    <t>Protein phosphatase CheZ OS=Salmonella typhimurium (strain SL1344) OX=216597 GN=cheZ PE=3 SV=1</t>
  </si>
  <si>
    <t>A0A0H3NMF3</t>
  </si>
  <si>
    <t>rplN</t>
  </si>
  <si>
    <t>50S ribosomal protein L14 OS=Salmonella typhimurium (strain SL1344) OX=216597 GN=rplN PE=3 SV=1</t>
  </si>
  <si>
    <t>A0A0H3NMF7</t>
  </si>
  <si>
    <t>rplV</t>
  </si>
  <si>
    <t>50S ribosomal protein L22 OS=Salmonella typhimurium (strain SL1344) OX=216597 GN=rplV PE=3 SV=1</t>
  </si>
  <si>
    <t>A0A0H3NMF8</t>
  </si>
  <si>
    <t>cheW</t>
  </si>
  <si>
    <t>Purine binding chemotaxis protein OS=Salmonella typhimurium (strain SL1344) OX=216597 GN=cheW PE=4 SV=1</t>
  </si>
  <si>
    <t>A0A0H3NMG1</t>
  </si>
  <si>
    <t>rplC</t>
  </si>
  <si>
    <t>50S ribosomal protein L3 OS=Salmonella typhimurium (strain SL1344) OX=216597 GN=rplC PE=3 SV=1</t>
  </si>
  <si>
    <t>A0A0H3NMG3</t>
  </si>
  <si>
    <t>flhD</t>
  </si>
  <si>
    <t>Flagellar transcriptional regulator FlhD OS=Salmonella typhimurium (strain SL1344) OX=216597 GN=flhD PE=3 SV=1</t>
  </si>
  <si>
    <t>A0A0H3NMG4</t>
  </si>
  <si>
    <t>fusA</t>
  </si>
  <si>
    <t>Elongation factor G OS=Salmonella typhimurium (strain SL1344) OX=216597 GN=fusA PE=3 SV=1</t>
  </si>
  <si>
    <t>A0A0H3NMH1</t>
  </si>
  <si>
    <t>SL1344_1867</t>
  </si>
  <si>
    <t>Hypothetical lipoprotein OS=Salmonella typhimurium (strain SL1344) OX=216597 GN=SL1344_1867 PE=4 SV=1</t>
  </si>
  <si>
    <t>A0A0H3NMH3</t>
  </si>
  <si>
    <t>yheV</t>
  </si>
  <si>
    <t>Uncharacterized protein OS=Salmonella typhimurium (strain SL1344) OX=216597 GN=yheV PE=4 SV=1</t>
  </si>
  <si>
    <t>A0A0H3NMH8</t>
  </si>
  <si>
    <t>SL1344_3428</t>
  </si>
  <si>
    <t>Uncharacterized protein OS=Salmonella typhimurium (strain SL1344) OX=216597 GN=SL1344_3428 PE=4 SV=1</t>
  </si>
  <si>
    <t>A0A0H3NMI2</t>
  </si>
  <si>
    <t>crp</t>
  </si>
  <si>
    <t>Cyclic AMP receptor protein,catabolite gene activator OS=Salmonella typhimurium (strain SL1344) OX=216597 GN=crp PE=4 SV=1</t>
  </si>
  <si>
    <t>A0A0H3NMI3</t>
  </si>
  <si>
    <t>sirA</t>
  </si>
  <si>
    <t>Invasion response-regulator OS=Salmonella typhimurium (strain SL1344) OX=216597 GN=sirA PE=4 SV=1</t>
  </si>
  <si>
    <t>A0A0H3NMI6</t>
  </si>
  <si>
    <t>yhfG</t>
  </si>
  <si>
    <t>Uncharacterized protein OS=Salmonella typhimurium (strain SL1344) OX=216597 GN=yhfG PE=4 SV=1</t>
  </si>
  <si>
    <t>A0A0H3NMI8</t>
  </si>
  <si>
    <t>dcyD</t>
  </si>
  <si>
    <t>D-cysteine desulfhydrase OS=Salmonella typhimurium (strain SL1344) OX=216597 GN=dcyD PE=3 SV=1</t>
  </si>
  <si>
    <t>A0A0H3NMJ3</t>
  </si>
  <si>
    <t>gph</t>
  </si>
  <si>
    <t>Phosphoglycolate phosphatase OS=Salmonella typhimurium (strain SL1344) OX=216597 GN=gph PE=3 SV=1</t>
  </si>
  <si>
    <t>A0A0H3NMJ5</t>
  </si>
  <si>
    <t>aroK</t>
  </si>
  <si>
    <t>Shikimate kinase 1 OS=Salmonella typhimurium (strain SL1344) OX=216597 GN=aroK PE=3 SV=1</t>
  </si>
  <si>
    <t>A0A0H3NMJ6</t>
  </si>
  <si>
    <t>fliC</t>
  </si>
  <si>
    <t>Flagellin OS=Salmonella typhimurium (strain SL1344) OX=216597 GN=fliC PE=1 SV=1</t>
  </si>
  <si>
    <t>A0A0H3NMK2</t>
  </si>
  <si>
    <t>hslO</t>
  </si>
  <si>
    <t>33 kDa chaperonin OS=Salmonella typhimurium (strain SL1344) OX=216597 GN=hslO PE=3 SV=1</t>
  </si>
  <si>
    <t>A0A0H3NMK3</t>
  </si>
  <si>
    <t>yedD</t>
  </si>
  <si>
    <t>Hypothetical lipoprotein OS=Salmonella typhimurium (strain SL1344) OX=216597 GN=yedD PE=4 SV=1</t>
  </si>
  <si>
    <t>A0A0H3NMK5</t>
  </si>
  <si>
    <t>greB</t>
  </si>
  <si>
    <t>Transcription elongation factor GreB OS=Salmonella typhimurium (strain SL1344) OX=216597 GN=greB PE=3 SV=1</t>
  </si>
  <si>
    <t>A0A0H3NML0</t>
  </si>
  <si>
    <t>fliF</t>
  </si>
  <si>
    <t>Flagellar M-ring protein OS=Salmonella typhimurium (strain SL1344) OX=216597 GN=fliF PE=3 SV=1</t>
  </si>
  <si>
    <t>A0A0H3NML3</t>
  </si>
  <si>
    <t>malQ</t>
  </si>
  <si>
    <t>4-alpha-glucanotransferase OS=Salmonella typhimurium (strain SL1344) OX=216597 GN=malQ PE=3 SV=1</t>
  </si>
  <si>
    <t>A0A0H3NML6</t>
  </si>
  <si>
    <t>fliK</t>
  </si>
  <si>
    <t>Flagellar hook-length control protein OS=Salmonella typhimurium (strain SL1344) OX=216597 GN=fliK PE=4 SV=1</t>
  </si>
  <si>
    <t>A0A0H3NMM0</t>
  </si>
  <si>
    <t>fliP</t>
  </si>
  <si>
    <t>Flagellar biosynthetic protein FliP OS=Salmonella typhimurium (strain SL1344) OX=216597 GN=fliP PE=3 SV=1</t>
  </si>
  <si>
    <t>A0A0H3NMM6</t>
  </si>
  <si>
    <t>yodD</t>
  </si>
  <si>
    <t>Uncharacterized protein OS=Salmonella typhimurium (strain SL1344) OX=216597 GN=yodD PE=4 SV=1</t>
  </si>
  <si>
    <t>A0A0H3NMN1</t>
  </si>
  <si>
    <t>glpE</t>
  </si>
  <si>
    <t>Thiosulfate sulfurtransferase GlpE OS=Salmonella typhimurium (strain SL1344) OX=216597 GN=glpE PE=3 SV=1</t>
  </si>
  <si>
    <t>A0A0H3NMN6</t>
  </si>
  <si>
    <t>glgA</t>
  </si>
  <si>
    <t>Glycogen synthase OS=Salmonella typhimurium (strain SL1344) OX=216597 GN=glgA PE=3 SV=1</t>
  </si>
  <si>
    <t>A0A0H3NMP4</t>
  </si>
  <si>
    <t>ggt</t>
  </si>
  <si>
    <t>Gamma-glutamyltranspeptidase OS=Salmonella typhimurium (strain SL1344) OX=216597 GN=ggt PE=4 SV=1</t>
  </si>
  <si>
    <t>A0A0H3NMQ1</t>
  </si>
  <si>
    <t>livJ</t>
  </si>
  <si>
    <t>Leu/ile/val/thr-binding protein OS=Salmonella typhimurium (strain SL1344) OX=216597 GN=livJ PE=4 SV=1</t>
  </si>
  <si>
    <t>A0A0H3NMQ4</t>
  </si>
  <si>
    <t>rsmD</t>
  </si>
  <si>
    <t>Ribosomal RNA small subunit methyltransferase D OS=Salmonella typhimurium (strain SL1344) OX=216597 GN=rsmD PE=3 SV=1</t>
  </si>
  <si>
    <t>A0A0H3NMQ9</t>
  </si>
  <si>
    <t>tcp</t>
  </si>
  <si>
    <t>Methyl-accepting chemotaxis citrate transducer OS=Salmonella typhimurium (strain SL1344) OX=216597 GN=tcp PE=4 SV=1</t>
  </si>
  <si>
    <t>A0A0H3NMR5</t>
  </si>
  <si>
    <t>yhiI</t>
  </si>
  <si>
    <t>Hypothetical HlyD family secretion protein OS=Salmonella typhimurium (strain SL1344) OX=216597 GN=yhiI PE=4 SV=1</t>
  </si>
  <si>
    <t>A0A0H3NMS0</t>
  </si>
  <si>
    <t>gor</t>
  </si>
  <si>
    <t>Glutathione reductase OS=Salmonella typhimurium (strain SL1344) OX=216597 GN=gor PE=3 SV=1</t>
  </si>
  <si>
    <t>A0A0H3NMS3</t>
  </si>
  <si>
    <t>SL1344_3567</t>
  </si>
  <si>
    <t>GntR family regulatory protein OS=Salmonella typhimurium (strain SL1344) OX=216597 GN=SL1344_3567 PE=4 SV=1</t>
  </si>
  <si>
    <t>A0A0H3NMS7</t>
  </si>
  <si>
    <t>kdgK</t>
  </si>
  <si>
    <t>2-dehydro-3-deoxygluconokinase OS=Salmonella typhimurium (strain SL1344) OX=216597 GN=kdgK PE=4 SV=1</t>
  </si>
  <si>
    <t>A0A0H3NMT0</t>
  </si>
  <si>
    <t>bcsC</t>
  </si>
  <si>
    <t>Glucanase OS=Salmonella typhimurium (strain SL1344) OX=216597 GN=bcsC PE=3 SV=1</t>
  </si>
  <si>
    <t>A0A0H3NMT2</t>
  </si>
  <si>
    <t>yhjS</t>
  </si>
  <si>
    <t>Uncharacterized protein OS=Salmonella typhimurium (strain SL1344) OX=216597 GN=yhjS PE=4 SV=1</t>
  </si>
  <si>
    <t>A0A0H3NMT3</t>
  </si>
  <si>
    <t>dppD</t>
  </si>
  <si>
    <t>Dipeptide transport ATP-binding protein DppD OS=Salmonella typhimurium (strain SL1344) OX=216597 GN=dppD PE=3 SV=1</t>
  </si>
  <si>
    <t>A0A0H3NMT6</t>
  </si>
  <si>
    <t>SL1344_3598</t>
  </si>
  <si>
    <t>Uncharacterized protein OS=Salmonella typhimurium (strain SL1344) OX=216597 GN=SL1344_3598 PE=4 SV=1</t>
  </si>
  <si>
    <t>A0A0H3NMU1</t>
  </si>
  <si>
    <t>bisC</t>
  </si>
  <si>
    <t>Biotin sulfoxide reductase OS=Salmonella typhimurium (strain SL1344) OX=216597 GN=bisC PE=3 SV=1</t>
  </si>
  <si>
    <t>A0A0H3NMU5</t>
  </si>
  <si>
    <t>cspA</t>
  </si>
  <si>
    <t>Cold shock protein OS=Salmonella typhimurium (strain SL1344) OX=216597 GN=cspA PE=4 SV=1</t>
  </si>
  <si>
    <t>A0A0H3NMU6</t>
  </si>
  <si>
    <t>glyS</t>
  </si>
  <si>
    <t>Glycine--tRNA ligase beta subunit OS=Salmonella typhimurium (strain SL1344) OX=216597 GN=glyS PE=3 SV=1</t>
  </si>
  <si>
    <t>A0A0H3NMV3</t>
  </si>
  <si>
    <t>avtA</t>
  </si>
  <si>
    <t>Valine--pyruvate aminotransferase OS=Salmonella typhimurium (strain SL1344) OX=216597 GN=avtA PE=4 SV=1</t>
  </si>
  <si>
    <t>A0A0H3NMW4</t>
  </si>
  <si>
    <t>aldB</t>
  </si>
  <si>
    <t>Aldehyde dehydrogenase B OS=Salmonella typhimurium (strain SL1344) OX=216597 GN=aldB PE=3 SV=1</t>
  </si>
  <si>
    <t>A0A0H3NMW9</t>
  </si>
  <si>
    <t>mtlA</t>
  </si>
  <si>
    <t>Mannitol-specific enzyme II of phosphotransferase system OS=Salmonella typhimurium (strain SL1344) OX=216597 GN=mtlA PE=4 SV=1</t>
  </si>
  <si>
    <t>A0A0H3NMX4</t>
  </si>
  <si>
    <t>yibK</t>
  </si>
  <si>
    <t>tRNA (cytidine(34)-2'-O)-methyltransferase OS=Salmonella typhimurium (strain SL1344) OX=216597 GN=yibK PE=3 SV=1</t>
  </si>
  <si>
    <t>A0A0H3NMX5</t>
  </si>
  <si>
    <t>cysE</t>
  </si>
  <si>
    <t>Acetyltransferase OS=Salmonella typhimurium (strain SL1344) OX=216597 GN=cysE PE=3 SV=1</t>
  </si>
  <si>
    <t>A0A0H3NMX9</t>
  </si>
  <si>
    <t>pmgI</t>
  </si>
  <si>
    <t>2,3-bisphosphoglycerate-independent phosphoglycerate mutase OS=Salmonella typhimurium (strain SL1344) OX=216597 GN=pmgI PE=3 SV=1</t>
  </si>
  <si>
    <t>A0A0H3NMY0</t>
  </si>
  <si>
    <t>kbl</t>
  </si>
  <si>
    <t>2-amino-3-ketobutyrate coenzyme A ligase OS=Salmonella typhimurium (strain SL1344) OX=216597 GN=kbl PE=3 SV=1</t>
  </si>
  <si>
    <t>A0A0H3NMY1</t>
  </si>
  <si>
    <t>rfaK</t>
  </si>
  <si>
    <t>Lipopolysaccharide 1,2-N-acetylglucosaminetransferase OS=Salmonella typhimurium (strain SL1344) OX=216597 GN=rfaK PE=4 SV=1</t>
  </si>
  <si>
    <t>A0A0H3NMY6</t>
  </si>
  <si>
    <t>rfaB</t>
  </si>
  <si>
    <t>Lipopolysaccharide 1,6-galactosyltransferase OS=Salmonella typhimurium (strain SL1344) OX=216597 GN=rfaB PE=4 SV=1</t>
  </si>
  <si>
    <t>A0A0H3NMY9</t>
  </si>
  <si>
    <t>kdtA</t>
  </si>
  <si>
    <t>3-deoxy-D-manno-octulosonic acid transferase OS=Salmonella typhimurium (strain SL1344) OX=216597 GN=kdtA PE=3 SV=1</t>
  </si>
  <si>
    <t>A0A0H3NMZ6</t>
  </si>
  <si>
    <t>rph</t>
  </si>
  <si>
    <t>Ribonuclease PH OS=Salmonella typhimurium (strain SL1344) OX=216597 GN=rph PE=3 SV=1</t>
  </si>
  <si>
    <t>A0A0H3NN06</t>
  </si>
  <si>
    <t>recG</t>
  </si>
  <si>
    <t>ATP-dependent DNA helicase RecG OS=Salmonella typhimurium (strain SL1344) OX=216597 GN=recG PE=3 SV=1</t>
  </si>
  <si>
    <t>A0A0H3NN17</t>
  </si>
  <si>
    <t>misL</t>
  </si>
  <si>
    <t>Hypothetical autotransported protein (MisL) OS=Salmonella typhimurium (strain SL1344) OX=216597 GN=misL PE=4 SV=1</t>
  </si>
  <si>
    <t>A0A0H3NN19</t>
  </si>
  <si>
    <t>cbiC</t>
  </si>
  <si>
    <t>Precorrin-8X methylmutase OS=Salmonella typhimurium (strain SL1344) OX=216597 GN=cbiC PE=4 SV=1</t>
  </si>
  <si>
    <t>A0A0H3NN23</t>
  </si>
  <si>
    <t>mgtB</t>
  </si>
  <si>
    <t>Magnesium transport ATPase, P-type 2 OS=Salmonella typhimurium (strain SL1344) OX=216597 GN=mgtB PE=4 SV=1</t>
  </si>
  <si>
    <t>A0A0H3NN60</t>
  </si>
  <si>
    <t>hslT</t>
  </si>
  <si>
    <t>Small heat shock protein IbpA OS=Salmonella typhimurium (strain SL1344) OX=216597 GN=hslT PE=3 SV=1</t>
  </si>
  <si>
    <t>A0A0H3NN63</t>
  </si>
  <si>
    <t>hisC</t>
  </si>
  <si>
    <t>Histidinol-phosphate aminotransferase OS=Salmonella typhimurium (strain SL1344) OX=216597 GN=hisC PE=3 SV=1</t>
  </si>
  <si>
    <t>A0A0H3NN68</t>
  </si>
  <si>
    <t>hisI</t>
  </si>
  <si>
    <t>Histidine biosynthesis bifunctional protein HisIE OS=Salmonella typhimurium (strain SL1344) OX=216597 GN=hisI PE=3 SV=1</t>
  </si>
  <si>
    <t>A0A0H3NN75</t>
  </si>
  <si>
    <t>rfbK</t>
  </si>
  <si>
    <t>Phosphomannomutase OS=Salmonella typhimurium (strain SL1344) OX=216597 GN=rfbK PE=3 SV=1</t>
  </si>
  <si>
    <t>A0A0H3NN77</t>
  </si>
  <si>
    <t>yidA</t>
  </si>
  <si>
    <t>Uncharacterized protein OS=Salmonella typhimurium (strain SL1344) OX=216597 GN=yidA PE=4 SV=1</t>
  </si>
  <si>
    <t>A0A0H3NN86</t>
  </si>
  <si>
    <t>rfbI</t>
  </si>
  <si>
    <t>Reductase OS=Salmonella typhimurium (strain SL1344) OX=216597 GN=rfbI PE=4 SV=1</t>
  </si>
  <si>
    <t>A0A0H3NN90</t>
  </si>
  <si>
    <t>yieH</t>
  </si>
  <si>
    <t>Hypothetical hydrolase OS=Salmonella typhimurium (strain SL1344) OX=216597 GN=yieH PE=4 SV=1</t>
  </si>
  <si>
    <t>A0A0H3NN91</t>
  </si>
  <si>
    <t>galF</t>
  </si>
  <si>
    <t>UTP-glucose-1-phosphate uridylyltransferase OS=Salmonella typhimurium (strain SL1344) OX=216597 GN=galF PE=4 SV=1</t>
  </si>
  <si>
    <t>A0A0H3NN94</t>
  </si>
  <si>
    <t>pstS</t>
  </si>
  <si>
    <t>Phosphate-binding protein PstS OS=Salmonella typhimurium (strain SL1344) OX=216597 GN=pstS PE=3 SV=1</t>
  </si>
  <si>
    <t>A0A0H3NN98</t>
  </si>
  <si>
    <t>glmU</t>
  </si>
  <si>
    <t>Bifunctional protein GlmU OS=Salmonella typhimurium (strain SL1344) OX=216597 GN=glmU PE=3 SV=1</t>
  </si>
  <si>
    <t>A0A0H3NNA2</t>
  </si>
  <si>
    <t>atpA</t>
  </si>
  <si>
    <t>ATP synthase subunit alpha OS=Salmonella typhimurium (strain SL1344) OX=216597 GN=atpA PE=3 SV=1</t>
  </si>
  <si>
    <t>A0A0H3NNB2</t>
  </si>
  <si>
    <t>asnA</t>
  </si>
  <si>
    <t>Aspartate--ammonia ligase OS=Salmonella typhimurium (strain SL1344) OX=216597 GN=asnA PE=3 SV=1</t>
  </si>
  <si>
    <t>A0A0H3NNB7</t>
  </si>
  <si>
    <t>rbsA</t>
  </si>
  <si>
    <t>Ribose import ATP-binding protein RbsA OS=Salmonella typhimurium (strain SL1344) OX=216597 GN=rbsA PE=3 SV=1</t>
  </si>
  <si>
    <t>A0A0H3NND3</t>
  </si>
  <si>
    <t>gppA</t>
  </si>
  <si>
    <t>Guanosine-5'-triphosphate,3'-diphosphate pyrophosphatase OS=Salmonella typhimurium (strain SL1344) OX=216597 GN=gppA PE=3 SV=1</t>
  </si>
  <si>
    <t>A0A0H3NND7</t>
  </si>
  <si>
    <t>wzzE</t>
  </si>
  <si>
    <t>ECA polysaccharide chain length modulation protein OS=Salmonella typhimurium (strain SL1344) OX=216597 GN=wzzE PE=3 SV=1</t>
  </si>
  <si>
    <t>A0A0H3NNE0</t>
  </si>
  <si>
    <t>yegU</t>
  </si>
  <si>
    <t>Hypothetical hydrolase OS=Salmonella typhimurium (strain SL1344) OX=216597 GN=yegU PE=4 SV=1</t>
  </si>
  <si>
    <t>A0A0H3NNE2</t>
  </si>
  <si>
    <t>rffC</t>
  </si>
  <si>
    <t>dTDP-fucosamine acetyltransferase OS=Salmonella typhimurium (strain SL1344) OX=216597 GN=rffC PE=3 SV=1</t>
  </si>
  <si>
    <t>A0A0H3NNE5</t>
  </si>
  <si>
    <t>SL1344_2125</t>
  </si>
  <si>
    <t>Uncharacterized protein OS=Salmonella typhimurium (strain SL1344) OX=216597 GN=SL1344_2125 PE=4 SV=1</t>
  </si>
  <si>
    <t>A0A0H3NNE7</t>
  </si>
  <si>
    <t>rffM</t>
  </si>
  <si>
    <t>UDP-N-acetyl-D-mannosaminuronic acid transferase OS=Salmonella typhimurium (strain SL1344) OX=216597 GN=rffM PE=3 SV=1</t>
  </si>
  <si>
    <t>A0A0H3NNF3</t>
  </si>
  <si>
    <t>hemC</t>
  </si>
  <si>
    <t>Porphobilinogen deaminase OS=Salmonella typhimurium (strain SL1344) OX=216597 GN=hemC PE=3 SV=1</t>
  </si>
  <si>
    <t>A0A0H3NNF5</t>
  </si>
  <si>
    <t>yehS</t>
  </si>
  <si>
    <t>Uncharacterized protein OS=Salmonella typhimurium (strain SL1344) OX=216597 GN=yehS PE=4 SV=1</t>
  </si>
  <si>
    <t>A0A0H3NNF8</t>
  </si>
  <si>
    <t>cyaY</t>
  </si>
  <si>
    <t>Iron-sulfur cluster assembly protein CyaY OS=Salmonella typhimurium (strain SL1344) OX=216597 GN=cyaY PE=3 SV=1</t>
  </si>
  <si>
    <t>A0A0H3NNI3</t>
  </si>
  <si>
    <t>yigN</t>
  </si>
  <si>
    <t>Hypothetical membrane protein OS=Salmonella typhimurium (strain SL1344) OX=216597 GN=yigN PE=4 SV=1</t>
  </si>
  <si>
    <t>A0A0H3NNI7</t>
  </si>
  <si>
    <t>tatB</t>
  </si>
  <si>
    <t>Sec-independent protein translocase protein TatB OS=Salmonella typhimurium (strain SL1344) OX=216597 GN=tatB PE=3 SV=1</t>
  </si>
  <si>
    <t>A0A0H3NNJ1</t>
  </si>
  <si>
    <t>mglA</t>
  </si>
  <si>
    <t>Galactoside transport atp-binding protein mgla OS=Salmonella typhimurium (strain SL1344) OX=216597 GN=mglA PE=4 SV=1</t>
  </si>
  <si>
    <t>A0A0H3NNJ2</t>
  </si>
  <si>
    <t>fre</t>
  </si>
  <si>
    <t>Flavin reductase OS=Salmonella typhimurium (strain SL1344) OX=216597 GN=fre PE=4 SV=1</t>
  </si>
  <si>
    <t>A0A0H3NNJ9</t>
  </si>
  <si>
    <t>yeiG</t>
  </si>
  <si>
    <t>S-formylglutathione hydrolase OS=Salmonella typhimurium (strain SL1344) OX=216597 GN=yeiG PE=3 SV=1</t>
  </si>
  <si>
    <t>A0A0H3NNK0</t>
  </si>
  <si>
    <t>yihD</t>
  </si>
  <si>
    <t>Uncharacterized protein OS=Salmonella typhimurium (strain SL1344) OX=216597 GN=yihD PE=4 SV=1</t>
  </si>
  <si>
    <t>A0A0H3NNK6</t>
  </si>
  <si>
    <t>engB</t>
  </si>
  <si>
    <t>Probable GTP-binding protein EngB OS=Salmonella typhimurium (strain SL1344) OX=216597 GN=engB PE=3 SV=1</t>
  </si>
  <si>
    <t>A0A0H3NNK8</t>
  </si>
  <si>
    <t>fruA</t>
  </si>
  <si>
    <t>PTS system, fructose-specific IIBC component OS=Salmonella typhimurium (strain SL1344) OX=216597 GN=fruA PE=4 SV=1</t>
  </si>
  <si>
    <t>A0A0H3NNL2</t>
  </si>
  <si>
    <t>glnA</t>
  </si>
  <si>
    <t>Glutamine synthetase OS=Salmonella typhimurium (strain SL1344) OX=216597 GN=glnA PE=3 SV=1</t>
  </si>
  <si>
    <t>A0A0H3NNM6</t>
  </si>
  <si>
    <t>yejF</t>
  </si>
  <si>
    <t>Hypothetical ABC-transporter ATP-binding protein OS=Salmonella typhimurium (strain SL1344) OX=216597 GN=yejF PE=3 SV=1</t>
  </si>
  <si>
    <t>A0A0H3NNN0</t>
  </si>
  <si>
    <t>yihZ</t>
  </si>
  <si>
    <t>D-aminoacyl-tRNA deacylase OS=Salmonella typhimurium (strain SL1344) OX=216597 GN=yihZ PE=3 SV=1</t>
  </si>
  <si>
    <t>A0A0H3NNN3</t>
  </si>
  <si>
    <t>rplY</t>
  </si>
  <si>
    <t>50S ribosomal protein L25 OS=Salmonella typhimurium (strain SL1344) OX=216597 GN=rplY PE=3 SV=1</t>
  </si>
  <si>
    <t>A0A0H3NNN9</t>
  </si>
  <si>
    <t>fdoG</t>
  </si>
  <si>
    <t>Hypothetical 1 formate dehydrogenase-O, major subunit OS=Salmonella typhimurium (strain SL1344) OX=216597 GN=fdoG PE=3 SV=1</t>
  </si>
  <si>
    <t>A0A0H3NNQ1</t>
  </si>
  <si>
    <t>narP</t>
  </si>
  <si>
    <t>Nitrate/nitrite response regulator protein NarP OS=Salmonella typhimurium (strain SL1344) OX=216597 GN=narP PE=4 SV=1</t>
  </si>
  <si>
    <t>A0A0H3NNQ7</t>
  </si>
  <si>
    <t>ccmA2</t>
  </si>
  <si>
    <t>Cytochrome c biogenesis ATP-binding export protein CcmA OS=Salmonella typhimurium (strain SL1344) OX=216597 GN=ccmA2 PE=3 SV=1</t>
  </si>
  <si>
    <t>A0A0H3NNR2</t>
  </si>
  <si>
    <t>napA</t>
  </si>
  <si>
    <t>Periplasmic nitrate reductase OS=Salmonella typhimurium (strain SL1344) OX=216597 GN=napA PE=3 SV=1</t>
  </si>
  <si>
    <t>A0A0H3NNR6</t>
  </si>
  <si>
    <t>alkB</t>
  </si>
  <si>
    <t>AlkB protein OS=Salmonella typhimurium (strain SL1344) OX=216597 GN=alkB PE=4 SV=1</t>
  </si>
  <si>
    <t>A0A0H3NNS0</t>
  </si>
  <si>
    <t>rcsB</t>
  </si>
  <si>
    <t>Transcriptional regulatory protein RcsB OS=Salmonella typhimurium (strain SL1344) OX=216597 GN=rcsB PE=3 SV=1</t>
  </si>
  <si>
    <t>A0A0H3NNS1</t>
  </si>
  <si>
    <t>yiiM</t>
  </si>
  <si>
    <t>MOSC domain-containing protein OS=Salmonella typhimurium (strain SL1344) OX=216597 GN=yiiM PE=4 SV=1</t>
  </si>
  <si>
    <t>A0A0H3NNT2</t>
  </si>
  <si>
    <t>ydeV</t>
  </si>
  <si>
    <t>Autoinducer-2 kinase OS=Salmonella typhimurium (strain SL1344) OX=216597 GN=ydeV PE=3 SV=1</t>
  </si>
  <si>
    <t>A0A0H3NNT3</t>
  </si>
  <si>
    <t>glpB</t>
  </si>
  <si>
    <t>Anaerobic glycerol-3-phosphate dehydrogenase subunit B OS=Salmonella typhimurium (strain SL1344) OX=216597 GN=glpB PE=3 SV=1</t>
  </si>
  <si>
    <t>A0A0H3NNT6</t>
  </si>
  <si>
    <t>yneA</t>
  </si>
  <si>
    <t>Hypothetical ABC transport protein, solute-binding component OS=Salmonella typhimurium (strain SL1344) OX=216597 GN=yneA PE=4 SV=1</t>
  </si>
  <si>
    <t>A0A0H3NNU1</t>
  </si>
  <si>
    <t>yiiQ</t>
  </si>
  <si>
    <t>Uncharacterized protein OS=Salmonella typhimurium (strain SL1344) OX=216597 GN=yiiQ PE=4 SV=1</t>
  </si>
  <si>
    <t>A0A0H3NNU3</t>
  </si>
  <si>
    <t>yfaO</t>
  </si>
  <si>
    <t>Nucleoside triphosphatase NudI OS=Salmonella typhimurium (strain SL1344) OX=216597 GN=yfaO PE=3 SV=1</t>
  </si>
  <si>
    <t>A0A0H3NNU6</t>
  </si>
  <si>
    <t>glpF</t>
  </si>
  <si>
    <t>Glycerol uptake facilitator protein OS=Salmonella typhimurium (strain SL1344) OX=216597 GN=glpF PE=3 SV=1</t>
  </si>
  <si>
    <t>A0A0H3NNU8</t>
  </si>
  <si>
    <t>arnD</t>
  </si>
  <si>
    <t>Probable 4-deoxy-4-formamido-L-arabinose-phosphoundecaprenol deformylase ArnD OS=Salmonella typhimurium (strain SL1344) OX=216597 GN=arnD PE=3 SV=1</t>
  </si>
  <si>
    <t>A0A0H3NNV1</t>
  </si>
  <si>
    <t>hslV</t>
  </si>
  <si>
    <t>ATP-dependent protease subunit HslV OS=Salmonella typhimurium (strain SL1344) OX=216597 GN=hslV PE=2 SV=1</t>
  </si>
  <si>
    <t>A0A0H3NNW2</t>
  </si>
  <si>
    <t>menE</t>
  </si>
  <si>
    <t>2-succinylbenzoate--CoA ligase OS=Salmonella typhimurium (strain SL1344) OX=216597 GN=menE PE=3 SV=1</t>
  </si>
  <si>
    <t>A0A0H3NNW3</t>
  </si>
  <si>
    <t>katG</t>
  </si>
  <si>
    <t>Catalase-peroxidase OS=Salmonella typhimurium (strain SL1344) OX=216597 GN=katG PE=3 SV=1</t>
  </si>
  <si>
    <t>A0A0H3NNX7</t>
  </si>
  <si>
    <t>nuoJ</t>
  </si>
  <si>
    <t>NADH-quinone oxidoreductase subunit J OS=Salmonella typhimurium (strain SL1344) OX=216597 GN=nuoJ PE=3 SV=1</t>
  </si>
  <si>
    <t>A0A0H3NNY3</t>
  </si>
  <si>
    <t>nuoE</t>
  </si>
  <si>
    <t>NADH dehydrogenase I chain E OS=Salmonella typhimurium (strain SL1344) OX=216597 GN=nuoE PE=4 SV=1</t>
  </si>
  <si>
    <t>A0A0H3NNY6</t>
  </si>
  <si>
    <t>birA</t>
  </si>
  <si>
    <t>Bifunctional ligase/repressor BirA OS=Salmonella typhimurium (strain SL1344) OX=216597 GN=birA PE=3 SV=1</t>
  </si>
  <si>
    <t>A0A0H3NNY8</t>
  </si>
  <si>
    <t>lrhA</t>
  </si>
  <si>
    <t>NADH dehydrogenase operon transcriptional regulator OS=Salmonella typhimurium (strain SL1344) OX=216597 GN=lrhA PE=3 SV=1</t>
  </si>
  <si>
    <t>A0A0H3NNY9</t>
  </si>
  <si>
    <t>rplK</t>
  </si>
  <si>
    <t>50S ribosomal protein L11 OS=Salmonella typhimurium (strain SL1344) OX=216597 GN=rplK PE=3 SV=1</t>
  </si>
  <si>
    <t>A0A0H3NNZ4</t>
  </si>
  <si>
    <t>rpoC</t>
  </si>
  <si>
    <t>DNA-directed RNA polymerase subunit beta' OS=Salmonella typhimurium (strain SL1344) OX=216597 GN=rpoC PE=3 SV=1</t>
  </si>
  <si>
    <t>A0A0H3NNZ6</t>
  </si>
  <si>
    <t>yfbU</t>
  </si>
  <si>
    <t>UPF0304 protein YfbU OS=Salmonella typhimurium (strain SL1344) OX=216597 GN=yfbU PE=3 SV=1</t>
  </si>
  <si>
    <t>A0A0H3NP03</t>
  </si>
  <si>
    <t>SL1344_2309</t>
  </si>
  <si>
    <t>Hypothetical transketolase C-terminal section OS=Salmonella typhimurium (strain SL1344) OX=216597 GN=SL1344_2309 PE=4 SV=1</t>
  </si>
  <si>
    <t>A0A0H3NP10</t>
  </si>
  <si>
    <t>yjaG</t>
  </si>
  <si>
    <t>Uncharacterized protein OS=Salmonella typhimurium (strain SL1344) OX=216597 GN=yjaG PE=4 SV=1</t>
  </si>
  <si>
    <t>A0A0H3NP16</t>
  </si>
  <si>
    <t>yfcH</t>
  </si>
  <si>
    <t>Uncharacterized protein OS=Salmonella typhimurium (strain SL1344) OX=216597 GN=yfcH PE=4 SV=1</t>
  </si>
  <si>
    <t>A0A0H3NP22</t>
  </si>
  <si>
    <t>aceB</t>
  </si>
  <si>
    <t>Malate synthase OS=Salmonella typhimurium (strain SL1344) OX=216597 GN=aceB PE=3 SV=1</t>
  </si>
  <si>
    <t>A0A0H3NP23</t>
  </si>
  <si>
    <t>argT</t>
  </si>
  <si>
    <t>Lysine-arginine-ornithine-binding periplasmic protein OS=Salmonella typhimurium (strain SL1344) OX=216597 GN=argT PE=3 SV=1</t>
  </si>
  <si>
    <t>A0A0H3NP26</t>
  </si>
  <si>
    <t>metH</t>
  </si>
  <si>
    <t>Methionine synthase OS=Salmonella typhimurium (strain SL1344) OX=216597 GN=metH PE=4 SV=1</t>
  </si>
  <si>
    <t>A0A0H3NP35</t>
  </si>
  <si>
    <t>folC</t>
  </si>
  <si>
    <t>Dihydrofolate synthase/folylpolyglutamate synthase OS=Salmonella typhimurium (strain SL1344) OX=216597 GN=folC PE=3 SV=1</t>
  </si>
  <si>
    <t>A0A0H3NP42</t>
  </si>
  <si>
    <t>pdxB</t>
  </si>
  <si>
    <t>Erythronate-4-phosphate dehydrogenase OS=Salmonella typhimurium (strain SL1344) OX=216597 GN=pdxB PE=3 SV=1</t>
  </si>
  <si>
    <t>A0A0H3NP54</t>
  </si>
  <si>
    <t>yfcL</t>
  </si>
  <si>
    <t>Uncharacterized protein OS=Salmonella typhimurium (strain SL1344) OX=216597 GN=yfcL PE=4 SV=1</t>
  </si>
  <si>
    <t>A0A0H3NP62</t>
  </si>
  <si>
    <t>yfcB</t>
  </si>
  <si>
    <t>50S ribosomal protein L3 glutamine methyltransferase OS=Salmonella typhimurium (strain SL1344) OX=216597 GN=yfcB PE=3 SV=1</t>
  </si>
  <si>
    <t>A0A0H3NP68</t>
  </si>
  <si>
    <t>yfcZ</t>
  </si>
  <si>
    <t>Uncharacterized protein OS=Salmonella typhimurium (strain SL1344) OX=216597 GN=yfcZ PE=4 SV=1</t>
  </si>
  <si>
    <t>A0A0H3NP77</t>
  </si>
  <si>
    <t>ubiC</t>
  </si>
  <si>
    <t>Chorismate pyruvate-lyase OS=Salmonella typhimurium (strain SL1344) OX=216597 GN=ubiC PE=3 SV=1</t>
  </si>
  <si>
    <t>A0A0H3NP86</t>
  </si>
  <si>
    <t>SL1344_2374</t>
  </si>
  <si>
    <t>Hypothetical ion-channel protein OS=Salmonella typhimurium (strain SL1344) OX=216597 GN=SL1344_2374 PE=4 SV=1</t>
  </si>
  <si>
    <t>A0A0H3NP92</t>
  </si>
  <si>
    <t>yfeC</t>
  </si>
  <si>
    <t>Uncharacterized protein OS=Salmonella typhimurium (strain SL1344) OX=216597 GN=yfeC PE=4 SV=1</t>
  </si>
  <si>
    <t>A0A0H3NP94</t>
  </si>
  <si>
    <t>aphA</t>
  </si>
  <si>
    <t>Class B acid phosphatase OS=Salmonella typhimurium (strain SL1344) OX=216597 GN=aphA PE=3 SV=1</t>
  </si>
  <si>
    <t>A0A0H3NP98</t>
  </si>
  <si>
    <t>uvrA</t>
  </si>
  <si>
    <t>UvrABC system protein A OS=Salmonella typhimurium (strain SL1344) OX=216597 GN=uvrA PE=3 SV=1</t>
  </si>
  <si>
    <t>A0A0H3NPA2</t>
  </si>
  <si>
    <t>siiC</t>
  </si>
  <si>
    <t>Hypothetical type-I secretion protein OS=Salmonella typhimurium (strain SL1344) OX=216597 GN=siiC PE=4 SV=1</t>
  </si>
  <si>
    <t>A0A0H3NPA9</t>
  </si>
  <si>
    <t>ptsH</t>
  </si>
  <si>
    <t>Phosphocarrier protein HPr OS=Salmonella typhimurium (strain SL1344) OX=216597 GN=ptsH PE=4 SV=1</t>
  </si>
  <si>
    <t>A0A0H3NPB1</t>
  </si>
  <si>
    <t>yjcE</t>
  </si>
  <si>
    <t>Hypothetical sodium/hydrogen exchanger family protein OS=Salmonella typhimurium (strain SL1344) OX=216597 GN=yjcE PE=3 SV=1</t>
  </si>
  <si>
    <t>A0A0H3NPC0</t>
  </si>
  <si>
    <t>cysA</t>
  </si>
  <si>
    <t>Sulfate/thiosulfate import ATP-binding protein CysA OS=Salmonella typhimurium (strain SL1344) OX=216597 GN=cysA PE=3 SV=1</t>
  </si>
  <si>
    <t>A0A0H3NPC7</t>
  </si>
  <si>
    <t>SL1344_2409</t>
  </si>
  <si>
    <t>Uncharacterized protein OS=Salmonella typhimurium (strain SL1344) OX=216597 GN=SL1344_2409 PE=4 SV=1</t>
  </si>
  <si>
    <t>A0A0H3NPC9</t>
  </si>
  <si>
    <t>phnA</t>
  </si>
  <si>
    <t>Uncharacterized protein OS=Salmonella typhimurium (strain SL1344) OX=216597 GN=phnA PE=4 SV=1</t>
  </si>
  <si>
    <t>A0A0H3NPD8</t>
  </si>
  <si>
    <t>eutL</t>
  </si>
  <si>
    <t>Ethanolamine utilization protein EutL OS=Salmonella typhimurium (strain SL1344) OX=216597 GN=eutL PE=4 SV=1</t>
  </si>
  <si>
    <t>A0A0H3NPF5</t>
  </si>
  <si>
    <t>rtsA</t>
  </si>
  <si>
    <t>Regulator of SPI-1 OS=Salmonella typhimurium (strain SL1344) OX=216597 GN=rtsA PE=4 SV=1</t>
  </si>
  <si>
    <t>A0A0H3NPF9</t>
  </si>
  <si>
    <t>maeB</t>
  </si>
  <si>
    <t>NADP-dependent malate dehydrogenase (Decarboxylating) OS=Salmonella typhimurium (strain SL1344) OX=216597 GN=maeB PE=4 SV=1</t>
  </si>
  <si>
    <t>A0A0H3NPG7</t>
  </si>
  <si>
    <t>yffH</t>
  </si>
  <si>
    <t>Nudix hydrolase domain-containing protein OS=Salmonella typhimurium (strain SL1344) OX=216597 GN=yffH PE=4 SV=1</t>
  </si>
  <si>
    <t>A0A0H3NPH0</t>
  </si>
  <si>
    <t>groES</t>
  </si>
  <si>
    <t>10 kDa chaperonin OS=Salmonella typhimurium (strain SL1344) OX=216597 GN=groES PE=3 SV=1</t>
  </si>
  <si>
    <t>A0A0H3NPH2</t>
  </si>
  <si>
    <t>yffB</t>
  </si>
  <si>
    <t>Uncharacterized protein OS=Salmonella typhimurium (strain SL1344) OX=216597 GN=yffB PE=3 SV=1</t>
  </si>
  <si>
    <t>A0A0H3NPH5</t>
  </si>
  <si>
    <t>efp</t>
  </si>
  <si>
    <t>Elongation factor P OS=Salmonella typhimurium (strain SL1344) OX=216597 GN=efp PE=3 SV=1</t>
  </si>
  <si>
    <t>A0A0H3NPH9</t>
  </si>
  <si>
    <t>blc</t>
  </si>
  <si>
    <t>Outer membrane lipoprotein Blc OS=Salmonella typhimurium (strain SL1344) OX=216597 GN=blc PE=3 SV=1</t>
  </si>
  <si>
    <t>A0A0H3NPI6</t>
  </si>
  <si>
    <t>yjeA</t>
  </si>
  <si>
    <t>Elongation factor P--(R)-beta-lysine ligase OS=Salmonella typhimurium (strain SL1344) OX=216597 GN=yjeA PE=3 SV=1</t>
  </si>
  <si>
    <t>A0A0H3NPJ0</t>
  </si>
  <si>
    <t>yjeQ</t>
  </si>
  <si>
    <t>Small ribosomal subunit biogenesis GTPase RsgA OS=Salmonella typhimurium (strain SL1344) OX=216597 GN=yjeQ PE=3 SV=1</t>
  </si>
  <si>
    <t>A0A0H3NPJ4</t>
  </si>
  <si>
    <t>yjeE</t>
  </si>
  <si>
    <t>Uncharacterized protein OS=Salmonella typhimurium (strain SL1344) OX=216597 GN=yjeE PE=4 SV=1</t>
  </si>
  <si>
    <t>A0A0H3NPK0</t>
  </si>
  <si>
    <t>hflX</t>
  </si>
  <si>
    <t>GTPase HflX OS=Salmonella typhimurium (strain SL1344) OX=216597 GN=hflX PE=3 SV=1</t>
  </si>
  <si>
    <t>A0A0H3NPK1</t>
  </si>
  <si>
    <t>purC</t>
  </si>
  <si>
    <t>Phosphoribosylaminoimidazole-succinocarboxamide synthase OS=Salmonella typhimurium (strain SL1344) OX=216597 GN=purC PE=3 SV=1</t>
  </si>
  <si>
    <t>A0A0H3NPK6</t>
  </si>
  <si>
    <t>rnr</t>
  </si>
  <si>
    <t>Ribonuclease R OS=Salmonella typhimurium (strain SL1344) OX=216597 GN=rnr PE=3 SV=1</t>
  </si>
  <si>
    <t>A0A0H3NPL5</t>
  </si>
  <si>
    <t>ppx</t>
  </si>
  <si>
    <t>Exopolyphosphatase OS=Salmonella typhimurium (strain SL1344) OX=216597 GN=ppx PE=3 SV=1</t>
  </si>
  <si>
    <t>A0A0H3NPM9</t>
  </si>
  <si>
    <t>yfgL</t>
  </si>
  <si>
    <t>Outer membrane protein assembly factor BamB OS=Salmonella typhimurium (strain SL1344) OX=216597 GN=yfgL PE=3 SV=1</t>
  </si>
  <si>
    <t>A0A0H3NPN3</t>
  </si>
  <si>
    <t>rplI</t>
  </si>
  <si>
    <t>50S ribosomal protein L9 OS=Salmonella typhimurium (strain SL1344) OX=216597 GN=rplI PE=3 SV=1</t>
  </si>
  <si>
    <t>A0A0H3NPN9</t>
  </si>
  <si>
    <t>cysQ</t>
  </si>
  <si>
    <t>3'(2'),5'-bisphosphate nucleotidase CysQ OS=Salmonella typhimurium (strain SL1344) OX=216597 GN=cysQ PE=3 SV=1</t>
  </si>
  <si>
    <t>A0A0H3NPP2</t>
  </si>
  <si>
    <t>ytfP</t>
  </si>
  <si>
    <t>GGACT domain-containing protein OS=Salmonella typhimurium (strain SL1344) OX=216597 GN=ytfP PE=4 SV=1</t>
  </si>
  <si>
    <t>A0A0H3NPP5</t>
  </si>
  <si>
    <t>mpl</t>
  </si>
  <si>
    <t>UDP-N-acetylmuramate--L-alanyl-gamma-D-glutamyl-meso-2,6-diaminoheptandioate ligase OS=Salmonella typhimurium (strain SL1344) OX=216597 GN=mpl PE=3 SV=1</t>
  </si>
  <si>
    <t>A0A0H3NPQ5</t>
  </si>
  <si>
    <t>yfgB</t>
  </si>
  <si>
    <t>Dual-specificity RNA methyltransferase RlmN OS=Salmonella typhimurium (strain SL1344) OX=216597 GN=yfgB PE=3 SV=1</t>
  </si>
  <si>
    <t>A0A0H3NPR4</t>
  </si>
  <si>
    <t>pmbA</t>
  </si>
  <si>
    <t>PmbA protein OS=Salmonella typhimurium (strain SL1344) OX=216597 GN=pmbA PE=4 SV=1</t>
  </si>
  <si>
    <t>A0A0H3NPR5</t>
  </si>
  <si>
    <t>sseBb</t>
  </si>
  <si>
    <t>Enhanced serine sensitivity protein OS=Salmonella typhimurium (strain SL1344) OX=216597 GN=sseBb PE=1 SV=1</t>
  </si>
  <si>
    <t>A0A0H3NPS2</t>
  </si>
  <si>
    <t>hscB</t>
  </si>
  <si>
    <t>Co-chaperone protein HscB OS=Salmonella typhimurium (strain SL1344) OX=216597 GN=hscB PE=3 SV=1</t>
  </si>
  <si>
    <t>A0A0H3NPS5</t>
  </si>
  <si>
    <t>trmJ</t>
  </si>
  <si>
    <t>tRNA (cytidine/uridine-2'-O-)-methyltransferase TrmJ OS=Salmonella typhimurium (strain SL1344) OX=216597 GN=trmJ PE=4 SV=1</t>
  </si>
  <si>
    <t>A0A0H3NPT4</t>
  </si>
  <si>
    <t>yjgF</t>
  </si>
  <si>
    <t>Uncharacterized protein OS=Salmonella typhimurium (strain SL1344) OX=216597 GN=yjgF PE=4 SV=1</t>
  </si>
  <si>
    <t>A0A0H3NPT7</t>
  </si>
  <si>
    <t>glyA</t>
  </si>
  <si>
    <t>Serine hydroxymethyltransferase OS=Salmonella typhimurium (strain SL1344) OX=216597 GN=glyA PE=3 SV=1</t>
  </si>
  <si>
    <t>A0A0H3NPU3</t>
  </si>
  <si>
    <t>argI</t>
  </si>
  <si>
    <t>Ornithine carbamoyltransferase OS=Salmonella typhimurium (strain SL1344) OX=216597 GN=argI PE=1 SV=1</t>
  </si>
  <si>
    <t>A0A0H3NPU7</t>
  </si>
  <si>
    <t>purG</t>
  </si>
  <si>
    <t>Phosphoribosylformylglycinamidine synthase OS=Salmonella typhimurium (strain SL1344) OX=216597 GN=purG PE=3 SV=1</t>
  </si>
  <si>
    <t>A0A0H3NPV3</t>
  </si>
  <si>
    <t>murQ</t>
  </si>
  <si>
    <t>N-acetylmuramic acid 6-phosphate etherase OS=Salmonella typhimurium (strain SL1344) OX=216597 GN=murQ PE=2 SV=1</t>
  </si>
  <si>
    <t>A0A0H3NPV4</t>
  </si>
  <si>
    <t>yjgP</t>
  </si>
  <si>
    <t>Hypothetical inner membrane protein OS=Salmonella typhimurium (strain SL1344) OX=216597 GN=yjgP PE=4 SV=1</t>
  </si>
  <si>
    <t>A0A0H3NPW4</t>
  </si>
  <si>
    <t>rnc</t>
  </si>
  <si>
    <t>Ribonuclease 3 (Fragment) OS=Salmonella typhimurium (strain SL1344) OX=216597 GN=rnc PE=3 SV=1</t>
  </si>
  <si>
    <t>A0A0H3NPW6</t>
  </si>
  <si>
    <t>SL1344_4420</t>
  </si>
  <si>
    <t>Hypothetical ATP-dependent Lon protease OS=Salmonella typhimurium (strain SL1344) OX=216597 GN=SL1344_4420 PE=4 SV=1</t>
  </si>
  <si>
    <t>A0A0H3NPX0</t>
  </si>
  <si>
    <t>SL1344_4425</t>
  </si>
  <si>
    <t>Hypothetical ATPase OS=Salmonella typhimurium (strain SL1344) OX=216597 GN=SL1344_4425 PE=4 SV=1</t>
  </si>
  <si>
    <t>A0A0H3NQ01</t>
  </si>
  <si>
    <t>hsdM</t>
  </si>
  <si>
    <t>Type I restriction enzyme OS=Salmonella typhimurium (strain SL1344) OX=216597 GN=hsdM PE=4 SV=1</t>
  </si>
  <si>
    <t>A0A0H3NQ07</t>
  </si>
  <si>
    <t>yjiA</t>
  </si>
  <si>
    <t>CobW C-terminal domain-containing protein OS=Salmonella typhimurium (strain SL1344) OX=216597 GN=yjiA PE=4 SV=1</t>
  </si>
  <si>
    <t>A0A0H3NQ15</t>
  </si>
  <si>
    <t>SL1344_4471</t>
  </si>
  <si>
    <t>Hypothetical sugar isomerase OS=Salmonella typhimurium (strain SL1344) OX=216597 GN=SL1344_4471 PE=4 SV=1</t>
  </si>
  <si>
    <t>A0A0H3NQ21</t>
  </si>
  <si>
    <t>rseA</t>
  </si>
  <si>
    <t>Anti-sigma-E factor RseA OS=Salmonella typhimurium (strain SL1344) OX=216597 GN=rseA PE=3 SV=1</t>
  </si>
  <si>
    <t>A0A0H3NQ29</t>
  </si>
  <si>
    <t>trxC</t>
  </si>
  <si>
    <t>Thioredoxin OS=Salmonella typhimurium (strain SL1344) OX=216597 GN=trxC PE=3 SV=1</t>
  </si>
  <si>
    <t>A0A0H3NQ36</t>
  </si>
  <si>
    <t>yfiO</t>
  </si>
  <si>
    <t>Outer membrane protein assembly factor BamD OS=Salmonella typhimurium (strain SL1344) OX=216597 GN=yfiO PE=3 SV=1</t>
  </si>
  <si>
    <t>A0A0H3NQ37</t>
  </si>
  <si>
    <t>deoB</t>
  </si>
  <si>
    <t>Phosphopentomutase OS=Salmonella typhimurium (strain SL1344) OX=216597 GN=deoB PE=3 SV=1</t>
  </si>
  <si>
    <t>A0A0H3NQ41</t>
  </si>
  <si>
    <t>aroF</t>
  </si>
  <si>
    <t>Phospho-2-dehydro-3-deoxyheptonate aldolase OS=Salmonella typhimurium (strain SL1344) OX=216597 GN=aroF PE=3 SV=1</t>
  </si>
  <si>
    <t>A0A0H3NQ47</t>
  </si>
  <si>
    <t>SL1344_2633</t>
  </si>
  <si>
    <t>Hypothetical repressor protein OS=Salmonella typhimurium (strain SL1344) OX=216597 GN=SL1344_2633 PE=4 SV=1</t>
  </si>
  <si>
    <t>A0A0H3NQ50</t>
  </si>
  <si>
    <t>radA</t>
  </si>
  <si>
    <t>DNA repair protein RadA OS=Salmonella typhimurium (strain SL1344) OX=216597 GN=radA PE=3 SV=1</t>
  </si>
  <si>
    <t>A0A0H3NQ55</t>
  </si>
  <si>
    <t>yjjX</t>
  </si>
  <si>
    <t>Inosine/xanthosine triphosphatase OS=Salmonella typhimurium (strain SL1344) OX=216597 GN=yjjX PE=3 SV=1</t>
  </si>
  <si>
    <t>A0A0H3NQ63</t>
  </si>
  <si>
    <t>rimM</t>
  </si>
  <si>
    <t>Ribosome maturation factor RimM OS=Salmonella typhimurium (strain SL1344) OX=216597 GN=rimM PE=3 SV=1</t>
  </si>
  <si>
    <t>A0A0H3NQ73</t>
  </si>
  <si>
    <t>rnfH</t>
  </si>
  <si>
    <t>UPF0125 protein SL1344_2658 OS=Salmonella typhimurium (strain SL1344) OX=216597 GN=rnfH PE=3 SV=1</t>
  </si>
  <si>
    <t>A0A0H3NQ89</t>
  </si>
  <si>
    <t>lasT</t>
  </si>
  <si>
    <t>tRNA (cytidine/uridine-2'-O-)-methyltransferase TrmJ OS=Salmonella typhimurium (strain SL1344) OX=216597 GN=lasT PE=4 SV=1</t>
  </si>
  <si>
    <t>A0A0H3NQC5</t>
  </si>
  <si>
    <t>SL1344_2698</t>
  </si>
  <si>
    <t>Predicted bacteriophage protein OS=Salmonella typhimurium (strain SL1344) OX=216597 GN=SL1344_2698 PE=4 SV=1</t>
  </si>
  <si>
    <t>A0A0H3NQD1</t>
  </si>
  <si>
    <t>cI</t>
  </si>
  <si>
    <t>Bacteriophage repressor protein cI OS=Salmonella typhimurium (strain SL1344) OX=216597 GN=cI PE=4 SV=1</t>
  </si>
  <si>
    <t>A0A0H3NQE7</t>
  </si>
  <si>
    <t>SL1344_2726</t>
  </si>
  <si>
    <t>Uncharacterized protein OS=Salmonella typhimurium (strain SL1344) OX=216597 GN=SL1344_2726 PE=4 SV=1</t>
  </si>
  <si>
    <t>A0A0H3NQL0</t>
  </si>
  <si>
    <t>virK</t>
  </si>
  <si>
    <t>Virulence protein OS=Salmonella typhimurium (strain SL1344) OX=216597 GN=virK PE=4 SV=1</t>
  </si>
  <si>
    <t>A0A0H3NQP3</t>
  </si>
  <si>
    <t>ygaP</t>
  </si>
  <si>
    <t>Rhodanese domain-containing protein OS=Salmonella typhimurium (strain SL1344) OX=216597 GN=ygaP PE=4 SV=1</t>
  </si>
  <si>
    <t>A0A0H3NQU8</t>
  </si>
  <si>
    <t>luxS</t>
  </si>
  <si>
    <t>S-ribosylhomocysteine lyase OS=Salmonella typhimurium (strain SL1344) OX=216597 GN=luxS PE=3 SV=1</t>
  </si>
  <si>
    <t>A0A0H3NQV4</t>
  </si>
  <si>
    <t>alaS</t>
  </si>
  <si>
    <t>Alanine--tRNA ligase OS=Salmonella typhimurium (strain SL1344) OX=216597 GN=alaS PE=3 SV=1</t>
  </si>
  <si>
    <t>A0A0H3NQW3</t>
  </si>
  <si>
    <t>srlR</t>
  </si>
  <si>
    <t>Glucitol operon repressor OS=Salmonella typhimurium (strain SL1344) OX=216597 GN=srlR PE=4 SV=1</t>
  </si>
  <si>
    <t>A0A0H3NQY3</t>
  </si>
  <si>
    <t>hypD</t>
  </si>
  <si>
    <t>Hydrogenase maturation factor OS=Salmonella typhimurium (strain SL1344) OX=216597 GN=hypD PE=3 SV=1</t>
  </si>
  <si>
    <t>A0A0H3NQZ5</t>
  </si>
  <si>
    <t>prgK</t>
  </si>
  <si>
    <t>Lipoprotein OS=Salmonella typhimurium (strain SL1344) OX=216597 GN=prgK PE=3 SV=1</t>
  </si>
  <si>
    <t>A0A0H3NR00</t>
  </si>
  <si>
    <t>sptP</t>
  </si>
  <si>
    <t>Type III secretion system effector protein, Inhibits Cdc42 and Rac1 by its GAP activity and MAPK signalling and IL-8 secretion through its tyrosine phosphatase activity OS=Salmonella typhimurium (strain SL1344) OX=216597 GN=sptP PE=4 SV=1</t>
  </si>
  <si>
    <t>A0A0H3NR16</t>
  </si>
  <si>
    <t>invG</t>
  </si>
  <si>
    <t>Type III secretion system secretory apparatus OS=Salmonella typhimurium (strain SL1344) OX=216597 GN=invG PE=3 SV=1</t>
  </si>
  <si>
    <t>A0A0H3NR26</t>
  </si>
  <si>
    <t>mutS</t>
  </si>
  <si>
    <t>DNA mismatch repair protein MutS OS=Salmonella typhimurium (strain SL1344) OX=216597 GN=mutS PE=3 SV=1</t>
  </si>
  <si>
    <t>A0A0H3NR30</t>
  </si>
  <si>
    <t>SL1344_2893</t>
  </si>
  <si>
    <t>Epimerase domain-containing protein OS=Salmonella typhimurium (strain SL1344) OX=216597 GN=SL1344_2893 PE=4 SV=1</t>
  </si>
  <si>
    <t>A0A0H3NR39</t>
  </si>
  <si>
    <t>rpoS</t>
  </si>
  <si>
    <t>RNA polymerase sigma factor RpoS OS=Salmonella typhimurium (strain SL1344) OX=216597 GN=rpoS PE=3 SV=1</t>
  </si>
  <si>
    <t>A0A0H3NR44</t>
  </si>
  <si>
    <t>ispF</t>
  </si>
  <si>
    <t>2-C-methyl-D-erythritol 2,4-cyclodiphosphate synthase OS=Salmonella typhimurium (strain SL1344) OX=216597 GN=ispF PE=3 SV=1</t>
  </si>
  <si>
    <t>A0A0H3NR47</t>
  </si>
  <si>
    <t>cysN</t>
  </si>
  <si>
    <t>Sulfate adenylyltransferase subunit 1 OS=Salmonella typhimurium (strain SL1344) OX=216597 GN=cysN PE=3 SV=1</t>
  </si>
  <si>
    <t>A0A0H3NR64</t>
  </si>
  <si>
    <t>ptpS</t>
  </si>
  <si>
    <t>6-carboxy-5,6,7,8-tetrahydropterin synthase OS=Salmonella typhimurium (strain SL1344) OX=216597 GN=ptpS PE=3 SV=1</t>
  </si>
  <si>
    <t>A0A0H3NR68</t>
  </si>
  <si>
    <t>mazG</t>
  </si>
  <si>
    <t>Uncharacterized protein OS=Salmonella typhimurium (strain SL1344) OX=216597 GN=mazG PE=4 SV=1</t>
  </si>
  <si>
    <t>A0A0H3NR73</t>
  </si>
  <si>
    <t>rumA</t>
  </si>
  <si>
    <t>23S rRNA (uracil(1939)-C(5))-methyltransferase RlmD OS=Salmonella typhimurium (strain SL1344) OX=216597 GN=rumA PE=3 SV=1</t>
  </si>
  <si>
    <t>A0A0H3NR84</t>
  </si>
  <si>
    <t>queF</t>
  </si>
  <si>
    <t>NADPH-dependent 7-cyano-7-deazaguanine reductase OS=Salmonella typhimurium (strain SL1344) OX=216597 GN=queF PE=3 SV=1</t>
  </si>
  <si>
    <t>A0A0H3NR89</t>
  </si>
  <si>
    <t>fucO</t>
  </si>
  <si>
    <t>1,2-propanediol oxidoreductase (Lactaldehyde reductase) OS=Salmonella typhimurium (strain SL1344) OX=216597 GN=fucO PE=4 SV=1</t>
  </si>
  <si>
    <t>A0A0H3NR97</t>
  </si>
  <si>
    <t>fucU</t>
  </si>
  <si>
    <t>L-fucose mutarotase OS=Salmonella typhimurium (strain SL1344) OX=216597 GN=fucU PE=3 SV=1</t>
  </si>
  <si>
    <t>A0A0H3NRA3</t>
  </si>
  <si>
    <t>ygdI</t>
  </si>
  <si>
    <t>Possible lipoprotein OS=Salmonella typhimurium (strain SL1344) OX=216597 GN=ygdI PE=4 SV=1</t>
  </si>
  <si>
    <t>A0A0H3NRB0</t>
  </si>
  <si>
    <t>mltA</t>
  </si>
  <si>
    <t>Membrane-bound lytic murein transglycosylase A OS=Salmonella typhimurium (strain SL1344) OX=216597 GN=mltA PE=4 SV=1</t>
  </si>
  <si>
    <t>A0A0H3NRD4</t>
  </si>
  <si>
    <t>ptr</t>
  </si>
  <si>
    <t>Protease III (Pitrilysin) OS=Salmonella typhimurium (strain SL1344) OX=216597 GN=ptr PE=3 SV=1</t>
  </si>
  <si>
    <t>A0A0H3NRE0</t>
  </si>
  <si>
    <t>mutH</t>
  </si>
  <si>
    <t>DNA mismatch repair protein MutH OS=Salmonella typhimurium (strain SL1344) OX=216597 GN=mutH PE=3 SV=1</t>
  </si>
  <si>
    <t>A0A0H3NRE5</t>
  </si>
  <si>
    <t>aas</t>
  </si>
  <si>
    <t>Bifunctional protein Aas OS=Salmonella typhimurium (strain SL1344) OX=216597 GN=aas PE=3 SV=1</t>
  </si>
  <si>
    <t>A0A0H3NRG0</t>
  </si>
  <si>
    <t>SL1344_3009</t>
  </si>
  <si>
    <t>Uncharacterized protein OS=Salmonella typhimurium (strain SL1344) OX=216597 GN=SL1344_3009 PE=4 SV=1</t>
  </si>
  <si>
    <t>A0A0H3NRG8</t>
  </si>
  <si>
    <t>dsbC</t>
  </si>
  <si>
    <t>Thiol:disulfide interchange protein OS=Salmonella typhimurium (strain SL1344) OX=216597 GN=dsbC PE=3 SV=1</t>
  </si>
  <si>
    <t>A0A0H3NRH2</t>
  </si>
  <si>
    <t>ygfZ</t>
  </si>
  <si>
    <t>tRNA-modifying protein YgfZ OS=Salmonella typhimurium (strain SL1344) OX=216597 GN=ygfZ PE=3 SV=1</t>
  </si>
  <si>
    <t>A0A0H3NRH8</t>
  </si>
  <si>
    <t>gcvP</t>
  </si>
  <si>
    <t>Glycine dehydrogenase (decarboxylating) OS=Salmonella typhimurium (strain SL1344) OX=216597 GN=gcvP PE=3 SV=1</t>
  </si>
  <si>
    <t>A0A0H3NRJ2</t>
  </si>
  <si>
    <t>pepP</t>
  </si>
  <si>
    <t>Proline aminopeptidase II OS=Salmonella typhimurium (strain SL1344) OX=216597 GN=pepP PE=4 SV=1</t>
  </si>
  <si>
    <t>A0A0H3NRJ9</t>
  </si>
  <si>
    <t>rpiA</t>
  </si>
  <si>
    <t>Ribose-5-phosphate isomerase A OS=Salmonella typhimurium (strain SL1344) OX=216597 GN=rpiA PE=3 SV=1</t>
  </si>
  <si>
    <t>A0A0H3NRK4</t>
  </si>
  <si>
    <t>fba</t>
  </si>
  <si>
    <t>Fructose-bisphosphate aldolase OS=Salmonella typhimurium (strain SL1344) OX=216597 GN=fba PE=3 SV=1</t>
  </si>
  <si>
    <t>A0A0H3NRN3</t>
  </si>
  <si>
    <t>speB</t>
  </si>
  <si>
    <t>Agmatinase OS=Salmonella typhimurium (strain SL1344) OX=216597 GN=speB PE=3 SV=1</t>
  </si>
  <si>
    <t>A0A0H3NRQ8</t>
  </si>
  <si>
    <t>yggJ</t>
  </si>
  <si>
    <t>Ribosomal RNA small subunit methyltransferase E OS=Salmonella typhimurium (strain SL1344) OX=216597 GN=yggJ PE=3 SV=1</t>
  </si>
  <si>
    <t>A0A0H3NRR6</t>
  </si>
  <si>
    <t>trmB</t>
  </si>
  <si>
    <t>tRNA (guanine-N(7)-)-methyltransferase OS=Salmonella typhimurium (strain SL1344) OX=216597 GN=trmB PE=3 SV=1</t>
  </si>
  <si>
    <t>A0A0H3NRU4</t>
  </si>
  <si>
    <t>uxuA</t>
  </si>
  <si>
    <t>Mannonate dehydratase OS=Salmonella typhimurium (strain SL1344) OX=216597 GN=uxuA PE=3 SV=1</t>
  </si>
  <si>
    <t>A0A0H3NRU9</t>
  </si>
  <si>
    <t>yghU</t>
  </si>
  <si>
    <t>Possible transferase OS=Salmonella typhimurium (strain SL1344) OX=216597 GN=yghU PE=4 SV=1</t>
  </si>
  <si>
    <t>A0A0H3NRY1</t>
  </si>
  <si>
    <t>hypO</t>
  </si>
  <si>
    <t>Hydrogenase-2 small chain protein OS=Salmonella typhimurium (strain SL1344) OX=216597 GN=hypO PE=4 SV=1</t>
  </si>
  <si>
    <t>A0A0H3NRY5</t>
  </si>
  <si>
    <t>SL1344_3129</t>
  </si>
  <si>
    <t>Uncharacterized protein OS=Salmonella typhimurium (strain SL1344) OX=216597 GN=SL1344_3129 PE=4 SV=1</t>
  </si>
  <si>
    <t>A0A0H3NRZ3</t>
  </si>
  <si>
    <t>dkgA</t>
  </si>
  <si>
    <t>2,5-diketo-D-gluconic acid reductase A OS=Salmonella typhimurium (strain SL1344) OX=216597 GN=dkgA PE=4 SV=1</t>
  </si>
  <si>
    <t>A0A0H3NS05</t>
  </si>
  <si>
    <t>ygiN</t>
  </si>
  <si>
    <t>ABM domain-containing protein OS=Salmonella typhimurium (strain SL1344) OX=216597 GN=ygiN PE=4 SV=1</t>
  </si>
  <si>
    <t>A0A0H3NS09</t>
  </si>
  <si>
    <t>nudF</t>
  </si>
  <si>
    <t>Nudix hydrolase domain-containing protein OS=Salmonella typhimurium (strain SL1344) OX=216597 GN=nudF PE=4 SV=1</t>
  </si>
  <si>
    <t>A0A0H3NS22</t>
  </si>
  <si>
    <t>yqiC</t>
  </si>
  <si>
    <t>Uncharacterized protein OS=Salmonella typhimurium (strain SL1344) OX=216597 GN=yqiC PE=4 SV=1</t>
  </si>
  <si>
    <t>A0A0H3NS28</t>
  </si>
  <si>
    <t>glnE</t>
  </si>
  <si>
    <t>Bifunctional glutamine synthetase adenylyltransferase/adenylyl-removing enzyme OS=Salmonella typhimurium (strain SL1344) OX=216597 GN=glnE PE=3 SV=1</t>
  </si>
  <si>
    <t>A0A0H3NS32</t>
  </si>
  <si>
    <t>folB</t>
  </si>
  <si>
    <t>7,8-dihydroneopterin aldolase OS=Salmonella typhimurium (strain SL1344) OX=216597 GN=folB PE=3 SV=1</t>
  </si>
  <si>
    <t>A0A0H3NS35</t>
  </si>
  <si>
    <t>rpoD</t>
  </si>
  <si>
    <t>RNA polymerase sigma factor RpoD OS=Salmonella typhimurium (strain SL1344) OX=216597 GN=rpoD PE=3 SV=1</t>
  </si>
  <si>
    <t>A0A0H3NS38</t>
  </si>
  <si>
    <t>aer</t>
  </si>
  <si>
    <t>Aerotaxis receptor protein OS=Salmonella typhimurium (strain SL1344) OX=216597 GN=aer PE=4 SV=1</t>
  </si>
  <si>
    <t>A0A0H3NS54</t>
  </si>
  <si>
    <t>yqjG</t>
  </si>
  <si>
    <t>GST C-terminal domain-containing protein OS=Salmonella typhimurium (strain SL1344) OX=216597 GN=yqjG PE=4 SV=1</t>
  </si>
  <si>
    <t>A0A0H3NS69</t>
  </si>
  <si>
    <t>garL</t>
  </si>
  <si>
    <t>5-keto-4-deoxy-D-glucarate aldolase OS=Salmonella typhimurium (strain SL1344) OX=216597 GN=garL PE=3 SV=1</t>
  </si>
  <si>
    <t>A0A0H3NS81</t>
  </si>
  <si>
    <t>yraM</t>
  </si>
  <si>
    <t>Penicillin-binding protein activator LpoA OS=Salmonella typhimurium (strain SL1344) OX=216597 GN=yraM PE=3 SV=1</t>
  </si>
  <si>
    <t>A0A0H3NS87</t>
  </si>
  <si>
    <t>yhbO</t>
  </si>
  <si>
    <t>DJ-1_PfpI domain-containing protein OS=Salmonella typhimurium (strain SL1344) OX=216597 GN=yhbO PE=4 SV=1</t>
  </si>
  <si>
    <t>A0A0H3NSA3</t>
  </si>
  <si>
    <t>truB</t>
  </si>
  <si>
    <t>tRNA pseudouridine synthase B OS=Salmonella typhimurium (strain SL1344) OX=216597 GN=truB PE=3 SV=1</t>
  </si>
  <si>
    <t>A0A0H3NSA8</t>
  </si>
  <si>
    <t>argG</t>
  </si>
  <si>
    <t>Argininosuccinate synthase OS=Salmonella typhimurium (strain SL1344) OX=216597 GN=argG PE=3 SV=1</t>
  </si>
  <si>
    <t>A0A0H3NSB3</t>
  </si>
  <si>
    <t>ftsH</t>
  </si>
  <si>
    <t>ATP-dependent zinc metalloprotease FtsH OS=Salmonella typhimurium (strain SL1344) OX=216597 GN=ftsH PE=3 SV=1</t>
  </si>
  <si>
    <t>A0A0H3NSC0</t>
  </si>
  <si>
    <t>obgE</t>
  </si>
  <si>
    <t>GTPase Obg OS=Salmonella typhimurium (strain SL1344) OX=216597 GN=obgE PE=3 SV=1</t>
  </si>
  <si>
    <t>A0A0H3NSD0</t>
  </si>
  <si>
    <t>yrbD</t>
  </si>
  <si>
    <t>Possible exported protein OS=Salmonella typhimurium (strain SL1344) OX=216597 GN=yrbD PE=4 SV=1</t>
  </si>
  <si>
    <t>A0A0H3NSD6</t>
  </si>
  <si>
    <t>yrbI</t>
  </si>
  <si>
    <t>3-deoxy-D-manno-octulosonate 8-phosphate phosphatase KdsC OS=Salmonella typhimurium (strain SL1344) OX=216597 GN=yrbI PE=3 SV=1</t>
  </si>
  <si>
    <t>A0A0H3NSE0</t>
  </si>
  <si>
    <t>yhbH</t>
  </si>
  <si>
    <t>Probable sigma(54) modulation protein OS=Salmonella typhimurium (strain SL1344) OX=216597 GN=yhbH PE=4 SV=1</t>
  </si>
  <si>
    <t>A0A0H3NSF0</t>
  </si>
  <si>
    <t>gltD</t>
  </si>
  <si>
    <t>Glutamate synthase (NADPH) small chain OS=Salmonella typhimurium (strain SL1344) OX=216597 GN=gltD PE=4 SV=1</t>
  </si>
  <si>
    <t>A0A0H3NSF7</t>
  </si>
  <si>
    <t>nanK</t>
  </si>
  <si>
    <t>N-acetylmannosamine kinase OS=Salmonella typhimurium (strain SL1344) OX=216597 GN=nanK PE=3 SV=1</t>
  </si>
  <si>
    <t>A0A0H3NSG3</t>
  </si>
  <si>
    <t>sspB</t>
  </si>
  <si>
    <t>Stringent starvation protein B OS=Salmonella typhimurium (strain SL1344) OX=216597 GN=sspB PE=4 SV=1</t>
  </si>
  <si>
    <t>A0A0H3NSG9</t>
  </si>
  <si>
    <t>yhcM</t>
  </si>
  <si>
    <t>Cell division protein ZapE OS=Salmonella typhimurium (strain SL1344) OX=216597 GN=yhcM PE=3 SV=1</t>
  </si>
  <si>
    <t>A0A0H3NSL3</t>
  </si>
  <si>
    <t>maf-b</t>
  </si>
  <si>
    <t>dTTP/UTP pyrophosphatase OS=Salmonella typhimurium (strain SL1344) OX=216597 GN=maf-b PE=3 SV=1</t>
  </si>
  <si>
    <t>A0A0H3NSL9</t>
  </si>
  <si>
    <t>yhdH</t>
  </si>
  <si>
    <t>Possible oxidoreductase OS=Salmonella typhimurium (strain SL1344) OX=216597 GN=yhdH PE=4 SV=1</t>
  </si>
  <si>
    <t>A0A0H3NSP6</t>
  </si>
  <si>
    <t>yrdC</t>
  </si>
  <si>
    <t>Threonylcarbamoyl-AMP synthase OS=Salmonella typhimurium (strain SL1344) OX=216597 GN=yrdC PE=3 SV=1</t>
  </si>
  <si>
    <t>A0A0H3NSQ2</t>
  </si>
  <si>
    <t>fmt</t>
  </si>
  <si>
    <t>Methionyl-tRNA formyltransferase OS=Salmonella typhimurium (strain SL1344) OX=216597 GN=fmt PE=3 SV=1</t>
  </si>
  <si>
    <t>A0A0H3NSQ7</t>
  </si>
  <si>
    <t>zntR</t>
  </si>
  <si>
    <t>Hypothetical Zn(II)-responsive regulator OS=Salmonella typhimurium (strain SL1344) OX=216597 GN=zntR PE=4 SV=1</t>
  </si>
  <si>
    <t>A0A0H3NSR3</t>
  </si>
  <si>
    <t>rpsK</t>
  </si>
  <si>
    <t>30S ribosomal protein S11 OS=Salmonella typhimurium (strain SL1344) OX=216597 GN=rpsK PE=3 SV=1</t>
  </si>
  <si>
    <t>A0A0H3NSS0</t>
  </si>
  <si>
    <t>rpmD</t>
  </si>
  <si>
    <t>50S ribosomal protein L30 OS=Salmonella typhimurium (strain SL1344) OX=216597 GN=rpmD PE=3 SV=1</t>
  </si>
  <si>
    <t>A0A0H3NSS7</t>
  </si>
  <si>
    <t>rpsN</t>
  </si>
  <si>
    <t>30S ribosomal protein S14 OS=Salmonella typhimurium (strain SL1344) OX=216597 GN=rpsN PE=3 SV=1</t>
  </si>
  <si>
    <t>A0A0H3NST4</t>
  </si>
  <si>
    <t>rpmC</t>
  </si>
  <si>
    <t>50S ribosomal protein L29 OS=Salmonella typhimurium (strain SL1344) OX=216597 GN=rpmC PE=3 SV=1</t>
  </si>
  <si>
    <t>A0A0H3NSU0</t>
  </si>
  <si>
    <t>rplB</t>
  </si>
  <si>
    <t>50S ribosomal protein L2 OS=Salmonella typhimurium (strain SL1344) OX=216597 GN=rplB PE=3 SV=1</t>
  </si>
  <si>
    <t>A0A0H3NSV2</t>
  </si>
  <si>
    <t>rpsL</t>
  </si>
  <si>
    <t>30S ribosomal protein S12 OS=Salmonella typhimurium (strain SL1344) OX=216597 GN=rpsL PE=3 SV=1</t>
  </si>
  <si>
    <t>A0A0H3NSV8</t>
  </si>
  <si>
    <t>fkpA</t>
  </si>
  <si>
    <t>Peptidyl-prolyl cis-trans isomerase OS=Salmonella typhimurium (strain SL1344) OX=216597 GN=fkpA PE=3 SV=1</t>
  </si>
  <si>
    <t>A0A0H3NSX3</t>
  </si>
  <si>
    <t>argDb</t>
  </si>
  <si>
    <t>Acetylornithine/succinyldiaminopimelate aminotransferase OS=Salmonella typhimurium (strain SL1344) OX=216597 GN=argDb PE=3 SV=1</t>
  </si>
  <si>
    <t>A0A0H3NT07</t>
  </si>
  <si>
    <t>nudE</t>
  </si>
  <si>
    <t>Hypothetical NUDIX hydrolase OS=Salmonella typhimurium (strain SL1344) OX=216597 GN=nudE PE=4 SV=1</t>
  </si>
  <si>
    <t>A0A0H3NT12</t>
  </si>
  <si>
    <t>pckA</t>
  </si>
  <si>
    <t>Phosphoenolpyruvate carboxykinase (ATP) OS=Salmonella typhimurium (strain SL1344) OX=216597 GN=pckA PE=3 SV=1</t>
  </si>
  <si>
    <t>A0A0H3NT19</t>
  </si>
  <si>
    <t>feoA</t>
  </si>
  <si>
    <t>Hypothetical ferrous iron transport protein OS=Salmonella typhimurium (strain SL1344) OX=216597 GN=feoA PE=4 SV=1</t>
  </si>
  <si>
    <t>A0A0H3NT57</t>
  </si>
  <si>
    <t>malT</t>
  </si>
  <si>
    <t>HTH-type transcriptional regulator MalT OS=Salmonella typhimurium (strain SL1344) OX=216597 GN=malT PE=3 SV=1</t>
  </si>
  <si>
    <t>A0A0H3NT79</t>
  </si>
  <si>
    <t>gntR</t>
  </si>
  <si>
    <t>Gluconate utilization operon repressor OS=Salmonella typhimurium (strain SL1344) OX=216597 GN=gntR PE=4 SV=1</t>
  </si>
  <si>
    <t>A0A0H3NT89</t>
  </si>
  <si>
    <t>ugpQ</t>
  </si>
  <si>
    <t>Glycerophosphoryl diester phosphodiesterase OS=Salmonella typhimurium (strain SL1344) OX=216597 GN=ugpQ PE=4 SV=1</t>
  </si>
  <si>
    <t>A0A0H3NTA4</t>
  </si>
  <si>
    <t>ftsX</t>
  </si>
  <si>
    <t>Cell division protein FtsX OS=Salmonella typhimurium (strain SL1344) OX=216597 GN=ftsX PE=3 SV=1</t>
  </si>
  <si>
    <t>A0A0H3NTB9</t>
  </si>
  <si>
    <t>nikR</t>
  </si>
  <si>
    <t>Nickel-responsive regulator OS=Salmonella typhimurium (strain SL1344) OX=216597 GN=nikR PE=3 SV=1</t>
  </si>
  <si>
    <t>A0A0H3NTC4</t>
  </si>
  <si>
    <t>pitA</t>
  </si>
  <si>
    <t>Phosphate transporter OS=Salmonella typhimurium (strain SL1344) OX=216597 GN=pitA PE=3 SV=1</t>
  </si>
  <si>
    <t>A0A0H3NTD0</t>
  </si>
  <si>
    <t>prlC</t>
  </si>
  <si>
    <t>Oligopeptidase A OS=Salmonella typhimurium (strain SL1344) OX=216597 GN=prlC PE=3 SV=1</t>
  </si>
  <si>
    <t>A0A0H3NTD9</t>
  </si>
  <si>
    <t>SL1344_3569</t>
  </si>
  <si>
    <t>Hypothetical membrane protein OS=Salmonella typhimurium (strain SL1344) OX=216597 GN=SL1344_3569 PE=4 SV=1</t>
  </si>
  <si>
    <t>A0A0H3NTF2</t>
  </si>
  <si>
    <t>dctA</t>
  </si>
  <si>
    <t>C4-dicarboxylate transport protein OS=Salmonella typhimurium (strain SL1344) OX=216597 GN=dctA PE=3 SV=1</t>
  </si>
  <si>
    <t>A0A0H3NTG2</t>
  </si>
  <si>
    <t>yhjU</t>
  </si>
  <si>
    <t>Hypothetical membrane protein OS=Salmonella typhimurium (strain SL1344) OX=216597 GN=yhjU PE=4 SV=1</t>
  </si>
  <si>
    <t>A0A0H3NTI1</t>
  </si>
  <si>
    <t>yiaE</t>
  </si>
  <si>
    <t>Glyoxylate/hydroxypyruvate reductase B OS=Salmonella typhimurium (strain SL1344) OX=216597 GN=yiaE PE=3 SV=1</t>
  </si>
  <si>
    <t>A0A0H3NTK3</t>
  </si>
  <si>
    <t>yiaJ</t>
  </si>
  <si>
    <t>Hypothetical transcriptional regulator OS=Salmonella typhimurium (strain SL1344) OX=216597 GN=yiaJ PE=4 SV=1</t>
  </si>
  <si>
    <t>A0A0H3NTL9</t>
  </si>
  <si>
    <t>selB</t>
  </si>
  <si>
    <t>Selenocysteine-specific elongation factor OS=Salmonella typhimurium (strain SL1344) OX=216597 GN=selB PE=4 SV=1</t>
  </si>
  <si>
    <t>A0A0H3NTN5</t>
  </si>
  <si>
    <t>SL1344_3662</t>
  </si>
  <si>
    <t>Hypothetical racemase OS=Salmonella typhimurium (strain SL1344) OX=216597 GN=SL1344_3662 PE=3 SV=1</t>
  </si>
  <si>
    <t>A0A0H3NTP1</t>
  </si>
  <si>
    <t>secB</t>
  </si>
  <si>
    <t>Protein-export protein SecB OS=Salmonella typhimurium (strain SL1344) OX=216597 GN=secB PE=3 SV=1</t>
  </si>
  <si>
    <t>A0A0H3NTP6</t>
  </si>
  <si>
    <t>yigQ</t>
  </si>
  <si>
    <t>Hypothetical exported protein OS=Salmonella typhimurium (strain SL1344) OX=216597 GN=yigQ PE=4 SV=1</t>
  </si>
  <si>
    <t>A0A0H3NTQ2</t>
  </si>
  <si>
    <t>rfaF</t>
  </si>
  <si>
    <t>ADP-heptose-LPS heptosyltransferase II OS=Salmonella typhimurium (strain SL1344) OX=216597 GN=rfaF PE=4 SV=1</t>
  </si>
  <si>
    <t>A0A0H3NTR4</t>
  </si>
  <si>
    <t>rfaP</t>
  </si>
  <si>
    <t>Lipopolysaccharide core heptose(I) kinase OS=Salmonella typhimurium (strain SL1344) OX=216597 GN=rfaP PE=3 SV=1</t>
  </si>
  <si>
    <t>A0A0H3NTS0</t>
  </si>
  <si>
    <t>mutM</t>
  </si>
  <si>
    <t>Formamidopyrimidine-DNA glycosylase OS=Salmonella typhimurium (strain SL1344) OX=216597 GN=mutM PE=3 SV=1</t>
  </si>
  <si>
    <t>A0A0H3NTS6</t>
  </si>
  <si>
    <t>dut</t>
  </si>
  <si>
    <t>Deoxyuridine 5'-triphosphate nucleotidohydrolase OS=Salmonella typhimurium (strain SL1344) OX=216597 GN=dut PE=3 SV=1</t>
  </si>
  <si>
    <t>A0A0H3NTT7</t>
  </si>
  <si>
    <t>rpoZ</t>
  </si>
  <si>
    <t>DNA-directed RNA polymerase subunit omega OS=Salmonella typhimurium (strain SL1344) OX=216597 GN=rpoZ PE=3 SV=1</t>
  </si>
  <si>
    <t>A0A0H3NTU2</t>
  </si>
  <si>
    <t>gltS</t>
  </si>
  <si>
    <t>Sodium/glutamate symporter OS=Salmonella typhimurium (strain SL1344) OX=216597 GN=gltS PE=3 SV=1</t>
  </si>
  <si>
    <t>A0A0H3NTW7</t>
  </si>
  <si>
    <t>SL1344_3740</t>
  </si>
  <si>
    <t>Hypothetical glycosyl hydrolase OS=Salmonella typhimurium (strain SL1344) OX=216597 GN=SL1344_3740 PE=3 SV=1</t>
  </si>
  <si>
    <t>A0A0H3NTY5</t>
  </si>
  <si>
    <t>SL1344_3757</t>
  </si>
  <si>
    <t>Uncharacterized protein OS=Salmonella typhimurium (strain SL1344) OX=216597 GN=SL1344_3757 PE=4 SV=1</t>
  </si>
  <si>
    <t>A0A0H3NTZ1</t>
  </si>
  <si>
    <t>ilvB</t>
  </si>
  <si>
    <t>Acetolactate synthase OS=Salmonella typhimurium (strain SL1344) OX=216597 GN=ilvB PE=3 SV=1</t>
  </si>
  <si>
    <t>A0A0H3NU09</t>
  </si>
  <si>
    <t>yidR</t>
  </si>
  <si>
    <t>Hypothetical ATP/GTP-binding protein OS=Salmonella typhimurium (strain SL1344) OX=216597 GN=yidR PE=4 SV=1</t>
  </si>
  <si>
    <t>A0A0H3NU38</t>
  </si>
  <si>
    <t>dnaA</t>
  </si>
  <si>
    <t>Chromosomal replication initiator protein DnaA OS=Salmonella typhimurium (strain SL1344) OX=216597 GN=dnaA PE=3 SV=1</t>
  </si>
  <si>
    <t>A0A0H3NU44</t>
  </si>
  <si>
    <t>thdF</t>
  </si>
  <si>
    <t>tRNA modification GTPase MnmE OS=Salmonella typhimurium (strain SL1344) OX=216597 GN=thdF PE=3 SV=1</t>
  </si>
  <si>
    <t>A0A0H3NU57</t>
  </si>
  <si>
    <t>pstB</t>
  </si>
  <si>
    <t>Phosphate import ATP-binding protein PstB OS=Salmonella typhimurium (strain SL1344) OX=216597 GN=pstB PE=3 SV=1</t>
  </si>
  <si>
    <t>A0A0H3NU72</t>
  </si>
  <si>
    <t>atpC</t>
  </si>
  <si>
    <t>ATP synthase epsilon chain OS=Salmonella typhimurium (strain SL1344) OX=216597 GN=atpC PE=3 SV=1</t>
  </si>
  <si>
    <t>A0A0H3NU77</t>
  </si>
  <si>
    <t>atpF</t>
  </si>
  <si>
    <t>ATP synthase subunit b OS=Salmonella typhimurium (strain SL1344) OX=216597 GN=atpF PE=3 SV=1</t>
  </si>
  <si>
    <t>A0A0H3NU81</t>
  </si>
  <si>
    <t>gidA</t>
  </si>
  <si>
    <t>tRNA uridine 5-carboxymethylaminomethyl modification enzyme MnmG OS=Salmonella typhimurium (strain SL1344) OX=216597 GN=gidA PE=3 SV=1</t>
  </si>
  <si>
    <t>A0A0H3NU87</t>
  </si>
  <si>
    <t>yieN</t>
  </si>
  <si>
    <t>ATPase RavA OS=Salmonella typhimurium (strain SL1344) OX=216597 GN=yieN PE=3 SV=1</t>
  </si>
  <si>
    <t>A0A0H3NU95</t>
  </si>
  <si>
    <t>rbsB</t>
  </si>
  <si>
    <t>D-ribose-binding periplasmic protein OS=Salmonella typhimurium (strain SL1344) OX=216597 GN=rbsB PE=4 SV=1</t>
  </si>
  <si>
    <t>A0A0H3NUA0</t>
  </si>
  <si>
    <t>yifE</t>
  </si>
  <si>
    <t>Uncharacterized protein OS=Salmonella typhimurium (strain SL1344) OX=216597 GN=yifE PE=4 SV=1</t>
  </si>
  <si>
    <t>A0A0H3NUA7</t>
  </si>
  <si>
    <t>ilvD</t>
  </si>
  <si>
    <t>Dihydroxy-acid dehydratase OS=Salmonella typhimurium (strain SL1344) OX=216597 GN=ilvD PE=3 SV=1</t>
  </si>
  <si>
    <t>A0A0H3NUB6</t>
  </si>
  <si>
    <t>ilvC</t>
  </si>
  <si>
    <t>Ketol-acid reductoisomerase (NADP(+)) OS=Salmonella typhimurium (strain SL1344) OX=216597 GN=ilvC PE=3 SV=1</t>
  </si>
  <si>
    <t>A0A0H3NUC4</t>
  </si>
  <si>
    <t>trxA</t>
  </si>
  <si>
    <t>Thioredoxin OS=Salmonella typhimurium (strain SL1344) OX=216597 GN=trxA PE=3 SV=1</t>
  </si>
  <si>
    <t>A0A0H3NUD0</t>
  </si>
  <si>
    <t>rffD</t>
  </si>
  <si>
    <t>UDP-N-acetyl-D-mannosamine dehydrogenase OS=Salmonella typhimurium (strain SL1344) OX=216597 GN=rffD PE=3 SV=1</t>
  </si>
  <si>
    <t>A0A0H3NUE5</t>
  </si>
  <si>
    <t>hemY</t>
  </si>
  <si>
    <t>Porphyrin biosynthetic protein OS=Salmonella typhimurium (strain SL1344) OX=216597 GN=hemY PE=4 SV=1</t>
  </si>
  <si>
    <t>A0A0H3NUG0</t>
  </si>
  <si>
    <t>yifL</t>
  </si>
  <si>
    <t>Hypothetical lipoprotein OS=Salmonella typhimurium (strain SL1344) OX=216597 GN=yifL PE=4 SV=1</t>
  </si>
  <si>
    <t>A0A0H3NUG9</t>
  </si>
  <si>
    <t>uvrD</t>
  </si>
  <si>
    <t>DNA helicase OS=Salmonella typhimurium (strain SL1344) OX=216597 GN=uvrD PE=3 SV=1</t>
  </si>
  <si>
    <t>A0A0H3NUH7</t>
  </si>
  <si>
    <t>yigI</t>
  </si>
  <si>
    <t>4HBT domain-containing protein OS=Salmonella typhimurium (strain SL1344) OX=216597 GN=yigI PE=4 SV=1</t>
  </si>
  <si>
    <t>A0A0H3NUJ9</t>
  </si>
  <si>
    <t>yigP</t>
  </si>
  <si>
    <t>SCP2 domain-containing protein OS=Salmonella typhimurium (strain SL1344) OX=216597 GN=yigP PE=4 SV=1</t>
  </si>
  <si>
    <t>A0A0H3NUL5</t>
  </si>
  <si>
    <t>fadA</t>
  </si>
  <si>
    <t>3-ketoacyl-CoA thiolase OS=Salmonella typhimurium (strain SL1344) OX=216597 GN=fadA PE=3 SV=1</t>
  </si>
  <si>
    <t>A0A0H3NUM4</t>
  </si>
  <si>
    <t>hemG</t>
  </si>
  <si>
    <t>Protoporphyrinogen oxidase OS=Salmonella typhimurium (strain SL1344) OX=216597 GN=hemG PE=4 SV=1</t>
  </si>
  <si>
    <t>A0A0H3NUM9</t>
  </si>
  <si>
    <t>dsbA</t>
  </si>
  <si>
    <t>Thiol:disulfide interchange protein OS=Salmonella typhimurium (strain SL1344) OX=216597 GN=dsbA PE=3 SV=1</t>
  </si>
  <si>
    <t>A0A0H3NUN6</t>
  </si>
  <si>
    <t>hemN</t>
  </si>
  <si>
    <t>Coproporphyrinogen-III oxidase OS=Salmonella typhimurium (strain SL1344) OX=216597 GN=hemN PE=3 SV=1</t>
  </si>
  <si>
    <t>A0A0H3NUR8</t>
  </si>
  <si>
    <t>yihW</t>
  </si>
  <si>
    <t>Hypothetical DeoR-family transcriptional regulator OS=Salmonella typhimurium (strain SL1344) OX=216597 GN=yihW PE=4 SV=1</t>
  </si>
  <si>
    <t>A0A0H3NUS7</t>
  </si>
  <si>
    <t>fdhE</t>
  </si>
  <si>
    <t>Protein FdhE OS=Salmonella typhimurium (strain SL1344) OX=216597 GN=fdhE PE=3 SV=1</t>
  </si>
  <si>
    <t>A0A0H3NUZ2</t>
  </si>
  <si>
    <t>cpxA</t>
  </si>
  <si>
    <t>Two-component sensor kinase protein OS=Salmonella typhimurium (strain SL1344) OX=216597 GN=cpxA PE=4 SV=1</t>
  </si>
  <si>
    <t>A0A0H3NUZ6</t>
  </si>
  <si>
    <t>sbp</t>
  </si>
  <si>
    <t>Periplasmic sulphate binding protein OS=Salmonella typhimurium (strain SL1344) OX=216597 GN=sbp PE=4 SV=1</t>
  </si>
  <si>
    <t>A0A0H3NV02</t>
  </si>
  <si>
    <t>ego</t>
  </si>
  <si>
    <t>Hypothetical ABC transporter ATP-binding protein OS=Salmonella typhimurium (strain SL1344) OX=216597 GN=ego PE=4 SV=1</t>
  </si>
  <si>
    <t>A0A0H3NV05</t>
  </si>
  <si>
    <t>yneC</t>
  </si>
  <si>
    <t>(4S)-4-hydroxy-5-phosphonooxypentane-2,3-dione isomerase OS=Salmonella typhimurium (strain SL1344) OX=216597 GN=yneC PE=3 SV=1</t>
  </si>
  <si>
    <t>A0A0H3NV08</t>
  </si>
  <si>
    <t>fpr</t>
  </si>
  <si>
    <t>Ferredoxin--NADP reductase OS=Salmonella typhimurium (strain SL1344) OX=216597 GN=fpr PE=4 SV=1</t>
  </si>
  <si>
    <t>A0A0H3NV13</t>
  </si>
  <si>
    <t>menG</t>
  </si>
  <si>
    <t>Regulator of ribonuclease activity A OS=Salmonella typhimurium (strain SL1344) OX=216597 GN=menG PE=3 SV=1</t>
  </si>
  <si>
    <t>A0A0H3NV19</t>
  </si>
  <si>
    <t>cytR</t>
  </si>
  <si>
    <t>Transcriptional repressor OS=Salmonella typhimurium (strain SL1344) OX=216597 GN=cytR PE=4 SV=1</t>
  </si>
  <si>
    <t>A0A0H3NV23</t>
  </si>
  <si>
    <t>metJ</t>
  </si>
  <si>
    <t>Met repressor OS=Salmonella typhimurium (strain SL1344) OX=216597 GN=metJ PE=3 SV=1</t>
  </si>
  <si>
    <t>A0A0H3NV32</t>
  </si>
  <si>
    <t>gldA</t>
  </si>
  <si>
    <t>Glycerol dehydrogenase OS=Salmonella typhimurium (strain SL1344) OX=216597 GN=gldA PE=4 SV=1</t>
  </si>
  <si>
    <t>A0A0H3NV38</t>
  </si>
  <si>
    <t>ppc</t>
  </si>
  <si>
    <t>Phosphoenolpyruvate carboxylase OS=Salmonella typhimurium (strain SL1344) OX=216597 GN=ppc PE=3 SV=1</t>
  </si>
  <si>
    <t>A0A0H3NV41</t>
  </si>
  <si>
    <t>oxyR</t>
  </si>
  <si>
    <t>Hydrogen peroxide-inducible regulon activator OS=Salmonella typhimurium (strain SL1344) OX=216597 GN=oxyR PE=3 SV=1</t>
  </si>
  <si>
    <t>A0A0H3NV46</t>
  </si>
  <si>
    <t>btuB</t>
  </si>
  <si>
    <t>Vitamin B12 transporter BtuB OS=Salmonella typhimurium (strain SL1344) OX=216597 GN=btuB PE=3 SV=1</t>
  </si>
  <si>
    <t>A0A0H3NV54</t>
  </si>
  <si>
    <t>rplJ</t>
  </si>
  <si>
    <t>50S ribosomal protein L10 OS=Salmonella typhimurium (strain SL1344) OX=216597 GN=rplJ PE=3 SV=1</t>
  </si>
  <si>
    <t>A0A0H3NV72</t>
  </si>
  <si>
    <t>nudC</t>
  </si>
  <si>
    <t>NADH pyrophosphatase OS=Salmonella typhimurium (strain SL1344) OX=216597 GN=nudC PE=3 SV=1</t>
  </si>
  <si>
    <t>A0A0H3NV77</t>
  </si>
  <si>
    <t>yjaH</t>
  </si>
  <si>
    <t>Uncharacterized protein OS=Salmonella typhimurium (strain SL1344) OX=216597 GN=yjaH PE=4 SV=1</t>
  </si>
  <si>
    <t>A0A0H3NV83</t>
  </si>
  <si>
    <t>purH</t>
  </si>
  <si>
    <t>Bifunctional purine biosynthesis protein PurH OS=Salmonella typhimurium (strain SL1344) OX=216597 GN=purH PE=3 SV=1</t>
  </si>
  <si>
    <t>A0A0H3NVC6</t>
  </si>
  <si>
    <t>lysC</t>
  </si>
  <si>
    <t>Aspartokinase OS=Salmonella typhimurium (strain SL1344) OX=216597 GN=lysC PE=3 SV=1</t>
  </si>
  <si>
    <t>A0A0H3NVD8</t>
  </si>
  <si>
    <t>malK</t>
  </si>
  <si>
    <t>Maltose/maltodextrin import ATP-binding protein MalK OS=Salmonella typhimurium (strain SL1344) OX=216597 GN=malK PE=3 SV=1</t>
  </si>
  <si>
    <t>A0A0H3NVE4</t>
  </si>
  <si>
    <t>plsB</t>
  </si>
  <si>
    <t>Glycerol-3-phosphate acyltransferase OS=Salmonella typhimurium (strain SL1344) OX=216597 GN=plsB PE=3 SV=1</t>
  </si>
  <si>
    <t>A0A0H3NVF0</t>
  </si>
  <si>
    <t>zur</t>
  </si>
  <si>
    <t>Zinc uptake regulation protein OS=Salmonella typhimurium (strain SL1344) OX=216597 GN=zur PE=3 SV=1</t>
  </si>
  <si>
    <t>A0A0H3NVF4</t>
  </si>
  <si>
    <t>dnaB</t>
  </si>
  <si>
    <t>Replicative DNA helicase OS=Salmonella typhimurium (strain SL1344) OX=216597 GN=dnaB PE=3 SV=1</t>
  </si>
  <si>
    <t>A0A0H3NVF8</t>
  </si>
  <si>
    <t>yjbR</t>
  </si>
  <si>
    <t>Uncharacterized protein OS=Salmonella typhimurium (strain SL1344) OX=216597 GN=yjbR PE=4 SV=1</t>
  </si>
  <si>
    <t>A0A0H3NVG2</t>
  </si>
  <si>
    <t>ssb</t>
  </si>
  <si>
    <t>Single-stranded DNA-binding protein OS=Salmonella typhimurium (strain SL1344) OX=216597 GN=ssb PE=3 SV=1</t>
  </si>
  <si>
    <t>A0A0H3NVH0</t>
  </si>
  <si>
    <t>siiE</t>
  </si>
  <si>
    <t>Large repetitive protein OS=Salmonella typhimurium (strain SL1344) OX=216597 GN=siiE PE=4 SV=1</t>
  </si>
  <si>
    <t>A0A0H3NVJ7</t>
  </si>
  <si>
    <t>lpxO</t>
  </si>
  <si>
    <t>Hypothetical membrane-bound beta-hydroxylase OS=Salmonella typhimurium (strain SL1344) OX=216597 GN=lpxO PE=1 SV=1</t>
  </si>
  <si>
    <t>A0A0H3NVK3</t>
  </si>
  <si>
    <t>basS</t>
  </si>
  <si>
    <t>Two-component sensor kinase OS=Salmonella typhimurium (strain SL1344) OX=216597 GN=basS PE=4 SV=1</t>
  </si>
  <si>
    <t>A0A0H3NVK9</t>
  </si>
  <si>
    <t>adi</t>
  </si>
  <si>
    <t>Arginine decarboxylase OS=Salmonella typhimurium (strain SL1344) OX=216597 GN=adi PE=4 SV=1</t>
  </si>
  <si>
    <t>A0A0H3NVQ0</t>
  </si>
  <si>
    <t>SL1344_4253</t>
  </si>
  <si>
    <t>Uncharacterized protein OS=Salmonella typhimurium (strain SL1344) OX=216597 GN=SL1344_4253 PE=4 SV=1</t>
  </si>
  <si>
    <t>A0A0H3NVR3</t>
  </si>
  <si>
    <t>aspA</t>
  </si>
  <si>
    <t>Aspartate ammonia-lyase OS=Salmonella typhimurium (strain SL1344) OX=216597 GN=aspA PE=3 SV=1</t>
  </si>
  <si>
    <t>A0A0H3NVR8</t>
  </si>
  <si>
    <t>yjeI</t>
  </si>
  <si>
    <t>Hypothetical membrane protein OS=Salmonella typhimurium (strain SL1344) OX=216597 GN=yjeI PE=4 SV=1</t>
  </si>
  <si>
    <t>A0A0H3NVS5</t>
  </si>
  <si>
    <t>ecnB</t>
  </si>
  <si>
    <t>Entericidin B OS=Salmonella typhimurium (strain SL1344) OX=216597 GN=ecnB PE=4 SV=1</t>
  </si>
  <si>
    <t>A0A0H3NVT1</t>
  </si>
  <si>
    <t>frdC</t>
  </si>
  <si>
    <t>Fumarate reductase subunit C OS=Salmonella typhimurium (strain SL1344) OX=216597 GN=frdC PE=3 SV=1</t>
  </si>
  <si>
    <t>A0A0H3NVU2</t>
  </si>
  <si>
    <t>SL1344_4288</t>
  </si>
  <si>
    <t>Hypothetical arginine-binding periplasmic protein OS=Salmonella typhimurium (strain SL1344) OX=216597 GN=SL1344_4288 PE=3 SV=1</t>
  </si>
  <si>
    <t>A0A0H3NVU8</t>
  </si>
  <si>
    <t>mutL</t>
  </si>
  <si>
    <t>DNA mismatch repair protein MutL OS=Salmonella typhimurium (strain SL1344) OX=216597 GN=mutL PE=3 SV=1</t>
  </si>
  <si>
    <t>A0A0H3NVV1</t>
  </si>
  <si>
    <t>hflC</t>
  </si>
  <si>
    <t>Protein HflC OS=Salmonella typhimurium (strain SL1344) OX=216597 GN=hflC PE=3 SV=1</t>
  </si>
  <si>
    <t>A0A0H3NVW3</t>
  </si>
  <si>
    <t>yjfQ</t>
  </si>
  <si>
    <t>HTH-type transcriptional regulator UlaR OS=Salmonella typhimurium (strain SL1344) OX=216597 GN=yjfQ PE=3 SV=1</t>
  </si>
  <si>
    <t>A0A0H3NVY3</t>
  </si>
  <si>
    <t>rpsF</t>
  </si>
  <si>
    <t>30S ribosomal protein S6 OS=Salmonella typhimurium (strain SL1344) OX=216597 GN=rpsF PE=3 SV=1</t>
  </si>
  <si>
    <t>A0A0H3NVY8</t>
  </si>
  <si>
    <t>ytfB</t>
  </si>
  <si>
    <t>Uncharacterized protein OS=Salmonella typhimurium (strain SL1344) OX=216597 GN=ytfB PE=4 SV=1</t>
  </si>
  <si>
    <t>A0A0H3NW54</t>
  </si>
  <si>
    <t>pyrB</t>
  </si>
  <si>
    <t>Aspartate carbamoyltransferase OS=Salmonella typhimurium (strain SL1344) OX=216597 GN=pyrB PE=3 SV=1</t>
  </si>
  <si>
    <t>A0A0H3NW74</t>
  </si>
  <si>
    <t>holC</t>
  </si>
  <si>
    <t>DNA polymerase III, chi subunit OS=Salmonella typhimurium (strain SL1344) OX=216597 GN=holC PE=4 SV=1</t>
  </si>
  <si>
    <t>A0A0H3NW85</t>
  </si>
  <si>
    <t>yjgB</t>
  </si>
  <si>
    <t>Hypothetical alcohol dehydrogenase OS=Salmonella typhimurium (strain SL1344) OX=216597 GN=yjgB PE=3 SV=1</t>
  </si>
  <si>
    <t>A0A0H3NW96</t>
  </si>
  <si>
    <t>SL1344_4427</t>
  </si>
  <si>
    <t>Hypothetical inner membrane protein OS=Salmonella typhimurium (strain SL1344) OX=216597 GN=SL1344_4427 PE=4 SV=1</t>
  </si>
  <si>
    <t>A0A0H3NW99</t>
  </si>
  <si>
    <t>SL1344_4433</t>
  </si>
  <si>
    <t>Hypothetical inner membrane protein OS=Salmonella typhimurium (strain SL1344) OX=216597 GN=SL1344_4433 PE=4 SV=1</t>
  </si>
  <si>
    <t>A0A0H3NWA8</t>
  </si>
  <si>
    <t>iadA</t>
  </si>
  <si>
    <t>Isoaspartyl dipeptidase OS=Salmonella typhimurium (strain SL1344) OX=216597 GN=iadA PE=3 SV=1</t>
  </si>
  <si>
    <t>A0A0H3NWD1</t>
  </si>
  <si>
    <t>cstAb</t>
  </si>
  <si>
    <t>Probable carbon starvation protein OS=Salmonella typhimurium (strain SL1344) OX=216597 GN=cstAb PE=4 SV=1</t>
  </si>
  <si>
    <t>A0A0H3NWG0</t>
  </si>
  <si>
    <t>prfC</t>
  </si>
  <si>
    <t>Peptide chain release factor 3 OS=Salmonella typhimurium (strain SL1344) OX=216597 GN=prfC PE=3 SV=1</t>
  </si>
  <si>
    <t>A0A0H3NWH4</t>
  </si>
  <si>
    <t>lplA</t>
  </si>
  <si>
    <t>Lipoate-protein ligase A OS=Salmonella typhimurium (strain SL1344) OX=216597 GN=lplA PE=3 SV=1</t>
  </si>
  <si>
    <t>A0A0H3NWH8</t>
  </si>
  <si>
    <t>yjjK</t>
  </si>
  <si>
    <t>Conserved hypothetical ABC transporter OS=Salmonella typhimurium (strain SL1344) OX=216597 GN=yjjK PE=4 SV=1</t>
  </si>
  <si>
    <t>A0A0H3NWK5</t>
  </si>
  <si>
    <t>rob</t>
  </si>
  <si>
    <t>Right origin-binding protein OS=Salmonella typhimurium (strain SL1344) OX=216597 GN=rob PE=4 SV=1</t>
  </si>
  <si>
    <t>A0A0H3NWT7</t>
  </si>
  <si>
    <t>yacB</t>
  </si>
  <si>
    <t>Putative plasmid stabilisation protein OS=Salmonella typhimurium (strain SL1344) OX=216597 GN=yacB PE=4 SV=1</t>
  </si>
  <si>
    <t>A0A0H3NWV8</t>
  </si>
  <si>
    <t>stbA</t>
  </si>
  <si>
    <t>Plasmid stability protein OS=Salmonella typhimurium (strain SL1344) OX=216597 GN=stbA PE=4 SV=1</t>
  </si>
  <si>
    <t>A0A0H3NWY8</t>
  </si>
  <si>
    <t>Putative transposase (Fragment) OS=Salmonella typhimurium (strain SL1344) OX=216597 GN=ydgA PE=4 SV=1</t>
  </si>
  <si>
    <t>A0A0H3NX92</t>
  </si>
  <si>
    <t>repC</t>
  </si>
  <si>
    <t>Replication protein c OS=Salmonella typhimurium (strain SL1344) OX=216597 GN=repC PE=4 SV=1</t>
  </si>
  <si>
    <t>A0A0H3NXF0</t>
  </si>
  <si>
    <t>parA</t>
  </si>
  <si>
    <t>Plasmid partition protein A OS=Salmonella typhimurium (strain SL1344) OX=216597 GN=parA PE=4 SV=1</t>
  </si>
  <si>
    <t>A0A0H3NXF6</t>
  </si>
  <si>
    <t>SL1344_P1_0061</t>
  </si>
  <si>
    <t>Putative carbonic anhydrase OS=Salmonella typhimurium (strain SL1344) OX=216597 GN=SL1344_P1_0061 PE=4 SV=1</t>
  </si>
  <si>
    <t>A0A0H3NXH0</t>
  </si>
  <si>
    <t>ccdA</t>
  </si>
  <si>
    <t>Toxin addiction system OS=Salmonella typhimurium (strain SL1344) OX=216597 GN=ccdA PE=4 SV=1</t>
  </si>
  <si>
    <t>A0A0H3NXI8</t>
  </si>
  <si>
    <t>rcK</t>
  </si>
  <si>
    <t>Resistance to complement killing OS=Salmonella typhimurium (strain SL1344) OX=216597 GN=rcK PE=4 SV=1</t>
  </si>
  <si>
    <t>A0A0H3NXK9</t>
  </si>
  <si>
    <t>cib</t>
  </si>
  <si>
    <t>Colicin Ib protein OS=Salmonella typhimurium (strain SL1344) OX=216597 GN=cib PE=4 SV=1</t>
  </si>
  <si>
    <t>A0A0H3NXL4</t>
  </si>
  <si>
    <t>Plasmid partition protein OS=Salmonella typhimurium (strain SL1344) OX=216597 GN=parA PE=4 SV=1</t>
  </si>
  <si>
    <t>A0A0H3NXR8</t>
  </si>
  <si>
    <t>SL1344_P2_0047A</t>
  </si>
  <si>
    <t>Conserved hypothetical plasmid protein OS=Salmonella typhimurium (strain SL1344) OX=216597 GN=SL1344_P2_0047A PE=4 SV=1</t>
  </si>
  <si>
    <t>A0A0H3NXX3</t>
  </si>
  <si>
    <t>sulII</t>
  </si>
  <si>
    <t>Dihydropteroate synthase OS=Salmonella typhimurium (strain SL1344) OX=216597 GN=sulII PE=3 SV=1</t>
  </si>
  <si>
    <t>A0A0H3NXX9</t>
  </si>
  <si>
    <t>SL1344_P3_0006</t>
  </si>
  <si>
    <t>Uncharacterized protein OS=Salmonella typhimurium (strain SL1344) OX=216597 GN=SL1344_P3_0006 PE=4 SV=1</t>
  </si>
  <si>
    <t>A0A0H3NYF3</t>
  </si>
  <si>
    <t>parB</t>
  </si>
  <si>
    <t>Plasmid partition protein B OS=Salmonella typhimurium (strain SL1344) OX=216597 GN=parB PE=3 SV=1</t>
  </si>
  <si>
    <t>A0A0H3NYH7</t>
  </si>
  <si>
    <t>ccdB</t>
  </si>
  <si>
    <t>Toxin addiction system OS=Salmonella typhimurium (strain SL1344) OX=216597 GN=ccdB PE=4 SV=1</t>
  </si>
  <si>
    <t>A0A0H3NYL3</t>
  </si>
  <si>
    <t>yagA</t>
  </si>
  <si>
    <t>Conserved hypothetical plasmid protein OS=Salmonella typhimurium (strain SL1344) OX=216597 GN=yagA PE=4 SV=1</t>
  </si>
  <si>
    <t>A0A0H3NYS4</t>
  </si>
  <si>
    <t>exc</t>
  </si>
  <si>
    <t>Surface exclusion protein OS=Salmonella typhimurium (strain SL1344) OX=216597 GN=exc PE=4 SV=1</t>
  </si>
  <si>
    <t>A0A0H3NYX3</t>
  </si>
  <si>
    <t>SL1344_P3_0005</t>
  </si>
  <si>
    <t>Repressor protein OS=Salmonella typhimurium (strain SL1344) OX=216597 GN=SL1344_P3_0005 PE=4 SV=1</t>
  </si>
  <si>
    <t>A0A0H3P010</t>
  </si>
  <si>
    <t>samB2</t>
  </si>
  <si>
    <t>Putative transposase OS=Salmonella typhimurium (strain SL1344) OX=216597 GN=samB2 PE=4 SV=1</t>
  </si>
  <si>
    <t>A0A0H3P012</t>
  </si>
  <si>
    <t>rlgA</t>
  </si>
  <si>
    <t>Putative resolvase OS=Salmonella typhimurium (strain SL1344) OX=216597 GN=rlgA PE=4 SV=1</t>
  </si>
  <si>
    <t>A0A0H3P019</t>
  </si>
  <si>
    <t>rsdB</t>
  </si>
  <si>
    <t>Resolvase OS=Salmonella typhimurium (strain SL1344) OX=216597 GN=rsdB PE=4 SV=1</t>
  </si>
  <si>
    <t>A0A0H3P034</t>
  </si>
  <si>
    <t>yacA</t>
  </si>
  <si>
    <t>Conserved hypothetical plasmid protein OS=Salmonella typhimurium (strain SL1344) OX=216597 GN=yacA PE=4 SV=1</t>
  </si>
  <si>
    <t>A0A0H3P042</t>
  </si>
  <si>
    <t>SL1344_P2_0020</t>
  </si>
  <si>
    <t>Uncharacterized protein OS=Salmonella typhimurium (strain SL1344) OX=216597 GN=SL1344_P2_0020 PE=4 SV=1</t>
  </si>
  <si>
    <t>A0A0H3P049</t>
  </si>
  <si>
    <t>psiA</t>
  </si>
  <si>
    <t>Plasmid SOS inhibition protein OS=Salmonella typhimurium (strain SL1344) OX=216597 GN=psiA PE=4 SV=1</t>
  </si>
  <si>
    <t>A0A0H3P081</t>
  </si>
  <si>
    <t>traF</t>
  </si>
  <si>
    <t>Conjugal transfer protein OS=Salmonella typhimurium (strain SL1344) OX=216597 GN=traF PE=4 SV=1</t>
  </si>
  <si>
    <t>A0A0H3P0A2</t>
  </si>
  <si>
    <t>Mobilization protein OS=Salmonella typhimurium (strain SL1344) OX=216597 GN=mobA PE=4 SV=1</t>
  </si>
  <si>
    <t>A0A0H3P0A4</t>
  </si>
  <si>
    <t>aph(3'')-Ib</t>
  </si>
  <si>
    <t>Aminoglycoside phosphotransferase OS=Salmonella typhimurium (strain SL1344) OX=216597 GN=aph(3'')-Ib PE=3 SV=1</t>
  </si>
  <si>
    <t>A0A0H3P177</t>
  </si>
  <si>
    <t>traT</t>
  </si>
  <si>
    <t>TraT complement resistance protein OS=Salmonella typhimurium (strain SL1344) OX=216597 GN=traT PE=3 SV=1</t>
  </si>
  <si>
    <t>A0A0H3P187</t>
  </si>
  <si>
    <t>tlpA</t>
  </si>
  <si>
    <t>Alpha-helical coiled coil protein OS=Salmonella typhimurium (strain SL1344) OX=216597 GN=tlpA PE=4 SV=1</t>
  </si>
  <si>
    <t>A0A0H3P188</t>
  </si>
  <si>
    <t>SL1344_P1_0064</t>
  </si>
  <si>
    <t>Putative phosphoribulokinase / uridine kinase family OS=Salmonella typhimurium (strain SL1344) OX=216597 GN=SL1344_P1_0064 PE=4 SV=1</t>
  </si>
  <si>
    <t>A0A0H3P192</t>
  </si>
  <si>
    <t>repA2</t>
  </si>
  <si>
    <t>DNA replication OS=Salmonella typhimurium (strain SL1344) OX=216597 GN=repA2 PE=4 SV=1</t>
  </si>
  <si>
    <t>A0A0H3P198</t>
  </si>
  <si>
    <t>yafB</t>
  </si>
  <si>
    <t>RNA chaperone ProQ OS=Salmonella typhimurium (strain SL1344) OX=216597 GN=yafB PE=3 SV=1</t>
  </si>
  <si>
    <t>A0A0H3P1A0</t>
  </si>
  <si>
    <t>stbB</t>
  </si>
  <si>
    <t>Plasmid stability protein OS=Salmonella typhimurium (strain SL1344) OX=216597 GN=stbB PE=4 SV=1</t>
  </si>
  <si>
    <t>A0A0H3P1B8</t>
  </si>
  <si>
    <t>repA</t>
  </si>
  <si>
    <t>Regulatory protein OS=Salmonella typhimurium (strain SL1344) OX=216597 GN=repA PE=4 SV=1</t>
  </si>
  <si>
    <t>A0A0H3P1B9</t>
  </si>
  <si>
    <t>mobC</t>
  </si>
  <si>
    <t>Mobilization protein c OS=Salmonella typhimurium (strain SL1344) OX=216597 GN=mobC PE=4 SV=1</t>
  </si>
  <si>
    <t>WT pBAD24 Ara-</t>
  </si>
  <si>
    <r>
      <t>WT p</t>
    </r>
    <r>
      <rPr>
        <i/>
        <sz val="10"/>
        <rFont val="Arial"/>
        <family val="2"/>
      </rPr>
      <t>hilA</t>
    </r>
    <r>
      <rPr>
        <sz val="10"/>
        <rFont val="Arial"/>
        <family val="2"/>
      </rPr>
      <t>Ara-</t>
    </r>
  </si>
  <si>
    <t>% GFP+ cells</t>
  </si>
  <si>
    <r>
      <t>Δ</t>
    </r>
    <r>
      <rPr>
        <b/>
        <i/>
        <sz val="11"/>
        <color theme="1"/>
        <rFont val="Calibri"/>
        <family val="2"/>
      </rPr>
      <t>hilD</t>
    </r>
  </si>
  <si>
    <r>
      <t>Δ</t>
    </r>
    <r>
      <rPr>
        <b/>
        <i/>
        <sz val="11"/>
        <color theme="1"/>
        <rFont val="Calibri"/>
        <family val="2"/>
      </rPr>
      <t>hilE</t>
    </r>
  </si>
  <si>
    <r>
      <t>Δ</t>
    </r>
    <r>
      <rPr>
        <b/>
        <i/>
        <sz val="11"/>
        <color theme="1"/>
        <rFont val="Calibri"/>
        <family val="2"/>
      </rPr>
      <t>iagB-invG</t>
    </r>
    <r>
      <rPr>
        <b/>
        <sz val="11"/>
        <color theme="1"/>
        <rFont val="Calibri"/>
        <family val="2"/>
      </rPr>
      <t>-Δ</t>
    </r>
    <r>
      <rPr>
        <b/>
        <i/>
        <sz val="11"/>
        <color theme="1"/>
        <rFont val="Calibri"/>
        <family val="2"/>
      </rPr>
      <t xml:space="preserve">flg </t>
    </r>
    <r>
      <rPr>
        <b/>
        <sz val="11"/>
        <color theme="1"/>
        <rFont val="Calibri"/>
        <family val="2"/>
      </rPr>
      <t>ΔSPI-4</t>
    </r>
  </si>
  <si>
    <t>Mean</t>
  </si>
  <si>
    <t>Std deviation</t>
  </si>
  <si>
    <t>SEM</t>
  </si>
  <si>
    <r>
      <t>Δ</t>
    </r>
    <r>
      <rPr>
        <b/>
        <i/>
        <sz val="11"/>
        <color theme="1"/>
        <rFont val="Calibri"/>
        <family val="2"/>
      </rPr>
      <t>hilE</t>
    </r>
    <r>
      <rPr>
        <b/>
        <sz val="11"/>
        <color theme="1"/>
        <rFont val="Calibri"/>
        <family val="2"/>
      </rPr>
      <t xml:space="preserve"> GFP+</t>
    </r>
  </si>
  <si>
    <r>
      <t>Δ</t>
    </r>
    <r>
      <rPr>
        <b/>
        <i/>
        <sz val="11"/>
        <color theme="1"/>
        <rFont val="Calibri"/>
        <family val="2"/>
      </rPr>
      <t>iagB-invG</t>
    </r>
    <r>
      <rPr>
        <b/>
        <sz val="11"/>
        <color theme="1"/>
        <rFont val="Calibri"/>
        <family val="2"/>
      </rPr>
      <t>-Δ</t>
    </r>
    <r>
      <rPr>
        <b/>
        <i/>
        <sz val="11"/>
        <color theme="1"/>
        <rFont val="Calibri"/>
        <family val="2"/>
      </rPr>
      <t xml:space="preserve">flg </t>
    </r>
    <r>
      <rPr>
        <b/>
        <sz val="11"/>
        <color theme="1"/>
        <rFont val="Calibri"/>
        <family val="2"/>
      </rPr>
      <t>ΔSPI-4 GFP+</t>
    </r>
  </si>
  <si>
    <r>
      <t>Δ</t>
    </r>
    <r>
      <rPr>
        <b/>
        <i/>
        <sz val="11"/>
        <color theme="1"/>
        <rFont val="Calibri"/>
        <family val="2"/>
      </rPr>
      <t>hilD</t>
    </r>
    <r>
      <rPr>
        <b/>
        <sz val="11"/>
        <color theme="1"/>
        <rFont val="Calibri"/>
        <family val="2"/>
      </rPr>
      <t xml:space="preserve"> GFP-</t>
    </r>
  </si>
  <si>
    <r>
      <t>Δ</t>
    </r>
    <r>
      <rPr>
        <b/>
        <i/>
        <sz val="11"/>
        <color theme="1"/>
        <rFont val="Calibri"/>
        <family val="2"/>
      </rPr>
      <t>hilE</t>
    </r>
    <r>
      <rPr>
        <b/>
        <sz val="11"/>
        <color theme="1"/>
        <rFont val="Calibri"/>
        <family val="2"/>
      </rPr>
      <t xml:space="preserve"> GFP-</t>
    </r>
  </si>
  <si>
    <r>
      <t>Δ</t>
    </r>
    <r>
      <rPr>
        <b/>
        <i/>
        <sz val="11"/>
        <color theme="1"/>
        <rFont val="Calibri"/>
        <family val="2"/>
      </rPr>
      <t>iagB-invG</t>
    </r>
    <r>
      <rPr>
        <b/>
        <sz val="11"/>
        <color theme="1"/>
        <rFont val="Calibri"/>
        <family val="2"/>
      </rPr>
      <t>-Δ</t>
    </r>
    <r>
      <rPr>
        <b/>
        <i/>
        <sz val="11"/>
        <color theme="1"/>
        <rFont val="Calibri"/>
        <family val="2"/>
      </rPr>
      <t xml:space="preserve">flg </t>
    </r>
    <r>
      <rPr>
        <b/>
        <sz val="11"/>
        <color theme="1"/>
        <rFont val="Calibri"/>
        <family val="2"/>
      </rPr>
      <t>ΔSPI-4 GFP-</t>
    </r>
  </si>
  <si>
    <t>Division Time (min)</t>
  </si>
  <si>
    <t>% regrowing cells in control</t>
  </si>
  <si>
    <t>% regrowing cells after heat shock</t>
  </si>
  <si>
    <t>Competition 1 d1</t>
  </si>
  <si>
    <t>Competition 1 d2</t>
  </si>
  <si>
    <t>Competition 1 d3</t>
  </si>
  <si>
    <t>Competition 2 d1</t>
  </si>
  <si>
    <t>Competition 2 d2</t>
  </si>
  <si>
    <t>Competition 2 d3</t>
  </si>
  <si>
    <t>Competitive Index</t>
  </si>
  <si>
    <t>LCN2</t>
  </si>
  <si>
    <t>Competition 2 d1 Triple Mutant</t>
  </si>
  <si>
    <t>Competition 2 d2 Triple Mutant</t>
  </si>
  <si>
    <t>Competition 2 d3 Triple Mutant</t>
  </si>
  <si>
    <t>Competition 2 d1 HilD Triple Mutant</t>
  </si>
  <si>
    <t>Competition 2 d2 HilD Triple Mutant</t>
  </si>
  <si>
    <t>Competition 2 d3 HilD Triple Mutant</t>
  </si>
  <si>
    <t>Competition 2 d1 helper</t>
  </si>
  <si>
    <t>Competition 2 d2 helper</t>
  </si>
  <si>
    <t>Competition 2 d3 helper</t>
  </si>
  <si>
    <t>CFU/g feces (log10)</t>
  </si>
  <si>
    <t>Competition 1 d1 helper</t>
  </si>
  <si>
    <t>Competition 1 d2 helper</t>
  </si>
  <si>
    <t>Competition 1 d3 helper</t>
  </si>
  <si>
    <t>Competition 3 d1</t>
  </si>
  <si>
    <t>Competition 4 d1</t>
  </si>
  <si>
    <t>Competition 3 d2</t>
  </si>
  <si>
    <t>Competition 4 d2</t>
  </si>
  <si>
    <t>Competition 3 d3</t>
  </si>
  <si>
    <t>Competition 4 d3</t>
  </si>
  <si>
    <t xml:space="preserve">Normalized fraction of dead cells </t>
  </si>
  <si>
    <t xml:space="preserve"> Triple Mutant</t>
  </si>
  <si>
    <t>Competition 1 d1 WT</t>
  </si>
  <si>
    <t>Competition 1 d2 WT</t>
  </si>
  <si>
    <t>Competition 1 d3 WT</t>
  </si>
  <si>
    <t xml:space="preserve">Competition 1 d1 HilD </t>
  </si>
  <si>
    <t xml:space="preserve">Competition 1 d2 HilD </t>
  </si>
  <si>
    <t xml:space="preserve">Competition 1 d3 HilD </t>
  </si>
  <si>
    <t>Competition 3 d1 WT</t>
  </si>
  <si>
    <t>Competition 3 d2 WT</t>
  </si>
  <si>
    <t>Competition 3 d3 WT</t>
  </si>
  <si>
    <t>Competition 3 d1 HilD</t>
  </si>
  <si>
    <t>Competition 3 d2 HilD</t>
  </si>
  <si>
    <t>Competition 3 d3 HilD</t>
  </si>
  <si>
    <t>Competition 3 d1 helper</t>
  </si>
  <si>
    <t>Competition 3 d2 helper</t>
  </si>
  <si>
    <t>Competition 3 d3 helper</t>
  </si>
  <si>
    <t>Competition 4 d1 Triple Mutant</t>
  </si>
  <si>
    <t>Competition 4 d2 Triple Mutant</t>
  </si>
  <si>
    <t>Competition 4 d3 Triple Mutant</t>
  </si>
  <si>
    <t>Competition 4 d1 HilD Triple Mutant</t>
  </si>
  <si>
    <t>Competition 4 d2 HilD Triple Mutant</t>
  </si>
  <si>
    <t>Competition 4 d3 HilD Triple Mutant</t>
  </si>
  <si>
    <t>Competition 4 d1 helper</t>
  </si>
  <si>
    <t>Competition 4 d2 helper</t>
  </si>
  <si>
    <t>Competition 4 d3 hel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0"/>
      <name val="Arial"/>
      <family val="2"/>
    </font>
    <font>
      <i/>
      <sz val="10"/>
      <color rgb="FF0000FF"/>
      <name val="Arial"/>
      <family val="2"/>
    </font>
    <font>
      <i/>
      <sz val="10"/>
      <color rgb="FF0000FF"/>
      <name val="Arial"/>
      <family val="2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2" borderId="0" xfId="0" applyFont="1" applyFill="1" applyAlignment="1"/>
    <xf numFmtId="0" fontId="0" fillId="0" borderId="0" xfId="0" applyFont="1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0" xfId="0" applyFont="1"/>
    <xf numFmtId="0" fontId="1" fillId="2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8" fillId="2" borderId="0" xfId="0" applyFont="1" applyFill="1" applyAlignment="1"/>
    <xf numFmtId="0" fontId="1" fillId="0" borderId="0" xfId="0" applyFont="1" applyAlignment="1">
      <alignment horizontal="left"/>
    </xf>
    <xf numFmtId="0" fontId="0" fillId="0" borderId="0" xfId="0" applyAlignment="1"/>
    <xf numFmtId="0" fontId="1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0" fillId="0" borderId="0" xfId="0" applyFill="1"/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8" fillId="2" borderId="0" xfId="0" applyFont="1" applyFill="1" applyAlignment="1">
      <alignment horizontal="left"/>
    </xf>
    <xf numFmtId="0" fontId="9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9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8" fontId="1" fillId="3" borderId="0" xfId="0" applyNumberFormat="1" applyFont="1" applyFill="1" applyAlignment="1">
      <alignment horizontal="center"/>
    </xf>
    <xf numFmtId="0" fontId="0" fillId="3" borderId="0" xfId="0" applyFill="1" applyAlignment="1">
      <alignment horizontal="center"/>
    </xf>
    <xf numFmtId="0" fontId="10" fillId="0" borderId="0" xfId="0" applyFont="1"/>
    <xf numFmtId="11" fontId="10" fillId="0" borderId="0" xfId="0" applyNumberFormat="1" applyFont="1"/>
    <xf numFmtId="0" fontId="0" fillId="5" borderId="0" xfId="0" applyFill="1"/>
    <xf numFmtId="0" fontId="11" fillId="5" borderId="0" xfId="0" applyFont="1" applyFill="1"/>
    <xf numFmtId="11" fontId="11" fillId="5" borderId="0" xfId="0" applyNumberFormat="1" applyFont="1" applyFill="1"/>
    <xf numFmtId="0" fontId="10" fillId="0" borderId="0" xfId="0" applyFont="1" applyFill="1"/>
    <xf numFmtId="0" fontId="0" fillId="0" borderId="0" xfId="0"/>
    <xf numFmtId="0" fontId="1" fillId="0" borderId="0" xfId="0" applyFont="1"/>
    <xf numFmtId="0" fontId="9" fillId="0" borderId="0" xfId="0" applyFont="1"/>
    <xf numFmtId="0" fontId="0" fillId="0" borderId="0" xfId="0"/>
    <xf numFmtId="0" fontId="0" fillId="0" borderId="0" xfId="0"/>
    <xf numFmtId="0" fontId="1" fillId="0" borderId="0" xfId="0" applyFont="1"/>
    <xf numFmtId="0" fontId="9" fillId="0" borderId="0" xfId="0" applyFont="1"/>
    <xf numFmtId="0" fontId="0" fillId="0" borderId="0" xfId="0"/>
    <xf numFmtId="0" fontId="1" fillId="0" borderId="0" xfId="0" applyFont="1"/>
    <xf numFmtId="0" fontId="9" fillId="0" borderId="0" xfId="0" applyFont="1"/>
    <xf numFmtId="0" fontId="0" fillId="0" borderId="0" xfId="0"/>
    <xf numFmtId="0" fontId="1" fillId="0" borderId="0" xfId="0" applyFont="1"/>
    <xf numFmtId="0" fontId="9" fillId="0" borderId="0" xfId="0" applyFont="1"/>
    <xf numFmtId="0" fontId="0" fillId="0" borderId="0" xfId="0" applyFill="1" applyAlignment="1"/>
    <xf numFmtId="0" fontId="0" fillId="0" borderId="0" xfId="0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7B!$C$3:$C$7</c:f>
              <c:numCache>
                <c:formatCode>General</c:formatCode>
                <c:ptCount val="5"/>
                <c:pt idx="0">
                  <c:v>444</c:v>
                </c:pt>
                <c:pt idx="1">
                  <c:v>410</c:v>
                </c:pt>
                <c:pt idx="3">
                  <c:v>23</c:v>
                </c:pt>
                <c:pt idx="4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68-4F5F-B4BA-2615390C7B9F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7B!$D$3:$D$7</c:f>
              <c:numCache>
                <c:formatCode>General</c:formatCode>
                <c:ptCount val="5"/>
                <c:pt idx="0">
                  <c:v>1</c:v>
                </c:pt>
                <c:pt idx="1">
                  <c:v>0</c:v>
                </c:pt>
                <c:pt idx="3">
                  <c:v>278</c:v>
                </c:pt>
                <c:pt idx="4">
                  <c:v>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68-4F5F-B4BA-2615390C7B9F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S7B!$E$3:$E$7</c:f>
              <c:numCache>
                <c:formatCode>General</c:formatCode>
                <c:ptCount val="5"/>
                <c:pt idx="0">
                  <c:v>16</c:v>
                </c:pt>
                <c:pt idx="1">
                  <c:v>51</c:v>
                </c:pt>
                <c:pt idx="3">
                  <c:v>270</c:v>
                </c:pt>
                <c:pt idx="4">
                  <c:v>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A68-4F5F-B4BA-2615390C7B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43274880"/>
        <c:axId val="543278160"/>
      </c:barChart>
      <c:catAx>
        <c:axId val="5432748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43278160"/>
        <c:crosses val="autoZero"/>
        <c:auto val="1"/>
        <c:lblAlgn val="ctr"/>
        <c:lblOffset val="100"/>
        <c:noMultiLvlLbl val="0"/>
      </c:catAx>
      <c:valAx>
        <c:axId val="543278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43274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0</xdr:row>
      <xdr:rowOff>523874</xdr:rowOff>
    </xdr:from>
    <xdr:to>
      <xdr:col>12</xdr:col>
      <xdr:colOff>38100</xdr:colOff>
      <xdr:row>15</xdr:row>
      <xdr:rowOff>761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H19"/>
  <sheetViews>
    <sheetView workbookViewId="0">
      <selection activeCell="C24" sqref="C24"/>
    </sheetView>
  </sheetViews>
  <sheetFormatPr baseColWidth="10" defaultColWidth="9.140625" defaultRowHeight="15" x14ac:dyDescent="0.25"/>
  <cols>
    <col min="1" max="1" width="13.28515625" bestFit="1" customWidth="1"/>
    <col min="2" max="3" width="14.85546875" bestFit="1" customWidth="1"/>
    <col min="4" max="4" width="17.42578125" bestFit="1" customWidth="1"/>
    <col min="5" max="6" width="19" bestFit="1" customWidth="1"/>
    <col min="7" max="8" width="10" bestFit="1" customWidth="1"/>
  </cols>
  <sheetData>
    <row r="1" spans="1:8" s="23" customFormat="1" x14ac:dyDescent="0.25">
      <c r="A1" s="24" t="s">
        <v>82</v>
      </c>
      <c r="B1" s="24"/>
      <c r="C1" s="24"/>
      <c r="D1" s="24"/>
      <c r="E1" s="24"/>
      <c r="F1" s="24"/>
      <c r="G1" s="24"/>
      <c r="H1" s="24"/>
    </row>
    <row r="2" spans="1:8" x14ac:dyDescent="0.25">
      <c r="A2" s="4" t="s">
        <v>75</v>
      </c>
      <c r="B2" s="2" t="s">
        <v>76</v>
      </c>
      <c r="C2" s="2" t="s">
        <v>77</v>
      </c>
      <c r="D2" s="2" t="s">
        <v>78</v>
      </c>
      <c r="E2" s="2" t="s">
        <v>79</v>
      </c>
      <c r="F2" s="2" t="s">
        <v>80</v>
      </c>
      <c r="G2" s="4" t="s">
        <v>81</v>
      </c>
      <c r="H2" s="2" t="s">
        <v>81</v>
      </c>
    </row>
    <row r="3" spans="1:8" x14ac:dyDescent="0.25">
      <c r="A3" s="1">
        <v>14212</v>
      </c>
      <c r="B3" s="1">
        <v>734</v>
      </c>
      <c r="C3" s="1">
        <v>31341</v>
      </c>
      <c r="D3" s="1">
        <v>2418</v>
      </c>
      <c r="E3" s="1">
        <v>869</v>
      </c>
      <c r="F3" s="1">
        <v>3828</v>
      </c>
      <c r="G3" s="1">
        <v>33519</v>
      </c>
      <c r="H3" s="1">
        <v>33377</v>
      </c>
    </row>
    <row r="4" spans="1:8" x14ac:dyDescent="0.25">
      <c r="A4" s="1">
        <v>13459</v>
      </c>
      <c r="B4" s="1">
        <v>653</v>
      </c>
      <c r="C4" s="1">
        <v>30479</v>
      </c>
      <c r="D4" s="1">
        <v>2632</v>
      </c>
      <c r="E4" s="1">
        <v>597</v>
      </c>
      <c r="F4" s="1">
        <v>4678</v>
      </c>
      <c r="G4" s="1">
        <v>32364</v>
      </c>
      <c r="H4" s="1">
        <v>32984</v>
      </c>
    </row>
    <row r="5" spans="1:8" x14ac:dyDescent="0.25">
      <c r="A5" s="1">
        <v>23557</v>
      </c>
      <c r="B5" s="1">
        <v>1037</v>
      </c>
      <c r="C5" s="1">
        <v>54129</v>
      </c>
      <c r="D5" s="1">
        <v>2431</v>
      </c>
      <c r="E5" s="1">
        <v>729</v>
      </c>
      <c r="F5" s="1">
        <v>3741</v>
      </c>
      <c r="G5" s="1">
        <v>48966</v>
      </c>
      <c r="H5" s="1">
        <v>35069</v>
      </c>
    </row>
    <row r="6" spans="1:8" x14ac:dyDescent="0.25">
      <c r="A6" s="1">
        <v>23683</v>
      </c>
      <c r="B6" s="1">
        <v>849</v>
      </c>
      <c r="C6" s="1">
        <v>51010</v>
      </c>
      <c r="D6" s="1">
        <v>3205</v>
      </c>
      <c r="E6" s="1">
        <v>729</v>
      </c>
      <c r="F6" s="1">
        <v>6836</v>
      </c>
      <c r="G6" s="1">
        <v>43163</v>
      </c>
      <c r="H6" s="1">
        <v>33488</v>
      </c>
    </row>
    <row r="7" spans="1:8" x14ac:dyDescent="0.25">
      <c r="A7" s="1">
        <v>28756</v>
      </c>
      <c r="B7" s="1">
        <v>774</v>
      </c>
      <c r="C7" s="1">
        <v>71214</v>
      </c>
      <c r="D7" s="1">
        <v>2497</v>
      </c>
      <c r="E7" s="1">
        <v>575</v>
      </c>
      <c r="F7" s="1">
        <v>5832</v>
      </c>
      <c r="G7" s="1">
        <v>68231</v>
      </c>
      <c r="H7" s="1">
        <v>40196</v>
      </c>
    </row>
    <row r="8" spans="1:8" x14ac:dyDescent="0.25">
      <c r="A8" s="1">
        <v>26052</v>
      </c>
      <c r="B8" s="1">
        <v>654</v>
      </c>
      <c r="C8" s="1">
        <v>50886</v>
      </c>
      <c r="D8" s="1">
        <v>2619</v>
      </c>
      <c r="E8" s="1">
        <v>701</v>
      </c>
      <c r="F8" s="1">
        <v>4818</v>
      </c>
      <c r="G8" s="1">
        <v>43322</v>
      </c>
      <c r="H8" s="1">
        <v>32184</v>
      </c>
    </row>
    <row r="9" spans="1:8" x14ac:dyDescent="0.25">
      <c r="A9" s="1">
        <v>15288</v>
      </c>
      <c r="B9" s="1">
        <v>600</v>
      </c>
      <c r="C9" s="1">
        <v>32361</v>
      </c>
      <c r="D9" s="1">
        <v>2477</v>
      </c>
      <c r="E9" s="1">
        <v>609</v>
      </c>
      <c r="F9" s="1">
        <v>4916</v>
      </c>
      <c r="G9" s="1">
        <v>34390</v>
      </c>
      <c r="H9" s="1">
        <v>34377</v>
      </c>
    </row>
    <row r="11" spans="1:8" s="23" customFormat="1" x14ac:dyDescent="0.25">
      <c r="A11" s="24" t="s">
        <v>83</v>
      </c>
      <c r="B11" s="24"/>
      <c r="C11" s="24"/>
      <c r="D11" s="24"/>
      <c r="E11" s="24"/>
      <c r="F11" s="24"/>
      <c r="G11" s="24"/>
      <c r="H11" s="24"/>
    </row>
    <row r="12" spans="1:8" x14ac:dyDescent="0.25">
      <c r="A12" s="2" t="s">
        <v>75</v>
      </c>
      <c r="B12" s="2" t="s">
        <v>76</v>
      </c>
      <c r="C12" s="2" t="s">
        <v>77</v>
      </c>
      <c r="D12" s="2" t="s">
        <v>78</v>
      </c>
      <c r="E12" s="2" t="s">
        <v>79</v>
      </c>
      <c r="F12" s="2" t="s">
        <v>80</v>
      </c>
      <c r="G12" s="2" t="s">
        <v>81</v>
      </c>
      <c r="H12" s="2" t="s">
        <v>81</v>
      </c>
    </row>
    <row r="13" spans="1:8" x14ac:dyDescent="0.25">
      <c r="A13" s="3">
        <v>1</v>
      </c>
      <c r="B13" s="3">
        <v>5.1645999999999997E-2</v>
      </c>
      <c r="C13" s="3">
        <v>2.2052489999999998</v>
      </c>
      <c r="D13" s="3">
        <v>0.17013800000000001</v>
      </c>
      <c r="E13" s="3">
        <v>6.1145999999999999E-2</v>
      </c>
      <c r="F13" s="3">
        <v>0.26934999999999998</v>
      </c>
      <c r="G13" s="3">
        <v>2.3584999999999998</v>
      </c>
      <c r="H13" s="3">
        <v>2.3485079999999998</v>
      </c>
    </row>
    <row r="14" spans="1:8" x14ac:dyDescent="0.25">
      <c r="A14" s="3">
        <v>1</v>
      </c>
      <c r="B14" s="3">
        <v>4.8517999999999999E-2</v>
      </c>
      <c r="C14" s="3">
        <v>2.2645810000000002</v>
      </c>
      <c r="D14" s="3">
        <v>0.19555700000000001</v>
      </c>
      <c r="E14" s="3">
        <v>4.4357000000000001E-2</v>
      </c>
      <c r="F14" s="3">
        <v>0.34757399999999999</v>
      </c>
      <c r="G14" s="3">
        <v>2.404636</v>
      </c>
      <c r="H14" s="3">
        <v>2.4507020000000002</v>
      </c>
    </row>
    <row r="15" spans="1:8" x14ac:dyDescent="0.25">
      <c r="A15" s="3">
        <v>1</v>
      </c>
      <c r="B15" s="3">
        <v>4.4020999999999998E-2</v>
      </c>
      <c r="C15" s="3">
        <v>2.2977880000000002</v>
      </c>
      <c r="D15" s="3">
        <v>0.103197</v>
      </c>
      <c r="E15" s="3">
        <v>3.0946000000000001E-2</v>
      </c>
      <c r="F15" s="3">
        <v>0.158806</v>
      </c>
      <c r="G15" s="3">
        <v>2.0786180000000001</v>
      </c>
      <c r="H15" s="3">
        <v>1.4886870000000001</v>
      </c>
    </row>
    <row r="16" spans="1:8" x14ac:dyDescent="0.25">
      <c r="A16" s="3">
        <v>1</v>
      </c>
      <c r="B16" s="3">
        <v>3.5847999999999998E-2</v>
      </c>
      <c r="C16" s="3">
        <v>2.1538659999999998</v>
      </c>
      <c r="D16" s="3">
        <v>0.135329</v>
      </c>
      <c r="E16" s="3">
        <v>3.0782E-2</v>
      </c>
      <c r="F16" s="3">
        <v>0.28864600000000001</v>
      </c>
      <c r="G16" s="3">
        <v>1.8225309999999999</v>
      </c>
      <c r="H16" s="3">
        <v>1.41401</v>
      </c>
    </row>
    <row r="17" spans="1:8" x14ac:dyDescent="0.25">
      <c r="A17" s="3">
        <v>1</v>
      </c>
      <c r="B17" s="3">
        <v>2.6915999999999999E-2</v>
      </c>
      <c r="C17" s="3">
        <v>2.4764919999999999</v>
      </c>
      <c r="D17" s="3">
        <v>8.6833999999999995E-2</v>
      </c>
      <c r="E17" s="3">
        <v>1.9996E-2</v>
      </c>
      <c r="F17" s="3">
        <v>0.20280999999999999</v>
      </c>
      <c r="G17" s="3">
        <v>2.372757</v>
      </c>
      <c r="H17" s="3">
        <v>1.3978299999999999</v>
      </c>
    </row>
    <row r="18" spans="1:8" x14ac:dyDescent="0.25">
      <c r="A18" s="3">
        <v>1</v>
      </c>
      <c r="B18" s="3">
        <v>2.5104000000000001E-2</v>
      </c>
      <c r="C18" s="3">
        <v>1.953247</v>
      </c>
      <c r="D18" s="3">
        <v>0.10052999999999999</v>
      </c>
      <c r="E18" s="3">
        <v>2.6908000000000001E-2</v>
      </c>
      <c r="F18" s="3">
        <v>0.18493799999999999</v>
      </c>
      <c r="G18" s="3">
        <v>1.6629050000000001</v>
      </c>
      <c r="H18" s="3">
        <v>1.2353749999999999</v>
      </c>
    </row>
    <row r="19" spans="1:8" x14ac:dyDescent="0.25">
      <c r="A19" s="3">
        <v>1</v>
      </c>
      <c r="B19" s="3">
        <v>3.9246000000000003E-2</v>
      </c>
      <c r="C19" s="3">
        <v>2.1167579999999999</v>
      </c>
      <c r="D19" s="3">
        <v>0.162023</v>
      </c>
      <c r="E19" s="3">
        <v>3.9835000000000002E-2</v>
      </c>
      <c r="F19" s="3">
        <v>0.32155899999999998</v>
      </c>
      <c r="G19" s="3">
        <v>2.2494770000000002</v>
      </c>
      <c r="H19" s="3">
        <v>2.2486259999999998</v>
      </c>
    </row>
  </sheetData>
  <mergeCells count="2">
    <mergeCell ref="A1:H1"/>
    <mergeCell ref="A11:H11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E80"/>
  <sheetViews>
    <sheetView topLeftCell="A31" workbookViewId="0">
      <selection activeCell="I39" sqref="I39"/>
    </sheetView>
  </sheetViews>
  <sheetFormatPr baseColWidth="10" defaultColWidth="9.140625" defaultRowHeight="15" x14ac:dyDescent="0.25"/>
  <cols>
    <col min="1" max="1" width="13.28515625" bestFit="1" customWidth="1"/>
    <col min="2" max="3" width="14.85546875" bestFit="1" customWidth="1"/>
  </cols>
  <sheetData>
    <row r="1" spans="1:5" s="12" customFormat="1" x14ac:dyDescent="0.25">
      <c r="A1" s="24" t="s">
        <v>121</v>
      </c>
      <c r="B1" s="24"/>
      <c r="C1" s="24"/>
      <c r="D1" s="24"/>
      <c r="E1" s="24"/>
    </row>
    <row r="2" spans="1:5" x14ac:dyDescent="0.25">
      <c r="A2" s="4" t="s">
        <v>75</v>
      </c>
      <c r="B2" s="4" t="s">
        <v>76</v>
      </c>
      <c r="C2" s="4" t="s">
        <v>77</v>
      </c>
    </row>
    <row r="3" spans="1:5" x14ac:dyDescent="0.25">
      <c r="A3" s="1">
        <v>50.5</v>
      </c>
      <c r="B3" s="1">
        <v>17.899999999999999</v>
      </c>
      <c r="C3" s="1">
        <v>61.1</v>
      </c>
    </row>
    <row r="4" spans="1:5" x14ac:dyDescent="0.25">
      <c r="A4" s="1">
        <v>30.9</v>
      </c>
      <c r="B4" s="1">
        <v>7.5</v>
      </c>
      <c r="C4" s="1">
        <v>32.700000000000003</v>
      </c>
    </row>
    <row r="5" spans="1:5" x14ac:dyDescent="0.25">
      <c r="A5" s="1">
        <v>28</v>
      </c>
      <c r="B5" s="1">
        <v>10.8</v>
      </c>
      <c r="C5" s="1">
        <v>43.1</v>
      </c>
    </row>
    <row r="6" spans="1:5" x14ac:dyDescent="0.25">
      <c r="A6" s="1">
        <v>42.7</v>
      </c>
      <c r="B6" s="1">
        <v>20.5</v>
      </c>
      <c r="C6" s="1">
        <v>56.3</v>
      </c>
    </row>
    <row r="7" spans="1:5" x14ac:dyDescent="0.25">
      <c r="A7" s="1">
        <v>33.799999999999997</v>
      </c>
      <c r="B7" s="1">
        <v>6.5</v>
      </c>
      <c r="C7" s="1">
        <v>35.9</v>
      </c>
    </row>
    <row r="8" spans="1:5" x14ac:dyDescent="0.25">
      <c r="A8" s="1">
        <v>36.700000000000003</v>
      </c>
      <c r="B8" s="1">
        <v>10.9</v>
      </c>
      <c r="C8" s="1">
        <v>40.9</v>
      </c>
    </row>
    <row r="9" spans="1:5" x14ac:dyDescent="0.25">
      <c r="A9" s="1">
        <v>34.700000000000003</v>
      </c>
      <c r="B9" s="1">
        <v>8.1999999999999993</v>
      </c>
      <c r="C9" s="1">
        <v>45.9</v>
      </c>
    </row>
    <row r="10" spans="1:5" x14ac:dyDescent="0.25">
      <c r="A10" s="1">
        <v>37.200000000000003</v>
      </c>
      <c r="B10" s="1">
        <v>14.4</v>
      </c>
      <c r="C10" s="1">
        <v>53.9</v>
      </c>
    </row>
    <row r="11" spans="1:5" x14ac:dyDescent="0.25">
      <c r="A11" s="1">
        <v>26</v>
      </c>
      <c r="B11" s="1">
        <v>10.9</v>
      </c>
      <c r="C11" s="1">
        <v>26.6</v>
      </c>
    </row>
    <row r="12" spans="1:5" x14ac:dyDescent="0.25">
      <c r="A12" s="1">
        <v>34.200000000000003</v>
      </c>
      <c r="B12" s="1">
        <v>13.7</v>
      </c>
      <c r="C12" s="1">
        <v>37.6</v>
      </c>
    </row>
    <row r="13" spans="1:5" x14ac:dyDescent="0.25">
      <c r="A13" s="1">
        <v>35.1</v>
      </c>
      <c r="B13" s="1">
        <v>13.2</v>
      </c>
      <c r="C13" s="1">
        <v>43.7</v>
      </c>
    </row>
    <row r="14" spans="1:5" x14ac:dyDescent="0.25">
      <c r="A14" s="1">
        <v>30.4</v>
      </c>
      <c r="B14" s="1">
        <v>14.2</v>
      </c>
      <c r="C14" s="1">
        <v>38.4</v>
      </c>
    </row>
    <row r="15" spans="1:5" x14ac:dyDescent="0.25">
      <c r="A15" s="1">
        <v>32.700000000000003</v>
      </c>
      <c r="B15" s="1">
        <v>10.4</v>
      </c>
      <c r="C15" s="1">
        <v>42.9</v>
      </c>
    </row>
    <row r="16" spans="1:5" x14ac:dyDescent="0.25">
      <c r="A16" s="1">
        <v>35.6</v>
      </c>
      <c r="B16" s="1">
        <v>15.9</v>
      </c>
      <c r="C16" s="1">
        <v>45.1</v>
      </c>
    </row>
    <row r="17" spans="1:3" x14ac:dyDescent="0.25">
      <c r="A17" s="1">
        <v>38.299999999999997</v>
      </c>
      <c r="B17" s="1">
        <v>14.7</v>
      </c>
      <c r="C17" s="1">
        <v>26.7</v>
      </c>
    </row>
    <row r="18" spans="1:3" x14ac:dyDescent="0.25">
      <c r="A18" s="1">
        <v>34.6</v>
      </c>
      <c r="B18" s="1">
        <v>13.1</v>
      </c>
      <c r="C18" s="1">
        <v>45.7</v>
      </c>
    </row>
    <row r="19" spans="1:3" x14ac:dyDescent="0.25">
      <c r="A19" s="1">
        <v>30</v>
      </c>
      <c r="B19" s="1">
        <v>10.1</v>
      </c>
      <c r="C19" s="1">
        <v>43</v>
      </c>
    </row>
    <row r="20" spans="1:3" x14ac:dyDescent="0.25">
      <c r="A20" s="1">
        <v>27.3</v>
      </c>
      <c r="B20" s="1">
        <v>9.3000000000000007</v>
      </c>
      <c r="C20" s="1">
        <v>38.200000000000003</v>
      </c>
    </row>
    <row r="21" spans="1:3" x14ac:dyDescent="0.25">
      <c r="A21" s="1">
        <v>22.7</v>
      </c>
      <c r="B21" s="1">
        <v>6.6</v>
      </c>
      <c r="C21" s="1">
        <v>33.4</v>
      </c>
    </row>
    <row r="22" spans="1:3" x14ac:dyDescent="0.25">
      <c r="A22" s="1">
        <v>32.799999999999997</v>
      </c>
      <c r="B22" s="1">
        <v>12.3</v>
      </c>
      <c r="C22" s="1">
        <v>38.4</v>
      </c>
    </row>
    <row r="23" spans="1:3" x14ac:dyDescent="0.25">
      <c r="A23" s="1">
        <v>41.5</v>
      </c>
      <c r="B23" s="1">
        <v>19</v>
      </c>
      <c r="C23" s="1">
        <v>46.2</v>
      </c>
    </row>
    <row r="24" spans="1:3" x14ac:dyDescent="0.25">
      <c r="A24" s="1">
        <v>33.200000000000003</v>
      </c>
      <c r="B24" s="1">
        <v>16.3</v>
      </c>
      <c r="C24" s="1">
        <v>47</v>
      </c>
    </row>
    <row r="25" spans="1:3" x14ac:dyDescent="0.25">
      <c r="A25" s="1">
        <v>26.8</v>
      </c>
      <c r="B25" s="1">
        <v>11.6</v>
      </c>
      <c r="C25" s="1">
        <v>35</v>
      </c>
    </row>
    <row r="26" spans="1:3" x14ac:dyDescent="0.25">
      <c r="A26" s="1">
        <v>14.5</v>
      </c>
      <c r="B26" s="1">
        <v>4.9000000000000004</v>
      </c>
      <c r="C26" s="1">
        <v>23</v>
      </c>
    </row>
    <row r="27" spans="1:3" x14ac:dyDescent="0.25">
      <c r="A27" s="1">
        <v>24</v>
      </c>
      <c r="B27" s="1">
        <v>8.3000000000000007</v>
      </c>
      <c r="C27" s="1">
        <v>32.6</v>
      </c>
    </row>
    <row r="28" spans="1:3" x14ac:dyDescent="0.25">
      <c r="A28" s="1">
        <v>22.1</v>
      </c>
      <c r="B28" s="1">
        <v>7.8</v>
      </c>
      <c r="C28" s="1">
        <v>22.7</v>
      </c>
    </row>
    <row r="29" spans="1:3" x14ac:dyDescent="0.25">
      <c r="A29" s="1">
        <v>30.9</v>
      </c>
      <c r="B29" s="1">
        <v>9.1999999999999993</v>
      </c>
      <c r="C29" s="1">
        <v>33.299999999999997</v>
      </c>
    </row>
    <row r="30" spans="1:3" x14ac:dyDescent="0.25">
      <c r="A30" s="1">
        <v>29.4</v>
      </c>
      <c r="B30" s="1">
        <v>9.6</v>
      </c>
      <c r="C30" s="1">
        <v>35.1</v>
      </c>
    </row>
    <row r="31" spans="1:3" x14ac:dyDescent="0.25">
      <c r="A31" s="1">
        <v>18.399999999999999</v>
      </c>
      <c r="B31" s="1">
        <v>6.3</v>
      </c>
      <c r="C31" s="1">
        <v>24.1</v>
      </c>
    </row>
    <row r="32" spans="1:3" x14ac:dyDescent="0.25">
      <c r="A32" s="1">
        <v>31.7</v>
      </c>
      <c r="B32" s="1">
        <v>4.3</v>
      </c>
      <c r="C32" s="1">
        <v>26</v>
      </c>
    </row>
    <row r="33" spans="1:3" x14ac:dyDescent="0.25">
      <c r="A33" s="1">
        <v>34.5</v>
      </c>
      <c r="B33" s="1">
        <v>16.600000000000001</v>
      </c>
      <c r="C33" s="1">
        <v>36.9</v>
      </c>
    </row>
    <row r="34" spans="1:3" x14ac:dyDescent="0.25">
      <c r="A34" s="1">
        <v>19.7</v>
      </c>
      <c r="B34" s="1">
        <v>11.1</v>
      </c>
      <c r="C34" s="1">
        <v>27.2</v>
      </c>
    </row>
    <row r="35" spans="1:3" x14ac:dyDescent="0.25">
      <c r="A35" s="1">
        <v>24.5</v>
      </c>
      <c r="B35" s="1">
        <v>7.3</v>
      </c>
      <c r="C35" s="1">
        <v>38.9</v>
      </c>
    </row>
    <row r="36" spans="1:3" x14ac:dyDescent="0.25">
      <c r="A36" s="1">
        <v>20.2</v>
      </c>
      <c r="B36" s="1">
        <v>11.7</v>
      </c>
      <c r="C36" s="1"/>
    </row>
    <row r="37" spans="1:3" x14ac:dyDescent="0.25">
      <c r="A37" s="1">
        <v>41.7</v>
      </c>
      <c r="B37" s="1">
        <v>29.4</v>
      </c>
      <c r="C37" s="1">
        <v>53</v>
      </c>
    </row>
    <row r="38" spans="1:3" x14ac:dyDescent="0.25">
      <c r="A38" s="1">
        <v>20.6</v>
      </c>
      <c r="B38" s="1">
        <v>4.4000000000000004</v>
      </c>
      <c r="C38" s="1">
        <v>25.4</v>
      </c>
    </row>
    <row r="39" spans="1:3" x14ac:dyDescent="0.25">
      <c r="A39" s="1">
        <v>33</v>
      </c>
      <c r="B39" s="1">
        <v>11.4</v>
      </c>
      <c r="C39" s="1">
        <v>31.5</v>
      </c>
    </row>
    <row r="40" spans="1:3" x14ac:dyDescent="0.25">
      <c r="A40" s="1">
        <v>27.5</v>
      </c>
      <c r="B40" s="1">
        <v>12.2</v>
      </c>
      <c r="C40" s="1">
        <v>27.9</v>
      </c>
    </row>
    <row r="41" spans="1:3" x14ac:dyDescent="0.25">
      <c r="A41" s="1">
        <v>25.5</v>
      </c>
      <c r="B41" s="1">
        <v>9.6</v>
      </c>
      <c r="C41" s="1">
        <v>22.7</v>
      </c>
    </row>
    <row r="42" spans="1:3" x14ac:dyDescent="0.25">
      <c r="A42" s="1">
        <v>25.4</v>
      </c>
      <c r="B42" s="1">
        <v>4</v>
      </c>
      <c r="C42" s="1">
        <v>33.299999999999997</v>
      </c>
    </row>
    <row r="43" spans="1:3" x14ac:dyDescent="0.25">
      <c r="A43" s="1">
        <v>27.8</v>
      </c>
      <c r="B43" s="1">
        <v>3</v>
      </c>
      <c r="C43" s="1">
        <v>36.9</v>
      </c>
    </row>
    <row r="44" spans="1:3" x14ac:dyDescent="0.25">
      <c r="A44" s="1">
        <v>25.2</v>
      </c>
      <c r="B44" s="1">
        <v>2</v>
      </c>
      <c r="C44" s="1">
        <v>34.299999999999997</v>
      </c>
    </row>
    <row r="45" spans="1:3" x14ac:dyDescent="0.25">
      <c r="A45" s="1">
        <v>25.7</v>
      </c>
      <c r="B45" s="1">
        <v>5.5</v>
      </c>
      <c r="C45" s="1">
        <v>33.200000000000003</v>
      </c>
    </row>
    <row r="46" spans="1:3" x14ac:dyDescent="0.25">
      <c r="A46" s="1">
        <v>23.9</v>
      </c>
      <c r="B46" s="1">
        <v>4.5999999999999996</v>
      </c>
      <c r="C46" s="1">
        <v>26.7</v>
      </c>
    </row>
    <row r="47" spans="1:3" x14ac:dyDescent="0.25">
      <c r="A47" s="1">
        <v>23.8</v>
      </c>
      <c r="B47" s="1">
        <v>3.8</v>
      </c>
      <c r="C47" s="1">
        <v>31.1</v>
      </c>
    </row>
    <row r="48" spans="1:3" x14ac:dyDescent="0.25">
      <c r="A48" s="1">
        <v>29.2</v>
      </c>
      <c r="B48" s="1">
        <v>8.1</v>
      </c>
      <c r="C48" s="1">
        <v>39.700000000000003</v>
      </c>
    </row>
    <row r="49" spans="1:3" x14ac:dyDescent="0.25">
      <c r="A49" s="1">
        <v>24.4</v>
      </c>
      <c r="B49" s="1">
        <v>5.4</v>
      </c>
      <c r="C49" s="1">
        <v>33</v>
      </c>
    </row>
    <row r="50" spans="1:3" x14ac:dyDescent="0.25">
      <c r="A50" s="1">
        <v>12.5</v>
      </c>
      <c r="B50" s="1">
        <v>1.4</v>
      </c>
      <c r="C50" s="1">
        <v>18</v>
      </c>
    </row>
    <row r="51" spans="1:3" x14ac:dyDescent="0.25">
      <c r="A51" s="1">
        <v>19.899999999999999</v>
      </c>
      <c r="B51" s="1">
        <v>2.9</v>
      </c>
      <c r="C51" s="1">
        <v>27</v>
      </c>
    </row>
    <row r="52" spans="1:3" x14ac:dyDescent="0.25">
      <c r="A52" s="1">
        <v>18.2</v>
      </c>
      <c r="B52" s="1">
        <v>6.6</v>
      </c>
      <c r="C52" s="1">
        <v>18.899999999999999</v>
      </c>
    </row>
    <row r="53" spans="1:3" x14ac:dyDescent="0.25">
      <c r="A53" s="1">
        <v>16.8</v>
      </c>
      <c r="B53" s="1">
        <v>4.0999999999999996</v>
      </c>
      <c r="C53" s="1">
        <v>16.2</v>
      </c>
    </row>
    <row r="54" spans="1:3" x14ac:dyDescent="0.25">
      <c r="A54" s="1">
        <v>24</v>
      </c>
      <c r="B54" s="1">
        <v>2.5</v>
      </c>
      <c r="C54" s="1">
        <v>28.4</v>
      </c>
    </row>
    <row r="55" spans="1:3" x14ac:dyDescent="0.25">
      <c r="A55" s="1">
        <v>24.5</v>
      </c>
      <c r="B55" s="1">
        <v>3.3</v>
      </c>
      <c r="C55" s="1">
        <v>32</v>
      </c>
    </row>
    <row r="56" spans="1:3" x14ac:dyDescent="0.25">
      <c r="A56" s="1">
        <v>20.7</v>
      </c>
      <c r="B56" s="1">
        <v>2.8</v>
      </c>
      <c r="C56" s="1">
        <v>31.9</v>
      </c>
    </row>
    <row r="57" spans="1:3" x14ac:dyDescent="0.25">
      <c r="A57" s="1">
        <v>25</v>
      </c>
      <c r="B57" s="1">
        <v>4.3</v>
      </c>
      <c r="C57" s="1">
        <v>32.6</v>
      </c>
    </row>
    <row r="58" spans="1:3" x14ac:dyDescent="0.25">
      <c r="A58" s="1">
        <v>24.4</v>
      </c>
      <c r="B58" s="1">
        <v>3.2</v>
      </c>
      <c r="C58" s="1">
        <v>33.799999999999997</v>
      </c>
    </row>
    <row r="59" spans="1:3" x14ac:dyDescent="0.25">
      <c r="A59" s="1">
        <v>22.5</v>
      </c>
      <c r="B59" s="1">
        <v>4.4000000000000004</v>
      </c>
      <c r="C59" s="1">
        <v>28.3</v>
      </c>
    </row>
    <row r="60" spans="1:3" x14ac:dyDescent="0.25">
      <c r="A60" s="1">
        <v>26</v>
      </c>
      <c r="B60" s="1">
        <v>3.6</v>
      </c>
      <c r="C60" s="1">
        <v>32.9</v>
      </c>
    </row>
    <row r="61" spans="1:3" x14ac:dyDescent="0.25">
      <c r="A61" s="1">
        <v>26.9</v>
      </c>
      <c r="B61" s="1">
        <v>2.4</v>
      </c>
      <c r="C61" s="1">
        <v>31.9</v>
      </c>
    </row>
    <row r="62" spans="1:3" x14ac:dyDescent="0.25">
      <c r="A62" s="1">
        <v>22.6</v>
      </c>
      <c r="B62" s="1">
        <v>5.8</v>
      </c>
      <c r="C62" s="1"/>
    </row>
    <row r="63" spans="1:3" x14ac:dyDescent="0.25">
      <c r="A63" s="1">
        <v>28.7</v>
      </c>
      <c r="B63" s="1">
        <v>4.2</v>
      </c>
      <c r="C63" s="1">
        <v>37.9</v>
      </c>
    </row>
    <row r="64" spans="1:3" x14ac:dyDescent="0.25">
      <c r="A64" s="1">
        <v>29.2</v>
      </c>
      <c r="B64" s="1">
        <v>4.7</v>
      </c>
      <c r="C64" s="1">
        <v>38.799999999999997</v>
      </c>
    </row>
    <row r="65" spans="1:3" x14ac:dyDescent="0.25">
      <c r="A65" s="1">
        <v>27</v>
      </c>
      <c r="B65" s="1">
        <v>3.1</v>
      </c>
      <c r="C65" s="1">
        <v>36.299999999999997</v>
      </c>
    </row>
    <row r="66" spans="1:3" x14ac:dyDescent="0.25">
      <c r="A66" s="1">
        <v>31.3</v>
      </c>
      <c r="B66" s="1">
        <v>6.2</v>
      </c>
      <c r="C66" s="1">
        <v>42</v>
      </c>
    </row>
    <row r="67" spans="1:3" x14ac:dyDescent="0.25">
      <c r="A67" s="1">
        <v>28.4</v>
      </c>
      <c r="B67" s="1">
        <v>3.5</v>
      </c>
      <c r="C67" s="1">
        <v>41.2</v>
      </c>
    </row>
    <row r="68" spans="1:3" x14ac:dyDescent="0.25">
      <c r="A68" s="1">
        <v>35.5</v>
      </c>
      <c r="B68" s="1">
        <v>26.5</v>
      </c>
      <c r="C68" s="1">
        <v>46.1</v>
      </c>
    </row>
    <row r="69" spans="1:3" x14ac:dyDescent="0.25">
      <c r="A69" s="1">
        <v>24.3</v>
      </c>
      <c r="B69" s="1">
        <v>4.5</v>
      </c>
      <c r="C69" s="1">
        <v>33.700000000000003</v>
      </c>
    </row>
    <row r="70" spans="1:3" x14ac:dyDescent="0.25">
      <c r="A70" s="1">
        <v>23.7</v>
      </c>
      <c r="B70" s="1">
        <v>3.4</v>
      </c>
      <c r="C70" s="1">
        <v>31.9</v>
      </c>
    </row>
    <row r="71" spans="1:3" x14ac:dyDescent="0.25">
      <c r="A71" s="1">
        <v>20.3</v>
      </c>
      <c r="B71" s="1">
        <v>2.2999999999999998</v>
      </c>
      <c r="C71" s="1">
        <v>32.700000000000003</v>
      </c>
    </row>
    <row r="72" spans="1:3" x14ac:dyDescent="0.25">
      <c r="A72" s="1">
        <v>20.3</v>
      </c>
      <c r="B72" s="1">
        <v>1.6</v>
      </c>
      <c r="C72" s="1">
        <v>32.200000000000003</v>
      </c>
    </row>
    <row r="73" spans="1:3" x14ac:dyDescent="0.25">
      <c r="A73" s="1">
        <v>19</v>
      </c>
      <c r="B73" s="1">
        <v>4.4000000000000004</v>
      </c>
      <c r="C73" s="1">
        <v>26.7</v>
      </c>
    </row>
    <row r="74" spans="1:3" x14ac:dyDescent="0.25">
      <c r="A74" s="1">
        <v>21.1</v>
      </c>
      <c r="B74" s="1">
        <v>2.8</v>
      </c>
      <c r="C74" s="1">
        <v>26.4</v>
      </c>
    </row>
    <row r="75" spans="1:3" x14ac:dyDescent="0.25">
      <c r="A75" s="1">
        <v>24.3</v>
      </c>
      <c r="B75" s="1">
        <v>4.9000000000000004</v>
      </c>
      <c r="C75" s="1">
        <v>32.299999999999997</v>
      </c>
    </row>
    <row r="76" spans="1:3" x14ac:dyDescent="0.25">
      <c r="A76" s="1">
        <v>20.6</v>
      </c>
      <c r="B76" s="1">
        <v>3.1</v>
      </c>
      <c r="C76" s="1">
        <v>26.9</v>
      </c>
    </row>
    <row r="77" spans="1:3" x14ac:dyDescent="0.25">
      <c r="A77" s="1">
        <v>22.2</v>
      </c>
      <c r="B77" s="1">
        <v>3.8</v>
      </c>
      <c r="C77" s="1">
        <v>29.9</v>
      </c>
    </row>
    <row r="78" spans="1:3" x14ac:dyDescent="0.25">
      <c r="A78" s="1">
        <v>22.9</v>
      </c>
      <c r="B78" s="1">
        <v>2.2999999999999998</v>
      </c>
      <c r="C78" s="1">
        <v>27.5</v>
      </c>
    </row>
    <row r="79" spans="1:3" x14ac:dyDescent="0.25">
      <c r="A79" s="1">
        <v>28</v>
      </c>
      <c r="B79" s="1">
        <v>4.0999999999999996</v>
      </c>
      <c r="C79" s="1">
        <v>30.6</v>
      </c>
    </row>
    <row r="80" spans="1:3" x14ac:dyDescent="0.25">
      <c r="A80" s="1">
        <v>24.3</v>
      </c>
      <c r="B80" s="1">
        <v>2.9</v>
      </c>
      <c r="C80" s="1">
        <v>27.3</v>
      </c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80"/>
  <sheetViews>
    <sheetView workbookViewId="0">
      <selection activeCell="N42" sqref="N42"/>
    </sheetView>
  </sheetViews>
  <sheetFormatPr baseColWidth="10" defaultColWidth="9.140625" defaultRowHeight="15" x14ac:dyDescent="0.25"/>
  <cols>
    <col min="1" max="2" width="6.5703125" bestFit="1" customWidth="1"/>
  </cols>
  <sheetData>
    <row r="1" spans="1:4" x14ac:dyDescent="0.25">
      <c r="A1" s="29" t="s">
        <v>122</v>
      </c>
      <c r="B1" s="24"/>
      <c r="C1" s="24"/>
      <c r="D1" s="24"/>
    </row>
    <row r="2" spans="1:4" x14ac:dyDescent="0.25">
      <c r="A2" s="2" t="s">
        <v>0</v>
      </c>
      <c r="B2" s="6" t="s">
        <v>41</v>
      </c>
    </row>
    <row r="3" spans="1:4" x14ac:dyDescent="0.25">
      <c r="A3" s="1">
        <v>-13.3</v>
      </c>
      <c r="B3" s="1">
        <v>-14.5</v>
      </c>
    </row>
    <row r="4" spans="1:4" x14ac:dyDescent="0.25">
      <c r="A4" s="1">
        <v>3.6</v>
      </c>
      <c r="B4" s="1">
        <v>4.4000000000000004</v>
      </c>
    </row>
    <row r="5" spans="1:4" x14ac:dyDescent="0.25">
      <c r="A5" s="1">
        <v>-7.2</v>
      </c>
      <c r="B5" s="1">
        <v>-9.6</v>
      </c>
    </row>
    <row r="6" spans="1:4" x14ac:dyDescent="0.25">
      <c r="A6" s="1">
        <v>-7.01</v>
      </c>
      <c r="B6" s="1">
        <v>-9.9</v>
      </c>
    </row>
    <row r="7" spans="1:4" x14ac:dyDescent="0.25">
      <c r="A7" s="1">
        <v>-6.3</v>
      </c>
      <c r="B7" s="1">
        <v>-3.8</v>
      </c>
    </row>
    <row r="8" spans="1:4" x14ac:dyDescent="0.25">
      <c r="A8" s="1">
        <v>-5.5</v>
      </c>
      <c r="B8" s="1">
        <v>-7</v>
      </c>
    </row>
    <row r="9" spans="1:4" x14ac:dyDescent="0.25">
      <c r="A9" s="1">
        <v>-6.7</v>
      </c>
      <c r="B9" s="1">
        <v>-10.199999999999999</v>
      </c>
    </row>
    <row r="10" spans="1:4" x14ac:dyDescent="0.25">
      <c r="A10" s="1">
        <v>-8.6999999999999993</v>
      </c>
      <c r="B10" s="1">
        <v>-12.6</v>
      </c>
    </row>
    <row r="11" spans="1:4" x14ac:dyDescent="0.25">
      <c r="A11" s="1">
        <v>-8.02</v>
      </c>
      <c r="B11" s="1">
        <v>-7.7</v>
      </c>
    </row>
    <row r="12" spans="1:4" x14ac:dyDescent="0.25">
      <c r="A12" s="1">
        <v>-10.93</v>
      </c>
      <c r="B12" s="1">
        <v>-11</v>
      </c>
    </row>
    <row r="13" spans="1:4" x14ac:dyDescent="0.25">
      <c r="A13" s="1">
        <v>-8.5500000000000007</v>
      </c>
      <c r="B13" s="1">
        <v>-10.4</v>
      </c>
    </row>
    <row r="14" spans="1:4" x14ac:dyDescent="0.25">
      <c r="A14" s="1">
        <v>-8.42</v>
      </c>
      <c r="B14" s="1">
        <v>-11.6</v>
      </c>
    </row>
    <row r="15" spans="1:4" x14ac:dyDescent="0.25">
      <c r="A15" s="1">
        <v>-7.8</v>
      </c>
      <c r="B15" s="1">
        <v>-7.6</v>
      </c>
    </row>
    <row r="16" spans="1:4" x14ac:dyDescent="0.25">
      <c r="A16" s="1">
        <v>-8.2799999999999994</v>
      </c>
      <c r="B16" s="1">
        <v>-12.2</v>
      </c>
    </row>
    <row r="17" spans="1:2" x14ac:dyDescent="0.25">
      <c r="A17" s="1">
        <v>-6.72</v>
      </c>
      <c r="B17" s="1">
        <v>-0.36</v>
      </c>
    </row>
    <row r="18" spans="1:2" x14ac:dyDescent="0.25">
      <c r="A18" s="1">
        <v>-9.69</v>
      </c>
      <c r="B18" s="1">
        <v>-11</v>
      </c>
    </row>
    <row r="19" spans="1:2" x14ac:dyDescent="0.25">
      <c r="A19" s="1">
        <v>-4.0999999999999996</v>
      </c>
      <c r="B19" s="1">
        <v>-6.6</v>
      </c>
    </row>
    <row r="20" spans="1:2" x14ac:dyDescent="0.25">
      <c r="A20" s="1">
        <v>-4.3</v>
      </c>
      <c r="B20" s="1">
        <v>-5.7</v>
      </c>
    </row>
    <row r="21" spans="1:2" x14ac:dyDescent="0.25">
      <c r="A21" s="1">
        <v>-4.2</v>
      </c>
      <c r="B21" s="1">
        <v>-6.3</v>
      </c>
    </row>
    <row r="22" spans="1:2" x14ac:dyDescent="0.25">
      <c r="A22" s="1">
        <v>-6.6</v>
      </c>
      <c r="B22" s="1">
        <v>-7.3</v>
      </c>
    </row>
    <row r="23" spans="1:2" x14ac:dyDescent="0.25">
      <c r="A23" s="1">
        <v>-6.55</v>
      </c>
      <c r="B23" s="1">
        <v>-11.7</v>
      </c>
    </row>
    <row r="24" spans="1:2" x14ac:dyDescent="0.25">
      <c r="A24" s="1">
        <v>-10</v>
      </c>
      <c r="B24" s="1">
        <v>-16.100000000000001</v>
      </c>
    </row>
    <row r="25" spans="1:2" x14ac:dyDescent="0.25">
      <c r="A25" s="1">
        <v>-4.0999999999999996</v>
      </c>
      <c r="B25" s="1">
        <v>-3.1</v>
      </c>
    </row>
    <row r="26" spans="1:2" x14ac:dyDescent="0.25">
      <c r="A26" s="1">
        <v>-4</v>
      </c>
      <c r="B26" s="1">
        <v>-6.7</v>
      </c>
    </row>
    <row r="27" spans="1:2" x14ac:dyDescent="0.25">
      <c r="A27" s="1">
        <v>-4.5999999999999996</v>
      </c>
      <c r="B27" s="1">
        <v>-5.7</v>
      </c>
    </row>
    <row r="28" spans="1:2" x14ac:dyDescent="0.25">
      <c r="A28" s="1">
        <v>-7.4</v>
      </c>
      <c r="B28" s="1">
        <v>-8.1</v>
      </c>
    </row>
    <row r="29" spans="1:2" x14ac:dyDescent="0.25">
      <c r="A29" s="1">
        <v>-5.6</v>
      </c>
      <c r="B29" s="1">
        <v>-4.0999999999999996</v>
      </c>
    </row>
    <row r="30" spans="1:2" x14ac:dyDescent="0.25">
      <c r="A30" s="1">
        <v>-8.9</v>
      </c>
      <c r="B30" s="1">
        <v>-8.1999999999999993</v>
      </c>
    </row>
    <row r="31" spans="1:2" x14ac:dyDescent="0.25">
      <c r="A31" s="1">
        <v>-1.2</v>
      </c>
      <c r="B31" s="1">
        <v>-0.2</v>
      </c>
    </row>
    <row r="32" spans="1:2" x14ac:dyDescent="0.25">
      <c r="A32" s="1">
        <v>2</v>
      </c>
      <c r="B32" s="1">
        <v>0.3</v>
      </c>
    </row>
    <row r="33" spans="1:2" x14ac:dyDescent="0.25">
      <c r="A33" s="1">
        <v>-8.6300000000000008</v>
      </c>
      <c r="B33" s="1">
        <v>-13.3</v>
      </c>
    </row>
    <row r="34" spans="1:2" x14ac:dyDescent="0.25">
      <c r="A34" s="1">
        <v>-6.7</v>
      </c>
      <c r="B34" s="1">
        <v>-9.6999999999999993</v>
      </c>
    </row>
    <row r="35" spans="1:2" x14ac:dyDescent="0.25">
      <c r="A35" s="1">
        <v>-6.39</v>
      </c>
      <c r="B35" s="1">
        <v>-12.4</v>
      </c>
    </row>
    <row r="36" spans="1:2" x14ac:dyDescent="0.25">
      <c r="A36" s="1">
        <v>-3.06</v>
      </c>
      <c r="B36" s="1"/>
    </row>
    <row r="37" spans="1:2" x14ac:dyDescent="0.25">
      <c r="A37" s="1">
        <v>-7.82</v>
      </c>
      <c r="B37" s="1">
        <v>-13.19</v>
      </c>
    </row>
    <row r="38" spans="1:2" x14ac:dyDescent="0.25">
      <c r="A38" s="1">
        <v>0.4</v>
      </c>
      <c r="B38" s="1">
        <v>2</v>
      </c>
    </row>
    <row r="39" spans="1:2" x14ac:dyDescent="0.25">
      <c r="A39" s="1">
        <v>-8</v>
      </c>
      <c r="B39" s="1">
        <v>-9.6999999999999993</v>
      </c>
    </row>
    <row r="40" spans="1:2" x14ac:dyDescent="0.25">
      <c r="A40" s="1">
        <v>-3.01</v>
      </c>
      <c r="B40" s="1">
        <v>-4.08</v>
      </c>
    </row>
    <row r="41" spans="1:2" x14ac:dyDescent="0.25">
      <c r="A41" s="1">
        <v>-6.4</v>
      </c>
      <c r="B41" s="1">
        <v>-5</v>
      </c>
    </row>
    <row r="42" spans="1:2" x14ac:dyDescent="0.25">
      <c r="A42" s="1">
        <v>-0.5</v>
      </c>
      <c r="B42" s="1">
        <v>-6.3</v>
      </c>
    </row>
    <row r="43" spans="1:2" x14ac:dyDescent="0.25">
      <c r="A43" s="1">
        <v>-11.5</v>
      </c>
      <c r="B43" s="1">
        <v>-3.2</v>
      </c>
    </row>
    <row r="44" spans="1:2" x14ac:dyDescent="0.25">
      <c r="A44" s="1">
        <v>-9.1</v>
      </c>
      <c r="B44" s="1">
        <v>-4.8</v>
      </c>
    </row>
    <row r="45" spans="1:2" x14ac:dyDescent="0.25">
      <c r="A45" s="1">
        <v>-10.3</v>
      </c>
      <c r="B45" s="1">
        <v>-1.9</v>
      </c>
    </row>
    <row r="46" spans="1:2" x14ac:dyDescent="0.25">
      <c r="A46" s="1">
        <v>-6.8</v>
      </c>
      <c r="B46" s="1">
        <v>-3.6</v>
      </c>
    </row>
    <row r="47" spans="1:2" x14ac:dyDescent="0.25">
      <c r="A47" s="1">
        <v>-5.8</v>
      </c>
      <c r="B47" s="1">
        <v>-5.4</v>
      </c>
    </row>
    <row r="48" spans="1:2" x14ac:dyDescent="0.25">
      <c r="A48" s="1">
        <v>-7.8</v>
      </c>
      <c r="B48" s="1">
        <v>-5</v>
      </c>
    </row>
    <row r="49" spans="1:2" x14ac:dyDescent="0.25">
      <c r="A49" s="1">
        <v>-5.5</v>
      </c>
      <c r="B49" s="1">
        <v>-2.9</v>
      </c>
    </row>
    <row r="50" spans="1:2" x14ac:dyDescent="0.25">
      <c r="A50" s="1">
        <v>0.4</v>
      </c>
      <c r="B50" s="1">
        <v>-0.2</v>
      </c>
    </row>
    <row r="51" spans="1:2" x14ac:dyDescent="0.25">
      <c r="A51" s="1">
        <v>-0.9</v>
      </c>
      <c r="B51" s="1">
        <v>2.2000000000000002</v>
      </c>
    </row>
    <row r="52" spans="1:2" x14ac:dyDescent="0.25">
      <c r="A52" s="1">
        <v>-9.6999999999999993</v>
      </c>
      <c r="B52" s="1">
        <v>-3.6</v>
      </c>
    </row>
    <row r="53" spans="1:2" x14ac:dyDescent="0.25">
      <c r="A53" s="1">
        <v>-9.3000000000000007</v>
      </c>
      <c r="B53" s="1">
        <v>-2.9</v>
      </c>
    </row>
    <row r="54" spans="1:2" x14ac:dyDescent="0.25">
      <c r="A54" s="1">
        <v>-7.1</v>
      </c>
      <c r="B54" s="1">
        <v>-3.1</v>
      </c>
    </row>
    <row r="55" spans="1:2" x14ac:dyDescent="0.25">
      <c r="A55" s="1">
        <v>-2.6</v>
      </c>
      <c r="B55" s="1">
        <v>5.6</v>
      </c>
    </row>
    <row r="56" spans="1:2" x14ac:dyDescent="0.25">
      <c r="A56" s="1">
        <v>-7.3</v>
      </c>
      <c r="B56" s="1">
        <v>-4.2</v>
      </c>
    </row>
    <row r="57" spans="1:2" x14ac:dyDescent="0.25">
      <c r="A57" s="1">
        <v>-6.1</v>
      </c>
      <c r="B57" s="1">
        <v>0.6</v>
      </c>
    </row>
    <row r="58" spans="1:2" x14ac:dyDescent="0.25">
      <c r="A58" s="1">
        <v>-5.8</v>
      </c>
      <c r="B58" s="1">
        <v>0.7</v>
      </c>
    </row>
    <row r="59" spans="1:2" x14ac:dyDescent="0.25">
      <c r="A59" s="1">
        <v>-5.9</v>
      </c>
      <c r="B59" s="1">
        <v>-0.6</v>
      </c>
    </row>
    <row r="60" spans="1:2" x14ac:dyDescent="0.25">
      <c r="A60" s="1">
        <v>-5.7</v>
      </c>
      <c r="B60" s="1">
        <v>-3.6</v>
      </c>
    </row>
    <row r="61" spans="1:2" x14ac:dyDescent="0.25">
      <c r="A61" s="1">
        <v>-11.3</v>
      </c>
      <c r="B61" s="1">
        <v>-6.9</v>
      </c>
    </row>
    <row r="62" spans="1:2" x14ac:dyDescent="0.25">
      <c r="A62" s="1">
        <v>-11.3</v>
      </c>
      <c r="B62" s="1"/>
    </row>
    <row r="63" spans="1:2" x14ac:dyDescent="0.25">
      <c r="A63" s="1">
        <v>-9.6999999999999993</v>
      </c>
      <c r="B63" s="1">
        <v>0.5</v>
      </c>
    </row>
    <row r="64" spans="1:2" x14ac:dyDescent="0.25">
      <c r="A64" s="1">
        <v>-4.8</v>
      </c>
      <c r="B64" s="1">
        <v>-3.5</v>
      </c>
    </row>
    <row r="65" spans="1:2" x14ac:dyDescent="0.25">
      <c r="A65" s="1">
        <v>-7.3</v>
      </c>
      <c r="B65" s="1">
        <v>-2.5</v>
      </c>
    </row>
    <row r="66" spans="1:2" x14ac:dyDescent="0.25">
      <c r="A66" s="1">
        <v>-9.6</v>
      </c>
      <c r="B66" s="1">
        <v>-8.5</v>
      </c>
    </row>
    <row r="67" spans="1:2" x14ac:dyDescent="0.25">
      <c r="A67" s="1">
        <v>-8.6999999999999993</v>
      </c>
      <c r="B67" s="1">
        <v>-2.9</v>
      </c>
    </row>
    <row r="68" spans="1:2" x14ac:dyDescent="0.25">
      <c r="A68" s="1">
        <v>-6.4</v>
      </c>
      <c r="B68" s="1">
        <v>-4.3</v>
      </c>
    </row>
    <row r="69" spans="1:2" x14ac:dyDescent="0.25">
      <c r="A69" s="1">
        <v>-9.8000000000000007</v>
      </c>
      <c r="B69" s="1">
        <v>-7.7</v>
      </c>
    </row>
    <row r="70" spans="1:2" x14ac:dyDescent="0.25">
      <c r="A70" s="1">
        <v>-11.5</v>
      </c>
      <c r="B70" s="1">
        <v>-8</v>
      </c>
    </row>
    <row r="71" spans="1:2" x14ac:dyDescent="0.25">
      <c r="A71" s="1">
        <v>-8.8000000000000007</v>
      </c>
      <c r="B71" s="1">
        <v>-8.8000000000000007</v>
      </c>
    </row>
    <row r="72" spans="1:2" x14ac:dyDescent="0.25">
      <c r="A72" s="1">
        <v>-9.6</v>
      </c>
      <c r="B72" s="1">
        <v>-7.3</v>
      </c>
    </row>
    <row r="73" spans="1:2" x14ac:dyDescent="0.25">
      <c r="A73" s="1">
        <v>0.5</v>
      </c>
      <c r="B73" s="1">
        <v>-4.7</v>
      </c>
    </row>
    <row r="74" spans="1:2" x14ac:dyDescent="0.25">
      <c r="A74" s="1">
        <v>-5.3</v>
      </c>
      <c r="B74" s="1">
        <v>-3.1</v>
      </c>
    </row>
    <row r="75" spans="1:2" x14ac:dyDescent="0.25">
      <c r="A75" s="1">
        <v>-10.199999999999999</v>
      </c>
      <c r="B75" s="1">
        <v>-6.2</v>
      </c>
    </row>
    <row r="76" spans="1:2" x14ac:dyDescent="0.25">
      <c r="A76" s="1">
        <v>-10.5</v>
      </c>
      <c r="B76" s="1">
        <v>-3.2</v>
      </c>
    </row>
    <row r="77" spans="1:2" x14ac:dyDescent="0.25">
      <c r="A77" s="1">
        <v>-6.3</v>
      </c>
      <c r="B77" s="1">
        <v>-6.1</v>
      </c>
    </row>
    <row r="78" spans="1:2" x14ac:dyDescent="0.25">
      <c r="A78" s="1">
        <v>-6.3</v>
      </c>
      <c r="B78" s="1">
        <v>-2.4</v>
      </c>
    </row>
    <row r="79" spans="1:2" x14ac:dyDescent="0.25">
      <c r="A79" s="1">
        <v>-9.5</v>
      </c>
      <c r="B79" s="1">
        <v>-0.2</v>
      </c>
    </row>
    <row r="80" spans="1:2" x14ac:dyDescent="0.25">
      <c r="A80" s="1">
        <v>-10.199999999999999</v>
      </c>
      <c r="B80" s="1">
        <v>-2.4</v>
      </c>
    </row>
  </sheetData>
  <mergeCells count="1">
    <mergeCell ref="A1:D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61"/>
  <sheetViews>
    <sheetView topLeftCell="A19" workbookViewId="0">
      <selection activeCell="E60" sqref="E60"/>
    </sheetView>
  </sheetViews>
  <sheetFormatPr baseColWidth="10" defaultColWidth="9.140625" defaultRowHeight="15" x14ac:dyDescent="0.25"/>
  <sheetData>
    <row r="1" spans="1:4" x14ac:dyDescent="0.25">
      <c r="A1" s="25" t="s">
        <v>123</v>
      </c>
      <c r="B1" s="25"/>
      <c r="C1" s="16"/>
      <c r="D1" s="16"/>
    </row>
    <row r="2" spans="1:4" x14ac:dyDescent="0.25">
      <c r="A2" s="2" t="s">
        <v>0</v>
      </c>
      <c r="B2" s="6" t="s">
        <v>41</v>
      </c>
    </row>
    <row r="3" spans="1:4" x14ac:dyDescent="0.25">
      <c r="A3" s="1">
        <v>-13.3</v>
      </c>
      <c r="B3" s="1">
        <v>6.9</v>
      </c>
    </row>
    <row r="4" spans="1:4" x14ac:dyDescent="0.25">
      <c r="A4" s="1">
        <v>-2.5</v>
      </c>
      <c r="B4" s="1">
        <v>-0.4</v>
      </c>
    </row>
    <row r="5" spans="1:4" x14ac:dyDescent="0.25">
      <c r="A5" s="1">
        <v>-8.1</v>
      </c>
      <c r="B5" s="1">
        <v>-5.5</v>
      </c>
    </row>
    <row r="6" spans="1:4" x14ac:dyDescent="0.25">
      <c r="A6" s="1">
        <v>-6.7</v>
      </c>
      <c r="B6" s="1">
        <v>-4</v>
      </c>
    </row>
    <row r="7" spans="1:4" x14ac:dyDescent="0.25">
      <c r="A7" s="1">
        <v>-30.3</v>
      </c>
      <c r="B7" s="1">
        <v>-25.2</v>
      </c>
    </row>
    <row r="8" spans="1:4" x14ac:dyDescent="0.25">
      <c r="A8" s="1">
        <v>-9.9</v>
      </c>
      <c r="B8" s="1">
        <v>-10.199999999999999</v>
      </c>
    </row>
    <row r="9" spans="1:4" x14ac:dyDescent="0.25">
      <c r="A9" s="1">
        <v>-17.190000000000001</v>
      </c>
      <c r="B9" s="1">
        <v>-22.9</v>
      </c>
    </row>
    <row r="10" spans="1:4" x14ac:dyDescent="0.25">
      <c r="A10" s="1">
        <v>-16.8</v>
      </c>
      <c r="B10" s="1">
        <v>-17.7</v>
      </c>
    </row>
    <row r="11" spans="1:4" x14ac:dyDescent="0.25">
      <c r="A11" s="1">
        <v>-15.87</v>
      </c>
      <c r="B11" s="1">
        <v>-18.899999999999999</v>
      </c>
    </row>
    <row r="12" spans="1:4" x14ac:dyDescent="0.25">
      <c r="A12" s="1">
        <v>-10.3</v>
      </c>
      <c r="B12" s="1">
        <v>-8.1999999999999993</v>
      </c>
    </row>
    <row r="13" spans="1:4" x14ac:dyDescent="0.25">
      <c r="A13" s="1">
        <v>-11.1</v>
      </c>
      <c r="B13" s="1">
        <v>-9.9</v>
      </c>
    </row>
    <row r="14" spans="1:4" x14ac:dyDescent="0.25">
      <c r="A14" s="1">
        <v>-9.1</v>
      </c>
      <c r="B14" s="1">
        <v>-9.1999999999999993</v>
      </c>
    </row>
    <row r="15" spans="1:4" x14ac:dyDescent="0.25">
      <c r="A15" s="1">
        <v>-13.4</v>
      </c>
      <c r="B15" s="1">
        <v>-14.9</v>
      </c>
    </row>
    <row r="16" spans="1:4" x14ac:dyDescent="0.25">
      <c r="A16" s="1">
        <v>-9.8000000000000007</v>
      </c>
      <c r="B16" s="1">
        <v>-9.9</v>
      </c>
    </row>
    <row r="17" spans="1:2" x14ac:dyDescent="0.25">
      <c r="A17" s="1">
        <v>-11.73</v>
      </c>
      <c r="B17" s="1">
        <v>-0.43</v>
      </c>
    </row>
    <row r="18" spans="1:2" x14ac:dyDescent="0.25">
      <c r="A18" s="1">
        <v>-7.1</v>
      </c>
      <c r="B18" s="1">
        <v>-8.5</v>
      </c>
    </row>
    <row r="19" spans="1:2" x14ac:dyDescent="0.25">
      <c r="A19" s="1">
        <v>-12.8</v>
      </c>
      <c r="B19" s="1">
        <v>-19.899999999999999</v>
      </c>
    </row>
    <row r="20" spans="1:2" x14ac:dyDescent="0.25">
      <c r="A20" s="1">
        <v>-10.06</v>
      </c>
      <c r="B20" s="1">
        <v>-14.1</v>
      </c>
    </row>
    <row r="21" spans="1:2" x14ac:dyDescent="0.25">
      <c r="A21" s="1">
        <v>-20.2</v>
      </c>
      <c r="B21" s="1">
        <v>-18</v>
      </c>
    </row>
    <row r="22" spans="1:2" x14ac:dyDescent="0.25">
      <c r="A22" s="1">
        <v>-13.48</v>
      </c>
      <c r="B22" s="1">
        <v>-18.2</v>
      </c>
    </row>
    <row r="23" spans="1:2" x14ac:dyDescent="0.25">
      <c r="A23" s="1">
        <v>-4.7</v>
      </c>
      <c r="B23" s="1">
        <v>-6.3</v>
      </c>
    </row>
    <row r="24" spans="1:2" x14ac:dyDescent="0.25">
      <c r="A24" s="1">
        <v>-6.9</v>
      </c>
      <c r="B24" s="1">
        <v>-6.4</v>
      </c>
    </row>
    <row r="25" spans="1:2" x14ac:dyDescent="0.25">
      <c r="A25" s="1">
        <v>-3.9</v>
      </c>
      <c r="B25" s="1">
        <v>-0.9</v>
      </c>
    </row>
    <row r="26" spans="1:2" x14ac:dyDescent="0.25">
      <c r="A26" s="1">
        <v>-12.4</v>
      </c>
      <c r="B26" s="1">
        <v>-21.5</v>
      </c>
    </row>
    <row r="27" spans="1:2" x14ac:dyDescent="0.25">
      <c r="A27" s="1">
        <v>-14.05</v>
      </c>
      <c r="B27" s="1">
        <v>-14.7</v>
      </c>
    </row>
    <row r="28" spans="1:2" x14ac:dyDescent="0.25">
      <c r="A28" s="1">
        <v>-13.32</v>
      </c>
      <c r="B28" s="1">
        <v>-14.4</v>
      </c>
    </row>
    <row r="29" spans="1:2" x14ac:dyDescent="0.25">
      <c r="A29" s="1">
        <v>-9.8000000000000007</v>
      </c>
      <c r="B29" s="1">
        <v>-7.9</v>
      </c>
    </row>
    <row r="30" spans="1:2" x14ac:dyDescent="0.25">
      <c r="A30" s="1">
        <v>-12.7</v>
      </c>
      <c r="B30" s="1">
        <v>-10.8</v>
      </c>
    </row>
    <row r="31" spans="1:2" x14ac:dyDescent="0.25">
      <c r="A31" s="1">
        <v>-18.64</v>
      </c>
      <c r="B31" s="1">
        <v>-31.7</v>
      </c>
    </row>
    <row r="32" spans="1:2" x14ac:dyDescent="0.25">
      <c r="A32" s="1">
        <v>-12.2</v>
      </c>
      <c r="B32" s="1">
        <v>-12.4</v>
      </c>
    </row>
    <row r="33" spans="1:2" x14ac:dyDescent="0.25">
      <c r="A33" s="1">
        <v>-11.56</v>
      </c>
      <c r="B33" s="1">
        <v>-18.7</v>
      </c>
    </row>
    <row r="34" spans="1:2" x14ac:dyDescent="0.25">
      <c r="A34" s="1">
        <v>-19</v>
      </c>
      <c r="B34" s="1">
        <v>-26.1</v>
      </c>
    </row>
    <row r="35" spans="1:2" x14ac:dyDescent="0.25">
      <c r="A35" s="1">
        <v>-8.09</v>
      </c>
      <c r="B35" s="1">
        <v>-16.399999999999999</v>
      </c>
    </row>
    <row r="36" spans="1:2" x14ac:dyDescent="0.25">
      <c r="A36" s="1">
        <v>-5.13</v>
      </c>
      <c r="B36" s="1">
        <v>-7.4</v>
      </c>
    </row>
    <row r="37" spans="1:2" x14ac:dyDescent="0.25">
      <c r="A37" s="1">
        <v>-6</v>
      </c>
      <c r="B37" s="1">
        <v>-5.8</v>
      </c>
    </row>
    <row r="38" spans="1:2" x14ac:dyDescent="0.25">
      <c r="A38" s="1">
        <v>-16.260000000000002</v>
      </c>
      <c r="B38" s="1">
        <v>-16.2</v>
      </c>
    </row>
    <row r="39" spans="1:2" x14ac:dyDescent="0.25">
      <c r="A39" s="1">
        <v>-15.36</v>
      </c>
      <c r="B39" s="1">
        <v>-14.6</v>
      </c>
    </row>
    <row r="40" spans="1:2" x14ac:dyDescent="0.25">
      <c r="A40" s="1">
        <v>-7.33</v>
      </c>
      <c r="B40" s="1">
        <v>-7.24</v>
      </c>
    </row>
    <row r="41" spans="1:2" x14ac:dyDescent="0.25">
      <c r="A41" s="1">
        <v>-9.4</v>
      </c>
      <c r="B41" s="1">
        <v>-7.1</v>
      </c>
    </row>
    <row r="42" spans="1:2" x14ac:dyDescent="0.25">
      <c r="A42" s="1">
        <v>-38.020000000000003</v>
      </c>
      <c r="B42" s="1">
        <v>-31.8</v>
      </c>
    </row>
    <row r="43" spans="1:2" x14ac:dyDescent="0.25">
      <c r="A43" s="1">
        <v>-33.79</v>
      </c>
      <c r="B43" s="1">
        <v>-38.799999999999997</v>
      </c>
    </row>
    <row r="44" spans="1:2" x14ac:dyDescent="0.25">
      <c r="A44" s="1">
        <v>-29.3</v>
      </c>
      <c r="B44" s="1">
        <v>-19.7</v>
      </c>
    </row>
    <row r="45" spans="1:2" x14ac:dyDescent="0.25">
      <c r="A45" s="1">
        <v>-21.4</v>
      </c>
      <c r="B45" s="1">
        <v>-31.1</v>
      </c>
    </row>
    <row r="46" spans="1:2" x14ac:dyDescent="0.25">
      <c r="A46" s="1">
        <v>-28.5</v>
      </c>
      <c r="B46" s="1">
        <v>-26.3</v>
      </c>
    </row>
    <row r="47" spans="1:2" x14ac:dyDescent="0.25">
      <c r="A47" s="1">
        <v>-29.3</v>
      </c>
      <c r="B47" s="1">
        <v>-14.1</v>
      </c>
    </row>
    <row r="48" spans="1:2" x14ac:dyDescent="0.25">
      <c r="A48" s="1">
        <v>-30.5</v>
      </c>
      <c r="B48" s="1">
        <v>-17.899999999999999</v>
      </c>
    </row>
    <row r="49" spans="1:2" x14ac:dyDescent="0.25">
      <c r="A49" s="1">
        <v>-25.5</v>
      </c>
      <c r="B49" s="1">
        <v>-16.8</v>
      </c>
    </row>
    <row r="50" spans="1:2" x14ac:dyDescent="0.25">
      <c r="A50" s="1">
        <v>-22.3</v>
      </c>
      <c r="B50" s="1">
        <v>-5.6</v>
      </c>
    </row>
    <row r="51" spans="1:2" x14ac:dyDescent="0.25">
      <c r="A51" s="1">
        <v>-25.8</v>
      </c>
      <c r="B51" s="1">
        <v>-9.5</v>
      </c>
    </row>
    <row r="52" spans="1:2" x14ac:dyDescent="0.25">
      <c r="A52" s="1">
        <v>-22.63</v>
      </c>
      <c r="B52" s="1">
        <v>-15.2</v>
      </c>
    </row>
    <row r="53" spans="1:2" x14ac:dyDescent="0.25">
      <c r="A53" s="1">
        <v>-21.31</v>
      </c>
      <c r="B53" s="1">
        <v>-6.8</v>
      </c>
    </row>
    <row r="54" spans="1:2" x14ac:dyDescent="0.25">
      <c r="A54" s="1">
        <v>-32.08</v>
      </c>
      <c r="B54" s="1">
        <v>-28.1</v>
      </c>
    </row>
    <row r="55" spans="1:2" x14ac:dyDescent="0.25">
      <c r="A55" s="1">
        <v>-24.09</v>
      </c>
      <c r="B55" s="1">
        <v>19.079999999999998</v>
      </c>
    </row>
    <row r="56" spans="1:2" x14ac:dyDescent="0.25">
      <c r="A56" s="1">
        <v>-26.67</v>
      </c>
      <c r="B56" s="1">
        <v>-25.5</v>
      </c>
    </row>
    <row r="57" spans="1:2" x14ac:dyDescent="0.25">
      <c r="A57" s="1">
        <v>-33.19</v>
      </c>
      <c r="B57" s="1">
        <v>-34.799999999999997</v>
      </c>
    </row>
    <row r="58" spans="1:2" x14ac:dyDescent="0.25">
      <c r="A58" s="1">
        <v>-21.4</v>
      </c>
      <c r="B58" s="1">
        <v>-17.399999999999999</v>
      </c>
    </row>
    <row r="59" spans="1:2" x14ac:dyDescent="0.25">
      <c r="A59" s="1">
        <v>-33.17</v>
      </c>
      <c r="B59" s="1">
        <v>-29.1</v>
      </c>
    </row>
    <row r="60" spans="1:2" x14ac:dyDescent="0.25">
      <c r="A60" s="1">
        <v>-33.42</v>
      </c>
      <c r="B60" s="1">
        <v>-24.9</v>
      </c>
    </row>
    <row r="61" spans="1:2" x14ac:dyDescent="0.25">
      <c r="A61" s="1">
        <v>-30.09</v>
      </c>
      <c r="B61" s="1">
        <v>-25.9</v>
      </c>
    </row>
  </sheetData>
  <mergeCells count="1">
    <mergeCell ref="A1:B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G219"/>
  <sheetViews>
    <sheetView topLeftCell="A163" workbookViewId="0">
      <selection activeCell="A111" sqref="A111"/>
    </sheetView>
  </sheetViews>
  <sheetFormatPr baseColWidth="10" defaultColWidth="9.140625" defaultRowHeight="15" x14ac:dyDescent="0.25"/>
  <cols>
    <col min="1" max="1" width="12.42578125" bestFit="1" customWidth="1"/>
    <col min="2" max="2" width="17.7109375" bestFit="1" customWidth="1"/>
    <col min="3" max="3" width="19.140625" bestFit="1" customWidth="1"/>
    <col min="4" max="4" width="22.5703125" style="8" bestFit="1" customWidth="1"/>
    <col min="5" max="5" width="16.28515625" bestFit="1" customWidth="1"/>
    <col min="6" max="6" width="19.140625" bestFit="1" customWidth="1"/>
    <col min="7" max="7" width="33" bestFit="1" customWidth="1"/>
  </cols>
  <sheetData>
    <row r="1" spans="1:7" x14ac:dyDescent="0.25">
      <c r="A1" s="7" t="s">
        <v>169</v>
      </c>
      <c r="B1" s="7"/>
      <c r="C1" s="7"/>
      <c r="D1" s="7"/>
      <c r="E1" s="7"/>
      <c r="F1" s="7"/>
      <c r="G1" s="7"/>
    </row>
    <row r="2" spans="1:7" x14ac:dyDescent="0.25">
      <c r="A2" s="26" t="s">
        <v>128</v>
      </c>
      <c r="B2" s="26"/>
      <c r="C2" s="26"/>
      <c r="D2" s="26"/>
      <c r="E2" s="26"/>
      <c r="F2" s="26"/>
      <c r="G2" s="26"/>
    </row>
    <row r="3" spans="1:7" x14ac:dyDescent="0.25">
      <c r="A3" s="4" t="s">
        <v>2</v>
      </c>
      <c r="B3" s="4" t="s">
        <v>48</v>
      </c>
      <c r="C3" s="4" t="s">
        <v>6</v>
      </c>
      <c r="D3" s="4" t="s">
        <v>51</v>
      </c>
      <c r="E3" s="4" t="s">
        <v>53</v>
      </c>
      <c r="F3" s="4" t="s">
        <v>14</v>
      </c>
      <c r="G3" s="4" t="s">
        <v>45</v>
      </c>
    </row>
    <row r="4" spans="1:7" x14ac:dyDescent="0.25">
      <c r="A4" s="3">
        <v>31.8</v>
      </c>
      <c r="B4" s="3"/>
      <c r="C4" s="3"/>
      <c r="D4" s="3"/>
      <c r="E4" s="3"/>
      <c r="F4" s="3"/>
      <c r="G4" s="3"/>
    </row>
    <row r="5" spans="1:7" x14ac:dyDescent="0.25">
      <c r="A5" s="3"/>
      <c r="B5" s="3"/>
      <c r="C5" s="3"/>
      <c r="D5" s="3"/>
      <c r="E5" s="3"/>
      <c r="F5" s="3"/>
      <c r="G5" s="3"/>
    </row>
    <row r="6" spans="1:7" x14ac:dyDescent="0.25">
      <c r="A6" s="3">
        <v>32</v>
      </c>
      <c r="B6" s="3"/>
      <c r="C6" s="3"/>
      <c r="D6" s="3"/>
      <c r="E6" s="3"/>
      <c r="F6" s="3"/>
      <c r="G6" s="3"/>
    </row>
    <row r="7" spans="1:7" x14ac:dyDescent="0.25">
      <c r="A7" s="3">
        <v>47.9</v>
      </c>
      <c r="B7" s="3"/>
      <c r="C7" s="3"/>
      <c r="D7" s="3"/>
      <c r="E7" s="3"/>
      <c r="F7" s="3"/>
      <c r="G7" s="3"/>
    </row>
    <row r="8" spans="1:7" x14ac:dyDescent="0.25">
      <c r="A8" s="3">
        <v>28.7</v>
      </c>
      <c r="B8" s="3"/>
      <c r="C8" s="3"/>
      <c r="D8" s="3"/>
      <c r="E8" s="3"/>
      <c r="F8" s="3"/>
      <c r="G8" s="3"/>
    </row>
    <row r="9" spans="1:7" x14ac:dyDescent="0.25">
      <c r="A9" s="3">
        <v>44.9</v>
      </c>
      <c r="B9" s="3"/>
      <c r="C9" s="3"/>
      <c r="D9" s="3"/>
      <c r="E9" s="3"/>
      <c r="F9" s="3"/>
      <c r="G9" s="3"/>
    </row>
    <row r="10" spans="1:7" x14ac:dyDescent="0.25">
      <c r="A10" s="3">
        <v>33.1</v>
      </c>
      <c r="B10" s="3"/>
      <c r="C10" s="3"/>
      <c r="D10" s="3"/>
      <c r="E10" s="3"/>
      <c r="F10" s="3"/>
      <c r="G10" s="3"/>
    </row>
    <row r="11" spans="1:7" x14ac:dyDescent="0.25">
      <c r="A11" s="3">
        <v>26</v>
      </c>
      <c r="B11" s="3"/>
      <c r="C11" s="3"/>
      <c r="D11" s="3"/>
      <c r="E11" s="3"/>
      <c r="F11" s="3"/>
      <c r="G11" s="3"/>
    </row>
    <row r="12" spans="1:7" x14ac:dyDescent="0.25">
      <c r="A12" s="3">
        <v>23.8</v>
      </c>
      <c r="B12" s="3"/>
      <c r="C12" s="3"/>
      <c r="D12" s="3"/>
      <c r="E12" s="3"/>
      <c r="F12" s="3"/>
      <c r="G12" s="3"/>
    </row>
    <row r="13" spans="1:7" x14ac:dyDescent="0.25">
      <c r="A13" s="3">
        <v>22.4</v>
      </c>
      <c r="B13" s="3"/>
      <c r="C13" s="3"/>
      <c r="D13" s="3"/>
      <c r="E13" s="3"/>
      <c r="F13" s="3"/>
      <c r="G13" s="3"/>
    </row>
    <row r="14" spans="1:7" x14ac:dyDescent="0.25">
      <c r="A14" s="3">
        <v>29.8</v>
      </c>
      <c r="B14" s="3"/>
      <c r="C14" s="3"/>
      <c r="D14" s="3"/>
      <c r="E14" s="3"/>
      <c r="F14" s="3"/>
      <c r="G14" s="3"/>
    </row>
    <row r="15" spans="1:7" x14ac:dyDescent="0.25">
      <c r="A15" s="3">
        <v>37.5</v>
      </c>
      <c r="B15" s="3"/>
      <c r="C15" s="3"/>
      <c r="D15" s="3"/>
      <c r="E15" s="3"/>
      <c r="F15" s="3"/>
      <c r="G15" s="3"/>
    </row>
    <row r="16" spans="1:7" x14ac:dyDescent="0.25">
      <c r="A16" s="3">
        <v>37.4</v>
      </c>
      <c r="B16" s="3"/>
      <c r="C16" s="3">
        <v>19.100000000000001</v>
      </c>
      <c r="D16" s="3"/>
      <c r="E16" s="3"/>
      <c r="F16" s="3"/>
      <c r="G16" s="3"/>
    </row>
    <row r="17" spans="1:7" x14ac:dyDescent="0.25">
      <c r="A17" s="3">
        <v>45.6</v>
      </c>
      <c r="B17" s="3"/>
      <c r="C17" s="3">
        <v>13.1</v>
      </c>
      <c r="D17" s="3"/>
      <c r="E17" s="3"/>
      <c r="F17" s="3"/>
      <c r="G17" s="3"/>
    </row>
    <row r="18" spans="1:7" x14ac:dyDescent="0.25">
      <c r="A18" s="3">
        <v>25.8</v>
      </c>
      <c r="B18" s="3"/>
      <c r="C18" s="3">
        <v>6</v>
      </c>
      <c r="D18" s="3"/>
      <c r="E18" s="3"/>
      <c r="F18" s="3"/>
      <c r="G18" s="3"/>
    </row>
    <row r="19" spans="1:7" x14ac:dyDescent="0.25">
      <c r="A19" s="3">
        <v>21.7</v>
      </c>
      <c r="B19" s="3"/>
      <c r="C19" s="3">
        <v>5.7</v>
      </c>
      <c r="D19" s="3"/>
      <c r="E19" s="3"/>
      <c r="F19" s="3"/>
      <c r="G19" s="3"/>
    </row>
    <row r="20" spans="1:7" x14ac:dyDescent="0.25">
      <c r="A20" s="3">
        <v>15.1</v>
      </c>
      <c r="B20" s="3"/>
      <c r="C20" s="3">
        <v>3.9</v>
      </c>
      <c r="D20" s="3"/>
      <c r="E20" s="3"/>
      <c r="F20" s="3"/>
      <c r="G20" s="3"/>
    </row>
    <row r="21" spans="1:7" x14ac:dyDescent="0.25">
      <c r="A21" s="3">
        <v>17.8</v>
      </c>
      <c r="B21" s="3">
        <v>1.5</v>
      </c>
      <c r="C21" s="3"/>
      <c r="D21" s="3"/>
      <c r="E21" s="3"/>
      <c r="F21" s="3"/>
      <c r="G21" s="3"/>
    </row>
    <row r="22" spans="1:7" x14ac:dyDescent="0.25">
      <c r="A22" s="3">
        <v>19.100000000000001</v>
      </c>
      <c r="B22" s="3">
        <v>2.2000000000000002</v>
      </c>
      <c r="C22" s="3"/>
      <c r="D22" s="3"/>
      <c r="E22" s="3"/>
      <c r="F22" s="3"/>
      <c r="G22" s="3"/>
    </row>
    <row r="23" spans="1:7" x14ac:dyDescent="0.25">
      <c r="A23" s="3">
        <v>22</v>
      </c>
      <c r="B23" s="3">
        <v>1</v>
      </c>
      <c r="C23" s="3"/>
      <c r="D23" s="3"/>
      <c r="E23" s="3"/>
      <c r="F23" s="3"/>
      <c r="G23" s="3"/>
    </row>
    <row r="24" spans="1:7" x14ac:dyDescent="0.25">
      <c r="A24" s="3">
        <v>24.7</v>
      </c>
      <c r="B24" s="3">
        <v>2.4</v>
      </c>
      <c r="C24" s="3"/>
      <c r="D24" s="3"/>
      <c r="E24" s="3"/>
      <c r="F24" s="3"/>
      <c r="G24" s="3"/>
    </row>
    <row r="25" spans="1:7" x14ac:dyDescent="0.25">
      <c r="A25" s="3">
        <v>31.4</v>
      </c>
      <c r="B25" s="3">
        <v>1.9</v>
      </c>
      <c r="C25" s="3"/>
      <c r="D25" s="3"/>
      <c r="E25" s="3"/>
      <c r="F25" s="3"/>
      <c r="G25" s="3"/>
    </row>
    <row r="26" spans="1:7" x14ac:dyDescent="0.25">
      <c r="A26" s="3">
        <v>26.5</v>
      </c>
      <c r="B26" s="3">
        <v>2.7</v>
      </c>
      <c r="C26" s="3"/>
      <c r="D26" s="3"/>
      <c r="E26" s="3"/>
      <c r="F26" s="3"/>
      <c r="G26" s="3"/>
    </row>
    <row r="27" spans="1:7" x14ac:dyDescent="0.25">
      <c r="A27" s="3">
        <v>19.5</v>
      </c>
      <c r="B27" s="3">
        <v>2.1</v>
      </c>
      <c r="C27" s="3"/>
      <c r="D27" s="3"/>
      <c r="E27" s="3"/>
      <c r="F27" s="3"/>
      <c r="G27" s="3"/>
    </row>
    <row r="28" spans="1:7" x14ac:dyDescent="0.25">
      <c r="A28" s="3">
        <v>18.2</v>
      </c>
      <c r="B28" s="3">
        <v>2.2999999999999998</v>
      </c>
      <c r="C28" s="3"/>
      <c r="D28" s="3"/>
      <c r="E28" s="3"/>
      <c r="F28" s="3"/>
      <c r="G28" s="3"/>
    </row>
    <row r="29" spans="1:7" x14ac:dyDescent="0.25">
      <c r="A29" s="3">
        <v>16.600000000000001</v>
      </c>
      <c r="B29" s="3">
        <v>1.7</v>
      </c>
      <c r="C29" s="3"/>
      <c r="D29" s="3"/>
      <c r="E29" s="3"/>
      <c r="F29" s="3"/>
      <c r="G29" s="3"/>
    </row>
    <row r="30" spans="1:7" x14ac:dyDescent="0.25">
      <c r="A30" s="3">
        <v>15.7</v>
      </c>
      <c r="B30" s="3">
        <v>2.2000000000000002</v>
      </c>
      <c r="C30" s="3"/>
      <c r="D30" s="3"/>
      <c r="E30" s="3"/>
      <c r="F30" s="3"/>
      <c r="G30" s="3"/>
    </row>
    <row r="31" spans="1:7" x14ac:dyDescent="0.25">
      <c r="A31" s="3">
        <v>17.399999999999999</v>
      </c>
      <c r="B31" s="3">
        <v>1.2</v>
      </c>
      <c r="C31" s="3"/>
      <c r="D31" s="3"/>
      <c r="E31" s="3"/>
      <c r="F31" s="3"/>
      <c r="G31" s="3"/>
    </row>
    <row r="32" spans="1:7" x14ac:dyDescent="0.25">
      <c r="A32" s="3">
        <v>17.100000000000001</v>
      </c>
      <c r="B32" s="3">
        <v>2.6</v>
      </c>
      <c r="C32" s="3"/>
      <c r="D32" s="3"/>
      <c r="E32" s="3"/>
      <c r="F32" s="3"/>
      <c r="G32" s="3"/>
    </row>
    <row r="33" spans="1:7" x14ac:dyDescent="0.25">
      <c r="A33" s="3">
        <v>19.100000000000001</v>
      </c>
      <c r="B33" s="3">
        <v>4</v>
      </c>
      <c r="C33" s="3"/>
      <c r="D33" s="3"/>
      <c r="E33" s="3"/>
      <c r="F33" s="3"/>
      <c r="G33" s="3"/>
    </row>
    <row r="34" spans="1:7" x14ac:dyDescent="0.25">
      <c r="A34" s="3">
        <v>24.5</v>
      </c>
      <c r="B34" s="3">
        <v>7.7</v>
      </c>
      <c r="C34" s="3"/>
      <c r="D34" s="3"/>
      <c r="E34" s="3"/>
      <c r="F34" s="3"/>
      <c r="G34" s="3"/>
    </row>
    <row r="35" spans="1:7" x14ac:dyDescent="0.25">
      <c r="A35" s="3">
        <v>20.7</v>
      </c>
      <c r="B35" s="3">
        <v>2.2999999999999998</v>
      </c>
      <c r="C35" s="3"/>
      <c r="D35" s="3">
        <v>23.5</v>
      </c>
      <c r="E35" s="3"/>
      <c r="F35" s="3"/>
      <c r="G35" s="3"/>
    </row>
    <row r="36" spans="1:7" x14ac:dyDescent="0.25">
      <c r="A36" s="3">
        <v>19.2</v>
      </c>
      <c r="B36" s="3">
        <v>2.2999999999999998</v>
      </c>
      <c r="C36" s="3"/>
      <c r="D36" s="3">
        <v>20.8</v>
      </c>
      <c r="E36" s="3"/>
      <c r="F36" s="3"/>
      <c r="G36" s="3"/>
    </row>
    <row r="37" spans="1:7" x14ac:dyDescent="0.25">
      <c r="A37" s="3">
        <v>29.4</v>
      </c>
      <c r="B37" s="3">
        <v>6.6</v>
      </c>
      <c r="C37" s="3"/>
      <c r="D37" s="3">
        <v>28.4</v>
      </c>
      <c r="E37" s="3"/>
      <c r="F37" s="3"/>
      <c r="G37" s="3"/>
    </row>
    <row r="38" spans="1:7" x14ac:dyDescent="0.25">
      <c r="A38" s="3">
        <v>22.6</v>
      </c>
      <c r="B38" s="3">
        <v>5</v>
      </c>
      <c r="C38" s="3"/>
      <c r="D38" s="3">
        <v>24.1</v>
      </c>
      <c r="E38" s="3"/>
      <c r="F38" s="3"/>
      <c r="G38" s="3"/>
    </row>
    <row r="39" spans="1:7" x14ac:dyDescent="0.25">
      <c r="A39" s="3">
        <v>24.9</v>
      </c>
      <c r="B39" s="3">
        <v>3.2</v>
      </c>
      <c r="C39" s="3"/>
      <c r="D39" s="3">
        <v>23.8</v>
      </c>
      <c r="E39" s="3"/>
      <c r="F39" s="3"/>
      <c r="G39" s="3"/>
    </row>
    <row r="40" spans="1:7" x14ac:dyDescent="0.25">
      <c r="A40" s="3">
        <v>26.6</v>
      </c>
      <c r="B40" s="3">
        <v>5.4</v>
      </c>
      <c r="C40" s="3"/>
      <c r="D40" s="3">
        <v>25.4</v>
      </c>
      <c r="E40" s="3"/>
      <c r="F40" s="3"/>
      <c r="G40" s="3"/>
    </row>
    <row r="41" spans="1:7" x14ac:dyDescent="0.25">
      <c r="A41" s="3">
        <v>22.4</v>
      </c>
      <c r="B41" s="3">
        <v>5.2</v>
      </c>
      <c r="C41" s="3"/>
      <c r="D41" s="3">
        <v>21.7</v>
      </c>
      <c r="E41" s="3"/>
      <c r="F41" s="3"/>
      <c r="G41" s="3"/>
    </row>
    <row r="42" spans="1:7" x14ac:dyDescent="0.25">
      <c r="A42" s="3">
        <v>26.4</v>
      </c>
      <c r="B42" s="3">
        <v>8.3000000000000007</v>
      </c>
      <c r="C42" s="3"/>
      <c r="D42" s="3">
        <v>26.5</v>
      </c>
      <c r="E42" s="3"/>
      <c r="F42" s="3"/>
      <c r="G42" s="3"/>
    </row>
    <row r="43" spans="1:7" x14ac:dyDescent="0.25">
      <c r="A43" s="3">
        <v>31.1</v>
      </c>
      <c r="B43" s="3">
        <v>6.8</v>
      </c>
      <c r="C43" s="3"/>
      <c r="D43" s="3">
        <v>28.8</v>
      </c>
      <c r="E43" s="3"/>
      <c r="F43" s="3"/>
      <c r="G43" s="3"/>
    </row>
    <row r="44" spans="1:7" x14ac:dyDescent="0.25">
      <c r="A44" s="3">
        <v>33.299999999999997</v>
      </c>
      <c r="B44" s="3">
        <v>8.8000000000000007</v>
      </c>
      <c r="C44" s="3"/>
      <c r="D44" s="3">
        <v>34.4</v>
      </c>
      <c r="E44" s="3"/>
      <c r="F44" s="3"/>
      <c r="G44" s="3"/>
    </row>
    <row r="45" spans="1:7" x14ac:dyDescent="0.25">
      <c r="A45" s="3">
        <v>24.8</v>
      </c>
      <c r="B45" s="3">
        <v>6.6</v>
      </c>
      <c r="C45" s="3"/>
      <c r="D45" s="3"/>
      <c r="E45" s="3"/>
      <c r="F45" s="3"/>
      <c r="G45" s="3"/>
    </row>
    <row r="46" spans="1:7" x14ac:dyDescent="0.25">
      <c r="A46" s="3">
        <v>24.1</v>
      </c>
      <c r="B46" s="3">
        <v>8.1999999999999993</v>
      </c>
      <c r="C46" s="3"/>
      <c r="D46" s="3"/>
      <c r="E46" s="3"/>
      <c r="F46" s="3"/>
      <c r="G46" s="3"/>
    </row>
    <row r="47" spans="1:7" x14ac:dyDescent="0.25">
      <c r="A47" s="3">
        <v>26.8</v>
      </c>
      <c r="B47" s="3"/>
      <c r="C47" s="3"/>
      <c r="D47" s="3"/>
      <c r="E47" s="3"/>
      <c r="F47" s="3"/>
      <c r="G47" s="3">
        <v>10.8</v>
      </c>
    </row>
    <row r="48" spans="1:7" x14ac:dyDescent="0.25">
      <c r="A48" s="3">
        <v>36.4</v>
      </c>
      <c r="B48" s="3"/>
      <c r="C48" s="3"/>
      <c r="D48" s="3"/>
      <c r="E48" s="3"/>
      <c r="F48" s="3"/>
      <c r="G48" s="3">
        <v>17.8</v>
      </c>
    </row>
    <row r="49" spans="1:7" x14ac:dyDescent="0.25">
      <c r="A49" s="3">
        <v>20.6</v>
      </c>
      <c r="B49" s="3"/>
      <c r="C49" s="3"/>
      <c r="D49" s="3"/>
      <c r="E49" s="3">
        <v>13.6</v>
      </c>
      <c r="F49" s="3"/>
      <c r="G49" s="3">
        <v>11.1</v>
      </c>
    </row>
    <row r="50" spans="1:7" x14ac:dyDescent="0.25">
      <c r="A50" s="3">
        <v>36.200000000000003</v>
      </c>
      <c r="B50" s="3"/>
      <c r="C50" s="3"/>
      <c r="D50" s="3"/>
      <c r="E50" s="3">
        <v>27.4</v>
      </c>
      <c r="F50" s="3"/>
      <c r="G50" s="3">
        <v>18.100000000000001</v>
      </c>
    </row>
    <row r="51" spans="1:7" x14ac:dyDescent="0.25">
      <c r="A51" s="3">
        <v>31.3</v>
      </c>
      <c r="B51" s="3"/>
      <c r="C51" s="3"/>
      <c r="D51" s="3"/>
      <c r="E51" s="3">
        <v>25.4</v>
      </c>
      <c r="F51" s="3"/>
      <c r="G51" s="3">
        <v>15.9</v>
      </c>
    </row>
    <row r="52" spans="1:7" x14ac:dyDescent="0.25">
      <c r="A52" s="3">
        <v>34.299999999999997</v>
      </c>
      <c r="B52" s="3"/>
      <c r="C52" s="3"/>
      <c r="D52" s="3"/>
      <c r="E52" s="3">
        <v>25.2</v>
      </c>
      <c r="F52" s="3"/>
      <c r="G52" s="3">
        <v>18.5</v>
      </c>
    </row>
    <row r="53" spans="1:7" x14ac:dyDescent="0.25">
      <c r="A53" s="3">
        <v>38.5</v>
      </c>
      <c r="B53" s="3"/>
      <c r="C53" s="3"/>
      <c r="D53" s="3"/>
      <c r="E53" s="3">
        <v>26.2</v>
      </c>
      <c r="F53" s="3"/>
      <c r="G53" s="3">
        <v>20.8</v>
      </c>
    </row>
    <row r="54" spans="1:7" x14ac:dyDescent="0.25">
      <c r="A54" s="3">
        <v>48.3</v>
      </c>
      <c r="B54" s="3"/>
      <c r="C54" s="3"/>
      <c r="D54" s="3"/>
      <c r="E54" s="3">
        <v>32.6</v>
      </c>
      <c r="F54" s="3"/>
      <c r="G54" s="3">
        <v>23.5</v>
      </c>
    </row>
    <row r="55" spans="1:7" x14ac:dyDescent="0.25">
      <c r="A55" s="3">
        <v>24.4</v>
      </c>
      <c r="B55" s="3"/>
      <c r="C55" s="3"/>
      <c r="D55" s="3"/>
      <c r="E55" s="3">
        <v>16.399999999999999</v>
      </c>
      <c r="F55" s="3"/>
      <c r="G55" s="3">
        <v>13.2</v>
      </c>
    </row>
    <row r="56" spans="1:7" x14ac:dyDescent="0.25">
      <c r="A56" s="3">
        <v>30.8</v>
      </c>
      <c r="B56" s="3"/>
      <c r="C56" s="3"/>
      <c r="D56" s="3"/>
      <c r="E56" s="3">
        <v>22.1</v>
      </c>
      <c r="F56" s="3"/>
      <c r="G56" s="3">
        <v>16.600000000000001</v>
      </c>
    </row>
    <row r="57" spans="1:7" x14ac:dyDescent="0.25">
      <c r="A57" s="3">
        <v>25.3</v>
      </c>
      <c r="B57" s="3"/>
      <c r="C57" s="3"/>
      <c r="D57" s="3"/>
      <c r="E57" s="3">
        <v>14.5</v>
      </c>
      <c r="F57" s="3"/>
      <c r="G57" s="3"/>
    </row>
    <row r="58" spans="1:7" x14ac:dyDescent="0.25">
      <c r="A58" s="3">
        <v>28.3</v>
      </c>
      <c r="B58" s="3"/>
      <c r="C58" s="3"/>
      <c r="D58" s="3"/>
      <c r="E58" s="3">
        <v>19</v>
      </c>
      <c r="F58" s="3"/>
      <c r="G58" s="3">
        <v>11.3</v>
      </c>
    </row>
    <row r="59" spans="1:7" x14ac:dyDescent="0.25">
      <c r="A59" s="3">
        <v>24.1</v>
      </c>
      <c r="B59" s="3"/>
      <c r="C59" s="3"/>
      <c r="D59" s="3"/>
      <c r="E59" s="3">
        <v>18.3</v>
      </c>
      <c r="F59" s="3"/>
      <c r="G59" s="3">
        <v>12.4</v>
      </c>
    </row>
    <row r="60" spans="1:7" x14ac:dyDescent="0.25">
      <c r="A60" s="3">
        <v>33.4</v>
      </c>
      <c r="B60" s="3"/>
      <c r="C60" s="3"/>
      <c r="D60" s="3"/>
      <c r="E60" s="3">
        <v>28.6</v>
      </c>
      <c r="F60" s="3"/>
      <c r="G60" s="3">
        <v>19.3</v>
      </c>
    </row>
    <row r="61" spans="1:7" x14ac:dyDescent="0.25">
      <c r="A61" s="3">
        <v>24.9</v>
      </c>
      <c r="B61" s="3"/>
      <c r="C61" s="3"/>
      <c r="D61" s="3"/>
      <c r="E61" s="3"/>
      <c r="F61" s="3">
        <v>28.8</v>
      </c>
      <c r="G61" s="3"/>
    </row>
    <row r="62" spans="1:7" x14ac:dyDescent="0.25">
      <c r="A62" s="3">
        <v>27.4</v>
      </c>
      <c r="B62" s="3"/>
      <c r="C62" s="3"/>
      <c r="D62" s="3"/>
      <c r="E62" s="3"/>
      <c r="F62" s="3">
        <v>31.2</v>
      </c>
      <c r="G62" s="3"/>
    </row>
    <row r="63" spans="1:7" x14ac:dyDescent="0.25">
      <c r="A63" s="3">
        <v>21.7</v>
      </c>
      <c r="B63" s="3"/>
      <c r="C63" s="3"/>
      <c r="D63" s="3"/>
      <c r="E63" s="3"/>
      <c r="F63" s="3">
        <v>25.9</v>
      </c>
      <c r="G63" s="3"/>
    </row>
    <row r="64" spans="1:7" x14ac:dyDescent="0.25">
      <c r="A64" s="3">
        <v>24.7</v>
      </c>
      <c r="B64" s="3"/>
      <c r="C64" s="3"/>
      <c r="D64" s="3"/>
      <c r="E64" s="3"/>
      <c r="F64" s="3">
        <v>26.5</v>
      </c>
      <c r="G64" s="3"/>
    </row>
    <row r="65" spans="1:7" x14ac:dyDescent="0.25">
      <c r="A65" s="3">
        <v>24.6</v>
      </c>
      <c r="B65" s="3"/>
      <c r="C65" s="3"/>
      <c r="D65" s="3"/>
      <c r="E65" s="3"/>
      <c r="F65" s="3">
        <v>33.4</v>
      </c>
      <c r="G65" s="3"/>
    </row>
    <row r="66" spans="1:7" x14ac:dyDescent="0.25">
      <c r="A66" s="3">
        <v>30.6</v>
      </c>
      <c r="B66" s="3"/>
      <c r="C66" s="3"/>
      <c r="D66" s="3"/>
      <c r="E66" s="3"/>
      <c r="F66" s="3">
        <v>17.399999999999999</v>
      </c>
      <c r="G66" s="3"/>
    </row>
    <row r="67" spans="1:7" x14ac:dyDescent="0.25">
      <c r="A67" s="3">
        <v>27.5</v>
      </c>
      <c r="B67" s="3"/>
      <c r="C67" s="3"/>
      <c r="D67" s="3"/>
      <c r="E67" s="3"/>
      <c r="F67" s="3">
        <v>27.8</v>
      </c>
      <c r="G67" s="3"/>
    </row>
    <row r="68" spans="1:7" x14ac:dyDescent="0.25">
      <c r="A68" s="3">
        <v>26.9</v>
      </c>
      <c r="B68" s="3"/>
      <c r="C68" s="3"/>
      <c r="D68" s="3"/>
      <c r="E68" s="3"/>
      <c r="F68" s="3">
        <v>29.6</v>
      </c>
      <c r="G68" s="3"/>
    </row>
    <row r="69" spans="1:7" x14ac:dyDescent="0.25">
      <c r="A69" s="3">
        <v>29.2</v>
      </c>
      <c r="B69" s="3"/>
      <c r="C69" s="3"/>
      <c r="D69" s="3"/>
      <c r="E69" s="3"/>
      <c r="F69" s="3">
        <v>36.299999999999997</v>
      </c>
      <c r="G69" s="3"/>
    </row>
    <row r="70" spans="1:7" x14ac:dyDescent="0.25">
      <c r="A70" s="3">
        <v>20.3</v>
      </c>
      <c r="B70" s="3"/>
      <c r="C70" s="3"/>
      <c r="D70" s="3"/>
      <c r="E70" s="3"/>
      <c r="F70" s="3">
        <v>16.899999999999999</v>
      </c>
      <c r="G70" s="3"/>
    </row>
    <row r="71" spans="1:7" x14ac:dyDescent="0.25">
      <c r="A71" s="3">
        <v>24.7</v>
      </c>
      <c r="B71" s="3"/>
      <c r="C71" s="3"/>
      <c r="D71" s="3"/>
      <c r="E71" s="3"/>
      <c r="F71" s="3">
        <v>21.2</v>
      </c>
      <c r="G71" s="3"/>
    </row>
    <row r="72" spans="1:7" x14ac:dyDescent="0.25">
      <c r="A72" s="3">
        <v>26</v>
      </c>
      <c r="B72" s="3"/>
      <c r="C72" s="3"/>
      <c r="D72" s="3"/>
      <c r="E72" s="3"/>
      <c r="F72" s="3">
        <v>29.2</v>
      </c>
      <c r="G72" s="3"/>
    </row>
    <row r="73" spans="1:7" x14ac:dyDescent="0.25">
      <c r="A73" s="3">
        <v>29.6</v>
      </c>
      <c r="B73" s="3"/>
      <c r="C73" s="3"/>
      <c r="D73" s="3"/>
      <c r="E73" s="3"/>
      <c r="F73" s="3">
        <v>30.6</v>
      </c>
      <c r="G73" s="3"/>
    </row>
    <row r="74" spans="1:7" x14ac:dyDescent="0.25">
      <c r="A74" s="3">
        <v>27.7</v>
      </c>
      <c r="B74" s="3"/>
      <c r="C74" s="3"/>
      <c r="D74" s="3"/>
      <c r="E74" s="3"/>
      <c r="F74" s="3">
        <v>25.7</v>
      </c>
      <c r="G74" s="3"/>
    </row>
    <row r="75" spans="1:7" x14ac:dyDescent="0.25">
      <c r="A75" s="3">
        <v>40.299999999999997</v>
      </c>
      <c r="B75" s="3"/>
      <c r="C75" s="3"/>
      <c r="D75" s="3"/>
      <c r="E75" s="3"/>
      <c r="F75" s="3">
        <v>35.9</v>
      </c>
      <c r="G75" s="3"/>
    </row>
    <row r="76" spans="1:7" x14ac:dyDescent="0.25">
      <c r="A76" s="3">
        <v>14.4</v>
      </c>
      <c r="B76" s="3"/>
      <c r="C76" s="3"/>
      <c r="D76" s="3"/>
      <c r="E76" s="3"/>
      <c r="F76" s="3">
        <v>13.6</v>
      </c>
      <c r="G76" s="3"/>
    </row>
    <row r="77" spans="1:7" x14ac:dyDescent="0.25">
      <c r="A77" s="3">
        <v>17.5</v>
      </c>
      <c r="B77" s="3"/>
      <c r="C77" s="3"/>
      <c r="D77" s="3"/>
      <c r="E77" s="3"/>
      <c r="F77" s="3">
        <v>17.899999999999999</v>
      </c>
      <c r="G77" s="3"/>
    </row>
    <row r="78" spans="1:7" x14ac:dyDescent="0.25">
      <c r="A78" s="3">
        <v>20</v>
      </c>
      <c r="B78" s="3"/>
      <c r="C78" s="3"/>
      <c r="D78" s="3"/>
      <c r="E78" s="3"/>
      <c r="F78" s="3">
        <v>21.8</v>
      </c>
      <c r="G78" s="3"/>
    </row>
    <row r="79" spans="1:7" x14ac:dyDescent="0.25">
      <c r="A79" s="3">
        <v>19.3</v>
      </c>
      <c r="B79" s="3"/>
      <c r="C79" s="3"/>
      <c r="D79" s="3"/>
      <c r="E79" s="3"/>
      <c r="F79" s="3">
        <v>19.600000000000001</v>
      </c>
      <c r="G79" s="3"/>
    </row>
    <row r="80" spans="1:7" x14ac:dyDescent="0.25">
      <c r="A80" s="3">
        <v>24.9</v>
      </c>
      <c r="B80" s="3"/>
      <c r="C80" s="3"/>
      <c r="D80" s="3"/>
      <c r="E80" s="3"/>
      <c r="F80" s="3">
        <v>23.2</v>
      </c>
      <c r="G80" s="3"/>
    </row>
    <row r="81" spans="1:7" x14ac:dyDescent="0.25">
      <c r="A81" s="3">
        <v>24.9</v>
      </c>
      <c r="B81" s="3"/>
      <c r="C81" s="3"/>
      <c r="D81" s="3"/>
      <c r="E81" s="3"/>
      <c r="F81" s="3">
        <v>23.6</v>
      </c>
      <c r="G81" s="3"/>
    </row>
    <row r="82" spans="1:7" x14ac:dyDescent="0.25">
      <c r="A82" s="3">
        <v>17.8</v>
      </c>
      <c r="B82" s="3"/>
      <c r="C82" s="3"/>
      <c r="D82" s="3"/>
      <c r="E82" s="3"/>
      <c r="F82" s="3">
        <v>17.399999999999999</v>
      </c>
      <c r="G82" s="3"/>
    </row>
    <row r="83" spans="1:7" x14ac:dyDescent="0.25">
      <c r="A83" s="3">
        <v>23.5</v>
      </c>
      <c r="B83" s="3"/>
      <c r="C83" s="3"/>
      <c r="D83" s="3"/>
      <c r="E83" s="3"/>
      <c r="F83" s="3">
        <v>22.3</v>
      </c>
      <c r="G83" s="3"/>
    </row>
    <row r="84" spans="1:7" x14ac:dyDescent="0.25">
      <c r="A84" s="3">
        <v>21.8</v>
      </c>
      <c r="B84" s="3"/>
      <c r="C84" s="3"/>
      <c r="D84" s="3"/>
      <c r="E84" s="3"/>
      <c r="F84" s="3">
        <v>21.5</v>
      </c>
      <c r="G84" s="3"/>
    </row>
    <row r="85" spans="1:7" x14ac:dyDescent="0.25">
      <c r="A85" s="3">
        <v>23.3</v>
      </c>
      <c r="B85" s="3"/>
      <c r="C85" s="3"/>
      <c r="D85" s="3"/>
      <c r="E85" s="3"/>
      <c r="F85" s="3">
        <v>24</v>
      </c>
      <c r="G85" s="3"/>
    </row>
    <row r="86" spans="1:7" x14ac:dyDescent="0.25">
      <c r="A86" s="3">
        <v>17.899999999999999</v>
      </c>
      <c r="B86" s="3"/>
      <c r="C86" s="3"/>
      <c r="D86" s="3"/>
      <c r="E86" s="3"/>
      <c r="F86" s="3">
        <v>20.8</v>
      </c>
      <c r="G86" s="3"/>
    </row>
    <row r="87" spans="1:7" x14ac:dyDescent="0.25">
      <c r="A87" s="3">
        <v>20.399999999999999</v>
      </c>
      <c r="B87" s="3"/>
      <c r="C87" s="3"/>
      <c r="D87" s="3"/>
      <c r="E87" s="3"/>
      <c r="F87" s="3">
        <v>24.5</v>
      </c>
      <c r="G87" s="3"/>
    </row>
    <row r="88" spans="1:7" x14ac:dyDescent="0.25">
      <c r="A88" s="3">
        <v>18.5</v>
      </c>
      <c r="B88" s="3"/>
      <c r="C88" s="3"/>
      <c r="D88" s="3"/>
      <c r="E88" s="3"/>
      <c r="F88" s="3">
        <v>19.2</v>
      </c>
      <c r="G88" s="3"/>
    </row>
    <row r="89" spans="1:7" x14ac:dyDescent="0.25">
      <c r="A89" s="3">
        <v>26</v>
      </c>
      <c r="B89" s="3"/>
      <c r="C89" s="3"/>
      <c r="D89" s="3"/>
      <c r="E89" s="3"/>
      <c r="F89" s="3">
        <v>22.8</v>
      </c>
      <c r="G89" s="3"/>
    </row>
    <row r="90" spans="1:7" x14ac:dyDescent="0.25">
      <c r="A90" s="3">
        <v>21</v>
      </c>
      <c r="B90" s="3"/>
      <c r="C90" s="3"/>
      <c r="D90" s="3"/>
      <c r="E90" s="3"/>
      <c r="F90" s="3">
        <v>21.2</v>
      </c>
      <c r="G90" s="3"/>
    </row>
    <row r="91" spans="1:7" x14ac:dyDescent="0.25">
      <c r="A91" s="3">
        <v>22.6</v>
      </c>
      <c r="B91" s="3"/>
      <c r="C91" s="3"/>
      <c r="D91" s="3"/>
      <c r="E91" s="3"/>
      <c r="F91" s="3">
        <v>22.2</v>
      </c>
      <c r="G91" s="3"/>
    </row>
    <row r="92" spans="1:7" x14ac:dyDescent="0.25">
      <c r="A92" s="3">
        <v>21.9</v>
      </c>
      <c r="B92" s="3"/>
      <c r="C92" s="3"/>
      <c r="D92" s="3"/>
      <c r="E92" s="3"/>
      <c r="F92" s="3">
        <v>21</v>
      </c>
      <c r="G92" s="3"/>
    </row>
    <row r="93" spans="1:7" x14ac:dyDescent="0.25">
      <c r="A93" s="3">
        <v>27.5</v>
      </c>
      <c r="B93" s="3"/>
      <c r="C93" s="3"/>
      <c r="D93" s="3"/>
      <c r="E93" s="3"/>
      <c r="F93" s="3">
        <v>25.6</v>
      </c>
      <c r="G93" s="3"/>
    </row>
    <row r="94" spans="1:7" x14ac:dyDescent="0.25">
      <c r="A94" s="3">
        <v>15.4</v>
      </c>
      <c r="B94" s="3"/>
      <c r="C94" s="3"/>
      <c r="D94" s="3">
        <v>22.6</v>
      </c>
      <c r="E94" s="3"/>
      <c r="F94" s="3"/>
      <c r="G94" s="3"/>
    </row>
    <row r="95" spans="1:7" x14ac:dyDescent="0.25">
      <c r="A95" s="3">
        <v>13.5</v>
      </c>
      <c r="B95" s="3"/>
      <c r="C95" s="3"/>
      <c r="D95" s="3">
        <v>18.600000000000001</v>
      </c>
      <c r="E95" s="3"/>
      <c r="F95" s="3"/>
      <c r="G95" s="3"/>
    </row>
    <row r="96" spans="1:7" x14ac:dyDescent="0.25">
      <c r="A96" s="3">
        <v>13.7</v>
      </c>
      <c r="B96" s="3"/>
      <c r="C96" s="3"/>
      <c r="D96" s="3">
        <v>16.899999999999999</v>
      </c>
      <c r="E96" s="3"/>
      <c r="F96" s="3"/>
      <c r="G96" s="3"/>
    </row>
    <row r="97" spans="1:7" x14ac:dyDescent="0.25">
      <c r="A97" s="3">
        <v>15.1</v>
      </c>
      <c r="B97" s="3"/>
      <c r="C97" s="3"/>
      <c r="D97" s="3">
        <v>17.899999999999999</v>
      </c>
      <c r="E97" s="3"/>
      <c r="F97" s="3"/>
      <c r="G97" s="3"/>
    </row>
    <row r="98" spans="1:7" x14ac:dyDescent="0.25">
      <c r="A98" s="3">
        <v>11.2</v>
      </c>
      <c r="B98" s="3"/>
      <c r="C98" s="3"/>
      <c r="D98" s="3">
        <v>18.3</v>
      </c>
      <c r="E98" s="3"/>
      <c r="F98" s="3"/>
      <c r="G98" s="3"/>
    </row>
    <row r="99" spans="1:7" x14ac:dyDescent="0.25">
      <c r="A99" s="3">
        <v>13.6</v>
      </c>
      <c r="B99" s="3"/>
      <c r="C99" s="3"/>
      <c r="D99" s="3">
        <v>18</v>
      </c>
      <c r="E99" s="3"/>
      <c r="F99" s="3"/>
      <c r="G99" s="3"/>
    </row>
    <row r="100" spans="1:7" x14ac:dyDescent="0.25">
      <c r="A100" s="3">
        <v>14.8</v>
      </c>
      <c r="B100" s="3"/>
      <c r="C100" s="3"/>
      <c r="D100" s="3">
        <v>11.9</v>
      </c>
      <c r="E100" s="3"/>
      <c r="F100" s="3"/>
      <c r="G100" s="3"/>
    </row>
    <row r="101" spans="1:7" x14ac:dyDescent="0.25">
      <c r="A101" s="3">
        <v>13.4</v>
      </c>
      <c r="B101" s="3"/>
      <c r="C101" s="3"/>
      <c r="D101" s="3">
        <v>10.8</v>
      </c>
      <c r="E101" s="3"/>
      <c r="F101" s="3"/>
      <c r="G101" s="3"/>
    </row>
    <row r="102" spans="1:7" x14ac:dyDescent="0.25">
      <c r="A102" s="3">
        <v>13.6</v>
      </c>
      <c r="B102" s="3"/>
      <c r="C102" s="3"/>
      <c r="D102" s="3">
        <v>21</v>
      </c>
      <c r="E102" s="3"/>
      <c r="F102" s="3"/>
      <c r="G102" s="3"/>
    </row>
    <row r="103" spans="1:7" x14ac:dyDescent="0.25">
      <c r="A103" s="3">
        <v>13.7</v>
      </c>
      <c r="B103" s="3"/>
      <c r="C103" s="3"/>
      <c r="D103" s="3">
        <v>18.5</v>
      </c>
      <c r="E103" s="3"/>
      <c r="F103" s="3"/>
      <c r="G103" s="3"/>
    </row>
    <row r="104" spans="1:7" x14ac:dyDescent="0.25">
      <c r="A104" s="3">
        <v>18.8</v>
      </c>
      <c r="B104" s="3"/>
      <c r="C104" s="3"/>
      <c r="D104" s="3">
        <v>33.799999999999997</v>
      </c>
      <c r="E104" s="3"/>
      <c r="F104" s="3"/>
      <c r="G104" s="3"/>
    </row>
    <row r="105" spans="1:7" x14ac:dyDescent="0.25">
      <c r="A105" s="3">
        <v>16.5</v>
      </c>
      <c r="B105" s="3"/>
      <c r="C105" s="3"/>
      <c r="D105" s="3">
        <v>21.8</v>
      </c>
      <c r="E105" s="3"/>
      <c r="F105" s="3"/>
      <c r="G105" s="3"/>
    </row>
    <row r="106" spans="1:7" x14ac:dyDescent="0.25">
      <c r="A106" s="3">
        <v>16</v>
      </c>
      <c r="B106" s="3"/>
      <c r="C106" s="3"/>
      <c r="D106" s="3">
        <v>19.5</v>
      </c>
      <c r="E106" s="3"/>
      <c r="F106" s="3"/>
      <c r="G106" s="3"/>
    </row>
    <row r="107" spans="1:7" x14ac:dyDescent="0.25">
      <c r="A107" s="3">
        <v>16.7</v>
      </c>
      <c r="B107" s="3"/>
      <c r="C107" s="3"/>
      <c r="D107" s="3">
        <v>19.600000000000001</v>
      </c>
      <c r="E107" s="3"/>
      <c r="F107" s="3"/>
      <c r="G107" s="3"/>
    </row>
    <row r="108" spans="1:7" x14ac:dyDescent="0.25">
      <c r="A108" s="3">
        <v>25.4</v>
      </c>
      <c r="B108" s="3"/>
      <c r="C108" s="3"/>
      <c r="D108" s="3">
        <v>27.3</v>
      </c>
      <c r="E108" s="3"/>
      <c r="F108" s="3"/>
      <c r="G108" s="3"/>
    </row>
    <row r="109" spans="1:7" x14ac:dyDescent="0.25">
      <c r="A109" s="3">
        <v>18.3</v>
      </c>
      <c r="B109" s="3"/>
      <c r="C109" s="3"/>
      <c r="D109" s="3">
        <v>20.3</v>
      </c>
      <c r="E109" s="3"/>
      <c r="F109" s="3"/>
      <c r="G109" s="3"/>
    </row>
    <row r="110" spans="1:7" x14ac:dyDescent="0.25">
      <c r="A110" s="1"/>
      <c r="B110" s="1"/>
      <c r="C110" s="1"/>
      <c r="D110" s="3"/>
      <c r="E110" s="1"/>
      <c r="F110" s="1"/>
    </row>
    <row r="111" spans="1:7" x14ac:dyDescent="0.25">
      <c r="A111" s="7" t="s">
        <v>170</v>
      </c>
      <c r="B111" s="7"/>
      <c r="C111" s="7"/>
      <c r="D111" s="7"/>
      <c r="E111" s="7"/>
      <c r="F111" s="7"/>
      <c r="G111" s="7"/>
    </row>
    <row r="112" spans="1:7" x14ac:dyDescent="0.25">
      <c r="A112" s="26" t="s">
        <v>128</v>
      </c>
      <c r="B112" s="26"/>
      <c r="C112" s="26"/>
      <c r="D112" s="26"/>
      <c r="E112" s="26"/>
      <c r="F112" s="26"/>
      <c r="G112" s="26"/>
    </row>
    <row r="113" spans="1:7" x14ac:dyDescent="0.25">
      <c r="A113" s="4" t="s">
        <v>2</v>
      </c>
      <c r="B113" s="4" t="s">
        <v>48</v>
      </c>
      <c r="C113" s="4" t="s">
        <v>6</v>
      </c>
      <c r="D113" s="4" t="s">
        <v>51</v>
      </c>
      <c r="E113" s="4" t="s">
        <v>53</v>
      </c>
      <c r="F113" s="4" t="s">
        <v>14</v>
      </c>
      <c r="G113" s="4" t="s">
        <v>45</v>
      </c>
    </row>
    <row r="114" spans="1:7" x14ac:dyDescent="0.25">
      <c r="A114" s="3">
        <v>1</v>
      </c>
      <c r="B114" s="3"/>
      <c r="C114" s="3"/>
      <c r="D114" s="3"/>
      <c r="E114" s="3"/>
      <c r="F114" s="3"/>
      <c r="G114" s="3"/>
    </row>
    <row r="115" spans="1:7" x14ac:dyDescent="0.25">
      <c r="A115" s="3"/>
      <c r="B115" s="3"/>
      <c r="C115" s="3"/>
      <c r="D115" s="3"/>
      <c r="E115" s="3"/>
      <c r="F115" s="3"/>
      <c r="G115" s="3"/>
    </row>
    <row r="116" spans="1:7" x14ac:dyDescent="0.25">
      <c r="A116" s="3">
        <v>1</v>
      </c>
      <c r="B116" s="3"/>
      <c r="C116" s="3"/>
      <c r="D116" s="3"/>
      <c r="E116" s="3"/>
      <c r="F116" s="3"/>
      <c r="G116" s="3"/>
    </row>
    <row r="117" spans="1:7" x14ac:dyDescent="0.25">
      <c r="A117" s="3">
        <v>1</v>
      </c>
      <c r="B117" s="3"/>
      <c r="C117" s="3"/>
      <c r="D117" s="3"/>
      <c r="E117" s="3"/>
      <c r="F117" s="3"/>
      <c r="G117" s="3"/>
    </row>
    <row r="118" spans="1:7" x14ac:dyDescent="0.25">
      <c r="A118" s="3">
        <v>1</v>
      </c>
      <c r="B118" s="3"/>
      <c r="C118" s="3"/>
      <c r="D118" s="3"/>
      <c r="E118" s="3"/>
      <c r="F118" s="3"/>
      <c r="G118" s="3"/>
    </row>
    <row r="119" spans="1:7" x14ac:dyDescent="0.25">
      <c r="A119" s="3">
        <v>1</v>
      </c>
      <c r="B119" s="3"/>
      <c r="C119" s="3"/>
      <c r="D119" s="3"/>
      <c r="E119" s="3"/>
      <c r="F119" s="3"/>
      <c r="G119" s="3"/>
    </row>
    <row r="120" spans="1:7" x14ac:dyDescent="0.25">
      <c r="A120" s="3">
        <v>1</v>
      </c>
      <c r="B120" s="3"/>
      <c r="C120" s="3"/>
      <c r="D120" s="3"/>
      <c r="E120" s="3"/>
      <c r="F120" s="3"/>
      <c r="G120" s="3"/>
    </row>
    <row r="121" spans="1:7" x14ac:dyDescent="0.25">
      <c r="A121" s="3">
        <v>1</v>
      </c>
      <c r="B121" s="3"/>
      <c r="C121" s="3"/>
      <c r="D121" s="3"/>
      <c r="E121" s="3"/>
      <c r="F121" s="3"/>
      <c r="G121" s="3"/>
    </row>
    <row r="122" spans="1:7" x14ac:dyDescent="0.25">
      <c r="A122" s="3">
        <v>1</v>
      </c>
      <c r="B122" s="3"/>
      <c r="C122" s="3"/>
      <c r="D122" s="3"/>
      <c r="E122" s="3"/>
      <c r="F122" s="3"/>
      <c r="G122" s="3"/>
    </row>
    <row r="123" spans="1:7" x14ac:dyDescent="0.25">
      <c r="A123" s="3">
        <v>1</v>
      </c>
      <c r="B123" s="3"/>
      <c r="C123" s="3"/>
      <c r="D123" s="3"/>
      <c r="E123" s="3"/>
      <c r="F123" s="3"/>
      <c r="G123" s="3"/>
    </row>
    <row r="124" spans="1:7" x14ac:dyDescent="0.25">
      <c r="A124" s="3">
        <v>1</v>
      </c>
      <c r="B124" s="3"/>
      <c r="C124" s="3"/>
      <c r="D124" s="3"/>
      <c r="E124" s="3"/>
      <c r="F124" s="3"/>
      <c r="G124" s="3"/>
    </row>
    <row r="125" spans="1:7" x14ac:dyDescent="0.25">
      <c r="A125" s="3">
        <v>1</v>
      </c>
      <c r="B125" s="3"/>
      <c r="C125" s="3"/>
      <c r="D125" s="3"/>
      <c r="E125" s="3"/>
      <c r="F125" s="3"/>
      <c r="G125" s="3"/>
    </row>
    <row r="126" spans="1:7" x14ac:dyDescent="0.25">
      <c r="A126" s="3">
        <v>1</v>
      </c>
      <c r="B126" s="3"/>
      <c r="C126" s="3">
        <v>0.51069518700000005</v>
      </c>
      <c r="D126" s="3"/>
      <c r="E126" s="3"/>
      <c r="F126" s="3"/>
      <c r="G126" s="3"/>
    </row>
    <row r="127" spans="1:7" x14ac:dyDescent="0.25">
      <c r="A127" s="3">
        <v>1</v>
      </c>
      <c r="B127" s="3"/>
      <c r="C127" s="3">
        <v>0.287280702</v>
      </c>
      <c r="D127" s="3"/>
      <c r="E127" s="3"/>
      <c r="F127" s="3"/>
      <c r="G127" s="3"/>
    </row>
    <row r="128" spans="1:7" x14ac:dyDescent="0.25">
      <c r="A128" s="3">
        <v>1</v>
      </c>
      <c r="B128" s="3"/>
      <c r="C128" s="3">
        <v>0.23255814</v>
      </c>
      <c r="D128" s="3"/>
      <c r="E128" s="3"/>
      <c r="F128" s="3"/>
      <c r="G128" s="3"/>
    </row>
    <row r="129" spans="1:7" x14ac:dyDescent="0.25">
      <c r="A129" s="3">
        <v>1</v>
      </c>
      <c r="B129" s="3"/>
      <c r="C129" s="3">
        <v>0.26267281100000001</v>
      </c>
      <c r="D129" s="3"/>
      <c r="E129" s="3"/>
      <c r="F129" s="3"/>
      <c r="G129" s="3"/>
    </row>
    <row r="130" spans="1:7" x14ac:dyDescent="0.25">
      <c r="A130" s="3">
        <v>1</v>
      </c>
      <c r="B130" s="3"/>
      <c r="C130" s="3">
        <v>0.25827814599999999</v>
      </c>
      <c r="D130" s="3"/>
      <c r="E130" s="3"/>
      <c r="F130" s="3"/>
      <c r="G130" s="3"/>
    </row>
    <row r="131" spans="1:7" x14ac:dyDescent="0.25">
      <c r="A131" s="3">
        <v>1</v>
      </c>
      <c r="B131" s="3">
        <v>8.4269662999999995E-2</v>
      </c>
      <c r="C131" s="3"/>
      <c r="D131" s="3"/>
      <c r="E131" s="3"/>
      <c r="F131" s="3"/>
      <c r="G131" s="3"/>
    </row>
    <row r="132" spans="1:7" x14ac:dyDescent="0.25">
      <c r="A132" s="3">
        <v>1</v>
      </c>
      <c r="B132" s="3">
        <v>0.115183246</v>
      </c>
      <c r="C132" s="3"/>
      <c r="D132" s="3"/>
      <c r="E132" s="3"/>
      <c r="F132" s="3"/>
      <c r="G132" s="3"/>
    </row>
    <row r="133" spans="1:7" x14ac:dyDescent="0.25">
      <c r="A133" s="3">
        <v>1</v>
      </c>
      <c r="B133" s="3">
        <v>4.5454544999999999E-2</v>
      </c>
      <c r="C133" s="3"/>
      <c r="D133" s="3"/>
      <c r="E133" s="3"/>
      <c r="F133" s="3"/>
      <c r="G133" s="3"/>
    </row>
    <row r="134" spans="1:7" x14ac:dyDescent="0.25">
      <c r="A134" s="3">
        <v>1</v>
      </c>
      <c r="B134" s="3">
        <v>9.7165992000000007E-2</v>
      </c>
      <c r="C134" s="3"/>
      <c r="D134" s="3"/>
      <c r="E134" s="3"/>
      <c r="F134" s="3"/>
      <c r="G134" s="3"/>
    </row>
    <row r="135" spans="1:7" x14ac:dyDescent="0.25">
      <c r="A135" s="3">
        <v>1</v>
      </c>
      <c r="B135" s="3">
        <v>6.0509554E-2</v>
      </c>
      <c r="C135" s="3"/>
      <c r="D135" s="3"/>
      <c r="E135" s="3"/>
      <c r="F135" s="3"/>
      <c r="G135" s="3"/>
    </row>
    <row r="136" spans="1:7" x14ac:dyDescent="0.25">
      <c r="A136" s="3">
        <v>1</v>
      </c>
      <c r="B136" s="3">
        <v>0.101886792</v>
      </c>
      <c r="C136" s="3"/>
      <c r="D136" s="3"/>
      <c r="E136" s="3"/>
      <c r="F136" s="3"/>
      <c r="G136" s="3"/>
    </row>
    <row r="137" spans="1:7" x14ac:dyDescent="0.25">
      <c r="A137" s="3">
        <v>1</v>
      </c>
      <c r="B137" s="3">
        <v>0.107692308</v>
      </c>
      <c r="C137" s="3"/>
      <c r="D137" s="3"/>
      <c r="E137" s="3"/>
      <c r="F137" s="3"/>
      <c r="G137" s="3"/>
    </row>
    <row r="138" spans="1:7" x14ac:dyDescent="0.25">
      <c r="A138" s="3">
        <v>1</v>
      </c>
      <c r="B138" s="3">
        <v>0.12637362599999999</v>
      </c>
      <c r="C138" s="3"/>
      <c r="D138" s="3"/>
      <c r="E138" s="3"/>
      <c r="F138" s="3"/>
      <c r="G138" s="3"/>
    </row>
    <row r="139" spans="1:7" x14ac:dyDescent="0.25">
      <c r="A139" s="3">
        <v>1</v>
      </c>
      <c r="B139" s="3">
        <v>0.102409639</v>
      </c>
      <c r="C139" s="3"/>
      <c r="D139" s="3"/>
      <c r="E139" s="3"/>
      <c r="F139" s="3"/>
      <c r="G139" s="3"/>
    </row>
    <row r="140" spans="1:7" x14ac:dyDescent="0.25">
      <c r="A140" s="3">
        <v>1</v>
      </c>
      <c r="B140" s="3">
        <v>0.14012738899999999</v>
      </c>
      <c r="C140" s="3"/>
      <c r="D140" s="3"/>
      <c r="E140" s="3"/>
      <c r="F140" s="3"/>
      <c r="G140" s="3"/>
    </row>
    <row r="141" spans="1:7" x14ac:dyDescent="0.25">
      <c r="A141" s="3">
        <v>1</v>
      </c>
      <c r="B141" s="3">
        <v>6.8965517000000004E-2</v>
      </c>
      <c r="C141" s="3"/>
      <c r="D141" s="3"/>
      <c r="E141" s="3"/>
      <c r="F141" s="3"/>
      <c r="G141" s="3"/>
    </row>
    <row r="142" spans="1:7" x14ac:dyDescent="0.25">
      <c r="A142" s="3">
        <v>1</v>
      </c>
      <c r="B142" s="3">
        <v>0.15204678399999999</v>
      </c>
      <c r="C142" s="3"/>
      <c r="D142" s="3"/>
      <c r="E142" s="3"/>
      <c r="F142" s="3"/>
      <c r="G142" s="3"/>
    </row>
    <row r="143" spans="1:7" x14ac:dyDescent="0.25">
      <c r="A143" s="3">
        <v>1</v>
      </c>
      <c r="B143" s="3">
        <v>0.20942408400000001</v>
      </c>
      <c r="C143" s="3"/>
      <c r="D143" s="3"/>
      <c r="E143" s="3"/>
      <c r="F143" s="3"/>
      <c r="G143" s="3"/>
    </row>
    <row r="144" spans="1:7" x14ac:dyDescent="0.25">
      <c r="A144" s="3">
        <v>1</v>
      </c>
      <c r="B144" s="3">
        <v>0.31428571399999999</v>
      </c>
      <c r="C144" s="3"/>
      <c r="D144" s="3"/>
      <c r="E144" s="3"/>
      <c r="F144" s="3"/>
      <c r="G144" s="3"/>
    </row>
    <row r="145" spans="1:7" x14ac:dyDescent="0.25">
      <c r="A145" s="3">
        <v>1</v>
      </c>
      <c r="B145" s="3">
        <v>0.111111111</v>
      </c>
      <c r="C145" s="3"/>
      <c r="D145" s="3">
        <v>1.1352656999999999</v>
      </c>
      <c r="E145" s="3"/>
      <c r="F145" s="3"/>
      <c r="G145" s="3"/>
    </row>
    <row r="146" spans="1:7" x14ac:dyDescent="0.25">
      <c r="A146" s="3">
        <v>1</v>
      </c>
      <c r="B146" s="3">
        <v>0.119791667</v>
      </c>
      <c r="C146" s="3"/>
      <c r="D146" s="3">
        <v>1.0833333329999999</v>
      </c>
      <c r="E146" s="3"/>
      <c r="F146" s="3"/>
      <c r="G146" s="3"/>
    </row>
    <row r="147" spans="1:7" x14ac:dyDescent="0.25">
      <c r="A147" s="3">
        <v>1</v>
      </c>
      <c r="B147" s="3">
        <v>0.22448979599999999</v>
      </c>
      <c r="C147" s="3"/>
      <c r="D147" s="3">
        <v>0.96598639500000005</v>
      </c>
      <c r="E147" s="3"/>
      <c r="F147" s="3"/>
      <c r="G147" s="3"/>
    </row>
    <row r="148" spans="1:7" x14ac:dyDescent="0.25">
      <c r="A148" s="3">
        <v>1</v>
      </c>
      <c r="B148" s="3">
        <v>0.221238938</v>
      </c>
      <c r="C148" s="3"/>
      <c r="D148" s="3">
        <v>1.0663716809999999</v>
      </c>
      <c r="E148" s="3"/>
      <c r="F148" s="3"/>
      <c r="G148" s="3"/>
    </row>
    <row r="149" spans="1:7" x14ac:dyDescent="0.25">
      <c r="A149" s="3">
        <v>1</v>
      </c>
      <c r="B149" s="3">
        <v>0.12851405599999999</v>
      </c>
      <c r="C149" s="3"/>
      <c r="D149" s="3">
        <v>0.95582329300000002</v>
      </c>
      <c r="E149" s="3"/>
      <c r="F149" s="3"/>
      <c r="G149" s="3"/>
    </row>
    <row r="150" spans="1:7" x14ac:dyDescent="0.25">
      <c r="A150" s="3">
        <v>1</v>
      </c>
      <c r="B150" s="3">
        <v>0.203007519</v>
      </c>
      <c r="C150" s="3"/>
      <c r="D150" s="3">
        <v>0.95488721799999998</v>
      </c>
      <c r="E150" s="3"/>
      <c r="F150" s="3"/>
      <c r="G150" s="3"/>
    </row>
    <row r="151" spans="1:7" x14ac:dyDescent="0.25">
      <c r="A151" s="3">
        <v>1</v>
      </c>
      <c r="B151" s="3">
        <v>0.23214285700000001</v>
      </c>
      <c r="C151" s="3"/>
      <c r="D151" s="3">
        <v>0.96875</v>
      </c>
      <c r="E151" s="3"/>
      <c r="F151" s="3"/>
      <c r="G151" s="3"/>
    </row>
    <row r="152" spans="1:7" x14ac:dyDescent="0.25">
      <c r="A152" s="3">
        <v>1</v>
      </c>
      <c r="B152" s="3">
        <v>0.31439393900000001</v>
      </c>
      <c r="C152" s="3"/>
      <c r="D152" s="3">
        <v>1.0037878790000001</v>
      </c>
      <c r="E152" s="3"/>
      <c r="F152" s="3"/>
      <c r="G152" s="3"/>
    </row>
    <row r="153" spans="1:7" x14ac:dyDescent="0.25">
      <c r="A153" s="3">
        <v>1</v>
      </c>
      <c r="B153" s="3">
        <v>0.21864951799999999</v>
      </c>
      <c r="C153" s="3"/>
      <c r="D153" s="3">
        <v>0.926045016</v>
      </c>
      <c r="E153" s="3"/>
      <c r="F153" s="3"/>
      <c r="G153" s="3"/>
    </row>
    <row r="154" spans="1:7" x14ac:dyDescent="0.25">
      <c r="A154" s="3">
        <v>1</v>
      </c>
      <c r="B154" s="3">
        <v>0.26426426400000003</v>
      </c>
      <c r="C154" s="3"/>
      <c r="D154" s="3">
        <v>1.0330330329999999</v>
      </c>
      <c r="E154" s="3"/>
      <c r="F154" s="3"/>
      <c r="G154" s="3"/>
    </row>
    <row r="155" spans="1:7" x14ac:dyDescent="0.25">
      <c r="A155" s="3">
        <v>1</v>
      </c>
      <c r="B155" s="3">
        <v>0.26612903199999999</v>
      </c>
      <c r="C155" s="3"/>
      <c r="D155" s="3"/>
      <c r="E155" s="3"/>
      <c r="F155" s="3"/>
      <c r="G155" s="3"/>
    </row>
    <row r="156" spans="1:7" x14ac:dyDescent="0.25">
      <c r="A156" s="3">
        <v>1</v>
      </c>
      <c r="B156" s="3">
        <v>0.34024896300000002</v>
      </c>
      <c r="C156" s="3"/>
      <c r="D156" s="3"/>
      <c r="E156" s="3"/>
      <c r="F156" s="3"/>
      <c r="G156" s="3"/>
    </row>
    <row r="157" spans="1:7" x14ac:dyDescent="0.25">
      <c r="A157" s="3">
        <v>1</v>
      </c>
      <c r="B157" s="3"/>
      <c r="C157" s="3"/>
      <c r="D157" s="3"/>
      <c r="E157" s="3"/>
      <c r="F157" s="3"/>
      <c r="G157" s="3">
        <v>0.40298507500000003</v>
      </c>
    </row>
    <row r="158" spans="1:7" x14ac:dyDescent="0.25">
      <c r="A158" s="3">
        <v>1</v>
      </c>
      <c r="B158" s="3"/>
      <c r="C158" s="3"/>
      <c r="D158" s="3"/>
      <c r="E158" s="3"/>
      <c r="F158" s="3"/>
      <c r="G158" s="3">
        <v>0.48901098900000001</v>
      </c>
    </row>
    <row r="159" spans="1:7" x14ac:dyDescent="0.25">
      <c r="A159" s="3">
        <v>1</v>
      </c>
      <c r="B159" s="3"/>
      <c r="C159" s="3"/>
      <c r="D159" s="3"/>
      <c r="E159" s="3">
        <v>0.66019417499999999</v>
      </c>
      <c r="F159" s="3"/>
      <c r="G159" s="3">
        <v>0.53883495100000001</v>
      </c>
    </row>
    <row r="160" spans="1:7" x14ac:dyDescent="0.25">
      <c r="A160" s="3">
        <v>1</v>
      </c>
      <c r="B160" s="3"/>
      <c r="C160" s="3"/>
      <c r="D160" s="3"/>
      <c r="E160" s="3">
        <v>0.75690607700000001</v>
      </c>
      <c r="F160" s="3"/>
      <c r="G160" s="3">
        <v>0.5</v>
      </c>
    </row>
    <row r="161" spans="1:7" x14ac:dyDescent="0.25">
      <c r="A161" s="3">
        <v>1</v>
      </c>
      <c r="B161" s="3"/>
      <c r="C161" s="3"/>
      <c r="D161" s="3"/>
      <c r="E161" s="3">
        <v>0.81150159700000002</v>
      </c>
      <c r="F161" s="3"/>
      <c r="G161" s="3">
        <v>0.50798721999999996</v>
      </c>
    </row>
    <row r="162" spans="1:7" x14ac:dyDescent="0.25">
      <c r="A162" s="3">
        <v>1</v>
      </c>
      <c r="B162" s="3"/>
      <c r="C162" s="3"/>
      <c r="D162" s="3"/>
      <c r="E162" s="3">
        <v>0.73469387799999997</v>
      </c>
      <c r="F162" s="3"/>
      <c r="G162" s="3">
        <v>0.53935860099999999</v>
      </c>
    </row>
    <row r="163" spans="1:7" x14ac:dyDescent="0.25">
      <c r="A163" s="3">
        <v>1</v>
      </c>
      <c r="B163" s="3"/>
      <c r="C163" s="3"/>
      <c r="D163" s="3"/>
      <c r="E163" s="3">
        <v>0.68051948100000004</v>
      </c>
      <c r="F163" s="3"/>
      <c r="G163" s="3">
        <v>0.54025973999999999</v>
      </c>
    </row>
    <row r="164" spans="1:7" x14ac:dyDescent="0.25">
      <c r="A164" s="3">
        <v>1</v>
      </c>
      <c r="B164" s="3"/>
      <c r="C164" s="3"/>
      <c r="D164" s="3"/>
      <c r="E164" s="3">
        <v>0.67494823999999998</v>
      </c>
      <c r="F164" s="3"/>
      <c r="G164" s="3">
        <v>0.48654244299999999</v>
      </c>
    </row>
    <row r="165" spans="1:7" x14ac:dyDescent="0.25">
      <c r="A165" s="3">
        <v>1</v>
      </c>
      <c r="B165" s="3"/>
      <c r="C165" s="3"/>
      <c r="D165" s="3"/>
      <c r="E165" s="3">
        <v>0.67213114799999996</v>
      </c>
      <c r="F165" s="3"/>
      <c r="G165" s="3">
        <v>0.54098360700000003</v>
      </c>
    </row>
    <row r="166" spans="1:7" x14ac:dyDescent="0.25">
      <c r="A166" s="3">
        <v>1</v>
      </c>
      <c r="B166" s="3"/>
      <c r="C166" s="3"/>
      <c r="D166" s="3"/>
      <c r="E166" s="3">
        <v>0.71753246800000003</v>
      </c>
      <c r="F166" s="3"/>
      <c r="G166" s="3">
        <v>0.53896103900000003</v>
      </c>
    </row>
    <row r="167" spans="1:7" x14ac:dyDescent="0.25">
      <c r="A167" s="3">
        <v>1</v>
      </c>
      <c r="B167" s="3"/>
      <c r="C167" s="3"/>
      <c r="D167" s="3"/>
      <c r="E167" s="3">
        <v>0.57312253000000002</v>
      </c>
      <c r="F167" s="3"/>
      <c r="G167" s="3"/>
    </row>
    <row r="168" spans="1:7" x14ac:dyDescent="0.25">
      <c r="A168" s="3">
        <v>1</v>
      </c>
      <c r="B168" s="3"/>
      <c r="C168" s="3"/>
      <c r="D168" s="3"/>
      <c r="E168" s="3">
        <v>0.67137809199999998</v>
      </c>
      <c r="F168" s="3"/>
      <c r="G168" s="3">
        <v>0.39929328600000003</v>
      </c>
    </row>
    <row r="169" spans="1:7" x14ac:dyDescent="0.25">
      <c r="A169" s="3">
        <v>1</v>
      </c>
      <c r="B169" s="3"/>
      <c r="C169" s="3"/>
      <c r="D169" s="3"/>
      <c r="E169" s="3">
        <v>0.75933609999999996</v>
      </c>
      <c r="F169" s="3"/>
      <c r="G169" s="3">
        <v>0.51452282199999999</v>
      </c>
    </row>
    <row r="170" spans="1:7" x14ac:dyDescent="0.25">
      <c r="A170" s="3">
        <v>1</v>
      </c>
      <c r="B170" s="3"/>
      <c r="C170" s="3"/>
      <c r="D170" s="3"/>
      <c r="E170" s="3">
        <v>0.85628742499999999</v>
      </c>
      <c r="F170" s="3"/>
      <c r="G170" s="3">
        <v>0.577844311</v>
      </c>
    </row>
    <row r="171" spans="1:7" x14ac:dyDescent="0.25">
      <c r="A171" s="3">
        <v>1</v>
      </c>
      <c r="B171" s="3"/>
      <c r="C171" s="3"/>
      <c r="D171" s="3"/>
      <c r="E171" s="3"/>
      <c r="F171" s="3">
        <v>1.1566265060000001</v>
      </c>
      <c r="G171" s="3"/>
    </row>
    <row r="172" spans="1:7" x14ac:dyDescent="0.25">
      <c r="A172" s="3">
        <v>1</v>
      </c>
      <c r="B172" s="3"/>
      <c r="C172" s="3"/>
      <c r="D172" s="3"/>
      <c r="E172" s="3"/>
      <c r="F172" s="3">
        <v>1.138686131</v>
      </c>
      <c r="G172" s="3"/>
    </row>
    <row r="173" spans="1:7" x14ac:dyDescent="0.25">
      <c r="A173" s="3">
        <v>1</v>
      </c>
      <c r="B173" s="3"/>
      <c r="C173" s="3"/>
      <c r="D173" s="3"/>
      <c r="E173" s="3"/>
      <c r="F173" s="3">
        <v>1.1935483870000001</v>
      </c>
      <c r="G173" s="3"/>
    </row>
    <row r="174" spans="1:7" x14ac:dyDescent="0.25">
      <c r="A174" s="3">
        <v>1</v>
      </c>
      <c r="B174" s="3"/>
      <c r="C174" s="3"/>
      <c r="D174" s="3"/>
      <c r="E174" s="3"/>
      <c r="F174" s="3">
        <v>1.0728744939999999</v>
      </c>
      <c r="G174" s="3"/>
    </row>
    <row r="175" spans="1:7" x14ac:dyDescent="0.25">
      <c r="A175" s="3">
        <v>1</v>
      </c>
      <c r="B175" s="3"/>
      <c r="C175" s="3"/>
      <c r="D175" s="3"/>
      <c r="E175" s="3"/>
      <c r="F175" s="3">
        <v>1.357723577</v>
      </c>
      <c r="G175" s="3"/>
    </row>
    <row r="176" spans="1:7" x14ac:dyDescent="0.25">
      <c r="A176" s="3">
        <v>1</v>
      </c>
      <c r="B176" s="3"/>
      <c r="C176" s="3"/>
      <c r="D176" s="3"/>
      <c r="E176" s="3"/>
      <c r="F176" s="3">
        <v>0.56862745100000001</v>
      </c>
      <c r="G176" s="3"/>
    </row>
    <row r="177" spans="1:7" x14ac:dyDescent="0.25">
      <c r="A177" s="3">
        <v>1</v>
      </c>
      <c r="B177" s="3"/>
      <c r="C177" s="3"/>
      <c r="D177" s="3"/>
      <c r="E177" s="3"/>
      <c r="F177" s="3">
        <v>1.010909091</v>
      </c>
      <c r="G177" s="3"/>
    </row>
    <row r="178" spans="1:7" x14ac:dyDescent="0.25">
      <c r="A178" s="3">
        <v>1</v>
      </c>
      <c r="B178" s="3"/>
      <c r="C178" s="3"/>
      <c r="D178" s="3"/>
      <c r="E178" s="3"/>
      <c r="F178" s="3">
        <v>1.1003717470000001</v>
      </c>
      <c r="G178" s="3"/>
    </row>
    <row r="179" spans="1:7" x14ac:dyDescent="0.25">
      <c r="A179" s="3">
        <v>1</v>
      </c>
      <c r="B179" s="3"/>
      <c r="C179" s="3"/>
      <c r="D179" s="3"/>
      <c r="E179" s="3"/>
      <c r="F179" s="3">
        <v>1.243150685</v>
      </c>
      <c r="G179" s="3"/>
    </row>
    <row r="180" spans="1:7" x14ac:dyDescent="0.25">
      <c r="A180" s="3">
        <v>1</v>
      </c>
      <c r="B180" s="3"/>
      <c r="C180" s="3"/>
      <c r="D180" s="3"/>
      <c r="E180" s="3"/>
      <c r="F180" s="3">
        <v>0.832512315</v>
      </c>
      <c r="G180" s="3"/>
    </row>
    <row r="181" spans="1:7" x14ac:dyDescent="0.25">
      <c r="A181" s="3">
        <v>1</v>
      </c>
      <c r="B181" s="3"/>
      <c r="C181" s="3"/>
      <c r="D181" s="3"/>
      <c r="E181" s="3"/>
      <c r="F181" s="3">
        <v>0.85829959499999997</v>
      </c>
      <c r="G181" s="3"/>
    </row>
    <row r="182" spans="1:7" x14ac:dyDescent="0.25">
      <c r="A182" s="3">
        <v>1</v>
      </c>
      <c r="B182" s="3"/>
      <c r="C182" s="3"/>
      <c r="D182" s="3"/>
      <c r="E182" s="3"/>
      <c r="F182" s="3">
        <v>1.1230769229999999</v>
      </c>
      <c r="G182" s="3"/>
    </row>
    <row r="183" spans="1:7" x14ac:dyDescent="0.25">
      <c r="A183" s="3">
        <v>1</v>
      </c>
      <c r="B183" s="3"/>
      <c r="C183" s="3"/>
      <c r="D183" s="3"/>
      <c r="E183" s="3"/>
      <c r="F183" s="3">
        <v>1.0337837839999999</v>
      </c>
      <c r="G183" s="3"/>
    </row>
    <row r="184" spans="1:7" x14ac:dyDescent="0.25">
      <c r="A184" s="3">
        <v>1</v>
      </c>
      <c r="B184" s="3"/>
      <c r="C184" s="3"/>
      <c r="D184" s="3"/>
      <c r="E184" s="3"/>
      <c r="F184" s="3">
        <v>0.92779783400000004</v>
      </c>
      <c r="G184" s="3"/>
    </row>
    <row r="185" spans="1:7" x14ac:dyDescent="0.25">
      <c r="A185" s="3">
        <v>1</v>
      </c>
      <c r="B185" s="3"/>
      <c r="C185" s="3"/>
      <c r="D185" s="3"/>
      <c r="E185" s="3"/>
      <c r="F185" s="3">
        <v>0.89081885900000002</v>
      </c>
      <c r="G185" s="3"/>
    </row>
    <row r="186" spans="1:7" x14ac:dyDescent="0.25">
      <c r="A186" s="3">
        <v>1</v>
      </c>
      <c r="B186" s="3"/>
      <c r="C186" s="3"/>
      <c r="D186" s="3"/>
      <c r="E186" s="3"/>
      <c r="F186" s="3">
        <v>0.94444444400000005</v>
      </c>
      <c r="G186" s="3"/>
    </row>
    <row r="187" spans="1:7" x14ac:dyDescent="0.25">
      <c r="A187" s="3">
        <v>1</v>
      </c>
      <c r="B187" s="3"/>
      <c r="C187" s="3"/>
      <c r="D187" s="3"/>
      <c r="E187" s="3"/>
      <c r="F187" s="3">
        <v>1.022857143</v>
      </c>
      <c r="G187" s="3"/>
    </row>
    <row r="188" spans="1:7" x14ac:dyDescent="0.25">
      <c r="A188" s="3">
        <v>1</v>
      </c>
      <c r="B188" s="3"/>
      <c r="C188" s="3"/>
      <c r="D188" s="3"/>
      <c r="E188" s="3"/>
      <c r="F188" s="3">
        <v>1.0900000000000001</v>
      </c>
      <c r="G188" s="3"/>
    </row>
    <row r="189" spans="1:7" x14ac:dyDescent="0.25">
      <c r="A189" s="3">
        <v>1</v>
      </c>
      <c r="B189" s="3"/>
      <c r="C189" s="3"/>
      <c r="D189" s="3"/>
      <c r="E189" s="3"/>
      <c r="F189" s="3">
        <v>1.0155440410000001</v>
      </c>
      <c r="G189" s="3"/>
    </row>
    <row r="190" spans="1:7" x14ac:dyDescent="0.25">
      <c r="A190" s="3">
        <v>1</v>
      </c>
      <c r="B190" s="3"/>
      <c r="C190" s="3"/>
      <c r="D190" s="3"/>
      <c r="E190" s="3"/>
      <c r="F190" s="3">
        <v>0.93172690800000002</v>
      </c>
      <c r="G190" s="3"/>
    </row>
    <row r="191" spans="1:7" x14ac:dyDescent="0.25">
      <c r="A191" s="3">
        <v>1</v>
      </c>
      <c r="B191" s="3"/>
      <c r="C191" s="3"/>
      <c r="D191" s="3"/>
      <c r="E191" s="3"/>
      <c r="F191" s="3">
        <v>0.94779116500000005</v>
      </c>
      <c r="G191" s="3"/>
    </row>
    <row r="192" spans="1:7" x14ac:dyDescent="0.25">
      <c r="A192" s="3">
        <v>1</v>
      </c>
      <c r="B192" s="3"/>
      <c r="C192" s="3"/>
      <c r="D192" s="3"/>
      <c r="E192" s="3"/>
      <c r="F192" s="3">
        <v>0.97752808999999996</v>
      </c>
      <c r="G192" s="3"/>
    </row>
    <row r="193" spans="1:7" x14ac:dyDescent="0.25">
      <c r="A193" s="3">
        <v>1</v>
      </c>
      <c r="B193" s="3"/>
      <c r="C193" s="3"/>
      <c r="D193" s="3"/>
      <c r="E193" s="3"/>
      <c r="F193" s="3">
        <v>0.94893616999999997</v>
      </c>
      <c r="G193" s="3"/>
    </row>
    <row r="194" spans="1:7" x14ac:dyDescent="0.25">
      <c r="A194" s="3">
        <v>1</v>
      </c>
      <c r="B194" s="3"/>
      <c r="C194" s="3"/>
      <c r="D194" s="3"/>
      <c r="E194" s="3"/>
      <c r="F194" s="3">
        <v>0.986238532</v>
      </c>
      <c r="G194" s="3"/>
    </row>
    <row r="195" spans="1:7" x14ac:dyDescent="0.25">
      <c r="A195" s="3">
        <v>1</v>
      </c>
      <c r="B195" s="3"/>
      <c r="C195" s="3"/>
      <c r="D195" s="3"/>
      <c r="E195" s="3"/>
      <c r="F195" s="3">
        <v>1.0300429179999999</v>
      </c>
      <c r="G195" s="3"/>
    </row>
    <row r="196" spans="1:7" x14ac:dyDescent="0.25">
      <c r="A196" s="3">
        <v>1</v>
      </c>
      <c r="B196" s="3"/>
      <c r="C196" s="3"/>
      <c r="D196" s="3"/>
      <c r="E196" s="3"/>
      <c r="F196" s="3">
        <v>1.162011173</v>
      </c>
      <c r="G196" s="3"/>
    </row>
    <row r="197" spans="1:7" x14ac:dyDescent="0.25">
      <c r="A197" s="3">
        <v>1</v>
      </c>
      <c r="B197" s="3"/>
      <c r="C197" s="3"/>
      <c r="D197" s="3"/>
      <c r="E197" s="3"/>
      <c r="F197" s="3">
        <v>1.200980392</v>
      </c>
      <c r="G197" s="3"/>
    </row>
    <row r="198" spans="1:7" x14ac:dyDescent="0.25">
      <c r="A198" s="3">
        <v>1</v>
      </c>
      <c r="B198" s="3"/>
      <c r="C198" s="3"/>
      <c r="D198" s="3"/>
      <c r="E198" s="3"/>
      <c r="F198" s="3">
        <v>1.037837838</v>
      </c>
      <c r="G198" s="3"/>
    </row>
    <row r="199" spans="1:7" x14ac:dyDescent="0.25">
      <c r="A199" s="3">
        <v>1</v>
      </c>
      <c r="B199" s="3"/>
      <c r="C199" s="3"/>
      <c r="D199" s="3"/>
      <c r="E199" s="3"/>
      <c r="F199" s="3">
        <v>0.87692307700000005</v>
      </c>
      <c r="G199" s="3"/>
    </row>
    <row r="200" spans="1:7" x14ac:dyDescent="0.25">
      <c r="A200" s="3">
        <v>1</v>
      </c>
      <c r="B200" s="3"/>
      <c r="C200" s="3"/>
      <c r="D200" s="3"/>
      <c r="E200" s="3"/>
      <c r="F200" s="3">
        <v>1.0095238099999999</v>
      </c>
      <c r="G200" s="3"/>
    </row>
    <row r="201" spans="1:7" x14ac:dyDescent="0.25">
      <c r="A201" s="3">
        <v>1</v>
      </c>
      <c r="B201" s="3"/>
      <c r="C201" s="3"/>
      <c r="D201" s="3"/>
      <c r="E201" s="3"/>
      <c r="F201" s="3">
        <v>0.98230088500000001</v>
      </c>
      <c r="G201" s="3"/>
    </row>
    <row r="202" spans="1:7" x14ac:dyDescent="0.25">
      <c r="A202" s="3">
        <v>1</v>
      </c>
      <c r="B202" s="3"/>
      <c r="C202" s="3"/>
      <c r="D202" s="3"/>
      <c r="E202" s="3"/>
      <c r="F202" s="3">
        <v>0.95890410999999998</v>
      </c>
      <c r="G202" s="3"/>
    </row>
    <row r="203" spans="1:7" x14ac:dyDescent="0.25">
      <c r="A203" s="3">
        <v>1</v>
      </c>
      <c r="B203" s="3"/>
      <c r="C203" s="3"/>
      <c r="D203" s="3"/>
      <c r="E203" s="3"/>
      <c r="F203" s="3">
        <v>0.93090909099999997</v>
      </c>
      <c r="G203" s="3"/>
    </row>
    <row r="204" spans="1:7" x14ac:dyDescent="0.25">
      <c r="A204" s="3">
        <v>1</v>
      </c>
      <c r="B204" s="3"/>
      <c r="C204" s="3"/>
      <c r="D204" s="3">
        <v>1.4675324679999999</v>
      </c>
      <c r="E204" s="3"/>
      <c r="F204" s="3"/>
      <c r="G204" s="3"/>
    </row>
    <row r="205" spans="1:7" x14ac:dyDescent="0.25">
      <c r="A205" s="3">
        <v>1</v>
      </c>
      <c r="B205" s="3"/>
      <c r="C205" s="3"/>
      <c r="D205" s="3">
        <v>1.377777778</v>
      </c>
      <c r="E205" s="3"/>
      <c r="F205" s="3"/>
      <c r="G205" s="3"/>
    </row>
    <row r="206" spans="1:7" x14ac:dyDescent="0.25">
      <c r="A206" s="3">
        <v>1</v>
      </c>
      <c r="B206" s="3"/>
      <c r="C206" s="3"/>
      <c r="D206" s="3">
        <v>1.2335766420000001</v>
      </c>
      <c r="E206" s="3"/>
      <c r="F206" s="3"/>
      <c r="G206" s="3"/>
    </row>
    <row r="207" spans="1:7" x14ac:dyDescent="0.25">
      <c r="A207" s="3">
        <v>1</v>
      </c>
      <c r="B207" s="3"/>
      <c r="C207" s="3"/>
      <c r="D207" s="3">
        <v>1.185430464</v>
      </c>
      <c r="E207" s="3"/>
      <c r="F207" s="3"/>
      <c r="G207" s="3"/>
    </row>
    <row r="208" spans="1:7" x14ac:dyDescent="0.25">
      <c r="A208" s="3">
        <v>1</v>
      </c>
      <c r="B208" s="3"/>
      <c r="C208" s="3"/>
      <c r="D208" s="3">
        <v>1.633928571</v>
      </c>
      <c r="E208" s="3"/>
      <c r="F208" s="3"/>
      <c r="G208" s="3"/>
    </row>
    <row r="209" spans="1:7" x14ac:dyDescent="0.25">
      <c r="A209" s="3">
        <v>1</v>
      </c>
      <c r="B209" s="3"/>
      <c r="C209" s="3"/>
      <c r="D209" s="3">
        <v>1.3235294120000001</v>
      </c>
      <c r="E209" s="3"/>
      <c r="F209" s="3"/>
      <c r="G209" s="3"/>
    </row>
    <row r="210" spans="1:7" x14ac:dyDescent="0.25">
      <c r="A210" s="3">
        <v>1</v>
      </c>
      <c r="B210" s="3"/>
      <c r="C210" s="3"/>
      <c r="D210" s="3">
        <v>0.80405405399999996</v>
      </c>
      <c r="E210" s="3"/>
      <c r="F210" s="3"/>
      <c r="G210" s="3"/>
    </row>
    <row r="211" spans="1:7" x14ac:dyDescent="0.25">
      <c r="A211" s="3">
        <v>1</v>
      </c>
      <c r="B211" s="3"/>
      <c r="C211" s="3"/>
      <c r="D211" s="3">
        <v>0.80597014899999997</v>
      </c>
      <c r="E211" s="3"/>
      <c r="F211" s="3"/>
      <c r="G211" s="3"/>
    </row>
    <row r="212" spans="1:7" x14ac:dyDescent="0.25">
      <c r="A212" s="3">
        <v>1</v>
      </c>
      <c r="B212" s="3"/>
      <c r="C212" s="3"/>
      <c r="D212" s="3">
        <v>1.544117647</v>
      </c>
      <c r="E212" s="3"/>
      <c r="F212" s="3"/>
      <c r="G212" s="3"/>
    </row>
    <row r="213" spans="1:7" x14ac:dyDescent="0.25">
      <c r="A213" s="3">
        <v>1</v>
      </c>
      <c r="B213" s="3"/>
      <c r="C213" s="3"/>
      <c r="D213" s="3">
        <v>1.3503649639999999</v>
      </c>
      <c r="E213" s="3"/>
      <c r="F213" s="3"/>
      <c r="G213" s="3"/>
    </row>
    <row r="214" spans="1:7" x14ac:dyDescent="0.25">
      <c r="A214" s="3">
        <v>1</v>
      </c>
      <c r="B214" s="3"/>
      <c r="C214" s="3"/>
      <c r="D214" s="3">
        <v>1.7978723400000001</v>
      </c>
      <c r="E214" s="3"/>
      <c r="F214" s="3"/>
      <c r="G214" s="3"/>
    </row>
    <row r="215" spans="1:7" x14ac:dyDescent="0.25">
      <c r="A215" s="3">
        <v>1</v>
      </c>
      <c r="B215" s="3"/>
      <c r="C215" s="3"/>
      <c r="D215" s="3">
        <v>1.3212121210000001</v>
      </c>
      <c r="E215" s="3"/>
      <c r="F215" s="3"/>
      <c r="G215" s="3"/>
    </row>
    <row r="216" spans="1:7" x14ac:dyDescent="0.25">
      <c r="A216" s="3">
        <v>1</v>
      </c>
      <c r="B216" s="3"/>
      <c r="C216" s="3"/>
      <c r="D216" s="3">
        <v>1.21875</v>
      </c>
      <c r="E216" s="3"/>
      <c r="F216" s="3"/>
      <c r="G216" s="3"/>
    </row>
    <row r="217" spans="1:7" x14ac:dyDescent="0.25">
      <c r="A217" s="3">
        <v>1</v>
      </c>
      <c r="B217" s="3"/>
      <c r="C217" s="3"/>
      <c r="D217" s="3">
        <v>1.1736526949999999</v>
      </c>
      <c r="E217" s="3"/>
      <c r="F217" s="3"/>
      <c r="G217" s="3"/>
    </row>
    <row r="218" spans="1:7" x14ac:dyDescent="0.25">
      <c r="A218" s="3">
        <v>1</v>
      </c>
      <c r="B218" s="3"/>
      <c r="C218" s="3"/>
      <c r="D218" s="3">
        <v>1.0748031499999999</v>
      </c>
      <c r="E218" s="3"/>
      <c r="F218" s="3"/>
      <c r="G218" s="3"/>
    </row>
    <row r="219" spans="1:7" x14ac:dyDescent="0.25">
      <c r="A219" s="3">
        <v>1</v>
      </c>
      <c r="B219" s="3"/>
      <c r="C219" s="3"/>
      <c r="D219" s="3">
        <v>1.109289617</v>
      </c>
      <c r="E219" s="3"/>
      <c r="F219" s="3"/>
      <c r="G219" s="3"/>
    </row>
  </sheetData>
  <mergeCells count="2">
    <mergeCell ref="A2:G2"/>
    <mergeCell ref="A112:G11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G219"/>
  <sheetViews>
    <sheetView topLeftCell="A7" workbookViewId="0">
      <selection activeCell="C177" sqref="C177"/>
    </sheetView>
  </sheetViews>
  <sheetFormatPr baseColWidth="10" defaultColWidth="9.140625" defaultRowHeight="15" x14ac:dyDescent="0.25"/>
  <cols>
    <col min="1" max="1" width="9.7109375" bestFit="1" customWidth="1"/>
    <col min="2" max="2" width="14.85546875" bestFit="1" customWidth="1"/>
    <col min="3" max="3" width="16.28515625" bestFit="1" customWidth="1"/>
    <col min="4" max="4" width="19.7109375" style="8" bestFit="1" customWidth="1"/>
    <col min="5" max="5" width="13.5703125" bestFit="1" customWidth="1"/>
    <col min="6" max="6" width="16.28515625" bestFit="1" customWidth="1"/>
    <col min="7" max="7" width="30.28515625" bestFit="1" customWidth="1"/>
  </cols>
  <sheetData>
    <row r="1" spans="1:7" x14ac:dyDescent="0.25">
      <c r="A1" s="7" t="s">
        <v>171</v>
      </c>
      <c r="B1" s="7"/>
      <c r="C1" s="7"/>
      <c r="D1" s="7"/>
      <c r="E1" s="7"/>
      <c r="F1" s="7"/>
      <c r="G1" s="7"/>
    </row>
    <row r="2" spans="1:7" x14ac:dyDescent="0.25">
      <c r="A2" s="27" t="s">
        <v>129</v>
      </c>
      <c r="B2" s="27"/>
      <c r="C2" s="27"/>
      <c r="D2" s="27"/>
      <c r="E2" s="27"/>
      <c r="F2" s="27"/>
      <c r="G2" s="27"/>
    </row>
    <row r="3" spans="1:7" x14ac:dyDescent="0.25">
      <c r="A3" s="4" t="s">
        <v>43</v>
      </c>
      <c r="B3" s="4" t="s">
        <v>49</v>
      </c>
      <c r="C3" s="4" t="s">
        <v>50</v>
      </c>
      <c r="D3" s="4" t="s">
        <v>52</v>
      </c>
      <c r="E3" s="4" t="s">
        <v>54</v>
      </c>
      <c r="F3" s="4" t="s">
        <v>55</v>
      </c>
      <c r="G3" s="3" t="s">
        <v>47</v>
      </c>
    </row>
    <row r="4" spans="1:7" x14ac:dyDescent="0.25">
      <c r="A4" s="3">
        <v>68.599999999999994</v>
      </c>
      <c r="B4" s="3"/>
      <c r="C4" s="3"/>
      <c r="D4" s="3"/>
      <c r="E4" s="3"/>
      <c r="F4" s="3"/>
      <c r="G4" s="3"/>
    </row>
    <row r="5" spans="1:7" x14ac:dyDescent="0.25">
      <c r="A5" s="3"/>
      <c r="B5" s="3"/>
      <c r="C5" s="3"/>
      <c r="D5" s="3"/>
      <c r="E5" s="3"/>
      <c r="F5" s="3"/>
      <c r="G5" s="3"/>
    </row>
    <row r="6" spans="1:7" x14ac:dyDescent="0.25">
      <c r="A6" s="3">
        <v>59.6</v>
      </c>
      <c r="B6" s="3"/>
      <c r="C6" s="3"/>
      <c r="D6" s="3"/>
      <c r="E6" s="3"/>
      <c r="F6" s="3"/>
      <c r="G6" s="3"/>
    </row>
    <row r="7" spans="1:7" x14ac:dyDescent="0.25">
      <c r="A7" s="3">
        <v>67.3</v>
      </c>
      <c r="B7" s="3"/>
      <c r="C7" s="3"/>
      <c r="D7" s="3"/>
      <c r="E7" s="3"/>
      <c r="F7" s="3"/>
      <c r="G7" s="3"/>
    </row>
    <row r="8" spans="1:7" x14ac:dyDescent="0.25">
      <c r="A8" s="3">
        <v>48.6</v>
      </c>
      <c r="B8" s="3"/>
      <c r="C8" s="3"/>
      <c r="D8" s="3"/>
      <c r="E8" s="3"/>
      <c r="F8" s="3"/>
      <c r="G8" s="3"/>
    </row>
    <row r="9" spans="1:7" x14ac:dyDescent="0.25">
      <c r="A9" s="3">
        <v>76.3</v>
      </c>
      <c r="B9" s="3"/>
      <c r="C9" s="3"/>
      <c r="D9" s="3"/>
      <c r="E9" s="3"/>
      <c r="F9" s="3"/>
      <c r="G9" s="3"/>
    </row>
    <row r="10" spans="1:7" x14ac:dyDescent="0.25">
      <c r="A10" s="3">
        <v>75.8</v>
      </c>
      <c r="B10" s="3"/>
      <c r="C10" s="3"/>
      <c r="D10" s="3"/>
      <c r="E10" s="3"/>
      <c r="F10" s="3"/>
      <c r="G10" s="3"/>
    </row>
    <row r="11" spans="1:7" x14ac:dyDescent="0.25">
      <c r="A11" s="3">
        <v>55.6</v>
      </c>
      <c r="B11" s="3"/>
      <c r="C11" s="3"/>
      <c r="D11" s="3"/>
      <c r="E11" s="3"/>
      <c r="F11" s="3"/>
      <c r="G11" s="3"/>
    </row>
    <row r="12" spans="1:7" x14ac:dyDescent="0.25">
      <c r="A12" s="3">
        <v>52.9</v>
      </c>
      <c r="B12" s="3"/>
      <c r="C12" s="3"/>
      <c r="D12" s="3"/>
      <c r="E12" s="3"/>
      <c r="F12" s="3"/>
      <c r="G12" s="3"/>
    </row>
    <row r="13" spans="1:7" x14ac:dyDescent="0.25">
      <c r="A13" s="3">
        <v>49.7</v>
      </c>
      <c r="B13" s="3"/>
      <c r="C13" s="3"/>
      <c r="D13" s="3"/>
      <c r="E13" s="3"/>
      <c r="F13" s="3"/>
      <c r="G13" s="3"/>
    </row>
    <row r="14" spans="1:7" x14ac:dyDescent="0.25">
      <c r="A14" s="3">
        <v>54.1</v>
      </c>
      <c r="B14" s="3"/>
      <c r="C14" s="3"/>
      <c r="D14" s="3"/>
      <c r="E14" s="3"/>
      <c r="F14" s="3"/>
      <c r="G14" s="3"/>
    </row>
    <row r="15" spans="1:7" x14ac:dyDescent="0.25">
      <c r="A15" s="3">
        <v>71.2</v>
      </c>
      <c r="B15" s="3"/>
      <c r="C15" s="3"/>
      <c r="D15" s="3"/>
      <c r="E15" s="3"/>
      <c r="F15" s="3"/>
      <c r="G15" s="3"/>
    </row>
    <row r="16" spans="1:7" x14ac:dyDescent="0.25">
      <c r="A16" s="3">
        <v>62.8</v>
      </c>
      <c r="B16" s="3"/>
      <c r="C16" s="3">
        <v>19.600000000000001</v>
      </c>
      <c r="D16" s="3"/>
      <c r="E16" s="3"/>
      <c r="F16" s="3"/>
      <c r="G16" s="3"/>
    </row>
    <row r="17" spans="1:7" x14ac:dyDescent="0.25">
      <c r="A17" s="3">
        <v>66.400000000000006</v>
      </c>
      <c r="B17" s="3"/>
      <c r="C17" s="3">
        <v>18.3</v>
      </c>
      <c r="D17" s="3"/>
      <c r="E17" s="3"/>
      <c r="F17" s="3"/>
      <c r="G17" s="3"/>
    </row>
    <row r="18" spans="1:7" x14ac:dyDescent="0.25">
      <c r="A18" s="3">
        <v>57.3</v>
      </c>
      <c r="B18" s="3"/>
      <c r="C18" s="3">
        <v>8.4</v>
      </c>
      <c r="D18" s="3"/>
      <c r="E18" s="3"/>
      <c r="F18" s="3"/>
      <c r="G18" s="3"/>
    </row>
    <row r="19" spans="1:7" x14ac:dyDescent="0.25">
      <c r="A19" s="3">
        <v>39.799999999999997</v>
      </c>
      <c r="B19" s="3"/>
      <c r="C19" s="3">
        <v>3.5</v>
      </c>
      <c r="D19" s="3"/>
      <c r="E19" s="3"/>
      <c r="F19" s="3"/>
      <c r="G19" s="3"/>
    </row>
    <row r="20" spans="1:7" x14ac:dyDescent="0.25">
      <c r="A20" s="3">
        <v>32.6</v>
      </c>
      <c r="B20" s="3"/>
      <c r="C20" s="3">
        <v>8</v>
      </c>
      <c r="D20" s="3"/>
      <c r="E20" s="3"/>
      <c r="F20" s="3"/>
      <c r="G20" s="3"/>
    </row>
    <row r="21" spans="1:7" x14ac:dyDescent="0.25">
      <c r="A21" s="3">
        <v>28.9</v>
      </c>
      <c r="B21" s="3">
        <v>15.5</v>
      </c>
      <c r="C21" s="3"/>
      <c r="D21" s="3"/>
      <c r="E21" s="3"/>
      <c r="F21" s="3"/>
      <c r="G21" s="3"/>
    </row>
    <row r="22" spans="1:7" x14ac:dyDescent="0.25">
      <c r="A22" s="3">
        <v>37.1</v>
      </c>
      <c r="B22" s="3">
        <v>19.399999999999999</v>
      </c>
      <c r="C22" s="3"/>
      <c r="D22" s="3"/>
      <c r="E22" s="3"/>
      <c r="F22" s="3"/>
      <c r="G22" s="3"/>
    </row>
    <row r="23" spans="1:7" x14ac:dyDescent="0.25">
      <c r="A23" s="3">
        <v>26.7</v>
      </c>
      <c r="B23" s="3">
        <v>15.8</v>
      </c>
      <c r="C23" s="3"/>
      <c r="D23" s="3"/>
      <c r="E23" s="3"/>
      <c r="F23" s="3"/>
      <c r="G23" s="3"/>
    </row>
    <row r="24" spans="1:7" x14ac:dyDescent="0.25">
      <c r="A24" s="3">
        <v>33.5</v>
      </c>
      <c r="B24" s="3">
        <v>16.600000000000001</v>
      </c>
      <c r="C24" s="3"/>
      <c r="D24" s="3"/>
      <c r="E24" s="3"/>
      <c r="F24" s="3"/>
      <c r="G24" s="3"/>
    </row>
    <row r="25" spans="1:7" x14ac:dyDescent="0.25">
      <c r="A25" s="3">
        <v>32.700000000000003</v>
      </c>
      <c r="B25" s="3">
        <v>20.8</v>
      </c>
      <c r="C25" s="3"/>
      <c r="D25" s="3"/>
      <c r="E25" s="3"/>
      <c r="F25" s="3"/>
      <c r="G25" s="3"/>
    </row>
    <row r="26" spans="1:7" x14ac:dyDescent="0.25">
      <c r="A26" s="3">
        <v>38.799999999999997</v>
      </c>
      <c r="B26" s="3">
        <v>20.7</v>
      </c>
      <c r="C26" s="3"/>
      <c r="D26" s="3"/>
      <c r="E26" s="3"/>
      <c r="F26" s="3"/>
      <c r="G26" s="3"/>
    </row>
    <row r="27" spans="1:7" x14ac:dyDescent="0.25">
      <c r="A27" s="3">
        <v>27.1</v>
      </c>
      <c r="B27" s="3">
        <v>18.8</v>
      </c>
      <c r="C27" s="3"/>
      <c r="D27" s="3"/>
      <c r="E27" s="3"/>
      <c r="F27" s="3"/>
      <c r="G27" s="3"/>
    </row>
    <row r="28" spans="1:7" x14ac:dyDescent="0.25">
      <c r="A28" s="3">
        <v>33.6</v>
      </c>
      <c r="B28" s="3">
        <v>23.6</v>
      </c>
      <c r="C28" s="3"/>
      <c r="D28" s="3"/>
      <c r="E28" s="3"/>
      <c r="F28" s="3"/>
      <c r="G28" s="3"/>
    </row>
    <row r="29" spans="1:7" x14ac:dyDescent="0.25">
      <c r="A29" s="3">
        <v>33.9</v>
      </c>
      <c r="B29" s="3">
        <v>26.1</v>
      </c>
      <c r="C29" s="3"/>
      <c r="D29" s="3"/>
      <c r="E29" s="3"/>
      <c r="F29" s="3"/>
      <c r="G29" s="3"/>
    </row>
    <row r="30" spans="1:7" x14ac:dyDescent="0.25">
      <c r="A30" s="3">
        <v>37.200000000000003</v>
      </c>
      <c r="B30" s="3">
        <v>27.1</v>
      </c>
      <c r="C30" s="3"/>
      <c r="D30" s="3"/>
      <c r="E30" s="3"/>
      <c r="F30" s="3"/>
      <c r="G30" s="3"/>
    </row>
    <row r="31" spans="1:7" x14ac:dyDescent="0.25">
      <c r="A31" s="3">
        <v>32.5</v>
      </c>
      <c r="B31" s="3">
        <v>24.3</v>
      </c>
      <c r="C31" s="3"/>
      <c r="D31" s="3"/>
      <c r="E31" s="3"/>
      <c r="F31" s="3"/>
      <c r="G31" s="3"/>
    </row>
    <row r="32" spans="1:7" x14ac:dyDescent="0.25">
      <c r="A32" s="3">
        <v>41.1</v>
      </c>
      <c r="B32" s="3">
        <v>29.7</v>
      </c>
      <c r="C32" s="3"/>
      <c r="D32" s="3"/>
      <c r="E32" s="3"/>
      <c r="F32" s="3"/>
      <c r="G32" s="3"/>
    </row>
    <row r="33" spans="1:7" x14ac:dyDescent="0.25">
      <c r="A33" s="3">
        <v>38.299999999999997</v>
      </c>
      <c r="B33" s="3">
        <v>24.4</v>
      </c>
      <c r="C33" s="3"/>
      <c r="D33" s="3"/>
      <c r="E33" s="3"/>
      <c r="F33" s="3"/>
      <c r="G33" s="3"/>
    </row>
    <row r="34" spans="1:7" x14ac:dyDescent="0.25">
      <c r="A34" s="3">
        <v>48.8</v>
      </c>
      <c r="B34" s="3">
        <v>28.8</v>
      </c>
      <c r="C34" s="3"/>
      <c r="D34" s="3"/>
      <c r="E34" s="3"/>
      <c r="F34" s="3"/>
      <c r="G34" s="3"/>
    </row>
    <row r="35" spans="1:7" x14ac:dyDescent="0.25">
      <c r="A35" s="3">
        <v>38.1</v>
      </c>
      <c r="B35" s="3">
        <v>19.3</v>
      </c>
      <c r="C35" s="3"/>
      <c r="D35" s="3">
        <v>39.9</v>
      </c>
      <c r="E35" s="3"/>
      <c r="F35" s="3"/>
      <c r="G35" s="3"/>
    </row>
    <row r="36" spans="1:7" x14ac:dyDescent="0.25">
      <c r="A36" s="3">
        <v>35.4</v>
      </c>
      <c r="B36" s="3">
        <v>21.4</v>
      </c>
      <c r="C36" s="3"/>
      <c r="D36" s="3">
        <v>28.3</v>
      </c>
      <c r="E36" s="3"/>
      <c r="F36" s="3"/>
      <c r="G36" s="3"/>
    </row>
    <row r="37" spans="1:7" x14ac:dyDescent="0.25">
      <c r="A37" s="3">
        <v>42.1</v>
      </c>
      <c r="B37" s="3">
        <v>32.6</v>
      </c>
      <c r="C37" s="3"/>
      <c r="D37" s="3">
        <v>25.6</v>
      </c>
      <c r="E37" s="3"/>
      <c r="F37" s="3"/>
      <c r="G37" s="3"/>
    </row>
    <row r="38" spans="1:7" x14ac:dyDescent="0.25">
      <c r="A38" s="3">
        <v>39.200000000000003</v>
      </c>
      <c r="B38" s="3">
        <v>17.3</v>
      </c>
      <c r="C38" s="3"/>
      <c r="D38" s="3">
        <v>27.1</v>
      </c>
      <c r="E38" s="3"/>
      <c r="F38" s="3"/>
      <c r="G38" s="3"/>
    </row>
    <row r="39" spans="1:7" x14ac:dyDescent="0.25">
      <c r="A39" s="3">
        <v>37.1</v>
      </c>
      <c r="B39" s="3">
        <v>24.2</v>
      </c>
      <c r="C39" s="3"/>
      <c r="D39" s="3">
        <v>21</v>
      </c>
      <c r="E39" s="3"/>
      <c r="F39" s="3"/>
      <c r="G39" s="3"/>
    </row>
    <row r="40" spans="1:7" x14ac:dyDescent="0.25">
      <c r="A40" s="3">
        <v>41.8</v>
      </c>
      <c r="B40" s="3">
        <v>21</v>
      </c>
      <c r="C40" s="3"/>
      <c r="D40" s="3">
        <v>22.4</v>
      </c>
      <c r="E40" s="3"/>
      <c r="F40" s="3"/>
      <c r="G40" s="3"/>
    </row>
    <row r="41" spans="1:7" x14ac:dyDescent="0.25">
      <c r="A41" s="3">
        <v>48.3</v>
      </c>
      <c r="B41" s="3">
        <v>31</v>
      </c>
      <c r="C41" s="3"/>
      <c r="D41" s="3">
        <v>30.6</v>
      </c>
      <c r="E41" s="3"/>
      <c r="F41" s="3"/>
      <c r="G41" s="3"/>
    </row>
    <row r="42" spans="1:7" x14ac:dyDescent="0.25">
      <c r="A42" s="3">
        <v>50.8</v>
      </c>
      <c r="B42" s="3">
        <v>34</v>
      </c>
      <c r="C42" s="3"/>
      <c r="D42" s="3">
        <v>39</v>
      </c>
      <c r="E42" s="3"/>
      <c r="F42" s="3"/>
      <c r="G42" s="3"/>
    </row>
    <row r="43" spans="1:7" x14ac:dyDescent="0.25">
      <c r="A43" s="3">
        <v>59</v>
      </c>
      <c r="B43" s="3">
        <v>33.4</v>
      </c>
      <c r="C43" s="3"/>
      <c r="D43" s="3">
        <v>36.799999999999997</v>
      </c>
      <c r="E43" s="3"/>
      <c r="F43" s="3"/>
      <c r="G43" s="3"/>
    </row>
    <row r="44" spans="1:7" x14ac:dyDescent="0.25">
      <c r="A44" s="3">
        <v>58.1</v>
      </c>
      <c r="B44" s="3">
        <v>33.700000000000003</v>
      </c>
      <c r="C44" s="3"/>
      <c r="D44" s="3">
        <v>41.6</v>
      </c>
      <c r="E44" s="3"/>
      <c r="F44" s="3"/>
      <c r="G44" s="3"/>
    </row>
    <row r="45" spans="1:7" x14ac:dyDescent="0.25">
      <c r="A45" s="3">
        <v>38.799999999999997</v>
      </c>
      <c r="B45" s="3">
        <v>32.1</v>
      </c>
      <c r="C45" s="3"/>
      <c r="D45" s="3"/>
      <c r="E45" s="3"/>
      <c r="F45" s="3"/>
      <c r="G45" s="3"/>
    </row>
    <row r="46" spans="1:7" x14ac:dyDescent="0.25">
      <c r="A46" s="3">
        <v>45.5</v>
      </c>
      <c r="B46" s="3">
        <v>28.7</v>
      </c>
      <c r="C46" s="3"/>
      <c r="D46" s="3"/>
      <c r="E46" s="3"/>
      <c r="F46" s="3"/>
      <c r="G46" s="3"/>
    </row>
    <row r="47" spans="1:7" x14ac:dyDescent="0.25">
      <c r="A47" s="3">
        <v>46.8</v>
      </c>
      <c r="B47" s="3"/>
      <c r="C47" s="3"/>
      <c r="D47" s="3"/>
      <c r="E47" s="3">
        <v>36.9</v>
      </c>
      <c r="F47" s="3"/>
      <c r="G47" s="3">
        <v>26.7</v>
      </c>
    </row>
    <row r="48" spans="1:7" x14ac:dyDescent="0.25">
      <c r="A48" s="3">
        <v>67.599999999999994</v>
      </c>
      <c r="B48" s="3"/>
      <c r="C48" s="3"/>
      <c r="D48" s="3"/>
      <c r="E48" s="3">
        <v>56.9</v>
      </c>
      <c r="F48" s="3"/>
      <c r="G48" s="3">
        <v>26.9</v>
      </c>
    </row>
    <row r="49" spans="1:7" x14ac:dyDescent="0.25">
      <c r="A49" s="3">
        <v>46.3</v>
      </c>
      <c r="B49" s="3"/>
      <c r="C49" s="3"/>
      <c r="D49" s="3"/>
      <c r="E49" s="3">
        <v>53.7</v>
      </c>
      <c r="F49" s="3"/>
      <c r="G49" s="3">
        <v>29.2</v>
      </c>
    </row>
    <row r="50" spans="1:7" x14ac:dyDescent="0.25">
      <c r="A50" s="3">
        <v>66</v>
      </c>
      <c r="B50" s="3"/>
      <c r="C50" s="3"/>
      <c r="D50" s="3"/>
      <c r="E50" s="3">
        <v>61.6</v>
      </c>
      <c r="F50" s="3"/>
      <c r="G50" s="3">
        <v>36.200000000000003</v>
      </c>
    </row>
    <row r="51" spans="1:7" x14ac:dyDescent="0.25">
      <c r="A51" s="3">
        <v>63.9</v>
      </c>
      <c r="B51" s="3"/>
      <c r="C51" s="3"/>
      <c r="D51" s="3"/>
      <c r="E51" s="3">
        <v>53.2</v>
      </c>
      <c r="F51" s="3"/>
      <c r="G51" s="3">
        <v>38.6</v>
      </c>
    </row>
    <row r="52" spans="1:7" x14ac:dyDescent="0.25">
      <c r="A52" s="3">
        <v>71.400000000000006</v>
      </c>
      <c r="B52" s="3"/>
      <c r="C52" s="3"/>
      <c r="D52" s="3"/>
      <c r="E52" s="3">
        <v>66.5</v>
      </c>
      <c r="F52" s="3"/>
      <c r="G52" s="3">
        <v>38.4</v>
      </c>
    </row>
    <row r="53" spans="1:7" x14ac:dyDescent="0.25">
      <c r="A53" s="3">
        <v>57.7</v>
      </c>
      <c r="B53" s="3"/>
      <c r="C53" s="3"/>
      <c r="D53" s="3"/>
      <c r="E53" s="3">
        <v>57.4</v>
      </c>
      <c r="F53" s="3"/>
      <c r="G53" s="3">
        <v>38.1</v>
      </c>
    </row>
    <row r="54" spans="1:7" x14ac:dyDescent="0.25">
      <c r="A54" s="3">
        <v>73</v>
      </c>
      <c r="B54" s="3"/>
      <c r="C54" s="3"/>
      <c r="D54" s="3"/>
      <c r="E54" s="3">
        <v>68.7</v>
      </c>
      <c r="F54" s="3"/>
      <c r="G54" s="3">
        <v>43.3</v>
      </c>
    </row>
    <row r="55" spans="1:7" x14ac:dyDescent="0.25">
      <c r="A55" s="3">
        <v>49</v>
      </c>
      <c r="B55" s="3"/>
      <c r="C55" s="3"/>
      <c r="D55" s="3"/>
      <c r="E55" s="3">
        <v>43.6</v>
      </c>
      <c r="F55" s="3"/>
      <c r="G55" s="3">
        <v>28.1</v>
      </c>
    </row>
    <row r="56" spans="1:7" x14ac:dyDescent="0.25">
      <c r="A56" s="3">
        <v>70.400000000000006</v>
      </c>
      <c r="B56" s="3"/>
      <c r="C56" s="3"/>
      <c r="D56" s="3"/>
      <c r="E56" s="3">
        <v>58.6</v>
      </c>
      <c r="F56" s="3"/>
      <c r="G56" s="3">
        <v>28.9</v>
      </c>
    </row>
    <row r="57" spans="1:7" x14ac:dyDescent="0.25">
      <c r="A57" s="3">
        <v>44.2</v>
      </c>
      <c r="B57" s="3"/>
      <c r="C57" s="3"/>
      <c r="D57" s="3"/>
      <c r="E57" s="3">
        <v>40.700000000000003</v>
      </c>
      <c r="F57" s="3"/>
      <c r="G57" s="3">
        <v>21.2</v>
      </c>
    </row>
    <row r="58" spans="1:7" x14ac:dyDescent="0.25">
      <c r="A58" s="3">
        <v>58.6</v>
      </c>
      <c r="B58" s="3"/>
      <c r="C58" s="3"/>
      <c r="D58" s="3"/>
      <c r="E58" s="3">
        <v>59.3</v>
      </c>
      <c r="F58" s="3"/>
      <c r="G58" s="3">
        <v>26.7</v>
      </c>
    </row>
    <row r="59" spans="1:7" x14ac:dyDescent="0.25">
      <c r="A59" s="3">
        <v>37.5</v>
      </c>
      <c r="B59" s="3"/>
      <c r="C59" s="3"/>
      <c r="D59" s="3"/>
      <c r="E59" s="3">
        <v>36.299999999999997</v>
      </c>
      <c r="F59" s="3"/>
      <c r="G59" s="3">
        <v>27.2</v>
      </c>
    </row>
    <row r="60" spans="1:7" x14ac:dyDescent="0.25">
      <c r="A60" s="3">
        <v>60.9</v>
      </c>
      <c r="B60" s="3"/>
      <c r="C60" s="3"/>
      <c r="D60" s="3"/>
      <c r="E60" s="3">
        <v>51.9</v>
      </c>
      <c r="F60" s="3"/>
      <c r="G60" s="3">
        <v>37.299999999999997</v>
      </c>
    </row>
    <row r="61" spans="1:7" x14ac:dyDescent="0.25">
      <c r="A61" s="3"/>
      <c r="B61" s="3"/>
      <c r="C61" s="3"/>
      <c r="D61" s="3"/>
      <c r="E61" s="3"/>
      <c r="F61" s="3"/>
      <c r="G61" s="3"/>
    </row>
    <row r="62" spans="1:7" x14ac:dyDescent="0.25">
      <c r="A62" s="3"/>
      <c r="B62" s="3"/>
      <c r="C62" s="3"/>
      <c r="D62" s="3"/>
      <c r="E62" s="3"/>
      <c r="F62" s="3"/>
      <c r="G62" s="3"/>
    </row>
    <row r="63" spans="1:7" x14ac:dyDescent="0.25">
      <c r="A63" s="3"/>
      <c r="B63" s="3"/>
      <c r="C63" s="3"/>
      <c r="D63" s="3"/>
      <c r="E63" s="3"/>
      <c r="F63" s="3"/>
      <c r="G63" s="3"/>
    </row>
    <row r="64" spans="1:7" x14ac:dyDescent="0.25">
      <c r="A64" s="3"/>
      <c r="B64" s="3"/>
      <c r="C64" s="3"/>
      <c r="D64" s="3"/>
      <c r="E64" s="3"/>
      <c r="F64" s="3"/>
      <c r="G64" s="3"/>
    </row>
    <row r="65" spans="1:7" x14ac:dyDescent="0.25">
      <c r="A65" s="3"/>
      <c r="B65" s="3"/>
      <c r="C65" s="3"/>
      <c r="D65" s="3"/>
      <c r="E65" s="3"/>
      <c r="F65" s="3"/>
      <c r="G65" s="3"/>
    </row>
    <row r="66" spans="1:7" x14ac:dyDescent="0.25">
      <c r="A66" s="3"/>
      <c r="B66" s="3"/>
      <c r="C66" s="3"/>
      <c r="D66" s="3"/>
      <c r="E66" s="3"/>
      <c r="F66" s="3"/>
      <c r="G66" s="3"/>
    </row>
    <row r="67" spans="1:7" x14ac:dyDescent="0.25">
      <c r="A67" s="3"/>
      <c r="B67" s="3"/>
      <c r="C67" s="3"/>
      <c r="D67" s="3"/>
      <c r="E67" s="3"/>
      <c r="F67" s="3"/>
      <c r="G67" s="3"/>
    </row>
    <row r="68" spans="1:7" x14ac:dyDescent="0.25">
      <c r="A68" s="3"/>
      <c r="B68" s="3"/>
      <c r="C68" s="3"/>
      <c r="D68" s="3"/>
      <c r="E68" s="3"/>
      <c r="F68" s="3"/>
      <c r="G68" s="3"/>
    </row>
    <row r="69" spans="1:7" x14ac:dyDescent="0.25">
      <c r="A69" s="3"/>
      <c r="B69" s="3"/>
      <c r="C69" s="3"/>
      <c r="D69" s="3"/>
      <c r="E69" s="3"/>
      <c r="F69" s="3"/>
      <c r="G69" s="3"/>
    </row>
    <row r="70" spans="1:7" x14ac:dyDescent="0.25">
      <c r="A70" s="3">
        <v>21.7</v>
      </c>
      <c r="B70" s="3"/>
      <c r="C70" s="3"/>
      <c r="D70" s="3"/>
      <c r="E70" s="3"/>
      <c r="F70" s="3">
        <v>18.8</v>
      </c>
      <c r="G70" s="3"/>
    </row>
    <row r="71" spans="1:7" x14ac:dyDescent="0.25">
      <c r="A71" s="3">
        <v>25.8</v>
      </c>
      <c r="B71" s="3"/>
      <c r="C71" s="3"/>
      <c r="D71" s="3"/>
      <c r="E71" s="3"/>
      <c r="F71" s="3">
        <v>28.4</v>
      </c>
      <c r="G71" s="3"/>
    </row>
    <row r="72" spans="1:7" x14ac:dyDescent="0.25">
      <c r="A72" s="3">
        <v>39</v>
      </c>
      <c r="B72" s="3"/>
      <c r="C72" s="3"/>
      <c r="D72" s="3"/>
      <c r="E72" s="3"/>
      <c r="F72" s="3">
        <v>40.5</v>
      </c>
      <c r="G72" s="3"/>
    </row>
    <row r="73" spans="1:7" x14ac:dyDescent="0.25">
      <c r="A73" s="3">
        <v>31</v>
      </c>
      <c r="B73" s="3"/>
      <c r="C73" s="3"/>
      <c r="D73" s="3"/>
      <c r="E73" s="3"/>
      <c r="F73" s="3">
        <v>33.4</v>
      </c>
      <c r="G73" s="3"/>
    </row>
    <row r="74" spans="1:7" x14ac:dyDescent="0.25">
      <c r="A74" s="3">
        <v>24.9</v>
      </c>
      <c r="B74" s="3"/>
      <c r="C74" s="3"/>
      <c r="D74" s="3"/>
      <c r="E74" s="3"/>
      <c r="F74" s="3">
        <v>26</v>
      </c>
      <c r="G74" s="3"/>
    </row>
    <row r="75" spans="1:7" x14ac:dyDescent="0.25">
      <c r="A75" s="3">
        <v>38.6</v>
      </c>
      <c r="B75" s="3"/>
      <c r="C75" s="3"/>
      <c r="D75" s="3"/>
      <c r="E75" s="3"/>
      <c r="F75" s="3">
        <v>45.4</v>
      </c>
      <c r="G75" s="3"/>
    </row>
    <row r="76" spans="1:7" x14ac:dyDescent="0.25">
      <c r="A76" s="3">
        <v>22.4</v>
      </c>
      <c r="B76" s="3"/>
      <c r="C76" s="3"/>
      <c r="D76" s="3"/>
      <c r="E76" s="3"/>
      <c r="F76" s="3">
        <v>16.399999999999999</v>
      </c>
      <c r="G76" s="3"/>
    </row>
    <row r="77" spans="1:7" x14ac:dyDescent="0.25">
      <c r="A77" s="3">
        <v>25.3</v>
      </c>
      <c r="B77" s="3"/>
      <c r="C77" s="3"/>
      <c r="D77" s="3"/>
      <c r="E77" s="3"/>
      <c r="F77" s="3">
        <v>21.3</v>
      </c>
      <c r="G77" s="3"/>
    </row>
    <row r="78" spans="1:7" x14ac:dyDescent="0.25">
      <c r="A78" s="3">
        <v>24.3</v>
      </c>
      <c r="B78" s="3"/>
      <c r="C78" s="3"/>
      <c r="D78" s="3"/>
      <c r="E78" s="3"/>
      <c r="F78" s="3">
        <v>28.1</v>
      </c>
      <c r="G78" s="3"/>
    </row>
    <row r="79" spans="1:7" x14ac:dyDescent="0.25">
      <c r="A79" s="3">
        <v>22.3</v>
      </c>
      <c r="B79" s="3"/>
      <c r="C79" s="3"/>
      <c r="D79" s="3"/>
      <c r="E79" s="3"/>
      <c r="F79" s="3">
        <v>22</v>
      </c>
      <c r="G79" s="3"/>
    </row>
    <row r="80" spans="1:7" x14ac:dyDescent="0.25">
      <c r="A80" s="3">
        <v>51</v>
      </c>
      <c r="B80" s="3"/>
      <c r="C80" s="3"/>
      <c r="D80" s="3"/>
      <c r="E80" s="3"/>
      <c r="F80" s="3">
        <v>50.6</v>
      </c>
      <c r="G80" s="3"/>
    </row>
    <row r="81" spans="1:7" x14ac:dyDescent="0.25">
      <c r="A81" s="3">
        <v>59.6</v>
      </c>
      <c r="B81" s="3"/>
      <c r="C81" s="3"/>
      <c r="D81" s="3"/>
      <c r="E81" s="3"/>
      <c r="F81" s="3">
        <v>62.6</v>
      </c>
      <c r="G81" s="3"/>
    </row>
    <row r="82" spans="1:7" x14ac:dyDescent="0.25">
      <c r="A82" s="3">
        <v>42.7</v>
      </c>
      <c r="B82" s="3"/>
      <c r="C82" s="3"/>
      <c r="D82" s="3"/>
      <c r="E82" s="3"/>
      <c r="F82" s="3">
        <v>50.2</v>
      </c>
      <c r="G82" s="3"/>
    </row>
    <row r="83" spans="1:7" x14ac:dyDescent="0.25">
      <c r="A83" s="3">
        <v>60.3</v>
      </c>
      <c r="B83" s="3"/>
      <c r="C83" s="3"/>
      <c r="D83" s="3"/>
      <c r="E83" s="3"/>
      <c r="F83" s="3">
        <v>67.7</v>
      </c>
      <c r="G83" s="3"/>
    </row>
    <row r="84" spans="1:7" x14ac:dyDescent="0.25">
      <c r="A84" s="3">
        <v>49.5</v>
      </c>
      <c r="B84" s="3"/>
      <c r="C84" s="3"/>
      <c r="D84" s="3"/>
      <c r="E84" s="3"/>
      <c r="F84" s="3">
        <v>55.6</v>
      </c>
      <c r="G84" s="3"/>
    </row>
    <row r="85" spans="1:7" x14ac:dyDescent="0.25">
      <c r="A85" s="3">
        <v>64.599999999999994</v>
      </c>
      <c r="B85" s="3"/>
      <c r="C85" s="3"/>
      <c r="D85" s="3"/>
      <c r="E85" s="3"/>
      <c r="F85" s="3">
        <v>70.599999999999994</v>
      </c>
      <c r="G85" s="3"/>
    </row>
    <row r="86" spans="1:7" x14ac:dyDescent="0.25">
      <c r="A86" s="3">
        <v>41</v>
      </c>
      <c r="B86" s="3"/>
      <c r="C86" s="3"/>
      <c r="D86" s="3"/>
      <c r="E86" s="3"/>
      <c r="F86" s="3">
        <v>51.7</v>
      </c>
      <c r="G86" s="3"/>
    </row>
    <row r="87" spans="1:7" x14ac:dyDescent="0.25">
      <c r="A87" s="3">
        <v>61</v>
      </c>
      <c r="B87" s="3"/>
      <c r="C87" s="3"/>
      <c r="D87" s="3"/>
      <c r="E87" s="3"/>
      <c r="F87" s="3">
        <v>65.2</v>
      </c>
      <c r="G87" s="3"/>
    </row>
    <row r="88" spans="1:7" x14ac:dyDescent="0.25">
      <c r="A88" s="3">
        <v>39.4</v>
      </c>
      <c r="B88" s="3"/>
      <c r="C88" s="3"/>
      <c r="D88" s="3"/>
      <c r="E88" s="3"/>
      <c r="F88" s="3">
        <v>42.6</v>
      </c>
      <c r="G88" s="3"/>
    </row>
    <row r="89" spans="1:7" x14ac:dyDescent="0.25">
      <c r="A89" s="3">
        <v>65.8</v>
      </c>
      <c r="B89" s="3"/>
      <c r="C89" s="3"/>
      <c r="D89" s="3"/>
      <c r="E89" s="3"/>
      <c r="F89" s="3">
        <v>65.099999999999994</v>
      </c>
      <c r="G89" s="3"/>
    </row>
    <row r="90" spans="1:7" x14ac:dyDescent="0.25">
      <c r="A90" s="3">
        <v>37.700000000000003</v>
      </c>
      <c r="B90" s="3"/>
      <c r="C90" s="3"/>
      <c r="D90" s="3"/>
      <c r="E90" s="3"/>
      <c r="F90" s="3">
        <v>42.3</v>
      </c>
      <c r="G90" s="3"/>
    </row>
    <row r="91" spans="1:7" x14ac:dyDescent="0.25">
      <c r="A91" s="3">
        <v>59.2</v>
      </c>
      <c r="B91" s="3"/>
      <c r="C91" s="3"/>
      <c r="D91" s="3"/>
      <c r="E91" s="3"/>
      <c r="F91" s="3">
        <v>56.4</v>
      </c>
      <c r="G91" s="3"/>
    </row>
    <row r="92" spans="1:7" x14ac:dyDescent="0.25">
      <c r="A92" s="3">
        <v>46.9</v>
      </c>
      <c r="B92" s="3"/>
      <c r="C92" s="3"/>
      <c r="D92" s="3"/>
      <c r="E92" s="3"/>
      <c r="F92" s="3">
        <v>49</v>
      </c>
      <c r="G92" s="3"/>
    </row>
    <row r="93" spans="1:7" x14ac:dyDescent="0.25">
      <c r="A93" s="3">
        <v>66.400000000000006</v>
      </c>
      <c r="B93" s="3"/>
      <c r="C93" s="3"/>
      <c r="D93" s="3"/>
      <c r="E93" s="3"/>
      <c r="F93" s="3">
        <v>69.900000000000006</v>
      </c>
      <c r="G93" s="3"/>
    </row>
    <row r="94" spans="1:7" x14ac:dyDescent="0.25">
      <c r="A94" s="3">
        <v>16.2</v>
      </c>
      <c r="B94" s="3"/>
      <c r="C94" s="3"/>
      <c r="D94" s="3">
        <v>25</v>
      </c>
      <c r="E94" s="3"/>
      <c r="F94" s="3"/>
      <c r="G94" s="3"/>
    </row>
    <row r="95" spans="1:7" x14ac:dyDescent="0.25">
      <c r="A95" s="3">
        <v>13.2</v>
      </c>
      <c r="B95" s="3"/>
      <c r="C95" s="3"/>
      <c r="D95" s="3">
        <v>24.5</v>
      </c>
      <c r="E95" s="3"/>
      <c r="F95" s="3"/>
      <c r="G95" s="3"/>
    </row>
    <row r="96" spans="1:7" x14ac:dyDescent="0.25">
      <c r="A96" s="3">
        <v>34.4</v>
      </c>
      <c r="B96" s="3"/>
      <c r="C96" s="3"/>
      <c r="D96" s="3">
        <v>24</v>
      </c>
      <c r="E96" s="3"/>
      <c r="F96" s="3"/>
      <c r="G96" s="3"/>
    </row>
    <row r="97" spans="1:7" x14ac:dyDescent="0.25">
      <c r="A97" s="3">
        <v>28.1</v>
      </c>
      <c r="B97" s="3"/>
      <c r="C97" s="3"/>
      <c r="D97" s="3">
        <v>20.8</v>
      </c>
      <c r="E97" s="3"/>
      <c r="F97" s="3"/>
      <c r="G97" s="3"/>
    </row>
    <row r="98" spans="1:7" x14ac:dyDescent="0.25">
      <c r="A98" s="3">
        <v>26.3</v>
      </c>
      <c r="B98" s="3"/>
      <c r="C98" s="3"/>
      <c r="D98" s="3">
        <v>15.7</v>
      </c>
      <c r="E98" s="3"/>
      <c r="F98" s="3"/>
      <c r="G98" s="3"/>
    </row>
    <row r="99" spans="1:7" x14ac:dyDescent="0.25">
      <c r="A99" s="3">
        <v>28.8</v>
      </c>
      <c r="B99" s="3"/>
      <c r="C99" s="3"/>
      <c r="D99" s="3">
        <v>20.100000000000001</v>
      </c>
      <c r="E99" s="3"/>
      <c r="F99" s="3"/>
      <c r="G99" s="3"/>
    </row>
    <row r="100" spans="1:7" x14ac:dyDescent="0.25">
      <c r="A100" s="3">
        <v>1.5</v>
      </c>
      <c r="B100" s="3"/>
      <c r="C100" s="3"/>
      <c r="D100" s="3">
        <v>15.1</v>
      </c>
      <c r="E100" s="3"/>
      <c r="F100" s="3"/>
      <c r="G100" s="3"/>
    </row>
    <row r="101" spans="1:7" x14ac:dyDescent="0.25">
      <c r="A101" s="3">
        <v>-0.4</v>
      </c>
      <c r="B101" s="3"/>
      <c r="C101" s="3"/>
      <c r="D101" s="3">
        <v>10.8</v>
      </c>
      <c r="E101" s="3"/>
      <c r="F101" s="3"/>
      <c r="G101" s="3"/>
    </row>
    <row r="102" spans="1:7" x14ac:dyDescent="0.25">
      <c r="A102" s="3">
        <v>41.9</v>
      </c>
      <c r="B102" s="3"/>
      <c r="C102" s="3"/>
      <c r="D102" s="3">
        <v>33.299999999999997</v>
      </c>
      <c r="E102" s="3"/>
      <c r="F102" s="3"/>
      <c r="G102" s="3"/>
    </row>
    <row r="103" spans="1:7" x14ac:dyDescent="0.25">
      <c r="A103" s="3">
        <v>36.299999999999997</v>
      </c>
      <c r="B103" s="3"/>
      <c r="C103" s="3"/>
      <c r="D103" s="3">
        <v>26.7</v>
      </c>
      <c r="E103" s="3"/>
      <c r="F103" s="3"/>
      <c r="G103" s="3"/>
    </row>
    <row r="104" spans="1:7" x14ac:dyDescent="0.25">
      <c r="A104" s="3">
        <v>58.3</v>
      </c>
      <c r="B104" s="3"/>
      <c r="C104" s="3"/>
      <c r="D104" s="3">
        <v>30.8</v>
      </c>
      <c r="E104" s="3"/>
      <c r="F104" s="3"/>
      <c r="G104" s="3"/>
    </row>
    <row r="105" spans="1:7" x14ac:dyDescent="0.25">
      <c r="A105" s="3">
        <v>42.5</v>
      </c>
      <c r="B105" s="3"/>
      <c r="C105" s="3"/>
      <c r="D105" s="3">
        <v>31.5</v>
      </c>
      <c r="E105" s="3"/>
      <c r="F105" s="3"/>
      <c r="G105" s="3"/>
    </row>
    <row r="106" spans="1:7" x14ac:dyDescent="0.25">
      <c r="A106" s="3">
        <v>25.9</v>
      </c>
      <c r="B106" s="3"/>
      <c r="C106" s="3"/>
      <c r="D106" s="3">
        <v>20.6</v>
      </c>
      <c r="E106" s="3"/>
      <c r="F106" s="3"/>
      <c r="G106" s="3"/>
    </row>
    <row r="107" spans="1:7" x14ac:dyDescent="0.25">
      <c r="A107" s="3">
        <v>23.8</v>
      </c>
      <c r="B107" s="3"/>
      <c r="C107" s="3"/>
      <c r="D107" s="3">
        <v>18.600000000000001</v>
      </c>
      <c r="E107" s="3"/>
      <c r="F107" s="3"/>
      <c r="G107" s="3"/>
    </row>
    <row r="108" spans="1:7" x14ac:dyDescent="0.25">
      <c r="A108" s="3">
        <v>46.5</v>
      </c>
      <c r="B108" s="3"/>
      <c r="C108" s="3"/>
      <c r="D108" s="3">
        <v>37.299999999999997</v>
      </c>
      <c r="E108" s="3"/>
      <c r="F108" s="3"/>
      <c r="G108" s="3"/>
    </row>
    <row r="109" spans="1:7" x14ac:dyDescent="0.25">
      <c r="A109" s="3">
        <v>39</v>
      </c>
      <c r="B109" s="3"/>
      <c r="C109" s="3"/>
      <c r="D109" s="3">
        <v>36.200000000000003</v>
      </c>
      <c r="E109" s="3"/>
      <c r="F109" s="3"/>
      <c r="G109" s="3"/>
    </row>
    <row r="110" spans="1:7" x14ac:dyDescent="0.25">
      <c r="A110" s="1"/>
      <c r="B110" s="1"/>
      <c r="C110" s="1"/>
      <c r="D110" s="3"/>
      <c r="E110" s="1"/>
      <c r="F110" s="1"/>
      <c r="G110" s="1"/>
    </row>
    <row r="111" spans="1:7" x14ac:dyDescent="0.25">
      <c r="A111" s="7" t="s">
        <v>172</v>
      </c>
      <c r="B111" s="7"/>
      <c r="C111" s="7"/>
      <c r="D111" s="7"/>
      <c r="E111" s="7"/>
      <c r="F111" s="7"/>
      <c r="G111" s="7"/>
    </row>
    <row r="112" spans="1:7" x14ac:dyDescent="0.25">
      <c r="A112" s="27" t="s">
        <v>129</v>
      </c>
      <c r="B112" s="27"/>
      <c r="C112" s="27"/>
      <c r="D112" s="27"/>
      <c r="E112" s="27"/>
      <c r="F112" s="27"/>
      <c r="G112" s="27"/>
    </row>
    <row r="113" spans="1:7" x14ac:dyDescent="0.25">
      <c r="A113" s="4" t="s">
        <v>43</v>
      </c>
      <c r="B113" s="4" t="s">
        <v>49</v>
      </c>
      <c r="C113" s="4" t="s">
        <v>50</v>
      </c>
      <c r="D113" s="4" t="s">
        <v>52</v>
      </c>
      <c r="E113" s="4" t="s">
        <v>54</v>
      </c>
      <c r="F113" s="4" t="s">
        <v>55</v>
      </c>
      <c r="G113" s="3" t="s">
        <v>47</v>
      </c>
    </row>
    <row r="114" spans="1:7" x14ac:dyDescent="0.25">
      <c r="A114" s="3">
        <v>2.1572326999999998</v>
      </c>
      <c r="B114" s="3"/>
      <c r="C114" s="3"/>
      <c r="D114" s="3"/>
      <c r="E114" s="3"/>
      <c r="F114" s="3"/>
      <c r="G114" s="3"/>
    </row>
    <row r="115" spans="1:7" x14ac:dyDescent="0.25">
      <c r="A115" s="3"/>
      <c r="B115" s="3"/>
      <c r="C115" s="3"/>
      <c r="D115" s="3"/>
      <c r="E115" s="3"/>
      <c r="F115" s="3"/>
      <c r="G115" s="3"/>
    </row>
    <row r="116" spans="1:7" x14ac:dyDescent="0.25">
      <c r="A116" s="3">
        <v>1.8625</v>
      </c>
      <c r="B116" s="3"/>
      <c r="C116" s="3"/>
      <c r="D116" s="3"/>
      <c r="E116" s="3"/>
      <c r="F116" s="3"/>
      <c r="G116" s="3"/>
    </row>
    <row r="117" spans="1:7" x14ac:dyDescent="0.25">
      <c r="A117" s="3">
        <v>1.4050104000000001</v>
      </c>
      <c r="B117" s="3"/>
      <c r="C117" s="3"/>
      <c r="D117" s="3"/>
      <c r="E117" s="3"/>
      <c r="F117" s="3"/>
      <c r="G117" s="3"/>
    </row>
    <row r="118" spans="1:7" x14ac:dyDescent="0.25">
      <c r="A118" s="3">
        <v>1.6933798</v>
      </c>
      <c r="B118" s="3"/>
      <c r="C118" s="3"/>
      <c r="D118" s="3"/>
      <c r="E118" s="3"/>
      <c r="F118" s="3"/>
      <c r="G118" s="3"/>
    </row>
    <row r="119" spans="1:7" x14ac:dyDescent="0.25">
      <c r="A119" s="3">
        <v>1.6993317999999999</v>
      </c>
      <c r="B119" s="3"/>
      <c r="C119" s="3"/>
      <c r="D119" s="3"/>
      <c r="E119" s="3"/>
      <c r="F119" s="3"/>
      <c r="G119" s="3"/>
    </row>
    <row r="120" spans="1:7" x14ac:dyDescent="0.25">
      <c r="A120" s="3">
        <v>2.2900301999999999</v>
      </c>
      <c r="B120" s="3"/>
      <c r="C120" s="3"/>
      <c r="D120" s="3"/>
      <c r="E120" s="3"/>
      <c r="F120" s="3"/>
      <c r="G120" s="3"/>
    </row>
    <row r="121" spans="1:7" x14ac:dyDescent="0.25">
      <c r="A121" s="3">
        <v>2.1384615</v>
      </c>
      <c r="B121" s="3"/>
      <c r="C121" s="3"/>
      <c r="D121" s="3"/>
      <c r="E121" s="3"/>
      <c r="F121" s="3"/>
      <c r="G121" s="3"/>
    </row>
    <row r="122" spans="1:7" x14ac:dyDescent="0.25">
      <c r="A122" s="3">
        <v>2.2226891000000002</v>
      </c>
      <c r="B122" s="3"/>
      <c r="C122" s="3"/>
      <c r="D122" s="3"/>
      <c r="E122" s="3"/>
      <c r="F122" s="3"/>
      <c r="G122" s="3"/>
    </row>
    <row r="123" spans="1:7" x14ac:dyDescent="0.25">
      <c r="A123" s="3">
        <v>2.21875</v>
      </c>
      <c r="B123" s="3"/>
      <c r="C123" s="3"/>
      <c r="D123" s="3"/>
      <c r="E123" s="3"/>
      <c r="F123" s="3"/>
      <c r="G123" s="3"/>
    </row>
    <row r="124" spans="1:7" x14ac:dyDescent="0.25">
      <c r="A124" s="3">
        <v>1.8154361999999999</v>
      </c>
      <c r="B124" s="3"/>
      <c r="C124" s="3"/>
      <c r="D124" s="3"/>
      <c r="E124" s="3"/>
      <c r="F124" s="3"/>
      <c r="G124" s="3"/>
    </row>
    <row r="125" spans="1:7" x14ac:dyDescent="0.25">
      <c r="A125" s="3">
        <v>1.8986666999999999</v>
      </c>
      <c r="B125" s="3"/>
      <c r="C125" s="3"/>
      <c r="D125" s="3"/>
      <c r="E125" s="3"/>
      <c r="F125" s="3"/>
      <c r="G125" s="3"/>
    </row>
    <row r="126" spans="1:7" x14ac:dyDescent="0.25">
      <c r="A126" s="3">
        <v>1.6791444</v>
      </c>
      <c r="B126" s="3"/>
      <c r="C126" s="3">
        <v>0.52406417100000002</v>
      </c>
      <c r="D126" s="3"/>
      <c r="E126" s="3"/>
      <c r="F126" s="3"/>
      <c r="G126" s="3"/>
    </row>
    <row r="127" spans="1:7" x14ac:dyDescent="0.25">
      <c r="A127" s="3">
        <v>1.4561404</v>
      </c>
      <c r="B127" s="3"/>
      <c r="C127" s="3">
        <v>0.40131578899999998</v>
      </c>
      <c r="D127" s="3"/>
      <c r="E127" s="3"/>
      <c r="F127" s="3"/>
      <c r="G127" s="3"/>
    </row>
    <row r="128" spans="1:7" x14ac:dyDescent="0.25">
      <c r="A128" s="3">
        <v>2.2209302000000002</v>
      </c>
      <c r="B128" s="3"/>
      <c r="C128" s="3">
        <v>0.325581395</v>
      </c>
      <c r="D128" s="3"/>
      <c r="E128" s="3"/>
      <c r="F128" s="3"/>
      <c r="G128" s="3"/>
    </row>
    <row r="129" spans="1:7" x14ac:dyDescent="0.25">
      <c r="A129" s="3">
        <v>1.8341014</v>
      </c>
      <c r="B129" s="3"/>
      <c r="C129" s="3">
        <v>0.16129032300000001</v>
      </c>
      <c r="D129" s="3"/>
      <c r="E129" s="3"/>
      <c r="F129" s="3"/>
      <c r="G129" s="3"/>
    </row>
    <row r="130" spans="1:7" x14ac:dyDescent="0.25">
      <c r="A130" s="3">
        <v>2.1589404000000001</v>
      </c>
      <c r="B130" s="3"/>
      <c r="C130" s="3">
        <v>0.52980132499999999</v>
      </c>
      <c r="D130" s="3"/>
      <c r="E130" s="3"/>
      <c r="F130" s="3"/>
      <c r="G130" s="3"/>
    </row>
    <row r="131" spans="1:7" x14ac:dyDescent="0.25">
      <c r="A131" s="3">
        <v>1.6235955</v>
      </c>
      <c r="B131" s="3">
        <v>0.87078651699999998</v>
      </c>
      <c r="C131" s="3"/>
      <c r="D131" s="3"/>
      <c r="E131" s="3"/>
      <c r="F131" s="3"/>
      <c r="G131" s="3"/>
    </row>
    <row r="132" spans="1:7" x14ac:dyDescent="0.25">
      <c r="A132" s="3">
        <v>1.9424083999999999</v>
      </c>
      <c r="B132" s="3">
        <v>1.0157068060000001</v>
      </c>
      <c r="C132" s="3"/>
      <c r="D132" s="3"/>
      <c r="E132" s="3"/>
      <c r="F132" s="3"/>
      <c r="G132" s="3"/>
    </row>
    <row r="133" spans="1:7" x14ac:dyDescent="0.25">
      <c r="A133" s="3">
        <v>1.2136363999999999</v>
      </c>
      <c r="B133" s="3">
        <v>0.71818181800000003</v>
      </c>
      <c r="C133" s="3"/>
      <c r="D133" s="3"/>
      <c r="E133" s="3"/>
      <c r="F133" s="3"/>
      <c r="G133" s="3"/>
    </row>
    <row r="134" spans="1:7" x14ac:dyDescent="0.25">
      <c r="A134" s="3">
        <v>1.3562753000000001</v>
      </c>
      <c r="B134" s="3">
        <v>0.672064777</v>
      </c>
      <c r="C134" s="3"/>
      <c r="D134" s="3"/>
      <c r="E134" s="3"/>
      <c r="F134" s="3"/>
      <c r="G134" s="3"/>
    </row>
    <row r="135" spans="1:7" x14ac:dyDescent="0.25">
      <c r="A135" s="3">
        <v>1.0414013</v>
      </c>
      <c r="B135" s="3">
        <v>0.66242038199999997</v>
      </c>
      <c r="C135" s="3"/>
      <c r="D135" s="3"/>
      <c r="E135" s="3"/>
      <c r="F135" s="3"/>
      <c r="G135" s="3"/>
    </row>
    <row r="136" spans="1:7" x14ac:dyDescent="0.25">
      <c r="A136" s="3">
        <v>1.4641508999999999</v>
      </c>
      <c r="B136" s="3">
        <v>0.78113207500000004</v>
      </c>
      <c r="C136" s="3"/>
      <c r="D136" s="3"/>
      <c r="E136" s="3"/>
      <c r="F136" s="3"/>
      <c r="G136" s="3"/>
    </row>
    <row r="137" spans="1:7" x14ac:dyDescent="0.25">
      <c r="A137" s="3">
        <v>1.3897436000000001</v>
      </c>
      <c r="B137" s="3">
        <v>0.96410256400000005</v>
      </c>
      <c r="C137" s="3"/>
      <c r="D137" s="3"/>
      <c r="E137" s="3"/>
      <c r="F137" s="3"/>
      <c r="G137" s="3"/>
    </row>
    <row r="138" spans="1:7" x14ac:dyDescent="0.25">
      <c r="A138" s="3">
        <v>1.8461538</v>
      </c>
      <c r="B138" s="3">
        <v>1.2967032970000001</v>
      </c>
      <c r="C138" s="3"/>
      <c r="D138" s="3"/>
      <c r="E138" s="3"/>
      <c r="F138" s="3"/>
      <c r="G138" s="3"/>
    </row>
    <row r="139" spans="1:7" x14ac:dyDescent="0.25">
      <c r="A139" s="3">
        <v>2.0421686999999999</v>
      </c>
      <c r="B139" s="3">
        <v>1.5722891569999999</v>
      </c>
      <c r="C139" s="3"/>
      <c r="D139" s="3"/>
      <c r="E139" s="3"/>
      <c r="F139" s="3"/>
      <c r="G139" s="3"/>
    </row>
    <row r="140" spans="1:7" x14ac:dyDescent="0.25">
      <c r="A140" s="3">
        <v>2.3694267999999998</v>
      </c>
      <c r="B140" s="3">
        <v>1.72611465</v>
      </c>
      <c r="C140" s="3"/>
      <c r="D140" s="3"/>
      <c r="E140" s="3"/>
      <c r="F140" s="3"/>
      <c r="G140" s="3"/>
    </row>
    <row r="141" spans="1:7" x14ac:dyDescent="0.25">
      <c r="A141" s="3">
        <v>1.8678161</v>
      </c>
      <c r="B141" s="3">
        <v>1.396551724</v>
      </c>
      <c r="C141" s="3"/>
      <c r="D141" s="3"/>
      <c r="E141" s="3"/>
      <c r="F141" s="3"/>
      <c r="G141" s="3"/>
    </row>
    <row r="142" spans="1:7" x14ac:dyDescent="0.25">
      <c r="A142" s="3">
        <v>2.4035088</v>
      </c>
      <c r="B142" s="3">
        <v>1.736842105</v>
      </c>
      <c r="C142" s="3"/>
      <c r="D142" s="3"/>
      <c r="E142" s="3"/>
      <c r="F142" s="3"/>
      <c r="G142" s="3"/>
    </row>
    <row r="143" spans="1:7" x14ac:dyDescent="0.25">
      <c r="A143" s="3">
        <v>2.0052355999999998</v>
      </c>
      <c r="B143" s="3">
        <v>1.277486911</v>
      </c>
      <c r="C143" s="3"/>
      <c r="D143" s="3"/>
      <c r="E143" s="3"/>
      <c r="F143" s="3"/>
      <c r="G143" s="3"/>
    </row>
    <row r="144" spans="1:7" x14ac:dyDescent="0.25">
      <c r="A144" s="3">
        <v>1.9918366999999999</v>
      </c>
      <c r="B144" s="3">
        <v>1.1755102040000001</v>
      </c>
      <c r="C144" s="3"/>
      <c r="D144" s="3"/>
      <c r="E144" s="3"/>
      <c r="F144" s="3"/>
      <c r="G144" s="3"/>
    </row>
    <row r="145" spans="1:7" x14ac:dyDescent="0.25">
      <c r="A145" s="3">
        <v>1.8405796999999999</v>
      </c>
      <c r="B145" s="3">
        <v>0.93236715000000003</v>
      </c>
      <c r="C145" s="3"/>
      <c r="D145" s="3">
        <v>1.927536232</v>
      </c>
      <c r="E145" s="3"/>
      <c r="F145" s="3"/>
      <c r="G145" s="3"/>
    </row>
    <row r="146" spans="1:7" x14ac:dyDescent="0.25">
      <c r="A146" s="3">
        <v>1.84375</v>
      </c>
      <c r="B146" s="3">
        <v>1.1145833329999999</v>
      </c>
      <c r="C146" s="3"/>
      <c r="D146" s="3">
        <v>1.4739583329999999</v>
      </c>
      <c r="E146" s="3"/>
      <c r="F146" s="3"/>
      <c r="G146" s="3"/>
    </row>
    <row r="147" spans="1:7" x14ac:dyDescent="0.25">
      <c r="A147" s="3">
        <v>1.4319728</v>
      </c>
      <c r="B147" s="3">
        <v>1.108843537</v>
      </c>
      <c r="C147" s="3"/>
      <c r="D147" s="3">
        <v>0.87074829899999995</v>
      </c>
      <c r="E147" s="3"/>
      <c r="F147" s="3"/>
      <c r="G147" s="3"/>
    </row>
    <row r="148" spans="1:7" x14ac:dyDescent="0.25">
      <c r="A148" s="3">
        <v>1.7345132999999999</v>
      </c>
      <c r="B148" s="3">
        <v>0.76548672600000001</v>
      </c>
      <c r="C148" s="3"/>
      <c r="D148" s="3">
        <v>1.199115044</v>
      </c>
      <c r="E148" s="3"/>
      <c r="F148" s="3"/>
      <c r="G148" s="3"/>
    </row>
    <row r="149" spans="1:7" x14ac:dyDescent="0.25">
      <c r="A149" s="3">
        <v>1.4899598000000001</v>
      </c>
      <c r="B149" s="3">
        <v>0.97188755000000004</v>
      </c>
      <c r="C149" s="3"/>
      <c r="D149" s="3">
        <v>0.84337349399999995</v>
      </c>
      <c r="E149" s="3"/>
      <c r="F149" s="3"/>
      <c r="G149" s="3"/>
    </row>
    <row r="150" spans="1:7" x14ac:dyDescent="0.25">
      <c r="A150" s="3">
        <v>1.5714286</v>
      </c>
      <c r="B150" s="3">
        <v>0.78947368399999995</v>
      </c>
      <c r="C150" s="3"/>
      <c r="D150" s="3">
        <v>0.84210526299999999</v>
      </c>
      <c r="E150" s="3"/>
      <c r="F150" s="3"/>
      <c r="G150" s="3"/>
    </row>
    <row r="151" spans="1:7" x14ac:dyDescent="0.25">
      <c r="A151" s="3">
        <v>2.15625</v>
      </c>
      <c r="B151" s="3">
        <v>1.383928571</v>
      </c>
      <c r="C151" s="3"/>
      <c r="D151" s="3">
        <v>1.366071429</v>
      </c>
      <c r="E151" s="3"/>
      <c r="F151" s="3"/>
      <c r="G151" s="3"/>
    </row>
    <row r="152" spans="1:7" x14ac:dyDescent="0.25">
      <c r="A152" s="3">
        <v>1.9242424</v>
      </c>
      <c r="B152" s="3">
        <v>1.287878788</v>
      </c>
      <c r="C152" s="3"/>
      <c r="D152" s="3">
        <v>1.4772727269999999</v>
      </c>
      <c r="E152" s="3"/>
      <c r="F152" s="3"/>
      <c r="G152" s="3"/>
    </row>
    <row r="153" spans="1:7" x14ac:dyDescent="0.25">
      <c r="A153" s="3">
        <v>1.8971061</v>
      </c>
      <c r="B153" s="3">
        <v>1.073954984</v>
      </c>
      <c r="C153" s="3"/>
      <c r="D153" s="3">
        <v>1.1832797429999999</v>
      </c>
      <c r="E153" s="3"/>
      <c r="F153" s="3"/>
      <c r="G153" s="3"/>
    </row>
    <row r="154" spans="1:7" x14ac:dyDescent="0.25">
      <c r="A154" s="3">
        <v>1.7447447</v>
      </c>
      <c r="B154" s="3">
        <v>1.012012012</v>
      </c>
      <c r="C154" s="3"/>
      <c r="D154" s="3">
        <v>1.249249249</v>
      </c>
      <c r="E154" s="3"/>
      <c r="F154" s="3"/>
      <c r="G154" s="3"/>
    </row>
    <row r="155" spans="1:7" x14ac:dyDescent="0.25">
      <c r="A155" s="3">
        <v>1.5645161000000001</v>
      </c>
      <c r="B155" s="3">
        <v>1.2943548389999999</v>
      </c>
      <c r="C155" s="3"/>
      <c r="D155" s="3"/>
      <c r="E155" s="3"/>
      <c r="F155" s="3"/>
      <c r="G155" s="3"/>
    </row>
    <row r="156" spans="1:7" x14ac:dyDescent="0.25">
      <c r="A156" s="3">
        <v>1.8879668000000001</v>
      </c>
      <c r="B156" s="3">
        <v>1.1908713689999999</v>
      </c>
      <c r="C156" s="3"/>
      <c r="D156" s="3"/>
      <c r="E156" s="3"/>
      <c r="F156" s="3"/>
      <c r="G156" s="3"/>
    </row>
    <row r="157" spans="1:7" x14ac:dyDescent="0.25">
      <c r="A157" s="3">
        <v>1.7462686999999999</v>
      </c>
      <c r="B157" s="3"/>
      <c r="C157" s="3"/>
      <c r="D157" s="3"/>
      <c r="E157" s="3">
        <v>1.3768656720000001</v>
      </c>
      <c r="F157" s="3"/>
      <c r="G157" s="3">
        <v>0.996268657</v>
      </c>
    </row>
    <row r="158" spans="1:7" x14ac:dyDescent="0.25">
      <c r="A158" s="3">
        <v>1.8571428999999999</v>
      </c>
      <c r="B158" s="3"/>
      <c r="C158" s="3"/>
      <c r="D158" s="3"/>
      <c r="E158" s="3">
        <v>1.563186813</v>
      </c>
      <c r="F158" s="3"/>
      <c r="G158" s="3">
        <v>0.73901098899999995</v>
      </c>
    </row>
    <row r="159" spans="1:7" x14ac:dyDescent="0.25">
      <c r="A159" s="3">
        <v>2.2475727999999999</v>
      </c>
      <c r="B159" s="3"/>
      <c r="C159" s="3"/>
      <c r="D159" s="3"/>
      <c r="E159" s="3">
        <v>2.606796117</v>
      </c>
      <c r="F159" s="3"/>
      <c r="G159" s="3">
        <v>1.4174757280000001</v>
      </c>
    </row>
    <row r="160" spans="1:7" x14ac:dyDescent="0.25">
      <c r="A160" s="3">
        <v>1.8232044000000001</v>
      </c>
      <c r="B160" s="3"/>
      <c r="C160" s="3"/>
      <c r="D160" s="3"/>
      <c r="E160" s="3">
        <v>1.701657459</v>
      </c>
      <c r="F160" s="3"/>
      <c r="G160" s="3">
        <v>1</v>
      </c>
    </row>
    <row r="161" spans="1:7" x14ac:dyDescent="0.25">
      <c r="A161" s="3">
        <v>2.0415334999999999</v>
      </c>
      <c r="B161" s="3"/>
      <c r="C161" s="3"/>
      <c r="D161" s="3"/>
      <c r="E161" s="3">
        <v>1.6996805109999999</v>
      </c>
      <c r="F161" s="3"/>
      <c r="G161" s="3">
        <v>1.2332268369999999</v>
      </c>
    </row>
    <row r="162" spans="1:7" x14ac:dyDescent="0.25">
      <c r="A162" s="3">
        <v>2.0816327000000001</v>
      </c>
      <c r="B162" s="3"/>
      <c r="C162" s="3"/>
      <c r="D162" s="3"/>
      <c r="E162" s="3">
        <v>1.9387755099999999</v>
      </c>
      <c r="F162" s="3"/>
      <c r="G162" s="3">
        <v>1.1195335280000001</v>
      </c>
    </row>
    <row r="163" spans="1:7" x14ac:dyDescent="0.25">
      <c r="A163" s="3">
        <v>1.4987013</v>
      </c>
      <c r="B163" s="3"/>
      <c r="C163" s="3"/>
      <c r="D163" s="3"/>
      <c r="E163" s="3">
        <v>1.490909091</v>
      </c>
      <c r="F163" s="3"/>
      <c r="G163" s="3">
        <v>0.98961038999999995</v>
      </c>
    </row>
    <row r="164" spans="1:7" x14ac:dyDescent="0.25">
      <c r="A164" s="3">
        <v>1.5113871999999999</v>
      </c>
      <c r="B164" s="3"/>
      <c r="C164" s="3"/>
      <c r="D164" s="3"/>
      <c r="E164" s="3">
        <v>1.4223602479999999</v>
      </c>
      <c r="F164" s="3"/>
      <c r="G164" s="3">
        <v>0.89648033100000002</v>
      </c>
    </row>
    <row r="165" spans="1:7" x14ac:dyDescent="0.25">
      <c r="A165" s="3">
        <v>2.0081967000000001</v>
      </c>
      <c r="B165" s="3"/>
      <c r="C165" s="3"/>
      <c r="D165" s="3"/>
      <c r="E165" s="3">
        <v>1.786885246</v>
      </c>
      <c r="F165" s="3"/>
      <c r="G165" s="3">
        <v>1.1516393439999999</v>
      </c>
    </row>
    <row r="166" spans="1:7" x14ac:dyDescent="0.25">
      <c r="A166" s="3">
        <v>2.2857143</v>
      </c>
      <c r="B166" s="3"/>
      <c r="C166" s="3"/>
      <c r="D166" s="3"/>
      <c r="E166" s="3">
        <v>1.9025974029999999</v>
      </c>
      <c r="F166" s="3"/>
      <c r="G166" s="3">
        <v>0.93831168799999998</v>
      </c>
    </row>
    <row r="167" spans="1:7" x14ac:dyDescent="0.25">
      <c r="A167" s="3">
        <v>1.7470356</v>
      </c>
      <c r="B167" s="3"/>
      <c r="C167" s="3"/>
      <c r="D167" s="3"/>
      <c r="E167" s="3">
        <v>1.608695652</v>
      </c>
      <c r="F167" s="3"/>
      <c r="G167" s="3">
        <v>0.83794466400000001</v>
      </c>
    </row>
    <row r="168" spans="1:7" x14ac:dyDescent="0.25">
      <c r="A168" s="3">
        <v>2.0706714000000002</v>
      </c>
      <c r="B168" s="3"/>
      <c r="C168" s="3"/>
      <c r="D168" s="3"/>
      <c r="E168" s="3">
        <v>2.0954063600000001</v>
      </c>
      <c r="F168" s="3"/>
      <c r="G168" s="3">
        <v>0.94346289800000005</v>
      </c>
    </row>
    <row r="169" spans="1:7" x14ac:dyDescent="0.25">
      <c r="A169" s="3">
        <v>1.5560166</v>
      </c>
      <c r="B169" s="3"/>
      <c r="C169" s="3"/>
      <c r="D169" s="3"/>
      <c r="E169" s="3">
        <v>1.5062240659999999</v>
      </c>
      <c r="F169" s="3"/>
      <c r="G169" s="3">
        <v>1.128630705</v>
      </c>
    </row>
    <row r="170" spans="1:7" x14ac:dyDescent="0.25">
      <c r="A170" s="3">
        <v>1.8233533</v>
      </c>
      <c r="B170" s="3"/>
      <c r="C170" s="3"/>
      <c r="D170" s="3"/>
      <c r="E170" s="3">
        <v>1.5538922159999999</v>
      </c>
      <c r="F170" s="3"/>
      <c r="G170" s="3">
        <v>1.1167664669999999</v>
      </c>
    </row>
    <row r="171" spans="1:7" x14ac:dyDescent="0.25">
      <c r="A171" s="3"/>
      <c r="B171" s="3"/>
      <c r="C171" s="3"/>
      <c r="D171" s="3"/>
      <c r="E171" s="3"/>
      <c r="F171" s="3"/>
      <c r="G171" s="3"/>
    </row>
    <row r="172" spans="1:7" x14ac:dyDescent="0.25">
      <c r="A172" s="3"/>
      <c r="B172" s="3"/>
      <c r="C172" s="3"/>
      <c r="D172" s="3"/>
      <c r="E172" s="3"/>
      <c r="F172" s="3"/>
      <c r="G172" s="3"/>
    </row>
    <row r="173" spans="1:7" x14ac:dyDescent="0.25">
      <c r="A173" s="3"/>
      <c r="B173" s="3"/>
      <c r="C173" s="3"/>
      <c r="D173" s="3"/>
      <c r="E173" s="3"/>
      <c r="F173" s="3"/>
      <c r="G173" s="3"/>
    </row>
    <row r="174" spans="1:7" x14ac:dyDescent="0.25">
      <c r="A174" s="3"/>
      <c r="B174" s="3"/>
      <c r="C174" s="3"/>
      <c r="D174" s="3"/>
      <c r="E174" s="3"/>
      <c r="F174" s="3"/>
      <c r="G174" s="3"/>
    </row>
    <row r="175" spans="1:7" x14ac:dyDescent="0.25">
      <c r="A175" s="3"/>
      <c r="B175" s="3"/>
      <c r="C175" s="3"/>
      <c r="D175" s="3"/>
      <c r="E175" s="3"/>
      <c r="F175" s="3"/>
      <c r="G175" s="3"/>
    </row>
    <row r="176" spans="1:7" x14ac:dyDescent="0.25">
      <c r="A176" s="3"/>
      <c r="B176" s="3"/>
      <c r="C176" s="3"/>
      <c r="D176" s="3"/>
      <c r="E176" s="3"/>
      <c r="F176" s="3"/>
      <c r="G176" s="3"/>
    </row>
    <row r="177" spans="1:7" x14ac:dyDescent="0.25">
      <c r="A177" s="3"/>
      <c r="B177" s="3"/>
      <c r="C177" s="3"/>
      <c r="D177" s="3"/>
      <c r="E177" s="3"/>
      <c r="F177" s="3"/>
      <c r="G177" s="3"/>
    </row>
    <row r="178" spans="1:7" x14ac:dyDescent="0.25">
      <c r="A178" s="3"/>
      <c r="B178" s="3"/>
      <c r="C178" s="3"/>
      <c r="D178" s="3"/>
      <c r="E178" s="3"/>
      <c r="F178" s="3"/>
      <c r="G178" s="3"/>
    </row>
    <row r="179" spans="1:7" x14ac:dyDescent="0.25">
      <c r="A179" s="3"/>
      <c r="B179" s="3"/>
      <c r="C179" s="3"/>
      <c r="D179" s="3"/>
      <c r="E179" s="3"/>
      <c r="F179" s="3"/>
      <c r="G179" s="3"/>
    </row>
    <row r="180" spans="1:7" x14ac:dyDescent="0.25">
      <c r="A180" s="3">
        <v>1.0689655</v>
      </c>
      <c r="B180" s="3"/>
      <c r="C180" s="3"/>
      <c r="D180" s="3"/>
      <c r="E180" s="3"/>
      <c r="F180" s="3">
        <v>0.92610837400000001</v>
      </c>
      <c r="G180" s="3"/>
    </row>
    <row r="181" spans="1:7" x14ac:dyDescent="0.25">
      <c r="A181" s="3">
        <v>1.0445344000000001</v>
      </c>
      <c r="B181" s="3"/>
      <c r="C181" s="3"/>
      <c r="D181" s="3"/>
      <c r="E181" s="3"/>
      <c r="F181" s="3">
        <v>1.1497975709999999</v>
      </c>
      <c r="G181" s="3"/>
    </row>
    <row r="182" spans="1:7" x14ac:dyDescent="0.25">
      <c r="A182" s="3">
        <v>1.5</v>
      </c>
      <c r="B182" s="3"/>
      <c r="C182" s="3"/>
      <c r="D182" s="3"/>
      <c r="E182" s="3"/>
      <c r="F182" s="3">
        <v>1.557692308</v>
      </c>
      <c r="G182" s="3"/>
    </row>
    <row r="183" spans="1:7" x14ac:dyDescent="0.25">
      <c r="A183" s="3">
        <v>1.0472973000000001</v>
      </c>
      <c r="B183" s="3"/>
      <c r="C183" s="3"/>
      <c r="D183" s="3"/>
      <c r="E183" s="3"/>
      <c r="F183" s="3">
        <v>1.1283783780000001</v>
      </c>
      <c r="G183" s="3"/>
    </row>
    <row r="184" spans="1:7" x14ac:dyDescent="0.25">
      <c r="A184" s="3">
        <v>0.89891699999999997</v>
      </c>
      <c r="B184" s="3"/>
      <c r="C184" s="3"/>
      <c r="D184" s="3"/>
      <c r="E184" s="3"/>
      <c r="F184" s="3">
        <v>0.93862815899999996</v>
      </c>
      <c r="G184" s="3"/>
    </row>
    <row r="185" spans="1:7" x14ac:dyDescent="0.25">
      <c r="A185" s="3">
        <v>0.95781640000000001</v>
      </c>
      <c r="B185" s="3"/>
      <c r="C185" s="3"/>
      <c r="D185" s="3"/>
      <c r="E185" s="3"/>
      <c r="F185" s="3">
        <v>1.126550868</v>
      </c>
      <c r="G185" s="3"/>
    </row>
    <row r="186" spans="1:7" x14ac:dyDescent="0.25">
      <c r="A186" s="3">
        <v>1.5555555999999999</v>
      </c>
      <c r="B186" s="3"/>
      <c r="C186" s="3"/>
      <c r="D186" s="3"/>
      <c r="E186" s="3"/>
      <c r="F186" s="3">
        <v>1.138888889</v>
      </c>
      <c r="G186" s="3"/>
    </row>
    <row r="187" spans="1:7" x14ac:dyDescent="0.25">
      <c r="A187" s="3">
        <v>1.4457142999999999</v>
      </c>
      <c r="B187" s="3"/>
      <c r="C187" s="3"/>
      <c r="D187" s="3"/>
      <c r="E187" s="3"/>
      <c r="F187" s="3">
        <v>1.217142857</v>
      </c>
      <c r="G187" s="3"/>
    </row>
    <row r="188" spans="1:7" x14ac:dyDescent="0.25">
      <c r="A188" s="3">
        <v>1.2150000000000001</v>
      </c>
      <c r="B188" s="3"/>
      <c r="C188" s="3"/>
      <c r="D188" s="3"/>
      <c r="E188" s="3"/>
      <c r="F188" s="3">
        <v>1.405</v>
      </c>
      <c r="G188" s="3"/>
    </row>
    <row r="189" spans="1:7" x14ac:dyDescent="0.25">
      <c r="A189" s="3">
        <v>1.1554404</v>
      </c>
      <c r="B189" s="3"/>
      <c r="C189" s="3"/>
      <c r="D189" s="3"/>
      <c r="E189" s="3"/>
      <c r="F189" s="3">
        <v>1.139896373</v>
      </c>
      <c r="G189" s="3"/>
    </row>
    <row r="190" spans="1:7" x14ac:dyDescent="0.25">
      <c r="A190" s="3">
        <v>2.0481927999999998</v>
      </c>
      <c r="B190" s="3"/>
      <c r="C190" s="3"/>
      <c r="D190" s="3"/>
      <c r="E190" s="3"/>
      <c r="F190" s="3">
        <v>2.0321285140000001</v>
      </c>
      <c r="G190" s="3"/>
    </row>
    <row r="191" spans="1:7" x14ac:dyDescent="0.25">
      <c r="A191" s="3">
        <v>2.3935743</v>
      </c>
      <c r="B191" s="3"/>
      <c r="C191" s="3"/>
      <c r="D191" s="3"/>
      <c r="E191" s="3"/>
      <c r="F191" s="3">
        <v>2.514056225</v>
      </c>
      <c r="G191" s="3"/>
    </row>
    <row r="192" spans="1:7" x14ac:dyDescent="0.25">
      <c r="A192" s="3">
        <v>2.3988763999999998</v>
      </c>
      <c r="B192" s="3"/>
      <c r="C192" s="3"/>
      <c r="D192" s="3"/>
      <c r="E192" s="3"/>
      <c r="F192" s="3">
        <v>2.820224719</v>
      </c>
      <c r="G192" s="3"/>
    </row>
    <row r="193" spans="1:7" x14ac:dyDescent="0.25">
      <c r="A193" s="3">
        <v>2.5659573999999998</v>
      </c>
      <c r="B193" s="3"/>
      <c r="C193" s="3"/>
      <c r="D193" s="3"/>
      <c r="E193" s="3"/>
      <c r="F193" s="3">
        <v>2.8808510639999998</v>
      </c>
      <c r="G193" s="3"/>
    </row>
    <row r="194" spans="1:7" x14ac:dyDescent="0.25">
      <c r="A194" s="3">
        <v>2.2706422000000002</v>
      </c>
      <c r="B194" s="3"/>
      <c r="C194" s="3"/>
      <c r="D194" s="3"/>
      <c r="E194" s="3"/>
      <c r="F194" s="3">
        <v>2.5504587160000001</v>
      </c>
      <c r="G194" s="3"/>
    </row>
    <row r="195" spans="1:7" x14ac:dyDescent="0.25">
      <c r="A195" s="3">
        <v>2.7725322000000001</v>
      </c>
      <c r="B195" s="3"/>
      <c r="C195" s="3"/>
      <c r="D195" s="3"/>
      <c r="E195" s="3"/>
      <c r="F195" s="3">
        <v>3.0300429179999999</v>
      </c>
      <c r="G195" s="3"/>
    </row>
    <row r="196" spans="1:7" x14ac:dyDescent="0.25">
      <c r="A196" s="3">
        <v>2.2905028000000001</v>
      </c>
      <c r="B196" s="3"/>
      <c r="C196" s="3"/>
      <c r="D196" s="3"/>
      <c r="E196" s="3"/>
      <c r="F196" s="3">
        <v>2.8882681560000001</v>
      </c>
      <c r="G196" s="3"/>
    </row>
    <row r="197" spans="1:7" x14ac:dyDescent="0.25">
      <c r="A197" s="3">
        <v>2.9901960999999999</v>
      </c>
      <c r="B197" s="3"/>
      <c r="C197" s="3"/>
      <c r="D197" s="3"/>
      <c r="E197" s="3"/>
      <c r="F197" s="3">
        <v>3.1960784310000001</v>
      </c>
      <c r="G197" s="3"/>
    </row>
    <row r="198" spans="1:7" x14ac:dyDescent="0.25">
      <c r="A198" s="3">
        <v>2.1297296999999999</v>
      </c>
      <c r="B198" s="3"/>
      <c r="C198" s="3"/>
      <c r="D198" s="3"/>
      <c r="E198" s="3"/>
      <c r="F198" s="3">
        <v>2.302702703</v>
      </c>
      <c r="G198" s="3"/>
    </row>
    <row r="199" spans="1:7" x14ac:dyDescent="0.25">
      <c r="A199" s="3">
        <v>2.5307691999999999</v>
      </c>
      <c r="B199" s="3"/>
      <c r="C199" s="3"/>
      <c r="D199" s="3"/>
      <c r="E199" s="3"/>
      <c r="F199" s="3">
        <v>2.5038461540000001</v>
      </c>
      <c r="G199" s="3"/>
    </row>
    <row r="200" spans="1:7" x14ac:dyDescent="0.25">
      <c r="A200" s="3">
        <v>1.7952380999999999</v>
      </c>
      <c r="B200" s="3"/>
      <c r="C200" s="3"/>
      <c r="D200" s="3"/>
      <c r="E200" s="3"/>
      <c r="F200" s="3">
        <v>2.0142857140000001</v>
      </c>
      <c r="G200" s="3"/>
    </row>
    <row r="201" spans="1:7" x14ac:dyDescent="0.25">
      <c r="A201" s="3">
        <v>2.619469</v>
      </c>
      <c r="B201" s="3"/>
      <c r="C201" s="3"/>
      <c r="D201" s="3"/>
      <c r="E201" s="3"/>
      <c r="F201" s="3">
        <v>2.4955752210000002</v>
      </c>
      <c r="G201" s="3"/>
    </row>
    <row r="202" spans="1:7" x14ac:dyDescent="0.25">
      <c r="A202" s="3">
        <v>2.1415525</v>
      </c>
      <c r="B202" s="3"/>
      <c r="C202" s="3"/>
      <c r="D202" s="3"/>
      <c r="E202" s="3"/>
      <c r="F202" s="3">
        <v>2.2374429220000001</v>
      </c>
      <c r="G202" s="3"/>
    </row>
    <row r="203" spans="1:7" x14ac:dyDescent="0.25">
      <c r="A203" s="3">
        <v>2.4145455</v>
      </c>
      <c r="B203" s="3"/>
      <c r="C203" s="3"/>
      <c r="D203" s="3"/>
      <c r="E203" s="3"/>
      <c r="F203" s="3">
        <v>2.5418181820000001</v>
      </c>
      <c r="G203" s="3"/>
    </row>
    <row r="204" spans="1:7" x14ac:dyDescent="0.25">
      <c r="A204" s="3">
        <v>1.0519480999999999</v>
      </c>
      <c r="B204" s="3"/>
      <c r="C204" s="3"/>
      <c r="D204" s="3">
        <v>1.623376623</v>
      </c>
      <c r="E204" s="3"/>
      <c r="F204" s="3"/>
      <c r="G204" s="3"/>
    </row>
    <row r="205" spans="1:7" x14ac:dyDescent="0.25">
      <c r="A205" s="3">
        <v>0.97777780000000003</v>
      </c>
      <c r="B205" s="3"/>
      <c r="C205" s="3"/>
      <c r="D205" s="3">
        <v>1.8148148150000001</v>
      </c>
      <c r="E205" s="3"/>
      <c r="F205" s="3"/>
      <c r="G205" s="3"/>
    </row>
    <row r="206" spans="1:7" x14ac:dyDescent="0.25">
      <c r="A206" s="3">
        <v>2.5109488999999998</v>
      </c>
      <c r="B206" s="3"/>
      <c r="C206" s="3"/>
      <c r="D206" s="3">
        <v>1.751824818</v>
      </c>
      <c r="E206" s="3"/>
      <c r="F206" s="3"/>
      <c r="G206" s="3"/>
    </row>
    <row r="207" spans="1:7" x14ac:dyDescent="0.25">
      <c r="A207" s="3">
        <v>1.8609271999999999</v>
      </c>
      <c r="B207" s="3"/>
      <c r="C207" s="3"/>
      <c r="D207" s="3">
        <v>1.3774834439999999</v>
      </c>
      <c r="E207" s="3"/>
      <c r="F207" s="3"/>
      <c r="G207" s="3"/>
    </row>
    <row r="208" spans="1:7" x14ac:dyDescent="0.25">
      <c r="A208" s="3">
        <v>2.3482143</v>
      </c>
      <c r="B208" s="3"/>
      <c r="C208" s="3"/>
      <c r="D208" s="3">
        <v>1.4017857140000001</v>
      </c>
      <c r="E208" s="3"/>
      <c r="F208" s="3"/>
      <c r="G208" s="3"/>
    </row>
    <row r="209" spans="1:7" x14ac:dyDescent="0.25">
      <c r="A209" s="3">
        <v>2.1176471000000001</v>
      </c>
      <c r="B209" s="3"/>
      <c r="C209" s="3"/>
      <c r="D209" s="3">
        <v>1.4779411760000001</v>
      </c>
      <c r="E209" s="3"/>
      <c r="F209" s="3"/>
      <c r="G209" s="3"/>
    </row>
    <row r="210" spans="1:7" x14ac:dyDescent="0.25">
      <c r="A210" s="3">
        <v>0.10135139999999999</v>
      </c>
      <c r="B210" s="3"/>
      <c r="C210" s="3"/>
      <c r="D210" s="3">
        <v>1.0202702699999999</v>
      </c>
      <c r="E210" s="3"/>
      <c r="F210" s="3"/>
      <c r="G210" s="3"/>
    </row>
    <row r="211" spans="1:7" x14ac:dyDescent="0.25">
      <c r="A211" s="3">
        <v>-2.9850999999999999E-2</v>
      </c>
      <c r="B211" s="3"/>
      <c r="C211" s="3"/>
      <c r="D211" s="3">
        <v>0.80597014899999997</v>
      </c>
      <c r="E211" s="3"/>
      <c r="F211" s="3"/>
      <c r="G211" s="3"/>
    </row>
    <row r="212" spans="1:7" x14ac:dyDescent="0.25">
      <c r="A212" s="3">
        <v>3.0808824000000001</v>
      </c>
      <c r="B212" s="3"/>
      <c r="C212" s="3"/>
      <c r="D212" s="3">
        <v>2.4485294120000001</v>
      </c>
      <c r="E212" s="3"/>
      <c r="F212" s="3"/>
      <c r="G212" s="3"/>
    </row>
    <row r="213" spans="1:7" x14ac:dyDescent="0.25">
      <c r="A213" s="3">
        <v>2.649635</v>
      </c>
      <c r="B213" s="3"/>
      <c r="C213" s="3"/>
      <c r="D213" s="3">
        <v>1.948905109</v>
      </c>
      <c r="E213" s="3"/>
      <c r="F213" s="3"/>
      <c r="G213" s="3"/>
    </row>
    <row r="214" spans="1:7" x14ac:dyDescent="0.25">
      <c r="A214" s="3">
        <v>3.1010637999999999</v>
      </c>
      <c r="B214" s="3"/>
      <c r="C214" s="3"/>
      <c r="D214" s="3">
        <v>1.6382978720000001</v>
      </c>
      <c r="E214" s="3"/>
      <c r="F214" s="3"/>
      <c r="G214" s="3"/>
    </row>
    <row r="215" spans="1:7" x14ac:dyDescent="0.25">
      <c r="A215" s="3">
        <v>2.5757576000000002</v>
      </c>
      <c r="B215" s="3"/>
      <c r="C215" s="3"/>
      <c r="D215" s="3">
        <v>1.9090909089999999</v>
      </c>
      <c r="E215" s="3"/>
      <c r="F215" s="3"/>
      <c r="G215" s="3"/>
    </row>
    <row r="216" spans="1:7" x14ac:dyDescent="0.25">
      <c r="A216" s="3">
        <v>1.6187499999999999</v>
      </c>
      <c r="B216" s="3"/>
      <c r="C216" s="3"/>
      <c r="D216" s="3">
        <v>1.2875000000000001</v>
      </c>
      <c r="E216" s="3"/>
      <c r="F216" s="3"/>
      <c r="G216" s="3"/>
    </row>
    <row r="217" spans="1:7" x14ac:dyDescent="0.25">
      <c r="A217" s="3">
        <v>1.4251497</v>
      </c>
      <c r="B217" s="3"/>
      <c r="C217" s="3"/>
      <c r="D217" s="3">
        <v>1.1137724550000001</v>
      </c>
      <c r="E217" s="3"/>
      <c r="F217" s="3"/>
      <c r="G217" s="3"/>
    </row>
    <row r="218" spans="1:7" x14ac:dyDescent="0.25">
      <c r="A218" s="3">
        <v>1.8307087</v>
      </c>
      <c r="B218" s="3"/>
      <c r="C218" s="3"/>
      <c r="D218" s="3">
        <v>1.4685039369999999</v>
      </c>
      <c r="E218" s="3"/>
      <c r="F218" s="3"/>
      <c r="G218" s="3"/>
    </row>
    <row r="219" spans="1:7" x14ac:dyDescent="0.25">
      <c r="A219" s="3">
        <v>2.1311475</v>
      </c>
      <c r="B219" s="3"/>
      <c r="C219" s="3"/>
      <c r="D219" s="3">
        <v>1.978142077</v>
      </c>
      <c r="E219" s="3"/>
      <c r="F219" s="3"/>
      <c r="G219" s="3"/>
    </row>
  </sheetData>
  <mergeCells count="2">
    <mergeCell ref="A2:G2"/>
    <mergeCell ref="A112:G11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N219"/>
  <sheetViews>
    <sheetView topLeftCell="A88" workbookViewId="0">
      <selection activeCell="F123" sqref="F123"/>
    </sheetView>
  </sheetViews>
  <sheetFormatPr baseColWidth="10" defaultColWidth="9.140625" defaultRowHeight="15" x14ac:dyDescent="0.25"/>
  <cols>
    <col min="1" max="1" width="12.42578125" bestFit="1" customWidth="1"/>
    <col min="2" max="2" width="17.7109375" bestFit="1" customWidth="1"/>
    <col min="3" max="3" width="19.140625" bestFit="1" customWidth="1"/>
    <col min="4" max="4" width="22.5703125" style="8" bestFit="1" customWidth="1"/>
    <col min="5" max="5" width="16.28515625" bestFit="1" customWidth="1"/>
    <col min="6" max="6" width="19.140625" bestFit="1" customWidth="1"/>
    <col min="7" max="7" width="33" bestFit="1" customWidth="1"/>
    <col min="8" max="8" width="9.7109375" bestFit="1" customWidth="1"/>
    <col min="9" max="9" width="14.85546875" bestFit="1" customWidth="1"/>
    <col min="10" max="10" width="16.28515625" bestFit="1" customWidth="1"/>
    <col min="11" max="11" width="19.7109375" style="8" bestFit="1" customWidth="1"/>
    <col min="12" max="12" width="13.5703125" bestFit="1" customWidth="1"/>
    <col min="13" max="13" width="16.28515625" bestFit="1" customWidth="1"/>
    <col min="14" max="14" width="30.28515625" bestFit="1" customWidth="1"/>
  </cols>
  <sheetData>
    <row r="1" spans="1:14" s="7" customFormat="1" x14ac:dyDescent="0.25">
      <c r="A1" s="7" t="s">
        <v>130</v>
      </c>
    </row>
    <row r="2" spans="1:14" x14ac:dyDescent="0.25">
      <c r="A2" s="26" t="s">
        <v>128</v>
      </c>
      <c r="B2" s="26"/>
      <c r="C2" s="26"/>
      <c r="D2" s="26"/>
      <c r="E2" s="26"/>
      <c r="F2" s="26"/>
      <c r="G2" s="26"/>
      <c r="H2" s="27" t="s">
        <v>129</v>
      </c>
      <c r="I2" s="27"/>
      <c r="J2" s="27"/>
      <c r="K2" s="27"/>
      <c r="L2" s="27"/>
      <c r="M2" s="27"/>
      <c r="N2" s="27"/>
    </row>
    <row r="3" spans="1:14" s="19" customFormat="1" x14ac:dyDescent="0.25">
      <c r="A3" s="4" t="s">
        <v>2</v>
      </c>
      <c r="B3" s="4" t="s">
        <v>48</v>
      </c>
      <c r="C3" s="4" t="s">
        <v>6</v>
      </c>
      <c r="D3" s="4" t="s">
        <v>51</v>
      </c>
      <c r="E3" s="4" t="s">
        <v>53</v>
      </c>
      <c r="F3" s="4" t="s">
        <v>14</v>
      </c>
      <c r="G3" s="4" t="s">
        <v>45</v>
      </c>
      <c r="H3" s="4" t="s">
        <v>43</v>
      </c>
      <c r="I3" s="4" t="s">
        <v>49</v>
      </c>
      <c r="J3" s="4" t="s">
        <v>50</v>
      </c>
      <c r="K3" s="4" t="s">
        <v>52</v>
      </c>
      <c r="L3" s="4" t="s">
        <v>54</v>
      </c>
      <c r="M3" s="4" t="s">
        <v>55</v>
      </c>
      <c r="N3" s="3" t="s">
        <v>47</v>
      </c>
    </row>
    <row r="4" spans="1:14" x14ac:dyDescent="0.25">
      <c r="A4" s="3">
        <v>31.8</v>
      </c>
      <c r="B4" s="3"/>
      <c r="C4" s="3"/>
      <c r="D4" s="3"/>
      <c r="E4" s="3"/>
      <c r="F4" s="3"/>
      <c r="G4" s="3"/>
      <c r="H4" s="3">
        <v>68.599999999999994</v>
      </c>
      <c r="I4" s="3"/>
      <c r="J4" s="3"/>
      <c r="K4" s="3"/>
      <c r="L4" s="3"/>
      <c r="M4" s="3"/>
      <c r="N4" s="3"/>
    </row>
    <row r="5" spans="1:14" x14ac:dyDescent="0.25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</row>
    <row r="6" spans="1:14" x14ac:dyDescent="0.25">
      <c r="A6" s="3">
        <v>32</v>
      </c>
      <c r="B6" s="3"/>
      <c r="C6" s="3"/>
      <c r="D6" s="3"/>
      <c r="E6" s="3"/>
      <c r="F6" s="3"/>
      <c r="G6" s="3"/>
      <c r="H6" s="3">
        <v>59.6</v>
      </c>
      <c r="I6" s="3"/>
      <c r="J6" s="3"/>
      <c r="K6" s="3"/>
      <c r="L6" s="3"/>
      <c r="M6" s="3"/>
      <c r="N6" s="3"/>
    </row>
    <row r="7" spans="1:14" x14ac:dyDescent="0.25">
      <c r="A7" s="3">
        <v>47.9</v>
      </c>
      <c r="B7" s="3"/>
      <c r="C7" s="3"/>
      <c r="D7" s="3"/>
      <c r="E7" s="3"/>
      <c r="F7" s="3"/>
      <c r="G7" s="3"/>
      <c r="H7" s="3">
        <v>67.3</v>
      </c>
      <c r="I7" s="3"/>
      <c r="J7" s="3"/>
      <c r="K7" s="3"/>
      <c r="L7" s="3"/>
      <c r="M7" s="3"/>
      <c r="N7" s="3"/>
    </row>
    <row r="8" spans="1:14" x14ac:dyDescent="0.25">
      <c r="A8" s="3">
        <v>28.7</v>
      </c>
      <c r="B8" s="3"/>
      <c r="C8" s="3"/>
      <c r="D8" s="3"/>
      <c r="E8" s="3"/>
      <c r="F8" s="3"/>
      <c r="G8" s="3"/>
      <c r="H8" s="3">
        <v>48.6</v>
      </c>
      <c r="I8" s="3"/>
      <c r="J8" s="3"/>
      <c r="K8" s="3"/>
      <c r="L8" s="3"/>
      <c r="M8" s="3"/>
      <c r="N8" s="3"/>
    </row>
    <row r="9" spans="1:14" x14ac:dyDescent="0.25">
      <c r="A9" s="3">
        <v>44.9</v>
      </c>
      <c r="B9" s="3"/>
      <c r="C9" s="3"/>
      <c r="D9" s="3"/>
      <c r="E9" s="3"/>
      <c r="F9" s="3"/>
      <c r="G9" s="3"/>
      <c r="H9" s="3">
        <v>76.3</v>
      </c>
      <c r="I9" s="3"/>
      <c r="J9" s="3"/>
      <c r="K9" s="3"/>
      <c r="L9" s="3"/>
      <c r="M9" s="3"/>
      <c r="N9" s="3"/>
    </row>
    <row r="10" spans="1:14" x14ac:dyDescent="0.25">
      <c r="A10" s="3">
        <v>33.1</v>
      </c>
      <c r="B10" s="3"/>
      <c r="C10" s="3"/>
      <c r="D10" s="3"/>
      <c r="E10" s="3"/>
      <c r="F10" s="3"/>
      <c r="G10" s="3"/>
      <c r="H10" s="3">
        <v>75.8</v>
      </c>
      <c r="I10" s="3"/>
      <c r="J10" s="3"/>
      <c r="K10" s="3"/>
      <c r="L10" s="3"/>
      <c r="M10" s="3"/>
      <c r="N10" s="3"/>
    </row>
    <row r="11" spans="1:14" x14ac:dyDescent="0.25">
      <c r="A11" s="3">
        <v>26</v>
      </c>
      <c r="B11" s="3"/>
      <c r="C11" s="3"/>
      <c r="D11" s="3"/>
      <c r="E11" s="3"/>
      <c r="F11" s="3"/>
      <c r="G11" s="3"/>
      <c r="H11" s="3">
        <v>55.6</v>
      </c>
      <c r="I11" s="3"/>
      <c r="J11" s="3"/>
      <c r="K11" s="3"/>
      <c r="L11" s="3"/>
      <c r="M11" s="3"/>
      <c r="N11" s="3"/>
    </row>
    <row r="12" spans="1:14" x14ac:dyDescent="0.25">
      <c r="A12" s="3">
        <v>23.8</v>
      </c>
      <c r="B12" s="3"/>
      <c r="C12" s="3"/>
      <c r="D12" s="3"/>
      <c r="E12" s="3"/>
      <c r="F12" s="3"/>
      <c r="G12" s="3"/>
      <c r="H12" s="3">
        <v>52.9</v>
      </c>
      <c r="I12" s="3"/>
      <c r="J12" s="3"/>
      <c r="K12" s="3"/>
      <c r="L12" s="3"/>
      <c r="M12" s="3"/>
      <c r="N12" s="3"/>
    </row>
    <row r="13" spans="1:14" x14ac:dyDescent="0.25">
      <c r="A13" s="3">
        <v>22.4</v>
      </c>
      <c r="B13" s="3"/>
      <c r="C13" s="3"/>
      <c r="D13" s="3"/>
      <c r="E13" s="3"/>
      <c r="F13" s="3"/>
      <c r="G13" s="3"/>
      <c r="H13" s="3">
        <v>49.7</v>
      </c>
      <c r="I13" s="3"/>
      <c r="J13" s="3"/>
      <c r="K13" s="3"/>
      <c r="L13" s="3"/>
      <c r="M13" s="3"/>
      <c r="N13" s="3"/>
    </row>
    <row r="14" spans="1:14" x14ac:dyDescent="0.25">
      <c r="A14" s="3">
        <v>29.8</v>
      </c>
      <c r="B14" s="3"/>
      <c r="C14" s="3"/>
      <c r="D14" s="3"/>
      <c r="E14" s="3"/>
      <c r="F14" s="3"/>
      <c r="G14" s="3"/>
      <c r="H14" s="3">
        <v>54.1</v>
      </c>
      <c r="I14" s="3"/>
      <c r="J14" s="3"/>
      <c r="K14" s="3"/>
      <c r="L14" s="3"/>
      <c r="M14" s="3"/>
      <c r="N14" s="3"/>
    </row>
    <row r="15" spans="1:14" x14ac:dyDescent="0.25">
      <c r="A15" s="3">
        <v>37.5</v>
      </c>
      <c r="B15" s="3"/>
      <c r="C15" s="3"/>
      <c r="D15" s="3"/>
      <c r="E15" s="3"/>
      <c r="F15" s="3"/>
      <c r="G15" s="3"/>
      <c r="H15" s="3">
        <v>71.2</v>
      </c>
      <c r="I15" s="3"/>
      <c r="J15" s="3"/>
      <c r="K15" s="3"/>
      <c r="L15" s="3"/>
      <c r="M15" s="3"/>
      <c r="N15" s="3"/>
    </row>
    <row r="16" spans="1:14" x14ac:dyDescent="0.25">
      <c r="A16" s="3">
        <v>37.4</v>
      </c>
      <c r="B16" s="3"/>
      <c r="C16" s="3">
        <v>19.100000000000001</v>
      </c>
      <c r="D16" s="3"/>
      <c r="E16" s="3"/>
      <c r="F16" s="3"/>
      <c r="G16" s="3"/>
      <c r="H16" s="3">
        <v>62.8</v>
      </c>
      <c r="I16" s="3"/>
      <c r="J16" s="3">
        <v>19.600000000000001</v>
      </c>
      <c r="K16" s="3"/>
      <c r="L16" s="3"/>
      <c r="M16" s="3"/>
      <c r="N16" s="3"/>
    </row>
    <row r="17" spans="1:14" x14ac:dyDescent="0.25">
      <c r="A17" s="3">
        <v>45.6</v>
      </c>
      <c r="B17" s="3"/>
      <c r="C17" s="3">
        <v>13.1</v>
      </c>
      <c r="D17" s="3"/>
      <c r="E17" s="3"/>
      <c r="F17" s="3"/>
      <c r="G17" s="3"/>
      <c r="H17" s="3">
        <v>66.400000000000006</v>
      </c>
      <c r="I17" s="3"/>
      <c r="J17" s="3">
        <v>18.3</v>
      </c>
      <c r="K17" s="3"/>
      <c r="L17" s="3"/>
      <c r="M17" s="3"/>
      <c r="N17" s="3"/>
    </row>
    <row r="18" spans="1:14" x14ac:dyDescent="0.25">
      <c r="A18" s="3">
        <v>25.8</v>
      </c>
      <c r="B18" s="3"/>
      <c r="C18" s="3">
        <v>6</v>
      </c>
      <c r="D18" s="3"/>
      <c r="E18" s="3"/>
      <c r="F18" s="3"/>
      <c r="G18" s="3"/>
      <c r="H18" s="3">
        <v>57.3</v>
      </c>
      <c r="I18" s="3"/>
      <c r="J18" s="3">
        <v>8.4</v>
      </c>
      <c r="K18" s="3"/>
      <c r="L18" s="3"/>
      <c r="M18" s="3"/>
      <c r="N18" s="3"/>
    </row>
    <row r="19" spans="1:14" x14ac:dyDescent="0.25">
      <c r="A19" s="3">
        <v>21.7</v>
      </c>
      <c r="B19" s="3"/>
      <c r="C19" s="3">
        <v>5.7</v>
      </c>
      <c r="D19" s="3"/>
      <c r="E19" s="3"/>
      <c r="F19" s="3"/>
      <c r="G19" s="3"/>
      <c r="H19" s="3">
        <v>39.799999999999997</v>
      </c>
      <c r="I19" s="3"/>
      <c r="J19" s="3">
        <v>3.5</v>
      </c>
      <c r="K19" s="3"/>
      <c r="L19" s="3"/>
      <c r="M19" s="3"/>
      <c r="N19" s="3"/>
    </row>
    <row r="20" spans="1:14" x14ac:dyDescent="0.25">
      <c r="A20" s="3">
        <v>15.1</v>
      </c>
      <c r="B20" s="3"/>
      <c r="C20" s="3">
        <v>3.9</v>
      </c>
      <c r="D20" s="3"/>
      <c r="E20" s="3"/>
      <c r="F20" s="3"/>
      <c r="G20" s="3"/>
      <c r="H20" s="3">
        <v>32.6</v>
      </c>
      <c r="I20" s="3"/>
      <c r="J20" s="3">
        <v>8</v>
      </c>
      <c r="K20" s="3"/>
      <c r="L20" s="3"/>
      <c r="M20" s="3"/>
      <c r="N20" s="3"/>
    </row>
    <row r="21" spans="1:14" x14ac:dyDescent="0.25">
      <c r="A21" s="3">
        <v>17.8</v>
      </c>
      <c r="B21" s="3">
        <v>1.5</v>
      </c>
      <c r="C21" s="3"/>
      <c r="D21" s="3"/>
      <c r="E21" s="3"/>
      <c r="F21" s="3"/>
      <c r="G21" s="3"/>
      <c r="H21" s="3">
        <v>28.9</v>
      </c>
      <c r="I21" s="3">
        <v>15.5</v>
      </c>
      <c r="J21" s="3"/>
      <c r="K21" s="3"/>
      <c r="L21" s="3"/>
      <c r="M21" s="3"/>
      <c r="N21" s="3"/>
    </row>
    <row r="22" spans="1:14" x14ac:dyDescent="0.25">
      <c r="A22" s="3">
        <v>19.100000000000001</v>
      </c>
      <c r="B22" s="3">
        <v>2.2000000000000002</v>
      </c>
      <c r="C22" s="3"/>
      <c r="D22" s="3"/>
      <c r="E22" s="3"/>
      <c r="F22" s="3"/>
      <c r="G22" s="3"/>
      <c r="H22" s="3">
        <v>37.1</v>
      </c>
      <c r="I22" s="3">
        <v>19.399999999999999</v>
      </c>
      <c r="J22" s="3"/>
      <c r="K22" s="3"/>
      <c r="L22" s="3"/>
      <c r="M22" s="3"/>
      <c r="N22" s="3"/>
    </row>
    <row r="23" spans="1:14" x14ac:dyDescent="0.25">
      <c r="A23" s="3">
        <v>22</v>
      </c>
      <c r="B23" s="3">
        <v>1</v>
      </c>
      <c r="C23" s="3"/>
      <c r="D23" s="3"/>
      <c r="E23" s="3"/>
      <c r="F23" s="3"/>
      <c r="G23" s="3"/>
      <c r="H23" s="3">
        <v>26.7</v>
      </c>
      <c r="I23" s="3">
        <v>15.8</v>
      </c>
      <c r="J23" s="3"/>
      <c r="K23" s="3"/>
      <c r="L23" s="3"/>
      <c r="M23" s="3"/>
      <c r="N23" s="3"/>
    </row>
    <row r="24" spans="1:14" x14ac:dyDescent="0.25">
      <c r="A24" s="3">
        <v>24.7</v>
      </c>
      <c r="B24" s="3">
        <v>2.4</v>
      </c>
      <c r="C24" s="3"/>
      <c r="D24" s="3"/>
      <c r="E24" s="3"/>
      <c r="F24" s="3"/>
      <c r="G24" s="3"/>
      <c r="H24" s="3">
        <v>33.5</v>
      </c>
      <c r="I24" s="3">
        <v>16.600000000000001</v>
      </c>
      <c r="J24" s="3"/>
      <c r="K24" s="3"/>
      <c r="L24" s="3"/>
      <c r="M24" s="3"/>
      <c r="N24" s="3"/>
    </row>
    <row r="25" spans="1:14" x14ac:dyDescent="0.25">
      <c r="A25" s="3">
        <v>31.4</v>
      </c>
      <c r="B25" s="3">
        <v>1.9</v>
      </c>
      <c r="C25" s="3"/>
      <c r="D25" s="3"/>
      <c r="E25" s="3"/>
      <c r="F25" s="3"/>
      <c r="G25" s="3"/>
      <c r="H25" s="3">
        <v>32.700000000000003</v>
      </c>
      <c r="I25" s="3">
        <v>20.8</v>
      </c>
      <c r="J25" s="3"/>
      <c r="K25" s="3"/>
      <c r="L25" s="3"/>
      <c r="M25" s="3"/>
      <c r="N25" s="3"/>
    </row>
    <row r="26" spans="1:14" x14ac:dyDescent="0.25">
      <c r="A26" s="3">
        <v>26.5</v>
      </c>
      <c r="B26" s="3">
        <v>2.7</v>
      </c>
      <c r="C26" s="3"/>
      <c r="D26" s="3"/>
      <c r="E26" s="3"/>
      <c r="F26" s="3"/>
      <c r="G26" s="3"/>
      <c r="H26" s="3">
        <v>38.799999999999997</v>
      </c>
      <c r="I26" s="3">
        <v>20.7</v>
      </c>
      <c r="J26" s="3"/>
      <c r="K26" s="3"/>
      <c r="L26" s="3"/>
      <c r="M26" s="3"/>
      <c r="N26" s="3"/>
    </row>
    <row r="27" spans="1:14" x14ac:dyDescent="0.25">
      <c r="A27" s="3">
        <v>19.5</v>
      </c>
      <c r="B27" s="3">
        <v>2.1</v>
      </c>
      <c r="C27" s="3"/>
      <c r="D27" s="3"/>
      <c r="E27" s="3"/>
      <c r="F27" s="3"/>
      <c r="G27" s="3"/>
      <c r="H27" s="3">
        <v>27.1</v>
      </c>
      <c r="I27" s="3">
        <v>18.8</v>
      </c>
      <c r="J27" s="3"/>
      <c r="K27" s="3"/>
      <c r="L27" s="3"/>
      <c r="M27" s="3"/>
      <c r="N27" s="3"/>
    </row>
    <row r="28" spans="1:14" x14ac:dyDescent="0.25">
      <c r="A28" s="3">
        <v>18.2</v>
      </c>
      <c r="B28" s="3">
        <v>2.2999999999999998</v>
      </c>
      <c r="C28" s="3"/>
      <c r="D28" s="3"/>
      <c r="E28" s="3"/>
      <c r="F28" s="3"/>
      <c r="G28" s="3"/>
      <c r="H28" s="3">
        <v>33.6</v>
      </c>
      <c r="I28" s="3">
        <v>23.6</v>
      </c>
      <c r="J28" s="3"/>
      <c r="K28" s="3"/>
      <c r="L28" s="3"/>
      <c r="M28" s="3"/>
      <c r="N28" s="3"/>
    </row>
    <row r="29" spans="1:14" x14ac:dyDescent="0.25">
      <c r="A29" s="3">
        <v>16.600000000000001</v>
      </c>
      <c r="B29" s="3">
        <v>1.7</v>
      </c>
      <c r="C29" s="3"/>
      <c r="D29" s="3"/>
      <c r="E29" s="3"/>
      <c r="F29" s="3"/>
      <c r="G29" s="3"/>
      <c r="H29" s="3">
        <v>33.9</v>
      </c>
      <c r="I29" s="3">
        <v>26.1</v>
      </c>
      <c r="J29" s="3"/>
      <c r="K29" s="3"/>
      <c r="L29" s="3"/>
      <c r="M29" s="3"/>
      <c r="N29" s="3"/>
    </row>
    <row r="30" spans="1:14" x14ac:dyDescent="0.25">
      <c r="A30" s="3">
        <v>15.7</v>
      </c>
      <c r="B30" s="3">
        <v>2.2000000000000002</v>
      </c>
      <c r="C30" s="3"/>
      <c r="D30" s="3"/>
      <c r="E30" s="3"/>
      <c r="F30" s="3"/>
      <c r="G30" s="3"/>
      <c r="H30" s="3">
        <v>37.200000000000003</v>
      </c>
      <c r="I30" s="3">
        <v>27.1</v>
      </c>
      <c r="J30" s="3"/>
      <c r="K30" s="3"/>
      <c r="L30" s="3"/>
      <c r="M30" s="3"/>
      <c r="N30" s="3"/>
    </row>
    <row r="31" spans="1:14" x14ac:dyDescent="0.25">
      <c r="A31" s="3">
        <v>17.399999999999999</v>
      </c>
      <c r="B31" s="3">
        <v>1.2</v>
      </c>
      <c r="C31" s="3"/>
      <c r="D31" s="3"/>
      <c r="E31" s="3"/>
      <c r="F31" s="3"/>
      <c r="G31" s="3"/>
      <c r="H31" s="3">
        <v>32.5</v>
      </c>
      <c r="I31" s="3">
        <v>24.3</v>
      </c>
      <c r="J31" s="3"/>
      <c r="K31" s="3"/>
      <c r="L31" s="3"/>
      <c r="M31" s="3"/>
      <c r="N31" s="3"/>
    </row>
    <row r="32" spans="1:14" x14ac:dyDescent="0.25">
      <c r="A32" s="3">
        <v>17.100000000000001</v>
      </c>
      <c r="B32" s="3">
        <v>2.6</v>
      </c>
      <c r="C32" s="3"/>
      <c r="D32" s="3"/>
      <c r="E32" s="3"/>
      <c r="F32" s="3"/>
      <c r="G32" s="3"/>
      <c r="H32" s="3">
        <v>41.1</v>
      </c>
      <c r="I32" s="3">
        <v>29.7</v>
      </c>
      <c r="J32" s="3"/>
      <c r="K32" s="3"/>
      <c r="L32" s="3"/>
      <c r="M32" s="3"/>
      <c r="N32" s="3"/>
    </row>
    <row r="33" spans="1:14" x14ac:dyDescent="0.25">
      <c r="A33" s="3">
        <v>19.100000000000001</v>
      </c>
      <c r="B33" s="3">
        <v>4</v>
      </c>
      <c r="C33" s="3"/>
      <c r="D33" s="3"/>
      <c r="E33" s="3"/>
      <c r="F33" s="3"/>
      <c r="G33" s="3"/>
      <c r="H33" s="3">
        <v>38.299999999999997</v>
      </c>
      <c r="I33" s="3">
        <v>24.4</v>
      </c>
      <c r="J33" s="3"/>
      <c r="K33" s="3"/>
      <c r="L33" s="3"/>
      <c r="M33" s="3"/>
      <c r="N33" s="3"/>
    </row>
    <row r="34" spans="1:14" x14ac:dyDescent="0.25">
      <c r="A34" s="3">
        <v>24.5</v>
      </c>
      <c r="B34" s="3">
        <v>7.7</v>
      </c>
      <c r="C34" s="3"/>
      <c r="D34" s="3"/>
      <c r="E34" s="3"/>
      <c r="F34" s="3"/>
      <c r="G34" s="3"/>
      <c r="H34" s="3">
        <v>48.8</v>
      </c>
      <c r="I34" s="3">
        <v>28.8</v>
      </c>
      <c r="J34" s="3"/>
      <c r="K34" s="3"/>
      <c r="L34" s="3"/>
      <c r="M34" s="3"/>
      <c r="N34" s="3"/>
    </row>
    <row r="35" spans="1:14" x14ac:dyDescent="0.25">
      <c r="A35" s="3">
        <v>20.7</v>
      </c>
      <c r="B35" s="3">
        <v>2.2999999999999998</v>
      </c>
      <c r="C35" s="3"/>
      <c r="D35" s="3">
        <v>23.5</v>
      </c>
      <c r="E35" s="3"/>
      <c r="F35" s="3"/>
      <c r="G35" s="3"/>
      <c r="H35" s="3">
        <v>38.1</v>
      </c>
      <c r="I35" s="3">
        <v>19.3</v>
      </c>
      <c r="J35" s="3"/>
      <c r="K35" s="3">
        <v>39.9</v>
      </c>
      <c r="L35" s="3"/>
      <c r="M35" s="3"/>
      <c r="N35" s="3"/>
    </row>
    <row r="36" spans="1:14" x14ac:dyDescent="0.25">
      <c r="A36" s="3">
        <v>19.2</v>
      </c>
      <c r="B36" s="3">
        <v>2.2999999999999998</v>
      </c>
      <c r="C36" s="3"/>
      <c r="D36" s="3">
        <v>20.8</v>
      </c>
      <c r="E36" s="3"/>
      <c r="F36" s="3"/>
      <c r="G36" s="3"/>
      <c r="H36" s="3">
        <v>35.4</v>
      </c>
      <c r="I36" s="3">
        <v>21.4</v>
      </c>
      <c r="J36" s="3"/>
      <c r="K36" s="3">
        <v>28.3</v>
      </c>
      <c r="L36" s="3"/>
      <c r="M36" s="3"/>
      <c r="N36" s="3"/>
    </row>
    <row r="37" spans="1:14" x14ac:dyDescent="0.25">
      <c r="A37" s="3">
        <v>29.4</v>
      </c>
      <c r="B37" s="3">
        <v>6.6</v>
      </c>
      <c r="C37" s="3"/>
      <c r="D37" s="3">
        <v>28.4</v>
      </c>
      <c r="E37" s="3"/>
      <c r="F37" s="3"/>
      <c r="G37" s="3"/>
      <c r="H37" s="3">
        <v>42.1</v>
      </c>
      <c r="I37" s="3">
        <v>32.6</v>
      </c>
      <c r="J37" s="3"/>
      <c r="K37" s="3">
        <v>25.6</v>
      </c>
      <c r="L37" s="3"/>
      <c r="M37" s="3"/>
      <c r="N37" s="3"/>
    </row>
    <row r="38" spans="1:14" x14ac:dyDescent="0.25">
      <c r="A38" s="3">
        <v>22.6</v>
      </c>
      <c r="B38" s="3">
        <v>5</v>
      </c>
      <c r="C38" s="3"/>
      <c r="D38" s="3">
        <v>24.1</v>
      </c>
      <c r="E38" s="3"/>
      <c r="F38" s="3"/>
      <c r="G38" s="3"/>
      <c r="H38" s="3">
        <v>39.200000000000003</v>
      </c>
      <c r="I38" s="3">
        <v>17.3</v>
      </c>
      <c r="J38" s="3"/>
      <c r="K38" s="3">
        <v>27.1</v>
      </c>
      <c r="L38" s="3"/>
      <c r="M38" s="3"/>
      <c r="N38" s="3"/>
    </row>
    <row r="39" spans="1:14" x14ac:dyDescent="0.25">
      <c r="A39" s="3">
        <v>24.9</v>
      </c>
      <c r="B39" s="3">
        <v>3.2</v>
      </c>
      <c r="C39" s="3"/>
      <c r="D39" s="3">
        <v>23.8</v>
      </c>
      <c r="E39" s="3"/>
      <c r="F39" s="3"/>
      <c r="G39" s="3"/>
      <c r="H39" s="3">
        <v>37.1</v>
      </c>
      <c r="I39" s="3">
        <v>24.2</v>
      </c>
      <c r="J39" s="3"/>
      <c r="K39" s="3">
        <v>21</v>
      </c>
      <c r="L39" s="3"/>
      <c r="M39" s="3"/>
      <c r="N39" s="3"/>
    </row>
    <row r="40" spans="1:14" x14ac:dyDescent="0.25">
      <c r="A40" s="3">
        <v>26.6</v>
      </c>
      <c r="B40" s="3">
        <v>5.4</v>
      </c>
      <c r="C40" s="3"/>
      <c r="D40" s="3">
        <v>25.4</v>
      </c>
      <c r="E40" s="3"/>
      <c r="F40" s="3"/>
      <c r="G40" s="3"/>
      <c r="H40" s="3">
        <v>41.8</v>
      </c>
      <c r="I40" s="3">
        <v>21</v>
      </c>
      <c r="J40" s="3"/>
      <c r="K40" s="3">
        <v>22.4</v>
      </c>
      <c r="L40" s="3"/>
      <c r="M40" s="3"/>
      <c r="N40" s="3"/>
    </row>
    <row r="41" spans="1:14" x14ac:dyDescent="0.25">
      <c r="A41" s="3">
        <v>22.4</v>
      </c>
      <c r="B41" s="3">
        <v>5.2</v>
      </c>
      <c r="C41" s="3"/>
      <c r="D41" s="3">
        <v>21.7</v>
      </c>
      <c r="E41" s="3"/>
      <c r="F41" s="3"/>
      <c r="G41" s="3"/>
      <c r="H41" s="3">
        <v>48.3</v>
      </c>
      <c r="I41" s="3">
        <v>31</v>
      </c>
      <c r="J41" s="3"/>
      <c r="K41" s="3">
        <v>30.6</v>
      </c>
      <c r="L41" s="3"/>
      <c r="M41" s="3"/>
      <c r="N41" s="3"/>
    </row>
    <row r="42" spans="1:14" x14ac:dyDescent="0.25">
      <c r="A42" s="3">
        <v>26.4</v>
      </c>
      <c r="B42" s="3">
        <v>8.3000000000000007</v>
      </c>
      <c r="C42" s="3"/>
      <c r="D42" s="3">
        <v>26.5</v>
      </c>
      <c r="E42" s="3"/>
      <c r="F42" s="3"/>
      <c r="G42" s="3"/>
      <c r="H42" s="3">
        <v>50.8</v>
      </c>
      <c r="I42" s="3">
        <v>34</v>
      </c>
      <c r="J42" s="3"/>
      <c r="K42" s="3">
        <v>39</v>
      </c>
      <c r="L42" s="3"/>
      <c r="M42" s="3"/>
      <c r="N42" s="3"/>
    </row>
    <row r="43" spans="1:14" x14ac:dyDescent="0.25">
      <c r="A43" s="3">
        <v>31.1</v>
      </c>
      <c r="B43" s="3">
        <v>6.8</v>
      </c>
      <c r="C43" s="3"/>
      <c r="D43" s="3">
        <v>28.8</v>
      </c>
      <c r="E43" s="3"/>
      <c r="F43" s="3"/>
      <c r="G43" s="3"/>
      <c r="H43" s="3">
        <v>59</v>
      </c>
      <c r="I43" s="3">
        <v>33.4</v>
      </c>
      <c r="J43" s="3"/>
      <c r="K43" s="3">
        <v>36.799999999999997</v>
      </c>
      <c r="L43" s="3"/>
      <c r="M43" s="3"/>
      <c r="N43" s="3"/>
    </row>
    <row r="44" spans="1:14" x14ac:dyDescent="0.25">
      <c r="A44" s="3">
        <v>33.299999999999997</v>
      </c>
      <c r="B44" s="3">
        <v>8.8000000000000007</v>
      </c>
      <c r="C44" s="3"/>
      <c r="D44" s="3">
        <v>34.4</v>
      </c>
      <c r="E44" s="3"/>
      <c r="F44" s="3"/>
      <c r="G44" s="3"/>
      <c r="H44" s="3">
        <v>58.1</v>
      </c>
      <c r="I44" s="3">
        <v>33.700000000000003</v>
      </c>
      <c r="J44" s="3"/>
      <c r="K44" s="3">
        <v>41.6</v>
      </c>
      <c r="L44" s="3"/>
      <c r="M44" s="3"/>
      <c r="N44" s="3"/>
    </row>
    <row r="45" spans="1:14" x14ac:dyDescent="0.25">
      <c r="A45" s="3">
        <v>24.8</v>
      </c>
      <c r="B45" s="3">
        <v>6.6</v>
      </c>
      <c r="C45" s="3"/>
      <c r="D45" s="3"/>
      <c r="E45" s="3"/>
      <c r="F45" s="3"/>
      <c r="G45" s="3"/>
      <c r="H45" s="3">
        <v>38.799999999999997</v>
      </c>
      <c r="I45" s="3">
        <v>32.1</v>
      </c>
      <c r="J45" s="3"/>
      <c r="K45" s="3"/>
      <c r="L45" s="3"/>
      <c r="M45" s="3"/>
      <c r="N45" s="3"/>
    </row>
    <row r="46" spans="1:14" x14ac:dyDescent="0.25">
      <c r="A46" s="3">
        <v>24.1</v>
      </c>
      <c r="B46" s="3">
        <v>8.1999999999999993</v>
      </c>
      <c r="C46" s="3"/>
      <c r="D46" s="3"/>
      <c r="E46" s="3"/>
      <c r="F46" s="3"/>
      <c r="G46" s="3"/>
      <c r="H46" s="3">
        <v>45.5</v>
      </c>
      <c r="I46" s="3">
        <v>28.7</v>
      </c>
      <c r="J46" s="3"/>
      <c r="K46" s="3"/>
      <c r="L46" s="3"/>
      <c r="M46" s="3"/>
      <c r="N46" s="3"/>
    </row>
    <row r="47" spans="1:14" x14ac:dyDescent="0.25">
      <c r="A47" s="3">
        <v>26.8</v>
      </c>
      <c r="B47" s="3"/>
      <c r="C47" s="3"/>
      <c r="D47" s="3"/>
      <c r="E47" s="3"/>
      <c r="F47" s="3"/>
      <c r="G47" s="3">
        <v>10.8</v>
      </c>
      <c r="H47" s="3">
        <v>46.8</v>
      </c>
      <c r="I47" s="3"/>
      <c r="J47" s="3"/>
      <c r="K47" s="3"/>
      <c r="L47" s="3">
        <v>36.9</v>
      </c>
      <c r="M47" s="3"/>
      <c r="N47" s="3">
        <v>26.7</v>
      </c>
    </row>
    <row r="48" spans="1:14" x14ac:dyDescent="0.25">
      <c r="A48" s="3">
        <v>36.4</v>
      </c>
      <c r="B48" s="3"/>
      <c r="C48" s="3"/>
      <c r="D48" s="3"/>
      <c r="E48" s="3"/>
      <c r="F48" s="3"/>
      <c r="G48" s="3">
        <v>17.8</v>
      </c>
      <c r="H48" s="3">
        <v>67.599999999999994</v>
      </c>
      <c r="I48" s="3"/>
      <c r="J48" s="3"/>
      <c r="K48" s="3"/>
      <c r="L48" s="3">
        <v>56.9</v>
      </c>
      <c r="M48" s="3"/>
      <c r="N48" s="3">
        <v>26.9</v>
      </c>
    </row>
    <row r="49" spans="1:14" x14ac:dyDescent="0.25">
      <c r="A49" s="3">
        <v>20.6</v>
      </c>
      <c r="B49" s="3"/>
      <c r="C49" s="3"/>
      <c r="D49" s="3"/>
      <c r="E49" s="3">
        <v>13.6</v>
      </c>
      <c r="F49" s="3"/>
      <c r="G49" s="3">
        <v>11.1</v>
      </c>
      <c r="H49" s="3">
        <v>46.3</v>
      </c>
      <c r="I49" s="3"/>
      <c r="J49" s="3"/>
      <c r="K49" s="3"/>
      <c r="L49" s="3">
        <v>53.7</v>
      </c>
      <c r="M49" s="3"/>
      <c r="N49" s="3">
        <v>29.2</v>
      </c>
    </row>
    <row r="50" spans="1:14" x14ac:dyDescent="0.25">
      <c r="A50" s="3">
        <v>36.200000000000003</v>
      </c>
      <c r="B50" s="3"/>
      <c r="C50" s="3"/>
      <c r="D50" s="3"/>
      <c r="E50" s="3">
        <v>27.4</v>
      </c>
      <c r="F50" s="3"/>
      <c r="G50" s="3">
        <v>18.100000000000001</v>
      </c>
      <c r="H50" s="3">
        <v>66</v>
      </c>
      <c r="I50" s="3"/>
      <c r="J50" s="3"/>
      <c r="K50" s="3"/>
      <c r="L50" s="3">
        <v>61.6</v>
      </c>
      <c r="M50" s="3"/>
      <c r="N50" s="3">
        <v>36.200000000000003</v>
      </c>
    </row>
    <row r="51" spans="1:14" x14ac:dyDescent="0.25">
      <c r="A51" s="3">
        <v>31.3</v>
      </c>
      <c r="B51" s="3"/>
      <c r="C51" s="3"/>
      <c r="D51" s="3"/>
      <c r="E51" s="3">
        <v>25.4</v>
      </c>
      <c r="F51" s="3"/>
      <c r="G51" s="3">
        <v>15.9</v>
      </c>
      <c r="H51" s="3">
        <v>63.9</v>
      </c>
      <c r="I51" s="3"/>
      <c r="J51" s="3"/>
      <c r="K51" s="3"/>
      <c r="L51" s="3">
        <v>53.2</v>
      </c>
      <c r="M51" s="3"/>
      <c r="N51" s="3">
        <v>38.6</v>
      </c>
    </row>
    <row r="52" spans="1:14" x14ac:dyDescent="0.25">
      <c r="A52" s="3">
        <v>34.299999999999997</v>
      </c>
      <c r="B52" s="3"/>
      <c r="C52" s="3"/>
      <c r="D52" s="3"/>
      <c r="E52" s="3">
        <v>25.2</v>
      </c>
      <c r="F52" s="3"/>
      <c r="G52" s="3">
        <v>18.5</v>
      </c>
      <c r="H52" s="3">
        <v>71.400000000000006</v>
      </c>
      <c r="I52" s="3"/>
      <c r="J52" s="3"/>
      <c r="K52" s="3"/>
      <c r="L52" s="3">
        <v>66.5</v>
      </c>
      <c r="M52" s="3"/>
      <c r="N52" s="3">
        <v>38.4</v>
      </c>
    </row>
    <row r="53" spans="1:14" x14ac:dyDescent="0.25">
      <c r="A53" s="3">
        <v>38.5</v>
      </c>
      <c r="B53" s="3"/>
      <c r="C53" s="3"/>
      <c r="D53" s="3"/>
      <c r="E53" s="3">
        <v>26.2</v>
      </c>
      <c r="F53" s="3"/>
      <c r="G53" s="3">
        <v>20.8</v>
      </c>
      <c r="H53" s="3">
        <v>57.7</v>
      </c>
      <c r="I53" s="3"/>
      <c r="J53" s="3"/>
      <c r="K53" s="3"/>
      <c r="L53" s="3">
        <v>57.4</v>
      </c>
      <c r="M53" s="3"/>
      <c r="N53" s="3">
        <v>38.1</v>
      </c>
    </row>
    <row r="54" spans="1:14" x14ac:dyDescent="0.25">
      <c r="A54" s="3">
        <v>48.3</v>
      </c>
      <c r="B54" s="3"/>
      <c r="C54" s="3"/>
      <c r="D54" s="3"/>
      <c r="E54" s="3">
        <v>32.6</v>
      </c>
      <c r="F54" s="3"/>
      <c r="G54" s="3">
        <v>23.5</v>
      </c>
      <c r="H54" s="3">
        <v>73</v>
      </c>
      <c r="I54" s="3"/>
      <c r="J54" s="3"/>
      <c r="K54" s="3"/>
      <c r="L54" s="3">
        <v>68.7</v>
      </c>
      <c r="M54" s="3"/>
      <c r="N54" s="3">
        <v>43.3</v>
      </c>
    </row>
    <row r="55" spans="1:14" x14ac:dyDescent="0.25">
      <c r="A55" s="3">
        <v>24.4</v>
      </c>
      <c r="B55" s="3"/>
      <c r="C55" s="3"/>
      <c r="D55" s="3"/>
      <c r="E55" s="3">
        <v>16.399999999999999</v>
      </c>
      <c r="F55" s="3"/>
      <c r="G55" s="3">
        <v>13.2</v>
      </c>
      <c r="H55" s="3">
        <v>49</v>
      </c>
      <c r="I55" s="3"/>
      <c r="J55" s="3"/>
      <c r="K55" s="3"/>
      <c r="L55" s="3">
        <v>43.6</v>
      </c>
      <c r="M55" s="3"/>
      <c r="N55" s="3">
        <v>28.1</v>
      </c>
    </row>
    <row r="56" spans="1:14" x14ac:dyDescent="0.25">
      <c r="A56" s="3">
        <v>30.8</v>
      </c>
      <c r="B56" s="3"/>
      <c r="C56" s="3"/>
      <c r="D56" s="3"/>
      <c r="E56" s="3">
        <v>22.1</v>
      </c>
      <c r="F56" s="3"/>
      <c r="G56" s="3">
        <v>16.600000000000001</v>
      </c>
      <c r="H56" s="3">
        <v>70.400000000000006</v>
      </c>
      <c r="I56" s="3"/>
      <c r="J56" s="3"/>
      <c r="K56" s="3"/>
      <c r="L56" s="3">
        <v>58.6</v>
      </c>
      <c r="M56" s="3"/>
      <c r="N56" s="3">
        <v>28.9</v>
      </c>
    </row>
    <row r="57" spans="1:14" x14ac:dyDescent="0.25">
      <c r="A57" s="3">
        <v>25.3</v>
      </c>
      <c r="B57" s="3"/>
      <c r="C57" s="3"/>
      <c r="D57" s="3"/>
      <c r="E57" s="3">
        <v>14.5</v>
      </c>
      <c r="F57" s="3"/>
      <c r="G57" s="3"/>
      <c r="H57" s="3">
        <v>44.2</v>
      </c>
      <c r="I57" s="3"/>
      <c r="J57" s="3"/>
      <c r="K57" s="3"/>
      <c r="L57" s="3">
        <v>40.700000000000003</v>
      </c>
      <c r="M57" s="3"/>
      <c r="N57" s="3">
        <v>21.2</v>
      </c>
    </row>
    <row r="58" spans="1:14" x14ac:dyDescent="0.25">
      <c r="A58" s="3">
        <v>28.3</v>
      </c>
      <c r="B58" s="3"/>
      <c r="C58" s="3"/>
      <c r="D58" s="3"/>
      <c r="E58" s="3">
        <v>19</v>
      </c>
      <c r="F58" s="3"/>
      <c r="G58" s="3">
        <v>11.3</v>
      </c>
      <c r="H58" s="3">
        <v>58.6</v>
      </c>
      <c r="I58" s="3"/>
      <c r="J58" s="3"/>
      <c r="K58" s="3"/>
      <c r="L58" s="3">
        <v>59.3</v>
      </c>
      <c r="M58" s="3"/>
      <c r="N58" s="3">
        <v>26.7</v>
      </c>
    </row>
    <row r="59" spans="1:14" x14ac:dyDescent="0.25">
      <c r="A59" s="3">
        <v>24.1</v>
      </c>
      <c r="B59" s="3"/>
      <c r="C59" s="3"/>
      <c r="D59" s="3"/>
      <c r="E59" s="3">
        <v>18.3</v>
      </c>
      <c r="F59" s="3"/>
      <c r="G59" s="3">
        <v>12.4</v>
      </c>
      <c r="H59" s="3">
        <v>37.5</v>
      </c>
      <c r="I59" s="3"/>
      <c r="J59" s="3"/>
      <c r="K59" s="3"/>
      <c r="L59" s="3">
        <v>36.299999999999997</v>
      </c>
      <c r="M59" s="3"/>
      <c r="N59" s="3">
        <v>27.2</v>
      </c>
    </row>
    <row r="60" spans="1:14" x14ac:dyDescent="0.25">
      <c r="A60" s="3">
        <v>33.4</v>
      </c>
      <c r="B60" s="3"/>
      <c r="C60" s="3"/>
      <c r="D60" s="3"/>
      <c r="E60" s="3">
        <v>28.6</v>
      </c>
      <c r="F60" s="3"/>
      <c r="G60" s="3">
        <v>19.3</v>
      </c>
      <c r="H60" s="3">
        <v>60.9</v>
      </c>
      <c r="I60" s="3"/>
      <c r="J60" s="3"/>
      <c r="K60" s="3"/>
      <c r="L60" s="3">
        <v>51.9</v>
      </c>
      <c r="M60" s="3"/>
      <c r="N60" s="3">
        <v>37.299999999999997</v>
      </c>
    </row>
    <row r="61" spans="1:14" x14ac:dyDescent="0.25">
      <c r="A61" s="3">
        <v>24.9</v>
      </c>
      <c r="B61" s="3"/>
      <c r="C61" s="3"/>
      <c r="D61" s="3"/>
      <c r="E61" s="3"/>
      <c r="F61" s="3">
        <v>28.8</v>
      </c>
      <c r="G61" s="3"/>
      <c r="H61" s="3"/>
      <c r="I61" s="3"/>
      <c r="J61" s="3"/>
      <c r="K61" s="3"/>
      <c r="L61" s="3"/>
      <c r="M61" s="3"/>
      <c r="N61" s="3"/>
    </row>
    <row r="62" spans="1:14" x14ac:dyDescent="0.25">
      <c r="A62" s="3">
        <v>27.4</v>
      </c>
      <c r="B62" s="3"/>
      <c r="C62" s="3"/>
      <c r="D62" s="3"/>
      <c r="E62" s="3"/>
      <c r="F62" s="3">
        <v>31.2</v>
      </c>
      <c r="G62" s="3"/>
      <c r="H62" s="3"/>
      <c r="I62" s="3"/>
      <c r="J62" s="3"/>
      <c r="K62" s="3"/>
      <c r="L62" s="3"/>
      <c r="M62" s="3"/>
      <c r="N62" s="3"/>
    </row>
    <row r="63" spans="1:14" x14ac:dyDescent="0.25">
      <c r="A63" s="3">
        <v>21.7</v>
      </c>
      <c r="B63" s="3"/>
      <c r="C63" s="3"/>
      <c r="D63" s="3"/>
      <c r="E63" s="3"/>
      <c r="F63" s="3">
        <v>25.9</v>
      </c>
      <c r="G63" s="3"/>
      <c r="H63" s="3"/>
      <c r="I63" s="3"/>
      <c r="J63" s="3"/>
      <c r="K63" s="3"/>
      <c r="L63" s="3"/>
      <c r="M63" s="3"/>
      <c r="N63" s="3"/>
    </row>
    <row r="64" spans="1:14" x14ac:dyDescent="0.25">
      <c r="A64" s="3">
        <v>24.7</v>
      </c>
      <c r="B64" s="3"/>
      <c r="C64" s="3"/>
      <c r="D64" s="3"/>
      <c r="E64" s="3"/>
      <c r="F64" s="3">
        <v>26.5</v>
      </c>
      <c r="G64" s="3"/>
      <c r="H64" s="3"/>
      <c r="I64" s="3"/>
      <c r="J64" s="3"/>
      <c r="K64" s="3"/>
      <c r="L64" s="3"/>
      <c r="M64" s="3"/>
      <c r="N64" s="3"/>
    </row>
    <row r="65" spans="1:14" x14ac:dyDescent="0.25">
      <c r="A65" s="3">
        <v>24.6</v>
      </c>
      <c r="B65" s="3"/>
      <c r="C65" s="3"/>
      <c r="D65" s="3"/>
      <c r="E65" s="3"/>
      <c r="F65" s="3">
        <v>33.4</v>
      </c>
      <c r="G65" s="3"/>
      <c r="H65" s="3"/>
      <c r="I65" s="3"/>
      <c r="J65" s="3"/>
      <c r="K65" s="3"/>
      <c r="L65" s="3"/>
      <c r="M65" s="3"/>
      <c r="N65" s="3"/>
    </row>
    <row r="66" spans="1:14" x14ac:dyDescent="0.25">
      <c r="A66" s="3">
        <v>30.6</v>
      </c>
      <c r="B66" s="3"/>
      <c r="C66" s="3"/>
      <c r="D66" s="3"/>
      <c r="E66" s="3"/>
      <c r="F66" s="3">
        <v>17.399999999999999</v>
      </c>
      <c r="G66" s="3"/>
      <c r="H66" s="3"/>
      <c r="I66" s="3"/>
      <c r="J66" s="3"/>
      <c r="K66" s="3"/>
      <c r="L66" s="3"/>
      <c r="M66" s="3"/>
      <c r="N66" s="3"/>
    </row>
    <row r="67" spans="1:14" x14ac:dyDescent="0.25">
      <c r="A67" s="3">
        <v>27.5</v>
      </c>
      <c r="B67" s="3"/>
      <c r="C67" s="3"/>
      <c r="D67" s="3"/>
      <c r="E67" s="3"/>
      <c r="F67" s="3">
        <v>27.8</v>
      </c>
      <c r="G67" s="3"/>
      <c r="H67" s="3"/>
      <c r="I67" s="3"/>
      <c r="J67" s="3"/>
      <c r="K67" s="3"/>
      <c r="L67" s="3"/>
      <c r="M67" s="3"/>
      <c r="N67" s="3"/>
    </row>
    <row r="68" spans="1:14" x14ac:dyDescent="0.25">
      <c r="A68" s="3">
        <v>26.9</v>
      </c>
      <c r="B68" s="3"/>
      <c r="C68" s="3"/>
      <c r="D68" s="3"/>
      <c r="E68" s="3"/>
      <c r="F68" s="3">
        <v>29.6</v>
      </c>
      <c r="G68" s="3"/>
      <c r="H68" s="3"/>
      <c r="I68" s="3"/>
      <c r="J68" s="3"/>
      <c r="K68" s="3"/>
      <c r="L68" s="3"/>
      <c r="M68" s="3"/>
      <c r="N68" s="3"/>
    </row>
    <row r="69" spans="1:14" x14ac:dyDescent="0.25">
      <c r="A69" s="3">
        <v>29.2</v>
      </c>
      <c r="B69" s="3"/>
      <c r="C69" s="3"/>
      <c r="D69" s="3"/>
      <c r="E69" s="3"/>
      <c r="F69" s="3">
        <v>36.299999999999997</v>
      </c>
      <c r="G69" s="3"/>
      <c r="H69" s="3"/>
      <c r="I69" s="3"/>
      <c r="J69" s="3"/>
      <c r="K69" s="3"/>
      <c r="L69" s="3"/>
      <c r="M69" s="3"/>
      <c r="N69" s="3"/>
    </row>
    <row r="70" spans="1:14" x14ac:dyDescent="0.25">
      <c r="A70" s="3">
        <v>20.3</v>
      </c>
      <c r="B70" s="3"/>
      <c r="C70" s="3"/>
      <c r="D70" s="3"/>
      <c r="E70" s="3"/>
      <c r="F70" s="3">
        <v>16.899999999999999</v>
      </c>
      <c r="G70" s="3"/>
      <c r="H70" s="3">
        <v>21.7</v>
      </c>
      <c r="I70" s="3"/>
      <c r="J70" s="3"/>
      <c r="K70" s="3"/>
      <c r="L70" s="3"/>
      <c r="M70" s="3">
        <v>18.8</v>
      </c>
      <c r="N70" s="3"/>
    </row>
    <row r="71" spans="1:14" x14ac:dyDescent="0.25">
      <c r="A71" s="3">
        <v>24.7</v>
      </c>
      <c r="B71" s="3"/>
      <c r="C71" s="3"/>
      <c r="D71" s="3"/>
      <c r="E71" s="3"/>
      <c r="F71" s="3">
        <v>21.2</v>
      </c>
      <c r="G71" s="3"/>
      <c r="H71" s="3">
        <v>25.8</v>
      </c>
      <c r="I71" s="3"/>
      <c r="J71" s="3"/>
      <c r="K71" s="3"/>
      <c r="L71" s="3"/>
      <c r="M71" s="3">
        <v>28.4</v>
      </c>
      <c r="N71" s="3"/>
    </row>
    <row r="72" spans="1:14" x14ac:dyDescent="0.25">
      <c r="A72" s="3">
        <v>26</v>
      </c>
      <c r="B72" s="3"/>
      <c r="C72" s="3"/>
      <c r="D72" s="3"/>
      <c r="E72" s="3"/>
      <c r="F72" s="3">
        <v>29.2</v>
      </c>
      <c r="G72" s="3"/>
      <c r="H72" s="3">
        <v>39</v>
      </c>
      <c r="I72" s="3"/>
      <c r="J72" s="3"/>
      <c r="K72" s="3"/>
      <c r="L72" s="3"/>
      <c r="M72" s="3">
        <v>40.5</v>
      </c>
      <c r="N72" s="3"/>
    </row>
    <row r="73" spans="1:14" x14ac:dyDescent="0.25">
      <c r="A73" s="3">
        <v>29.6</v>
      </c>
      <c r="B73" s="3"/>
      <c r="C73" s="3"/>
      <c r="D73" s="3"/>
      <c r="E73" s="3"/>
      <c r="F73" s="3">
        <v>30.6</v>
      </c>
      <c r="G73" s="3"/>
      <c r="H73" s="3">
        <v>31</v>
      </c>
      <c r="I73" s="3"/>
      <c r="J73" s="3"/>
      <c r="K73" s="3"/>
      <c r="L73" s="3"/>
      <c r="M73" s="3">
        <v>33.4</v>
      </c>
      <c r="N73" s="3"/>
    </row>
    <row r="74" spans="1:14" x14ac:dyDescent="0.25">
      <c r="A74" s="3">
        <v>27.7</v>
      </c>
      <c r="B74" s="3"/>
      <c r="C74" s="3"/>
      <c r="D74" s="3"/>
      <c r="E74" s="3"/>
      <c r="F74" s="3">
        <v>25.7</v>
      </c>
      <c r="G74" s="3"/>
      <c r="H74" s="3">
        <v>24.9</v>
      </c>
      <c r="I74" s="3"/>
      <c r="J74" s="3"/>
      <c r="K74" s="3"/>
      <c r="L74" s="3"/>
      <c r="M74" s="3">
        <v>26</v>
      </c>
      <c r="N74" s="3"/>
    </row>
    <row r="75" spans="1:14" x14ac:dyDescent="0.25">
      <c r="A75" s="3">
        <v>40.299999999999997</v>
      </c>
      <c r="B75" s="3"/>
      <c r="C75" s="3"/>
      <c r="D75" s="3"/>
      <c r="E75" s="3"/>
      <c r="F75" s="3">
        <v>35.9</v>
      </c>
      <c r="G75" s="3"/>
      <c r="H75" s="3">
        <v>38.6</v>
      </c>
      <c r="I75" s="3"/>
      <c r="J75" s="3"/>
      <c r="K75" s="3"/>
      <c r="L75" s="3"/>
      <c r="M75" s="3">
        <v>45.4</v>
      </c>
      <c r="N75" s="3"/>
    </row>
    <row r="76" spans="1:14" x14ac:dyDescent="0.25">
      <c r="A76" s="3">
        <v>14.4</v>
      </c>
      <c r="B76" s="3"/>
      <c r="C76" s="3"/>
      <c r="D76" s="3"/>
      <c r="E76" s="3"/>
      <c r="F76" s="3">
        <v>13.6</v>
      </c>
      <c r="G76" s="3"/>
      <c r="H76" s="3">
        <v>22.4</v>
      </c>
      <c r="I76" s="3"/>
      <c r="J76" s="3"/>
      <c r="K76" s="3"/>
      <c r="L76" s="3"/>
      <c r="M76" s="3">
        <v>16.399999999999999</v>
      </c>
      <c r="N76" s="3"/>
    </row>
    <row r="77" spans="1:14" x14ac:dyDescent="0.25">
      <c r="A77" s="3">
        <v>17.5</v>
      </c>
      <c r="B77" s="3"/>
      <c r="C77" s="3"/>
      <c r="D77" s="3"/>
      <c r="E77" s="3"/>
      <c r="F77" s="3">
        <v>17.899999999999999</v>
      </c>
      <c r="G77" s="3"/>
      <c r="H77" s="3">
        <v>25.3</v>
      </c>
      <c r="I77" s="3"/>
      <c r="J77" s="3"/>
      <c r="K77" s="3"/>
      <c r="L77" s="3"/>
      <c r="M77" s="3">
        <v>21.3</v>
      </c>
      <c r="N77" s="3"/>
    </row>
    <row r="78" spans="1:14" x14ac:dyDescent="0.25">
      <c r="A78" s="3">
        <v>20</v>
      </c>
      <c r="B78" s="3"/>
      <c r="C78" s="3"/>
      <c r="D78" s="3"/>
      <c r="E78" s="3"/>
      <c r="F78" s="3">
        <v>21.8</v>
      </c>
      <c r="G78" s="3"/>
      <c r="H78" s="3">
        <v>24.3</v>
      </c>
      <c r="I78" s="3"/>
      <c r="J78" s="3"/>
      <c r="K78" s="3"/>
      <c r="L78" s="3"/>
      <c r="M78" s="3">
        <v>28.1</v>
      </c>
      <c r="N78" s="3"/>
    </row>
    <row r="79" spans="1:14" x14ac:dyDescent="0.25">
      <c r="A79" s="3">
        <v>19.3</v>
      </c>
      <c r="B79" s="3"/>
      <c r="C79" s="3"/>
      <c r="D79" s="3"/>
      <c r="E79" s="3"/>
      <c r="F79" s="3">
        <v>19.600000000000001</v>
      </c>
      <c r="G79" s="3"/>
      <c r="H79" s="3">
        <v>22.3</v>
      </c>
      <c r="I79" s="3"/>
      <c r="J79" s="3"/>
      <c r="K79" s="3"/>
      <c r="L79" s="3"/>
      <c r="M79" s="3">
        <v>22</v>
      </c>
      <c r="N79" s="3"/>
    </row>
    <row r="80" spans="1:14" x14ac:dyDescent="0.25">
      <c r="A80" s="3">
        <v>24.9</v>
      </c>
      <c r="B80" s="3"/>
      <c r="C80" s="3"/>
      <c r="D80" s="3"/>
      <c r="E80" s="3"/>
      <c r="F80" s="3">
        <v>23.2</v>
      </c>
      <c r="G80" s="3"/>
      <c r="H80" s="3">
        <v>51</v>
      </c>
      <c r="I80" s="3"/>
      <c r="J80" s="3"/>
      <c r="K80" s="3"/>
      <c r="L80" s="3"/>
      <c r="M80" s="3">
        <v>50.6</v>
      </c>
      <c r="N80" s="3"/>
    </row>
    <row r="81" spans="1:14" x14ac:dyDescent="0.25">
      <c r="A81" s="3">
        <v>24.9</v>
      </c>
      <c r="B81" s="3"/>
      <c r="C81" s="3"/>
      <c r="D81" s="3"/>
      <c r="E81" s="3"/>
      <c r="F81" s="3">
        <v>23.6</v>
      </c>
      <c r="G81" s="3"/>
      <c r="H81" s="3">
        <v>59.6</v>
      </c>
      <c r="I81" s="3"/>
      <c r="J81" s="3"/>
      <c r="K81" s="3"/>
      <c r="L81" s="3"/>
      <c r="M81" s="3">
        <v>62.6</v>
      </c>
      <c r="N81" s="3"/>
    </row>
    <row r="82" spans="1:14" x14ac:dyDescent="0.25">
      <c r="A82" s="3">
        <v>17.8</v>
      </c>
      <c r="B82" s="3"/>
      <c r="C82" s="3"/>
      <c r="D82" s="3"/>
      <c r="E82" s="3"/>
      <c r="F82" s="3">
        <v>17.399999999999999</v>
      </c>
      <c r="G82" s="3"/>
      <c r="H82" s="3">
        <v>42.7</v>
      </c>
      <c r="I82" s="3"/>
      <c r="J82" s="3"/>
      <c r="K82" s="3"/>
      <c r="L82" s="3"/>
      <c r="M82" s="3">
        <v>50.2</v>
      </c>
      <c r="N82" s="3"/>
    </row>
    <row r="83" spans="1:14" x14ac:dyDescent="0.25">
      <c r="A83" s="3">
        <v>23.5</v>
      </c>
      <c r="B83" s="3"/>
      <c r="C83" s="3"/>
      <c r="D83" s="3"/>
      <c r="E83" s="3"/>
      <c r="F83" s="3">
        <v>22.3</v>
      </c>
      <c r="G83" s="3"/>
      <c r="H83" s="3">
        <v>60.3</v>
      </c>
      <c r="I83" s="3"/>
      <c r="J83" s="3"/>
      <c r="K83" s="3"/>
      <c r="L83" s="3"/>
      <c r="M83" s="3">
        <v>67.7</v>
      </c>
      <c r="N83" s="3"/>
    </row>
    <row r="84" spans="1:14" x14ac:dyDescent="0.25">
      <c r="A84" s="3">
        <v>21.8</v>
      </c>
      <c r="B84" s="3"/>
      <c r="C84" s="3"/>
      <c r="D84" s="3"/>
      <c r="E84" s="3"/>
      <c r="F84" s="3">
        <v>21.5</v>
      </c>
      <c r="G84" s="3"/>
      <c r="H84" s="3">
        <v>49.5</v>
      </c>
      <c r="I84" s="3"/>
      <c r="J84" s="3"/>
      <c r="K84" s="3"/>
      <c r="L84" s="3"/>
      <c r="M84" s="3">
        <v>55.6</v>
      </c>
      <c r="N84" s="3"/>
    </row>
    <row r="85" spans="1:14" x14ac:dyDescent="0.25">
      <c r="A85" s="3">
        <v>23.3</v>
      </c>
      <c r="B85" s="3"/>
      <c r="C85" s="3"/>
      <c r="D85" s="3"/>
      <c r="E85" s="3"/>
      <c r="F85" s="3">
        <v>24</v>
      </c>
      <c r="G85" s="3"/>
      <c r="H85" s="3">
        <v>64.599999999999994</v>
      </c>
      <c r="I85" s="3"/>
      <c r="J85" s="3"/>
      <c r="K85" s="3"/>
      <c r="L85" s="3"/>
      <c r="M85" s="3">
        <v>70.599999999999994</v>
      </c>
      <c r="N85" s="3"/>
    </row>
    <row r="86" spans="1:14" x14ac:dyDescent="0.25">
      <c r="A86" s="3">
        <v>17.899999999999999</v>
      </c>
      <c r="B86" s="3"/>
      <c r="C86" s="3"/>
      <c r="D86" s="3"/>
      <c r="E86" s="3"/>
      <c r="F86" s="3">
        <v>20.8</v>
      </c>
      <c r="G86" s="3"/>
      <c r="H86" s="3">
        <v>41</v>
      </c>
      <c r="I86" s="3"/>
      <c r="J86" s="3"/>
      <c r="K86" s="3"/>
      <c r="L86" s="3"/>
      <c r="M86" s="3">
        <v>51.7</v>
      </c>
      <c r="N86" s="3"/>
    </row>
    <row r="87" spans="1:14" x14ac:dyDescent="0.25">
      <c r="A87" s="3">
        <v>20.399999999999999</v>
      </c>
      <c r="B87" s="3"/>
      <c r="C87" s="3"/>
      <c r="D87" s="3"/>
      <c r="E87" s="3"/>
      <c r="F87" s="3">
        <v>24.5</v>
      </c>
      <c r="G87" s="3"/>
      <c r="H87" s="3">
        <v>61</v>
      </c>
      <c r="I87" s="3"/>
      <c r="J87" s="3"/>
      <c r="K87" s="3"/>
      <c r="L87" s="3"/>
      <c r="M87" s="3">
        <v>65.2</v>
      </c>
      <c r="N87" s="3"/>
    </row>
    <row r="88" spans="1:14" x14ac:dyDescent="0.25">
      <c r="A88" s="3">
        <v>18.5</v>
      </c>
      <c r="B88" s="3"/>
      <c r="C88" s="3"/>
      <c r="D88" s="3"/>
      <c r="E88" s="3"/>
      <c r="F88" s="3">
        <v>19.2</v>
      </c>
      <c r="G88" s="3"/>
      <c r="H88" s="3">
        <v>39.4</v>
      </c>
      <c r="I88" s="3"/>
      <c r="J88" s="3"/>
      <c r="K88" s="3"/>
      <c r="L88" s="3"/>
      <c r="M88" s="3">
        <v>42.6</v>
      </c>
      <c r="N88" s="3"/>
    </row>
    <row r="89" spans="1:14" x14ac:dyDescent="0.25">
      <c r="A89" s="3">
        <v>26</v>
      </c>
      <c r="B89" s="3"/>
      <c r="C89" s="3"/>
      <c r="D89" s="3"/>
      <c r="E89" s="3"/>
      <c r="F89" s="3">
        <v>22.8</v>
      </c>
      <c r="G89" s="3"/>
      <c r="H89" s="3">
        <v>65.8</v>
      </c>
      <c r="I89" s="3"/>
      <c r="J89" s="3"/>
      <c r="K89" s="3"/>
      <c r="L89" s="3"/>
      <c r="M89" s="3">
        <v>65.099999999999994</v>
      </c>
      <c r="N89" s="3"/>
    </row>
    <row r="90" spans="1:14" x14ac:dyDescent="0.25">
      <c r="A90" s="3">
        <v>21</v>
      </c>
      <c r="B90" s="3"/>
      <c r="C90" s="3"/>
      <c r="D90" s="3"/>
      <c r="E90" s="3"/>
      <c r="F90" s="3">
        <v>21.2</v>
      </c>
      <c r="G90" s="3"/>
      <c r="H90" s="3">
        <v>37.700000000000003</v>
      </c>
      <c r="I90" s="3"/>
      <c r="J90" s="3"/>
      <c r="K90" s="3"/>
      <c r="L90" s="3"/>
      <c r="M90" s="3">
        <v>42.3</v>
      </c>
      <c r="N90" s="3"/>
    </row>
    <row r="91" spans="1:14" x14ac:dyDescent="0.25">
      <c r="A91" s="3">
        <v>22.6</v>
      </c>
      <c r="B91" s="3"/>
      <c r="C91" s="3"/>
      <c r="D91" s="3"/>
      <c r="E91" s="3"/>
      <c r="F91" s="3">
        <v>22.2</v>
      </c>
      <c r="G91" s="3"/>
      <c r="H91" s="3">
        <v>59.2</v>
      </c>
      <c r="I91" s="3"/>
      <c r="J91" s="3"/>
      <c r="K91" s="3"/>
      <c r="L91" s="3"/>
      <c r="M91" s="3">
        <v>56.4</v>
      </c>
      <c r="N91" s="3"/>
    </row>
    <row r="92" spans="1:14" x14ac:dyDescent="0.25">
      <c r="A92" s="3">
        <v>21.9</v>
      </c>
      <c r="B92" s="3"/>
      <c r="C92" s="3"/>
      <c r="D92" s="3"/>
      <c r="E92" s="3"/>
      <c r="F92" s="3">
        <v>21</v>
      </c>
      <c r="G92" s="3"/>
      <c r="H92" s="3">
        <v>46.9</v>
      </c>
      <c r="I92" s="3"/>
      <c r="J92" s="3"/>
      <c r="K92" s="3"/>
      <c r="L92" s="3"/>
      <c r="M92" s="3">
        <v>49</v>
      </c>
      <c r="N92" s="3"/>
    </row>
    <row r="93" spans="1:14" x14ac:dyDescent="0.25">
      <c r="A93" s="3">
        <v>27.5</v>
      </c>
      <c r="B93" s="3"/>
      <c r="C93" s="3"/>
      <c r="D93" s="3"/>
      <c r="E93" s="3"/>
      <c r="F93" s="3">
        <v>25.6</v>
      </c>
      <c r="G93" s="3"/>
      <c r="H93" s="3">
        <v>66.400000000000006</v>
      </c>
      <c r="I93" s="3"/>
      <c r="J93" s="3"/>
      <c r="K93" s="3"/>
      <c r="L93" s="3"/>
      <c r="M93" s="3">
        <v>69.900000000000006</v>
      </c>
      <c r="N93" s="3"/>
    </row>
    <row r="94" spans="1:14" x14ac:dyDescent="0.25">
      <c r="A94" s="3">
        <v>15.4</v>
      </c>
      <c r="B94" s="3"/>
      <c r="C94" s="3"/>
      <c r="D94" s="3">
        <v>22.6</v>
      </c>
      <c r="E94" s="3"/>
      <c r="F94" s="3"/>
      <c r="G94" s="3"/>
      <c r="H94" s="3">
        <v>16.2</v>
      </c>
      <c r="I94" s="3"/>
      <c r="J94" s="3"/>
      <c r="K94" s="3">
        <v>25</v>
      </c>
      <c r="L94" s="3"/>
      <c r="M94" s="3"/>
      <c r="N94" s="3"/>
    </row>
    <row r="95" spans="1:14" x14ac:dyDescent="0.25">
      <c r="A95" s="3">
        <v>13.5</v>
      </c>
      <c r="B95" s="3"/>
      <c r="C95" s="3"/>
      <c r="D95" s="3">
        <v>18.600000000000001</v>
      </c>
      <c r="E95" s="3"/>
      <c r="F95" s="3"/>
      <c r="G95" s="3"/>
      <c r="H95" s="3">
        <v>13.2</v>
      </c>
      <c r="I95" s="3"/>
      <c r="J95" s="3"/>
      <c r="K95" s="3">
        <v>24.5</v>
      </c>
      <c r="L95" s="3"/>
      <c r="M95" s="3"/>
      <c r="N95" s="3"/>
    </row>
    <row r="96" spans="1:14" x14ac:dyDescent="0.25">
      <c r="A96" s="3">
        <v>13.7</v>
      </c>
      <c r="B96" s="3"/>
      <c r="C96" s="3"/>
      <c r="D96" s="3">
        <v>16.899999999999999</v>
      </c>
      <c r="E96" s="3"/>
      <c r="F96" s="3"/>
      <c r="G96" s="3"/>
      <c r="H96" s="3">
        <v>34.4</v>
      </c>
      <c r="I96" s="3"/>
      <c r="J96" s="3"/>
      <c r="K96" s="3">
        <v>24</v>
      </c>
      <c r="L96" s="3"/>
      <c r="M96" s="3"/>
      <c r="N96" s="3"/>
    </row>
    <row r="97" spans="1:14" x14ac:dyDescent="0.25">
      <c r="A97" s="3">
        <v>15.1</v>
      </c>
      <c r="B97" s="3"/>
      <c r="C97" s="3"/>
      <c r="D97" s="3">
        <v>17.899999999999999</v>
      </c>
      <c r="E97" s="3"/>
      <c r="F97" s="3"/>
      <c r="G97" s="3"/>
      <c r="H97" s="3">
        <v>28.1</v>
      </c>
      <c r="I97" s="3"/>
      <c r="J97" s="3"/>
      <c r="K97" s="3">
        <v>20.8</v>
      </c>
      <c r="L97" s="3"/>
      <c r="M97" s="3"/>
      <c r="N97" s="3"/>
    </row>
    <row r="98" spans="1:14" x14ac:dyDescent="0.25">
      <c r="A98" s="3">
        <v>11.2</v>
      </c>
      <c r="B98" s="3"/>
      <c r="C98" s="3"/>
      <c r="D98" s="3">
        <v>18.3</v>
      </c>
      <c r="E98" s="3"/>
      <c r="F98" s="3"/>
      <c r="G98" s="3"/>
      <c r="H98" s="3">
        <v>26.3</v>
      </c>
      <c r="I98" s="3"/>
      <c r="J98" s="3"/>
      <c r="K98" s="3">
        <v>15.7</v>
      </c>
      <c r="L98" s="3"/>
      <c r="M98" s="3"/>
      <c r="N98" s="3"/>
    </row>
    <row r="99" spans="1:14" x14ac:dyDescent="0.25">
      <c r="A99" s="3">
        <v>13.6</v>
      </c>
      <c r="B99" s="3"/>
      <c r="C99" s="3"/>
      <c r="D99" s="3">
        <v>18</v>
      </c>
      <c r="E99" s="3"/>
      <c r="F99" s="3"/>
      <c r="G99" s="3"/>
      <c r="H99" s="3">
        <v>28.8</v>
      </c>
      <c r="I99" s="3"/>
      <c r="J99" s="3"/>
      <c r="K99" s="3">
        <v>20.100000000000001</v>
      </c>
      <c r="L99" s="3"/>
      <c r="M99" s="3"/>
      <c r="N99" s="3"/>
    </row>
    <row r="100" spans="1:14" x14ac:dyDescent="0.25">
      <c r="A100" s="3">
        <v>14.8</v>
      </c>
      <c r="B100" s="3"/>
      <c r="C100" s="3"/>
      <c r="D100" s="3">
        <v>11.9</v>
      </c>
      <c r="E100" s="3"/>
      <c r="F100" s="3"/>
      <c r="G100" s="3"/>
      <c r="H100" s="3">
        <v>1.5</v>
      </c>
      <c r="I100" s="3"/>
      <c r="J100" s="3"/>
      <c r="K100" s="3">
        <v>15.1</v>
      </c>
      <c r="L100" s="3"/>
      <c r="M100" s="3"/>
      <c r="N100" s="3"/>
    </row>
    <row r="101" spans="1:14" x14ac:dyDescent="0.25">
      <c r="A101" s="3">
        <v>13.4</v>
      </c>
      <c r="B101" s="3"/>
      <c r="C101" s="3"/>
      <c r="D101" s="3">
        <v>10.8</v>
      </c>
      <c r="E101" s="3"/>
      <c r="F101" s="3"/>
      <c r="G101" s="3"/>
      <c r="H101" s="3">
        <v>-0.4</v>
      </c>
      <c r="I101" s="3"/>
      <c r="J101" s="3"/>
      <c r="K101" s="3">
        <v>10.8</v>
      </c>
      <c r="L101" s="3"/>
      <c r="M101" s="3"/>
      <c r="N101" s="3"/>
    </row>
    <row r="102" spans="1:14" x14ac:dyDescent="0.25">
      <c r="A102" s="3">
        <v>13.6</v>
      </c>
      <c r="B102" s="3"/>
      <c r="C102" s="3"/>
      <c r="D102" s="3">
        <v>21</v>
      </c>
      <c r="E102" s="3"/>
      <c r="F102" s="3"/>
      <c r="G102" s="3"/>
      <c r="H102" s="3">
        <v>41.9</v>
      </c>
      <c r="I102" s="3"/>
      <c r="J102" s="3"/>
      <c r="K102" s="3">
        <v>33.299999999999997</v>
      </c>
      <c r="L102" s="3"/>
      <c r="M102" s="3"/>
      <c r="N102" s="3"/>
    </row>
    <row r="103" spans="1:14" x14ac:dyDescent="0.25">
      <c r="A103" s="3">
        <v>13.7</v>
      </c>
      <c r="B103" s="3"/>
      <c r="C103" s="3"/>
      <c r="D103" s="3">
        <v>18.5</v>
      </c>
      <c r="E103" s="3"/>
      <c r="F103" s="3"/>
      <c r="G103" s="3"/>
      <c r="H103" s="3">
        <v>36.299999999999997</v>
      </c>
      <c r="I103" s="3"/>
      <c r="J103" s="3"/>
      <c r="K103" s="3">
        <v>26.7</v>
      </c>
      <c r="L103" s="3"/>
      <c r="M103" s="3"/>
      <c r="N103" s="3"/>
    </row>
    <row r="104" spans="1:14" x14ac:dyDescent="0.25">
      <c r="A104" s="3">
        <v>18.8</v>
      </c>
      <c r="B104" s="3"/>
      <c r="C104" s="3"/>
      <c r="D104" s="3">
        <v>33.799999999999997</v>
      </c>
      <c r="E104" s="3"/>
      <c r="F104" s="3"/>
      <c r="G104" s="3"/>
      <c r="H104" s="3">
        <v>58.3</v>
      </c>
      <c r="I104" s="3"/>
      <c r="J104" s="3"/>
      <c r="K104" s="3">
        <v>30.8</v>
      </c>
      <c r="L104" s="3"/>
      <c r="M104" s="3"/>
      <c r="N104" s="3"/>
    </row>
    <row r="105" spans="1:14" x14ac:dyDescent="0.25">
      <c r="A105" s="3">
        <v>16.5</v>
      </c>
      <c r="B105" s="3"/>
      <c r="C105" s="3"/>
      <c r="D105" s="3">
        <v>21.8</v>
      </c>
      <c r="E105" s="3"/>
      <c r="F105" s="3"/>
      <c r="G105" s="3"/>
      <c r="H105" s="3">
        <v>42.5</v>
      </c>
      <c r="I105" s="3"/>
      <c r="J105" s="3"/>
      <c r="K105" s="3">
        <v>31.5</v>
      </c>
      <c r="L105" s="3"/>
      <c r="M105" s="3"/>
      <c r="N105" s="3"/>
    </row>
    <row r="106" spans="1:14" x14ac:dyDescent="0.25">
      <c r="A106" s="3">
        <v>16</v>
      </c>
      <c r="B106" s="3"/>
      <c r="C106" s="3"/>
      <c r="D106" s="3">
        <v>19.5</v>
      </c>
      <c r="E106" s="3"/>
      <c r="F106" s="3"/>
      <c r="G106" s="3"/>
      <c r="H106" s="3">
        <v>25.9</v>
      </c>
      <c r="I106" s="3"/>
      <c r="J106" s="3"/>
      <c r="K106" s="3">
        <v>20.6</v>
      </c>
      <c r="L106" s="3"/>
      <c r="M106" s="3"/>
      <c r="N106" s="3"/>
    </row>
    <row r="107" spans="1:14" x14ac:dyDescent="0.25">
      <c r="A107" s="3">
        <v>16.7</v>
      </c>
      <c r="B107" s="3"/>
      <c r="C107" s="3"/>
      <c r="D107" s="3">
        <v>19.600000000000001</v>
      </c>
      <c r="E107" s="3"/>
      <c r="F107" s="3"/>
      <c r="G107" s="3"/>
      <c r="H107" s="3">
        <v>23.8</v>
      </c>
      <c r="I107" s="3"/>
      <c r="J107" s="3"/>
      <c r="K107" s="3">
        <v>18.600000000000001</v>
      </c>
      <c r="L107" s="3"/>
      <c r="M107" s="3"/>
      <c r="N107" s="3"/>
    </row>
    <row r="108" spans="1:14" x14ac:dyDescent="0.25">
      <c r="A108" s="3">
        <v>25.4</v>
      </c>
      <c r="B108" s="3"/>
      <c r="C108" s="3"/>
      <c r="D108" s="3">
        <v>27.3</v>
      </c>
      <c r="E108" s="3"/>
      <c r="F108" s="3"/>
      <c r="G108" s="3"/>
      <c r="H108" s="3">
        <v>46.5</v>
      </c>
      <c r="I108" s="3"/>
      <c r="J108" s="3"/>
      <c r="K108" s="3">
        <v>37.299999999999997</v>
      </c>
      <c r="L108" s="3"/>
      <c r="M108" s="3"/>
      <c r="N108" s="3"/>
    </row>
    <row r="109" spans="1:14" x14ac:dyDescent="0.25">
      <c r="A109" s="3">
        <v>18.3</v>
      </c>
      <c r="B109" s="3"/>
      <c r="C109" s="3"/>
      <c r="D109" s="3">
        <v>20.3</v>
      </c>
      <c r="E109" s="3"/>
      <c r="F109" s="3"/>
      <c r="G109" s="3"/>
      <c r="H109" s="3">
        <v>39</v>
      </c>
      <c r="I109" s="3"/>
      <c r="J109" s="3"/>
      <c r="K109" s="3">
        <v>36.200000000000003</v>
      </c>
      <c r="L109" s="3"/>
      <c r="M109" s="3"/>
      <c r="N109" s="3"/>
    </row>
    <row r="110" spans="1:14" x14ac:dyDescent="0.25">
      <c r="A110" s="1"/>
      <c r="B110" s="1"/>
      <c r="C110" s="1"/>
      <c r="D110" s="3"/>
      <c r="E110" s="1"/>
      <c r="F110" s="1"/>
      <c r="H110" s="1"/>
      <c r="I110" s="1"/>
      <c r="J110" s="1"/>
      <c r="K110" s="3"/>
      <c r="L110" s="1"/>
      <c r="M110" s="1"/>
      <c r="N110" s="1"/>
    </row>
    <row r="111" spans="1:14" s="7" customFormat="1" x14ac:dyDescent="0.25">
      <c r="A111" s="7" t="s">
        <v>131</v>
      </c>
    </row>
    <row r="112" spans="1:14" x14ac:dyDescent="0.25">
      <c r="A112" s="26" t="s">
        <v>128</v>
      </c>
      <c r="B112" s="26"/>
      <c r="C112" s="26"/>
      <c r="D112" s="26"/>
      <c r="E112" s="26"/>
      <c r="F112" s="26"/>
      <c r="G112" s="26"/>
      <c r="H112" s="27" t="s">
        <v>129</v>
      </c>
      <c r="I112" s="27"/>
      <c r="J112" s="27"/>
      <c r="K112" s="27"/>
      <c r="L112" s="27"/>
      <c r="M112" s="27"/>
      <c r="N112" s="27"/>
    </row>
    <row r="113" spans="1:14" s="19" customFormat="1" x14ac:dyDescent="0.25">
      <c r="A113" s="4" t="s">
        <v>2</v>
      </c>
      <c r="B113" s="4" t="s">
        <v>48</v>
      </c>
      <c r="C113" s="4" t="s">
        <v>6</v>
      </c>
      <c r="D113" s="4" t="s">
        <v>51</v>
      </c>
      <c r="E113" s="4" t="s">
        <v>53</v>
      </c>
      <c r="F113" s="4" t="s">
        <v>14</v>
      </c>
      <c r="G113" s="4" t="s">
        <v>45</v>
      </c>
      <c r="H113" s="4" t="s">
        <v>43</v>
      </c>
      <c r="I113" s="4" t="s">
        <v>49</v>
      </c>
      <c r="J113" s="4" t="s">
        <v>50</v>
      </c>
      <c r="K113" s="4" t="s">
        <v>52</v>
      </c>
      <c r="L113" s="4" t="s">
        <v>54</v>
      </c>
      <c r="M113" s="4" t="s">
        <v>55</v>
      </c>
      <c r="N113" s="3" t="s">
        <v>47</v>
      </c>
    </row>
    <row r="114" spans="1:14" x14ac:dyDescent="0.25">
      <c r="A114" s="3">
        <v>1</v>
      </c>
      <c r="B114" s="3"/>
      <c r="C114" s="3"/>
      <c r="D114" s="3"/>
      <c r="E114" s="3"/>
      <c r="F114" s="3"/>
      <c r="G114" s="3"/>
      <c r="H114" s="3">
        <v>2.1572326999999998</v>
      </c>
      <c r="I114" s="3"/>
      <c r="J114" s="3"/>
      <c r="K114" s="3"/>
      <c r="L114" s="3"/>
      <c r="M114" s="3"/>
      <c r="N114" s="3"/>
    </row>
    <row r="115" spans="1:14" x14ac:dyDescent="0.2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</row>
    <row r="116" spans="1:14" x14ac:dyDescent="0.25">
      <c r="A116" s="3">
        <v>1</v>
      </c>
      <c r="B116" s="3"/>
      <c r="C116" s="3"/>
      <c r="D116" s="3"/>
      <c r="E116" s="3"/>
      <c r="F116" s="3"/>
      <c r="G116" s="3"/>
      <c r="H116" s="3">
        <v>1.8625</v>
      </c>
      <c r="I116" s="3"/>
      <c r="J116" s="3"/>
      <c r="K116" s="3"/>
      <c r="L116" s="3"/>
      <c r="M116" s="3"/>
      <c r="N116" s="3"/>
    </row>
    <row r="117" spans="1:14" x14ac:dyDescent="0.25">
      <c r="A117" s="3">
        <v>1</v>
      </c>
      <c r="B117" s="3"/>
      <c r="C117" s="3"/>
      <c r="D117" s="3"/>
      <c r="E117" s="3"/>
      <c r="F117" s="3"/>
      <c r="G117" s="3"/>
      <c r="H117" s="3">
        <v>1.4050104000000001</v>
      </c>
      <c r="I117" s="3"/>
      <c r="J117" s="3"/>
      <c r="K117" s="3"/>
      <c r="L117" s="3"/>
      <c r="M117" s="3"/>
      <c r="N117" s="3"/>
    </row>
    <row r="118" spans="1:14" x14ac:dyDescent="0.25">
      <c r="A118" s="3">
        <v>1</v>
      </c>
      <c r="B118" s="3"/>
      <c r="C118" s="3"/>
      <c r="D118" s="3"/>
      <c r="E118" s="3"/>
      <c r="F118" s="3"/>
      <c r="G118" s="3"/>
      <c r="H118" s="3">
        <v>1.6933798</v>
      </c>
      <c r="I118" s="3"/>
      <c r="J118" s="3"/>
      <c r="K118" s="3"/>
      <c r="L118" s="3"/>
      <c r="M118" s="3"/>
      <c r="N118" s="3"/>
    </row>
    <row r="119" spans="1:14" x14ac:dyDescent="0.25">
      <c r="A119" s="3">
        <v>1</v>
      </c>
      <c r="B119" s="3"/>
      <c r="C119" s="3"/>
      <c r="D119" s="3"/>
      <c r="E119" s="3"/>
      <c r="F119" s="3"/>
      <c r="G119" s="3"/>
      <c r="H119" s="3">
        <v>1.6993317999999999</v>
      </c>
      <c r="I119" s="3"/>
      <c r="J119" s="3"/>
      <c r="K119" s="3"/>
      <c r="L119" s="3"/>
      <c r="M119" s="3"/>
      <c r="N119" s="3"/>
    </row>
    <row r="120" spans="1:14" x14ac:dyDescent="0.25">
      <c r="A120" s="3">
        <v>1</v>
      </c>
      <c r="B120" s="3"/>
      <c r="C120" s="3"/>
      <c r="D120" s="3"/>
      <c r="E120" s="3"/>
      <c r="F120" s="3"/>
      <c r="G120" s="3"/>
      <c r="H120" s="3">
        <v>2.2900301999999999</v>
      </c>
      <c r="I120" s="3"/>
      <c r="J120" s="3"/>
      <c r="K120" s="3"/>
      <c r="L120" s="3"/>
      <c r="M120" s="3"/>
      <c r="N120" s="3"/>
    </row>
    <row r="121" spans="1:14" x14ac:dyDescent="0.25">
      <c r="A121" s="3">
        <v>1</v>
      </c>
      <c r="B121" s="3"/>
      <c r="C121" s="3"/>
      <c r="D121" s="3"/>
      <c r="E121" s="3"/>
      <c r="F121" s="3"/>
      <c r="G121" s="3"/>
      <c r="H121" s="3">
        <v>2.1384615</v>
      </c>
      <c r="I121" s="3"/>
      <c r="J121" s="3"/>
      <c r="K121" s="3"/>
      <c r="L121" s="3"/>
      <c r="M121" s="3"/>
      <c r="N121" s="3"/>
    </row>
    <row r="122" spans="1:14" x14ac:dyDescent="0.25">
      <c r="A122" s="3">
        <v>1</v>
      </c>
      <c r="B122" s="3"/>
      <c r="C122" s="3"/>
      <c r="D122" s="3"/>
      <c r="E122" s="3"/>
      <c r="F122" s="3"/>
      <c r="G122" s="3"/>
      <c r="H122" s="3">
        <v>2.2226891000000002</v>
      </c>
      <c r="I122" s="3"/>
      <c r="J122" s="3"/>
      <c r="K122" s="3"/>
      <c r="L122" s="3"/>
      <c r="M122" s="3"/>
      <c r="N122" s="3"/>
    </row>
    <row r="123" spans="1:14" x14ac:dyDescent="0.25">
      <c r="A123" s="3">
        <v>1</v>
      </c>
      <c r="B123" s="3"/>
      <c r="C123" s="3"/>
      <c r="D123" s="3"/>
      <c r="E123" s="3"/>
      <c r="F123" s="3"/>
      <c r="G123" s="3"/>
      <c r="H123" s="3">
        <v>2.21875</v>
      </c>
      <c r="I123" s="3"/>
      <c r="J123" s="3"/>
      <c r="K123" s="3"/>
      <c r="L123" s="3"/>
      <c r="M123" s="3"/>
      <c r="N123" s="3"/>
    </row>
    <row r="124" spans="1:14" x14ac:dyDescent="0.25">
      <c r="A124" s="3">
        <v>1</v>
      </c>
      <c r="B124" s="3"/>
      <c r="C124" s="3"/>
      <c r="D124" s="3"/>
      <c r="E124" s="3"/>
      <c r="F124" s="3"/>
      <c r="G124" s="3"/>
      <c r="H124" s="3">
        <v>1.8154361999999999</v>
      </c>
      <c r="I124" s="3"/>
      <c r="J124" s="3"/>
      <c r="K124" s="3"/>
      <c r="L124" s="3"/>
      <c r="M124" s="3"/>
      <c r="N124" s="3"/>
    </row>
    <row r="125" spans="1:14" x14ac:dyDescent="0.25">
      <c r="A125" s="3">
        <v>1</v>
      </c>
      <c r="B125" s="3"/>
      <c r="C125" s="3"/>
      <c r="D125" s="3"/>
      <c r="E125" s="3"/>
      <c r="F125" s="3"/>
      <c r="G125" s="3"/>
      <c r="H125" s="3">
        <v>1.8986666999999999</v>
      </c>
      <c r="I125" s="3"/>
      <c r="J125" s="3"/>
      <c r="K125" s="3"/>
      <c r="L125" s="3"/>
      <c r="M125" s="3"/>
      <c r="N125" s="3"/>
    </row>
    <row r="126" spans="1:14" x14ac:dyDescent="0.25">
      <c r="A126" s="3">
        <v>1</v>
      </c>
      <c r="B126" s="3"/>
      <c r="C126" s="3">
        <v>0.51069518700000005</v>
      </c>
      <c r="D126" s="3"/>
      <c r="E126" s="3"/>
      <c r="F126" s="3"/>
      <c r="G126" s="3"/>
      <c r="H126" s="3">
        <v>1.6791444</v>
      </c>
      <c r="I126" s="3"/>
      <c r="J126" s="3">
        <v>0.52406417100000002</v>
      </c>
      <c r="K126" s="3"/>
      <c r="L126" s="3"/>
      <c r="M126" s="3"/>
      <c r="N126" s="3"/>
    </row>
    <row r="127" spans="1:14" x14ac:dyDescent="0.25">
      <c r="A127" s="3">
        <v>1</v>
      </c>
      <c r="B127" s="3"/>
      <c r="C127" s="3">
        <v>0.287280702</v>
      </c>
      <c r="D127" s="3"/>
      <c r="E127" s="3"/>
      <c r="F127" s="3"/>
      <c r="G127" s="3"/>
      <c r="H127" s="3">
        <v>1.4561404</v>
      </c>
      <c r="I127" s="3"/>
      <c r="J127" s="3">
        <v>0.40131578899999998</v>
      </c>
      <c r="K127" s="3"/>
      <c r="L127" s="3"/>
      <c r="M127" s="3"/>
      <c r="N127" s="3"/>
    </row>
    <row r="128" spans="1:14" x14ac:dyDescent="0.25">
      <c r="A128" s="3">
        <v>1</v>
      </c>
      <c r="B128" s="3"/>
      <c r="C128" s="3">
        <v>0.23255814</v>
      </c>
      <c r="D128" s="3"/>
      <c r="E128" s="3"/>
      <c r="F128" s="3"/>
      <c r="G128" s="3"/>
      <c r="H128" s="3">
        <v>2.2209302000000002</v>
      </c>
      <c r="I128" s="3"/>
      <c r="J128" s="3">
        <v>0.325581395</v>
      </c>
      <c r="K128" s="3"/>
      <c r="L128" s="3"/>
      <c r="M128" s="3"/>
      <c r="N128" s="3"/>
    </row>
    <row r="129" spans="1:14" x14ac:dyDescent="0.25">
      <c r="A129" s="3">
        <v>1</v>
      </c>
      <c r="B129" s="3"/>
      <c r="C129" s="3">
        <v>0.26267281100000001</v>
      </c>
      <c r="D129" s="3"/>
      <c r="E129" s="3"/>
      <c r="F129" s="3"/>
      <c r="G129" s="3"/>
      <c r="H129" s="3">
        <v>1.8341014</v>
      </c>
      <c r="I129" s="3"/>
      <c r="J129" s="3">
        <v>0.16129032300000001</v>
      </c>
      <c r="K129" s="3"/>
      <c r="L129" s="3"/>
      <c r="M129" s="3"/>
      <c r="N129" s="3"/>
    </row>
    <row r="130" spans="1:14" x14ac:dyDescent="0.25">
      <c r="A130" s="3">
        <v>1</v>
      </c>
      <c r="B130" s="3"/>
      <c r="C130" s="3">
        <v>0.25827814599999999</v>
      </c>
      <c r="D130" s="3"/>
      <c r="E130" s="3"/>
      <c r="F130" s="3"/>
      <c r="G130" s="3"/>
      <c r="H130" s="3">
        <v>2.1589404000000001</v>
      </c>
      <c r="I130" s="3"/>
      <c r="J130" s="3">
        <v>0.52980132499999999</v>
      </c>
      <c r="K130" s="3"/>
      <c r="L130" s="3"/>
      <c r="M130" s="3"/>
      <c r="N130" s="3"/>
    </row>
    <row r="131" spans="1:14" x14ac:dyDescent="0.25">
      <c r="A131" s="3">
        <v>1</v>
      </c>
      <c r="B131" s="3">
        <v>8.4269662999999995E-2</v>
      </c>
      <c r="C131" s="3"/>
      <c r="D131" s="3"/>
      <c r="E131" s="3"/>
      <c r="F131" s="3"/>
      <c r="G131" s="3"/>
      <c r="H131" s="3">
        <v>1.6235955</v>
      </c>
      <c r="I131" s="3">
        <v>0.87078651699999998</v>
      </c>
      <c r="J131" s="3"/>
      <c r="K131" s="3"/>
      <c r="L131" s="3"/>
      <c r="M131" s="3"/>
      <c r="N131" s="3"/>
    </row>
    <row r="132" spans="1:14" x14ac:dyDescent="0.25">
      <c r="A132" s="3">
        <v>1</v>
      </c>
      <c r="B132" s="3">
        <v>0.115183246</v>
      </c>
      <c r="C132" s="3"/>
      <c r="D132" s="3"/>
      <c r="E132" s="3"/>
      <c r="F132" s="3"/>
      <c r="G132" s="3"/>
      <c r="H132" s="3">
        <v>1.9424083999999999</v>
      </c>
      <c r="I132" s="3">
        <v>1.0157068060000001</v>
      </c>
      <c r="J132" s="3"/>
      <c r="K132" s="3"/>
      <c r="L132" s="3"/>
      <c r="M132" s="3"/>
      <c r="N132" s="3"/>
    </row>
    <row r="133" spans="1:14" x14ac:dyDescent="0.25">
      <c r="A133" s="3">
        <v>1</v>
      </c>
      <c r="B133" s="3">
        <v>4.5454544999999999E-2</v>
      </c>
      <c r="C133" s="3"/>
      <c r="D133" s="3"/>
      <c r="E133" s="3"/>
      <c r="F133" s="3"/>
      <c r="G133" s="3"/>
      <c r="H133" s="3">
        <v>1.2136363999999999</v>
      </c>
      <c r="I133" s="3">
        <v>0.71818181800000003</v>
      </c>
      <c r="J133" s="3"/>
      <c r="K133" s="3"/>
      <c r="L133" s="3"/>
      <c r="M133" s="3"/>
      <c r="N133" s="3"/>
    </row>
    <row r="134" spans="1:14" x14ac:dyDescent="0.25">
      <c r="A134" s="3">
        <v>1</v>
      </c>
      <c r="B134" s="3">
        <v>9.7165992000000007E-2</v>
      </c>
      <c r="C134" s="3"/>
      <c r="D134" s="3"/>
      <c r="E134" s="3"/>
      <c r="F134" s="3"/>
      <c r="G134" s="3"/>
      <c r="H134" s="3">
        <v>1.3562753000000001</v>
      </c>
      <c r="I134" s="3">
        <v>0.672064777</v>
      </c>
      <c r="J134" s="3"/>
      <c r="K134" s="3"/>
      <c r="L134" s="3"/>
      <c r="M134" s="3"/>
      <c r="N134" s="3"/>
    </row>
    <row r="135" spans="1:14" x14ac:dyDescent="0.25">
      <c r="A135" s="3">
        <v>1</v>
      </c>
      <c r="B135" s="3">
        <v>6.0509554E-2</v>
      </c>
      <c r="C135" s="3"/>
      <c r="D135" s="3"/>
      <c r="E135" s="3"/>
      <c r="F135" s="3"/>
      <c r="G135" s="3"/>
      <c r="H135" s="3">
        <v>1.0414013</v>
      </c>
      <c r="I135" s="3">
        <v>0.66242038199999997</v>
      </c>
      <c r="J135" s="3"/>
      <c r="K135" s="3"/>
      <c r="L135" s="3"/>
      <c r="M135" s="3"/>
      <c r="N135" s="3"/>
    </row>
    <row r="136" spans="1:14" x14ac:dyDescent="0.25">
      <c r="A136" s="3">
        <v>1</v>
      </c>
      <c r="B136" s="3">
        <v>0.101886792</v>
      </c>
      <c r="C136" s="3"/>
      <c r="D136" s="3"/>
      <c r="E136" s="3"/>
      <c r="F136" s="3"/>
      <c r="G136" s="3"/>
      <c r="H136" s="3">
        <v>1.4641508999999999</v>
      </c>
      <c r="I136" s="3">
        <v>0.78113207500000004</v>
      </c>
      <c r="J136" s="3"/>
      <c r="K136" s="3"/>
      <c r="L136" s="3"/>
      <c r="M136" s="3"/>
      <c r="N136" s="3"/>
    </row>
    <row r="137" spans="1:14" x14ac:dyDescent="0.25">
      <c r="A137" s="3">
        <v>1</v>
      </c>
      <c r="B137" s="3">
        <v>0.107692308</v>
      </c>
      <c r="C137" s="3"/>
      <c r="D137" s="3"/>
      <c r="E137" s="3"/>
      <c r="F137" s="3"/>
      <c r="G137" s="3"/>
      <c r="H137" s="3">
        <v>1.3897436000000001</v>
      </c>
      <c r="I137" s="3">
        <v>0.96410256400000005</v>
      </c>
      <c r="J137" s="3"/>
      <c r="K137" s="3"/>
      <c r="L137" s="3"/>
      <c r="M137" s="3"/>
      <c r="N137" s="3"/>
    </row>
    <row r="138" spans="1:14" x14ac:dyDescent="0.25">
      <c r="A138" s="3">
        <v>1</v>
      </c>
      <c r="B138" s="3">
        <v>0.12637362599999999</v>
      </c>
      <c r="C138" s="3"/>
      <c r="D138" s="3"/>
      <c r="E138" s="3"/>
      <c r="F138" s="3"/>
      <c r="G138" s="3"/>
      <c r="H138" s="3">
        <v>1.8461538</v>
      </c>
      <c r="I138" s="3">
        <v>1.2967032970000001</v>
      </c>
      <c r="J138" s="3"/>
      <c r="K138" s="3"/>
      <c r="L138" s="3"/>
      <c r="M138" s="3"/>
      <c r="N138" s="3"/>
    </row>
    <row r="139" spans="1:14" x14ac:dyDescent="0.25">
      <c r="A139" s="3">
        <v>1</v>
      </c>
      <c r="B139" s="3">
        <v>0.102409639</v>
      </c>
      <c r="C139" s="3"/>
      <c r="D139" s="3"/>
      <c r="E139" s="3"/>
      <c r="F139" s="3"/>
      <c r="G139" s="3"/>
      <c r="H139" s="3">
        <v>2.0421686999999999</v>
      </c>
      <c r="I139" s="3">
        <v>1.5722891569999999</v>
      </c>
      <c r="J139" s="3"/>
      <c r="K139" s="3"/>
      <c r="L139" s="3"/>
      <c r="M139" s="3"/>
      <c r="N139" s="3"/>
    </row>
    <row r="140" spans="1:14" x14ac:dyDescent="0.25">
      <c r="A140" s="3">
        <v>1</v>
      </c>
      <c r="B140" s="3">
        <v>0.14012738899999999</v>
      </c>
      <c r="C140" s="3"/>
      <c r="D140" s="3"/>
      <c r="E140" s="3"/>
      <c r="F140" s="3"/>
      <c r="G140" s="3"/>
      <c r="H140" s="3">
        <v>2.3694267999999998</v>
      </c>
      <c r="I140" s="3">
        <v>1.72611465</v>
      </c>
      <c r="J140" s="3"/>
      <c r="K140" s="3"/>
      <c r="L140" s="3"/>
      <c r="M140" s="3"/>
      <c r="N140" s="3"/>
    </row>
    <row r="141" spans="1:14" x14ac:dyDescent="0.25">
      <c r="A141" s="3">
        <v>1</v>
      </c>
      <c r="B141" s="3">
        <v>6.8965517000000004E-2</v>
      </c>
      <c r="C141" s="3"/>
      <c r="D141" s="3"/>
      <c r="E141" s="3"/>
      <c r="F141" s="3"/>
      <c r="G141" s="3"/>
      <c r="H141" s="3">
        <v>1.8678161</v>
      </c>
      <c r="I141" s="3">
        <v>1.396551724</v>
      </c>
      <c r="J141" s="3"/>
      <c r="K141" s="3"/>
      <c r="L141" s="3"/>
      <c r="M141" s="3"/>
      <c r="N141" s="3"/>
    </row>
    <row r="142" spans="1:14" x14ac:dyDescent="0.25">
      <c r="A142" s="3">
        <v>1</v>
      </c>
      <c r="B142" s="3">
        <v>0.15204678399999999</v>
      </c>
      <c r="C142" s="3"/>
      <c r="D142" s="3"/>
      <c r="E142" s="3"/>
      <c r="F142" s="3"/>
      <c r="G142" s="3"/>
      <c r="H142" s="3">
        <v>2.4035088</v>
      </c>
      <c r="I142" s="3">
        <v>1.736842105</v>
      </c>
      <c r="J142" s="3"/>
      <c r="K142" s="3"/>
      <c r="L142" s="3"/>
      <c r="M142" s="3"/>
      <c r="N142" s="3"/>
    </row>
    <row r="143" spans="1:14" x14ac:dyDescent="0.25">
      <c r="A143" s="3">
        <v>1</v>
      </c>
      <c r="B143" s="3">
        <v>0.20942408400000001</v>
      </c>
      <c r="C143" s="3"/>
      <c r="D143" s="3"/>
      <c r="E143" s="3"/>
      <c r="F143" s="3"/>
      <c r="G143" s="3"/>
      <c r="H143" s="3">
        <v>2.0052355999999998</v>
      </c>
      <c r="I143" s="3">
        <v>1.277486911</v>
      </c>
      <c r="J143" s="3"/>
      <c r="K143" s="3"/>
      <c r="L143" s="3"/>
      <c r="M143" s="3"/>
      <c r="N143" s="3"/>
    </row>
    <row r="144" spans="1:14" x14ac:dyDescent="0.25">
      <c r="A144" s="3">
        <v>1</v>
      </c>
      <c r="B144" s="3">
        <v>0.31428571399999999</v>
      </c>
      <c r="C144" s="3"/>
      <c r="D144" s="3"/>
      <c r="E144" s="3"/>
      <c r="F144" s="3"/>
      <c r="G144" s="3"/>
      <c r="H144" s="3">
        <v>1.9918366999999999</v>
      </c>
      <c r="I144" s="3">
        <v>1.1755102040000001</v>
      </c>
      <c r="J144" s="3"/>
      <c r="K144" s="3"/>
      <c r="L144" s="3"/>
      <c r="M144" s="3"/>
      <c r="N144" s="3"/>
    </row>
    <row r="145" spans="1:14" x14ac:dyDescent="0.25">
      <c r="A145" s="3">
        <v>1</v>
      </c>
      <c r="B145" s="3">
        <v>0.111111111</v>
      </c>
      <c r="C145" s="3"/>
      <c r="D145" s="3">
        <v>1.1352656999999999</v>
      </c>
      <c r="E145" s="3"/>
      <c r="F145" s="3"/>
      <c r="G145" s="3"/>
      <c r="H145" s="3">
        <v>1.8405796999999999</v>
      </c>
      <c r="I145" s="3">
        <v>0.93236715000000003</v>
      </c>
      <c r="J145" s="3"/>
      <c r="K145" s="3">
        <v>1.927536232</v>
      </c>
      <c r="L145" s="3"/>
      <c r="M145" s="3"/>
      <c r="N145" s="3"/>
    </row>
    <row r="146" spans="1:14" x14ac:dyDescent="0.25">
      <c r="A146" s="3">
        <v>1</v>
      </c>
      <c r="B146" s="3">
        <v>0.119791667</v>
      </c>
      <c r="C146" s="3"/>
      <c r="D146" s="3">
        <v>1.0833333329999999</v>
      </c>
      <c r="E146" s="3"/>
      <c r="F146" s="3"/>
      <c r="G146" s="3"/>
      <c r="H146" s="3">
        <v>1.84375</v>
      </c>
      <c r="I146" s="3">
        <v>1.1145833329999999</v>
      </c>
      <c r="J146" s="3"/>
      <c r="K146" s="3">
        <v>1.4739583329999999</v>
      </c>
      <c r="L146" s="3"/>
      <c r="M146" s="3"/>
      <c r="N146" s="3"/>
    </row>
    <row r="147" spans="1:14" x14ac:dyDescent="0.25">
      <c r="A147" s="3">
        <v>1</v>
      </c>
      <c r="B147" s="3">
        <v>0.22448979599999999</v>
      </c>
      <c r="C147" s="3"/>
      <c r="D147" s="3">
        <v>0.96598639500000005</v>
      </c>
      <c r="E147" s="3"/>
      <c r="F147" s="3"/>
      <c r="G147" s="3"/>
      <c r="H147" s="3">
        <v>1.4319728</v>
      </c>
      <c r="I147" s="3">
        <v>1.108843537</v>
      </c>
      <c r="J147" s="3"/>
      <c r="K147" s="3">
        <v>0.87074829899999995</v>
      </c>
      <c r="L147" s="3"/>
      <c r="M147" s="3"/>
      <c r="N147" s="3"/>
    </row>
    <row r="148" spans="1:14" x14ac:dyDescent="0.25">
      <c r="A148" s="3">
        <v>1</v>
      </c>
      <c r="B148" s="3">
        <v>0.221238938</v>
      </c>
      <c r="C148" s="3"/>
      <c r="D148" s="3">
        <v>1.0663716809999999</v>
      </c>
      <c r="E148" s="3"/>
      <c r="F148" s="3"/>
      <c r="G148" s="3"/>
      <c r="H148" s="3">
        <v>1.7345132999999999</v>
      </c>
      <c r="I148" s="3">
        <v>0.76548672600000001</v>
      </c>
      <c r="J148" s="3"/>
      <c r="K148" s="3">
        <v>1.199115044</v>
      </c>
      <c r="L148" s="3"/>
      <c r="M148" s="3"/>
      <c r="N148" s="3"/>
    </row>
    <row r="149" spans="1:14" x14ac:dyDescent="0.25">
      <c r="A149" s="3">
        <v>1</v>
      </c>
      <c r="B149" s="3">
        <v>0.12851405599999999</v>
      </c>
      <c r="C149" s="3"/>
      <c r="D149" s="3">
        <v>0.95582329300000002</v>
      </c>
      <c r="E149" s="3"/>
      <c r="F149" s="3"/>
      <c r="G149" s="3"/>
      <c r="H149" s="3">
        <v>1.4899598000000001</v>
      </c>
      <c r="I149" s="3">
        <v>0.97188755000000004</v>
      </c>
      <c r="J149" s="3"/>
      <c r="K149" s="3">
        <v>0.84337349399999995</v>
      </c>
      <c r="L149" s="3"/>
      <c r="M149" s="3"/>
      <c r="N149" s="3"/>
    </row>
    <row r="150" spans="1:14" x14ac:dyDescent="0.25">
      <c r="A150" s="3">
        <v>1</v>
      </c>
      <c r="B150" s="3">
        <v>0.203007519</v>
      </c>
      <c r="C150" s="3"/>
      <c r="D150" s="3">
        <v>0.95488721799999998</v>
      </c>
      <c r="E150" s="3"/>
      <c r="F150" s="3"/>
      <c r="G150" s="3"/>
      <c r="H150" s="3">
        <v>1.5714286</v>
      </c>
      <c r="I150" s="3">
        <v>0.78947368399999995</v>
      </c>
      <c r="J150" s="3"/>
      <c r="K150" s="3">
        <v>0.84210526299999999</v>
      </c>
      <c r="L150" s="3"/>
      <c r="M150" s="3"/>
      <c r="N150" s="3"/>
    </row>
    <row r="151" spans="1:14" x14ac:dyDescent="0.25">
      <c r="A151" s="3">
        <v>1</v>
      </c>
      <c r="B151" s="3">
        <v>0.23214285700000001</v>
      </c>
      <c r="C151" s="3"/>
      <c r="D151" s="3">
        <v>0.96875</v>
      </c>
      <c r="E151" s="3"/>
      <c r="F151" s="3"/>
      <c r="G151" s="3"/>
      <c r="H151" s="3">
        <v>2.15625</v>
      </c>
      <c r="I151" s="3">
        <v>1.383928571</v>
      </c>
      <c r="J151" s="3"/>
      <c r="K151" s="3">
        <v>1.366071429</v>
      </c>
      <c r="L151" s="3"/>
      <c r="M151" s="3"/>
      <c r="N151" s="3"/>
    </row>
    <row r="152" spans="1:14" x14ac:dyDescent="0.25">
      <c r="A152" s="3">
        <v>1</v>
      </c>
      <c r="B152" s="3">
        <v>0.31439393900000001</v>
      </c>
      <c r="C152" s="3"/>
      <c r="D152" s="3">
        <v>1.0037878790000001</v>
      </c>
      <c r="E152" s="3"/>
      <c r="F152" s="3"/>
      <c r="G152" s="3"/>
      <c r="H152" s="3">
        <v>1.9242424</v>
      </c>
      <c r="I152" s="3">
        <v>1.287878788</v>
      </c>
      <c r="J152" s="3"/>
      <c r="K152" s="3">
        <v>1.4772727269999999</v>
      </c>
      <c r="L152" s="3"/>
      <c r="M152" s="3"/>
      <c r="N152" s="3"/>
    </row>
    <row r="153" spans="1:14" x14ac:dyDescent="0.25">
      <c r="A153" s="3">
        <v>1</v>
      </c>
      <c r="B153" s="3">
        <v>0.21864951799999999</v>
      </c>
      <c r="C153" s="3"/>
      <c r="D153" s="3">
        <v>0.926045016</v>
      </c>
      <c r="E153" s="3"/>
      <c r="F153" s="3"/>
      <c r="G153" s="3"/>
      <c r="H153" s="3">
        <v>1.8971061</v>
      </c>
      <c r="I153" s="3">
        <v>1.073954984</v>
      </c>
      <c r="J153" s="3"/>
      <c r="K153" s="3">
        <v>1.1832797429999999</v>
      </c>
      <c r="L153" s="3"/>
      <c r="M153" s="3"/>
      <c r="N153" s="3"/>
    </row>
    <row r="154" spans="1:14" x14ac:dyDescent="0.25">
      <c r="A154" s="3">
        <v>1</v>
      </c>
      <c r="B154" s="3">
        <v>0.26426426400000003</v>
      </c>
      <c r="C154" s="3"/>
      <c r="D154" s="3">
        <v>1.0330330329999999</v>
      </c>
      <c r="E154" s="3"/>
      <c r="F154" s="3"/>
      <c r="G154" s="3"/>
      <c r="H154" s="3">
        <v>1.7447447</v>
      </c>
      <c r="I154" s="3">
        <v>1.012012012</v>
      </c>
      <c r="J154" s="3"/>
      <c r="K154" s="3">
        <v>1.249249249</v>
      </c>
      <c r="L154" s="3"/>
      <c r="M154" s="3"/>
      <c r="N154" s="3"/>
    </row>
    <row r="155" spans="1:14" x14ac:dyDescent="0.25">
      <c r="A155" s="3">
        <v>1</v>
      </c>
      <c r="B155" s="3">
        <v>0.26612903199999999</v>
      </c>
      <c r="C155" s="3"/>
      <c r="D155" s="3"/>
      <c r="E155" s="3"/>
      <c r="F155" s="3"/>
      <c r="G155" s="3"/>
      <c r="H155" s="3">
        <v>1.5645161000000001</v>
      </c>
      <c r="I155" s="3">
        <v>1.2943548389999999</v>
      </c>
      <c r="J155" s="3"/>
      <c r="K155" s="3"/>
      <c r="L155" s="3"/>
      <c r="M155" s="3"/>
      <c r="N155" s="3"/>
    </row>
    <row r="156" spans="1:14" x14ac:dyDescent="0.25">
      <c r="A156" s="3">
        <v>1</v>
      </c>
      <c r="B156" s="3">
        <v>0.34024896300000002</v>
      </c>
      <c r="C156" s="3"/>
      <c r="D156" s="3"/>
      <c r="E156" s="3"/>
      <c r="F156" s="3"/>
      <c r="G156" s="3"/>
      <c r="H156" s="3">
        <v>1.8879668000000001</v>
      </c>
      <c r="I156" s="3">
        <v>1.1908713689999999</v>
      </c>
      <c r="J156" s="3"/>
      <c r="K156" s="3"/>
      <c r="L156" s="3"/>
      <c r="M156" s="3"/>
      <c r="N156" s="3"/>
    </row>
    <row r="157" spans="1:14" x14ac:dyDescent="0.25">
      <c r="A157" s="3">
        <v>1</v>
      </c>
      <c r="B157" s="3"/>
      <c r="C157" s="3"/>
      <c r="D157" s="3"/>
      <c r="E157" s="3"/>
      <c r="F157" s="3"/>
      <c r="G157" s="3">
        <v>0.40298507500000003</v>
      </c>
      <c r="H157" s="3">
        <v>1.7462686999999999</v>
      </c>
      <c r="I157" s="3"/>
      <c r="J157" s="3"/>
      <c r="K157" s="3"/>
      <c r="L157" s="3">
        <v>1.3768656720000001</v>
      </c>
      <c r="M157" s="3"/>
      <c r="N157" s="3">
        <v>0.996268657</v>
      </c>
    </row>
    <row r="158" spans="1:14" x14ac:dyDescent="0.25">
      <c r="A158" s="3">
        <v>1</v>
      </c>
      <c r="B158" s="3"/>
      <c r="C158" s="3"/>
      <c r="D158" s="3"/>
      <c r="E158" s="3"/>
      <c r="F158" s="3"/>
      <c r="G158" s="3">
        <v>0.48901098900000001</v>
      </c>
      <c r="H158" s="3">
        <v>1.8571428999999999</v>
      </c>
      <c r="I158" s="3"/>
      <c r="J158" s="3"/>
      <c r="K158" s="3"/>
      <c r="L158" s="3">
        <v>1.563186813</v>
      </c>
      <c r="M158" s="3"/>
      <c r="N158" s="3">
        <v>0.73901098899999995</v>
      </c>
    </row>
    <row r="159" spans="1:14" x14ac:dyDescent="0.25">
      <c r="A159" s="3">
        <v>1</v>
      </c>
      <c r="B159" s="3"/>
      <c r="C159" s="3"/>
      <c r="D159" s="3"/>
      <c r="E159" s="3">
        <v>0.66019417499999999</v>
      </c>
      <c r="F159" s="3"/>
      <c r="G159" s="3">
        <v>0.53883495100000001</v>
      </c>
      <c r="H159" s="3">
        <v>2.2475727999999999</v>
      </c>
      <c r="I159" s="3"/>
      <c r="J159" s="3"/>
      <c r="K159" s="3"/>
      <c r="L159" s="3">
        <v>2.606796117</v>
      </c>
      <c r="M159" s="3"/>
      <c r="N159" s="3">
        <v>1.4174757280000001</v>
      </c>
    </row>
    <row r="160" spans="1:14" x14ac:dyDescent="0.25">
      <c r="A160" s="3">
        <v>1</v>
      </c>
      <c r="B160" s="3"/>
      <c r="C160" s="3"/>
      <c r="D160" s="3"/>
      <c r="E160" s="3">
        <v>0.75690607700000001</v>
      </c>
      <c r="F160" s="3"/>
      <c r="G160" s="3">
        <v>0.5</v>
      </c>
      <c r="H160" s="3">
        <v>1.8232044000000001</v>
      </c>
      <c r="I160" s="3"/>
      <c r="J160" s="3"/>
      <c r="K160" s="3"/>
      <c r="L160" s="3">
        <v>1.701657459</v>
      </c>
      <c r="M160" s="3"/>
      <c r="N160" s="3">
        <v>1</v>
      </c>
    </row>
    <row r="161" spans="1:14" x14ac:dyDescent="0.25">
      <c r="A161" s="3">
        <v>1</v>
      </c>
      <c r="B161" s="3"/>
      <c r="C161" s="3"/>
      <c r="D161" s="3"/>
      <c r="E161" s="3">
        <v>0.81150159700000002</v>
      </c>
      <c r="F161" s="3"/>
      <c r="G161" s="3">
        <v>0.50798721999999996</v>
      </c>
      <c r="H161" s="3">
        <v>2.0415334999999999</v>
      </c>
      <c r="I161" s="3"/>
      <c r="J161" s="3"/>
      <c r="K161" s="3"/>
      <c r="L161" s="3">
        <v>1.6996805109999999</v>
      </c>
      <c r="M161" s="3"/>
      <c r="N161" s="3">
        <v>1.2332268369999999</v>
      </c>
    </row>
    <row r="162" spans="1:14" x14ac:dyDescent="0.25">
      <c r="A162" s="3">
        <v>1</v>
      </c>
      <c r="B162" s="3"/>
      <c r="C162" s="3"/>
      <c r="D162" s="3"/>
      <c r="E162" s="3">
        <v>0.73469387799999997</v>
      </c>
      <c r="F162" s="3"/>
      <c r="G162" s="3">
        <v>0.53935860099999999</v>
      </c>
      <c r="H162" s="3">
        <v>2.0816327000000001</v>
      </c>
      <c r="I162" s="3"/>
      <c r="J162" s="3"/>
      <c r="K162" s="3"/>
      <c r="L162" s="3">
        <v>1.9387755099999999</v>
      </c>
      <c r="M162" s="3"/>
      <c r="N162" s="3">
        <v>1.1195335280000001</v>
      </c>
    </row>
    <row r="163" spans="1:14" x14ac:dyDescent="0.25">
      <c r="A163" s="3">
        <v>1</v>
      </c>
      <c r="B163" s="3"/>
      <c r="C163" s="3"/>
      <c r="D163" s="3"/>
      <c r="E163" s="3">
        <v>0.68051948100000004</v>
      </c>
      <c r="F163" s="3"/>
      <c r="G163" s="3">
        <v>0.54025973999999999</v>
      </c>
      <c r="H163" s="3">
        <v>1.4987013</v>
      </c>
      <c r="I163" s="3"/>
      <c r="J163" s="3"/>
      <c r="K163" s="3"/>
      <c r="L163" s="3">
        <v>1.490909091</v>
      </c>
      <c r="M163" s="3"/>
      <c r="N163" s="3">
        <v>0.98961038999999995</v>
      </c>
    </row>
    <row r="164" spans="1:14" x14ac:dyDescent="0.25">
      <c r="A164" s="3">
        <v>1</v>
      </c>
      <c r="B164" s="3"/>
      <c r="C164" s="3"/>
      <c r="D164" s="3"/>
      <c r="E164" s="3">
        <v>0.67494823999999998</v>
      </c>
      <c r="F164" s="3"/>
      <c r="G164" s="3">
        <v>0.48654244299999999</v>
      </c>
      <c r="H164" s="3">
        <v>1.5113871999999999</v>
      </c>
      <c r="I164" s="3"/>
      <c r="J164" s="3"/>
      <c r="K164" s="3"/>
      <c r="L164" s="3">
        <v>1.4223602479999999</v>
      </c>
      <c r="M164" s="3"/>
      <c r="N164" s="3">
        <v>0.89648033100000002</v>
      </c>
    </row>
    <row r="165" spans="1:14" x14ac:dyDescent="0.25">
      <c r="A165" s="3">
        <v>1</v>
      </c>
      <c r="B165" s="3"/>
      <c r="C165" s="3"/>
      <c r="D165" s="3"/>
      <c r="E165" s="3">
        <v>0.67213114799999996</v>
      </c>
      <c r="F165" s="3"/>
      <c r="G165" s="3">
        <v>0.54098360700000003</v>
      </c>
      <c r="H165" s="3">
        <v>2.0081967000000001</v>
      </c>
      <c r="I165" s="3"/>
      <c r="J165" s="3"/>
      <c r="K165" s="3"/>
      <c r="L165" s="3">
        <v>1.786885246</v>
      </c>
      <c r="M165" s="3"/>
      <c r="N165" s="3">
        <v>1.1516393439999999</v>
      </c>
    </row>
    <row r="166" spans="1:14" x14ac:dyDescent="0.25">
      <c r="A166" s="3">
        <v>1</v>
      </c>
      <c r="B166" s="3"/>
      <c r="C166" s="3"/>
      <c r="D166" s="3"/>
      <c r="E166" s="3">
        <v>0.71753246800000003</v>
      </c>
      <c r="F166" s="3"/>
      <c r="G166" s="3">
        <v>0.53896103900000003</v>
      </c>
      <c r="H166" s="3">
        <v>2.2857143</v>
      </c>
      <c r="I166" s="3"/>
      <c r="J166" s="3"/>
      <c r="K166" s="3"/>
      <c r="L166" s="3">
        <v>1.9025974029999999</v>
      </c>
      <c r="M166" s="3"/>
      <c r="N166" s="3">
        <v>0.93831168799999998</v>
      </c>
    </row>
    <row r="167" spans="1:14" x14ac:dyDescent="0.25">
      <c r="A167" s="3">
        <v>1</v>
      </c>
      <c r="B167" s="3"/>
      <c r="C167" s="3"/>
      <c r="D167" s="3"/>
      <c r="E167" s="3">
        <v>0.57312253000000002</v>
      </c>
      <c r="F167" s="3"/>
      <c r="G167" s="3"/>
      <c r="H167" s="3">
        <v>1.7470356</v>
      </c>
      <c r="I167" s="3"/>
      <c r="J167" s="3"/>
      <c r="K167" s="3"/>
      <c r="L167" s="3">
        <v>1.608695652</v>
      </c>
      <c r="M167" s="3"/>
      <c r="N167" s="3">
        <v>0.83794466400000001</v>
      </c>
    </row>
    <row r="168" spans="1:14" x14ac:dyDescent="0.25">
      <c r="A168" s="3">
        <v>1</v>
      </c>
      <c r="B168" s="3"/>
      <c r="C168" s="3"/>
      <c r="D168" s="3"/>
      <c r="E168" s="3">
        <v>0.67137809199999998</v>
      </c>
      <c r="F168" s="3"/>
      <c r="G168" s="3">
        <v>0.39929328600000003</v>
      </c>
      <c r="H168" s="3">
        <v>2.0706714000000002</v>
      </c>
      <c r="I168" s="3"/>
      <c r="J168" s="3"/>
      <c r="K168" s="3"/>
      <c r="L168" s="3">
        <v>2.0954063600000001</v>
      </c>
      <c r="M168" s="3"/>
      <c r="N168" s="3">
        <v>0.94346289800000005</v>
      </c>
    </row>
    <row r="169" spans="1:14" x14ac:dyDescent="0.25">
      <c r="A169" s="3">
        <v>1</v>
      </c>
      <c r="B169" s="3"/>
      <c r="C169" s="3"/>
      <c r="D169" s="3"/>
      <c r="E169" s="3">
        <v>0.75933609999999996</v>
      </c>
      <c r="F169" s="3"/>
      <c r="G169" s="3">
        <v>0.51452282199999999</v>
      </c>
      <c r="H169" s="3">
        <v>1.5560166</v>
      </c>
      <c r="I169" s="3"/>
      <c r="J169" s="3"/>
      <c r="K169" s="3"/>
      <c r="L169" s="3">
        <v>1.5062240659999999</v>
      </c>
      <c r="M169" s="3"/>
      <c r="N169" s="3">
        <v>1.128630705</v>
      </c>
    </row>
    <row r="170" spans="1:14" x14ac:dyDescent="0.25">
      <c r="A170" s="3">
        <v>1</v>
      </c>
      <c r="B170" s="3"/>
      <c r="C170" s="3"/>
      <c r="D170" s="3"/>
      <c r="E170" s="3">
        <v>0.85628742499999999</v>
      </c>
      <c r="F170" s="3"/>
      <c r="G170" s="3">
        <v>0.577844311</v>
      </c>
      <c r="H170" s="3">
        <v>1.8233533</v>
      </c>
      <c r="I170" s="3"/>
      <c r="J170" s="3"/>
      <c r="K170" s="3"/>
      <c r="L170" s="3">
        <v>1.5538922159999999</v>
      </c>
      <c r="M170" s="3"/>
      <c r="N170" s="3">
        <v>1.1167664669999999</v>
      </c>
    </row>
    <row r="171" spans="1:14" x14ac:dyDescent="0.25">
      <c r="A171" s="3">
        <v>1</v>
      </c>
      <c r="B171" s="3"/>
      <c r="C171" s="3"/>
      <c r="D171" s="3"/>
      <c r="E171" s="3"/>
      <c r="F171" s="3">
        <v>1.1566265060000001</v>
      </c>
      <c r="G171" s="3"/>
      <c r="H171" s="3"/>
      <c r="I171" s="3"/>
      <c r="J171" s="3"/>
      <c r="K171" s="3"/>
      <c r="L171" s="3"/>
      <c r="M171" s="3"/>
      <c r="N171" s="3"/>
    </row>
    <row r="172" spans="1:14" x14ac:dyDescent="0.25">
      <c r="A172" s="3">
        <v>1</v>
      </c>
      <c r="B172" s="3"/>
      <c r="C172" s="3"/>
      <c r="D172" s="3"/>
      <c r="E172" s="3"/>
      <c r="F172" s="3">
        <v>1.138686131</v>
      </c>
      <c r="G172" s="3"/>
      <c r="H172" s="3"/>
      <c r="I172" s="3"/>
      <c r="J172" s="3"/>
      <c r="K172" s="3"/>
      <c r="L172" s="3"/>
      <c r="M172" s="3"/>
      <c r="N172" s="3"/>
    </row>
    <row r="173" spans="1:14" x14ac:dyDescent="0.25">
      <c r="A173" s="3">
        <v>1</v>
      </c>
      <c r="B173" s="3"/>
      <c r="C173" s="3"/>
      <c r="D173" s="3"/>
      <c r="E173" s="3"/>
      <c r="F173" s="3">
        <v>1.1935483870000001</v>
      </c>
      <c r="G173" s="3"/>
      <c r="H173" s="3"/>
      <c r="I173" s="3"/>
      <c r="J173" s="3"/>
      <c r="K173" s="3"/>
      <c r="L173" s="3"/>
      <c r="M173" s="3"/>
      <c r="N173" s="3"/>
    </row>
    <row r="174" spans="1:14" x14ac:dyDescent="0.25">
      <c r="A174" s="3">
        <v>1</v>
      </c>
      <c r="B174" s="3"/>
      <c r="C174" s="3"/>
      <c r="D174" s="3"/>
      <c r="E174" s="3"/>
      <c r="F174" s="3">
        <v>1.0728744939999999</v>
      </c>
      <c r="G174" s="3"/>
      <c r="H174" s="3"/>
      <c r="I174" s="3"/>
      <c r="J174" s="3"/>
      <c r="K174" s="3"/>
      <c r="L174" s="3"/>
      <c r="M174" s="3"/>
      <c r="N174" s="3"/>
    </row>
    <row r="175" spans="1:14" x14ac:dyDescent="0.25">
      <c r="A175" s="3">
        <v>1</v>
      </c>
      <c r="B175" s="3"/>
      <c r="C175" s="3"/>
      <c r="D175" s="3"/>
      <c r="E175" s="3"/>
      <c r="F175" s="3">
        <v>1.357723577</v>
      </c>
      <c r="G175" s="3"/>
      <c r="H175" s="3"/>
      <c r="I175" s="3"/>
      <c r="J175" s="3"/>
      <c r="K175" s="3"/>
      <c r="L175" s="3"/>
      <c r="M175" s="3"/>
      <c r="N175" s="3"/>
    </row>
    <row r="176" spans="1:14" x14ac:dyDescent="0.25">
      <c r="A176" s="3">
        <v>1</v>
      </c>
      <c r="B176" s="3"/>
      <c r="C176" s="3"/>
      <c r="D176" s="3"/>
      <c r="E176" s="3"/>
      <c r="F176" s="3">
        <v>0.56862745100000001</v>
      </c>
      <c r="G176" s="3"/>
      <c r="H176" s="3"/>
      <c r="I176" s="3"/>
      <c r="J176" s="3"/>
      <c r="K176" s="3"/>
      <c r="L176" s="3"/>
      <c r="M176" s="3"/>
      <c r="N176" s="3"/>
    </row>
    <row r="177" spans="1:14" x14ac:dyDescent="0.25">
      <c r="A177" s="3">
        <v>1</v>
      </c>
      <c r="B177" s="3"/>
      <c r="C177" s="3"/>
      <c r="D177" s="3"/>
      <c r="E177" s="3"/>
      <c r="F177" s="3">
        <v>1.010909091</v>
      </c>
      <c r="G177" s="3"/>
      <c r="H177" s="3"/>
      <c r="I177" s="3"/>
      <c r="J177" s="3"/>
      <c r="K177" s="3"/>
      <c r="L177" s="3"/>
      <c r="M177" s="3"/>
      <c r="N177" s="3"/>
    </row>
    <row r="178" spans="1:14" x14ac:dyDescent="0.25">
      <c r="A178" s="3">
        <v>1</v>
      </c>
      <c r="B178" s="3"/>
      <c r="C178" s="3"/>
      <c r="D178" s="3"/>
      <c r="E178" s="3"/>
      <c r="F178" s="3">
        <v>1.1003717470000001</v>
      </c>
      <c r="G178" s="3"/>
      <c r="H178" s="3"/>
      <c r="I178" s="3"/>
      <c r="J178" s="3"/>
      <c r="K178" s="3"/>
      <c r="L178" s="3"/>
      <c r="M178" s="3"/>
      <c r="N178" s="3"/>
    </row>
    <row r="179" spans="1:14" x14ac:dyDescent="0.25">
      <c r="A179" s="3">
        <v>1</v>
      </c>
      <c r="B179" s="3"/>
      <c r="C179" s="3"/>
      <c r="D179" s="3"/>
      <c r="E179" s="3"/>
      <c r="F179" s="3">
        <v>1.243150685</v>
      </c>
      <c r="G179" s="3"/>
      <c r="H179" s="3"/>
      <c r="I179" s="3"/>
      <c r="J179" s="3"/>
      <c r="K179" s="3"/>
      <c r="L179" s="3"/>
      <c r="M179" s="3"/>
      <c r="N179" s="3"/>
    </row>
    <row r="180" spans="1:14" x14ac:dyDescent="0.25">
      <c r="A180" s="3">
        <v>1</v>
      </c>
      <c r="B180" s="3"/>
      <c r="C180" s="3"/>
      <c r="D180" s="3"/>
      <c r="E180" s="3"/>
      <c r="F180" s="3">
        <v>0.832512315</v>
      </c>
      <c r="G180" s="3"/>
      <c r="H180" s="3">
        <v>1.0689655</v>
      </c>
      <c r="I180" s="3"/>
      <c r="J180" s="3"/>
      <c r="K180" s="3"/>
      <c r="L180" s="3"/>
      <c r="M180" s="3">
        <v>0.92610837400000001</v>
      </c>
      <c r="N180" s="3"/>
    </row>
    <row r="181" spans="1:14" x14ac:dyDescent="0.25">
      <c r="A181" s="3">
        <v>1</v>
      </c>
      <c r="B181" s="3"/>
      <c r="C181" s="3"/>
      <c r="D181" s="3"/>
      <c r="E181" s="3"/>
      <c r="F181" s="3">
        <v>0.85829959499999997</v>
      </c>
      <c r="G181" s="3"/>
      <c r="H181" s="3">
        <v>1.0445344000000001</v>
      </c>
      <c r="I181" s="3"/>
      <c r="J181" s="3"/>
      <c r="K181" s="3"/>
      <c r="L181" s="3"/>
      <c r="M181" s="3">
        <v>1.1497975709999999</v>
      </c>
      <c r="N181" s="3"/>
    </row>
    <row r="182" spans="1:14" x14ac:dyDescent="0.25">
      <c r="A182" s="3">
        <v>1</v>
      </c>
      <c r="B182" s="3"/>
      <c r="C182" s="3"/>
      <c r="D182" s="3"/>
      <c r="E182" s="3"/>
      <c r="F182" s="3">
        <v>1.1230769229999999</v>
      </c>
      <c r="G182" s="3"/>
      <c r="H182" s="3">
        <v>1.5</v>
      </c>
      <c r="I182" s="3"/>
      <c r="J182" s="3"/>
      <c r="K182" s="3"/>
      <c r="L182" s="3"/>
      <c r="M182" s="3">
        <v>1.557692308</v>
      </c>
      <c r="N182" s="3"/>
    </row>
    <row r="183" spans="1:14" x14ac:dyDescent="0.25">
      <c r="A183" s="3">
        <v>1</v>
      </c>
      <c r="B183" s="3"/>
      <c r="C183" s="3"/>
      <c r="D183" s="3"/>
      <c r="E183" s="3"/>
      <c r="F183" s="3">
        <v>1.0337837839999999</v>
      </c>
      <c r="G183" s="3"/>
      <c r="H183" s="3">
        <v>1.0472973000000001</v>
      </c>
      <c r="I183" s="3"/>
      <c r="J183" s="3"/>
      <c r="K183" s="3"/>
      <c r="L183" s="3"/>
      <c r="M183" s="3">
        <v>1.1283783780000001</v>
      </c>
      <c r="N183" s="3"/>
    </row>
    <row r="184" spans="1:14" x14ac:dyDescent="0.25">
      <c r="A184" s="3">
        <v>1</v>
      </c>
      <c r="B184" s="3"/>
      <c r="C184" s="3"/>
      <c r="D184" s="3"/>
      <c r="E184" s="3"/>
      <c r="F184" s="3">
        <v>0.92779783400000004</v>
      </c>
      <c r="G184" s="3"/>
      <c r="H184" s="3">
        <v>0.89891699999999997</v>
      </c>
      <c r="I184" s="3"/>
      <c r="J184" s="3"/>
      <c r="K184" s="3"/>
      <c r="L184" s="3"/>
      <c r="M184" s="3">
        <v>0.93862815899999996</v>
      </c>
      <c r="N184" s="3"/>
    </row>
    <row r="185" spans="1:14" x14ac:dyDescent="0.25">
      <c r="A185" s="3">
        <v>1</v>
      </c>
      <c r="B185" s="3"/>
      <c r="C185" s="3"/>
      <c r="D185" s="3"/>
      <c r="E185" s="3"/>
      <c r="F185" s="3">
        <v>0.89081885900000002</v>
      </c>
      <c r="G185" s="3"/>
      <c r="H185" s="3">
        <v>0.95781640000000001</v>
      </c>
      <c r="I185" s="3"/>
      <c r="J185" s="3"/>
      <c r="K185" s="3"/>
      <c r="L185" s="3"/>
      <c r="M185" s="3">
        <v>1.126550868</v>
      </c>
      <c r="N185" s="3"/>
    </row>
    <row r="186" spans="1:14" x14ac:dyDescent="0.25">
      <c r="A186" s="3">
        <v>1</v>
      </c>
      <c r="B186" s="3"/>
      <c r="C186" s="3"/>
      <c r="D186" s="3"/>
      <c r="E186" s="3"/>
      <c r="F186" s="3">
        <v>0.94444444400000005</v>
      </c>
      <c r="G186" s="3"/>
      <c r="H186" s="3">
        <v>1.5555555999999999</v>
      </c>
      <c r="I186" s="3"/>
      <c r="J186" s="3"/>
      <c r="K186" s="3"/>
      <c r="L186" s="3"/>
      <c r="M186" s="3">
        <v>1.138888889</v>
      </c>
      <c r="N186" s="3"/>
    </row>
    <row r="187" spans="1:14" x14ac:dyDescent="0.25">
      <c r="A187" s="3">
        <v>1</v>
      </c>
      <c r="B187" s="3"/>
      <c r="C187" s="3"/>
      <c r="D187" s="3"/>
      <c r="E187" s="3"/>
      <c r="F187" s="3">
        <v>1.022857143</v>
      </c>
      <c r="G187" s="3"/>
      <c r="H187" s="3">
        <v>1.4457142999999999</v>
      </c>
      <c r="I187" s="3"/>
      <c r="J187" s="3"/>
      <c r="K187" s="3"/>
      <c r="L187" s="3"/>
      <c r="M187" s="3">
        <v>1.217142857</v>
      </c>
      <c r="N187" s="3"/>
    </row>
    <row r="188" spans="1:14" x14ac:dyDescent="0.25">
      <c r="A188" s="3">
        <v>1</v>
      </c>
      <c r="B188" s="3"/>
      <c r="C188" s="3"/>
      <c r="D188" s="3"/>
      <c r="E188" s="3"/>
      <c r="F188" s="3">
        <v>1.0900000000000001</v>
      </c>
      <c r="G188" s="3"/>
      <c r="H188" s="3">
        <v>1.2150000000000001</v>
      </c>
      <c r="I188" s="3"/>
      <c r="J188" s="3"/>
      <c r="K188" s="3"/>
      <c r="L188" s="3"/>
      <c r="M188" s="3">
        <v>1.405</v>
      </c>
      <c r="N188" s="3"/>
    </row>
    <row r="189" spans="1:14" x14ac:dyDescent="0.25">
      <c r="A189" s="3">
        <v>1</v>
      </c>
      <c r="B189" s="3"/>
      <c r="C189" s="3"/>
      <c r="D189" s="3"/>
      <c r="E189" s="3"/>
      <c r="F189" s="3">
        <v>1.0155440410000001</v>
      </c>
      <c r="G189" s="3"/>
      <c r="H189" s="3">
        <v>1.1554404</v>
      </c>
      <c r="I189" s="3"/>
      <c r="J189" s="3"/>
      <c r="K189" s="3"/>
      <c r="L189" s="3"/>
      <c r="M189" s="3">
        <v>1.139896373</v>
      </c>
      <c r="N189" s="3"/>
    </row>
    <row r="190" spans="1:14" x14ac:dyDescent="0.25">
      <c r="A190" s="3">
        <v>1</v>
      </c>
      <c r="B190" s="3"/>
      <c r="C190" s="3"/>
      <c r="D190" s="3"/>
      <c r="E190" s="3"/>
      <c r="F190" s="3">
        <v>0.93172690800000002</v>
      </c>
      <c r="G190" s="3"/>
      <c r="H190" s="3">
        <v>2.0481927999999998</v>
      </c>
      <c r="I190" s="3"/>
      <c r="J190" s="3"/>
      <c r="K190" s="3"/>
      <c r="L190" s="3"/>
      <c r="M190" s="3">
        <v>2.0321285140000001</v>
      </c>
      <c r="N190" s="3"/>
    </row>
    <row r="191" spans="1:14" x14ac:dyDescent="0.25">
      <c r="A191" s="3">
        <v>1</v>
      </c>
      <c r="B191" s="3"/>
      <c r="C191" s="3"/>
      <c r="D191" s="3"/>
      <c r="E191" s="3"/>
      <c r="F191" s="3">
        <v>0.94779116500000005</v>
      </c>
      <c r="G191" s="3"/>
      <c r="H191" s="3">
        <v>2.3935743</v>
      </c>
      <c r="I191" s="3"/>
      <c r="J191" s="3"/>
      <c r="K191" s="3"/>
      <c r="L191" s="3"/>
      <c r="M191" s="3">
        <v>2.514056225</v>
      </c>
      <c r="N191" s="3"/>
    </row>
    <row r="192" spans="1:14" x14ac:dyDescent="0.25">
      <c r="A192" s="3">
        <v>1</v>
      </c>
      <c r="B192" s="3"/>
      <c r="C192" s="3"/>
      <c r="D192" s="3"/>
      <c r="E192" s="3"/>
      <c r="F192" s="3">
        <v>0.97752808999999996</v>
      </c>
      <c r="G192" s="3"/>
      <c r="H192" s="3">
        <v>2.3988763999999998</v>
      </c>
      <c r="I192" s="3"/>
      <c r="J192" s="3"/>
      <c r="K192" s="3"/>
      <c r="L192" s="3"/>
      <c r="M192" s="3">
        <v>2.820224719</v>
      </c>
      <c r="N192" s="3"/>
    </row>
    <row r="193" spans="1:14" x14ac:dyDescent="0.25">
      <c r="A193" s="3">
        <v>1</v>
      </c>
      <c r="B193" s="3"/>
      <c r="C193" s="3"/>
      <c r="D193" s="3"/>
      <c r="E193" s="3"/>
      <c r="F193" s="3">
        <v>0.94893616999999997</v>
      </c>
      <c r="G193" s="3"/>
      <c r="H193" s="3">
        <v>2.5659573999999998</v>
      </c>
      <c r="I193" s="3"/>
      <c r="J193" s="3"/>
      <c r="K193" s="3"/>
      <c r="L193" s="3"/>
      <c r="M193" s="3">
        <v>2.8808510639999998</v>
      </c>
      <c r="N193" s="3"/>
    </row>
    <row r="194" spans="1:14" x14ac:dyDescent="0.25">
      <c r="A194" s="3">
        <v>1</v>
      </c>
      <c r="B194" s="3"/>
      <c r="C194" s="3"/>
      <c r="D194" s="3"/>
      <c r="E194" s="3"/>
      <c r="F194" s="3">
        <v>0.986238532</v>
      </c>
      <c r="G194" s="3"/>
      <c r="H194" s="3">
        <v>2.2706422000000002</v>
      </c>
      <c r="I194" s="3"/>
      <c r="J194" s="3"/>
      <c r="K194" s="3"/>
      <c r="L194" s="3"/>
      <c r="M194" s="3">
        <v>2.5504587160000001</v>
      </c>
      <c r="N194" s="3"/>
    </row>
    <row r="195" spans="1:14" x14ac:dyDescent="0.25">
      <c r="A195" s="3">
        <v>1</v>
      </c>
      <c r="B195" s="3"/>
      <c r="C195" s="3"/>
      <c r="D195" s="3"/>
      <c r="E195" s="3"/>
      <c r="F195" s="3">
        <v>1.0300429179999999</v>
      </c>
      <c r="G195" s="3"/>
      <c r="H195" s="3">
        <v>2.7725322000000001</v>
      </c>
      <c r="I195" s="3"/>
      <c r="J195" s="3"/>
      <c r="K195" s="3"/>
      <c r="L195" s="3"/>
      <c r="M195" s="3">
        <v>3.0300429179999999</v>
      </c>
      <c r="N195" s="3"/>
    </row>
    <row r="196" spans="1:14" x14ac:dyDescent="0.25">
      <c r="A196" s="3">
        <v>1</v>
      </c>
      <c r="B196" s="3"/>
      <c r="C196" s="3"/>
      <c r="D196" s="3"/>
      <c r="E196" s="3"/>
      <c r="F196" s="3">
        <v>1.162011173</v>
      </c>
      <c r="G196" s="3"/>
      <c r="H196" s="3">
        <v>2.2905028000000001</v>
      </c>
      <c r="I196" s="3"/>
      <c r="J196" s="3"/>
      <c r="K196" s="3"/>
      <c r="L196" s="3"/>
      <c r="M196" s="3">
        <v>2.8882681560000001</v>
      </c>
      <c r="N196" s="3"/>
    </row>
    <row r="197" spans="1:14" x14ac:dyDescent="0.25">
      <c r="A197" s="3">
        <v>1</v>
      </c>
      <c r="B197" s="3"/>
      <c r="C197" s="3"/>
      <c r="D197" s="3"/>
      <c r="E197" s="3"/>
      <c r="F197" s="3">
        <v>1.200980392</v>
      </c>
      <c r="G197" s="3"/>
      <c r="H197" s="3">
        <v>2.9901960999999999</v>
      </c>
      <c r="I197" s="3"/>
      <c r="J197" s="3"/>
      <c r="K197" s="3"/>
      <c r="L197" s="3"/>
      <c r="M197" s="3">
        <v>3.1960784310000001</v>
      </c>
      <c r="N197" s="3"/>
    </row>
    <row r="198" spans="1:14" x14ac:dyDescent="0.25">
      <c r="A198" s="3">
        <v>1</v>
      </c>
      <c r="B198" s="3"/>
      <c r="C198" s="3"/>
      <c r="D198" s="3"/>
      <c r="E198" s="3"/>
      <c r="F198" s="3">
        <v>1.037837838</v>
      </c>
      <c r="G198" s="3"/>
      <c r="H198" s="3">
        <v>2.1297296999999999</v>
      </c>
      <c r="I198" s="3"/>
      <c r="J198" s="3"/>
      <c r="K198" s="3"/>
      <c r="L198" s="3"/>
      <c r="M198" s="3">
        <v>2.302702703</v>
      </c>
      <c r="N198" s="3"/>
    </row>
    <row r="199" spans="1:14" x14ac:dyDescent="0.25">
      <c r="A199" s="3">
        <v>1</v>
      </c>
      <c r="B199" s="3"/>
      <c r="C199" s="3"/>
      <c r="D199" s="3"/>
      <c r="E199" s="3"/>
      <c r="F199" s="3">
        <v>0.87692307700000005</v>
      </c>
      <c r="G199" s="3"/>
      <c r="H199" s="3">
        <v>2.5307691999999999</v>
      </c>
      <c r="I199" s="3"/>
      <c r="J199" s="3"/>
      <c r="K199" s="3"/>
      <c r="L199" s="3"/>
      <c r="M199" s="3">
        <v>2.5038461540000001</v>
      </c>
      <c r="N199" s="3"/>
    </row>
    <row r="200" spans="1:14" x14ac:dyDescent="0.25">
      <c r="A200" s="3">
        <v>1</v>
      </c>
      <c r="B200" s="3"/>
      <c r="C200" s="3"/>
      <c r="D200" s="3"/>
      <c r="E200" s="3"/>
      <c r="F200" s="3">
        <v>1.0095238099999999</v>
      </c>
      <c r="G200" s="3"/>
      <c r="H200" s="3">
        <v>1.7952380999999999</v>
      </c>
      <c r="I200" s="3"/>
      <c r="J200" s="3"/>
      <c r="K200" s="3"/>
      <c r="L200" s="3"/>
      <c r="M200" s="3">
        <v>2.0142857140000001</v>
      </c>
      <c r="N200" s="3"/>
    </row>
    <row r="201" spans="1:14" x14ac:dyDescent="0.25">
      <c r="A201" s="3">
        <v>1</v>
      </c>
      <c r="B201" s="3"/>
      <c r="C201" s="3"/>
      <c r="D201" s="3"/>
      <c r="E201" s="3"/>
      <c r="F201" s="3">
        <v>0.98230088500000001</v>
      </c>
      <c r="G201" s="3"/>
      <c r="H201" s="3">
        <v>2.619469</v>
      </c>
      <c r="I201" s="3"/>
      <c r="J201" s="3"/>
      <c r="K201" s="3"/>
      <c r="L201" s="3"/>
      <c r="M201" s="3">
        <v>2.4955752210000002</v>
      </c>
      <c r="N201" s="3"/>
    </row>
    <row r="202" spans="1:14" x14ac:dyDescent="0.25">
      <c r="A202" s="3">
        <v>1</v>
      </c>
      <c r="B202" s="3"/>
      <c r="C202" s="3"/>
      <c r="D202" s="3"/>
      <c r="E202" s="3"/>
      <c r="F202" s="3">
        <v>0.95890410999999998</v>
      </c>
      <c r="G202" s="3"/>
      <c r="H202" s="3">
        <v>2.1415525</v>
      </c>
      <c r="I202" s="3"/>
      <c r="J202" s="3"/>
      <c r="K202" s="3"/>
      <c r="L202" s="3"/>
      <c r="M202" s="3">
        <v>2.2374429220000001</v>
      </c>
      <c r="N202" s="3"/>
    </row>
    <row r="203" spans="1:14" x14ac:dyDescent="0.25">
      <c r="A203" s="3">
        <v>1</v>
      </c>
      <c r="B203" s="3"/>
      <c r="C203" s="3"/>
      <c r="D203" s="3"/>
      <c r="E203" s="3"/>
      <c r="F203" s="3">
        <v>0.93090909099999997</v>
      </c>
      <c r="G203" s="3"/>
      <c r="H203" s="3">
        <v>2.4145455</v>
      </c>
      <c r="I203" s="3"/>
      <c r="J203" s="3"/>
      <c r="K203" s="3"/>
      <c r="L203" s="3"/>
      <c r="M203" s="3">
        <v>2.5418181820000001</v>
      </c>
      <c r="N203" s="3"/>
    </row>
    <row r="204" spans="1:14" x14ac:dyDescent="0.25">
      <c r="A204" s="3">
        <v>1</v>
      </c>
      <c r="B204" s="3"/>
      <c r="C204" s="3"/>
      <c r="D204" s="3">
        <v>1.4675324679999999</v>
      </c>
      <c r="E204" s="3"/>
      <c r="F204" s="3"/>
      <c r="G204" s="3"/>
      <c r="H204" s="3">
        <v>1.0519480999999999</v>
      </c>
      <c r="I204" s="3"/>
      <c r="J204" s="3"/>
      <c r="K204" s="3">
        <v>1.623376623</v>
      </c>
      <c r="L204" s="3"/>
      <c r="M204" s="3"/>
      <c r="N204" s="3"/>
    </row>
    <row r="205" spans="1:14" x14ac:dyDescent="0.25">
      <c r="A205" s="3">
        <v>1</v>
      </c>
      <c r="B205" s="3"/>
      <c r="C205" s="3"/>
      <c r="D205" s="3">
        <v>1.377777778</v>
      </c>
      <c r="E205" s="3"/>
      <c r="F205" s="3"/>
      <c r="G205" s="3"/>
      <c r="H205" s="3">
        <v>0.97777780000000003</v>
      </c>
      <c r="I205" s="3"/>
      <c r="J205" s="3"/>
      <c r="K205" s="3">
        <v>1.8148148150000001</v>
      </c>
      <c r="L205" s="3"/>
      <c r="M205" s="3"/>
      <c r="N205" s="3"/>
    </row>
    <row r="206" spans="1:14" x14ac:dyDescent="0.25">
      <c r="A206" s="3">
        <v>1</v>
      </c>
      <c r="B206" s="3"/>
      <c r="C206" s="3"/>
      <c r="D206" s="3">
        <v>1.2335766420000001</v>
      </c>
      <c r="E206" s="3"/>
      <c r="F206" s="3"/>
      <c r="G206" s="3"/>
      <c r="H206" s="3">
        <v>2.5109488999999998</v>
      </c>
      <c r="I206" s="3"/>
      <c r="J206" s="3"/>
      <c r="K206" s="3">
        <v>1.751824818</v>
      </c>
      <c r="L206" s="3"/>
      <c r="M206" s="3"/>
      <c r="N206" s="3"/>
    </row>
    <row r="207" spans="1:14" x14ac:dyDescent="0.25">
      <c r="A207" s="3">
        <v>1</v>
      </c>
      <c r="B207" s="3"/>
      <c r="C207" s="3"/>
      <c r="D207" s="3">
        <v>1.185430464</v>
      </c>
      <c r="E207" s="3"/>
      <c r="F207" s="3"/>
      <c r="G207" s="3"/>
      <c r="H207" s="3">
        <v>1.8609271999999999</v>
      </c>
      <c r="I207" s="3"/>
      <c r="J207" s="3"/>
      <c r="K207" s="3">
        <v>1.3774834439999999</v>
      </c>
      <c r="L207" s="3"/>
      <c r="M207" s="3"/>
      <c r="N207" s="3"/>
    </row>
    <row r="208" spans="1:14" x14ac:dyDescent="0.25">
      <c r="A208" s="3">
        <v>1</v>
      </c>
      <c r="B208" s="3"/>
      <c r="C208" s="3"/>
      <c r="D208" s="3">
        <v>1.633928571</v>
      </c>
      <c r="E208" s="3"/>
      <c r="F208" s="3"/>
      <c r="G208" s="3"/>
      <c r="H208" s="3">
        <v>2.3482143</v>
      </c>
      <c r="I208" s="3"/>
      <c r="J208" s="3"/>
      <c r="K208" s="3">
        <v>1.4017857140000001</v>
      </c>
      <c r="L208" s="3"/>
      <c r="M208" s="3"/>
      <c r="N208" s="3"/>
    </row>
    <row r="209" spans="1:14" x14ac:dyDescent="0.25">
      <c r="A209" s="3">
        <v>1</v>
      </c>
      <c r="B209" s="3"/>
      <c r="C209" s="3"/>
      <c r="D209" s="3">
        <v>1.3235294120000001</v>
      </c>
      <c r="E209" s="3"/>
      <c r="F209" s="3"/>
      <c r="G209" s="3"/>
      <c r="H209" s="3">
        <v>2.1176471000000001</v>
      </c>
      <c r="I209" s="3"/>
      <c r="J209" s="3"/>
      <c r="K209" s="3">
        <v>1.4779411760000001</v>
      </c>
      <c r="L209" s="3"/>
      <c r="M209" s="3"/>
      <c r="N209" s="3"/>
    </row>
    <row r="210" spans="1:14" x14ac:dyDescent="0.25">
      <c r="A210" s="3">
        <v>1</v>
      </c>
      <c r="B210" s="3"/>
      <c r="C210" s="3"/>
      <c r="D210" s="3">
        <v>0.80405405399999996</v>
      </c>
      <c r="E210" s="3"/>
      <c r="F210" s="3"/>
      <c r="G210" s="3"/>
      <c r="H210" s="3">
        <v>0.10135139999999999</v>
      </c>
      <c r="I210" s="3"/>
      <c r="J210" s="3"/>
      <c r="K210" s="3">
        <v>1.0202702699999999</v>
      </c>
      <c r="L210" s="3"/>
      <c r="M210" s="3"/>
      <c r="N210" s="3"/>
    </row>
    <row r="211" spans="1:14" x14ac:dyDescent="0.25">
      <c r="A211" s="3">
        <v>1</v>
      </c>
      <c r="B211" s="3"/>
      <c r="C211" s="3"/>
      <c r="D211" s="3">
        <v>0.80597014899999997</v>
      </c>
      <c r="E211" s="3"/>
      <c r="F211" s="3"/>
      <c r="G211" s="3"/>
      <c r="H211" s="3">
        <v>-2.9850999999999999E-2</v>
      </c>
      <c r="I211" s="3"/>
      <c r="J211" s="3"/>
      <c r="K211" s="3">
        <v>0.80597014899999997</v>
      </c>
      <c r="L211" s="3"/>
      <c r="M211" s="3"/>
      <c r="N211" s="3"/>
    </row>
    <row r="212" spans="1:14" x14ac:dyDescent="0.25">
      <c r="A212" s="3">
        <v>1</v>
      </c>
      <c r="B212" s="3"/>
      <c r="C212" s="3"/>
      <c r="D212" s="3">
        <v>1.544117647</v>
      </c>
      <c r="E212" s="3"/>
      <c r="F212" s="3"/>
      <c r="G212" s="3"/>
      <c r="H212" s="3">
        <v>3.0808824000000001</v>
      </c>
      <c r="I212" s="3"/>
      <c r="J212" s="3"/>
      <c r="K212" s="3">
        <v>2.4485294120000001</v>
      </c>
      <c r="L212" s="3"/>
      <c r="M212" s="3"/>
      <c r="N212" s="3"/>
    </row>
    <row r="213" spans="1:14" x14ac:dyDescent="0.25">
      <c r="A213" s="3">
        <v>1</v>
      </c>
      <c r="B213" s="3"/>
      <c r="C213" s="3"/>
      <c r="D213" s="3">
        <v>1.3503649639999999</v>
      </c>
      <c r="E213" s="3"/>
      <c r="F213" s="3"/>
      <c r="G213" s="3"/>
      <c r="H213" s="3">
        <v>2.649635</v>
      </c>
      <c r="I213" s="3"/>
      <c r="J213" s="3"/>
      <c r="K213" s="3">
        <v>1.948905109</v>
      </c>
      <c r="L213" s="3"/>
      <c r="M213" s="3"/>
      <c r="N213" s="3"/>
    </row>
    <row r="214" spans="1:14" x14ac:dyDescent="0.25">
      <c r="A214" s="3">
        <v>1</v>
      </c>
      <c r="B214" s="3"/>
      <c r="C214" s="3"/>
      <c r="D214" s="3">
        <v>1.7978723400000001</v>
      </c>
      <c r="E214" s="3"/>
      <c r="F214" s="3"/>
      <c r="G214" s="3"/>
      <c r="H214" s="3">
        <v>3.1010637999999999</v>
      </c>
      <c r="I214" s="3"/>
      <c r="J214" s="3"/>
      <c r="K214" s="3">
        <v>1.6382978720000001</v>
      </c>
      <c r="L214" s="3"/>
      <c r="M214" s="3"/>
      <c r="N214" s="3"/>
    </row>
    <row r="215" spans="1:14" x14ac:dyDescent="0.25">
      <c r="A215" s="3">
        <v>1</v>
      </c>
      <c r="B215" s="3"/>
      <c r="C215" s="3"/>
      <c r="D215" s="3">
        <v>1.3212121210000001</v>
      </c>
      <c r="E215" s="3"/>
      <c r="F215" s="3"/>
      <c r="G215" s="3"/>
      <c r="H215" s="3">
        <v>2.5757576000000002</v>
      </c>
      <c r="I215" s="3"/>
      <c r="J215" s="3"/>
      <c r="K215" s="3">
        <v>1.9090909089999999</v>
      </c>
      <c r="L215" s="3"/>
      <c r="M215" s="3"/>
      <c r="N215" s="3"/>
    </row>
    <row r="216" spans="1:14" x14ac:dyDescent="0.25">
      <c r="A216" s="3">
        <v>1</v>
      </c>
      <c r="B216" s="3"/>
      <c r="C216" s="3"/>
      <c r="D216" s="3">
        <v>1.21875</v>
      </c>
      <c r="E216" s="3"/>
      <c r="F216" s="3"/>
      <c r="G216" s="3"/>
      <c r="H216" s="3">
        <v>1.6187499999999999</v>
      </c>
      <c r="I216" s="3"/>
      <c r="J216" s="3"/>
      <c r="K216" s="3">
        <v>1.2875000000000001</v>
      </c>
      <c r="L216" s="3"/>
      <c r="M216" s="3"/>
      <c r="N216" s="3"/>
    </row>
    <row r="217" spans="1:14" x14ac:dyDescent="0.25">
      <c r="A217" s="3">
        <v>1</v>
      </c>
      <c r="B217" s="3"/>
      <c r="C217" s="3"/>
      <c r="D217" s="3">
        <v>1.1736526949999999</v>
      </c>
      <c r="E217" s="3"/>
      <c r="F217" s="3"/>
      <c r="G217" s="3"/>
      <c r="H217" s="3">
        <v>1.4251497</v>
      </c>
      <c r="I217" s="3"/>
      <c r="J217" s="3"/>
      <c r="K217" s="3">
        <v>1.1137724550000001</v>
      </c>
      <c r="L217" s="3"/>
      <c r="M217" s="3"/>
      <c r="N217" s="3"/>
    </row>
    <row r="218" spans="1:14" x14ac:dyDescent="0.25">
      <c r="A218" s="3">
        <v>1</v>
      </c>
      <c r="B218" s="3"/>
      <c r="C218" s="3"/>
      <c r="D218" s="3">
        <v>1.0748031499999999</v>
      </c>
      <c r="E218" s="3"/>
      <c r="F218" s="3"/>
      <c r="G218" s="3"/>
      <c r="H218" s="3">
        <v>1.8307087</v>
      </c>
      <c r="I218" s="3"/>
      <c r="J218" s="3"/>
      <c r="K218" s="3">
        <v>1.4685039369999999</v>
      </c>
      <c r="L218" s="3"/>
      <c r="M218" s="3"/>
      <c r="N218" s="3"/>
    </row>
    <row r="219" spans="1:14" x14ac:dyDescent="0.25">
      <c r="A219" s="3">
        <v>1</v>
      </c>
      <c r="B219" s="3"/>
      <c r="C219" s="3"/>
      <c r="D219" s="3">
        <v>1.109289617</v>
      </c>
      <c r="E219" s="3"/>
      <c r="F219" s="3"/>
      <c r="G219" s="3"/>
      <c r="H219" s="3">
        <v>2.1311475</v>
      </c>
      <c r="I219" s="3"/>
      <c r="J219" s="3"/>
      <c r="K219" s="3">
        <v>1.978142077</v>
      </c>
      <c r="L219" s="3"/>
      <c r="M219" s="3"/>
      <c r="N219" s="3"/>
    </row>
  </sheetData>
  <mergeCells count="4">
    <mergeCell ref="A2:G2"/>
    <mergeCell ref="H2:N2"/>
    <mergeCell ref="A112:G112"/>
    <mergeCell ref="H112:N112"/>
  </mergeCells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F52"/>
  <sheetViews>
    <sheetView workbookViewId="0">
      <selection activeCell="A30" sqref="A30:A52"/>
    </sheetView>
  </sheetViews>
  <sheetFormatPr baseColWidth="10" defaultColWidth="9.140625" defaultRowHeight="15" x14ac:dyDescent="0.25"/>
  <cols>
    <col min="1" max="1" width="13.85546875" style="13" bestFit="1" customWidth="1"/>
    <col min="2" max="2" width="18" style="13" bestFit="1" customWidth="1"/>
    <col min="3" max="3" width="15.85546875" style="13" bestFit="1" customWidth="1"/>
    <col min="4" max="4" width="20" style="13" bestFit="1" customWidth="1"/>
    <col min="5" max="5" width="15.85546875" style="13" bestFit="1" customWidth="1"/>
    <col min="6" max="6" width="19.42578125" style="13" bestFit="1" customWidth="1"/>
    <col min="7" max="16384" width="9.140625" style="13"/>
  </cols>
  <sheetData>
    <row r="1" spans="1:6" s="24" customFormat="1" x14ac:dyDescent="0.25">
      <c r="A1" s="24" t="s">
        <v>142</v>
      </c>
    </row>
    <row r="2" spans="1:6" x14ac:dyDescent="0.25">
      <c r="A2" s="4" t="s">
        <v>136</v>
      </c>
      <c r="B2" s="4" t="s">
        <v>139</v>
      </c>
      <c r="C2" s="4" t="s">
        <v>137</v>
      </c>
      <c r="D2" s="4" t="s">
        <v>140</v>
      </c>
      <c r="E2" s="4" t="s">
        <v>138</v>
      </c>
      <c r="F2" s="4" t="s">
        <v>141</v>
      </c>
    </row>
    <row r="3" spans="1:6" x14ac:dyDescent="0.25">
      <c r="A3" s="2">
        <v>26.1</v>
      </c>
      <c r="B3" s="2">
        <v>0.61</v>
      </c>
      <c r="C3" s="2">
        <v>0.11</v>
      </c>
      <c r="D3" s="2">
        <v>4.4999999999999998E-2</v>
      </c>
      <c r="E3" s="2">
        <v>34.6</v>
      </c>
      <c r="F3" s="2">
        <v>0.82</v>
      </c>
    </row>
    <row r="4" spans="1:6" x14ac:dyDescent="0.25">
      <c r="A4" s="2">
        <v>27.8</v>
      </c>
      <c r="B4" s="2">
        <v>0.17</v>
      </c>
      <c r="C4" s="2">
        <v>9.4E-2</v>
      </c>
      <c r="D4" s="2">
        <v>4.2999999999999997E-2</v>
      </c>
      <c r="E4" s="2">
        <v>46.6</v>
      </c>
      <c r="F4" s="2">
        <v>0.64</v>
      </c>
    </row>
    <row r="5" spans="1:6" x14ac:dyDescent="0.25">
      <c r="A5" s="2">
        <v>27.1</v>
      </c>
      <c r="B5" s="2">
        <v>1.45</v>
      </c>
      <c r="C5" s="2">
        <v>0.12</v>
      </c>
      <c r="D5" s="2">
        <v>6.2E-2</v>
      </c>
      <c r="E5" s="2">
        <v>38.799999999999997</v>
      </c>
      <c r="F5" s="2">
        <v>2.19</v>
      </c>
    </row>
    <row r="6" spans="1:6" x14ac:dyDescent="0.25">
      <c r="A6" s="2">
        <v>16.399999999999999</v>
      </c>
      <c r="B6" s="2">
        <v>0.82</v>
      </c>
      <c r="C6" s="2">
        <v>7.0000000000000007E-2</v>
      </c>
      <c r="D6" s="2">
        <v>3.1E-2</v>
      </c>
      <c r="E6" s="2">
        <v>16.899999999999999</v>
      </c>
      <c r="F6" s="2">
        <v>0.69</v>
      </c>
    </row>
    <row r="7" spans="1:6" x14ac:dyDescent="0.25">
      <c r="A7" s="2">
        <v>18.399999999999999</v>
      </c>
      <c r="B7" s="2">
        <v>1.77</v>
      </c>
      <c r="C7" s="2">
        <v>0.17</v>
      </c>
      <c r="D7" s="2">
        <v>0.28000000000000003</v>
      </c>
      <c r="E7" s="2">
        <v>27.9</v>
      </c>
      <c r="F7" s="2">
        <v>1.04</v>
      </c>
    </row>
    <row r="8" spans="1:6" x14ac:dyDescent="0.25">
      <c r="A8" s="2">
        <v>39.299999999999997</v>
      </c>
      <c r="B8" s="2">
        <v>1.98</v>
      </c>
      <c r="C8" s="2">
        <v>0.13</v>
      </c>
      <c r="D8" s="2"/>
      <c r="E8" s="2">
        <v>65</v>
      </c>
      <c r="F8" s="2">
        <v>10.199999999999999</v>
      </c>
    </row>
    <row r="9" spans="1:6" x14ac:dyDescent="0.25">
      <c r="A9" s="2">
        <v>62.7</v>
      </c>
      <c r="B9" s="2">
        <v>5.27</v>
      </c>
      <c r="C9" s="2">
        <v>0.74</v>
      </c>
      <c r="D9" s="2"/>
      <c r="E9" s="2">
        <v>80</v>
      </c>
      <c r="F9" s="2">
        <v>25</v>
      </c>
    </row>
    <row r="10" spans="1:6" x14ac:dyDescent="0.25">
      <c r="A10" s="2">
        <v>23.9</v>
      </c>
      <c r="B10" s="2">
        <v>1.83</v>
      </c>
      <c r="C10" s="2">
        <v>0.19</v>
      </c>
      <c r="D10" s="2">
        <v>3.5999999999999997E-2</v>
      </c>
      <c r="E10" s="2">
        <v>38.6</v>
      </c>
      <c r="F10" s="2">
        <v>6.86</v>
      </c>
    </row>
    <row r="11" spans="1:6" x14ac:dyDescent="0.25">
      <c r="A11" s="2">
        <v>55.9</v>
      </c>
      <c r="B11" s="2">
        <v>1.18</v>
      </c>
      <c r="C11" s="2">
        <v>0.78</v>
      </c>
      <c r="D11" s="2">
        <v>9.7000000000000003E-2</v>
      </c>
      <c r="E11" s="2">
        <v>47.1</v>
      </c>
      <c r="F11" s="2">
        <v>0.97</v>
      </c>
    </row>
    <row r="12" spans="1:6" x14ac:dyDescent="0.25">
      <c r="A12" s="2">
        <v>16.7</v>
      </c>
      <c r="B12" s="2">
        <v>0.68</v>
      </c>
      <c r="C12" s="2">
        <v>0.15</v>
      </c>
      <c r="D12" s="2">
        <v>3.5999999999999997E-2</v>
      </c>
      <c r="E12" s="2">
        <v>26.7</v>
      </c>
      <c r="F12" s="2">
        <v>1.23</v>
      </c>
    </row>
    <row r="13" spans="1:6" x14ac:dyDescent="0.25">
      <c r="A13" s="2">
        <v>13.8</v>
      </c>
      <c r="B13" s="2">
        <v>6.29</v>
      </c>
      <c r="C13" s="2">
        <v>0.12</v>
      </c>
      <c r="D13" s="2"/>
      <c r="E13" s="2">
        <v>14.6</v>
      </c>
      <c r="F13" s="2">
        <v>4.8499999999999996</v>
      </c>
    </row>
    <row r="14" spans="1:6" x14ac:dyDescent="0.25">
      <c r="A14" s="2">
        <v>17.2</v>
      </c>
      <c r="B14" s="2">
        <v>12</v>
      </c>
      <c r="C14" s="2">
        <v>4.3999999999999997E-2</v>
      </c>
      <c r="D14" s="2">
        <v>2.1999999999999999E-2</v>
      </c>
      <c r="E14" s="2">
        <v>43.8</v>
      </c>
      <c r="F14" s="2">
        <v>27.7</v>
      </c>
    </row>
    <row r="15" spans="1:6" x14ac:dyDescent="0.25">
      <c r="A15" s="2">
        <v>29.8</v>
      </c>
      <c r="B15" s="2">
        <v>16.100000000000001</v>
      </c>
      <c r="C15" s="2">
        <v>0.05</v>
      </c>
      <c r="D15" s="2">
        <v>3.7999999999999999E-2</v>
      </c>
      <c r="E15" s="2">
        <v>53.5</v>
      </c>
      <c r="F15" s="2">
        <v>27</v>
      </c>
    </row>
    <row r="16" spans="1:6" x14ac:dyDescent="0.25">
      <c r="A16" s="2">
        <v>30.4</v>
      </c>
      <c r="B16" s="2">
        <v>11</v>
      </c>
      <c r="C16" s="2">
        <v>4.1000000000000002E-2</v>
      </c>
      <c r="D16" s="2">
        <v>3.2000000000000001E-2</v>
      </c>
      <c r="E16" s="2">
        <v>55.9</v>
      </c>
      <c r="F16" s="2">
        <v>25.6</v>
      </c>
    </row>
    <row r="17" spans="1:6" x14ac:dyDescent="0.25">
      <c r="A17" s="2">
        <v>34.299999999999997</v>
      </c>
      <c r="B17" s="2">
        <v>12.9</v>
      </c>
      <c r="C17" s="2">
        <v>7.1999999999999995E-2</v>
      </c>
      <c r="D17" s="2">
        <v>4.2000000000000003E-2</v>
      </c>
      <c r="E17" s="2">
        <v>54.6</v>
      </c>
      <c r="F17" s="2">
        <v>26.7</v>
      </c>
    </row>
    <row r="18" spans="1:6" x14ac:dyDescent="0.25">
      <c r="A18" s="2">
        <v>32.6</v>
      </c>
      <c r="B18" s="2">
        <v>13.4</v>
      </c>
      <c r="C18" s="2">
        <v>4.1000000000000002E-2</v>
      </c>
      <c r="D18" s="2">
        <v>0.03</v>
      </c>
      <c r="E18" s="2">
        <v>59.3</v>
      </c>
      <c r="F18" s="2">
        <v>32.299999999999997</v>
      </c>
    </row>
    <row r="19" spans="1:6" x14ac:dyDescent="0.25">
      <c r="A19" s="2">
        <v>35.9</v>
      </c>
      <c r="B19" s="2">
        <v>15.1</v>
      </c>
      <c r="C19" s="2">
        <v>6.4000000000000001E-2</v>
      </c>
      <c r="D19" s="2">
        <v>3.3000000000000002E-2</v>
      </c>
      <c r="E19" s="2">
        <v>59.6</v>
      </c>
      <c r="F19" s="2">
        <v>32.799999999999997</v>
      </c>
    </row>
    <row r="20" spans="1:6" x14ac:dyDescent="0.25">
      <c r="A20" s="2">
        <v>31.8</v>
      </c>
      <c r="B20" s="2">
        <v>14.4</v>
      </c>
      <c r="C20" s="2">
        <v>5.6000000000000001E-2</v>
      </c>
      <c r="D20" s="2">
        <v>3.5999999999999997E-2</v>
      </c>
      <c r="E20" s="2">
        <v>56.5</v>
      </c>
      <c r="F20" s="2">
        <v>15.2</v>
      </c>
    </row>
    <row r="21" spans="1:6" x14ac:dyDescent="0.25">
      <c r="A21" s="2">
        <v>35.700000000000003</v>
      </c>
      <c r="B21" s="2">
        <v>14.2</v>
      </c>
      <c r="C21" s="2">
        <v>3.4000000000000002E-2</v>
      </c>
      <c r="D21" s="2">
        <v>2.7E-2</v>
      </c>
      <c r="E21" s="2">
        <v>58.5</v>
      </c>
      <c r="F21" s="2">
        <v>16.399999999999999</v>
      </c>
    </row>
    <row r="22" spans="1:6" x14ac:dyDescent="0.25">
      <c r="A22" s="2">
        <v>29.1</v>
      </c>
      <c r="B22" s="2">
        <v>15.9</v>
      </c>
      <c r="C22" s="2">
        <v>3.6999999999999998E-2</v>
      </c>
      <c r="D22" s="2">
        <v>3.6999999999999998E-2</v>
      </c>
      <c r="E22" s="2">
        <v>55.2</v>
      </c>
      <c r="F22" s="2">
        <v>40.6</v>
      </c>
    </row>
    <row r="23" spans="1:6" x14ac:dyDescent="0.25">
      <c r="A23" s="2">
        <v>33.299999999999997</v>
      </c>
      <c r="B23" s="2">
        <v>15.4</v>
      </c>
      <c r="C23" s="2">
        <v>6.5000000000000002E-2</v>
      </c>
      <c r="D23" s="2">
        <v>3.5999999999999997E-2</v>
      </c>
      <c r="E23" s="2">
        <v>58.1</v>
      </c>
      <c r="F23" s="2">
        <v>40.1</v>
      </c>
    </row>
    <row r="24" spans="1:6" x14ac:dyDescent="0.25">
      <c r="A24" s="2">
        <v>34.700000000000003</v>
      </c>
      <c r="B24" s="2">
        <v>14.3</v>
      </c>
      <c r="C24" s="2">
        <v>2.5999999999999999E-2</v>
      </c>
      <c r="D24" s="2">
        <v>2.9000000000000001E-2</v>
      </c>
      <c r="E24" s="2">
        <v>59.9</v>
      </c>
      <c r="F24" s="2">
        <v>29.9</v>
      </c>
    </row>
    <row r="25" spans="1:6" x14ac:dyDescent="0.25">
      <c r="A25" s="2">
        <v>38.6</v>
      </c>
      <c r="B25" s="2">
        <v>16.399999999999999</v>
      </c>
      <c r="C25" s="2">
        <v>7.3999999999999996E-2</v>
      </c>
      <c r="D25" s="2">
        <v>4.3999999999999997E-2</v>
      </c>
      <c r="E25" s="2">
        <v>55.6</v>
      </c>
      <c r="F25" s="2">
        <v>28</v>
      </c>
    </row>
    <row r="28" spans="1:6" s="24" customFormat="1" x14ac:dyDescent="0.25">
      <c r="A28" s="24" t="s">
        <v>143</v>
      </c>
    </row>
    <row r="29" spans="1:6" x14ac:dyDescent="0.25">
      <c r="A29" s="4" t="s">
        <v>136</v>
      </c>
      <c r="B29" s="4" t="s">
        <v>139</v>
      </c>
      <c r="C29" s="4" t="s">
        <v>137</v>
      </c>
      <c r="D29" s="4" t="s">
        <v>140</v>
      </c>
      <c r="E29" s="4" t="s">
        <v>138</v>
      </c>
      <c r="F29" s="4" t="s">
        <v>141</v>
      </c>
    </row>
    <row r="30" spans="1:6" x14ac:dyDescent="0.25">
      <c r="A30" s="2">
        <v>1</v>
      </c>
      <c r="B30" s="2">
        <v>2.3371647999999998E-2</v>
      </c>
      <c r="C30" s="2">
        <v>4.2145589999999997E-3</v>
      </c>
      <c r="D30" s="2">
        <v>1.7241380000000001E-3</v>
      </c>
      <c r="E30" s="2">
        <v>1.325670498</v>
      </c>
      <c r="F30" s="2">
        <v>3.1417624999999998E-2</v>
      </c>
    </row>
    <row r="31" spans="1:6" x14ac:dyDescent="0.25">
      <c r="A31" s="2">
        <v>1</v>
      </c>
      <c r="B31" s="2">
        <v>6.1151080000000002E-3</v>
      </c>
      <c r="C31" s="2">
        <v>3.3812949999999999E-3</v>
      </c>
      <c r="D31" s="2">
        <v>1.546763E-3</v>
      </c>
      <c r="E31" s="2">
        <v>1.676258993</v>
      </c>
      <c r="F31" s="2">
        <v>2.3021583000000002E-2</v>
      </c>
    </row>
    <row r="32" spans="1:6" x14ac:dyDescent="0.25">
      <c r="A32" s="2">
        <v>1</v>
      </c>
      <c r="B32" s="2">
        <v>5.3505535E-2</v>
      </c>
      <c r="C32" s="2">
        <v>4.4280439999999999E-3</v>
      </c>
      <c r="D32" s="2">
        <v>2.287823E-3</v>
      </c>
      <c r="E32" s="2">
        <v>1.4317343170000001</v>
      </c>
      <c r="F32" s="2">
        <v>8.0811807999999999E-2</v>
      </c>
    </row>
    <row r="33" spans="1:6" x14ac:dyDescent="0.25">
      <c r="A33" s="2">
        <v>1</v>
      </c>
      <c r="B33" s="2">
        <v>0.05</v>
      </c>
      <c r="C33" s="2">
        <v>4.2682930000000003E-3</v>
      </c>
      <c r="D33" s="2">
        <v>1.8902439999999999E-3</v>
      </c>
      <c r="E33" s="2">
        <v>1.0304878049999999</v>
      </c>
      <c r="F33" s="2">
        <v>4.2073170999999999E-2</v>
      </c>
    </row>
    <row r="34" spans="1:6" x14ac:dyDescent="0.25">
      <c r="A34" s="2">
        <v>1</v>
      </c>
      <c r="B34" s="2">
        <v>9.6195652000000006E-2</v>
      </c>
      <c r="C34" s="2">
        <v>9.2391299999999999E-3</v>
      </c>
      <c r="D34" s="2">
        <v>1.5217391E-2</v>
      </c>
      <c r="E34" s="2">
        <v>1.516304348</v>
      </c>
      <c r="F34" s="2">
        <v>5.6521739000000001E-2</v>
      </c>
    </row>
    <row r="35" spans="1:6" x14ac:dyDescent="0.25">
      <c r="A35" s="2">
        <v>1</v>
      </c>
      <c r="B35" s="2">
        <v>5.0381678999999999E-2</v>
      </c>
      <c r="C35" s="2">
        <v>3.3078880000000001E-3</v>
      </c>
      <c r="D35" s="2"/>
      <c r="E35" s="2">
        <v>1.65394402</v>
      </c>
      <c r="F35" s="2">
        <v>0.25954198499999998</v>
      </c>
    </row>
    <row r="36" spans="1:6" x14ac:dyDescent="0.25">
      <c r="A36" s="2">
        <v>1</v>
      </c>
      <c r="B36" s="2">
        <v>8.4051036999999995E-2</v>
      </c>
      <c r="C36" s="2">
        <v>1.1802233000000001E-2</v>
      </c>
      <c r="D36" s="2"/>
      <c r="E36" s="2">
        <v>1.275917065</v>
      </c>
      <c r="F36" s="2">
        <v>0.39872408300000001</v>
      </c>
    </row>
    <row r="37" spans="1:6" x14ac:dyDescent="0.25">
      <c r="A37" s="2">
        <v>1</v>
      </c>
      <c r="B37" s="2">
        <v>7.6569038000000006E-2</v>
      </c>
      <c r="C37" s="2">
        <v>7.9497909999999995E-3</v>
      </c>
      <c r="D37" s="2">
        <v>1.506276E-3</v>
      </c>
      <c r="E37" s="2">
        <v>1.615062762</v>
      </c>
      <c r="F37" s="2">
        <v>0.28702928900000002</v>
      </c>
    </row>
    <row r="38" spans="1:6" x14ac:dyDescent="0.25">
      <c r="A38" s="2">
        <v>1</v>
      </c>
      <c r="B38" s="2">
        <v>2.1109123E-2</v>
      </c>
      <c r="C38" s="2">
        <v>1.3953488E-2</v>
      </c>
      <c r="D38" s="2">
        <v>1.7352419999999999E-3</v>
      </c>
      <c r="E38" s="2">
        <v>0.84257602899999995</v>
      </c>
      <c r="F38" s="2">
        <v>1.7352415E-2</v>
      </c>
    </row>
    <row r="39" spans="1:6" x14ac:dyDescent="0.25">
      <c r="A39" s="2">
        <v>1</v>
      </c>
      <c r="B39" s="2">
        <v>4.0718562999999999E-2</v>
      </c>
      <c r="C39" s="2">
        <v>8.9820360000000005E-3</v>
      </c>
      <c r="D39" s="2">
        <v>2.1556890000000001E-3</v>
      </c>
      <c r="E39" s="2">
        <v>1.5988023950000001</v>
      </c>
      <c r="F39" s="2">
        <v>7.3652695000000004E-2</v>
      </c>
    </row>
    <row r="40" spans="1:6" x14ac:dyDescent="0.25">
      <c r="A40" s="2">
        <v>1</v>
      </c>
      <c r="B40" s="2">
        <v>0.45579710099999998</v>
      </c>
      <c r="C40" s="2">
        <v>8.6956519999999999E-3</v>
      </c>
      <c r="D40" s="2"/>
      <c r="E40" s="2">
        <v>1.057971014</v>
      </c>
      <c r="F40" s="2">
        <v>0.35144927500000001</v>
      </c>
    </row>
    <row r="41" spans="1:6" x14ac:dyDescent="0.25">
      <c r="A41" s="2">
        <v>1</v>
      </c>
      <c r="B41" s="2">
        <v>0.69767441900000005</v>
      </c>
      <c r="C41" s="2">
        <v>2.55814E-3</v>
      </c>
      <c r="D41" s="2">
        <v>1.27907E-3</v>
      </c>
      <c r="E41" s="2">
        <v>2.5465116280000002</v>
      </c>
      <c r="F41" s="2">
        <v>1.6104651160000001</v>
      </c>
    </row>
    <row r="42" spans="1:6" x14ac:dyDescent="0.25">
      <c r="A42" s="2">
        <v>1</v>
      </c>
      <c r="B42" s="2">
        <v>0.54026845599999995</v>
      </c>
      <c r="C42" s="2">
        <v>1.6778520000000001E-3</v>
      </c>
      <c r="D42" s="2">
        <v>1.2751679999999999E-3</v>
      </c>
      <c r="E42" s="2">
        <v>1.7953020129999999</v>
      </c>
      <c r="F42" s="2">
        <v>0.90604026800000004</v>
      </c>
    </row>
    <row r="43" spans="1:6" x14ac:dyDescent="0.25">
      <c r="A43" s="2">
        <v>1</v>
      </c>
      <c r="B43" s="2">
        <v>0.36184210500000002</v>
      </c>
      <c r="C43" s="2">
        <v>1.348684E-3</v>
      </c>
      <c r="D43" s="2">
        <v>1.052632E-3</v>
      </c>
      <c r="E43" s="2">
        <v>1.8388157890000001</v>
      </c>
      <c r="F43" s="2">
        <v>0.84210526299999999</v>
      </c>
    </row>
    <row r="44" spans="1:6" x14ac:dyDescent="0.25">
      <c r="A44" s="2">
        <v>1</v>
      </c>
      <c r="B44" s="2">
        <v>0.37609329400000002</v>
      </c>
      <c r="C44" s="2">
        <v>2.0991249999999999E-3</v>
      </c>
      <c r="D44" s="2">
        <v>1.22449E-3</v>
      </c>
      <c r="E44" s="2">
        <v>1.591836735</v>
      </c>
      <c r="F44" s="2">
        <v>0.77842565600000002</v>
      </c>
    </row>
    <row r="45" spans="1:6" x14ac:dyDescent="0.25">
      <c r="A45" s="2">
        <v>1</v>
      </c>
      <c r="B45" s="2">
        <v>0.41104294499999999</v>
      </c>
      <c r="C45" s="2">
        <v>1.2576690000000001E-3</v>
      </c>
      <c r="D45" s="2">
        <v>9.2024499999999998E-4</v>
      </c>
      <c r="E45" s="2">
        <v>1.819018405</v>
      </c>
      <c r="F45" s="2">
        <v>0.99079754600000003</v>
      </c>
    </row>
    <row r="46" spans="1:6" x14ac:dyDescent="0.25">
      <c r="A46" s="2">
        <v>1</v>
      </c>
      <c r="B46" s="2">
        <v>0.42061281299999997</v>
      </c>
      <c r="C46" s="2">
        <v>1.7827299999999999E-3</v>
      </c>
      <c r="D46" s="2">
        <v>9.1922E-4</v>
      </c>
      <c r="E46" s="2">
        <v>1.6601671309999999</v>
      </c>
      <c r="F46" s="2">
        <v>0.913649025</v>
      </c>
    </row>
    <row r="47" spans="1:6" x14ac:dyDescent="0.25">
      <c r="A47" s="2">
        <v>1</v>
      </c>
      <c r="B47" s="2">
        <v>0.45283018899999999</v>
      </c>
      <c r="C47" s="2">
        <v>1.7610060000000001E-3</v>
      </c>
      <c r="D47" s="2">
        <v>1.132075E-3</v>
      </c>
      <c r="E47" s="2">
        <v>1.7767295599999999</v>
      </c>
      <c r="F47" s="2">
        <v>0.47798742100000002</v>
      </c>
    </row>
    <row r="48" spans="1:6" x14ac:dyDescent="0.25">
      <c r="A48" s="2">
        <v>1</v>
      </c>
      <c r="B48" s="2">
        <v>0.39775910399999997</v>
      </c>
      <c r="C48" s="2">
        <v>9.5238099999999997E-4</v>
      </c>
      <c r="D48" s="2">
        <v>7.5630300000000005E-4</v>
      </c>
      <c r="E48" s="2">
        <v>1.638655462</v>
      </c>
      <c r="F48" s="2">
        <v>0.45938375399999998</v>
      </c>
    </row>
    <row r="49" spans="1:6" x14ac:dyDescent="0.25">
      <c r="A49" s="2">
        <v>1</v>
      </c>
      <c r="B49" s="2">
        <v>0.54639175299999998</v>
      </c>
      <c r="C49" s="2">
        <v>1.2714779999999999E-3</v>
      </c>
      <c r="D49" s="2">
        <v>1.2714779999999999E-3</v>
      </c>
      <c r="E49" s="2">
        <v>1.896907216</v>
      </c>
      <c r="F49" s="2">
        <v>1.395189003</v>
      </c>
    </row>
    <row r="50" spans="1:6" x14ac:dyDescent="0.25">
      <c r="A50" s="2">
        <v>1</v>
      </c>
      <c r="B50" s="2">
        <v>0.46246246200000002</v>
      </c>
      <c r="C50" s="2">
        <v>1.9519520000000001E-3</v>
      </c>
      <c r="D50" s="2">
        <v>1.081081E-3</v>
      </c>
      <c r="E50" s="2">
        <v>1.744744745</v>
      </c>
      <c r="F50" s="2">
        <v>1.2042042040000001</v>
      </c>
    </row>
    <row r="51" spans="1:6" x14ac:dyDescent="0.25">
      <c r="A51" s="2">
        <v>1</v>
      </c>
      <c r="B51" s="2">
        <v>0.41210374599999999</v>
      </c>
      <c r="C51" s="2">
        <v>7.4927999999999995E-4</v>
      </c>
      <c r="D51" s="2">
        <v>8.3573499999999999E-4</v>
      </c>
      <c r="E51" s="2">
        <v>1.726224784</v>
      </c>
      <c r="F51" s="2">
        <v>0.86167146999999999</v>
      </c>
    </row>
    <row r="52" spans="1:6" x14ac:dyDescent="0.25">
      <c r="A52" s="2">
        <v>1</v>
      </c>
      <c r="B52" s="2">
        <v>0.424870466</v>
      </c>
      <c r="C52" s="2">
        <v>1.9170979999999999E-3</v>
      </c>
      <c r="D52" s="2">
        <v>1.1398960000000001E-3</v>
      </c>
      <c r="E52" s="2">
        <v>1.4404145079999999</v>
      </c>
      <c r="F52" s="2">
        <v>0.72538860100000002</v>
      </c>
    </row>
  </sheetData>
  <mergeCells count="2">
    <mergeCell ref="A1:XFD1"/>
    <mergeCell ref="A28:XFD2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F51"/>
  <sheetViews>
    <sheetView workbookViewId="0">
      <selection activeCell="A29" sqref="A29:A51"/>
    </sheetView>
  </sheetViews>
  <sheetFormatPr baseColWidth="10" defaultColWidth="9.140625" defaultRowHeight="15" x14ac:dyDescent="0.25"/>
  <cols>
    <col min="1" max="1" width="13.85546875" bestFit="1" customWidth="1"/>
    <col min="2" max="2" width="18" bestFit="1" customWidth="1"/>
    <col min="3" max="3" width="15.85546875" bestFit="1" customWidth="1"/>
    <col min="4" max="4" width="20" bestFit="1" customWidth="1"/>
    <col min="5" max="5" width="15.85546875" bestFit="1" customWidth="1"/>
    <col min="6" max="6" width="19.42578125" bestFit="1" customWidth="1"/>
  </cols>
  <sheetData>
    <row r="1" spans="1:6" s="24" customFormat="1" x14ac:dyDescent="0.25">
      <c r="A1" s="24" t="s">
        <v>144</v>
      </c>
    </row>
    <row r="2" spans="1:6" x14ac:dyDescent="0.25">
      <c r="A2" s="4" t="s">
        <v>136</v>
      </c>
      <c r="B2" s="4" t="s">
        <v>139</v>
      </c>
      <c r="C2" s="4" t="s">
        <v>137</v>
      </c>
      <c r="D2" s="4" t="s">
        <v>140</v>
      </c>
      <c r="E2" s="4" t="s">
        <v>138</v>
      </c>
      <c r="F2" s="4" t="s">
        <v>141</v>
      </c>
    </row>
    <row r="3" spans="1:6" x14ac:dyDescent="0.25">
      <c r="A3" s="1">
        <v>43.3</v>
      </c>
      <c r="B3" s="1">
        <v>2.5</v>
      </c>
      <c r="C3" s="1">
        <v>12.5</v>
      </c>
      <c r="D3" s="1">
        <v>1.7</v>
      </c>
      <c r="E3" s="1">
        <v>48.4</v>
      </c>
      <c r="F3" s="1">
        <v>2.5</v>
      </c>
    </row>
    <row r="4" spans="1:6" x14ac:dyDescent="0.25">
      <c r="A4" s="1">
        <v>38.1</v>
      </c>
      <c r="B4" s="1">
        <v>1.2</v>
      </c>
      <c r="C4" s="1">
        <v>13.9</v>
      </c>
      <c r="D4" s="1">
        <v>1.1000000000000001</v>
      </c>
      <c r="E4" s="1">
        <v>66.599999999999994</v>
      </c>
      <c r="F4" s="1">
        <v>1.3</v>
      </c>
    </row>
    <row r="5" spans="1:6" x14ac:dyDescent="0.25">
      <c r="A5" s="1">
        <v>21.5</v>
      </c>
      <c r="B5" s="1">
        <v>5.6</v>
      </c>
      <c r="C5" s="1">
        <v>3.9</v>
      </c>
      <c r="D5" s="1">
        <v>2.6</v>
      </c>
      <c r="E5" s="1">
        <v>42</v>
      </c>
      <c r="F5" s="1">
        <v>7.6</v>
      </c>
    </row>
    <row r="6" spans="1:6" x14ac:dyDescent="0.25">
      <c r="A6" s="1">
        <v>21.8</v>
      </c>
      <c r="B6" s="1">
        <v>2.2999999999999998</v>
      </c>
      <c r="C6" s="1">
        <v>10.1</v>
      </c>
      <c r="D6" s="1">
        <v>0.5</v>
      </c>
      <c r="E6" s="1">
        <v>39.4</v>
      </c>
      <c r="F6" s="1">
        <v>2.2999999999999998</v>
      </c>
    </row>
    <row r="7" spans="1:6" x14ac:dyDescent="0.25">
      <c r="A7" s="1">
        <v>34.799999999999997</v>
      </c>
      <c r="B7" s="1">
        <v>10.3</v>
      </c>
      <c r="C7" s="1">
        <v>15.5</v>
      </c>
      <c r="D7" s="1">
        <v>6.9</v>
      </c>
      <c r="E7" s="1">
        <v>43.2</v>
      </c>
      <c r="F7" s="1">
        <v>6.7</v>
      </c>
    </row>
    <row r="8" spans="1:6" x14ac:dyDescent="0.25">
      <c r="A8" s="1">
        <v>57.1</v>
      </c>
      <c r="B8" s="1">
        <v>22.7</v>
      </c>
      <c r="C8" s="1">
        <v>14.5</v>
      </c>
      <c r="D8" s="1"/>
      <c r="E8" s="1">
        <v>63.4</v>
      </c>
      <c r="F8" s="1">
        <v>27.4</v>
      </c>
    </row>
    <row r="9" spans="1:6" x14ac:dyDescent="0.25">
      <c r="A9" s="1">
        <v>65.2</v>
      </c>
      <c r="B9" s="1">
        <v>33</v>
      </c>
      <c r="C9" s="1">
        <v>31.5</v>
      </c>
      <c r="D9" s="1"/>
      <c r="E9" s="1">
        <v>69.599999999999994</v>
      </c>
      <c r="F9" s="1">
        <v>31.5</v>
      </c>
    </row>
    <row r="10" spans="1:6" x14ac:dyDescent="0.25">
      <c r="A10" s="1">
        <v>33.4</v>
      </c>
      <c r="B10" s="1">
        <v>3.8</v>
      </c>
      <c r="C10" s="1">
        <v>12.2</v>
      </c>
      <c r="D10" s="1">
        <v>4.4000000000000004</v>
      </c>
      <c r="E10" s="1">
        <v>58.3</v>
      </c>
      <c r="F10" s="1">
        <v>11.2</v>
      </c>
    </row>
    <row r="11" spans="1:6" x14ac:dyDescent="0.25">
      <c r="A11" s="1">
        <v>27.4</v>
      </c>
      <c r="B11" s="1">
        <v>2.2999999999999998</v>
      </c>
      <c r="C11" s="1">
        <v>4.5</v>
      </c>
      <c r="D11" s="1">
        <v>1.5</v>
      </c>
      <c r="E11" s="1">
        <v>21.8</v>
      </c>
      <c r="F11" s="1">
        <v>1.2</v>
      </c>
    </row>
    <row r="12" spans="1:6" x14ac:dyDescent="0.25">
      <c r="A12" s="1">
        <v>9.6</v>
      </c>
      <c r="B12" s="1">
        <v>4.0999999999999996</v>
      </c>
      <c r="C12" s="1">
        <v>1.9</v>
      </c>
      <c r="D12" s="1">
        <v>0.8</v>
      </c>
      <c r="E12" s="1">
        <v>12.3</v>
      </c>
      <c r="F12" s="1">
        <v>4.4000000000000004</v>
      </c>
    </row>
    <row r="13" spans="1:6" x14ac:dyDescent="0.25">
      <c r="A13" s="1">
        <v>17.600000000000001</v>
      </c>
      <c r="B13" s="1">
        <v>10.4</v>
      </c>
      <c r="C13" s="1">
        <v>6.7</v>
      </c>
      <c r="D13" s="1"/>
      <c r="E13" s="1">
        <v>34.299999999999997</v>
      </c>
      <c r="F13" s="1">
        <v>9.6</v>
      </c>
    </row>
    <row r="14" spans="1:6" x14ac:dyDescent="0.25">
      <c r="A14" s="1">
        <v>24.1</v>
      </c>
      <c r="B14" s="1">
        <v>14.8</v>
      </c>
      <c r="C14" s="1">
        <v>4.5</v>
      </c>
      <c r="D14" s="1">
        <v>3.2</v>
      </c>
      <c r="E14" s="1">
        <v>30.1</v>
      </c>
      <c r="F14" s="1">
        <v>21.3</v>
      </c>
    </row>
    <row r="15" spans="1:6" x14ac:dyDescent="0.25">
      <c r="A15" s="1">
        <v>20.6</v>
      </c>
      <c r="B15" s="1">
        <v>10.7</v>
      </c>
      <c r="C15" s="1">
        <v>2.2000000000000002</v>
      </c>
      <c r="D15" s="1">
        <v>1</v>
      </c>
      <c r="E15" s="1">
        <v>27.7</v>
      </c>
      <c r="F15" s="1">
        <v>15.8</v>
      </c>
    </row>
    <row r="16" spans="1:6" x14ac:dyDescent="0.25">
      <c r="A16" s="1">
        <v>24.3</v>
      </c>
      <c r="B16" s="1">
        <v>12.8</v>
      </c>
      <c r="C16" s="1">
        <v>4.9000000000000004</v>
      </c>
      <c r="D16" s="1">
        <v>3.3</v>
      </c>
      <c r="E16" s="1">
        <v>32.299999999999997</v>
      </c>
      <c r="F16" s="1">
        <v>19.3</v>
      </c>
    </row>
    <row r="17" spans="1:6" x14ac:dyDescent="0.25">
      <c r="A17" s="1">
        <v>20.6</v>
      </c>
      <c r="B17" s="1">
        <v>9.9</v>
      </c>
      <c r="C17" s="1">
        <v>3.1</v>
      </c>
      <c r="D17" s="1">
        <v>1.6</v>
      </c>
      <c r="E17" s="1">
        <v>26.9</v>
      </c>
      <c r="F17" s="1">
        <v>15.3</v>
      </c>
    </row>
    <row r="18" spans="1:6" x14ac:dyDescent="0.25">
      <c r="A18" s="1">
        <v>22.2</v>
      </c>
      <c r="B18" s="1">
        <v>12.2</v>
      </c>
      <c r="C18" s="1">
        <v>3.8</v>
      </c>
      <c r="D18" s="1">
        <v>2.7</v>
      </c>
      <c r="E18" s="1">
        <v>29.9</v>
      </c>
      <c r="F18" s="1">
        <v>17.5</v>
      </c>
    </row>
    <row r="19" spans="1:6" x14ac:dyDescent="0.25">
      <c r="A19" s="1">
        <v>22.9</v>
      </c>
      <c r="B19" s="1">
        <v>7.1</v>
      </c>
      <c r="C19" s="1">
        <v>2.2999999999999998</v>
      </c>
      <c r="D19" s="1">
        <v>0.7</v>
      </c>
      <c r="E19" s="1">
        <v>27.5</v>
      </c>
      <c r="F19" s="1">
        <v>12.8</v>
      </c>
    </row>
    <row r="20" spans="1:6" x14ac:dyDescent="0.25">
      <c r="A20" s="1">
        <v>28</v>
      </c>
      <c r="B20" s="1">
        <v>11.8</v>
      </c>
      <c r="C20" s="1">
        <v>4.0999999999999996</v>
      </c>
      <c r="D20" s="1">
        <v>1.9</v>
      </c>
      <c r="E20" s="1">
        <v>30.6</v>
      </c>
      <c r="F20" s="1">
        <v>23.4</v>
      </c>
    </row>
    <row r="21" spans="1:6" x14ac:dyDescent="0.25">
      <c r="A21" s="1">
        <v>24.3</v>
      </c>
      <c r="B21" s="1">
        <v>7.3</v>
      </c>
      <c r="C21" s="1">
        <v>2.9</v>
      </c>
      <c r="D21" s="1">
        <v>0.8</v>
      </c>
      <c r="E21" s="1">
        <v>27.3</v>
      </c>
      <c r="F21" s="1">
        <v>16.600000000000001</v>
      </c>
    </row>
    <row r="22" spans="1:6" x14ac:dyDescent="0.25">
      <c r="A22" s="1">
        <v>20.5</v>
      </c>
      <c r="B22" s="1">
        <v>10.9</v>
      </c>
      <c r="C22" s="1">
        <v>2.2000000000000002</v>
      </c>
      <c r="D22" s="1">
        <v>2</v>
      </c>
      <c r="E22" s="1">
        <v>28.6</v>
      </c>
      <c r="F22" s="1">
        <v>17.2</v>
      </c>
    </row>
    <row r="23" spans="1:6" x14ac:dyDescent="0.25">
      <c r="A23" s="1">
        <v>17.899999999999999</v>
      </c>
      <c r="B23" s="1">
        <v>7.5</v>
      </c>
      <c r="C23" s="1">
        <v>1.1000000000000001</v>
      </c>
      <c r="D23" s="1">
        <v>0.8</v>
      </c>
      <c r="E23" s="1">
        <v>23.5</v>
      </c>
      <c r="F23" s="1">
        <v>10.6</v>
      </c>
    </row>
    <row r="24" spans="1:6" x14ac:dyDescent="0.25">
      <c r="A24" s="1">
        <v>22.8</v>
      </c>
      <c r="B24" s="1">
        <v>12.4</v>
      </c>
      <c r="C24" s="1">
        <v>2.7</v>
      </c>
      <c r="D24" s="1">
        <v>2.2999999999999998</v>
      </c>
      <c r="E24" s="1">
        <v>36</v>
      </c>
      <c r="F24" s="1">
        <v>21.7</v>
      </c>
    </row>
    <row r="25" spans="1:6" x14ac:dyDescent="0.25">
      <c r="A25" s="1">
        <v>23.2</v>
      </c>
      <c r="B25" s="1">
        <v>11.3</v>
      </c>
      <c r="C25" s="1">
        <v>2</v>
      </c>
      <c r="D25" s="1">
        <v>1.5</v>
      </c>
      <c r="E25" s="1">
        <v>27.2</v>
      </c>
      <c r="F25" s="1">
        <v>16.3</v>
      </c>
    </row>
    <row r="27" spans="1:6" s="24" customFormat="1" x14ac:dyDescent="0.25">
      <c r="A27" s="24" t="s">
        <v>145</v>
      </c>
    </row>
    <row r="28" spans="1:6" x14ac:dyDescent="0.25">
      <c r="A28" s="4" t="s">
        <v>136</v>
      </c>
      <c r="B28" s="4" t="s">
        <v>139</v>
      </c>
      <c r="C28" s="4" t="s">
        <v>137</v>
      </c>
      <c r="D28" s="4" t="s">
        <v>140</v>
      </c>
      <c r="E28" s="4" t="s">
        <v>138</v>
      </c>
      <c r="F28" s="4" t="s">
        <v>141</v>
      </c>
    </row>
    <row r="29" spans="1:6" x14ac:dyDescent="0.25">
      <c r="A29" s="1">
        <v>1</v>
      </c>
      <c r="B29" s="1">
        <v>5.7736720999999998E-2</v>
      </c>
      <c r="C29" s="1">
        <v>0.28868360300000001</v>
      </c>
      <c r="D29" s="1">
        <v>3.9260969999999999E-2</v>
      </c>
      <c r="E29" s="1">
        <v>1.1177829100000001</v>
      </c>
      <c r="F29" s="1">
        <v>5.7736720999999998E-2</v>
      </c>
    </row>
    <row r="30" spans="1:6" x14ac:dyDescent="0.25">
      <c r="A30" s="1">
        <v>1</v>
      </c>
      <c r="B30" s="1">
        <v>3.1496062999999998E-2</v>
      </c>
      <c r="C30" s="1">
        <v>0.36482939599999997</v>
      </c>
      <c r="D30" s="1">
        <v>2.8871391E-2</v>
      </c>
      <c r="E30" s="1">
        <v>1.7480314960000001</v>
      </c>
      <c r="F30" s="1">
        <v>3.4120734999999999E-2</v>
      </c>
    </row>
    <row r="31" spans="1:6" x14ac:dyDescent="0.25">
      <c r="A31" s="1">
        <v>1</v>
      </c>
      <c r="B31" s="1">
        <v>0.260465116</v>
      </c>
      <c r="C31" s="1">
        <v>0.18139534900000001</v>
      </c>
      <c r="D31" s="1">
        <v>0.120930233</v>
      </c>
      <c r="E31" s="1">
        <v>1.953488372</v>
      </c>
      <c r="F31" s="1">
        <v>0.353488372</v>
      </c>
    </row>
    <row r="32" spans="1:6" x14ac:dyDescent="0.25">
      <c r="A32" s="1">
        <v>1</v>
      </c>
      <c r="B32" s="1">
        <v>0.105504587</v>
      </c>
      <c r="C32" s="1">
        <v>0.46330275199999998</v>
      </c>
      <c r="D32" s="1">
        <v>2.2935779999999999E-2</v>
      </c>
      <c r="E32" s="1">
        <v>1.80733945</v>
      </c>
      <c r="F32" s="1">
        <v>0.105504587</v>
      </c>
    </row>
    <row r="33" spans="1:6" x14ac:dyDescent="0.25">
      <c r="A33" s="1">
        <v>1</v>
      </c>
      <c r="B33" s="1">
        <v>0.29597701100000001</v>
      </c>
      <c r="C33" s="1">
        <v>0.445402299</v>
      </c>
      <c r="D33" s="1">
        <v>0.198275862</v>
      </c>
      <c r="E33" s="1">
        <v>1.2413793099999999</v>
      </c>
      <c r="F33" s="1">
        <v>0.19252873600000001</v>
      </c>
    </row>
    <row r="34" spans="1:6" x14ac:dyDescent="0.25">
      <c r="A34" s="1">
        <v>1</v>
      </c>
      <c r="B34" s="1">
        <v>0.39754816100000001</v>
      </c>
      <c r="C34" s="1">
        <v>0.25394045500000001</v>
      </c>
      <c r="D34" s="1"/>
      <c r="E34" s="1">
        <v>1.11033275</v>
      </c>
      <c r="F34" s="1">
        <v>0.47985989499999998</v>
      </c>
    </row>
    <row r="35" spans="1:6" x14ac:dyDescent="0.25">
      <c r="A35" s="1">
        <v>1</v>
      </c>
      <c r="B35" s="1">
        <v>0.50613496899999999</v>
      </c>
      <c r="C35" s="1">
        <v>0.48312883400000001</v>
      </c>
      <c r="D35" s="1"/>
      <c r="E35" s="1">
        <v>1.0674846629999999</v>
      </c>
      <c r="F35" s="1">
        <v>0.48312883400000001</v>
      </c>
    </row>
    <row r="36" spans="1:6" x14ac:dyDescent="0.25">
      <c r="A36" s="1">
        <v>1</v>
      </c>
      <c r="B36" s="1">
        <v>0.11377245499999999</v>
      </c>
      <c r="C36" s="1">
        <v>0.36526946100000002</v>
      </c>
      <c r="D36" s="1">
        <v>0.13173652699999999</v>
      </c>
      <c r="E36" s="1">
        <v>1.745508982</v>
      </c>
      <c r="F36" s="1">
        <v>0.335329341</v>
      </c>
    </row>
    <row r="37" spans="1:6" x14ac:dyDescent="0.25">
      <c r="A37" s="1">
        <v>1</v>
      </c>
      <c r="B37" s="1">
        <v>8.3941606000000002E-2</v>
      </c>
      <c r="C37" s="1">
        <v>0.16423357699999999</v>
      </c>
      <c r="D37" s="1">
        <v>5.4744526000000002E-2</v>
      </c>
      <c r="E37" s="1">
        <v>0.79562043800000004</v>
      </c>
      <c r="F37" s="1">
        <v>4.379562E-2</v>
      </c>
    </row>
    <row r="38" spans="1:6" x14ac:dyDescent="0.25">
      <c r="A38" s="1">
        <v>1</v>
      </c>
      <c r="B38" s="1">
        <v>0.42708333300000001</v>
      </c>
      <c r="C38" s="1">
        <v>0.19791666699999999</v>
      </c>
      <c r="D38" s="1">
        <v>8.3333332999999996E-2</v>
      </c>
      <c r="E38" s="1">
        <v>1.28125</v>
      </c>
      <c r="F38" s="1">
        <v>0.45833333300000001</v>
      </c>
    </row>
    <row r="39" spans="1:6" x14ac:dyDescent="0.25">
      <c r="A39" s="1">
        <v>1</v>
      </c>
      <c r="B39" s="1">
        <v>0.590909091</v>
      </c>
      <c r="C39" s="1">
        <v>0.38068181800000001</v>
      </c>
      <c r="D39" s="1"/>
      <c r="E39" s="1">
        <v>1.948863636</v>
      </c>
      <c r="F39" s="1">
        <v>0.54545454500000001</v>
      </c>
    </row>
    <row r="40" spans="1:6" x14ac:dyDescent="0.25">
      <c r="A40" s="1">
        <v>1</v>
      </c>
      <c r="B40" s="1">
        <v>0.61410788400000005</v>
      </c>
      <c r="C40" s="1">
        <v>0.186721992</v>
      </c>
      <c r="D40" s="1">
        <v>0.13278008299999999</v>
      </c>
      <c r="E40" s="1">
        <v>1.248962656</v>
      </c>
      <c r="F40" s="1">
        <v>0.88381742699999999</v>
      </c>
    </row>
    <row r="41" spans="1:6" x14ac:dyDescent="0.25">
      <c r="A41" s="1">
        <v>1</v>
      </c>
      <c r="B41" s="1">
        <v>0.51941747599999999</v>
      </c>
      <c r="C41" s="1">
        <v>0.106796117</v>
      </c>
      <c r="D41" s="1">
        <v>4.8543689000000001E-2</v>
      </c>
      <c r="E41" s="1">
        <v>1.344660194</v>
      </c>
      <c r="F41" s="1">
        <v>0.76699029100000005</v>
      </c>
    </row>
    <row r="42" spans="1:6" x14ac:dyDescent="0.25">
      <c r="A42" s="1">
        <v>1</v>
      </c>
      <c r="B42" s="1">
        <v>0.52674897099999995</v>
      </c>
      <c r="C42" s="1">
        <v>0.201646091</v>
      </c>
      <c r="D42" s="1">
        <v>0.13580246900000001</v>
      </c>
      <c r="E42" s="1">
        <v>1.329218107</v>
      </c>
      <c r="F42" s="1">
        <v>0.794238683</v>
      </c>
    </row>
    <row r="43" spans="1:6" x14ac:dyDescent="0.25">
      <c r="A43" s="1">
        <v>1</v>
      </c>
      <c r="B43" s="1">
        <v>0.48058252400000001</v>
      </c>
      <c r="C43" s="1">
        <v>0.150485437</v>
      </c>
      <c r="D43" s="1">
        <v>7.7669902999999998E-2</v>
      </c>
      <c r="E43" s="1">
        <v>1.3058252429999999</v>
      </c>
      <c r="F43" s="1">
        <v>0.742718447</v>
      </c>
    </row>
    <row r="44" spans="1:6" x14ac:dyDescent="0.25">
      <c r="A44" s="1">
        <v>1</v>
      </c>
      <c r="B44" s="1">
        <v>0.54954955000000005</v>
      </c>
      <c r="C44" s="1">
        <v>0.17117117100000001</v>
      </c>
      <c r="D44" s="1">
        <v>0.121621622</v>
      </c>
      <c r="E44" s="1">
        <v>1.3468468469999999</v>
      </c>
      <c r="F44" s="1">
        <v>0.78828828799999995</v>
      </c>
    </row>
    <row r="45" spans="1:6" x14ac:dyDescent="0.25">
      <c r="A45" s="1">
        <v>1</v>
      </c>
      <c r="B45" s="1">
        <v>0.31004366799999999</v>
      </c>
      <c r="C45" s="1">
        <v>0.100436681</v>
      </c>
      <c r="D45" s="1">
        <v>3.0567686E-2</v>
      </c>
      <c r="E45" s="1">
        <v>1.2008733620000001</v>
      </c>
      <c r="F45" s="1">
        <v>0.558951965</v>
      </c>
    </row>
    <row r="46" spans="1:6" x14ac:dyDescent="0.25">
      <c r="A46" s="1">
        <v>1</v>
      </c>
      <c r="B46" s="1">
        <v>0.42142857099999997</v>
      </c>
      <c r="C46" s="1">
        <v>0.14642857100000001</v>
      </c>
      <c r="D46" s="1">
        <v>6.7857142999999995E-2</v>
      </c>
      <c r="E46" s="1">
        <v>1.092857143</v>
      </c>
      <c r="F46" s="1">
        <v>0.83571428599999997</v>
      </c>
    </row>
    <row r="47" spans="1:6" x14ac:dyDescent="0.25">
      <c r="A47" s="1">
        <v>1</v>
      </c>
      <c r="B47" s="1">
        <v>0.30041152300000001</v>
      </c>
      <c r="C47" s="1">
        <v>0.119341564</v>
      </c>
      <c r="D47" s="1">
        <v>3.2921811000000002E-2</v>
      </c>
      <c r="E47" s="1">
        <v>1.1234567900000001</v>
      </c>
      <c r="F47" s="1">
        <v>0.68312757199999996</v>
      </c>
    </row>
    <row r="48" spans="1:6" x14ac:dyDescent="0.25">
      <c r="A48" s="1">
        <v>1</v>
      </c>
      <c r="B48" s="1">
        <v>0.53170731699999996</v>
      </c>
      <c r="C48" s="1">
        <v>0.107317073</v>
      </c>
      <c r="D48" s="1">
        <v>9.7560975999999994E-2</v>
      </c>
      <c r="E48" s="1">
        <v>1.3951219509999999</v>
      </c>
      <c r="F48" s="1">
        <v>0.83902438999999995</v>
      </c>
    </row>
    <row r="49" spans="1:6" x14ac:dyDescent="0.25">
      <c r="A49" s="1">
        <v>1</v>
      </c>
      <c r="B49" s="1">
        <v>0.41899441300000001</v>
      </c>
      <c r="C49" s="1">
        <v>6.1452514E-2</v>
      </c>
      <c r="D49" s="1">
        <v>4.4692737000000003E-2</v>
      </c>
      <c r="E49" s="1">
        <v>1.312849162</v>
      </c>
      <c r="F49" s="1">
        <v>0.59217877100000005</v>
      </c>
    </row>
    <row r="50" spans="1:6" x14ac:dyDescent="0.25">
      <c r="A50" s="1">
        <v>1</v>
      </c>
      <c r="B50" s="1">
        <v>0.54385964899999995</v>
      </c>
      <c r="C50" s="1">
        <v>0.118421053</v>
      </c>
      <c r="D50" s="1">
        <v>0.100877193</v>
      </c>
      <c r="E50" s="1">
        <v>1.5789473679999999</v>
      </c>
      <c r="F50" s="1">
        <v>0.95175438599999995</v>
      </c>
    </row>
    <row r="51" spans="1:6" x14ac:dyDescent="0.25">
      <c r="A51" s="1">
        <v>1</v>
      </c>
      <c r="B51" s="1">
        <v>0.48706896599999999</v>
      </c>
      <c r="C51" s="1">
        <v>8.6206897000000005E-2</v>
      </c>
      <c r="D51" s="1">
        <v>6.4655171999999997E-2</v>
      </c>
      <c r="E51" s="1">
        <v>1.172413793</v>
      </c>
      <c r="F51" s="1">
        <v>0.70258620699999996</v>
      </c>
    </row>
  </sheetData>
  <mergeCells count="2">
    <mergeCell ref="A1:XFD1"/>
    <mergeCell ref="A27:XFD27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H20"/>
  <sheetViews>
    <sheetView workbookViewId="0">
      <selection activeCell="M18" sqref="M18"/>
    </sheetView>
  </sheetViews>
  <sheetFormatPr baseColWidth="10" defaultColWidth="9.140625" defaultRowHeight="15" x14ac:dyDescent="0.25"/>
  <cols>
    <col min="1" max="1" width="15.140625" style="9" bestFit="1" customWidth="1"/>
    <col min="2" max="2" width="12.28515625" style="9" bestFit="1" customWidth="1"/>
    <col min="3" max="3" width="18.7109375" style="9" bestFit="1" customWidth="1"/>
    <col min="4" max="4" width="15.85546875" style="9" bestFit="1" customWidth="1"/>
    <col min="5" max="5" width="15.7109375" style="9" bestFit="1" customWidth="1"/>
    <col min="6" max="6" width="12.85546875" style="9" bestFit="1" customWidth="1"/>
    <col min="7" max="7" width="19.28515625" style="9" bestFit="1" customWidth="1"/>
    <col min="8" max="8" width="16.42578125" style="9" bestFit="1" customWidth="1"/>
    <col min="9" max="16384" width="9.140625" style="9"/>
  </cols>
  <sheetData>
    <row r="1" spans="1:8" s="30" customFormat="1" x14ac:dyDescent="0.25">
      <c r="A1" s="30" t="s">
        <v>154</v>
      </c>
    </row>
    <row r="2" spans="1:8" x14ac:dyDescent="0.25">
      <c r="A2" s="20" t="s">
        <v>146</v>
      </c>
      <c r="B2" s="20" t="s">
        <v>147</v>
      </c>
      <c r="C2" s="20" t="s">
        <v>148</v>
      </c>
      <c r="D2" s="20" t="s">
        <v>149</v>
      </c>
      <c r="E2" s="20" t="s">
        <v>150</v>
      </c>
      <c r="F2" s="20" t="s">
        <v>151</v>
      </c>
      <c r="G2" s="20" t="s">
        <v>152</v>
      </c>
      <c r="H2" s="20" t="s">
        <v>153</v>
      </c>
    </row>
    <row r="3" spans="1:8" x14ac:dyDescent="0.25">
      <c r="A3" s="10">
        <v>24.7</v>
      </c>
      <c r="B3" s="10">
        <v>27.5</v>
      </c>
      <c r="C3" s="10">
        <v>0.84</v>
      </c>
      <c r="D3" s="10">
        <v>0.9</v>
      </c>
      <c r="E3" s="10">
        <v>21.5</v>
      </c>
      <c r="F3" s="10">
        <v>87.1</v>
      </c>
      <c r="G3" s="10">
        <v>0.63</v>
      </c>
      <c r="H3" s="10">
        <v>90.4</v>
      </c>
    </row>
    <row r="4" spans="1:8" x14ac:dyDescent="0.25">
      <c r="A4" s="10">
        <v>15.6</v>
      </c>
      <c r="B4" s="10">
        <v>18.8</v>
      </c>
      <c r="C4" s="10">
        <v>0.83</v>
      </c>
      <c r="D4" s="10">
        <v>1.46</v>
      </c>
      <c r="E4" s="10">
        <v>14.3</v>
      </c>
      <c r="F4" s="10">
        <v>86.8</v>
      </c>
      <c r="G4" s="10">
        <v>0.78</v>
      </c>
      <c r="H4" s="10">
        <v>90.3</v>
      </c>
    </row>
    <row r="5" spans="1:8" x14ac:dyDescent="0.25">
      <c r="A5" s="10">
        <v>23.6</v>
      </c>
      <c r="B5" s="10">
        <v>27.1</v>
      </c>
      <c r="C5" s="10">
        <v>0.3</v>
      </c>
      <c r="D5" s="10">
        <v>1.22</v>
      </c>
      <c r="E5" s="10">
        <v>16.899999999999999</v>
      </c>
      <c r="F5" s="10">
        <v>83.2</v>
      </c>
      <c r="G5" s="10">
        <v>0.22</v>
      </c>
      <c r="H5" s="10">
        <v>85.7</v>
      </c>
    </row>
    <row r="6" spans="1:8" x14ac:dyDescent="0.25">
      <c r="A6" s="10">
        <v>57.8</v>
      </c>
      <c r="B6" s="10">
        <v>57.6</v>
      </c>
      <c r="C6" s="10">
        <v>0.4</v>
      </c>
      <c r="D6" s="10">
        <v>1.52</v>
      </c>
      <c r="E6" s="10">
        <v>45.4</v>
      </c>
      <c r="F6" s="10">
        <v>92.1</v>
      </c>
      <c r="G6" s="10">
        <v>0.53</v>
      </c>
      <c r="H6" s="10">
        <v>81.3</v>
      </c>
    </row>
    <row r="7" spans="1:8" x14ac:dyDescent="0.25">
      <c r="A7" s="10">
        <v>22.1</v>
      </c>
      <c r="B7" s="10">
        <v>23.1</v>
      </c>
      <c r="C7" s="10">
        <v>1.1299999999999999</v>
      </c>
      <c r="D7" s="10">
        <v>6.06</v>
      </c>
      <c r="E7" s="10">
        <v>19.3</v>
      </c>
      <c r="F7" s="10">
        <v>86.3</v>
      </c>
      <c r="G7" s="10">
        <v>0.91</v>
      </c>
      <c r="H7" s="10">
        <v>81.400000000000006</v>
      </c>
    </row>
    <row r="8" spans="1:8" x14ac:dyDescent="0.25">
      <c r="A8" s="10">
        <v>60</v>
      </c>
      <c r="B8" s="10">
        <v>49.4</v>
      </c>
      <c r="C8" s="10">
        <v>0.39</v>
      </c>
      <c r="D8" s="10">
        <v>1.1200000000000001</v>
      </c>
      <c r="E8" s="10">
        <v>50.3</v>
      </c>
      <c r="F8" s="10">
        <v>86.9</v>
      </c>
      <c r="G8" s="10">
        <v>0.44</v>
      </c>
      <c r="H8" s="10">
        <v>76.7</v>
      </c>
    </row>
    <row r="9" spans="1:8" x14ac:dyDescent="0.25">
      <c r="A9" s="10">
        <v>12.8</v>
      </c>
      <c r="B9" s="10">
        <v>19.399999999999999</v>
      </c>
      <c r="C9" s="10">
        <v>0.93</v>
      </c>
      <c r="D9" s="10">
        <v>1.49</v>
      </c>
      <c r="E9" s="10">
        <v>13.6</v>
      </c>
      <c r="F9" s="10">
        <v>74.400000000000006</v>
      </c>
      <c r="G9" s="10">
        <v>0.46</v>
      </c>
      <c r="H9" s="10">
        <v>89</v>
      </c>
    </row>
    <row r="12" spans="1:8" s="30" customFormat="1" x14ac:dyDescent="0.25">
      <c r="A12" s="30" t="s">
        <v>155</v>
      </c>
    </row>
    <row r="13" spans="1:8" x14ac:dyDescent="0.25">
      <c r="A13" s="20" t="s">
        <v>146</v>
      </c>
      <c r="B13" s="20" t="s">
        <v>147</v>
      </c>
      <c r="C13" s="20" t="s">
        <v>148</v>
      </c>
      <c r="D13" s="20" t="s">
        <v>149</v>
      </c>
      <c r="E13" s="20" t="s">
        <v>150</v>
      </c>
      <c r="F13" s="20" t="s">
        <v>151</v>
      </c>
      <c r="G13" s="20" t="s">
        <v>152</v>
      </c>
      <c r="H13" s="20" t="s">
        <v>153</v>
      </c>
    </row>
    <row r="14" spans="1:8" x14ac:dyDescent="0.2">
      <c r="A14" s="10">
        <v>1</v>
      </c>
      <c r="B14" s="10">
        <v>1.1133603240000001</v>
      </c>
      <c r="C14" s="10">
        <v>3.4008097000000001E-2</v>
      </c>
      <c r="D14" s="10">
        <v>3.6437246999999999E-2</v>
      </c>
      <c r="E14" s="10">
        <v>1</v>
      </c>
      <c r="F14" s="10">
        <v>4.0511627910000003</v>
      </c>
      <c r="G14" s="10">
        <v>2.9302326E-2</v>
      </c>
      <c r="H14" s="10">
        <v>4.2046511630000003</v>
      </c>
    </row>
    <row r="15" spans="1:8" x14ac:dyDescent="0.2">
      <c r="A15" s="10">
        <v>1</v>
      </c>
      <c r="B15" s="10">
        <v>1.2051282050000001</v>
      </c>
      <c r="C15" s="10">
        <v>5.3205127999999997E-2</v>
      </c>
      <c r="D15" s="10">
        <v>9.3589744000000002E-2</v>
      </c>
      <c r="E15" s="10">
        <v>1</v>
      </c>
      <c r="F15" s="10">
        <v>6.0699300699999998</v>
      </c>
      <c r="G15" s="10">
        <v>5.4545455E-2</v>
      </c>
      <c r="H15" s="10">
        <v>6.3146853150000002</v>
      </c>
    </row>
    <row r="16" spans="1:8" x14ac:dyDescent="0.2">
      <c r="A16" s="10">
        <v>1</v>
      </c>
      <c r="B16" s="10">
        <v>1.1483050850000001</v>
      </c>
      <c r="C16" s="10">
        <v>1.2711864E-2</v>
      </c>
      <c r="D16" s="10">
        <v>5.1694915000000001E-2</v>
      </c>
      <c r="E16" s="10">
        <v>1</v>
      </c>
      <c r="F16" s="10">
        <v>4.923076923</v>
      </c>
      <c r="G16" s="10">
        <v>1.3017750999999999E-2</v>
      </c>
      <c r="H16" s="10">
        <v>5.0710059169999999</v>
      </c>
    </row>
    <row r="17" spans="1:8" x14ac:dyDescent="0.2">
      <c r="A17" s="10">
        <v>1</v>
      </c>
      <c r="B17" s="10">
        <v>0.99653979199999998</v>
      </c>
      <c r="C17" s="10">
        <v>6.9204150000000001E-3</v>
      </c>
      <c r="D17" s="10">
        <v>2.6297577999999999E-2</v>
      </c>
      <c r="E17" s="10">
        <v>1</v>
      </c>
      <c r="F17" s="10">
        <v>2.0286343609999999</v>
      </c>
      <c r="G17" s="10">
        <v>1.1674009000000001E-2</v>
      </c>
      <c r="H17" s="10">
        <v>1.790748899</v>
      </c>
    </row>
    <row r="18" spans="1:8" x14ac:dyDescent="0.2">
      <c r="A18" s="10">
        <v>1</v>
      </c>
      <c r="B18" s="10">
        <v>1.0452488689999999</v>
      </c>
      <c r="C18" s="10">
        <v>5.1131221999999997E-2</v>
      </c>
      <c r="D18" s="10">
        <v>0.27420814500000001</v>
      </c>
      <c r="E18" s="10">
        <v>1</v>
      </c>
      <c r="F18" s="10">
        <v>4.4715025910000001</v>
      </c>
      <c r="G18" s="10">
        <v>4.7150259E-2</v>
      </c>
      <c r="H18" s="10">
        <v>4.2176165799999996</v>
      </c>
    </row>
    <row r="19" spans="1:8" x14ac:dyDescent="0.2">
      <c r="A19" s="10">
        <v>1</v>
      </c>
      <c r="B19" s="10">
        <v>0.823333333</v>
      </c>
      <c r="C19" s="10">
        <v>6.4999999999999997E-3</v>
      </c>
      <c r="D19" s="10">
        <v>1.8666667000000001E-2</v>
      </c>
      <c r="E19" s="10">
        <v>1</v>
      </c>
      <c r="F19" s="10">
        <v>1.727634195</v>
      </c>
      <c r="G19" s="10">
        <v>8.7475150000000008E-3</v>
      </c>
      <c r="H19" s="10">
        <v>1.5248508949999999</v>
      </c>
    </row>
    <row r="20" spans="1:8" x14ac:dyDescent="0.2">
      <c r="A20" s="10">
        <v>1</v>
      </c>
      <c r="B20" s="10">
        <v>1.515625</v>
      </c>
      <c r="C20" s="10">
        <v>7.2656250000000006E-2</v>
      </c>
      <c r="D20" s="10">
        <v>0.11640625</v>
      </c>
      <c r="E20" s="10">
        <v>1</v>
      </c>
      <c r="F20" s="10">
        <v>5.4705882350000001</v>
      </c>
      <c r="G20" s="10">
        <v>3.3823528999999998E-2</v>
      </c>
      <c r="H20" s="10">
        <v>6.5441176470000002</v>
      </c>
    </row>
  </sheetData>
  <mergeCells count="2">
    <mergeCell ref="A1:XFD1"/>
    <mergeCell ref="A12:XFD1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H19"/>
  <sheetViews>
    <sheetView workbookViewId="0">
      <selection activeCell="M40" sqref="M40"/>
    </sheetView>
  </sheetViews>
  <sheetFormatPr baseColWidth="10" defaultColWidth="9.140625" defaultRowHeight="15" x14ac:dyDescent="0.25"/>
  <cols>
    <col min="1" max="1" width="11.85546875" style="9" bestFit="1" customWidth="1"/>
    <col min="2" max="2" width="9.140625" style="9"/>
    <col min="3" max="3" width="12" style="9" bestFit="1" customWidth="1"/>
    <col min="4" max="4" width="9.140625" style="9"/>
    <col min="5" max="5" width="12.42578125" style="9" bestFit="1" customWidth="1"/>
    <col min="6" max="6" width="10" style="9" bestFit="1" customWidth="1"/>
    <col min="7" max="7" width="12.42578125" style="9" bestFit="1" customWidth="1"/>
    <col min="8" max="8" width="10" style="9" bestFit="1" customWidth="1"/>
    <col min="9" max="16384" width="9.140625" style="9"/>
  </cols>
  <sheetData>
    <row r="1" spans="1:8" s="31" customFormat="1" x14ac:dyDescent="0.25">
      <c r="A1" s="31" t="s">
        <v>156</v>
      </c>
    </row>
    <row r="2" spans="1:8" x14ac:dyDescent="0.25">
      <c r="A2" s="10" t="s">
        <v>20</v>
      </c>
      <c r="B2" s="10" t="s">
        <v>42</v>
      </c>
      <c r="C2" s="10" t="s">
        <v>20</v>
      </c>
      <c r="D2" s="10" t="s">
        <v>42</v>
      </c>
      <c r="E2" s="10" t="s">
        <v>2</v>
      </c>
      <c r="F2" s="10" t="s">
        <v>43</v>
      </c>
      <c r="G2" s="10" t="s">
        <v>2</v>
      </c>
      <c r="H2" s="10" t="s">
        <v>43</v>
      </c>
    </row>
    <row r="3" spans="1:8" x14ac:dyDescent="0.25">
      <c r="A3" s="10">
        <v>25.5</v>
      </c>
      <c r="B3" s="10">
        <v>34.6</v>
      </c>
      <c r="C3" s="10">
        <v>4.5999999999999996</v>
      </c>
      <c r="D3" s="10">
        <v>2.1</v>
      </c>
      <c r="E3" s="10">
        <v>31.1</v>
      </c>
      <c r="F3" s="10">
        <v>58.8</v>
      </c>
      <c r="G3" s="10">
        <v>9.6</v>
      </c>
      <c r="H3" s="10">
        <v>37.799999999999997</v>
      </c>
    </row>
    <row r="4" spans="1:8" x14ac:dyDescent="0.25">
      <c r="A4" s="10">
        <v>26</v>
      </c>
      <c r="B4" s="10">
        <v>35.299999999999997</v>
      </c>
      <c r="C4" s="10">
        <v>2.4</v>
      </c>
      <c r="D4" s="10">
        <v>3.5</v>
      </c>
      <c r="E4" s="10">
        <v>25.3</v>
      </c>
      <c r="F4" s="10">
        <v>59.5</v>
      </c>
      <c r="G4" s="10">
        <v>7.1</v>
      </c>
      <c r="H4" s="10">
        <v>14.8</v>
      </c>
    </row>
    <row r="5" spans="1:8" x14ac:dyDescent="0.25">
      <c r="A5" s="10">
        <v>30.7</v>
      </c>
      <c r="B5" s="10">
        <v>39.799999999999997</v>
      </c>
      <c r="C5" s="10">
        <v>10.8</v>
      </c>
      <c r="D5" s="10">
        <v>5.0999999999999996</v>
      </c>
      <c r="E5" s="10">
        <v>26.7</v>
      </c>
      <c r="F5" s="10">
        <v>59.8</v>
      </c>
      <c r="G5" s="10">
        <v>9.8000000000000007</v>
      </c>
      <c r="H5" s="10">
        <v>51.1</v>
      </c>
    </row>
    <row r="6" spans="1:8" x14ac:dyDescent="0.25">
      <c r="A6" s="10">
        <v>45.9</v>
      </c>
      <c r="B6" s="10">
        <v>47.4</v>
      </c>
      <c r="C6" s="10">
        <v>5.8</v>
      </c>
      <c r="D6" s="10">
        <v>6.9</v>
      </c>
      <c r="E6" s="10">
        <v>45.3</v>
      </c>
      <c r="F6" s="10">
        <v>70.099999999999994</v>
      </c>
      <c r="G6" s="10">
        <v>27.9</v>
      </c>
      <c r="H6" s="10">
        <v>56.7</v>
      </c>
    </row>
    <row r="7" spans="1:8" x14ac:dyDescent="0.25">
      <c r="A7" s="10">
        <v>26.1</v>
      </c>
      <c r="B7" s="10">
        <v>42</v>
      </c>
      <c r="C7" s="10">
        <v>3.9</v>
      </c>
      <c r="D7" s="10">
        <v>6.6</v>
      </c>
      <c r="E7" s="10">
        <v>38.4</v>
      </c>
      <c r="F7" s="10">
        <v>74.3</v>
      </c>
      <c r="G7" s="10">
        <v>10.5</v>
      </c>
      <c r="H7" s="10">
        <v>46.3</v>
      </c>
    </row>
    <row r="8" spans="1:8" x14ac:dyDescent="0.25">
      <c r="A8" s="10">
        <v>26.6</v>
      </c>
      <c r="B8" s="10">
        <v>33.299999999999997</v>
      </c>
      <c r="C8" s="10">
        <v>2.5</v>
      </c>
      <c r="D8" s="10">
        <v>2.9</v>
      </c>
      <c r="E8" s="10">
        <v>31.1</v>
      </c>
      <c r="F8" s="10">
        <v>73.2</v>
      </c>
      <c r="G8" s="10">
        <v>2.2000000000000002</v>
      </c>
      <c r="H8" s="10">
        <v>47.9</v>
      </c>
    </row>
    <row r="9" spans="1:8" x14ac:dyDescent="0.25">
      <c r="A9" s="10">
        <v>18.600000000000001</v>
      </c>
      <c r="B9" s="10">
        <v>17.7</v>
      </c>
      <c r="C9" s="10">
        <v>4.0999999999999996</v>
      </c>
      <c r="D9" s="10">
        <v>3.6</v>
      </c>
      <c r="E9" s="10">
        <v>21.8</v>
      </c>
      <c r="F9" s="10">
        <v>44.2</v>
      </c>
      <c r="G9" s="10">
        <v>3.4</v>
      </c>
      <c r="H9" s="10">
        <v>53.4</v>
      </c>
    </row>
    <row r="11" spans="1:8" s="31" customFormat="1" x14ac:dyDescent="0.25">
      <c r="A11" s="31" t="s">
        <v>157</v>
      </c>
    </row>
    <row r="12" spans="1:8" x14ac:dyDescent="0.25">
      <c r="A12" s="10" t="s">
        <v>20</v>
      </c>
      <c r="B12" s="10" t="s">
        <v>42</v>
      </c>
      <c r="C12" s="10" t="s">
        <v>20</v>
      </c>
      <c r="D12" s="10" t="s">
        <v>42</v>
      </c>
      <c r="E12" s="10" t="s">
        <v>2</v>
      </c>
      <c r="F12" s="10" t="s">
        <v>43</v>
      </c>
      <c r="G12" s="10" t="s">
        <v>2</v>
      </c>
      <c r="H12" s="10" t="s">
        <v>43</v>
      </c>
    </row>
    <row r="13" spans="1:8" x14ac:dyDescent="0.25">
      <c r="A13" s="20">
        <v>1</v>
      </c>
      <c r="B13" s="20">
        <v>1.3568629999999999</v>
      </c>
      <c r="C13" s="20">
        <v>0.180392157</v>
      </c>
      <c r="D13" s="20">
        <v>8.2352999999999996E-2</v>
      </c>
      <c r="E13" s="20">
        <v>1</v>
      </c>
      <c r="F13" s="20">
        <v>1.8906752</v>
      </c>
      <c r="G13" s="20">
        <v>0.30868167200000002</v>
      </c>
      <c r="H13" s="20">
        <v>1.2154341</v>
      </c>
    </row>
    <row r="14" spans="1:8" x14ac:dyDescent="0.25">
      <c r="A14" s="20">
        <v>1</v>
      </c>
      <c r="B14" s="20">
        <v>1.3576919999999999</v>
      </c>
      <c r="C14" s="20">
        <v>9.2307691999999997E-2</v>
      </c>
      <c r="D14" s="20">
        <v>0.13461500000000001</v>
      </c>
      <c r="E14" s="20">
        <v>1</v>
      </c>
      <c r="F14" s="20">
        <v>2.3517787000000001</v>
      </c>
      <c r="G14" s="20">
        <v>0.28063241100000003</v>
      </c>
      <c r="H14" s="20">
        <v>0.58498019999999995</v>
      </c>
    </row>
    <row r="15" spans="1:8" x14ac:dyDescent="0.25">
      <c r="A15" s="20">
        <v>1</v>
      </c>
      <c r="B15" s="20">
        <v>1.2964169999999999</v>
      </c>
      <c r="C15" s="20">
        <v>0.35179153099999999</v>
      </c>
      <c r="D15" s="20">
        <v>0.16612399999999999</v>
      </c>
      <c r="E15" s="20">
        <v>1</v>
      </c>
      <c r="F15" s="20">
        <v>2.2397003999999998</v>
      </c>
      <c r="G15" s="20">
        <v>0.36704119899999998</v>
      </c>
      <c r="H15" s="20">
        <v>1.9138577000000001</v>
      </c>
    </row>
    <row r="16" spans="1:8" x14ac:dyDescent="0.25">
      <c r="A16" s="20">
        <v>1</v>
      </c>
      <c r="B16" s="20">
        <v>1.03268</v>
      </c>
      <c r="C16" s="20">
        <v>0.12636165599999999</v>
      </c>
      <c r="D16" s="20">
        <v>0.15032699999999999</v>
      </c>
      <c r="E16" s="20">
        <v>1</v>
      </c>
      <c r="F16" s="20">
        <v>1.5474614</v>
      </c>
      <c r="G16" s="20">
        <v>0.61589404000000003</v>
      </c>
      <c r="H16" s="20">
        <v>1.2516556000000001</v>
      </c>
    </row>
    <row r="17" spans="1:8" x14ac:dyDescent="0.25">
      <c r="A17" s="20">
        <v>1</v>
      </c>
      <c r="B17" s="20">
        <v>1.6091949999999999</v>
      </c>
      <c r="C17" s="20">
        <v>0.14942528699999999</v>
      </c>
      <c r="D17" s="20">
        <v>0.25287399999999999</v>
      </c>
      <c r="E17" s="20">
        <v>1</v>
      </c>
      <c r="F17" s="20">
        <v>1.9348958000000001</v>
      </c>
      <c r="G17" s="20">
        <v>0.2734375</v>
      </c>
      <c r="H17" s="20">
        <v>1.2057291999999999</v>
      </c>
    </row>
    <row r="18" spans="1:8" x14ac:dyDescent="0.25">
      <c r="A18" s="20">
        <v>1</v>
      </c>
      <c r="B18" s="20">
        <v>1.2518800000000001</v>
      </c>
      <c r="C18" s="20">
        <v>9.3984962000000005E-2</v>
      </c>
      <c r="D18" s="20">
        <v>0.10902299999999999</v>
      </c>
      <c r="E18" s="20">
        <v>1</v>
      </c>
      <c r="F18" s="20">
        <v>2.3536977000000001</v>
      </c>
      <c r="G18" s="20">
        <v>7.0739549999999998E-2</v>
      </c>
      <c r="H18" s="20">
        <v>1.5401929000000001</v>
      </c>
    </row>
    <row r="19" spans="1:8" x14ac:dyDescent="0.25">
      <c r="A19" s="20">
        <v>1</v>
      </c>
      <c r="B19" s="20">
        <v>0.95161300000000004</v>
      </c>
      <c r="C19" s="20">
        <v>0.22043010800000001</v>
      </c>
      <c r="D19" s="20">
        <v>0.193548</v>
      </c>
      <c r="E19" s="20">
        <v>1</v>
      </c>
      <c r="F19" s="20">
        <v>2.0275229000000001</v>
      </c>
      <c r="G19" s="20">
        <v>0.155963303</v>
      </c>
      <c r="H19" s="20">
        <v>2.4495412999999999</v>
      </c>
    </row>
  </sheetData>
  <mergeCells count="2">
    <mergeCell ref="A1:XFD1"/>
    <mergeCell ref="A11:XFD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H20"/>
  <sheetViews>
    <sheetView workbookViewId="0">
      <selection activeCell="I20" sqref="I20"/>
    </sheetView>
  </sheetViews>
  <sheetFormatPr baseColWidth="10" defaultColWidth="9.140625" defaultRowHeight="15" x14ac:dyDescent="0.25"/>
  <cols>
    <col min="1" max="1" width="13.28515625" bestFit="1" customWidth="1"/>
    <col min="2" max="3" width="14.85546875" bestFit="1" customWidth="1"/>
    <col min="4" max="4" width="17.42578125" bestFit="1" customWidth="1"/>
    <col min="5" max="6" width="19" bestFit="1" customWidth="1"/>
    <col min="7" max="8" width="10" bestFit="1" customWidth="1"/>
  </cols>
  <sheetData>
    <row r="1" spans="1:8" x14ac:dyDescent="0.25">
      <c r="A1" s="25" t="s">
        <v>84</v>
      </c>
      <c r="B1" s="25"/>
      <c r="C1" s="25"/>
      <c r="D1" s="25"/>
      <c r="E1" s="25"/>
      <c r="F1" s="25"/>
      <c r="G1" s="25"/>
      <c r="H1" s="25"/>
    </row>
    <row r="2" spans="1:8" x14ac:dyDescent="0.25">
      <c r="A2" s="4" t="s">
        <v>75</v>
      </c>
      <c r="B2" s="2" t="s">
        <v>76</v>
      </c>
      <c r="C2" s="2" t="s">
        <v>77</v>
      </c>
      <c r="D2" s="2" t="s">
        <v>78</v>
      </c>
      <c r="E2" s="2" t="s">
        <v>79</v>
      </c>
      <c r="F2" s="2" t="s">
        <v>80</v>
      </c>
      <c r="G2" s="2" t="s">
        <v>81</v>
      </c>
      <c r="H2" s="2" t="s">
        <v>81</v>
      </c>
    </row>
    <row r="3" spans="1:8" x14ac:dyDescent="0.25">
      <c r="A3" s="3">
        <v>7858</v>
      </c>
      <c r="B3" s="3">
        <v>3779</v>
      </c>
      <c r="C3" s="3">
        <v>9068</v>
      </c>
      <c r="D3" s="3">
        <v>5133</v>
      </c>
      <c r="E3" s="3">
        <v>4167</v>
      </c>
      <c r="F3" s="3">
        <v>5759</v>
      </c>
      <c r="G3" s="3">
        <v>8196</v>
      </c>
      <c r="H3" s="3">
        <v>4778</v>
      </c>
    </row>
    <row r="4" spans="1:8" x14ac:dyDescent="0.25">
      <c r="A4" s="3">
        <v>8240</v>
      </c>
      <c r="B4" s="3">
        <v>3291</v>
      </c>
      <c r="C4" s="3">
        <v>10675</v>
      </c>
      <c r="D4" s="3">
        <v>4647</v>
      </c>
      <c r="E4" s="3">
        <v>3113</v>
      </c>
      <c r="F4" s="3">
        <v>4571</v>
      </c>
      <c r="G4" s="3">
        <v>9283</v>
      </c>
      <c r="H4" s="3">
        <v>3349</v>
      </c>
    </row>
    <row r="5" spans="1:8" x14ac:dyDescent="0.25">
      <c r="A5" s="3">
        <v>10360</v>
      </c>
      <c r="B5" s="3">
        <v>4165</v>
      </c>
      <c r="C5" s="3">
        <v>11443</v>
      </c>
      <c r="D5" s="3">
        <v>3670</v>
      </c>
      <c r="E5" s="3">
        <v>3317</v>
      </c>
      <c r="F5" s="3">
        <v>4586</v>
      </c>
      <c r="G5" s="3">
        <v>9434</v>
      </c>
      <c r="H5" s="3">
        <v>4130</v>
      </c>
    </row>
    <row r="6" spans="1:8" x14ac:dyDescent="0.25">
      <c r="A6" s="3">
        <v>6238</v>
      </c>
      <c r="B6" s="3">
        <v>3149</v>
      </c>
      <c r="C6" s="3">
        <v>8444</v>
      </c>
      <c r="D6" s="3">
        <v>5042</v>
      </c>
      <c r="E6" s="3">
        <v>2983</v>
      </c>
      <c r="F6" s="3">
        <v>5813</v>
      </c>
      <c r="G6" s="3">
        <v>9047</v>
      </c>
      <c r="H6" s="3">
        <v>3896</v>
      </c>
    </row>
    <row r="7" spans="1:8" x14ac:dyDescent="0.25">
      <c r="A7" s="3">
        <v>4897</v>
      </c>
      <c r="B7" s="3">
        <v>2844</v>
      </c>
      <c r="C7" s="3">
        <v>8225</v>
      </c>
      <c r="D7" s="3">
        <v>3487</v>
      </c>
      <c r="E7" s="3">
        <v>2195</v>
      </c>
      <c r="F7" s="3">
        <v>8141</v>
      </c>
      <c r="G7" s="3">
        <v>5931</v>
      </c>
      <c r="H7" s="3">
        <v>1714</v>
      </c>
    </row>
    <row r="8" spans="1:8" x14ac:dyDescent="0.25">
      <c r="A8" s="3">
        <v>7302</v>
      </c>
      <c r="B8" s="3">
        <v>3425</v>
      </c>
      <c r="C8" s="3">
        <v>9054</v>
      </c>
      <c r="D8" s="3">
        <v>4953</v>
      </c>
      <c r="E8" s="3">
        <v>3075</v>
      </c>
      <c r="F8" s="3">
        <v>5589</v>
      </c>
      <c r="G8" s="3">
        <v>8340</v>
      </c>
      <c r="H8" s="3">
        <v>5261</v>
      </c>
    </row>
    <row r="9" spans="1:8" x14ac:dyDescent="0.25">
      <c r="A9" s="3">
        <v>8450</v>
      </c>
      <c r="B9" s="3">
        <v>2657</v>
      </c>
      <c r="C9" s="3">
        <v>10140</v>
      </c>
      <c r="D9" s="3">
        <v>3795</v>
      </c>
      <c r="E9" s="3">
        <v>3211</v>
      </c>
      <c r="F9" s="3">
        <v>5394</v>
      </c>
      <c r="G9" s="3">
        <v>7907</v>
      </c>
      <c r="H9" s="3">
        <v>3921</v>
      </c>
    </row>
    <row r="12" spans="1:8" x14ac:dyDescent="0.25">
      <c r="A12" s="25" t="s">
        <v>85</v>
      </c>
      <c r="B12" s="25"/>
      <c r="C12" s="25"/>
      <c r="D12" s="25"/>
      <c r="E12" s="25"/>
      <c r="F12" s="25"/>
      <c r="G12" s="25"/>
      <c r="H12" s="25"/>
    </row>
    <row r="13" spans="1:8" x14ac:dyDescent="0.25">
      <c r="A13" s="2" t="s">
        <v>75</v>
      </c>
      <c r="B13" s="2" t="s">
        <v>76</v>
      </c>
      <c r="C13" s="2" t="s">
        <v>77</v>
      </c>
      <c r="D13" s="2" t="s">
        <v>78</v>
      </c>
      <c r="E13" s="2" t="s">
        <v>79</v>
      </c>
      <c r="F13" s="2" t="s">
        <v>80</v>
      </c>
      <c r="G13" s="2" t="s">
        <v>81</v>
      </c>
      <c r="H13" s="2" t="s">
        <v>81</v>
      </c>
    </row>
    <row r="14" spans="1:8" x14ac:dyDescent="0.25">
      <c r="A14" s="3">
        <v>1</v>
      </c>
      <c r="B14" s="3">
        <v>0.48091119999999998</v>
      </c>
      <c r="C14" s="3">
        <v>1.1539832000000001</v>
      </c>
      <c r="D14" s="3">
        <v>0.65321964899999996</v>
      </c>
      <c r="E14" s="3">
        <v>0.53028760500000005</v>
      </c>
      <c r="F14" s="3">
        <v>0.73288368500000001</v>
      </c>
      <c r="G14" s="3">
        <v>1.0429999999999999</v>
      </c>
      <c r="H14" s="3">
        <v>0.60804279999999999</v>
      </c>
    </row>
    <row r="15" spans="1:8" x14ac:dyDescent="0.25">
      <c r="A15" s="3">
        <v>1</v>
      </c>
      <c r="B15" s="3">
        <v>0.3993932</v>
      </c>
      <c r="C15" s="3">
        <v>1.2955097</v>
      </c>
      <c r="D15" s="3">
        <v>0.56395631099999999</v>
      </c>
      <c r="E15" s="3">
        <v>0.37779126200000002</v>
      </c>
      <c r="F15" s="3">
        <v>0.55473300999999997</v>
      </c>
      <c r="G15" s="3">
        <v>1.127</v>
      </c>
      <c r="H15" s="3">
        <v>0.40643200000000002</v>
      </c>
    </row>
    <row r="16" spans="1:8" x14ac:dyDescent="0.25">
      <c r="A16" s="3">
        <v>1</v>
      </c>
      <c r="B16" s="3">
        <v>0.40202700000000002</v>
      </c>
      <c r="C16" s="3">
        <v>1.1045366999999999</v>
      </c>
      <c r="D16" s="3">
        <v>0.35424710399999998</v>
      </c>
      <c r="E16" s="3">
        <v>0.32017374500000001</v>
      </c>
      <c r="F16" s="3">
        <v>0.44266409299999998</v>
      </c>
      <c r="G16" s="3">
        <v>0.91100000000000003</v>
      </c>
      <c r="H16" s="3">
        <v>0.39864860000000002</v>
      </c>
    </row>
    <row r="17" spans="1:8" x14ac:dyDescent="0.25">
      <c r="A17" s="3">
        <v>1</v>
      </c>
      <c r="B17" s="3">
        <v>0.50480919999999996</v>
      </c>
      <c r="C17" s="3">
        <v>1.353639</v>
      </c>
      <c r="D17" s="3">
        <v>0.808271882</v>
      </c>
      <c r="E17" s="3">
        <v>0.47819813999999999</v>
      </c>
      <c r="F17" s="3">
        <v>0.93186918900000004</v>
      </c>
      <c r="G17" s="3">
        <v>1.45</v>
      </c>
      <c r="H17" s="3">
        <v>0.62455919999999998</v>
      </c>
    </row>
    <row r="18" spans="1:8" x14ac:dyDescent="0.25">
      <c r="A18" s="3">
        <v>1</v>
      </c>
      <c r="B18" s="3">
        <v>0.58076369999999999</v>
      </c>
      <c r="C18" s="3">
        <v>1.6795998000000001</v>
      </c>
      <c r="D18" s="3">
        <v>0.71206861300000002</v>
      </c>
      <c r="E18" s="3">
        <v>0.448233612</v>
      </c>
      <c r="F18" s="3">
        <v>1.662446396</v>
      </c>
      <c r="G18" s="3">
        <v>1.2110000000000001</v>
      </c>
      <c r="H18" s="3">
        <v>0.35001019999999999</v>
      </c>
    </row>
    <row r="19" spans="1:8" x14ac:dyDescent="0.25">
      <c r="A19" s="3">
        <v>1</v>
      </c>
      <c r="B19" s="3">
        <v>0.46904960000000001</v>
      </c>
      <c r="C19" s="3">
        <v>1.2399343</v>
      </c>
      <c r="D19" s="3">
        <v>0.67830731300000002</v>
      </c>
      <c r="E19" s="3">
        <v>0.42111750199999998</v>
      </c>
      <c r="F19" s="3">
        <v>0.76540673800000003</v>
      </c>
      <c r="G19" s="3">
        <v>1.1419999999999999</v>
      </c>
      <c r="H19" s="3">
        <v>0.72048749999999995</v>
      </c>
    </row>
    <row r="20" spans="1:8" x14ac:dyDescent="0.25">
      <c r="A20" s="3">
        <v>1</v>
      </c>
      <c r="B20" s="3">
        <v>0.31443789999999999</v>
      </c>
      <c r="C20" s="3">
        <v>1.2</v>
      </c>
      <c r="D20" s="3">
        <v>0.44911242600000001</v>
      </c>
      <c r="E20" s="3">
        <v>0.38</v>
      </c>
      <c r="F20" s="3">
        <v>0.63834319500000003</v>
      </c>
      <c r="G20" s="3">
        <v>0.93600000000000005</v>
      </c>
      <c r="H20" s="3">
        <v>0.46402369999999998</v>
      </c>
    </row>
  </sheetData>
  <mergeCells count="2">
    <mergeCell ref="A1:H1"/>
    <mergeCell ref="A12:H12"/>
  </mergeCells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F8"/>
  <sheetViews>
    <sheetView workbookViewId="0">
      <selection activeCell="A2" sqref="A2:F2"/>
    </sheetView>
  </sheetViews>
  <sheetFormatPr baseColWidth="10" defaultColWidth="9.140625" defaultRowHeight="15" x14ac:dyDescent="0.25"/>
  <cols>
    <col min="1" max="1" width="15" bestFit="1" customWidth="1"/>
    <col min="2" max="3" width="20.28515625" bestFit="1" customWidth="1"/>
    <col min="4" max="6" width="15" bestFit="1" customWidth="1"/>
  </cols>
  <sheetData>
    <row r="1" spans="1:6" s="55" customFormat="1" x14ac:dyDescent="0.25">
      <c r="A1" s="56" t="s">
        <v>6569</v>
      </c>
    </row>
    <row r="2" spans="1:6" x14ac:dyDescent="0.25">
      <c r="A2" s="2" t="s">
        <v>6563</v>
      </c>
      <c r="B2" s="2" t="s">
        <v>6564</v>
      </c>
      <c r="C2" s="2" t="s">
        <v>6565</v>
      </c>
      <c r="D2" s="2" t="s">
        <v>6566</v>
      </c>
      <c r="E2" s="2" t="s">
        <v>6567</v>
      </c>
      <c r="F2" s="2" t="s">
        <v>6568</v>
      </c>
    </row>
    <row r="3" spans="1:6" x14ac:dyDescent="0.25">
      <c r="A3" s="1">
        <v>-2.16</v>
      </c>
      <c r="B3" s="1"/>
      <c r="C3" s="1">
        <v>-3.94</v>
      </c>
      <c r="D3" s="1">
        <v>-0.59</v>
      </c>
      <c r="E3" s="1">
        <v>-1.1200000000000001</v>
      </c>
      <c r="F3" s="1">
        <v>-2.77</v>
      </c>
    </row>
    <row r="4" spans="1:6" x14ac:dyDescent="0.25">
      <c r="A4" s="1">
        <v>-2.13</v>
      </c>
      <c r="B4" s="1">
        <v>-2.15</v>
      </c>
      <c r="C4" s="1">
        <v>-2.76</v>
      </c>
      <c r="D4" s="1">
        <v>-0.94</v>
      </c>
      <c r="E4" s="1">
        <v>-1.1399999999999999</v>
      </c>
      <c r="F4" s="1">
        <v>-2.0099999999999998</v>
      </c>
    </row>
    <row r="5" spans="1:6" x14ac:dyDescent="0.25">
      <c r="A5" s="1">
        <v>-1.27</v>
      </c>
      <c r="B5" s="1">
        <v>-4.22</v>
      </c>
      <c r="C5" s="1">
        <v>-3.74</v>
      </c>
      <c r="D5" s="1">
        <v>-0.8</v>
      </c>
      <c r="E5" s="1">
        <v>-1.1100000000000001</v>
      </c>
      <c r="F5" s="1">
        <v>-3.17</v>
      </c>
    </row>
    <row r="6" spans="1:6" x14ac:dyDescent="0.25">
      <c r="A6" s="1">
        <v>-1.2</v>
      </c>
      <c r="B6" s="1">
        <v>-2.88</v>
      </c>
      <c r="C6" s="1">
        <v>-4.6399999999999997</v>
      </c>
      <c r="D6" s="1">
        <v>-0.75</v>
      </c>
      <c r="E6" s="1">
        <v>-1.65</v>
      </c>
      <c r="F6" s="1">
        <v>-3.54</v>
      </c>
    </row>
    <row r="7" spans="1:6" x14ac:dyDescent="0.25">
      <c r="A7" s="1">
        <v>-1.1399999999999999</v>
      </c>
      <c r="B7" s="1">
        <v>-1.8</v>
      </c>
      <c r="C7" s="1">
        <v>-5.16</v>
      </c>
      <c r="D7" s="1">
        <v>-0.69</v>
      </c>
      <c r="E7" s="1">
        <v>-1.21</v>
      </c>
      <c r="F7" s="1">
        <v>-2.61</v>
      </c>
    </row>
    <row r="8" spans="1:6" x14ac:dyDescent="0.25">
      <c r="A8" s="1"/>
      <c r="B8" s="1"/>
      <c r="C8" s="1"/>
      <c r="D8" s="1">
        <v>0.18</v>
      </c>
      <c r="E8" s="1">
        <v>-1.17</v>
      </c>
      <c r="F8" s="1">
        <v>-3.6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F8"/>
  <sheetViews>
    <sheetView workbookViewId="0">
      <selection activeCell="M40" sqref="M40"/>
    </sheetView>
  </sheetViews>
  <sheetFormatPr baseColWidth="10" defaultRowHeight="15" x14ac:dyDescent="0.25"/>
  <cols>
    <col min="1" max="6" width="15" bestFit="1" customWidth="1"/>
  </cols>
  <sheetData>
    <row r="1" spans="1:6" s="55" customFormat="1" x14ac:dyDescent="0.25">
      <c r="A1" s="56" t="s">
        <v>6570</v>
      </c>
    </row>
    <row r="2" spans="1:6" x14ac:dyDescent="0.25">
      <c r="A2" s="2" t="s">
        <v>6563</v>
      </c>
      <c r="B2" s="2" t="s">
        <v>6564</v>
      </c>
      <c r="C2" s="2" t="s">
        <v>6565</v>
      </c>
      <c r="D2" s="2" t="s">
        <v>6566</v>
      </c>
      <c r="E2" s="2" t="s">
        <v>6567</v>
      </c>
      <c r="F2" s="2" t="s">
        <v>6568</v>
      </c>
    </row>
    <row r="3" spans="1:6" x14ac:dyDescent="0.25">
      <c r="A3" s="1">
        <v>3521.3429999999998</v>
      </c>
      <c r="B3" s="1"/>
      <c r="C3" s="1">
        <v>17502.39</v>
      </c>
      <c r="D3" s="1">
        <v>238.7782</v>
      </c>
      <c r="E3" s="1">
        <v>1232.471</v>
      </c>
      <c r="F3" s="1">
        <v>2752.4740000000002</v>
      </c>
    </row>
    <row r="4" spans="1:6" x14ac:dyDescent="0.25">
      <c r="A4" s="1">
        <v>3811.3690000000001</v>
      </c>
      <c r="B4" s="1">
        <v>15359.69</v>
      </c>
      <c r="C4" s="1">
        <v>21912.49</v>
      </c>
      <c r="D4" s="1">
        <v>806.31230000000005</v>
      </c>
      <c r="E4" s="1">
        <v>23594.51</v>
      </c>
      <c r="F4" s="1">
        <v>77859.48</v>
      </c>
    </row>
    <row r="5" spans="1:6" x14ac:dyDescent="0.25">
      <c r="A5" s="1">
        <v>68.015990000000002</v>
      </c>
      <c r="B5" s="1">
        <v>2255.413</v>
      </c>
      <c r="C5" s="1">
        <v>1483.143</v>
      </c>
      <c r="D5" s="1">
        <v>95.462950000000006</v>
      </c>
      <c r="E5" s="1">
        <v>7349.4279999999999</v>
      </c>
      <c r="F5" s="1">
        <v>3456.46</v>
      </c>
    </row>
    <row r="6" spans="1:6" x14ac:dyDescent="0.25">
      <c r="A6" s="1">
        <v>37.879159999999999</v>
      </c>
      <c r="B6" s="1">
        <v>2807.9940000000001</v>
      </c>
      <c r="C6" s="1">
        <v>4450.3289999999997</v>
      </c>
      <c r="D6" s="1">
        <v>102.1347</v>
      </c>
      <c r="E6" s="1">
        <v>1186.1400000000001</v>
      </c>
      <c r="F6" s="1">
        <v>29803.65</v>
      </c>
    </row>
    <row r="7" spans="1:6" x14ac:dyDescent="0.25">
      <c r="A7" s="1">
        <v>79.916120000000006</v>
      </c>
      <c r="B7" s="1">
        <v>7470.7860000000001</v>
      </c>
      <c r="C7" s="1">
        <v>2980.4050000000002</v>
      </c>
      <c r="D7" s="1">
        <v>20.965119999999999</v>
      </c>
      <c r="E7" s="1">
        <v>1276.807</v>
      </c>
      <c r="F7" s="1">
        <v>31527.56</v>
      </c>
    </row>
    <row r="8" spans="1:6" x14ac:dyDescent="0.25">
      <c r="A8" s="1"/>
      <c r="B8" s="1"/>
      <c r="C8" s="1"/>
      <c r="D8" s="1">
        <v>50.487740000000002</v>
      </c>
      <c r="E8" s="1">
        <v>1456.3820000000001</v>
      </c>
      <c r="F8" s="1">
        <v>2993.67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E2124"/>
  <sheetViews>
    <sheetView workbookViewId="0">
      <selection activeCell="H48" sqref="H48"/>
    </sheetView>
  </sheetViews>
  <sheetFormatPr baseColWidth="10" defaultColWidth="9.140625" defaultRowHeight="15" x14ac:dyDescent="0.25"/>
  <cols>
    <col min="1" max="1" width="17.5703125" bestFit="1" customWidth="1"/>
    <col min="2" max="2" width="16.42578125" bestFit="1" customWidth="1"/>
    <col min="3" max="3" width="73.28515625" customWidth="1"/>
    <col min="4" max="4" width="18.28515625" style="39" customWidth="1"/>
    <col min="5" max="5" width="15" style="39" bestFit="1" customWidth="1"/>
  </cols>
  <sheetData>
    <row r="1" spans="1:5" x14ac:dyDescent="0.25">
      <c r="A1" t="s">
        <v>181</v>
      </c>
      <c r="B1" t="s">
        <v>182</v>
      </c>
      <c r="C1" t="s">
        <v>183</v>
      </c>
      <c r="D1" s="39" t="s">
        <v>184</v>
      </c>
      <c r="E1" s="39" t="s">
        <v>185</v>
      </c>
    </row>
    <row r="2" spans="1:5" x14ac:dyDescent="0.25">
      <c r="A2" t="s">
        <v>186</v>
      </c>
      <c r="B2" t="s">
        <v>186</v>
      </c>
      <c r="C2" t="s">
        <v>187</v>
      </c>
      <c r="D2" s="39">
        <v>7.1597892868631205E-2</v>
      </c>
      <c r="E2" s="39">
        <v>0.78142167473838398</v>
      </c>
    </row>
    <row r="3" spans="1:5" x14ac:dyDescent="0.25">
      <c r="A3" t="s">
        <v>188</v>
      </c>
      <c r="B3" t="s">
        <v>189</v>
      </c>
      <c r="C3" t="s">
        <v>190</v>
      </c>
      <c r="D3" s="39">
        <v>-0.32824130221756997</v>
      </c>
      <c r="E3" s="39">
        <v>0.96251374651191601</v>
      </c>
    </row>
    <row r="4" spans="1:5" x14ac:dyDescent="0.25">
      <c r="A4" t="s">
        <v>191</v>
      </c>
      <c r="B4" t="s">
        <v>192</v>
      </c>
      <c r="C4" t="s">
        <v>193</v>
      </c>
      <c r="D4" s="39">
        <v>-0.18146125481627401</v>
      </c>
      <c r="E4" s="39">
        <v>0.72107002963764499</v>
      </c>
    </row>
    <row r="5" spans="1:5" x14ac:dyDescent="0.25">
      <c r="A5" t="s">
        <v>194</v>
      </c>
      <c r="B5" t="s">
        <v>195</v>
      </c>
      <c r="C5" t="s">
        <v>196</v>
      </c>
      <c r="D5" s="39">
        <v>0.11663043540951901</v>
      </c>
      <c r="E5" s="39">
        <v>0.94704963299785105</v>
      </c>
    </row>
    <row r="6" spans="1:5" x14ac:dyDescent="0.25">
      <c r="A6" t="s">
        <v>197</v>
      </c>
      <c r="B6" t="s">
        <v>198</v>
      </c>
      <c r="C6" t="s">
        <v>199</v>
      </c>
      <c r="D6" s="39">
        <v>-0.24813893911665599</v>
      </c>
      <c r="E6" s="39">
        <v>0.30632541416735398</v>
      </c>
    </row>
    <row r="7" spans="1:5" x14ac:dyDescent="0.25">
      <c r="A7" t="s">
        <v>200</v>
      </c>
      <c r="B7" t="s">
        <v>201</v>
      </c>
      <c r="C7" t="s">
        <v>202</v>
      </c>
      <c r="D7" s="39">
        <v>0.59017929985275996</v>
      </c>
      <c r="E7" s="39">
        <v>0.85301540579880097</v>
      </c>
    </row>
    <row r="8" spans="1:5" x14ac:dyDescent="0.25">
      <c r="A8" t="s">
        <v>203</v>
      </c>
      <c r="B8" t="s">
        <v>204</v>
      </c>
      <c r="C8" t="s">
        <v>205</v>
      </c>
      <c r="D8" s="39">
        <v>-2.84005089234434E-2</v>
      </c>
      <c r="E8" s="39">
        <v>0.76338524600847502</v>
      </c>
    </row>
    <row r="9" spans="1:5" x14ac:dyDescent="0.25">
      <c r="A9" t="s">
        <v>206</v>
      </c>
      <c r="B9" t="s">
        <v>207</v>
      </c>
      <c r="C9" t="s">
        <v>208</v>
      </c>
      <c r="D9" s="39">
        <v>0.32965592651560999</v>
      </c>
      <c r="E9" s="39">
        <v>0.32226316102427</v>
      </c>
    </row>
    <row r="10" spans="1:5" x14ac:dyDescent="0.25">
      <c r="A10" t="s">
        <v>209</v>
      </c>
      <c r="B10" t="s">
        <v>210</v>
      </c>
      <c r="C10" t="s">
        <v>211</v>
      </c>
      <c r="D10" s="39">
        <v>2.3093264651386201</v>
      </c>
      <c r="E10" s="39">
        <v>1.71348607541386E-4</v>
      </c>
    </row>
    <row r="11" spans="1:5" x14ac:dyDescent="0.25">
      <c r="A11" t="s">
        <v>212</v>
      </c>
      <c r="B11" t="s">
        <v>213</v>
      </c>
      <c r="C11" t="s">
        <v>214</v>
      </c>
      <c r="D11" s="39">
        <v>3.00697506150681</v>
      </c>
      <c r="E11" s="39">
        <v>1.84753680321089E-4</v>
      </c>
    </row>
    <row r="12" spans="1:5" x14ac:dyDescent="0.25">
      <c r="A12" t="s">
        <v>215</v>
      </c>
      <c r="B12" t="s">
        <v>216</v>
      </c>
      <c r="C12" t="s">
        <v>217</v>
      </c>
      <c r="D12" s="39">
        <v>2.9678949877054199</v>
      </c>
      <c r="E12" s="39">
        <v>1.6352244992520399E-3</v>
      </c>
    </row>
    <row r="13" spans="1:5" x14ac:dyDescent="0.25">
      <c r="A13" t="s">
        <v>218</v>
      </c>
      <c r="B13" t="s">
        <v>219</v>
      </c>
      <c r="C13" t="s">
        <v>220</v>
      </c>
      <c r="D13" s="39">
        <v>5.4683309557328403</v>
      </c>
      <c r="E13" s="39">
        <v>1.6352244992520399E-3</v>
      </c>
    </row>
    <row r="14" spans="1:5" x14ac:dyDescent="0.25">
      <c r="A14" t="s">
        <v>221</v>
      </c>
      <c r="B14" t="s">
        <v>222</v>
      </c>
      <c r="C14" t="s">
        <v>223</v>
      </c>
      <c r="D14" s="39">
        <v>3.9842361122113901</v>
      </c>
      <c r="E14" s="40">
        <v>4.1074626367983997E-5</v>
      </c>
    </row>
    <row r="15" spans="1:5" x14ac:dyDescent="0.25">
      <c r="A15" t="s">
        <v>224</v>
      </c>
      <c r="B15" t="s">
        <v>225</v>
      </c>
      <c r="C15" t="s">
        <v>226</v>
      </c>
      <c r="D15" s="39">
        <v>4.0066577114850501</v>
      </c>
      <c r="E15" s="40">
        <v>3.6634439862625099E-5</v>
      </c>
    </row>
    <row r="16" spans="1:5" x14ac:dyDescent="0.25">
      <c r="A16" t="s">
        <v>227</v>
      </c>
      <c r="B16" t="s">
        <v>228</v>
      </c>
      <c r="C16" t="s">
        <v>229</v>
      </c>
      <c r="D16" s="39">
        <v>2.3286413153974101</v>
      </c>
      <c r="E16" s="39">
        <v>2.7361798939498102E-4</v>
      </c>
    </row>
    <row r="17" spans="1:5" x14ac:dyDescent="0.25">
      <c r="A17" t="s">
        <v>230</v>
      </c>
      <c r="B17" t="s">
        <v>231</v>
      </c>
      <c r="C17" t="s">
        <v>232</v>
      </c>
      <c r="D17" s="39">
        <v>-0.12690245727369001</v>
      </c>
      <c r="E17" s="39">
        <v>0.60607652373458598</v>
      </c>
    </row>
    <row r="18" spans="1:5" x14ac:dyDescent="0.25">
      <c r="A18" t="s">
        <v>233</v>
      </c>
      <c r="B18" t="s">
        <v>234</v>
      </c>
      <c r="C18" t="s">
        <v>235</v>
      </c>
      <c r="D18" s="39">
        <v>-0.56566792923837295</v>
      </c>
      <c r="E18" s="39">
        <v>0.222785055564276</v>
      </c>
    </row>
    <row r="19" spans="1:5" x14ac:dyDescent="0.25">
      <c r="A19" t="s">
        <v>236</v>
      </c>
      <c r="B19" t="s">
        <v>237</v>
      </c>
      <c r="C19" t="s">
        <v>238</v>
      </c>
      <c r="D19" s="39">
        <v>-0.3725097242773</v>
      </c>
      <c r="E19" s="39">
        <v>0.39873585532701999</v>
      </c>
    </row>
    <row r="20" spans="1:5" x14ac:dyDescent="0.25">
      <c r="A20" t="s">
        <v>239</v>
      </c>
      <c r="B20" t="s">
        <v>240</v>
      </c>
      <c r="C20" t="s">
        <v>241</v>
      </c>
      <c r="D20" s="39">
        <v>0.22618749257936699</v>
      </c>
      <c r="E20" s="39">
        <v>0.38163893772575502</v>
      </c>
    </row>
    <row r="21" spans="1:5" x14ac:dyDescent="0.25">
      <c r="A21" t="s">
        <v>242</v>
      </c>
      <c r="B21" t="s">
        <v>243</v>
      </c>
      <c r="C21" t="s">
        <v>244</v>
      </c>
      <c r="D21" s="39">
        <v>9.04878034422225E-2</v>
      </c>
      <c r="E21" s="39">
        <v>0.62454393884890402</v>
      </c>
    </row>
    <row r="22" spans="1:5" x14ac:dyDescent="0.25">
      <c r="A22" t="s">
        <v>245</v>
      </c>
      <c r="B22" t="s">
        <v>246</v>
      </c>
      <c r="C22" t="s">
        <v>247</v>
      </c>
      <c r="D22" s="39">
        <v>0.13865145736326001</v>
      </c>
      <c r="E22" s="39">
        <v>0.68023524313005801</v>
      </c>
    </row>
    <row r="23" spans="1:5" x14ac:dyDescent="0.25">
      <c r="A23" t="s">
        <v>248</v>
      </c>
      <c r="B23" t="s">
        <v>249</v>
      </c>
      <c r="C23" t="s">
        <v>250</v>
      </c>
      <c r="D23" s="39">
        <v>-0.603904123400824</v>
      </c>
      <c r="E23" s="39">
        <v>0.35744462354102402</v>
      </c>
    </row>
    <row r="24" spans="1:5" x14ac:dyDescent="0.25">
      <c r="A24" t="s">
        <v>251</v>
      </c>
      <c r="B24" t="s">
        <v>252</v>
      </c>
      <c r="C24" t="s">
        <v>253</v>
      </c>
      <c r="D24" s="39">
        <v>-0.53602541280203697</v>
      </c>
      <c r="E24" s="39">
        <v>0.51561121716342695</v>
      </c>
    </row>
    <row r="25" spans="1:5" x14ac:dyDescent="0.25">
      <c r="A25" t="s">
        <v>254</v>
      </c>
      <c r="B25" t="s">
        <v>255</v>
      </c>
      <c r="C25" t="s">
        <v>256</v>
      </c>
      <c r="D25" s="39">
        <v>-4.60401772101484E-2</v>
      </c>
      <c r="E25" s="39">
        <v>0.93162647020102995</v>
      </c>
    </row>
    <row r="26" spans="1:5" x14ac:dyDescent="0.25">
      <c r="A26" t="s">
        <v>257</v>
      </c>
      <c r="B26" t="s">
        <v>258</v>
      </c>
      <c r="C26" t="s">
        <v>259</v>
      </c>
      <c r="D26" s="39">
        <v>1.3589531298912E-3</v>
      </c>
      <c r="E26" s="39">
        <v>0.96473761913499601</v>
      </c>
    </row>
    <row r="27" spans="1:5" x14ac:dyDescent="0.25">
      <c r="A27" s="41" t="s">
        <v>186</v>
      </c>
      <c r="B27" s="41" t="s">
        <v>260</v>
      </c>
      <c r="C27" s="41" t="s">
        <v>261</v>
      </c>
      <c r="D27" s="42">
        <v>3.6131152454436801</v>
      </c>
      <c r="E27" s="43">
        <v>3.02835836090941E-5</v>
      </c>
    </row>
    <row r="28" spans="1:5" x14ac:dyDescent="0.25">
      <c r="A28" t="s">
        <v>262</v>
      </c>
      <c r="B28" t="s">
        <v>263</v>
      </c>
      <c r="C28" t="s">
        <v>264</v>
      </c>
      <c r="D28" s="39">
        <v>0.46545561064545299</v>
      </c>
      <c r="E28" s="39">
        <v>0.84590864514841002</v>
      </c>
    </row>
    <row r="29" spans="1:5" x14ac:dyDescent="0.25">
      <c r="A29" t="s">
        <v>265</v>
      </c>
      <c r="B29" t="s">
        <v>266</v>
      </c>
      <c r="C29" t="s">
        <v>267</v>
      </c>
      <c r="D29" s="39">
        <v>1.6895362450504601</v>
      </c>
      <c r="E29" s="39">
        <v>0.95538620531433405</v>
      </c>
    </row>
    <row r="30" spans="1:5" x14ac:dyDescent="0.25">
      <c r="A30" t="s">
        <v>268</v>
      </c>
      <c r="B30" t="s">
        <v>269</v>
      </c>
      <c r="C30" t="s">
        <v>270</v>
      </c>
      <c r="D30" s="39">
        <v>2.0239930343824399</v>
      </c>
      <c r="E30" s="39">
        <v>0.37547508662895301</v>
      </c>
    </row>
    <row r="31" spans="1:5" x14ac:dyDescent="0.25">
      <c r="A31" t="s">
        <v>271</v>
      </c>
      <c r="B31" t="s">
        <v>272</v>
      </c>
      <c r="C31" t="s">
        <v>273</v>
      </c>
      <c r="D31" s="39">
        <v>-0.233064669023481</v>
      </c>
      <c r="E31" s="39">
        <v>0.39800155309965501</v>
      </c>
    </row>
    <row r="32" spans="1:5" x14ac:dyDescent="0.25">
      <c r="A32" t="s">
        <v>274</v>
      </c>
      <c r="B32" t="s">
        <v>275</v>
      </c>
      <c r="C32" t="s">
        <v>276</v>
      </c>
      <c r="D32" s="39">
        <v>-0.152885684069059</v>
      </c>
      <c r="E32" s="39">
        <v>0.52147344736533596</v>
      </c>
    </row>
    <row r="33" spans="1:5" x14ac:dyDescent="0.25">
      <c r="A33" t="s">
        <v>277</v>
      </c>
      <c r="B33" t="s">
        <v>278</v>
      </c>
      <c r="C33" t="s">
        <v>279</v>
      </c>
      <c r="D33" s="39">
        <v>1.236257423404</v>
      </c>
      <c r="E33" s="39">
        <v>3.5770188886161802E-3</v>
      </c>
    </row>
    <row r="34" spans="1:5" x14ac:dyDescent="0.25">
      <c r="A34" t="s">
        <v>280</v>
      </c>
      <c r="B34" t="s">
        <v>281</v>
      </c>
      <c r="C34" t="s">
        <v>282</v>
      </c>
      <c r="D34" s="39">
        <v>-1.6440975939996601E-2</v>
      </c>
      <c r="E34" s="39">
        <v>0.88403448427040598</v>
      </c>
    </row>
    <row r="35" spans="1:5" x14ac:dyDescent="0.25">
      <c r="A35" t="s">
        <v>283</v>
      </c>
      <c r="B35" t="s">
        <v>284</v>
      </c>
      <c r="C35" t="s">
        <v>285</v>
      </c>
      <c r="D35" s="39">
        <v>-0.12308598821696</v>
      </c>
      <c r="E35" s="39">
        <v>0.92388475979726303</v>
      </c>
    </row>
    <row r="36" spans="1:5" x14ac:dyDescent="0.25">
      <c r="A36" t="s">
        <v>286</v>
      </c>
      <c r="B36" t="s">
        <v>287</v>
      </c>
      <c r="C36" t="s">
        <v>288</v>
      </c>
      <c r="D36" s="39">
        <v>0.105182308243794</v>
      </c>
      <c r="E36" s="39">
        <v>0.98451256110851704</v>
      </c>
    </row>
    <row r="37" spans="1:5" x14ac:dyDescent="0.25">
      <c r="A37" t="s">
        <v>289</v>
      </c>
      <c r="B37" t="s">
        <v>290</v>
      </c>
      <c r="C37" t="s">
        <v>291</v>
      </c>
      <c r="D37" s="39">
        <v>8.10669742045E-2</v>
      </c>
      <c r="E37" s="39">
        <v>0.92832489457067402</v>
      </c>
    </row>
    <row r="38" spans="1:5" x14ac:dyDescent="0.25">
      <c r="A38" t="s">
        <v>292</v>
      </c>
      <c r="B38" t="s">
        <v>293</v>
      </c>
      <c r="C38" t="s">
        <v>294</v>
      </c>
      <c r="D38" s="39">
        <v>-0.51140558161146599</v>
      </c>
      <c r="E38" s="39">
        <v>9.7497400329908904E-2</v>
      </c>
    </row>
    <row r="39" spans="1:5" x14ac:dyDescent="0.25">
      <c r="A39" t="s">
        <v>295</v>
      </c>
      <c r="B39" t="s">
        <v>296</v>
      </c>
      <c r="C39" t="s">
        <v>297</v>
      </c>
      <c r="D39" s="39">
        <v>2.74595252768037E-2</v>
      </c>
      <c r="E39" s="39">
        <v>0.85812582835314799</v>
      </c>
    </row>
    <row r="40" spans="1:5" x14ac:dyDescent="0.25">
      <c r="A40" t="s">
        <v>298</v>
      </c>
      <c r="B40" t="s">
        <v>299</v>
      </c>
      <c r="C40" t="s">
        <v>300</v>
      </c>
      <c r="D40" s="39">
        <v>0.156264687196114</v>
      </c>
      <c r="E40" s="39">
        <v>0.411038976678752</v>
      </c>
    </row>
    <row r="41" spans="1:5" x14ac:dyDescent="0.25">
      <c r="A41" t="s">
        <v>301</v>
      </c>
      <c r="B41" t="s">
        <v>302</v>
      </c>
      <c r="C41" t="s">
        <v>303</v>
      </c>
      <c r="D41" s="39">
        <v>0.301142149617458</v>
      </c>
      <c r="E41" s="39">
        <v>0.49023398498850401</v>
      </c>
    </row>
    <row r="42" spans="1:5" x14ac:dyDescent="0.25">
      <c r="A42" t="s">
        <v>304</v>
      </c>
      <c r="B42" t="s">
        <v>305</v>
      </c>
      <c r="C42" t="s">
        <v>306</v>
      </c>
      <c r="D42" s="39">
        <v>-7.5143917681892006E-2</v>
      </c>
      <c r="E42" s="39">
        <v>0.90912540226886696</v>
      </c>
    </row>
    <row r="43" spans="1:5" x14ac:dyDescent="0.25">
      <c r="A43" t="s">
        <v>307</v>
      </c>
      <c r="B43" t="s">
        <v>308</v>
      </c>
      <c r="C43" t="s">
        <v>309</v>
      </c>
      <c r="D43" s="39">
        <v>0.14703770606708499</v>
      </c>
      <c r="E43" s="39">
        <v>0.53827892186190196</v>
      </c>
    </row>
    <row r="44" spans="1:5" x14ac:dyDescent="0.25">
      <c r="A44" t="s">
        <v>310</v>
      </c>
      <c r="B44" t="s">
        <v>311</v>
      </c>
      <c r="C44" t="s">
        <v>312</v>
      </c>
      <c r="D44" s="39">
        <v>3.72615896431761E-2</v>
      </c>
      <c r="E44" s="39">
        <v>0.85078271056103705</v>
      </c>
    </row>
    <row r="45" spans="1:5" x14ac:dyDescent="0.25">
      <c r="A45" t="s">
        <v>313</v>
      </c>
      <c r="B45" t="s">
        <v>314</v>
      </c>
      <c r="C45" t="s">
        <v>315</v>
      </c>
      <c r="D45" s="39">
        <v>-0.12732768401466599</v>
      </c>
      <c r="E45" s="39">
        <v>0.87372664422983903</v>
      </c>
    </row>
    <row r="46" spans="1:5" x14ac:dyDescent="0.25">
      <c r="A46" t="s">
        <v>316</v>
      </c>
      <c r="B46" t="s">
        <v>317</v>
      </c>
      <c r="C46" t="s">
        <v>318</v>
      </c>
      <c r="D46" s="39">
        <v>0.57853493181928795</v>
      </c>
      <c r="E46" s="39">
        <v>0.35339308333875402</v>
      </c>
    </row>
    <row r="47" spans="1:5" x14ac:dyDescent="0.25">
      <c r="A47" t="s">
        <v>319</v>
      </c>
      <c r="B47" t="s">
        <v>320</v>
      </c>
      <c r="C47" t="s">
        <v>321</v>
      </c>
      <c r="D47" s="39">
        <v>5.7634529892265397E-2</v>
      </c>
      <c r="E47" s="39">
        <v>0.99735325645900597</v>
      </c>
    </row>
    <row r="48" spans="1:5" x14ac:dyDescent="0.25">
      <c r="A48" t="s">
        <v>322</v>
      </c>
      <c r="B48" t="s">
        <v>323</v>
      </c>
      <c r="C48" t="s">
        <v>324</v>
      </c>
      <c r="D48" s="39">
        <v>-0.44247044425211302</v>
      </c>
      <c r="E48" s="39">
        <v>0.45154008363548997</v>
      </c>
    </row>
    <row r="49" spans="1:5" x14ac:dyDescent="0.25">
      <c r="A49" t="s">
        <v>325</v>
      </c>
      <c r="B49" t="s">
        <v>326</v>
      </c>
      <c r="C49" t="s">
        <v>327</v>
      </c>
      <c r="D49" s="39">
        <v>0.122577407248428</v>
      </c>
      <c r="E49" s="39">
        <v>0.78730062955327396</v>
      </c>
    </row>
    <row r="50" spans="1:5" x14ac:dyDescent="0.25">
      <c r="A50" t="s">
        <v>328</v>
      </c>
      <c r="B50" t="s">
        <v>329</v>
      </c>
      <c r="C50" t="s">
        <v>330</v>
      </c>
      <c r="D50" s="39">
        <v>-0.386742129230909</v>
      </c>
      <c r="E50" s="39">
        <v>0.27335469211540098</v>
      </c>
    </row>
    <row r="51" spans="1:5" x14ac:dyDescent="0.25">
      <c r="A51" t="s">
        <v>331</v>
      </c>
      <c r="B51" t="s">
        <v>332</v>
      </c>
      <c r="C51" t="s">
        <v>333</v>
      </c>
      <c r="D51" s="39">
        <v>9.1093274055575393E-2</v>
      </c>
      <c r="E51" s="39">
        <v>0.88306845761449504</v>
      </c>
    </row>
    <row r="52" spans="1:5" x14ac:dyDescent="0.25">
      <c r="A52" t="s">
        <v>334</v>
      </c>
      <c r="B52" t="s">
        <v>335</v>
      </c>
      <c r="C52" t="s">
        <v>336</v>
      </c>
      <c r="D52" s="39">
        <v>-0.22163572206967799</v>
      </c>
      <c r="E52" s="39">
        <v>0.49901854950811497</v>
      </c>
    </row>
    <row r="53" spans="1:5" x14ac:dyDescent="0.25">
      <c r="A53" t="s">
        <v>337</v>
      </c>
      <c r="B53" t="s">
        <v>338</v>
      </c>
      <c r="C53" t="s">
        <v>339</v>
      </c>
      <c r="D53" s="39">
        <v>-2.4004746122615002</v>
      </c>
      <c r="E53" s="39">
        <v>7.5636912836749406E-2</v>
      </c>
    </row>
    <row r="54" spans="1:5" x14ac:dyDescent="0.25">
      <c r="A54" t="s">
        <v>340</v>
      </c>
      <c r="B54" t="s">
        <v>341</v>
      </c>
      <c r="C54" t="s">
        <v>342</v>
      </c>
      <c r="D54" s="39">
        <v>6.8175690379721501E-2</v>
      </c>
      <c r="E54" s="39">
        <v>0.76273405430224706</v>
      </c>
    </row>
    <row r="55" spans="1:5" x14ac:dyDescent="0.25">
      <c r="A55" t="s">
        <v>343</v>
      </c>
      <c r="B55" t="s">
        <v>344</v>
      </c>
      <c r="C55" t="s">
        <v>345</v>
      </c>
      <c r="D55" s="39">
        <v>-0.22384867341006001</v>
      </c>
      <c r="E55" s="39">
        <v>0.44945155948566901</v>
      </c>
    </row>
    <row r="56" spans="1:5" x14ac:dyDescent="0.25">
      <c r="A56" t="s">
        <v>346</v>
      </c>
      <c r="B56" t="s">
        <v>347</v>
      </c>
      <c r="C56" t="s">
        <v>348</v>
      </c>
      <c r="D56" s="39">
        <v>-0.71087644251832705</v>
      </c>
      <c r="E56" s="39">
        <v>0.50917460596504704</v>
      </c>
    </row>
    <row r="57" spans="1:5" x14ac:dyDescent="0.25">
      <c r="A57" t="s">
        <v>349</v>
      </c>
      <c r="B57" t="s">
        <v>350</v>
      </c>
      <c r="C57" t="s">
        <v>351</v>
      </c>
      <c r="D57" s="39">
        <v>-0.19519336656318501</v>
      </c>
      <c r="E57" s="39">
        <v>0.51347112768629599</v>
      </c>
    </row>
    <row r="58" spans="1:5" x14ac:dyDescent="0.25">
      <c r="A58" t="s">
        <v>352</v>
      </c>
      <c r="B58" t="s">
        <v>353</v>
      </c>
      <c r="C58" t="s">
        <v>354</v>
      </c>
      <c r="D58" s="39">
        <v>-0.66384728345900601</v>
      </c>
      <c r="E58" s="39">
        <v>0.36253609606647302</v>
      </c>
    </row>
    <row r="59" spans="1:5" x14ac:dyDescent="0.25">
      <c r="A59" t="s">
        <v>355</v>
      </c>
      <c r="B59" t="s">
        <v>356</v>
      </c>
      <c r="C59" t="s">
        <v>357</v>
      </c>
      <c r="D59" s="39">
        <v>2.5560061269725799E-2</v>
      </c>
      <c r="E59" s="39">
        <v>0.94470825696139205</v>
      </c>
    </row>
    <row r="60" spans="1:5" x14ac:dyDescent="0.25">
      <c r="A60" t="s">
        <v>358</v>
      </c>
      <c r="B60" t="s">
        <v>359</v>
      </c>
      <c r="C60" t="s">
        <v>360</v>
      </c>
      <c r="D60" s="39">
        <v>-6.9010652549629001E-2</v>
      </c>
      <c r="E60" s="39">
        <v>0.94704963299785105</v>
      </c>
    </row>
    <row r="61" spans="1:5" x14ac:dyDescent="0.25">
      <c r="A61" t="s">
        <v>361</v>
      </c>
      <c r="B61" t="s">
        <v>362</v>
      </c>
      <c r="C61" t="s">
        <v>363</v>
      </c>
      <c r="D61" s="39">
        <v>5.04250264332846E-2</v>
      </c>
      <c r="E61" s="39">
        <v>0.96100947612106902</v>
      </c>
    </row>
    <row r="62" spans="1:5" x14ac:dyDescent="0.25">
      <c r="A62" t="s">
        <v>364</v>
      </c>
      <c r="B62" t="s">
        <v>365</v>
      </c>
      <c r="C62" t="s">
        <v>366</v>
      </c>
      <c r="D62" s="39">
        <v>-2.74286870896852E-2</v>
      </c>
      <c r="E62" s="39">
        <v>0.91537531094069402</v>
      </c>
    </row>
    <row r="63" spans="1:5" x14ac:dyDescent="0.25">
      <c r="A63" t="s">
        <v>367</v>
      </c>
      <c r="B63" t="s">
        <v>368</v>
      </c>
      <c r="C63" t="s">
        <v>369</v>
      </c>
      <c r="D63" s="39">
        <v>7.8843316864240606E-2</v>
      </c>
      <c r="E63" s="39">
        <v>0.898234040807803</v>
      </c>
    </row>
    <row r="64" spans="1:5" x14ac:dyDescent="0.25">
      <c r="A64" t="s">
        <v>370</v>
      </c>
      <c r="B64" t="s">
        <v>371</v>
      </c>
      <c r="C64" t="s">
        <v>372</v>
      </c>
      <c r="D64" s="39">
        <v>0.171202791208385</v>
      </c>
      <c r="E64" s="39">
        <v>0.93159591102748696</v>
      </c>
    </row>
    <row r="65" spans="1:5" x14ac:dyDescent="0.25">
      <c r="A65" t="s">
        <v>373</v>
      </c>
      <c r="B65" t="s">
        <v>374</v>
      </c>
      <c r="C65" t="s">
        <v>375</v>
      </c>
      <c r="D65" s="39">
        <v>0.242980058010307</v>
      </c>
      <c r="E65" s="39">
        <v>0.71873254764191896</v>
      </c>
    </row>
    <row r="66" spans="1:5" x14ac:dyDescent="0.25">
      <c r="A66" t="s">
        <v>376</v>
      </c>
      <c r="B66" t="s">
        <v>377</v>
      </c>
      <c r="C66" t="s">
        <v>378</v>
      </c>
      <c r="D66" s="39">
        <v>-0.56930252878613896</v>
      </c>
      <c r="E66" s="39">
        <v>0.96968669588794099</v>
      </c>
    </row>
    <row r="67" spans="1:5" x14ac:dyDescent="0.25">
      <c r="A67" t="s">
        <v>379</v>
      </c>
      <c r="B67" t="s">
        <v>380</v>
      </c>
      <c r="C67" t="s">
        <v>381</v>
      </c>
      <c r="D67" s="39">
        <v>0.12211688377367499</v>
      </c>
      <c r="E67" s="39">
        <v>0.44945155948566901</v>
      </c>
    </row>
    <row r="68" spans="1:5" x14ac:dyDescent="0.25">
      <c r="A68" t="s">
        <v>382</v>
      </c>
      <c r="B68" t="s">
        <v>383</v>
      </c>
      <c r="C68" t="s">
        <v>384</v>
      </c>
      <c r="D68" s="39">
        <v>2.1027813496027999E-2</v>
      </c>
      <c r="E68" s="39">
        <v>0.79640051795631295</v>
      </c>
    </row>
    <row r="69" spans="1:5" x14ac:dyDescent="0.25">
      <c r="A69" t="s">
        <v>385</v>
      </c>
      <c r="B69" t="s">
        <v>386</v>
      </c>
      <c r="C69" t="s">
        <v>387</v>
      </c>
      <c r="D69" s="39">
        <v>-0.73339877844729495</v>
      </c>
      <c r="E69" s="39">
        <v>0.52463524372033898</v>
      </c>
    </row>
    <row r="70" spans="1:5" x14ac:dyDescent="0.25">
      <c r="A70" t="s">
        <v>388</v>
      </c>
      <c r="B70" t="s">
        <v>389</v>
      </c>
      <c r="C70" t="s">
        <v>390</v>
      </c>
      <c r="D70" s="39">
        <v>-0.101345586524356</v>
      </c>
      <c r="E70" s="39">
        <v>0.96616891121080295</v>
      </c>
    </row>
    <row r="71" spans="1:5" x14ac:dyDescent="0.25">
      <c r="A71" t="s">
        <v>391</v>
      </c>
      <c r="B71" t="s">
        <v>392</v>
      </c>
      <c r="C71" t="s">
        <v>393</v>
      </c>
      <c r="D71" s="39">
        <v>-0.148496748564661</v>
      </c>
      <c r="E71" s="39">
        <v>0.76338524600847502</v>
      </c>
    </row>
    <row r="72" spans="1:5" x14ac:dyDescent="0.25">
      <c r="A72" t="s">
        <v>394</v>
      </c>
      <c r="B72" t="s">
        <v>395</v>
      </c>
      <c r="C72" t="s">
        <v>396</v>
      </c>
      <c r="D72" s="39">
        <v>4.3214503704618303E-2</v>
      </c>
      <c r="E72" s="39">
        <v>0.94099498200164</v>
      </c>
    </row>
    <row r="73" spans="1:5" x14ac:dyDescent="0.25">
      <c r="A73" t="s">
        <v>397</v>
      </c>
      <c r="B73" t="s">
        <v>398</v>
      </c>
      <c r="C73" t="s">
        <v>399</v>
      </c>
      <c r="D73" s="39">
        <v>-2.6032654421946699E-2</v>
      </c>
      <c r="E73" s="39">
        <v>0.98263055521663101</v>
      </c>
    </row>
    <row r="74" spans="1:5" x14ac:dyDescent="0.25">
      <c r="A74" t="s">
        <v>400</v>
      </c>
      <c r="B74" t="s">
        <v>401</v>
      </c>
      <c r="C74" t="s">
        <v>402</v>
      </c>
      <c r="D74" s="39">
        <v>-0.41959015607390499</v>
      </c>
      <c r="E74" s="39">
        <v>0.53827892186190196</v>
      </c>
    </row>
    <row r="75" spans="1:5" x14ac:dyDescent="0.25">
      <c r="A75" t="s">
        <v>403</v>
      </c>
      <c r="B75" t="s">
        <v>404</v>
      </c>
      <c r="C75" t="s">
        <v>405</v>
      </c>
      <c r="D75" s="39">
        <v>-0.181412007958659</v>
      </c>
      <c r="E75" s="39">
        <v>0.74679231199775897</v>
      </c>
    </row>
    <row r="76" spans="1:5" x14ac:dyDescent="0.25">
      <c r="A76" t="s">
        <v>406</v>
      </c>
      <c r="B76" t="s">
        <v>407</v>
      </c>
      <c r="C76" t="s">
        <v>408</v>
      </c>
      <c r="D76" s="39">
        <v>-0.27330474846895197</v>
      </c>
      <c r="E76" s="39">
        <v>0.26971970240207799</v>
      </c>
    </row>
    <row r="77" spans="1:5" x14ac:dyDescent="0.25">
      <c r="A77" t="s">
        <v>409</v>
      </c>
      <c r="B77" t="s">
        <v>410</v>
      </c>
      <c r="C77" t="s">
        <v>411</v>
      </c>
      <c r="D77" s="39">
        <v>0.63740249047345499</v>
      </c>
      <c r="E77" s="39">
        <v>0.136262096979926</v>
      </c>
    </row>
    <row r="78" spans="1:5" x14ac:dyDescent="0.25">
      <c r="A78" t="s">
        <v>412</v>
      </c>
      <c r="B78" t="s">
        <v>413</v>
      </c>
      <c r="C78" t="s">
        <v>414</v>
      </c>
      <c r="D78" s="39">
        <v>-6.6972679783923197E-2</v>
      </c>
      <c r="E78" s="39">
        <v>0.89196444464621805</v>
      </c>
    </row>
    <row r="79" spans="1:5" x14ac:dyDescent="0.25">
      <c r="A79" t="s">
        <v>415</v>
      </c>
      <c r="B79" t="s">
        <v>416</v>
      </c>
      <c r="C79" t="s">
        <v>417</v>
      </c>
      <c r="D79" s="39">
        <v>-0.107817799703323</v>
      </c>
      <c r="E79" s="39">
        <v>0.75396444754004199</v>
      </c>
    </row>
    <row r="80" spans="1:5" x14ac:dyDescent="0.25">
      <c r="A80" t="s">
        <v>418</v>
      </c>
      <c r="B80" t="s">
        <v>419</v>
      </c>
      <c r="C80" t="s">
        <v>420</v>
      </c>
      <c r="D80" s="39">
        <v>-1.7771723129371302E-2</v>
      </c>
      <c r="E80" s="39">
        <v>0.97479161466937003</v>
      </c>
    </row>
    <row r="81" spans="1:5" x14ac:dyDescent="0.25">
      <c r="A81" t="s">
        <v>421</v>
      </c>
      <c r="B81" t="s">
        <v>422</v>
      </c>
      <c r="C81" t="s">
        <v>423</v>
      </c>
      <c r="D81" s="39">
        <v>-0.11792538889951799</v>
      </c>
      <c r="E81" s="39">
        <v>0.83111197188863595</v>
      </c>
    </row>
    <row r="82" spans="1:5" x14ac:dyDescent="0.25">
      <c r="A82" t="s">
        <v>424</v>
      </c>
      <c r="B82" t="s">
        <v>425</v>
      </c>
      <c r="C82" t="s">
        <v>426</v>
      </c>
      <c r="D82" s="39">
        <v>3.90244608082604E-2</v>
      </c>
      <c r="E82" s="39">
        <v>0.76273405430224706</v>
      </c>
    </row>
    <row r="83" spans="1:5" x14ac:dyDescent="0.25">
      <c r="A83" t="s">
        <v>427</v>
      </c>
      <c r="B83" t="s">
        <v>428</v>
      </c>
      <c r="C83" t="s">
        <v>429</v>
      </c>
      <c r="D83" s="39">
        <v>-0.15425015817278601</v>
      </c>
      <c r="E83" s="39">
        <v>0.55518913698572403</v>
      </c>
    </row>
    <row r="84" spans="1:5" x14ac:dyDescent="0.25">
      <c r="A84" t="s">
        <v>430</v>
      </c>
      <c r="B84" t="s">
        <v>431</v>
      </c>
      <c r="C84" t="s">
        <v>432</v>
      </c>
      <c r="D84" s="39">
        <v>0.384436905276271</v>
      </c>
      <c r="E84" s="39">
        <v>0.25606491220792799</v>
      </c>
    </row>
    <row r="85" spans="1:5" x14ac:dyDescent="0.25">
      <c r="A85" t="s">
        <v>433</v>
      </c>
      <c r="B85" t="s">
        <v>434</v>
      </c>
      <c r="C85" t="s">
        <v>435</v>
      </c>
      <c r="D85" s="39">
        <v>-0.120300752915991</v>
      </c>
      <c r="E85" s="39">
        <v>0.66672534081622803</v>
      </c>
    </row>
    <row r="86" spans="1:5" x14ac:dyDescent="0.25">
      <c r="A86" t="s">
        <v>436</v>
      </c>
      <c r="B86" t="s">
        <v>437</v>
      </c>
      <c r="C86" t="s">
        <v>438</v>
      </c>
      <c r="D86" s="39">
        <v>-0.21458559901251201</v>
      </c>
      <c r="E86" s="39">
        <v>0.53221753185944798</v>
      </c>
    </row>
    <row r="87" spans="1:5" x14ac:dyDescent="0.25">
      <c r="A87" t="s">
        <v>439</v>
      </c>
      <c r="B87" t="s">
        <v>440</v>
      </c>
      <c r="C87" t="s">
        <v>441</v>
      </c>
      <c r="D87" s="39">
        <v>8.4848172088207705E-2</v>
      </c>
      <c r="E87" s="39">
        <v>0.99812800196650497</v>
      </c>
    </row>
    <row r="88" spans="1:5" x14ac:dyDescent="0.25">
      <c r="A88" t="s">
        <v>442</v>
      </c>
      <c r="B88" t="s">
        <v>443</v>
      </c>
      <c r="C88" t="s">
        <v>444</v>
      </c>
      <c r="D88" s="39">
        <v>0.22650959545307001</v>
      </c>
      <c r="E88" s="39">
        <v>0.95663954493035097</v>
      </c>
    </row>
    <row r="89" spans="1:5" x14ac:dyDescent="0.25">
      <c r="A89" t="s">
        <v>445</v>
      </c>
      <c r="B89" t="s">
        <v>446</v>
      </c>
      <c r="C89" t="s">
        <v>447</v>
      </c>
      <c r="D89" s="39">
        <v>-0.27555730503383202</v>
      </c>
      <c r="E89" s="39">
        <v>0.28118585174277599</v>
      </c>
    </row>
    <row r="90" spans="1:5" x14ac:dyDescent="0.25">
      <c r="A90" t="s">
        <v>448</v>
      </c>
      <c r="B90" t="s">
        <v>449</v>
      </c>
      <c r="C90" t="s">
        <v>450</v>
      </c>
      <c r="D90" s="39">
        <v>1.3687297834401599E-2</v>
      </c>
      <c r="E90" s="39">
        <v>0.78397372319710501</v>
      </c>
    </row>
    <row r="91" spans="1:5" x14ac:dyDescent="0.25">
      <c r="A91" t="s">
        <v>451</v>
      </c>
      <c r="B91" t="s">
        <v>452</v>
      </c>
      <c r="C91" t="s">
        <v>453</v>
      </c>
      <c r="D91" s="39">
        <v>0.104286817098608</v>
      </c>
      <c r="E91" s="39">
        <v>0.941236521443233</v>
      </c>
    </row>
    <row r="92" spans="1:5" x14ac:dyDescent="0.25">
      <c r="A92" t="s">
        <v>454</v>
      </c>
      <c r="B92" t="s">
        <v>455</v>
      </c>
      <c r="C92" t="s">
        <v>456</v>
      </c>
      <c r="D92" s="39">
        <v>0.107683571544179</v>
      </c>
      <c r="E92" s="39">
        <v>0.85078271056103705</v>
      </c>
    </row>
    <row r="93" spans="1:5" x14ac:dyDescent="0.25">
      <c r="A93" t="s">
        <v>457</v>
      </c>
      <c r="B93" t="s">
        <v>458</v>
      </c>
      <c r="C93" t="s">
        <v>459</v>
      </c>
      <c r="D93" s="39">
        <v>0.22080445268380799</v>
      </c>
      <c r="E93" s="39">
        <v>0.79523946488127595</v>
      </c>
    </row>
    <row r="94" spans="1:5" x14ac:dyDescent="0.25">
      <c r="A94" t="s">
        <v>460</v>
      </c>
      <c r="B94" t="s">
        <v>461</v>
      </c>
      <c r="C94" t="s">
        <v>462</v>
      </c>
      <c r="D94" s="39">
        <v>-0.193186695436701</v>
      </c>
      <c r="E94" s="39">
        <v>0.61768565438423295</v>
      </c>
    </row>
    <row r="95" spans="1:5" x14ac:dyDescent="0.25">
      <c r="A95" t="s">
        <v>463</v>
      </c>
      <c r="B95" t="s">
        <v>464</v>
      </c>
      <c r="C95" t="s">
        <v>465</v>
      </c>
      <c r="D95" s="39">
        <v>-0.19325109990688799</v>
      </c>
      <c r="E95" s="39">
        <v>0.73291493004729602</v>
      </c>
    </row>
    <row r="96" spans="1:5" x14ac:dyDescent="0.25">
      <c r="A96" t="s">
        <v>466</v>
      </c>
      <c r="B96" t="s">
        <v>467</v>
      </c>
      <c r="C96" t="s">
        <v>468</v>
      </c>
      <c r="D96" s="39">
        <v>2.1917031875208399E-2</v>
      </c>
      <c r="E96" s="39">
        <v>0.94133648514601398</v>
      </c>
    </row>
    <row r="97" spans="1:5" x14ac:dyDescent="0.25">
      <c r="A97" t="s">
        <v>469</v>
      </c>
      <c r="B97" t="s">
        <v>470</v>
      </c>
      <c r="C97" t="s">
        <v>471</v>
      </c>
      <c r="D97" s="39">
        <v>-0.105725735472156</v>
      </c>
      <c r="E97" s="39">
        <v>0.65702438064489499</v>
      </c>
    </row>
    <row r="98" spans="1:5" x14ac:dyDescent="0.25">
      <c r="A98" t="s">
        <v>472</v>
      </c>
      <c r="B98" t="s">
        <v>473</v>
      </c>
      <c r="C98" t="s">
        <v>474</v>
      </c>
      <c r="D98" s="39">
        <v>-5.6049518161209698E-3</v>
      </c>
      <c r="E98" s="39">
        <v>0.98451256110851704</v>
      </c>
    </row>
    <row r="99" spans="1:5" x14ac:dyDescent="0.25">
      <c r="A99" t="s">
        <v>475</v>
      </c>
      <c r="B99" t="s">
        <v>476</v>
      </c>
      <c r="C99" t="s">
        <v>477</v>
      </c>
      <c r="D99" s="39">
        <v>5.7507928911455501E-2</v>
      </c>
      <c r="E99" s="39">
        <v>0.97899555518083403</v>
      </c>
    </row>
    <row r="100" spans="1:5" x14ac:dyDescent="0.25">
      <c r="A100" t="s">
        <v>478</v>
      </c>
      <c r="B100" t="s">
        <v>479</v>
      </c>
      <c r="C100" t="s">
        <v>480</v>
      </c>
      <c r="D100" s="39">
        <v>-0.17834076108928401</v>
      </c>
      <c r="E100" s="39">
        <v>0.81370945168407605</v>
      </c>
    </row>
    <row r="101" spans="1:5" x14ac:dyDescent="0.25">
      <c r="A101" t="s">
        <v>481</v>
      </c>
      <c r="B101" t="s">
        <v>482</v>
      </c>
      <c r="C101" t="s">
        <v>483</v>
      </c>
      <c r="D101" s="39">
        <v>-0.61462177803582596</v>
      </c>
      <c r="E101" s="39">
        <v>7.8739101597227107E-2</v>
      </c>
    </row>
    <row r="102" spans="1:5" x14ac:dyDescent="0.25">
      <c r="A102" t="s">
        <v>484</v>
      </c>
      <c r="B102" t="s">
        <v>485</v>
      </c>
      <c r="C102" t="s">
        <v>486</v>
      </c>
      <c r="D102" s="39">
        <v>0.134308969484533</v>
      </c>
      <c r="E102" s="39">
        <v>0.804926353022277</v>
      </c>
    </row>
    <row r="103" spans="1:5" x14ac:dyDescent="0.25">
      <c r="A103" t="s">
        <v>487</v>
      </c>
      <c r="B103" t="s">
        <v>488</v>
      </c>
      <c r="C103" t="s">
        <v>489</v>
      </c>
      <c r="D103" s="39">
        <v>6.3253529416240198E-2</v>
      </c>
      <c r="E103" s="39">
        <v>0.95203495137372796</v>
      </c>
    </row>
    <row r="104" spans="1:5" x14ac:dyDescent="0.25">
      <c r="A104" t="s">
        <v>490</v>
      </c>
      <c r="B104" t="s">
        <v>491</v>
      </c>
      <c r="C104" t="s">
        <v>492</v>
      </c>
      <c r="D104" s="39">
        <v>-0.124310843209702</v>
      </c>
      <c r="E104" s="39">
        <v>0.624671293672726</v>
      </c>
    </row>
    <row r="105" spans="1:5" x14ac:dyDescent="0.25">
      <c r="A105" t="s">
        <v>493</v>
      </c>
      <c r="B105" t="s">
        <v>494</v>
      </c>
      <c r="C105" t="s">
        <v>495</v>
      </c>
      <c r="D105" s="39">
        <v>0.24080145489843799</v>
      </c>
      <c r="E105" s="39">
        <v>0.693469575237733</v>
      </c>
    </row>
    <row r="106" spans="1:5" x14ac:dyDescent="0.25">
      <c r="A106" t="s">
        <v>496</v>
      </c>
      <c r="B106" t="s">
        <v>497</v>
      </c>
      <c r="C106" t="s">
        <v>498</v>
      </c>
      <c r="D106" s="39">
        <v>-0.22785846551119701</v>
      </c>
      <c r="E106" s="39">
        <v>0.96127830748838605</v>
      </c>
    </row>
    <row r="107" spans="1:5" x14ac:dyDescent="0.25">
      <c r="A107" t="s">
        <v>499</v>
      </c>
      <c r="B107" t="s">
        <v>500</v>
      </c>
      <c r="C107" t="s">
        <v>501</v>
      </c>
      <c r="D107" s="39">
        <v>-0.196498844900269</v>
      </c>
      <c r="E107" s="39">
        <v>0.54137916555131904</v>
      </c>
    </row>
    <row r="108" spans="1:5" x14ac:dyDescent="0.25">
      <c r="A108" t="s">
        <v>502</v>
      </c>
      <c r="B108" t="s">
        <v>503</v>
      </c>
      <c r="C108" t="s">
        <v>504</v>
      </c>
      <c r="D108" s="39">
        <v>-0.25415990547182499</v>
      </c>
      <c r="E108" s="39">
        <v>0.95052493122520099</v>
      </c>
    </row>
    <row r="109" spans="1:5" x14ac:dyDescent="0.25">
      <c r="A109" t="s">
        <v>505</v>
      </c>
      <c r="B109" t="s">
        <v>506</v>
      </c>
      <c r="C109" t="s">
        <v>507</v>
      </c>
      <c r="D109" s="39">
        <v>-0.13324280825600701</v>
      </c>
      <c r="E109" s="39">
        <v>0.72107002963764499</v>
      </c>
    </row>
    <row r="110" spans="1:5" x14ac:dyDescent="0.25">
      <c r="A110" t="s">
        <v>508</v>
      </c>
      <c r="B110" t="s">
        <v>509</v>
      </c>
      <c r="C110" t="s">
        <v>510</v>
      </c>
      <c r="D110" s="39">
        <v>-0.62389660172413697</v>
      </c>
      <c r="E110" s="39">
        <v>0.75580192854181005</v>
      </c>
    </row>
    <row r="111" spans="1:5" x14ac:dyDescent="0.25">
      <c r="A111" t="s">
        <v>511</v>
      </c>
      <c r="B111" t="s">
        <v>512</v>
      </c>
      <c r="C111" t="s">
        <v>513</v>
      </c>
      <c r="D111" s="39">
        <v>0.41334926617616602</v>
      </c>
      <c r="E111" s="39">
        <v>0.66672534081622803</v>
      </c>
    </row>
    <row r="112" spans="1:5" x14ac:dyDescent="0.25">
      <c r="A112" t="s">
        <v>514</v>
      </c>
      <c r="B112" t="s">
        <v>515</v>
      </c>
      <c r="C112" t="s">
        <v>516</v>
      </c>
      <c r="D112" s="39">
        <v>-0.227184601843227</v>
      </c>
      <c r="E112" s="39">
        <v>0.32891815727607798</v>
      </c>
    </row>
    <row r="113" spans="1:5" x14ac:dyDescent="0.25">
      <c r="A113" t="s">
        <v>517</v>
      </c>
      <c r="B113" t="s">
        <v>518</v>
      </c>
      <c r="C113" t="s">
        <v>519</v>
      </c>
      <c r="D113" s="39">
        <v>-0.29079983375174101</v>
      </c>
      <c r="E113" s="39">
        <v>0.30256112705880001</v>
      </c>
    </row>
    <row r="114" spans="1:5" x14ac:dyDescent="0.25">
      <c r="A114" t="s">
        <v>520</v>
      </c>
      <c r="B114" t="s">
        <v>521</v>
      </c>
      <c r="C114" t="s">
        <v>522</v>
      </c>
      <c r="D114" s="39">
        <v>-0.91862762370541295</v>
      </c>
      <c r="E114" s="39">
        <v>5.3628275880566604E-3</v>
      </c>
    </row>
    <row r="115" spans="1:5" x14ac:dyDescent="0.25">
      <c r="A115" t="s">
        <v>523</v>
      </c>
      <c r="B115" t="s">
        <v>524</v>
      </c>
      <c r="C115" t="s">
        <v>525</v>
      </c>
      <c r="D115" s="39">
        <v>-6.1795237898325098E-2</v>
      </c>
      <c r="E115" s="39">
        <v>0.96251374651191601</v>
      </c>
    </row>
    <row r="116" spans="1:5" x14ac:dyDescent="0.25">
      <c r="A116" t="s">
        <v>526</v>
      </c>
      <c r="B116" t="s">
        <v>527</v>
      </c>
      <c r="C116" t="s">
        <v>528</v>
      </c>
      <c r="D116" s="39">
        <v>0.22692847136649899</v>
      </c>
      <c r="E116" s="39">
        <v>0.28118585174277599</v>
      </c>
    </row>
    <row r="117" spans="1:5" x14ac:dyDescent="0.25">
      <c r="A117" t="s">
        <v>529</v>
      </c>
      <c r="B117" t="s">
        <v>530</v>
      </c>
      <c r="C117" t="s">
        <v>531</v>
      </c>
      <c r="D117" s="39">
        <v>0.86634113154205905</v>
      </c>
      <c r="E117" s="39">
        <v>0.36459795146243701</v>
      </c>
    </row>
    <row r="118" spans="1:5" x14ac:dyDescent="0.25">
      <c r="A118" t="s">
        <v>532</v>
      </c>
      <c r="B118" t="s">
        <v>533</v>
      </c>
      <c r="C118" t="s">
        <v>534</v>
      </c>
      <c r="D118" s="39">
        <v>-0.27680459908646399</v>
      </c>
      <c r="E118" s="39">
        <v>0.29375062007784702</v>
      </c>
    </row>
    <row r="119" spans="1:5" x14ac:dyDescent="0.25">
      <c r="A119" t="s">
        <v>535</v>
      </c>
      <c r="B119" t="s">
        <v>536</v>
      </c>
      <c r="C119" t="s">
        <v>537</v>
      </c>
      <c r="D119" s="39">
        <v>0.120219729338089</v>
      </c>
      <c r="E119" s="39">
        <v>0.98451256110851704</v>
      </c>
    </row>
    <row r="120" spans="1:5" x14ac:dyDescent="0.25">
      <c r="A120" t="s">
        <v>538</v>
      </c>
      <c r="B120" t="s">
        <v>539</v>
      </c>
      <c r="C120" t="s">
        <v>540</v>
      </c>
      <c r="D120" s="39">
        <v>-0.15055886752158501</v>
      </c>
      <c r="E120" s="39">
        <v>0.63656335066198699</v>
      </c>
    </row>
    <row r="121" spans="1:5" x14ac:dyDescent="0.25">
      <c r="A121" t="s">
        <v>541</v>
      </c>
      <c r="B121" t="s">
        <v>542</v>
      </c>
      <c r="C121" t="s">
        <v>543</v>
      </c>
      <c r="D121" s="39">
        <v>-1.5780147692015001</v>
      </c>
      <c r="E121" s="39">
        <v>0.55273788464614704</v>
      </c>
    </row>
    <row r="122" spans="1:5" x14ac:dyDescent="0.25">
      <c r="A122" t="s">
        <v>544</v>
      </c>
      <c r="B122" t="s">
        <v>545</v>
      </c>
      <c r="C122" t="s">
        <v>546</v>
      </c>
      <c r="D122" s="39">
        <v>0.327368096806961</v>
      </c>
      <c r="E122" s="39">
        <v>0.668056773007488</v>
      </c>
    </row>
    <row r="123" spans="1:5" x14ac:dyDescent="0.25">
      <c r="A123" t="s">
        <v>547</v>
      </c>
      <c r="B123" t="s">
        <v>548</v>
      </c>
      <c r="C123" t="s">
        <v>549</v>
      </c>
      <c r="D123" s="39">
        <v>-5.8250683503665399E-2</v>
      </c>
      <c r="E123" s="39">
        <v>0.95699707644603205</v>
      </c>
    </row>
    <row r="124" spans="1:5" x14ac:dyDescent="0.25">
      <c r="A124" t="s">
        <v>550</v>
      </c>
      <c r="B124" t="s">
        <v>551</v>
      </c>
      <c r="C124" t="s">
        <v>552</v>
      </c>
      <c r="D124" s="39">
        <v>0.250922346161353</v>
      </c>
      <c r="E124" s="39">
        <v>0.91107590058449905</v>
      </c>
    </row>
    <row r="125" spans="1:5" x14ac:dyDescent="0.25">
      <c r="A125" t="s">
        <v>553</v>
      </c>
      <c r="B125" t="s">
        <v>554</v>
      </c>
      <c r="C125" t="s">
        <v>555</v>
      </c>
      <c r="D125" s="39">
        <v>-0.19875856235005099</v>
      </c>
      <c r="E125" s="39">
        <v>0.94704963299785105</v>
      </c>
    </row>
    <row r="126" spans="1:5" x14ac:dyDescent="0.25">
      <c r="A126" t="s">
        <v>556</v>
      </c>
      <c r="B126" t="s">
        <v>557</v>
      </c>
      <c r="C126" t="s">
        <v>558</v>
      </c>
      <c r="D126" s="39">
        <v>-6.1719408428697199E-2</v>
      </c>
      <c r="E126" s="39">
        <v>0.73969569248306399</v>
      </c>
    </row>
    <row r="127" spans="1:5" x14ac:dyDescent="0.25">
      <c r="A127" t="s">
        <v>559</v>
      </c>
      <c r="B127" t="s">
        <v>560</v>
      </c>
      <c r="C127" t="s">
        <v>561</v>
      </c>
      <c r="D127" s="39">
        <v>7.8392790549067101E-2</v>
      </c>
      <c r="E127" s="39">
        <v>0.95066564279126797</v>
      </c>
    </row>
    <row r="128" spans="1:5" x14ac:dyDescent="0.25">
      <c r="A128" t="s">
        <v>562</v>
      </c>
      <c r="B128" t="s">
        <v>563</v>
      </c>
      <c r="C128" t="s">
        <v>564</v>
      </c>
      <c r="D128" s="39">
        <v>-0.16411061955284001</v>
      </c>
      <c r="E128" s="39">
        <v>0.63572921959515705</v>
      </c>
    </row>
    <row r="129" spans="1:5" x14ac:dyDescent="0.25">
      <c r="A129" t="s">
        <v>565</v>
      </c>
      <c r="B129" t="s">
        <v>566</v>
      </c>
      <c r="C129" t="s">
        <v>567</v>
      </c>
      <c r="D129" s="39">
        <v>-1.2226198326294699</v>
      </c>
      <c r="E129" s="39">
        <v>6.4242008850243698E-2</v>
      </c>
    </row>
    <row r="130" spans="1:5" x14ac:dyDescent="0.25">
      <c r="A130" t="s">
        <v>568</v>
      </c>
      <c r="B130" t="s">
        <v>569</v>
      </c>
      <c r="C130" t="s">
        <v>570</v>
      </c>
      <c r="D130" s="39">
        <v>1.8796747204380199E-2</v>
      </c>
      <c r="E130" s="39">
        <v>0.85017826483233205</v>
      </c>
    </row>
    <row r="131" spans="1:5" x14ac:dyDescent="0.25">
      <c r="A131" t="s">
        <v>571</v>
      </c>
      <c r="B131" t="s">
        <v>572</v>
      </c>
      <c r="C131" t="s">
        <v>573</v>
      </c>
      <c r="D131" s="39">
        <v>0.283325925890068</v>
      </c>
      <c r="E131" s="39">
        <v>0.61173594401354503</v>
      </c>
    </row>
    <row r="132" spans="1:5" x14ac:dyDescent="0.25">
      <c r="A132" t="s">
        <v>574</v>
      </c>
      <c r="B132" t="s">
        <v>575</v>
      </c>
      <c r="C132" t="s">
        <v>576</v>
      </c>
      <c r="D132" s="39">
        <v>-0.21727518173475199</v>
      </c>
      <c r="E132" s="39">
        <v>0.280778969331476</v>
      </c>
    </row>
    <row r="133" spans="1:5" x14ac:dyDescent="0.25">
      <c r="A133" t="s">
        <v>577</v>
      </c>
      <c r="B133" t="s">
        <v>578</v>
      </c>
      <c r="C133" t="s">
        <v>579</v>
      </c>
      <c r="D133" s="39">
        <v>-0.27564226975332901</v>
      </c>
      <c r="E133" s="39">
        <v>0.72221799508024398</v>
      </c>
    </row>
    <row r="134" spans="1:5" x14ac:dyDescent="0.25">
      <c r="A134" t="s">
        <v>580</v>
      </c>
      <c r="B134" t="s">
        <v>581</v>
      </c>
      <c r="C134" t="s">
        <v>582</v>
      </c>
      <c r="D134" s="39">
        <v>0.91121942299206504</v>
      </c>
      <c r="E134" s="39">
        <v>9.9835926459376396E-3</v>
      </c>
    </row>
    <row r="135" spans="1:5" x14ac:dyDescent="0.25">
      <c r="A135" t="s">
        <v>583</v>
      </c>
      <c r="B135" t="s">
        <v>584</v>
      </c>
      <c r="C135" t="s">
        <v>585</v>
      </c>
      <c r="D135" s="39">
        <v>-0.30887175175359299</v>
      </c>
      <c r="E135" s="39">
        <v>0.56880057392639705</v>
      </c>
    </row>
    <row r="136" spans="1:5" x14ac:dyDescent="0.25">
      <c r="A136" t="s">
        <v>586</v>
      </c>
      <c r="B136" t="s">
        <v>587</v>
      </c>
      <c r="C136" t="s">
        <v>588</v>
      </c>
      <c r="D136" s="39">
        <v>-4.9780681181328397E-2</v>
      </c>
      <c r="E136" s="39">
        <v>0.83912901968278397</v>
      </c>
    </row>
    <row r="137" spans="1:5" x14ac:dyDescent="0.25">
      <c r="A137" t="s">
        <v>589</v>
      </c>
      <c r="B137" t="s">
        <v>590</v>
      </c>
      <c r="C137" t="s">
        <v>591</v>
      </c>
      <c r="D137" s="39">
        <v>-3.1736267609748098E-2</v>
      </c>
      <c r="E137" s="39">
        <v>0.75184016548601496</v>
      </c>
    </row>
    <row r="138" spans="1:5" x14ac:dyDescent="0.25">
      <c r="A138" t="s">
        <v>592</v>
      </c>
      <c r="B138" t="s">
        <v>593</v>
      </c>
      <c r="C138" t="s">
        <v>594</v>
      </c>
      <c r="D138" s="39">
        <v>-0.178468420902853</v>
      </c>
      <c r="E138" s="39">
        <v>0.789467755211685</v>
      </c>
    </row>
    <row r="139" spans="1:5" x14ac:dyDescent="0.25">
      <c r="A139" t="s">
        <v>595</v>
      </c>
      <c r="B139" t="s">
        <v>596</v>
      </c>
      <c r="C139" t="s">
        <v>597</v>
      </c>
      <c r="D139" s="39">
        <v>-0.13737118580440999</v>
      </c>
      <c r="E139" s="39">
        <v>0.66672534081622803</v>
      </c>
    </row>
    <row r="140" spans="1:5" x14ac:dyDescent="0.25">
      <c r="A140" t="s">
        <v>598</v>
      </c>
      <c r="B140" t="s">
        <v>599</v>
      </c>
      <c r="C140" t="s">
        <v>600</v>
      </c>
      <c r="D140" s="39">
        <v>-0.10174940037720499</v>
      </c>
      <c r="E140" s="39">
        <v>0.55109216270529104</v>
      </c>
    </row>
    <row r="141" spans="1:5" x14ac:dyDescent="0.25">
      <c r="A141" t="s">
        <v>601</v>
      </c>
      <c r="B141" t="s">
        <v>602</v>
      </c>
      <c r="C141" t="s">
        <v>603</v>
      </c>
      <c r="D141" s="39">
        <v>-4.0441882046367901E-2</v>
      </c>
      <c r="E141" s="39">
        <v>0.92110072481036698</v>
      </c>
    </row>
    <row r="142" spans="1:5" x14ac:dyDescent="0.25">
      <c r="A142" t="s">
        <v>604</v>
      </c>
      <c r="B142" t="s">
        <v>605</v>
      </c>
      <c r="C142" t="s">
        <v>606</v>
      </c>
      <c r="D142" s="39">
        <v>0.221384044548113</v>
      </c>
      <c r="E142" s="39">
        <v>0.81961855834455899</v>
      </c>
    </row>
    <row r="143" spans="1:5" x14ac:dyDescent="0.25">
      <c r="A143" t="s">
        <v>607</v>
      </c>
      <c r="B143" t="s">
        <v>608</v>
      </c>
      <c r="C143" t="s">
        <v>609</v>
      </c>
      <c r="D143" s="39">
        <v>0.368686314076413</v>
      </c>
      <c r="E143" s="39">
        <v>0.36253609606647302</v>
      </c>
    </row>
    <row r="144" spans="1:5" x14ac:dyDescent="0.25">
      <c r="A144" t="s">
        <v>610</v>
      </c>
      <c r="B144" t="s">
        <v>611</v>
      </c>
      <c r="C144" t="s">
        <v>612</v>
      </c>
      <c r="D144" s="39">
        <v>2.3903169914092401E-2</v>
      </c>
      <c r="E144" s="39">
        <v>0.71171500898178097</v>
      </c>
    </row>
    <row r="145" spans="1:5" x14ac:dyDescent="0.25">
      <c r="A145" t="s">
        <v>613</v>
      </c>
      <c r="B145" t="s">
        <v>614</v>
      </c>
      <c r="C145" t="s">
        <v>615</v>
      </c>
      <c r="D145" s="39">
        <v>3.9882580061536999E-2</v>
      </c>
      <c r="E145" s="39">
        <v>0.83111197188863595</v>
      </c>
    </row>
    <row r="146" spans="1:5" x14ac:dyDescent="0.25">
      <c r="A146" t="s">
        <v>616</v>
      </c>
      <c r="B146" t="s">
        <v>617</v>
      </c>
      <c r="C146" t="s">
        <v>618</v>
      </c>
      <c r="D146" s="39">
        <v>-4.1799367110254303E-2</v>
      </c>
      <c r="E146" s="39">
        <v>0.985901874341647</v>
      </c>
    </row>
    <row r="147" spans="1:5" x14ac:dyDescent="0.25">
      <c r="A147" t="s">
        <v>619</v>
      </c>
      <c r="B147" t="s">
        <v>620</v>
      </c>
      <c r="C147" t="s">
        <v>621</v>
      </c>
      <c r="D147" s="39">
        <v>-0.20537222801096899</v>
      </c>
      <c r="E147" s="39">
        <v>0.26867867985398097</v>
      </c>
    </row>
    <row r="148" spans="1:5" x14ac:dyDescent="0.25">
      <c r="A148" t="s">
        <v>622</v>
      </c>
      <c r="B148" t="s">
        <v>623</v>
      </c>
      <c r="C148" t="s">
        <v>624</v>
      </c>
      <c r="D148" s="39">
        <v>0.387851973645649</v>
      </c>
      <c r="E148" s="39">
        <v>0.55856921321101805</v>
      </c>
    </row>
    <row r="149" spans="1:5" x14ac:dyDescent="0.25">
      <c r="A149" t="s">
        <v>625</v>
      </c>
      <c r="B149" t="s">
        <v>626</v>
      </c>
      <c r="C149" t="s">
        <v>627</v>
      </c>
      <c r="D149" s="39">
        <v>0.26041251721271103</v>
      </c>
      <c r="E149" s="39">
        <v>0.73883207685343599</v>
      </c>
    </row>
    <row r="150" spans="1:5" x14ac:dyDescent="0.25">
      <c r="A150" t="s">
        <v>628</v>
      </c>
      <c r="B150" t="s">
        <v>629</v>
      </c>
      <c r="C150" t="s">
        <v>630</v>
      </c>
      <c r="D150" s="39">
        <v>-3.2540520244033602E-2</v>
      </c>
      <c r="E150" s="39">
        <v>0.94411588054089701</v>
      </c>
    </row>
    <row r="151" spans="1:5" x14ac:dyDescent="0.25">
      <c r="A151" t="s">
        <v>631</v>
      </c>
      <c r="B151" t="s">
        <v>632</v>
      </c>
      <c r="C151" t="s">
        <v>633</v>
      </c>
      <c r="D151" s="39">
        <v>-7.6699980677673807E-2</v>
      </c>
      <c r="E151" s="39">
        <v>0.88403448427040598</v>
      </c>
    </row>
    <row r="152" spans="1:5" x14ac:dyDescent="0.25">
      <c r="A152" t="s">
        <v>634</v>
      </c>
      <c r="B152" t="s">
        <v>635</v>
      </c>
      <c r="C152" t="s">
        <v>636</v>
      </c>
      <c r="D152" s="39">
        <v>-9.0988929717109798E-2</v>
      </c>
      <c r="E152" s="39">
        <v>0.93040750019729401</v>
      </c>
    </row>
    <row r="153" spans="1:5" x14ac:dyDescent="0.25">
      <c r="A153" t="s">
        <v>637</v>
      </c>
      <c r="B153" t="s">
        <v>638</v>
      </c>
      <c r="C153" t="s">
        <v>639</v>
      </c>
      <c r="D153" s="39">
        <v>0.154658303990583</v>
      </c>
      <c r="E153" s="39">
        <v>0.69535506308344897</v>
      </c>
    </row>
    <row r="154" spans="1:5" x14ac:dyDescent="0.25">
      <c r="A154" t="s">
        <v>640</v>
      </c>
      <c r="B154" t="s">
        <v>641</v>
      </c>
      <c r="C154" t="s">
        <v>642</v>
      </c>
      <c r="D154" s="39">
        <v>-0.224452648228013</v>
      </c>
      <c r="E154" s="39">
        <v>0.30258037799495902</v>
      </c>
    </row>
    <row r="155" spans="1:5" x14ac:dyDescent="0.25">
      <c r="A155" t="s">
        <v>643</v>
      </c>
      <c r="B155" t="s">
        <v>644</v>
      </c>
      <c r="C155" t="s">
        <v>645</v>
      </c>
      <c r="D155" s="39">
        <v>-5.7964275791125203E-2</v>
      </c>
      <c r="E155" s="39">
        <v>0.984542711733843</v>
      </c>
    </row>
    <row r="156" spans="1:5" x14ac:dyDescent="0.25">
      <c r="A156" t="s">
        <v>646</v>
      </c>
      <c r="B156" t="s">
        <v>647</v>
      </c>
      <c r="C156" t="s">
        <v>648</v>
      </c>
      <c r="D156" s="39">
        <v>0.24856930377536601</v>
      </c>
      <c r="E156" s="39">
        <v>0.53827892186190196</v>
      </c>
    </row>
    <row r="157" spans="1:5" x14ac:dyDescent="0.25">
      <c r="A157" t="s">
        <v>649</v>
      </c>
      <c r="B157" t="s">
        <v>650</v>
      </c>
      <c r="C157" t="s">
        <v>651</v>
      </c>
      <c r="D157" s="39">
        <v>-5.4522587651590002E-2</v>
      </c>
      <c r="E157" s="39">
        <v>0.95730839375249399</v>
      </c>
    </row>
    <row r="158" spans="1:5" x14ac:dyDescent="0.25">
      <c r="A158" t="s">
        <v>652</v>
      </c>
      <c r="B158" t="s">
        <v>653</v>
      </c>
      <c r="C158" t="s">
        <v>654</v>
      </c>
      <c r="D158" s="39">
        <v>-0.20609147800656999</v>
      </c>
      <c r="E158" s="39">
        <v>0.77610521417357703</v>
      </c>
    </row>
    <row r="159" spans="1:5" x14ac:dyDescent="0.25">
      <c r="A159" t="s">
        <v>655</v>
      </c>
      <c r="B159" t="s">
        <v>656</v>
      </c>
      <c r="C159" t="s">
        <v>657</v>
      </c>
      <c r="D159" s="39">
        <v>-0.447108621257925</v>
      </c>
      <c r="E159" s="39">
        <v>6.5778326942539503E-2</v>
      </c>
    </row>
    <row r="160" spans="1:5" x14ac:dyDescent="0.25">
      <c r="A160" t="s">
        <v>658</v>
      </c>
      <c r="B160" t="s">
        <v>659</v>
      </c>
      <c r="C160" t="s">
        <v>660</v>
      </c>
      <c r="D160" s="39">
        <v>0.35345470887681102</v>
      </c>
      <c r="E160" s="39">
        <v>0.28286963570948298</v>
      </c>
    </row>
    <row r="161" spans="1:5" x14ac:dyDescent="0.25">
      <c r="A161" t="s">
        <v>661</v>
      </c>
      <c r="B161" t="s">
        <v>662</v>
      </c>
      <c r="C161" t="s">
        <v>663</v>
      </c>
      <c r="D161" s="39">
        <v>-0.17146185156614599</v>
      </c>
      <c r="E161" s="39">
        <v>0.81961855834455899</v>
      </c>
    </row>
    <row r="162" spans="1:5" x14ac:dyDescent="0.25">
      <c r="A162" t="s">
        <v>664</v>
      </c>
      <c r="B162" t="s">
        <v>665</v>
      </c>
      <c r="C162" t="s">
        <v>666</v>
      </c>
      <c r="D162" s="39">
        <v>7.9269397786042403E-2</v>
      </c>
      <c r="E162" s="39">
        <v>0.64190022663505097</v>
      </c>
    </row>
    <row r="163" spans="1:5" x14ac:dyDescent="0.25">
      <c r="A163" t="s">
        <v>667</v>
      </c>
      <c r="B163" t="s">
        <v>668</v>
      </c>
      <c r="C163" t="s">
        <v>669</v>
      </c>
      <c r="D163" s="39">
        <v>7.7303336012970902E-2</v>
      </c>
      <c r="E163" s="39">
        <v>0.96968669588794099</v>
      </c>
    </row>
    <row r="164" spans="1:5" x14ac:dyDescent="0.25">
      <c r="A164" t="s">
        <v>670</v>
      </c>
      <c r="B164" t="s">
        <v>671</v>
      </c>
      <c r="C164" t="s">
        <v>672</v>
      </c>
      <c r="D164" s="39">
        <v>-0.44518211818556402</v>
      </c>
      <c r="E164" s="39">
        <v>0.45154008363548997</v>
      </c>
    </row>
    <row r="165" spans="1:5" x14ac:dyDescent="0.25">
      <c r="A165" t="s">
        <v>673</v>
      </c>
      <c r="B165" t="s">
        <v>674</v>
      </c>
      <c r="C165" t="s">
        <v>675</v>
      </c>
      <c r="D165" s="39">
        <v>-9.5767043786032999E-2</v>
      </c>
      <c r="E165" s="39">
        <v>0.53221753185944798</v>
      </c>
    </row>
    <row r="166" spans="1:5" x14ac:dyDescent="0.25">
      <c r="A166" t="s">
        <v>676</v>
      </c>
      <c r="B166" t="s">
        <v>677</v>
      </c>
      <c r="C166" t="s">
        <v>678</v>
      </c>
      <c r="D166" s="39">
        <v>0.13786632989129199</v>
      </c>
      <c r="E166" s="39">
        <v>0.97479161466937003</v>
      </c>
    </row>
    <row r="167" spans="1:5" x14ac:dyDescent="0.25">
      <c r="A167" t="s">
        <v>679</v>
      </c>
      <c r="B167" t="s">
        <v>680</v>
      </c>
      <c r="C167" t="s">
        <v>681</v>
      </c>
      <c r="D167" s="39">
        <v>2.3249339105206901</v>
      </c>
      <c r="E167" s="39">
        <v>2.7361798939498102E-4</v>
      </c>
    </row>
    <row r="168" spans="1:5" x14ac:dyDescent="0.25">
      <c r="A168" t="s">
        <v>682</v>
      </c>
      <c r="B168" t="s">
        <v>683</v>
      </c>
      <c r="C168" t="s">
        <v>684</v>
      </c>
      <c r="D168" s="39">
        <v>9.7264058874323198E-2</v>
      </c>
      <c r="E168" s="39">
        <v>0.67118074489997104</v>
      </c>
    </row>
    <row r="169" spans="1:5" x14ac:dyDescent="0.25">
      <c r="A169" t="s">
        <v>685</v>
      </c>
      <c r="B169" t="s">
        <v>686</v>
      </c>
      <c r="C169" t="s">
        <v>687</v>
      </c>
      <c r="D169" s="39">
        <v>-0.25851860926060899</v>
      </c>
      <c r="E169" s="39">
        <v>0.34506987695629598</v>
      </c>
    </row>
    <row r="170" spans="1:5" x14ac:dyDescent="0.25">
      <c r="A170" t="s">
        <v>688</v>
      </c>
      <c r="B170" t="s">
        <v>689</v>
      </c>
      <c r="C170" t="s">
        <v>690</v>
      </c>
      <c r="D170" s="39">
        <v>4.4027694324627803E-2</v>
      </c>
      <c r="E170" s="39">
        <v>0.73291493004729602</v>
      </c>
    </row>
    <row r="171" spans="1:5" x14ac:dyDescent="0.25">
      <c r="A171" t="s">
        <v>691</v>
      </c>
      <c r="B171" t="s">
        <v>692</v>
      </c>
      <c r="C171" t="s">
        <v>693</v>
      </c>
      <c r="D171" s="39">
        <v>8.3650835408713306E-2</v>
      </c>
      <c r="E171" s="39">
        <v>0.67507664049834004</v>
      </c>
    </row>
    <row r="172" spans="1:5" x14ac:dyDescent="0.25">
      <c r="A172" t="s">
        <v>694</v>
      </c>
      <c r="B172" t="s">
        <v>695</v>
      </c>
      <c r="C172" t="s">
        <v>696</v>
      </c>
      <c r="D172" s="39">
        <v>-0.1275606230944</v>
      </c>
      <c r="E172" s="39">
        <v>0.76273405430224706</v>
      </c>
    </row>
    <row r="173" spans="1:5" x14ac:dyDescent="0.25">
      <c r="A173" t="s">
        <v>697</v>
      </c>
      <c r="B173" t="s">
        <v>698</v>
      </c>
      <c r="C173" t="s">
        <v>699</v>
      </c>
      <c r="D173" s="39">
        <v>-0.101129239610938</v>
      </c>
      <c r="E173" s="39">
        <v>0.66672534081622803</v>
      </c>
    </row>
    <row r="174" spans="1:5" x14ac:dyDescent="0.25">
      <c r="A174" t="s">
        <v>700</v>
      </c>
      <c r="B174" t="s">
        <v>701</v>
      </c>
      <c r="C174" t="s">
        <v>702</v>
      </c>
      <c r="D174" s="39">
        <v>0.11389760019501</v>
      </c>
      <c r="E174" s="39">
        <v>0.68671764857154705</v>
      </c>
    </row>
    <row r="175" spans="1:5" x14ac:dyDescent="0.25">
      <c r="A175" t="s">
        <v>703</v>
      </c>
      <c r="B175" t="s">
        <v>704</v>
      </c>
      <c r="C175" t="s">
        <v>705</v>
      </c>
      <c r="D175" s="39">
        <v>-1.4709078388865E-2</v>
      </c>
      <c r="E175" s="39">
        <v>0.92407481869216301</v>
      </c>
    </row>
    <row r="176" spans="1:5" x14ac:dyDescent="0.25">
      <c r="A176" t="s">
        <v>706</v>
      </c>
      <c r="B176" t="s">
        <v>707</v>
      </c>
      <c r="C176" t="s">
        <v>708</v>
      </c>
      <c r="D176" s="39">
        <v>-4.46010976423779E-2</v>
      </c>
      <c r="E176" s="39">
        <v>0.90092419792404699</v>
      </c>
    </row>
    <row r="177" spans="1:5" x14ac:dyDescent="0.25">
      <c r="A177" t="s">
        <v>709</v>
      </c>
      <c r="B177" t="s">
        <v>710</v>
      </c>
      <c r="C177" t="s">
        <v>711</v>
      </c>
      <c r="D177" s="39">
        <v>0.41668449827632198</v>
      </c>
      <c r="E177" s="39">
        <v>0.624671293672726</v>
      </c>
    </row>
    <row r="178" spans="1:5" x14ac:dyDescent="0.25">
      <c r="A178" t="s">
        <v>712</v>
      </c>
      <c r="B178" t="s">
        <v>713</v>
      </c>
      <c r="C178" t="s">
        <v>714</v>
      </c>
      <c r="D178" s="39">
        <v>-0.14094713341165699</v>
      </c>
      <c r="E178" s="39">
        <v>0.81961855834455899</v>
      </c>
    </row>
    <row r="179" spans="1:5" x14ac:dyDescent="0.25">
      <c r="A179" t="s">
        <v>715</v>
      </c>
      <c r="B179" t="s">
        <v>716</v>
      </c>
      <c r="C179" t="s">
        <v>717</v>
      </c>
      <c r="D179" s="39">
        <v>1.5570749318982301E-2</v>
      </c>
      <c r="E179" s="39">
        <v>0.96968669588794099</v>
      </c>
    </row>
    <row r="180" spans="1:5" x14ac:dyDescent="0.25">
      <c r="A180" t="s">
        <v>718</v>
      </c>
      <c r="B180" t="s">
        <v>719</v>
      </c>
      <c r="C180" t="s">
        <v>720</v>
      </c>
      <c r="D180" s="39">
        <v>0.13019093335833501</v>
      </c>
      <c r="E180" s="39">
        <v>0.94099498200164</v>
      </c>
    </row>
    <row r="181" spans="1:5" x14ac:dyDescent="0.25">
      <c r="A181" t="s">
        <v>721</v>
      </c>
      <c r="B181" t="s">
        <v>722</v>
      </c>
      <c r="C181" t="s">
        <v>723</v>
      </c>
      <c r="D181" s="39">
        <v>-7.0623757456917999E-2</v>
      </c>
      <c r="E181" s="39">
        <v>0.55331358764903604</v>
      </c>
    </row>
    <row r="182" spans="1:5" x14ac:dyDescent="0.25">
      <c r="A182" t="s">
        <v>724</v>
      </c>
      <c r="B182" t="s">
        <v>725</v>
      </c>
      <c r="C182" t="s">
        <v>726</v>
      </c>
      <c r="D182" s="39">
        <v>-0.230011510622981</v>
      </c>
      <c r="E182" s="39">
        <v>0.39217156992930202</v>
      </c>
    </row>
    <row r="183" spans="1:5" x14ac:dyDescent="0.25">
      <c r="A183" t="s">
        <v>727</v>
      </c>
      <c r="B183" t="s">
        <v>728</v>
      </c>
      <c r="C183" t="s">
        <v>729</v>
      </c>
      <c r="D183" s="39">
        <v>-3.2254660699020797E-2</v>
      </c>
      <c r="E183" s="39">
        <v>0.85078271056103705</v>
      </c>
    </row>
    <row r="184" spans="1:5" x14ac:dyDescent="0.25">
      <c r="A184" t="s">
        <v>730</v>
      </c>
      <c r="B184" t="s">
        <v>731</v>
      </c>
      <c r="C184" t="s">
        <v>732</v>
      </c>
      <c r="D184" s="39">
        <v>-6.5438052664632096E-2</v>
      </c>
      <c r="E184" s="39">
        <v>0.952297306223294</v>
      </c>
    </row>
    <row r="185" spans="1:5" x14ac:dyDescent="0.25">
      <c r="A185" t="s">
        <v>733</v>
      </c>
      <c r="B185" t="s">
        <v>734</v>
      </c>
      <c r="C185" t="s">
        <v>735</v>
      </c>
      <c r="D185" s="39">
        <v>-0.15937718780910601</v>
      </c>
      <c r="E185" s="39">
        <v>0.75978290536881499</v>
      </c>
    </row>
    <row r="186" spans="1:5" x14ac:dyDescent="0.25">
      <c r="A186" t="s">
        <v>736</v>
      </c>
      <c r="B186" t="s">
        <v>737</v>
      </c>
      <c r="C186" t="s">
        <v>738</v>
      </c>
      <c r="D186" s="39">
        <v>3.53847955367428E-2</v>
      </c>
      <c r="E186" s="39">
        <v>0.98451256110851704</v>
      </c>
    </row>
    <row r="187" spans="1:5" x14ac:dyDescent="0.25">
      <c r="A187" t="s">
        <v>739</v>
      </c>
      <c r="B187" t="s">
        <v>740</v>
      </c>
      <c r="C187" t="s">
        <v>741</v>
      </c>
      <c r="D187" s="39">
        <v>0.161974283442607</v>
      </c>
      <c r="E187" s="39">
        <v>0.46045438985687098</v>
      </c>
    </row>
    <row r="188" spans="1:5" x14ac:dyDescent="0.25">
      <c r="A188" t="s">
        <v>742</v>
      </c>
      <c r="B188" t="s">
        <v>743</v>
      </c>
      <c r="C188" t="s">
        <v>744</v>
      </c>
      <c r="D188" s="39">
        <v>0.47627243830973698</v>
      </c>
      <c r="E188" s="39">
        <v>0.73964766072663601</v>
      </c>
    </row>
    <row r="189" spans="1:5" x14ac:dyDescent="0.25">
      <c r="A189" t="s">
        <v>745</v>
      </c>
      <c r="B189" t="s">
        <v>746</v>
      </c>
      <c r="C189" t="s">
        <v>747</v>
      </c>
      <c r="D189" s="39">
        <v>0.35509104018197502</v>
      </c>
      <c r="E189" s="39">
        <v>0.49614120189910199</v>
      </c>
    </row>
    <row r="190" spans="1:5" x14ac:dyDescent="0.25">
      <c r="A190" t="s">
        <v>748</v>
      </c>
      <c r="B190" t="s">
        <v>749</v>
      </c>
      <c r="C190" t="s">
        <v>750</v>
      </c>
      <c r="D190" s="39">
        <v>4.4674841649438697E-2</v>
      </c>
      <c r="E190" s="39">
        <v>0.88083294667120804</v>
      </c>
    </row>
    <row r="191" spans="1:5" x14ac:dyDescent="0.25">
      <c r="A191" t="s">
        <v>751</v>
      </c>
      <c r="B191" t="s">
        <v>752</v>
      </c>
      <c r="C191" t="s">
        <v>753</v>
      </c>
      <c r="D191" s="39">
        <v>-0.157836714069511</v>
      </c>
      <c r="E191" s="39">
        <v>0.79523946488127595</v>
      </c>
    </row>
    <row r="192" spans="1:5" x14ac:dyDescent="0.25">
      <c r="A192" t="s">
        <v>754</v>
      </c>
      <c r="B192" t="s">
        <v>755</v>
      </c>
      <c r="C192" t="s">
        <v>756</v>
      </c>
      <c r="D192" s="39">
        <v>0.21041456850537099</v>
      </c>
      <c r="E192" s="39">
        <v>0.76344238404982301</v>
      </c>
    </row>
    <row r="193" spans="1:5" x14ac:dyDescent="0.25">
      <c r="A193" t="s">
        <v>757</v>
      </c>
      <c r="B193" t="s">
        <v>758</v>
      </c>
      <c r="C193" t="s">
        <v>759</v>
      </c>
      <c r="D193" s="39">
        <v>-0.134215474519813</v>
      </c>
      <c r="E193" s="39">
        <v>0.61768565438423295</v>
      </c>
    </row>
    <row r="194" spans="1:5" x14ac:dyDescent="0.25">
      <c r="A194" t="s">
        <v>760</v>
      </c>
      <c r="B194" t="s">
        <v>761</v>
      </c>
      <c r="C194" t="s">
        <v>762</v>
      </c>
      <c r="D194" s="39">
        <v>-5.6349837650465397E-2</v>
      </c>
      <c r="E194" s="39">
        <v>0.94704963299785105</v>
      </c>
    </row>
    <row r="195" spans="1:5" x14ac:dyDescent="0.25">
      <c r="A195" t="s">
        <v>763</v>
      </c>
      <c r="B195" t="s">
        <v>764</v>
      </c>
      <c r="C195" t="s">
        <v>765</v>
      </c>
      <c r="D195" s="39">
        <v>-7.0464147037398603E-2</v>
      </c>
      <c r="E195" s="39">
        <v>0.85996818508999395</v>
      </c>
    </row>
    <row r="196" spans="1:5" x14ac:dyDescent="0.25">
      <c r="A196" t="s">
        <v>766</v>
      </c>
      <c r="B196" t="s">
        <v>767</v>
      </c>
      <c r="C196" t="s">
        <v>768</v>
      </c>
      <c r="D196" s="39">
        <v>-0.366815611975216</v>
      </c>
      <c r="E196" s="39">
        <v>0.14428090245424</v>
      </c>
    </row>
    <row r="197" spans="1:5" x14ac:dyDescent="0.25">
      <c r="A197" t="s">
        <v>769</v>
      </c>
      <c r="B197" t="s">
        <v>770</v>
      </c>
      <c r="C197" t="s">
        <v>771</v>
      </c>
      <c r="D197" s="39">
        <v>-0.200557123853351</v>
      </c>
      <c r="E197" s="39">
        <v>0.53221753185944798</v>
      </c>
    </row>
    <row r="198" spans="1:5" x14ac:dyDescent="0.25">
      <c r="A198" t="s">
        <v>772</v>
      </c>
      <c r="B198" t="s">
        <v>773</v>
      </c>
      <c r="C198" t="s">
        <v>774</v>
      </c>
      <c r="D198" s="39">
        <v>-3.9579235406581099E-2</v>
      </c>
      <c r="E198" s="39">
        <v>0.97479161466937003</v>
      </c>
    </row>
    <row r="199" spans="1:5" x14ac:dyDescent="0.25">
      <c r="A199" t="s">
        <v>775</v>
      </c>
      <c r="B199" t="s">
        <v>776</v>
      </c>
      <c r="C199" t="s">
        <v>777</v>
      </c>
      <c r="D199" s="39">
        <v>3.3791544712709502E-2</v>
      </c>
      <c r="E199" s="39">
        <v>0.86331184262818295</v>
      </c>
    </row>
    <row r="200" spans="1:5" x14ac:dyDescent="0.25">
      <c r="A200" t="s">
        <v>778</v>
      </c>
      <c r="B200" t="s">
        <v>779</v>
      </c>
      <c r="C200" t="s">
        <v>780</v>
      </c>
      <c r="D200" s="39">
        <v>-7.6315659814444103E-2</v>
      </c>
      <c r="E200" s="39">
        <v>0.809624190515423</v>
      </c>
    </row>
    <row r="201" spans="1:5" x14ac:dyDescent="0.25">
      <c r="A201" t="s">
        <v>781</v>
      </c>
      <c r="B201" t="s">
        <v>782</v>
      </c>
      <c r="C201" t="s">
        <v>783</v>
      </c>
      <c r="D201" s="39">
        <v>-6.6072590182777405E-2</v>
      </c>
      <c r="E201" s="39">
        <v>0.78397372319710501</v>
      </c>
    </row>
    <row r="202" spans="1:5" x14ac:dyDescent="0.25">
      <c r="A202" t="s">
        <v>784</v>
      </c>
      <c r="B202" t="s">
        <v>785</v>
      </c>
      <c r="C202" t="s">
        <v>786</v>
      </c>
      <c r="D202" s="39">
        <v>-0.25353332808242601</v>
      </c>
      <c r="E202" s="39">
        <v>0.55282829506517395</v>
      </c>
    </row>
    <row r="203" spans="1:5" x14ac:dyDescent="0.25">
      <c r="A203" t="s">
        <v>787</v>
      </c>
      <c r="B203" t="s">
        <v>788</v>
      </c>
      <c r="C203" t="s">
        <v>789</v>
      </c>
      <c r="D203" s="39">
        <v>1.06675870215973E-2</v>
      </c>
      <c r="E203" s="39">
        <v>0.80700093312589105</v>
      </c>
    </row>
    <row r="204" spans="1:5" x14ac:dyDescent="0.25">
      <c r="A204" t="s">
        <v>790</v>
      </c>
      <c r="B204" t="s">
        <v>791</v>
      </c>
      <c r="C204" t="s">
        <v>792</v>
      </c>
      <c r="D204" s="39">
        <v>-4.03670237205382E-2</v>
      </c>
      <c r="E204" s="39">
        <v>0.93159591102748696</v>
      </c>
    </row>
    <row r="205" spans="1:5" x14ac:dyDescent="0.25">
      <c r="A205" t="s">
        <v>793</v>
      </c>
      <c r="B205" t="s">
        <v>794</v>
      </c>
      <c r="C205" t="s">
        <v>795</v>
      </c>
      <c r="D205" s="39">
        <v>-4.6130744972064298E-2</v>
      </c>
      <c r="E205" s="39">
        <v>0.95887933581006801</v>
      </c>
    </row>
    <row r="206" spans="1:5" x14ac:dyDescent="0.25">
      <c r="A206" t="s">
        <v>796</v>
      </c>
      <c r="B206" t="s">
        <v>797</v>
      </c>
      <c r="C206" t="s">
        <v>798</v>
      </c>
      <c r="D206" s="39">
        <v>3.9351058687845601E-2</v>
      </c>
      <c r="E206" s="39">
        <v>0.92110072481036698</v>
      </c>
    </row>
    <row r="207" spans="1:5" x14ac:dyDescent="0.25">
      <c r="A207" t="s">
        <v>799</v>
      </c>
      <c r="B207" t="s">
        <v>800</v>
      </c>
      <c r="C207" t="s">
        <v>801</v>
      </c>
      <c r="D207" s="39">
        <v>-0.19959005937703</v>
      </c>
      <c r="E207" s="39">
        <v>0.79254348568419297</v>
      </c>
    </row>
    <row r="208" spans="1:5" x14ac:dyDescent="0.25">
      <c r="A208" t="s">
        <v>802</v>
      </c>
      <c r="B208" t="s">
        <v>803</v>
      </c>
      <c r="C208" t="s">
        <v>804</v>
      </c>
      <c r="D208" s="39">
        <v>0.20316340570834901</v>
      </c>
      <c r="E208" s="39">
        <v>0.38935336421384598</v>
      </c>
    </row>
    <row r="209" spans="1:5" x14ac:dyDescent="0.25">
      <c r="A209" t="s">
        <v>805</v>
      </c>
      <c r="B209" t="s">
        <v>806</v>
      </c>
      <c r="C209" t="s">
        <v>807</v>
      </c>
      <c r="D209" s="39">
        <v>0.54125142143872695</v>
      </c>
      <c r="E209" s="39">
        <v>7.5636912836749406E-2</v>
      </c>
    </row>
    <row r="210" spans="1:5" x14ac:dyDescent="0.25">
      <c r="A210" t="s">
        <v>808</v>
      </c>
      <c r="B210" t="s">
        <v>809</v>
      </c>
      <c r="C210" t="s">
        <v>810</v>
      </c>
      <c r="D210" s="39">
        <v>-0.29852871229254102</v>
      </c>
      <c r="E210" s="39">
        <v>0.30804333396997802</v>
      </c>
    </row>
    <row r="211" spans="1:5" x14ac:dyDescent="0.25">
      <c r="A211" t="s">
        <v>811</v>
      </c>
      <c r="B211" t="s">
        <v>812</v>
      </c>
      <c r="C211" t="s">
        <v>813</v>
      </c>
      <c r="D211" s="39">
        <v>1.98534276572335E-2</v>
      </c>
      <c r="E211" s="39">
        <v>0.88403448427040598</v>
      </c>
    </row>
    <row r="212" spans="1:5" x14ac:dyDescent="0.25">
      <c r="A212" t="s">
        <v>814</v>
      </c>
      <c r="B212" t="s">
        <v>815</v>
      </c>
      <c r="C212" t="s">
        <v>816</v>
      </c>
      <c r="D212" s="39">
        <v>-0.35898100258082999</v>
      </c>
      <c r="E212" s="39">
        <v>0.15390743692249501</v>
      </c>
    </row>
    <row r="213" spans="1:5" x14ac:dyDescent="0.25">
      <c r="A213" t="s">
        <v>817</v>
      </c>
      <c r="B213" t="s">
        <v>818</v>
      </c>
      <c r="C213" t="s">
        <v>819</v>
      </c>
      <c r="D213" s="39">
        <v>0.202511985708206</v>
      </c>
      <c r="E213" s="39">
        <v>0.898234040807803</v>
      </c>
    </row>
    <row r="214" spans="1:5" x14ac:dyDescent="0.25">
      <c r="A214" t="s">
        <v>820</v>
      </c>
      <c r="B214" t="s">
        <v>821</v>
      </c>
      <c r="C214" t="s">
        <v>822</v>
      </c>
      <c r="D214" s="39">
        <v>-0.176389359333081</v>
      </c>
      <c r="E214" s="39">
        <v>0.63660161777055302</v>
      </c>
    </row>
    <row r="215" spans="1:5" x14ac:dyDescent="0.25">
      <c r="A215" t="s">
        <v>823</v>
      </c>
      <c r="B215" t="s">
        <v>824</v>
      </c>
      <c r="C215" t="s">
        <v>825</v>
      </c>
      <c r="D215" s="39">
        <v>0.413982466748546</v>
      </c>
      <c r="E215" s="39">
        <v>0.264775697877845</v>
      </c>
    </row>
    <row r="216" spans="1:5" x14ac:dyDescent="0.25">
      <c r="A216" t="s">
        <v>826</v>
      </c>
      <c r="B216" t="s">
        <v>827</v>
      </c>
      <c r="C216" t="s">
        <v>828</v>
      </c>
      <c r="D216" s="39">
        <v>-1.29912653248212E-2</v>
      </c>
      <c r="E216" s="39">
        <v>0.94257393797400302</v>
      </c>
    </row>
    <row r="217" spans="1:5" x14ac:dyDescent="0.25">
      <c r="A217" t="s">
        <v>829</v>
      </c>
      <c r="B217" t="s">
        <v>830</v>
      </c>
      <c r="C217" t="s">
        <v>831</v>
      </c>
      <c r="D217" s="39">
        <v>0.47483621841405099</v>
      </c>
      <c r="E217" s="39">
        <v>0.17288115839526499</v>
      </c>
    </row>
    <row r="218" spans="1:5" x14ac:dyDescent="0.25">
      <c r="A218" t="s">
        <v>832</v>
      </c>
      <c r="B218" t="s">
        <v>833</v>
      </c>
      <c r="C218" t="s">
        <v>834</v>
      </c>
      <c r="D218" s="39">
        <v>0.15800463531270401</v>
      </c>
      <c r="E218" s="39">
        <v>0.60191003712546098</v>
      </c>
    </row>
    <row r="219" spans="1:5" x14ac:dyDescent="0.25">
      <c r="A219" t="s">
        <v>835</v>
      </c>
      <c r="B219" t="s">
        <v>836</v>
      </c>
      <c r="C219" t="s">
        <v>837</v>
      </c>
      <c r="D219" s="39">
        <v>-0.18791658282481399</v>
      </c>
      <c r="E219" s="39">
        <v>0.53827892186190196</v>
      </c>
    </row>
    <row r="220" spans="1:5" x14ac:dyDescent="0.25">
      <c r="A220" t="s">
        <v>838</v>
      </c>
      <c r="B220" t="s">
        <v>839</v>
      </c>
      <c r="C220" t="s">
        <v>840</v>
      </c>
      <c r="D220" s="39">
        <v>-0.88193371528768305</v>
      </c>
      <c r="E220" s="39">
        <v>0.67507664049834004</v>
      </c>
    </row>
    <row r="221" spans="1:5" x14ac:dyDescent="0.25">
      <c r="A221" t="s">
        <v>841</v>
      </c>
      <c r="B221" t="s">
        <v>842</v>
      </c>
      <c r="C221" t="s">
        <v>843</v>
      </c>
      <c r="D221" s="39">
        <v>-0.24396562358704399</v>
      </c>
      <c r="E221" s="39">
        <v>0.76273405430224706</v>
      </c>
    </row>
    <row r="222" spans="1:5" x14ac:dyDescent="0.25">
      <c r="A222" t="s">
        <v>844</v>
      </c>
      <c r="B222" t="s">
        <v>845</v>
      </c>
      <c r="C222" t="s">
        <v>846</v>
      </c>
      <c r="D222" s="39">
        <v>-0.24043771824153601</v>
      </c>
      <c r="E222" s="39">
        <v>0.86858382797267197</v>
      </c>
    </row>
    <row r="223" spans="1:5" x14ac:dyDescent="0.25">
      <c r="A223" t="s">
        <v>847</v>
      </c>
      <c r="B223" t="s">
        <v>848</v>
      </c>
      <c r="C223" t="s">
        <v>849</v>
      </c>
      <c r="D223" s="39">
        <v>8.4429426049776907E-2</v>
      </c>
      <c r="E223" s="39">
        <v>0.65702438064489499</v>
      </c>
    </row>
    <row r="224" spans="1:5" x14ac:dyDescent="0.25">
      <c r="A224" t="s">
        <v>850</v>
      </c>
      <c r="B224" t="s">
        <v>851</v>
      </c>
      <c r="C224" t="s">
        <v>852</v>
      </c>
      <c r="D224" s="39">
        <v>-0.107775678647219</v>
      </c>
      <c r="E224" s="39">
        <v>0.98451256110851704</v>
      </c>
    </row>
    <row r="225" spans="1:5" x14ac:dyDescent="0.25">
      <c r="A225" t="s">
        <v>853</v>
      </c>
      <c r="B225" t="s">
        <v>854</v>
      </c>
      <c r="C225" t="s">
        <v>855</v>
      </c>
      <c r="D225" s="39">
        <v>-0.280025023414115</v>
      </c>
      <c r="E225" s="39">
        <v>0.30805457920181201</v>
      </c>
    </row>
    <row r="226" spans="1:5" x14ac:dyDescent="0.25">
      <c r="A226" t="s">
        <v>856</v>
      </c>
      <c r="B226" t="s">
        <v>857</v>
      </c>
      <c r="C226" t="s">
        <v>858</v>
      </c>
      <c r="D226" s="39">
        <v>1.8188613837440499</v>
      </c>
      <c r="E226" s="39">
        <v>0.16465444755046901</v>
      </c>
    </row>
    <row r="227" spans="1:5" x14ac:dyDescent="0.25">
      <c r="A227" t="s">
        <v>859</v>
      </c>
      <c r="B227" t="s">
        <v>860</v>
      </c>
      <c r="C227" t="s">
        <v>861</v>
      </c>
      <c r="D227" s="39">
        <v>-1.5382178690572301E-2</v>
      </c>
      <c r="E227" s="39">
        <v>0.99444757115680904</v>
      </c>
    </row>
    <row r="228" spans="1:5" x14ac:dyDescent="0.25">
      <c r="A228" t="s">
        <v>862</v>
      </c>
      <c r="B228" t="s">
        <v>863</v>
      </c>
      <c r="C228" t="s">
        <v>864</v>
      </c>
      <c r="D228" s="39">
        <v>-7.9852926915030806E-2</v>
      </c>
      <c r="E228" s="39">
        <v>0.81425383581575905</v>
      </c>
    </row>
    <row r="229" spans="1:5" x14ac:dyDescent="0.25">
      <c r="A229" t="s">
        <v>865</v>
      </c>
      <c r="B229" t="s">
        <v>866</v>
      </c>
      <c r="C229" t="s">
        <v>867</v>
      </c>
      <c r="D229" s="39">
        <v>-0.16576152298817301</v>
      </c>
      <c r="E229" s="39">
        <v>0.62549166796498801</v>
      </c>
    </row>
    <row r="230" spans="1:5" x14ac:dyDescent="0.25">
      <c r="A230" t="s">
        <v>868</v>
      </c>
      <c r="B230" t="s">
        <v>869</v>
      </c>
      <c r="C230" t="s">
        <v>870</v>
      </c>
      <c r="D230" s="39">
        <v>-9.9240443633647105E-2</v>
      </c>
      <c r="E230" s="39">
        <v>0.76808046809573605</v>
      </c>
    </row>
    <row r="231" spans="1:5" x14ac:dyDescent="0.25">
      <c r="A231" t="s">
        <v>871</v>
      </c>
      <c r="B231" t="s">
        <v>872</v>
      </c>
      <c r="C231" t="s">
        <v>873</v>
      </c>
      <c r="D231" s="39">
        <v>-0.33163824899615701</v>
      </c>
      <c r="E231" s="39">
        <v>0.66645399479343204</v>
      </c>
    </row>
    <row r="232" spans="1:5" x14ac:dyDescent="0.25">
      <c r="A232" t="s">
        <v>874</v>
      </c>
      <c r="B232" t="s">
        <v>875</v>
      </c>
      <c r="C232" t="s">
        <v>876</v>
      </c>
      <c r="D232" s="39">
        <v>-0.12617057278648899</v>
      </c>
      <c r="E232" s="39">
        <v>0.46624291529568901</v>
      </c>
    </row>
    <row r="233" spans="1:5" x14ac:dyDescent="0.25">
      <c r="A233" t="s">
        <v>877</v>
      </c>
      <c r="B233" t="s">
        <v>878</v>
      </c>
      <c r="C233" t="s">
        <v>879</v>
      </c>
      <c r="D233" s="39">
        <v>-9.9472950757856907E-2</v>
      </c>
      <c r="E233" s="39">
        <v>0.75580192854181005</v>
      </c>
    </row>
    <row r="234" spans="1:5" x14ac:dyDescent="0.25">
      <c r="A234" t="s">
        <v>880</v>
      </c>
      <c r="B234" t="s">
        <v>881</v>
      </c>
      <c r="C234" t="s">
        <v>882</v>
      </c>
      <c r="D234" s="39">
        <v>-0.19764568860711401</v>
      </c>
      <c r="E234" s="39">
        <v>0.435242561880201</v>
      </c>
    </row>
    <row r="235" spans="1:5" x14ac:dyDescent="0.25">
      <c r="A235" t="s">
        <v>883</v>
      </c>
      <c r="B235" t="s">
        <v>884</v>
      </c>
      <c r="C235" t="s">
        <v>885</v>
      </c>
      <c r="D235" s="39">
        <v>-0.29343265142720998</v>
      </c>
      <c r="E235" s="39">
        <v>0.28313741143132498</v>
      </c>
    </row>
    <row r="236" spans="1:5" x14ac:dyDescent="0.25">
      <c r="A236" t="s">
        <v>886</v>
      </c>
      <c r="B236" t="s">
        <v>887</v>
      </c>
      <c r="C236" t="s">
        <v>888</v>
      </c>
      <c r="D236" s="39">
        <v>1.25853604013955E-2</v>
      </c>
      <c r="E236" s="39">
        <v>0.97479161466937003</v>
      </c>
    </row>
    <row r="237" spans="1:5" x14ac:dyDescent="0.25">
      <c r="A237" t="s">
        <v>889</v>
      </c>
      <c r="B237" t="s">
        <v>890</v>
      </c>
      <c r="C237" t="s">
        <v>891</v>
      </c>
      <c r="D237" s="39">
        <v>3.8548605453726301</v>
      </c>
      <c r="E237" s="40">
        <v>3.02835836090941E-5</v>
      </c>
    </row>
    <row r="238" spans="1:5" x14ac:dyDescent="0.25">
      <c r="A238" t="s">
        <v>892</v>
      </c>
      <c r="B238" t="s">
        <v>893</v>
      </c>
      <c r="C238" t="s">
        <v>894</v>
      </c>
      <c r="D238" s="39">
        <v>-0.118130708683509</v>
      </c>
      <c r="E238" s="39">
        <v>0.84925214234398505</v>
      </c>
    </row>
    <row r="239" spans="1:5" x14ac:dyDescent="0.25">
      <c r="A239" t="s">
        <v>895</v>
      </c>
      <c r="B239" t="s">
        <v>896</v>
      </c>
      <c r="C239" t="s">
        <v>897</v>
      </c>
      <c r="D239" s="39">
        <v>-9.0054506493082408E-3</v>
      </c>
      <c r="E239" s="39">
        <v>0.82774335752289196</v>
      </c>
    </row>
    <row r="240" spans="1:5" x14ac:dyDescent="0.25">
      <c r="A240" t="s">
        <v>898</v>
      </c>
      <c r="B240" t="s">
        <v>899</v>
      </c>
      <c r="C240" t="s">
        <v>900</v>
      </c>
      <c r="D240" s="39">
        <v>-0.195536049737569</v>
      </c>
      <c r="E240" s="39">
        <v>0.73919541019670598</v>
      </c>
    </row>
    <row r="241" spans="1:5" x14ac:dyDescent="0.25">
      <c r="A241" t="s">
        <v>901</v>
      </c>
      <c r="B241" t="s">
        <v>902</v>
      </c>
      <c r="C241" t="s">
        <v>903</v>
      </c>
      <c r="D241" s="39">
        <v>2.1662488441194202E-3</v>
      </c>
      <c r="E241" s="39">
        <v>0.86663503019900001</v>
      </c>
    </row>
    <row r="242" spans="1:5" x14ac:dyDescent="0.25">
      <c r="A242" t="s">
        <v>904</v>
      </c>
      <c r="B242" t="s">
        <v>905</v>
      </c>
      <c r="C242" t="s">
        <v>906</v>
      </c>
      <c r="D242" s="39">
        <v>-3.7293161714472903E-2</v>
      </c>
      <c r="E242" s="39">
        <v>0.95663954493035097</v>
      </c>
    </row>
    <row r="243" spans="1:5" x14ac:dyDescent="0.25">
      <c r="A243" t="s">
        <v>907</v>
      </c>
      <c r="B243" t="s">
        <v>908</v>
      </c>
      <c r="C243" t="s">
        <v>909</v>
      </c>
      <c r="D243" s="39">
        <v>-5.8449338008912798E-2</v>
      </c>
      <c r="E243" s="39">
        <v>0.80017946337576096</v>
      </c>
    </row>
    <row r="244" spans="1:5" x14ac:dyDescent="0.25">
      <c r="A244" t="s">
        <v>910</v>
      </c>
      <c r="B244" t="s">
        <v>911</v>
      </c>
      <c r="C244" t="s">
        <v>912</v>
      </c>
      <c r="D244" s="39">
        <v>0.39444995043852799</v>
      </c>
      <c r="E244" s="39">
        <v>0.61980093603662501</v>
      </c>
    </row>
    <row r="245" spans="1:5" x14ac:dyDescent="0.25">
      <c r="A245" t="s">
        <v>913</v>
      </c>
      <c r="B245" t="s">
        <v>914</v>
      </c>
      <c r="C245" t="s">
        <v>915</v>
      </c>
      <c r="D245" s="39">
        <v>0.26522073887680297</v>
      </c>
      <c r="E245" s="39">
        <v>0.78691037141582498</v>
      </c>
    </row>
    <row r="246" spans="1:5" x14ac:dyDescent="0.25">
      <c r="A246" t="s">
        <v>916</v>
      </c>
      <c r="B246" t="s">
        <v>917</v>
      </c>
      <c r="C246" t="s">
        <v>918</v>
      </c>
      <c r="D246" s="39">
        <v>-0.15795115420514</v>
      </c>
      <c r="E246" s="39">
        <v>0.66645399479343204</v>
      </c>
    </row>
    <row r="247" spans="1:5" x14ac:dyDescent="0.25">
      <c r="A247" t="s">
        <v>919</v>
      </c>
      <c r="B247" t="s">
        <v>920</v>
      </c>
      <c r="C247" t="s">
        <v>921</v>
      </c>
      <c r="D247" s="39">
        <v>-8.1732064031960795E-3</v>
      </c>
      <c r="E247" s="39">
        <v>0.96968669588794099</v>
      </c>
    </row>
    <row r="248" spans="1:5" x14ac:dyDescent="0.25">
      <c r="A248" t="s">
        <v>922</v>
      </c>
      <c r="B248" t="s">
        <v>923</v>
      </c>
      <c r="C248" t="s">
        <v>924</v>
      </c>
      <c r="D248" s="39">
        <v>-6.31968701371797E-2</v>
      </c>
      <c r="E248" s="39">
        <v>0.55875895955685495</v>
      </c>
    </row>
    <row r="249" spans="1:5" x14ac:dyDescent="0.25">
      <c r="A249" t="s">
        <v>925</v>
      </c>
      <c r="B249" t="s">
        <v>926</v>
      </c>
      <c r="C249" t="s">
        <v>927</v>
      </c>
      <c r="D249" s="39">
        <v>-3.5652332040044102E-2</v>
      </c>
      <c r="E249" s="39">
        <v>0.96968669588794099</v>
      </c>
    </row>
    <row r="250" spans="1:5" x14ac:dyDescent="0.25">
      <c r="A250" t="s">
        <v>928</v>
      </c>
      <c r="B250" t="s">
        <v>929</v>
      </c>
      <c r="C250" t="s">
        <v>930</v>
      </c>
      <c r="D250" s="39">
        <v>-0.102750649632892</v>
      </c>
      <c r="E250" s="39">
        <v>0.95663954493035097</v>
      </c>
    </row>
    <row r="251" spans="1:5" x14ac:dyDescent="0.25">
      <c r="A251" t="s">
        <v>931</v>
      </c>
      <c r="B251" t="s">
        <v>932</v>
      </c>
      <c r="C251" t="s">
        <v>933</v>
      </c>
      <c r="D251" s="39">
        <v>0.94641022316288903</v>
      </c>
      <c r="E251" s="39">
        <v>0.13443991064122399</v>
      </c>
    </row>
    <row r="252" spans="1:5" x14ac:dyDescent="0.25">
      <c r="A252" t="s">
        <v>934</v>
      </c>
      <c r="B252" t="s">
        <v>935</v>
      </c>
      <c r="C252" t="s">
        <v>936</v>
      </c>
      <c r="D252" s="39">
        <v>-0.14454461989803499</v>
      </c>
      <c r="E252" s="39">
        <v>0.76273405430224706</v>
      </c>
    </row>
    <row r="253" spans="1:5" x14ac:dyDescent="0.25">
      <c r="A253" t="s">
        <v>937</v>
      </c>
      <c r="B253" t="s">
        <v>938</v>
      </c>
      <c r="C253" t="s">
        <v>939</v>
      </c>
      <c r="D253" s="39">
        <v>-7.2314562455277495E-2</v>
      </c>
      <c r="E253" s="39">
        <v>0.94099498200164</v>
      </c>
    </row>
    <row r="254" spans="1:5" x14ac:dyDescent="0.25">
      <c r="A254" t="s">
        <v>940</v>
      </c>
      <c r="B254" t="s">
        <v>941</v>
      </c>
      <c r="C254" t="s">
        <v>942</v>
      </c>
      <c r="D254" s="39">
        <v>0.44602054836627397</v>
      </c>
      <c r="E254" s="39">
        <v>0.92407481869216301</v>
      </c>
    </row>
    <row r="255" spans="1:5" x14ac:dyDescent="0.25">
      <c r="A255" t="s">
        <v>943</v>
      </c>
      <c r="B255" t="s">
        <v>944</v>
      </c>
      <c r="C255" t="s">
        <v>945</v>
      </c>
      <c r="D255" s="39">
        <v>0.42117209431417302</v>
      </c>
      <c r="E255" s="39">
        <v>0.61768565438423295</v>
      </c>
    </row>
    <row r="256" spans="1:5" x14ac:dyDescent="0.25">
      <c r="A256" t="s">
        <v>946</v>
      </c>
      <c r="B256" t="s">
        <v>947</v>
      </c>
      <c r="C256" t="s">
        <v>948</v>
      </c>
      <c r="D256" s="39">
        <v>-0.170457452153332</v>
      </c>
      <c r="E256" s="39">
        <v>0.83446013599573399</v>
      </c>
    </row>
    <row r="257" spans="1:5" x14ac:dyDescent="0.25">
      <c r="A257" t="s">
        <v>949</v>
      </c>
      <c r="B257" t="s">
        <v>950</v>
      </c>
      <c r="C257" t="s">
        <v>951</v>
      </c>
      <c r="D257" s="39">
        <v>-0.16527395789416299</v>
      </c>
      <c r="E257" s="39">
        <v>0.66645399479343204</v>
      </c>
    </row>
    <row r="258" spans="1:5" x14ac:dyDescent="0.25">
      <c r="A258" t="s">
        <v>952</v>
      </c>
      <c r="B258" t="s">
        <v>953</v>
      </c>
      <c r="C258" t="s">
        <v>954</v>
      </c>
      <c r="D258" s="39">
        <v>-0.22291172720208499</v>
      </c>
      <c r="E258" s="39">
        <v>0.59335216259182599</v>
      </c>
    </row>
    <row r="259" spans="1:5" x14ac:dyDescent="0.25">
      <c r="A259" t="s">
        <v>955</v>
      </c>
      <c r="B259" t="s">
        <v>956</v>
      </c>
      <c r="C259" t="s">
        <v>957</v>
      </c>
      <c r="D259" s="39">
        <v>-0.120960767489887</v>
      </c>
      <c r="E259" s="39">
        <v>0.66672534081622803</v>
      </c>
    </row>
    <row r="260" spans="1:5" x14ac:dyDescent="0.25">
      <c r="A260" t="s">
        <v>958</v>
      </c>
      <c r="B260" t="s">
        <v>959</v>
      </c>
      <c r="C260" t="s">
        <v>960</v>
      </c>
      <c r="D260" s="39">
        <v>0.11580178627791</v>
      </c>
      <c r="E260" s="39">
        <v>0.92266925172111702</v>
      </c>
    </row>
    <row r="261" spans="1:5" x14ac:dyDescent="0.25">
      <c r="A261" t="s">
        <v>961</v>
      </c>
      <c r="B261" t="s">
        <v>962</v>
      </c>
      <c r="C261" t="s">
        <v>963</v>
      </c>
      <c r="D261" s="39">
        <v>0.12518729470034601</v>
      </c>
      <c r="E261" s="39">
        <v>0.72314071910941202</v>
      </c>
    </row>
    <row r="262" spans="1:5" x14ac:dyDescent="0.25">
      <c r="A262" t="s">
        <v>964</v>
      </c>
      <c r="B262" t="s">
        <v>965</v>
      </c>
      <c r="C262" t="s">
        <v>966</v>
      </c>
      <c r="D262" s="39">
        <v>9.2203407422459804E-3</v>
      </c>
      <c r="E262" s="39">
        <v>0.77748753239677204</v>
      </c>
    </row>
    <row r="263" spans="1:5" x14ac:dyDescent="0.25">
      <c r="A263" t="s">
        <v>967</v>
      </c>
      <c r="B263" t="s">
        <v>968</v>
      </c>
      <c r="C263" t="s">
        <v>969</v>
      </c>
      <c r="D263" s="39">
        <v>0.100623624225975</v>
      </c>
      <c r="E263" s="39">
        <v>0.95195675438779204</v>
      </c>
    </row>
    <row r="264" spans="1:5" x14ac:dyDescent="0.25">
      <c r="A264" t="s">
        <v>970</v>
      </c>
      <c r="B264" t="s">
        <v>971</v>
      </c>
      <c r="C264" t="s">
        <v>972</v>
      </c>
      <c r="D264" s="39">
        <v>-0.270546050298901</v>
      </c>
      <c r="E264" s="39">
        <v>0.94704963299785105</v>
      </c>
    </row>
    <row r="265" spans="1:5" x14ac:dyDescent="0.25">
      <c r="A265" t="s">
        <v>973</v>
      </c>
      <c r="B265" t="s">
        <v>974</v>
      </c>
      <c r="C265" t="s">
        <v>975</v>
      </c>
      <c r="D265" s="39">
        <v>-0.52747955638896804</v>
      </c>
      <c r="E265" s="39">
        <v>0.62549166796498801</v>
      </c>
    </row>
    <row r="266" spans="1:5" x14ac:dyDescent="0.25">
      <c r="A266" t="s">
        <v>976</v>
      </c>
      <c r="B266" t="s">
        <v>977</v>
      </c>
      <c r="C266" t="s">
        <v>978</v>
      </c>
      <c r="D266" s="39">
        <v>-3.0303477675405002E-2</v>
      </c>
      <c r="E266" s="39">
        <v>0.86241100558908801</v>
      </c>
    </row>
    <row r="267" spans="1:5" x14ac:dyDescent="0.25">
      <c r="A267" t="s">
        <v>979</v>
      </c>
      <c r="B267" t="s">
        <v>980</v>
      </c>
      <c r="C267" t="s">
        <v>981</v>
      </c>
      <c r="D267" s="39">
        <v>-0.75010685933181898</v>
      </c>
      <c r="E267" s="39">
        <v>0.203378577188112</v>
      </c>
    </row>
    <row r="268" spans="1:5" x14ac:dyDescent="0.25">
      <c r="A268" t="s">
        <v>982</v>
      </c>
      <c r="B268" t="s">
        <v>983</v>
      </c>
      <c r="C268" t="s">
        <v>984</v>
      </c>
      <c r="D268" s="39">
        <v>-0.31720052630725698</v>
      </c>
      <c r="E268" s="39">
        <v>0.218269359774483</v>
      </c>
    </row>
    <row r="269" spans="1:5" x14ac:dyDescent="0.25">
      <c r="A269" t="s">
        <v>985</v>
      </c>
      <c r="B269" t="s">
        <v>986</v>
      </c>
      <c r="C269" t="s">
        <v>987</v>
      </c>
      <c r="D269" s="39">
        <v>-0.774953917615546</v>
      </c>
      <c r="E269" s="39">
        <v>0.31054577253959997</v>
      </c>
    </row>
    <row r="270" spans="1:5" x14ac:dyDescent="0.25">
      <c r="A270" t="s">
        <v>988</v>
      </c>
      <c r="B270" t="s">
        <v>989</v>
      </c>
      <c r="C270" t="s">
        <v>990</v>
      </c>
      <c r="D270" s="39">
        <v>5.4596927187681402E-2</v>
      </c>
      <c r="E270" s="39">
        <v>0.87786911288998004</v>
      </c>
    </row>
    <row r="271" spans="1:5" x14ac:dyDescent="0.25">
      <c r="A271" t="s">
        <v>991</v>
      </c>
      <c r="B271" t="s">
        <v>992</v>
      </c>
      <c r="C271" t="s">
        <v>993</v>
      </c>
      <c r="D271" s="39">
        <v>-0.29813391336806599</v>
      </c>
      <c r="E271" s="39">
        <v>0.70660265440401404</v>
      </c>
    </row>
    <row r="272" spans="1:5" x14ac:dyDescent="0.25">
      <c r="A272" t="s">
        <v>994</v>
      </c>
      <c r="B272" t="s">
        <v>995</v>
      </c>
      <c r="C272" t="s">
        <v>996</v>
      </c>
      <c r="D272" s="39">
        <v>-0.11147774357609599</v>
      </c>
      <c r="E272" s="39">
        <v>0.66645399479343204</v>
      </c>
    </row>
    <row r="273" spans="1:5" x14ac:dyDescent="0.25">
      <c r="A273" t="s">
        <v>997</v>
      </c>
      <c r="B273" t="s">
        <v>998</v>
      </c>
      <c r="C273" t="s">
        <v>999</v>
      </c>
      <c r="D273" s="39">
        <v>-4.0984856953571097E-2</v>
      </c>
      <c r="E273" s="39">
        <v>0.85078271056103705</v>
      </c>
    </row>
    <row r="274" spans="1:5" x14ac:dyDescent="0.25">
      <c r="A274" t="s">
        <v>1000</v>
      </c>
      <c r="B274" t="s">
        <v>1001</v>
      </c>
      <c r="C274" t="s">
        <v>1002</v>
      </c>
      <c r="D274" s="39">
        <v>-0.28102576984847599</v>
      </c>
      <c r="E274" s="39">
        <v>0.68671764857154705</v>
      </c>
    </row>
    <row r="275" spans="1:5" x14ac:dyDescent="0.25">
      <c r="A275" t="s">
        <v>1003</v>
      </c>
      <c r="B275" t="s">
        <v>1004</v>
      </c>
      <c r="C275" t="s">
        <v>1005</v>
      </c>
      <c r="D275" s="39">
        <v>-0.100483484544476</v>
      </c>
      <c r="E275" s="39">
        <v>0.624671293672726</v>
      </c>
    </row>
    <row r="276" spans="1:5" x14ac:dyDescent="0.25">
      <c r="A276" t="s">
        <v>1006</v>
      </c>
      <c r="B276" t="s">
        <v>1007</v>
      </c>
      <c r="C276" t="s">
        <v>1008</v>
      </c>
      <c r="D276" s="39">
        <v>0.160273194221034</v>
      </c>
      <c r="E276" s="39">
        <v>0.90499312903830298</v>
      </c>
    </row>
    <row r="277" spans="1:5" x14ac:dyDescent="0.25">
      <c r="A277" t="s">
        <v>1009</v>
      </c>
      <c r="B277" t="s">
        <v>1010</v>
      </c>
      <c r="C277" t="s">
        <v>1011</v>
      </c>
      <c r="D277" s="39">
        <v>3.7293698074343198E-2</v>
      </c>
      <c r="E277" s="39">
        <v>0.96968669588794099</v>
      </c>
    </row>
    <row r="278" spans="1:5" x14ac:dyDescent="0.25">
      <c r="A278" t="s">
        <v>1012</v>
      </c>
      <c r="B278" t="s">
        <v>1013</v>
      </c>
      <c r="C278" t="s">
        <v>1014</v>
      </c>
      <c r="D278" s="39">
        <v>0.49225727622031301</v>
      </c>
      <c r="E278" s="39">
        <v>0.306163004264838</v>
      </c>
    </row>
    <row r="279" spans="1:5" x14ac:dyDescent="0.25">
      <c r="A279" t="s">
        <v>1015</v>
      </c>
      <c r="B279" t="s">
        <v>1016</v>
      </c>
      <c r="C279" t="s">
        <v>1017</v>
      </c>
      <c r="D279" s="39">
        <v>0.29828235137376102</v>
      </c>
      <c r="E279" s="39">
        <v>0.60833277442315103</v>
      </c>
    </row>
    <row r="280" spans="1:5" x14ac:dyDescent="0.25">
      <c r="A280" t="s">
        <v>1018</v>
      </c>
      <c r="B280" t="s">
        <v>1019</v>
      </c>
      <c r="C280" t="s">
        <v>1020</v>
      </c>
      <c r="D280" s="39">
        <v>0.361142957496906</v>
      </c>
      <c r="E280" s="39">
        <v>0.121648584717945</v>
      </c>
    </row>
    <row r="281" spans="1:5" x14ac:dyDescent="0.25">
      <c r="A281" t="s">
        <v>1021</v>
      </c>
      <c r="B281" t="s">
        <v>1022</v>
      </c>
      <c r="C281" t="s">
        <v>1023</v>
      </c>
      <c r="D281" s="39">
        <v>-0.29013049648093098</v>
      </c>
      <c r="E281" s="39">
        <v>0.76273405430224706</v>
      </c>
    </row>
    <row r="282" spans="1:5" x14ac:dyDescent="0.25">
      <c r="A282" t="s">
        <v>1024</v>
      </c>
      <c r="B282" t="s">
        <v>1025</v>
      </c>
      <c r="C282" t="s">
        <v>1026</v>
      </c>
      <c r="D282" s="39">
        <v>-6.7420007141286903E-2</v>
      </c>
      <c r="E282" s="39">
        <v>0.85078271056103705</v>
      </c>
    </row>
    <row r="283" spans="1:5" x14ac:dyDescent="0.25">
      <c r="A283" t="s">
        <v>1027</v>
      </c>
      <c r="B283" t="s">
        <v>1028</v>
      </c>
      <c r="C283" t="s">
        <v>1029</v>
      </c>
      <c r="D283" s="39">
        <v>-0.27334303597855603</v>
      </c>
      <c r="E283" s="39">
        <v>0.31054577253959997</v>
      </c>
    </row>
    <row r="284" spans="1:5" x14ac:dyDescent="0.25">
      <c r="A284" t="s">
        <v>1030</v>
      </c>
      <c r="B284" t="s">
        <v>1031</v>
      </c>
      <c r="C284" t="s">
        <v>1032</v>
      </c>
      <c r="D284" s="39">
        <v>-0.210664725124001</v>
      </c>
      <c r="E284" s="39">
        <v>0.474369187506546</v>
      </c>
    </row>
    <row r="285" spans="1:5" x14ac:dyDescent="0.25">
      <c r="A285" t="s">
        <v>1033</v>
      </c>
      <c r="B285" t="s">
        <v>1034</v>
      </c>
      <c r="C285" t="s">
        <v>1035</v>
      </c>
      <c r="D285" s="39">
        <v>-5.05658740193482E-2</v>
      </c>
      <c r="E285" s="39">
        <v>0.95663954493035097</v>
      </c>
    </row>
    <row r="286" spans="1:5" x14ac:dyDescent="0.25">
      <c r="A286" t="s">
        <v>1036</v>
      </c>
      <c r="B286" t="s">
        <v>1037</v>
      </c>
      <c r="C286" t="s">
        <v>1038</v>
      </c>
      <c r="D286" s="39">
        <v>-0.53310388605572001</v>
      </c>
      <c r="E286" s="39">
        <v>0.30291487320377503</v>
      </c>
    </row>
    <row r="287" spans="1:5" x14ac:dyDescent="0.25">
      <c r="A287" t="s">
        <v>1039</v>
      </c>
      <c r="B287" t="s">
        <v>1040</v>
      </c>
      <c r="C287" t="s">
        <v>1041</v>
      </c>
      <c r="D287" s="39">
        <v>0.15313435090827099</v>
      </c>
      <c r="E287" s="39">
        <v>0.65702438064489499</v>
      </c>
    </row>
    <row r="288" spans="1:5" x14ac:dyDescent="0.25">
      <c r="A288" t="s">
        <v>1042</v>
      </c>
      <c r="B288" t="s">
        <v>1043</v>
      </c>
      <c r="C288" t="s">
        <v>1044</v>
      </c>
      <c r="D288" s="39">
        <v>0.38548310929693502</v>
      </c>
      <c r="E288" s="39">
        <v>0.55018848158696498</v>
      </c>
    </row>
    <row r="289" spans="1:5" x14ac:dyDescent="0.25">
      <c r="A289" t="s">
        <v>1045</v>
      </c>
      <c r="B289" t="s">
        <v>1046</v>
      </c>
      <c r="C289" t="s">
        <v>1047</v>
      </c>
      <c r="D289" s="39">
        <v>-1.4280312582411701</v>
      </c>
      <c r="E289" s="39">
        <v>0.12926170178375199</v>
      </c>
    </row>
    <row r="290" spans="1:5" x14ac:dyDescent="0.25">
      <c r="A290" t="s">
        <v>1048</v>
      </c>
      <c r="B290" t="s">
        <v>1049</v>
      </c>
      <c r="C290" t="s">
        <v>1050</v>
      </c>
      <c r="D290" s="39">
        <v>-0.40528748102959999</v>
      </c>
      <c r="E290" s="39">
        <v>0.36178177998799199</v>
      </c>
    </row>
    <row r="291" spans="1:5" x14ac:dyDescent="0.25">
      <c r="A291" t="s">
        <v>1051</v>
      </c>
      <c r="B291" t="s">
        <v>1052</v>
      </c>
      <c r="C291" t="s">
        <v>1053</v>
      </c>
      <c r="D291" s="39">
        <v>-8.3856339602675703E-2</v>
      </c>
      <c r="E291" s="39">
        <v>0.85812582835314799</v>
      </c>
    </row>
    <row r="292" spans="1:5" x14ac:dyDescent="0.25">
      <c r="A292" t="s">
        <v>1054</v>
      </c>
      <c r="B292" t="s">
        <v>1055</v>
      </c>
      <c r="C292" t="s">
        <v>1056</v>
      </c>
      <c r="D292" s="39">
        <v>1.04988746030621E-2</v>
      </c>
      <c r="E292" s="39">
        <v>0.98722006230486203</v>
      </c>
    </row>
    <row r="293" spans="1:5" x14ac:dyDescent="0.25">
      <c r="A293" t="s">
        <v>1057</v>
      </c>
      <c r="B293" t="s">
        <v>1058</v>
      </c>
      <c r="C293" t="s">
        <v>1059</v>
      </c>
      <c r="D293" s="39">
        <v>-0.83924374005610103</v>
      </c>
      <c r="E293" s="39">
        <v>4.9449090796365003E-2</v>
      </c>
    </row>
    <row r="294" spans="1:5" x14ac:dyDescent="0.25">
      <c r="A294" t="s">
        <v>1060</v>
      </c>
      <c r="B294" t="s">
        <v>1061</v>
      </c>
      <c r="C294" t="s">
        <v>1062</v>
      </c>
      <c r="D294" s="39">
        <v>-6.0836363819387201E-2</v>
      </c>
      <c r="E294" s="39">
        <v>0.97241575469602903</v>
      </c>
    </row>
    <row r="295" spans="1:5" x14ac:dyDescent="0.25">
      <c r="A295" t="s">
        <v>1063</v>
      </c>
      <c r="B295" t="s">
        <v>1064</v>
      </c>
      <c r="C295" t="s">
        <v>1065</v>
      </c>
      <c r="D295" s="39">
        <v>-3.3286548625614601E-2</v>
      </c>
      <c r="E295" s="39">
        <v>0.92964281614622601</v>
      </c>
    </row>
    <row r="296" spans="1:5" x14ac:dyDescent="0.25">
      <c r="A296" t="s">
        <v>1066</v>
      </c>
      <c r="B296" t="s">
        <v>1067</v>
      </c>
      <c r="C296" t="s">
        <v>1068</v>
      </c>
      <c r="D296" s="39">
        <v>-0.116284315970887</v>
      </c>
      <c r="E296" s="39">
        <v>0.78456245669082203</v>
      </c>
    </row>
    <row r="297" spans="1:5" x14ac:dyDescent="0.25">
      <c r="A297" t="s">
        <v>1069</v>
      </c>
      <c r="B297" t="s">
        <v>1070</v>
      </c>
      <c r="C297" t="s">
        <v>1071</v>
      </c>
      <c r="D297" s="39">
        <v>-0.25477345070296997</v>
      </c>
      <c r="E297" s="39">
        <v>0.77748779013163805</v>
      </c>
    </row>
    <row r="298" spans="1:5" x14ac:dyDescent="0.25">
      <c r="A298" t="s">
        <v>1072</v>
      </c>
      <c r="B298" t="s">
        <v>1073</v>
      </c>
      <c r="C298" t="s">
        <v>1074</v>
      </c>
      <c r="D298" s="39">
        <v>-6.8465067589272594E-2</v>
      </c>
      <c r="E298" s="39">
        <v>0.73291493004729602</v>
      </c>
    </row>
    <row r="299" spans="1:5" x14ac:dyDescent="0.25">
      <c r="A299" t="s">
        <v>1075</v>
      </c>
      <c r="B299" t="s">
        <v>1076</v>
      </c>
      <c r="C299" t="s">
        <v>1077</v>
      </c>
      <c r="D299" s="39">
        <v>2.9248395847034501</v>
      </c>
      <c r="E299" s="39">
        <v>2.7954901216994097E-4</v>
      </c>
    </row>
    <row r="300" spans="1:5" x14ac:dyDescent="0.25">
      <c r="A300" t="s">
        <v>1078</v>
      </c>
      <c r="B300" t="s">
        <v>1079</v>
      </c>
      <c r="C300" t="s">
        <v>1080</v>
      </c>
      <c r="D300" s="39">
        <v>0.24728184926055999</v>
      </c>
      <c r="E300" s="39">
        <v>0.96500062842143097</v>
      </c>
    </row>
    <row r="301" spans="1:5" x14ac:dyDescent="0.25">
      <c r="A301" t="s">
        <v>1081</v>
      </c>
      <c r="B301" t="s">
        <v>1082</v>
      </c>
      <c r="C301" t="s">
        <v>1083</v>
      </c>
      <c r="D301" s="39">
        <v>-0.220372990485945</v>
      </c>
      <c r="E301" s="39">
        <v>0.49023398498850401</v>
      </c>
    </row>
    <row r="302" spans="1:5" x14ac:dyDescent="0.25">
      <c r="A302" t="s">
        <v>1084</v>
      </c>
      <c r="B302" t="s">
        <v>1085</v>
      </c>
      <c r="C302" t="s">
        <v>1086</v>
      </c>
      <c r="D302" s="39">
        <v>-0.105551612380715</v>
      </c>
      <c r="E302" s="39">
        <v>0.96347424723031905</v>
      </c>
    </row>
    <row r="303" spans="1:5" x14ac:dyDescent="0.25">
      <c r="A303" t="s">
        <v>1087</v>
      </c>
      <c r="B303" t="s">
        <v>1088</v>
      </c>
      <c r="C303" t="s">
        <v>1089</v>
      </c>
      <c r="D303" s="39">
        <v>0.34886324547438402</v>
      </c>
      <c r="E303" s="39">
        <v>0.199194467923587</v>
      </c>
    </row>
    <row r="304" spans="1:5" x14ac:dyDescent="0.25">
      <c r="A304" t="s">
        <v>1090</v>
      </c>
      <c r="B304" t="s">
        <v>1091</v>
      </c>
      <c r="C304" t="s">
        <v>1092</v>
      </c>
      <c r="D304" s="39">
        <v>-0.169585685223646</v>
      </c>
      <c r="E304" s="39">
        <v>0.58986259399702001</v>
      </c>
    </row>
    <row r="305" spans="1:5" x14ac:dyDescent="0.25">
      <c r="A305" t="s">
        <v>1093</v>
      </c>
      <c r="B305" t="s">
        <v>1094</v>
      </c>
      <c r="C305" t="s">
        <v>1095</v>
      </c>
      <c r="D305" s="39">
        <v>-9.9597603388877701E-2</v>
      </c>
      <c r="E305" s="39">
        <v>0.92832489457067402</v>
      </c>
    </row>
    <row r="306" spans="1:5" x14ac:dyDescent="0.25">
      <c r="A306" t="s">
        <v>1096</v>
      </c>
      <c r="B306" t="s">
        <v>1097</v>
      </c>
      <c r="C306" t="s">
        <v>1098</v>
      </c>
      <c r="D306" s="39">
        <v>-0.45465965882903298</v>
      </c>
      <c r="E306" s="39">
        <v>0.411038976678752</v>
      </c>
    </row>
    <row r="307" spans="1:5" x14ac:dyDescent="0.25">
      <c r="A307" t="s">
        <v>1099</v>
      </c>
      <c r="B307" t="s">
        <v>1100</v>
      </c>
      <c r="C307" t="s">
        <v>1101</v>
      </c>
      <c r="D307" s="39">
        <v>-0.226877506600278</v>
      </c>
      <c r="E307" s="39">
        <v>0.67731748058598595</v>
      </c>
    </row>
    <row r="308" spans="1:5" x14ac:dyDescent="0.25">
      <c r="A308" t="s">
        <v>1102</v>
      </c>
      <c r="B308" t="s">
        <v>1103</v>
      </c>
      <c r="C308" t="s">
        <v>1104</v>
      </c>
      <c r="D308" s="39">
        <v>-0.188205425682334</v>
      </c>
      <c r="E308" s="39">
        <v>0.62803100178433002</v>
      </c>
    </row>
    <row r="309" spans="1:5" x14ac:dyDescent="0.25">
      <c r="A309" t="s">
        <v>1105</v>
      </c>
      <c r="B309" t="s">
        <v>1106</v>
      </c>
      <c r="C309" t="s">
        <v>1107</v>
      </c>
      <c r="D309" s="39">
        <v>2.29077420291013E-2</v>
      </c>
      <c r="E309" s="39">
        <v>0.93159591102748696</v>
      </c>
    </row>
    <row r="310" spans="1:5" x14ac:dyDescent="0.25">
      <c r="A310" t="s">
        <v>1108</v>
      </c>
      <c r="B310" t="s">
        <v>1109</v>
      </c>
      <c r="C310" t="s">
        <v>1110</v>
      </c>
      <c r="D310" s="39">
        <v>0.16543173772950601</v>
      </c>
      <c r="E310" s="39">
        <v>0.72107002963764499</v>
      </c>
    </row>
    <row r="311" spans="1:5" x14ac:dyDescent="0.25">
      <c r="A311" t="s">
        <v>1111</v>
      </c>
      <c r="B311" t="s">
        <v>1112</v>
      </c>
      <c r="C311" t="s">
        <v>1113</v>
      </c>
      <c r="D311" s="39">
        <v>1.1587327706166299</v>
      </c>
      <c r="E311" s="39">
        <v>0.217365708517125</v>
      </c>
    </row>
    <row r="312" spans="1:5" x14ac:dyDescent="0.25">
      <c r="A312" t="s">
        <v>1114</v>
      </c>
      <c r="B312" t="s">
        <v>1115</v>
      </c>
      <c r="C312" t="s">
        <v>1116</v>
      </c>
      <c r="D312" s="39">
        <v>0.65221202196370998</v>
      </c>
      <c r="E312" s="39">
        <v>0.72836677594523402</v>
      </c>
    </row>
    <row r="313" spans="1:5" x14ac:dyDescent="0.25">
      <c r="A313" t="s">
        <v>1117</v>
      </c>
      <c r="B313" t="s">
        <v>1118</v>
      </c>
      <c r="C313" t="s">
        <v>1119</v>
      </c>
      <c r="D313" s="39">
        <v>-0.22060496353032</v>
      </c>
      <c r="E313" s="39">
        <v>0.317866468992129</v>
      </c>
    </row>
    <row r="314" spans="1:5" x14ac:dyDescent="0.25">
      <c r="A314" t="s">
        <v>1120</v>
      </c>
      <c r="B314" t="s">
        <v>1121</v>
      </c>
      <c r="C314" t="s">
        <v>1122</v>
      </c>
      <c r="D314" s="39">
        <v>0.19768328155949899</v>
      </c>
      <c r="E314" s="39">
        <v>0.76273405430224706</v>
      </c>
    </row>
    <row r="315" spans="1:5" x14ac:dyDescent="0.25">
      <c r="A315" t="s">
        <v>1123</v>
      </c>
      <c r="B315" t="s">
        <v>1124</v>
      </c>
      <c r="C315" t="s">
        <v>1125</v>
      </c>
      <c r="D315" s="39">
        <v>0.12510613434227799</v>
      </c>
      <c r="E315" s="39">
        <v>0.93159591102748696</v>
      </c>
    </row>
    <row r="316" spans="1:5" x14ac:dyDescent="0.25">
      <c r="A316" t="s">
        <v>1126</v>
      </c>
      <c r="B316" t="s">
        <v>1127</v>
      </c>
      <c r="C316" t="s">
        <v>1128</v>
      </c>
      <c r="D316" s="39">
        <v>-0.290086523763399</v>
      </c>
      <c r="E316" s="39">
        <v>0.612175356489567</v>
      </c>
    </row>
    <row r="317" spans="1:5" x14ac:dyDescent="0.25">
      <c r="A317" t="s">
        <v>1129</v>
      </c>
      <c r="B317" t="s">
        <v>1130</v>
      </c>
      <c r="C317" t="s">
        <v>1131</v>
      </c>
      <c r="D317" s="39">
        <v>-0.56081250567527396</v>
      </c>
      <c r="E317" s="39">
        <v>0.434150505230327</v>
      </c>
    </row>
    <row r="318" spans="1:5" x14ac:dyDescent="0.25">
      <c r="A318" t="s">
        <v>1132</v>
      </c>
      <c r="B318" t="s">
        <v>1133</v>
      </c>
      <c r="C318" t="s">
        <v>1134</v>
      </c>
      <c r="D318" s="39">
        <v>-0.22063898247746</v>
      </c>
      <c r="E318" s="39">
        <v>0.94837200407608202</v>
      </c>
    </row>
    <row r="319" spans="1:5" x14ac:dyDescent="0.25">
      <c r="A319" t="s">
        <v>1135</v>
      </c>
      <c r="B319" t="s">
        <v>1136</v>
      </c>
      <c r="C319" t="s">
        <v>1137</v>
      </c>
      <c r="D319" s="39">
        <v>3.3166278689610502</v>
      </c>
      <c r="E319" s="40">
        <v>5.4725003323107803E-5</v>
      </c>
    </row>
    <row r="320" spans="1:5" x14ac:dyDescent="0.25">
      <c r="A320" t="s">
        <v>1138</v>
      </c>
      <c r="B320" t="s">
        <v>1139</v>
      </c>
      <c r="C320" t="s">
        <v>1140</v>
      </c>
      <c r="D320" s="39">
        <v>-0.37266195445898698</v>
      </c>
      <c r="E320" s="39">
        <v>8.4699259865289103E-2</v>
      </c>
    </row>
    <row r="321" spans="1:5" x14ac:dyDescent="0.25">
      <c r="A321" t="s">
        <v>1141</v>
      </c>
      <c r="B321" t="s">
        <v>1142</v>
      </c>
      <c r="C321" t="s">
        <v>1143</v>
      </c>
      <c r="D321" s="39">
        <v>4.5725659592967798E-3</v>
      </c>
      <c r="E321" s="39">
        <v>0.98451256110851704</v>
      </c>
    </row>
    <row r="322" spans="1:5" x14ac:dyDescent="0.25">
      <c r="A322" t="s">
        <v>1144</v>
      </c>
      <c r="B322" t="s">
        <v>1145</v>
      </c>
      <c r="C322" t="s">
        <v>1146</v>
      </c>
      <c r="D322" s="39">
        <v>-5.308916313815E-2</v>
      </c>
      <c r="E322" s="39">
        <v>0.96968669588794099</v>
      </c>
    </row>
    <row r="323" spans="1:5" x14ac:dyDescent="0.25">
      <c r="A323" t="s">
        <v>1147</v>
      </c>
      <c r="B323" t="s">
        <v>1148</v>
      </c>
      <c r="C323" t="s">
        <v>1149</v>
      </c>
      <c r="D323" s="39">
        <v>-0.17942740431590601</v>
      </c>
      <c r="E323" s="39">
        <v>0.66091640582069899</v>
      </c>
    </row>
    <row r="324" spans="1:5" x14ac:dyDescent="0.25">
      <c r="A324" t="s">
        <v>1150</v>
      </c>
      <c r="B324" t="s">
        <v>1151</v>
      </c>
      <c r="C324" t="s">
        <v>1152</v>
      </c>
      <c r="D324" s="39">
        <v>-0.25497622313192297</v>
      </c>
      <c r="E324" s="39">
        <v>0.59543933353643896</v>
      </c>
    </row>
    <row r="325" spans="1:5" x14ac:dyDescent="0.25">
      <c r="A325" t="s">
        <v>1153</v>
      </c>
      <c r="B325" t="s">
        <v>1154</v>
      </c>
      <c r="C325" t="s">
        <v>1155</v>
      </c>
      <c r="D325" s="39">
        <v>-0.17221269198480399</v>
      </c>
      <c r="E325" s="39">
        <v>0.55273788464614704</v>
      </c>
    </row>
    <row r="326" spans="1:5" x14ac:dyDescent="0.25">
      <c r="A326" t="s">
        <v>1156</v>
      </c>
      <c r="B326" t="s">
        <v>1157</v>
      </c>
      <c r="C326" t="s">
        <v>1158</v>
      </c>
      <c r="D326" s="39">
        <v>-0.32169254160214</v>
      </c>
      <c r="E326" s="39">
        <v>0.39800155309965501</v>
      </c>
    </row>
    <row r="327" spans="1:5" x14ac:dyDescent="0.25">
      <c r="A327" t="s">
        <v>1159</v>
      </c>
      <c r="B327" t="s">
        <v>1160</v>
      </c>
      <c r="C327" t="s">
        <v>1161</v>
      </c>
      <c r="D327" s="39">
        <v>-0.16975995230215801</v>
      </c>
      <c r="E327" s="39">
        <v>0.45154008363548997</v>
      </c>
    </row>
    <row r="328" spans="1:5" x14ac:dyDescent="0.25">
      <c r="A328" t="s">
        <v>1162</v>
      </c>
      <c r="B328" t="s">
        <v>1163</v>
      </c>
      <c r="C328" t="s">
        <v>1164</v>
      </c>
      <c r="D328" s="39">
        <v>-0.17839522057783</v>
      </c>
      <c r="E328" s="39">
        <v>0.39043663830448899</v>
      </c>
    </row>
    <row r="329" spans="1:5" x14ac:dyDescent="0.25">
      <c r="A329" t="s">
        <v>1165</v>
      </c>
      <c r="B329" t="s">
        <v>1166</v>
      </c>
      <c r="C329" t="s">
        <v>1167</v>
      </c>
      <c r="D329" s="39">
        <v>0.108411903727447</v>
      </c>
      <c r="E329" s="39">
        <v>0.93544154901836196</v>
      </c>
    </row>
    <row r="330" spans="1:5" x14ac:dyDescent="0.25">
      <c r="A330" t="s">
        <v>1168</v>
      </c>
      <c r="B330" t="s">
        <v>1169</v>
      </c>
      <c r="C330" t="s">
        <v>1170</v>
      </c>
      <c r="D330" s="39">
        <v>0.366747286188712</v>
      </c>
      <c r="E330" s="39">
        <v>0.58925703153256004</v>
      </c>
    </row>
    <row r="331" spans="1:5" x14ac:dyDescent="0.25">
      <c r="A331" t="s">
        <v>1171</v>
      </c>
      <c r="B331" t="s">
        <v>1172</v>
      </c>
      <c r="C331" t="s">
        <v>1173</v>
      </c>
      <c r="D331" s="39">
        <v>-1.8891405654629301</v>
      </c>
      <c r="E331" s="39">
        <v>2.0826059764054699E-3</v>
      </c>
    </row>
    <row r="332" spans="1:5" x14ac:dyDescent="0.25">
      <c r="A332" t="s">
        <v>1174</v>
      </c>
      <c r="B332" t="s">
        <v>1175</v>
      </c>
      <c r="C332" t="s">
        <v>1176</v>
      </c>
      <c r="D332" s="39">
        <v>4.7439221431439201E-2</v>
      </c>
      <c r="E332" s="39">
        <v>0.84925214234398505</v>
      </c>
    </row>
    <row r="333" spans="1:5" x14ac:dyDescent="0.25">
      <c r="A333" t="s">
        <v>1177</v>
      </c>
      <c r="B333" t="s">
        <v>1178</v>
      </c>
      <c r="C333" t="s">
        <v>1179</v>
      </c>
      <c r="D333" s="39">
        <v>-7.8004544248628294E-2</v>
      </c>
      <c r="E333" s="39">
        <v>0.58324074798048098</v>
      </c>
    </row>
    <row r="334" spans="1:5" x14ac:dyDescent="0.25">
      <c r="A334" t="s">
        <v>1180</v>
      </c>
      <c r="B334" t="s">
        <v>1181</v>
      </c>
      <c r="C334" t="s">
        <v>1182</v>
      </c>
      <c r="D334" s="39">
        <v>-0.26122822329237599</v>
      </c>
      <c r="E334" s="39">
        <v>0.73969569248306399</v>
      </c>
    </row>
    <row r="335" spans="1:5" x14ac:dyDescent="0.25">
      <c r="A335" t="s">
        <v>1183</v>
      </c>
      <c r="B335" t="s">
        <v>1184</v>
      </c>
      <c r="C335" t="s">
        <v>1185</v>
      </c>
      <c r="D335" s="39">
        <v>-0.17529185746182899</v>
      </c>
      <c r="E335" s="39">
        <v>0.50861476091572899</v>
      </c>
    </row>
    <row r="336" spans="1:5" x14ac:dyDescent="0.25">
      <c r="A336" t="s">
        <v>1186</v>
      </c>
      <c r="B336" t="s">
        <v>1187</v>
      </c>
      <c r="C336" t="s">
        <v>1188</v>
      </c>
      <c r="D336" s="39">
        <v>-0.22721480795801</v>
      </c>
      <c r="E336" s="39">
        <v>0.41761167895732798</v>
      </c>
    </row>
    <row r="337" spans="1:5" x14ac:dyDescent="0.25">
      <c r="A337" t="s">
        <v>1189</v>
      </c>
      <c r="B337" t="s">
        <v>1190</v>
      </c>
      <c r="C337" t="s">
        <v>1191</v>
      </c>
      <c r="D337" s="39">
        <v>-0.28796240590629602</v>
      </c>
      <c r="E337" s="39">
        <v>0.18354148779663099</v>
      </c>
    </row>
    <row r="338" spans="1:5" x14ac:dyDescent="0.25">
      <c r="A338" t="s">
        <v>1192</v>
      </c>
      <c r="B338" t="s">
        <v>1193</v>
      </c>
      <c r="C338" t="s">
        <v>1194</v>
      </c>
      <c r="D338" s="39">
        <v>-0.59744503862291698</v>
      </c>
      <c r="E338" s="39">
        <v>0.30999557003971101</v>
      </c>
    </row>
    <row r="339" spans="1:5" x14ac:dyDescent="0.25">
      <c r="A339" t="s">
        <v>1195</v>
      </c>
      <c r="B339" t="s">
        <v>1196</v>
      </c>
      <c r="C339" t="s">
        <v>1197</v>
      </c>
      <c r="D339" s="39">
        <v>-0.54522533079481394</v>
      </c>
      <c r="E339" s="39">
        <v>0.52147344736533596</v>
      </c>
    </row>
    <row r="340" spans="1:5" x14ac:dyDescent="0.25">
      <c r="A340" t="s">
        <v>1198</v>
      </c>
      <c r="B340" t="s">
        <v>1199</v>
      </c>
      <c r="C340" t="s">
        <v>1200</v>
      </c>
      <c r="D340" s="39">
        <v>-0.64526732456804603</v>
      </c>
      <c r="E340" s="39">
        <v>0.48119112056874402</v>
      </c>
    </row>
    <row r="341" spans="1:5" x14ac:dyDescent="0.25">
      <c r="A341" t="s">
        <v>1201</v>
      </c>
      <c r="B341" t="s">
        <v>1202</v>
      </c>
      <c r="C341" t="s">
        <v>1203</v>
      </c>
      <c r="D341" s="39">
        <v>-5.1799212302920901E-2</v>
      </c>
      <c r="E341" s="39">
        <v>0.94704963299785105</v>
      </c>
    </row>
    <row r="342" spans="1:5" x14ac:dyDescent="0.25">
      <c r="A342" t="s">
        <v>1204</v>
      </c>
      <c r="B342" t="s">
        <v>1205</v>
      </c>
      <c r="C342" t="s">
        <v>1206</v>
      </c>
      <c r="D342" s="39">
        <v>-0.81595171906352004</v>
      </c>
      <c r="E342" s="39">
        <v>0.19481419073037401</v>
      </c>
    </row>
    <row r="343" spans="1:5" x14ac:dyDescent="0.25">
      <c r="A343" t="s">
        <v>1207</v>
      </c>
      <c r="B343" t="s">
        <v>1208</v>
      </c>
      <c r="C343" t="s">
        <v>1209</v>
      </c>
      <c r="D343" s="39">
        <v>-0.15317282869681001</v>
      </c>
      <c r="E343" s="39">
        <v>0.76878561902092402</v>
      </c>
    </row>
    <row r="344" spans="1:5" x14ac:dyDescent="0.25">
      <c r="A344" t="s">
        <v>1210</v>
      </c>
      <c r="B344" t="s">
        <v>1211</v>
      </c>
      <c r="C344" t="s">
        <v>1212</v>
      </c>
      <c r="D344" s="39">
        <v>-0.44486840645676301</v>
      </c>
      <c r="E344" s="39">
        <v>0.58925703153256004</v>
      </c>
    </row>
    <row r="345" spans="1:5" x14ac:dyDescent="0.25">
      <c r="A345" t="s">
        <v>1213</v>
      </c>
      <c r="B345" t="s">
        <v>1214</v>
      </c>
      <c r="C345" t="s">
        <v>1215</v>
      </c>
      <c r="D345" s="39">
        <v>-0.42833594128251201</v>
      </c>
      <c r="E345" s="39">
        <v>0.56311350305444996</v>
      </c>
    </row>
    <row r="346" spans="1:5" x14ac:dyDescent="0.25">
      <c r="A346" t="s">
        <v>1216</v>
      </c>
      <c r="B346" t="s">
        <v>1217</v>
      </c>
      <c r="C346" t="s">
        <v>1218</v>
      </c>
      <c r="D346" s="39">
        <v>-0.20213675281004101</v>
      </c>
      <c r="E346" s="39">
        <v>0.55302564240750396</v>
      </c>
    </row>
    <row r="347" spans="1:5" x14ac:dyDescent="0.25">
      <c r="A347" t="s">
        <v>1219</v>
      </c>
      <c r="B347" t="s">
        <v>1220</v>
      </c>
      <c r="C347" t="s">
        <v>1221</v>
      </c>
      <c r="D347" s="39">
        <v>0.53344884736682696</v>
      </c>
      <c r="E347" s="39">
        <v>0.85078271056103705</v>
      </c>
    </row>
    <row r="348" spans="1:5" x14ac:dyDescent="0.25">
      <c r="A348" t="s">
        <v>1222</v>
      </c>
      <c r="B348" t="s">
        <v>1223</v>
      </c>
      <c r="C348" t="s">
        <v>1224</v>
      </c>
      <c r="D348" s="39">
        <v>-0.17925575543225</v>
      </c>
      <c r="E348" s="39">
        <v>0.64621431816443597</v>
      </c>
    </row>
    <row r="349" spans="1:5" x14ac:dyDescent="0.25">
      <c r="A349" t="s">
        <v>1225</v>
      </c>
      <c r="B349" t="s">
        <v>1226</v>
      </c>
      <c r="C349" t="s">
        <v>1227</v>
      </c>
      <c r="D349" s="39">
        <v>-0.137946584990459</v>
      </c>
      <c r="E349" s="39">
        <v>0.61049993050691298</v>
      </c>
    </row>
    <row r="350" spans="1:5" x14ac:dyDescent="0.25">
      <c r="A350" t="s">
        <v>1228</v>
      </c>
      <c r="B350" t="s">
        <v>1229</v>
      </c>
      <c r="C350" t="s">
        <v>1230</v>
      </c>
      <c r="D350" s="39">
        <v>-0.10040793732443</v>
      </c>
      <c r="E350" s="39">
        <v>0.95912438783852305</v>
      </c>
    </row>
    <row r="351" spans="1:5" x14ac:dyDescent="0.25">
      <c r="A351" t="s">
        <v>1231</v>
      </c>
      <c r="B351" t="s">
        <v>1232</v>
      </c>
      <c r="C351" t="s">
        <v>1233</v>
      </c>
      <c r="D351" s="40">
        <v>-8.49931179054408E-5</v>
      </c>
      <c r="E351" s="39">
        <v>0.98451256110851704</v>
      </c>
    </row>
    <row r="352" spans="1:5" x14ac:dyDescent="0.25">
      <c r="A352" t="s">
        <v>1234</v>
      </c>
      <c r="B352" t="s">
        <v>1235</v>
      </c>
      <c r="C352" t="s">
        <v>1236</v>
      </c>
      <c r="D352" s="39">
        <v>-0.10540435245051701</v>
      </c>
      <c r="E352" s="39">
        <v>0.79229257738708003</v>
      </c>
    </row>
    <row r="353" spans="1:5" x14ac:dyDescent="0.25">
      <c r="A353" t="s">
        <v>1237</v>
      </c>
      <c r="B353" t="s">
        <v>1238</v>
      </c>
      <c r="C353" t="s">
        <v>1239</v>
      </c>
      <c r="D353" s="39">
        <v>0.203353794134458</v>
      </c>
      <c r="E353" s="39">
        <v>0.95663954493035097</v>
      </c>
    </row>
    <row r="354" spans="1:5" x14ac:dyDescent="0.25">
      <c r="A354" t="s">
        <v>1240</v>
      </c>
      <c r="B354" t="s">
        <v>1241</v>
      </c>
      <c r="C354" t="s">
        <v>1242</v>
      </c>
      <c r="D354" s="39">
        <v>2.53629690075243E-2</v>
      </c>
      <c r="E354" s="39">
        <v>0.94837200407608202</v>
      </c>
    </row>
    <row r="355" spans="1:5" x14ac:dyDescent="0.25">
      <c r="A355" t="s">
        <v>1243</v>
      </c>
      <c r="B355" t="s">
        <v>1244</v>
      </c>
      <c r="C355" t="s">
        <v>1245</v>
      </c>
      <c r="D355" s="39">
        <v>-8.3531914923202805E-2</v>
      </c>
      <c r="E355" s="39">
        <v>0.65702438064489499</v>
      </c>
    </row>
    <row r="356" spans="1:5" x14ac:dyDescent="0.25">
      <c r="A356" t="s">
        <v>1246</v>
      </c>
      <c r="B356" t="s">
        <v>1247</v>
      </c>
      <c r="C356" t="s">
        <v>1248</v>
      </c>
      <c r="D356" s="39">
        <v>3.0869138261156299E-2</v>
      </c>
      <c r="E356" s="39">
        <v>0.94704963299785105</v>
      </c>
    </row>
    <row r="357" spans="1:5" x14ac:dyDescent="0.25">
      <c r="A357" t="s">
        <v>1249</v>
      </c>
      <c r="B357" t="s">
        <v>1250</v>
      </c>
      <c r="C357" t="s">
        <v>1251</v>
      </c>
      <c r="D357" s="39">
        <v>-0.95343342471831205</v>
      </c>
      <c r="E357" s="39">
        <v>0.47712240689951302</v>
      </c>
    </row>
    <row r="358" spans="1:5" x14ac:dyDescent="0.25">
      <c r="A358" t="s">
        <v>1252</v>
      </c>
      <c r="B358" t="s">
        <v>1253</v>
      </c>
      <c r="C358" t="s">
        <v>1254</v>
      </c>
      <c r="D358" s="39">
        <v>-0.53620847265218796</v>
      </c>
      <c r="E358" s="39">
        <v>0.379051886166618</v>
      </c>
    </row>
    <row r="359" spans="1:5" x14ac:dyDescent="0.25">
      <c r="A359" t="s">
        <v>1255</v>
      </c>
      <c r="B359" t="s">
        <v>1256</v>
      </c>
      <c r="C359" t="s">
        <v>1257</v>
      </c>
      <c r="D359" s="39">
        <v>-0.34053283439881499</v>
      </c>
      <c r="E359" s="39">
        <v>9.6929105641123794E-2</v>
      </c>
    </row>
    <row r="360" spans="1:5" x14ac:dyDescent="0.25">
      <c r="A360" t="s">
        <v>1258</v>
      </c>
      <c r="B360" t="s">
        <v>1259</v>
      </c>
      <c r="C360" t="s">
        <v>1260</v>
      </c>
      <c r="D360" s="39">
        <v>-0.222578233803926</v>
      </c>
      <c r="E360" s="39">
        <v>0.51347112768629599</v>
      </c>
    </row>
    <row r="361" spans="1:5" x14ac:dyDescent="0.25">
      <c r="A361" t="s">
        <v>1261</v>
      </c>
      <c r="B361" t="s">
        <v>1262</v>
      </c>
      <c r="C361" t="s">
        <v>1263</v>
      </c>
      <c r="D361" s="39">
        <v>0.97088576592520004</v>
      </c>
      <c r="E361" s="39">
        <v>2.9776230234144802E-2</v>
      </c>
    </row>
    <row r="362" spans="1:5" x14ac:dyDescent="0.25">
      <c r="A362" t="s">
        <v>1264</v>
      </c>
      <c r="B362" t="s">
        <v>1265</v>
      </c>
      <c r="C362" t="s">
        <v>1266</v>
      </c>
      <c r="D362" s="39">
        <v>-7.9716832225624798E-2</v>
      </c>
      <c r="E362" s="39">
        <v>0.97479161466937003</v>
      </c>
    </row>
    <row r="363" spans="1:5" x14ac:dyDescent="0.25">
      <c r="A363" t="s">
        <v>1267</v>
      </c>
      <c r="B363" t="s">
        <v>1268</v>
      </c>
      <c r="C363" t="s">
        <v>1269</v>
      </c>
      <c r="D363" s="39">
        <v>0.30482052251650799</v>
      </c>
      <c r="E363" s="39">
        <v>0.30039171340885101</v>
      </c>
    </row>
    <row r="364" spans="1:5" x14ac:dyDescent="0.25">
      <c r="A364" t="s">
        <v>1270</v>
      </c>
      <c r="B364" t="s">
        <v>1271</v>
      </c>
      <c r="C364" t="s">
        <v>1272</v>
      </c>
      <c r="D364" s="39">
        <v>-0.32948127038118002</v>
      </c>
      <c r="E364" s="39">
        <v>0.33812840980641901</v>
      </c>
    </row>
    <row r="365" spans="1:5" x14ac:dyDescent="0.25">
      <c r="A365" t="s">
        <v>1273</v>
      </c>
      <c r="B365" t="s">
        <v>1274</v>
      </c>
      <c r="C365" t="s">
        <v>1275</v>
      </c>
      <c r="D365" s="39">
        <v>-0.29915762944089902</v>
      </c>
      <c r="E365" s="39">
        <v>0.24597276709709201</v>
      </c>
    </row>
    <row r="366" spans="1:5" x14ac:dyDescent="0.25">
      <c r="A366" t="s">
        <v>1276</v>
      </c>
      <c r="B366" t="s">
        <v>1277</v>
      </c>
      <c r="C366" t="s">
        <v>1278</v>
      </c>
      <c r="D366" s="39">
        <v>-8.9030308576702993E-2</v>
      </c>
      <c r="E366" s="39">
        <v>0.72107002963764499</v>
      </c>
    </row>
    <row r="367" spans="1:5" x14ac:dyDescent="0.25">
      <c r="A367" t="s">
        <v>1279</v>
      </c>
      <c r="B367" t="s">
        <v>1280</v>
      </c>
      <c r="C367" t="s">
        <v>1281</v>
      </c>
      <c r="D367" s="39">
        <v>-1.88586724735345E-2</v>
      </c>
      <c r="E367" s="39">
        <v>0.68023524313005801</v>
      </c>
    </row>
    <row r="368" spans="1:5" x14ac:dyDescent="0.25">
      <c r="A368" t="s">
        <v>1282</v>
      </c>
      <c r="B368" t="s">
        <v>1283</v>
      </c>
      <c r="C368" t="s">
        <v>1284</v>
      </c>
      <c r="D368" s="39">
        <v>-0.38071868486619598</v>
      </c>
      <c r="E368" s="39">
        <v>0.60261855597282099</v>
      </c>
    </row>
    <row r="369" spans="1:5" x14ac:dyDescent="0.25">
      <c r="A369" t="s">
        <v>1285</v>
      </c>
      <c r="B369" t="s">
        <v>1286</v>
      </c>
      <c r="C369" t="s">
        <v>1287</v>
      </c>
      <c r="D369" s="39">
        <v>8.2697903364774603E-2</v>
      </c>
      <c r="E369" s="39">
        <v>0.691493991183881</v>
      </c>
    </row>
    <row r="370" spans="1:5" x14ac:dyDescent="0.25">
      <c r="A370" t="s">
        <v>1288</v>
      </c>
      <c r="B370" t="s">
        <v>1289</v>
      </c>
      <c r="C370" t="s">
        <v>1290</v>
      </c>
      <c r="D370" s="39">
        <v>2.8011548369832402E-2</v>
      </c>
      <c r="E370" s="39">
        <v>0.858506605886041</v>
      </c>
    </row>
    <row r="371" spans="1:5" x14ac:dyDescent="0.25">
      <c r="A371" t="s">
        <v>1291</v>
      </c>
      <c r="B371" t="s">
        <v>1292</v>
      </c>
      <c r="C371" t="s">
        <v>1293</v>
      </c>
      <c r="D371" s="39">
        <v>-6.55787330199189E-2</v>
      </c>
      <c r="E371" s="39">
        <v>0.98263055521663101</v>
      </c>
    </row>
    <row r="372" spans="1:5" x14ac:dyDescent="0.25">
      <c r="A372" t="s">
        <v>1294</v>
      </c>
      <c r="B372" t="s">
        <v>1295</v>
      </c>
      <c r="C372" t="s">
        <v>1296</v>
      </c>
      <c r="D372" s="39">
        <v>-1.8810579279986001E-2</v>
      </c>
      <c r="E372" s="39">
        <v>0.68003753502600905</v>
      </c>
    </row>
    <row r="373" spans="1:5" x14ac:dyDescent="0.25">
      <c r="A373" t="s">
        <v>1297</v>
      </c>
      <c r="B373" t="s">
        <v>1298</v>
      </c>
      <c r="C373" t="s">
        <v>1299</v>
      </c>
      <c r="D373" s="39">
        <v>-0.70498878613066696</v>
      </c>
      <c r="E373" s="39">
        <v>0.28806349516274699</v>
      </c>
    </row>
    <row r="374" spans="1:5" x14ac:dyDescent="0.25">
      <c r="A374" t="s">
        <v>1300</v>
      </c>
      <c r="B374" t="s">
        <v>1301</v>
      </c>
      <c r="C374" t="s">
        <v>1302</v>
      </c>
      <c r="D374" s="39">
        <v>-2.3860119407142801E-2</v>
      </c>
      <c r="E374" s="39">
        <v>0.98763971439229403</v>
      </c>
    </row>
    <row r="375" spans="1:5" x14ac:dyDescent="0.25">
      <c r="A375" t="s">
        <v>1303</v>
      </c>
      <c r="B375" t="s">
        <v>1304</v>
      </c>
      <c r="C375" t="s">
        <v>1305</v>
      </c>
      <c r="D375" s="39">
        <v>-0.16233899604699101</v>
      </c>
      <c r="E375" s="39">
        <v>0.55273788464614704</v>
      </c>
    </row>
    <row r="376" spans="1:5" x14ac:dyDescent="0.25">
      <c r="A376" t="s">
        <v>1306</v>
      </c>
      <c r="B376" t="s">
        <v>1307</v>
      </c>
      <c r="C376" t="s">
        <v>1308</v>
      </c>
      <c r="D376" s="39">
        <v>1.30673176972953</v>
      </c>
      <c r="E376" s="39">
        <v>2.5256757052604401E-2</v>
      </c>
    </row>
    <row r="377" spans="1:5" x14ac:dyDescent="0.25">
      <c r="A377" t="s">
        <v>1309</v>
      </c>
      <c r="B377" t="s">
        <v>1310</v>
      </c>
      <c r="C377" t="s">
        <v>1311</v>
      </c>
      <c r="D377" s="39">
        <v>-0.18472062903799399</v>
      </c>
      <c r="E377" s="39">
        <v>0.68671764857154705</v>
      </c>
    </row>
    <row r="378" spans="1:5" x14ac:dyDescent="0.25">
      <c r="A378" t="s">
        <v>1312</v>
      </c>
      <c r="B378" t="s">
        <v>1313</v>
      </c>
      <c r="C378" t="s">
        <v>1314</v>
      </c>
      <c r="D378" s="39">
        <v>0.141987809216751</v>
      </c>
      <c r="E378" s="39">
        <v>0.92153513256917896</v>
      </c>
    </row>
    <row r="379" spans="1:5" x14ac:dyDescent="0.25">
      <c r="A379" t="s">
        <v>1315</v>
      </c>
      <c r="B379" t="s">
        <v>1316</v>
      </c>
      <c r="C379" t="s">
        <v>1317</v>
      </c>
      <c r="D379" s="39">
        <v>9.6965194288145496E-4</v>
      </c>
      <c r="E379" s="39">
        <v>0.96347424723031905</v>
      </c>
    </row>
    <row r="380" spans="1:5" x14ac:dyDescent="0.25">
      <c r="A380" t="s">
        <v>1318</v>
      </c>
      <c r="B380" t="s">
        <v>1319</v>
      </c>
      <c r="C380" t="s">
        <v>1320</v>
      </c>
      <c r="D380" s="39">
        <v>-0.125136197795719</v>
      </c>
      <c r="E380" s="39">
        <v>0.53221753185944798</v>
      </c>
    </row>
    <row r="381" spans="1:5" x14ac:dyDescent="0.25">
      <c r="A381" t="s">
        <v>1321</v>
      </c>
      <c r="B381" t="s">
        <v>1322</v>
      </c>
      <c r="C381" t="s">
        <v>1323</v>
      </c>
      <c r="D381" s="39">
        <v>-1.2413372004546299</v>
      </c>
      <c r="E381" s="39">
        <v>0.35352000032049002</v>
      </c>
    </row>
    <row r="382" spans="1:5" x14ac:dyDescent="0.25">
      <c r="A382" t="s">
        <v>1324</v>
      </c>
      <c r="B382" t="s">
        <v>1325</v>
      </c>
      <c r="C382" t="s">
        <v>1326</v>
      </c>
      <c r="D382" s="39">
        <v>0.10176335246922</v>
      </c>
      <c r="E382" s="39">
        <v>0.751408735706945</v>
      </c>
    </row>
    <row r="383" spans="1:5" x14ac:dyDescent="0.25">
      <c r="A383" t="s">
        <v>1327</v>
      </c>
      <c r="B383" t="s">
        <v>1328</v>
      </c>
      <c r="C383" t="s">
        <v>1329</v>
      </c>
      <c r="D383" s="39">
        <v>-0.78762590332860005</v>
      </c>
      <c r="E383" s="39">
        <v>6.8237589600268406E-2</v>
      </c>
    </row>
    <row r="384" spans="1:5" x14ac:dyDescent="0.25">
      <c r="A384" t="s">
        <v>1330</v>
      </c>
      <c r="B384" t="s">
        <v>1331</v>
      </c>
      <c r="C384" t="s">
        <v>1332</v>
      </c>
      <c r="D384" s="39">
        <v>-9.04519783040314E-3</v>
      </c>
      <c r="E384" s="39">
        <v>0.66645399479343204</v>
      </c>
    </row>
    <row r="385" spans="1:5" x14ac:dyDescent="0.25">
      <c r="A385" t="s">
        <v>1333</v>
      </c>
      <c r="B385" t="s">
        <v>1334</v>
      </c>
      <c r="C385" t="s">
        <v>1335</v>
      </c>
      <c r="D385" s="39">
        <v>-0.92708567361640304</v>
      </c>
      <c r="E385" s="39">
        <v>0.28313741143132498</v>
      </c>
    </row>
    <row r="386" spans="1:5" x14ac:dyDescent="0.25">
      <c r="A386" t="s">
        <v>1336</v>
      </c>
      <c r="B386" t="s">
        <v>1337</v>
      </c>
      <c r="C386" t="s">
        <v>1338</v>
      </c>
      <c r="D386" s="39">
        <v>-0.26412126618249199</v>
      </c>
      <c r="E386" s="39">
        <v>0.79725292694056904</v>
      </c>
    </row>
    <row r="387" spans="1:5" x14ac:dyDescent="0.25">
      <c r="A387" t="s">
        <v>1339</v>
      </c>
      <c r="B387" t="s">
        <v>1340</v>
      </c>
      <c r="C387" t="s">
        <v>1341</v>
      </c>
      <c r="D387" s="39">
        <v>-0.28334107735388903</v>
      </c>
      <c r="E387" s="39">
        <v>0.59426786009689803</v>
      </c>
    </row>
    <row r="388" spans="1:5" x14ac:dyDescent="0.25">
      <c r="A388" t="s">
        <v>1342</v>
      </c>
      <c r="B388" t="s">
        <v>1343</v>
      </c>
      <c r="C388" t="s">
        <v>1344</v>
      </c>
      <c r="D388" s="39">
        <v>-0.175976492889278</v>
      </c>
      <c r="E388" s="39">
        <v>0.61768565438423295</v>
      </c>
    </row>
    <row r="389" spans="1:5" x14ac:dyDescent="0.25">
      <c r="A389" t="s">
        <v>1345</v>
      </c>
      <c r="B389" t="s">
        <v>1346</v>
      </c>
      <c r="C389" t="s">
        <v>1347</v>
      </c>
      <c r="D389" s="39">
        <v>-0.115325728234978</v>
      </c>
      <c r="E389" s="39">
        <v>0.55518913698572403</v>
      </c>
    </row>
    <row r="390" spans="1:5" x14ac:dyDescent="0.25">
      <c r="A390" t="s">
        <v>1348</v>
      </c>
      <c r="B390" t="s">
        <v>1349</v>
      </c>
      <c r="C390" t="s">
        <v>1350</v>
      </c>
      <c r="D390" s="39">
        <v>1.0561344487476501</v>
      </c>
      <c r="E390" s="39">
        <v>0.39358970796168802</v>
      </c>
    </row>
    <row r="391" spans="1:5" x14ac:dyDescent="0.25">
      <c r="A391" t="s">
        <v>1351</v>
      </c>
      <c r="B391" t="s">
        <v>1352</v>
      </c>
      <c r="C391" t="s">
        <v>1353</v>
      </c>
      <c r="D391" s="39">
        <v>-0.22905368151736</v>
      </c>
      <c r="E391" s="39">
        <v>0.66672534081622803</v>
      </c>
    </row>
    <row r="392" spans="1:5" x14ac:dyDescent="0.25">
      <c r="A392" t="s">
        <v>1354</v>
      </c>
      <c r="B392" t="s">
        <v>1355</v>
      </c>
      <c r="C392" t="s">
        <v>1356</v>
      </c>
      <c r="D392" s="39">
        <v>-0.249966383896467</v>
      </c>
      <c r="E392" s="39">
        <v>0.317866468992129</v>
      </c>
    </row>
    <row r="393" spans="1:5" x14ac:dyDescent="0.25">
      <c r="A393" t="s">
        <v>1357</v>
      </c>
      <c r="B393" t="s">
        <v>1358</v>
      </c>
      <c r="C393" t="s">
        <v>1359</v>
      </c>
      <c r="D393" s="39">
        <v>-9.4284050548694195E-2</v>
      </c>
      <c r="E393" s="39">
        <v>0.77748753239677204</v>
      </c>
    </row>
    <row r="394" spans="1:5" x14ac:dyDescent="0.25">
      <c r="A394" t="s">
        <v>1360</v>
      </c>
      <c r="B394" t="s">
        <v>1361</v>
      </c>
      <c r="C394" t="s">
        <v>1362</v>
      </c>
      <c r="D394" s="39">
        <v>3.7019391899689702</v>
      </c>
      <c r="E394" s="39">
        <v>1.72457778676329E-4</v>
      </c>
    </row>
    <row r="395" spans="1:5" x14ac:dyDescent="0.25">
      <c r="A395" t="s">
        <v>1363</v>
      </c>
      <c r="B395" t="s">
        <v>1364</v>
      </c>
      <c r="C395" t="s">
        <v>1365</v>
      </c>
      <c r="D395" s="39">
        <v>-5.1543529743160101E-2</v>
      </c>
      <c r="E395" s="39">
        <v>0.56387876035524398</v>
      </c>
    </row>
    <row r="396" spans="1:5" x14ac:dyDescent="0.25">
      <c r="A396" t="s">
        <v>1366</v>
      </c>
      <c r="B396" t="s">
        <v>1367</v>
      </c>
      <c r="C396" t="s">
        <v>1368</v>
      </c>
      <c r="D396" s="39">
        <v>-0.39440723325171601</v>
      </c>
      <c r="E396" s="39">
        <v>0.198990084951845</v>
      </c>
    </row>
    <row r="397" spans="1:5" x14ac:dyDescent="0.25">
      <c r="A397" t="s">
        <v>1369</v>
      </c>
      <c r="B397" t="s">
        <v>1370</v>
      </c>
      <c r="C397" t="s">
        <v>1371</v>
      </c>
      <c r="D397" s="39">
        <v>-7.8850038338711001E-2</v>
      </c>
      <c r="E397" s="39">
        <v>0.89777256486649903</v>
      </c>
    </row>
    <row r="398" spans="1:5" x14ac:dyDescent="0.25">
      <c r="A398" t="s">
        <v>1372</v>
      </c>
      <c r="B398" t="s">
        <v>1373</v>
      </c>
      <c r="C398" t="s">
        <v>1374</v>
      </c>
      <c r="D398" s="39">
        <v>-3.99404107434762E-2</v>
      </c>
      <c r="E398" s="39">
        <v>0.79523946488127595</v>
      </c>
    </row>
    <row r="399" spans="1:5" x14ac:dyDescent="0.25">
      <c r="A399" t="s">
        <v>1375</v>
      </c>
      <c r="B399" t="s">
        <v>1376</v>
      </c>
      <c r="C399" t="s">
        <v>1377</v>
      </c>
      <c r="D399" s="39">
        <v>-2.8182367078272801E-2</v>
      </c>
      <c r="E399" s="39">
        <v>0.94411588054089701</v>
      </c>
    </row>
    <row r="400" spans="1:5" x14ac:dyDescent="0.25">
      <c r="A400" t="s">
        <v>1378</v>
      </c>
      <c r="B400" t="s">
        <v>1379</v>
      </c>
      <c r="C400" t="s">
        <v>1380</v>
      </c>
      <c r="D400" s="39">
        <v>-0.90796286859995901</v>
      </c>
      <c r="E400" s="39">
        <v>0.58925703153256004</v>
      </c>
    </row>
    <row r="401" spans="1:5" x14ac:dyDescent="0.25">
      <c r="A401" t="s">
        <v>1381</v>
      </c>
      <c r="B401" t="s">
        <v>1382</v>
      </c>
      <c r="C401" t="s">
        <v>1383</v>
      </c>
      <c r="D401" s="39">
        <v>-0.61292478707744602</v>
      </c>
      <c r="E401" s="39">
        <v>0.984542711733843</v>
      </c>
    </row>
    <row r="402" spans="1:5" x14ac:dyDescent="0.25">
      <c r="A402" t="s">
        <v>1384</v>
      </c>
      <c r="B402" t="s">
        <v>1385</v>
      </c>
      <c r="C402" t="s">
        <v>1386</v>
      </c>
      <c r="D402" s="39">
        <v>-0.66677954026914998</v>
      </c>
      <c r="E402" s="39">
        <v>6.4357480690981198E-2</v>
      </c>
    </row>
    <row r="403" spans="1:5" x14ac:dyDescent="0.25">
      <c r="A403" t="s">
        <v>1387</v>
      </c>
      <c r="B403" t="s">
        <v>1388</v>
      </c>
      <c r="C403" t="s">
        <v>1389</v>
      </c>
      <c r="D403" s="39">
        <v>-7.9202241901175099E-2</v>
      </c>
      <c r="E403" s="39">
        <v>0.64621431816443597</v>
      </c>
    </row>
    <row r="404" spans="1:5" x14ac:dyDescent="0.25">
      <c r="A404" t="s">
        <v>1390</v>
      </c>
      <c r="B404" t="s">
        <v>1391</v>
      </c>
      <c r="C404" t="s">
        <v>1392</v>
      </c>
      <c r="D404" s="39">
        <v>1.3529082832146599E-2</v>
      </c>
      <c r="E404" s="39">
        <v>0.76344238404982301</v>
      </c>
    </row>
    <row r="405" spans="1:5" x14ac:dyDescent="0.25">
      <c r="A405" t="s">
        <v>1393</v>
      </c>
      <c r="B405" t="s">
        <v>1394</v>
      </c>
      <c r="C405" t="s">
        <v>1395</v>
      </c>
      <c r="D405" s="39">
        <v>-0.54417060550895602</v>
      </c>
      <c r="E405" s="39">
        <v>2.5412965357601999E-2</v>
      </c>
    </row>
    <row r="406" spans="1:5" x14ac:dyDescent="0.25">
      <c r="A406" t="s">
        <v>1396</v>
      </c>
      <c r="B406" t="s">
        <v>1397</v>
      </c>
      <c r="C406" t="s">
        <v>1398</v>
      </c>
      <c r="D406" s="39">
        <v>0.47927701722237298</v>
      </c>
      <c r="E406" s="39">
        <v>7.5123556199154701E-2</v>
      </c>
    </row>
    <row r="407" spans="1:5" x14ac:dyDescent="0.25">
      <c r="A407" t="s">
        <v>1399</v>
      </c>
      <c r="B407" t="s">
        <v>1400</v>
      </c>
      <c r="C407" t="s">
        <v>1401</v>
      </c>
      <c r="D407" s="39">
        <v>1.3887092772181699</v>
      </c>
      <c r="E407" s="39">
        <v>4.6100681857981898E-2</v>
      </c>
    </row>
    <row r="408" spans="1:5" x14ac:dyDescent="0.25">
      <c r="A408" t="s">
        <v>1402</v>
      </c>
      <c r="B408" t="s">
        <v>1403</v>
      </c>
      <c r="C408" t="s">
        <v>1404</v>
      </c>
      <c r="D408" s="39">
        <v>0.214684744596809</v>
      </c>
      <c r="E408" s="39">
        <v>0.85418497507580604</v>
      </c>
    </row>
    <row r="409" spans="1:5" x14ac:dyDescent="0.25">
      <c r="A409" t="s">
        <v>1405</v>
      </c>
      <c r="B409" t="s">
        <v>1406</v>
      </c>
      <c r="C409" t="s">
        <v>1407</v>
      </c>
      <c r="D409" s="39">
        <v>0.24047571541611701</v>
      </c>
      <c r="E409" s="39">
        <v>0.61555926702844299</v>
      </c>
    </row>
    <row r="410" spans="1:5" x14ac:dyDescent="0.25">
      <c r="A410" t="s">
        <v>1408</v>
      </c>
      <c r="B410" t="s">
        <v>1409</v>
      </c>
      <c r="C410" t="s">
        <v>1410</v>
      </c>
      <c r="D410" s="39">
        <v>-0.247618768805278</v>
      </c>
      <c r="E410" s="39">
        <v>0.28638041966466199</v>
      </c>
    </row>
    <row r="411" spans="1:5" x14ac:dyDescent="0.25">
      <c r="A411" t="s">
        <v>1411</v>
      </c>
      <c r="B411" t="s">
        <v>1412</v>
      </c>
      <c r="C411" t="s">
        <v>1413</v>
      </c>
      <c r="D411" s="39">
        <v>-0.52762832848923602</v>
      </c>
      <c r="E411" s="39">
        <v>0.60731507687513797</v>
      </c>
    </row>
    <row r="412" spans="1:5" x14ac:dyDescent="0.25">
      <c r="A412" t="s">
        <v>1414</v>
      </c>
      <c r="B412" t="s">
        <v>1415</v>
      </c>
      <c r="C412" t="s">
        <v>1416</v>
      </c>
      <c r="D412" s="39">
        <v>1.6711291059838401E-2</v>
      </c>
      <c r="E412" s="39">
        <v>0.95066564279126797</v>
      </c>
    </row>
    <row r="413" spans="1:5" x14ac:dyDescent="0.25">
      <c r="A413" t="s">
        <v>1417</v>
      </c>
      <c r="B413" t="s">
        <v>1418</v>
      </c>
      <c r="C413" t="s">
        <v>1419</v>
      </c>
      <c r="D413" s="39">
        <v>-0.14359585031705899</v>
      </c>
      <c r="E413" s="39">
        <v>0.93365577499687102</v>
      </c>
    </row>
    <row r="414" spans="1:5" x14ac:dyDescent="0.25">
      <c r="A414" t="s">
        <v>1420</v>
      </c>
      <c r="B414" t="s">
        <v>1421</v>
      </c>
      <c r="C414" t="s">
        <v>1422</v>
      </c>
      <c r="D414" s="39">
        <v>-0.15630617612529801</v>
      </c>
      <c r="E414" s="39">
        <v>0.52106341153535796</v>
      </c>
    </row>
    <row r="415" spans="1:5" x14ac:dyDescent="0.25">
      <c r="A415" t="s">
        <v>1423</v>
      </c>
      <c r="B415" t="s">
        <v>1424</v>
      </c>
      <c r="C415" t="s">
        <v>1425</v>
      </c>
      <c r="D415" s="39">
        <v>0.204714877442466</v>
      </c>
      <c r="E415" s="39">
        <v>0.56311350305444996</v>
      </c>
    </row>
    <row r="416" spans="1:5" x14ac:dyDescent="0.25">
      <c r="A416" t="s">
        <v>1426</v>
      </c>
      <c r="B416" t="s">
        <v>1427</v>
      </c>
      <c r="C416" t="s">
        <v>1428</v>
      </c>
      <c r="D416" s="39">
        <v>0.23316752585887801</v>
      </c>
      <c r="E416" s="39">
        <v>0.95912438783852305</v>
      </c>
    </row>
    <row r="417" spans="1:5" x14ac:dyDescent="0.25">
      <c r="A417" t="s">
        <v>1429</v>
      </c>
      <c r="B417" t="s">
        <v>1430</v>
      </c>
      <c r="C417" t="s">
        <v>1431</v>
      </c>
      <c r="D417" s="39">
        <v>-2.8144454464886299E-2</v>
      </c>
      <c r="E417" s="39">
        <v>0.92407481869216301</v>
      </c>
    </row>
    <row r="418" spans="1:5" x14ac:dyDescent="0.25">
      <c r="A418" t="s">
        <v>1432</v>
      </c>
      <c r="B418" t="s">
        <v>1433</v>
      </c>
      <c r="C418" t="s">
        <v>1434</v>
      </c>
      <c r="D418" s="39">
        <v>-0.16587740432308001</v>
      </c>
      <c r="E418" s="39">
        <v>0.53763998785090295</v>
      </c>
    </row>
    <row r="419" spans="1:5" x14ac:dyDescent="0.25">
      <c r="A419" t="s">
        <v>1435</v>
      </c>
      <c r="B419" t="s">
        <v>1436</v>
      </c>
      <c r="C419" t="s">
        <v>1437</v>
      </c>
      <c r="D419" s="39">
        <v>-8.9064977223497294E-2</v>
      </c>
      <c r="E419" s="39">
        <v>0.98451256110851704</v>
      </c>
    </row>
    <row r="420" spans="1:5" x14ac:dyDescent="0.25">
      <c r="A420" t="s">
        <v>1438</v>
      </c>
      <c r="B420" t="s">
        <v>1439</v>
      </c>
      <c r="C420" t="s">
        <v>1440</v>
      </c>
      <c r="D420" s="39">
        <v>8.9443720472012003E-2</v>
      </c>
      <c r="E420" s="39">
        <v>0.80549231830663703</v>
      </c>
    </row>
    <row r="421" spans="1:5" x14ac:dyDescent="0.25">
      <c r="A421" t="s">
        <v>1441</v>
      </c>
      <c r="B421" t="s">
        <v>1442</v>
      </c>
      <c r="C421" t="s">
        <v>1443</v>
      </c>
      <c r="D421" s="39">
        <v>-0.125374268473536</v>
      </c>
      <c r="E421" s="39">
        <v>0.83779791365690204</v>
      </c>
    </row>
    <row r="422" spans="1:5" x14ac:dyDescent="0.25">
      <c r="A422" t="s">
        <v>1444</v>
      </c>
      <c r="B422" t="s">
        <v>1445</v>
      </c>
      <c r="C422" t="s">
        <v>1446</v>
      </c>
      <c r="D422" s="39">
        <v>0.60766194538901497</v>
      </c>
      <c r="E422" s="39">
        <v>0.15012053492406399</v>
      </c>
    </row>
    <row r="423" spans="1:5" x14ac:dyDescent="0.25">
      <c r="A423" t="s">
        <v>1447</v>
      </c>
      <c r="B423" t="s">
        <v>1448</v>
      </c>
      <c r="C423" t="s">
        <v>1449</v>
      </c>
      <c r="D423" s="39">
        <v>-0.34582976814132099</v>
      </c>
      <c r="E423" s="39">
        <v>0.33395145564304202</v>
      </c>
    </row>
    <row r="424" spans="1:5" x14ac:dyDescent="0.25">
      <c r="A424" t="s">
        <v>1450</v>
      </c>
      <c r="B424" t="s">
        <v>1451</v>
      </c>
      <c r="C424" t="s">
        <v>1452</v>
      </c>
      <c r="D424" s="39">
        <v>-0.24864725042827401</v>
      </c>
      <c r="E424" s="39">
        <v>0.53393937167321703</v>
      </c>
    </row>
    <row r="425" spans="1:5" x14ac:dyDescent="0.25">
      <c r="A425" t="s">
        <v>1453</v>
      </c>
      <c r="B425" t="s">
        <v>1454</v>
      </c>
      <c r="C425" t="s">
        <v>1455</v>
      </c>
      <c r="D425" s="39">
        <v>-0.348530841246248</v>
      </c>
      <c r="E425" s="39">
        <v>0.64190022663505097</v>
      </c>
    </row>
    <row r="426" spans="1:5" x14ac:dyDescent="0.25">
      <c r="A426" t="s">
        <v>1456</v>
      </c>
      <c r="B426" t="s">
        <v>1457</v>
      </c>
      <c r="C426" t="s">
        <v>1458</v>
      </c>
      <c r="D426" s="39">
        <v>3.2450749809818498E-2</v>
      </c>
      <c r="E426" s="39">
        <v>0.79523946488127595</v>
      </c>
    </row>
    <row r="427" spans="1:5" x14ac:dyDescent="0.25">
      <c r="A427" t="s">
        <v>1459</v>
      </c>
      <c r="B427" t="s">
        <v>1460</v>
      </c>
      <c r="C427" t="s">
        <v>1461</v>
      </c>
      <c r="D427" s="39">
        <v>0.58344547054190299</v>
      </c>
      <c r="E427" s="39">
        <v>8.5394102546963793E-2</v>
      </c>
    </row>
    <row r="428" spans="1:5" x14ac:dyDescent="0.25">
      <c r="A428" t="s">
        <v>1462</v>
      </c>
      <c r="B428" t="s">
        <v>1463</v>
      </c>
      <c r="C428" t="s">
        <v>1464</v>
      </c>
      <c r="D428" s="39">
        <v>-0.261831627394571</v>
      </c>
      <c r="E428" s="39">
        <v>0.34083674992271801</v>
      </c>
    </row>
    <row r="429" spans="1:5" x14ac:dyDescent="0.25">
      <c r="A429" t="s">
        <v>1465</v>
      </c>
      <c r="B429" t="s">
        <v>1466</v>
      </c>
      <c r="C429" t="s">
        <v>1467</v>
      </c>
      <c r="D429" s="39">
        <v>-7.5792545708825501E-2</v>
      </c>
      <c r="E429" s="39">
        <v>0.72834678396185204</v>
      </c>
    </row>
    <row r="430" spans="1:5" x14ac:dyDescent="0.25">
      <c r="A430" t="s">
        <v>1468</v>
      </c>
      <c r="B430" t="s">
        <v>1469</v>
      </c>
      <c r="C430" t="s">
        <v>1470</v>
      </c>
      <c r="D430" s="39">
        <v>-0.21793662192452201</v>
      </c>
      <c r="E430" s="39">
        <v>0.53827892186190196</v>
      </c>
    </row>
    <row r="431" spans="1:5" x14ac:dyDescent="0.25">
      <c r="A431" t="s">
        <v>1471</v>
      </c>
      <c r="B431" t="s">
        <v>1472</v>
      </c>
      <c r="C431" t="s">
        <v>1473</v>
      </c>
      <c r="D431" s="39">
        <v>-0.30247140684917501</v>
      </c>
      <c r="E431" s="39">
        <v>0.515925833092298</v>
      </c>
    </row>
    <row r="432" spans="1:5" x14ac:dyDescent="0.25">
      <c r="A432" t="s">
        <v>1474</v>
      </c>
      <c r="B432" t="s">
        <v>1475</v>
      </c>
      <c r="C432" t="s">
        <v>1476</v>
      </c>
      <c r="D432" s="39">
        <v>-0.14870134469200699</v>
      </c>
      <c r="E432" s="39">
        <v>0.46624291529568901</v>
      </c>
    </row>
    <row r="433" spans="1:5" x14ac:dyDescent="0.25">
      <c r="A433" t="s">
        <v>1477</v>
      </c>
      <c r="B433" t="s">
        <v>1478</v>
      </c>
      <c r="C433" t="s">
        <v>1479</v>
      </c>
      <c r="D433" s="39">
        <v>-0.200423960286644</v>
      </c>
      <c r="E433" s="39">
        <v>0.49614120189910199</v>
      </c>
    </row>
    <row r="434" spans="1:5" x14ac:dyDescent="0.25">
      <c r="A434" t="s">
        <v>1480</v>
      </c>
      <c r="B434" t="s">
        <v>1481</v>
      </c>
      <c r="C434" t="s">
        <v>1482</v>
      </c>
      <c r="D434" s="39">
        <v>-1.0773221491895699</v>
      </c>
      <c r="E434" s="39">
        <v>0.56311350305444996</v>
      </c>
    </row>
    <row r="435" spans="1:5" x14ac:dyDescent="0.25">
      <c r="A435" t="s">
        <v>1483</v>
      </c>
      <c r="B435" t="s">
        <v>1484</v>
      </c>
      <c r="C435" t="s">
        <v>1485</v>
      </c>
      <c r="D435" s="39">
        <v>-0.42200879961249199</v>
      </c>
      <c r="E435" s="39">
        <v>0.149039363067935</v>
      </c>
    </row>
    <row r="436" spans="1:5" x14ac:dyDescent="0.25">
      <c r="A436" t="s">
        <v>1486</v>
      </c>
      <c r="B436" t="s">
        <v>1487</v>
      </c>
      <c r="C436" t="s">
        <v>1488</v>
      </c>
      <c r="D436" s="39">
        <v>-4.58443511692792E-2</v>
      </c>
      <c r="E436" s="39">
        <v>0.809624190515423</v>
      </c>
    </row>
    <row r="437" spans="1:5" x14ac:dyDescent="0.25">
      <c r="A437" t="s">
        <v>1489</v>
      </c>
      <c r="B437" t="s">
        <v>1490</v>
      </c>
      <c r="C437" t="s">
        <v>1491</v>
      </c>
      <c r="D437" s="39">
        <v>-0.21097490626603099</v>
      </c>
      <c r="E437" s="39">
        <v>0.53521166601852699</v>
      </c>
    </row>
    <row r="438" spans="1:5" x14ac:dyDescent="0.25">
      <c r="A438" t="s">
        <v>1492</v>
      </c>
      <c r="B438" t="s">
        <v>1493</v>
      </c>
      <c r="C438" t="s">
        <v>1494</v>
      </c>
      <c r="D438" s="39">
        <v>0.52262285372938799</v>
      </c>
      <c r="E438" s="39">
        <v>0.18184840821406101</v>
      </c>
    </row>
    <row r="439" spans="1:5" x14ac:dyDescent="0.25">
      <c r="A439" t="s">
        <v>1495</v>
      </c>
      <c r="B439" t="s">
        <v>1496</v>
      </c>
      <c r="C439" t="s">
        <v>1497</v>
      </c>
      <c r="D439" s="39">
        <v>9.0585643449472304E-3</v>
      </c>
      <c r="E439" s="39">
        <v>0.98451256110851704</v>
      </c>
    </row>
    <row r="440" spans="1:5" x14ac:dyDescent="0.25">
      <c r="A440" t="s">
        <v>1498</v>
      </c>
      <c r="B440" t="s">
        <v>1499</v>
      </c>
      <c r="C440" t="s">
        <v>1500</v>
      </c>
      <c r="D440" s="39">
        <v>-0.29872614983823498</v>
      </c>
      <c r="E440" s="39">
        <v>0.71648376196021102</v>
      </c>
    </row>
    <row r="441" spans="1:5" x14ac:dyDescent="0.25">
      <c r="A441" t="s">
        <v>1501</v>
      </c>
      <c r="B441" t="s">
        <v>1502</v>
      </c>
      <c r="C441" t="s">
        <v>1503</v>
      </c>
      <c r="D441" s="39">
        <v>0.32418633836956801</v>
      </c>
      <c r="E441" s="39">
        <v>0.58324074798048098</v>
      </c>
    </row>
    <row r="442" spans="1:5" x14ac:dyDescent="0.25">
      <c r="A442" t="s">
        <v>1504</v>
      </c>
      <c r="B442" t="s">
        <v>1505</v>
      </c>
      <c r="C442" t="s">
        <v>1506</v>
      </c>
      <c r="D442" s="39">
        <v>0.53827277814108898</v>
      </c>
      <c r="E442" s="39">
        <v>0.215149198831629</v>
      </c>
    </row>
    <row r="443" spans="1:5" x14ac:dyDescent="0.25">
      <c r="A443" t="s">
        <v>1507</v>
      </c>
      <c r="B443" t="s">
        <v>1508</v>
      </c>
      <c r="C443" t="s">
        <v>1509</v>
      </c>
      <c r="D443" s="39">
        <v>-0.84669913894150595</v>
      </c>
      <c r="E443" s="39">
        <v>6.91261750365635E-2</v>
      </c>
    </row>
    <row r="444" spans="1:5" x14ac:dyDescent="0.25">
      <c r="A444" t="s">
        <v>1510</v>
      </c>
      <c r="B444" t="s">
        <v>1511</v>
      </c>
      <c r="C444" t="s">
        <v>1512</v>
      </c>
      <c r="D444" s="39">
        <v>-0.95676941848302399</v>
      </c>
      <c r="E444" s="39">
        <v>0.45154008363548997</v>
      </c>
    </row>
    <row r="445" spans="1:5" x14ac:dyDescent="0.25">
      <c r="A445" t="s">
        <v>1513</v>
      </c>
      <c r="B445" t="s">
        <v>1514</v>
      </c>
      <c r="C445" t="s">
        <v>1515</v>
      </c>
      <c r="D445" s="39">
        <v>0.102172264072141</v>
      </c>
      <c r="E445" s="39">
        <v>0.814473083708388</v>
      </c>
    </row>
    <row r="446" spans="1:5" x14ac:dyDescent="0.25">
      <c r="A446" t="s">
        <v>1516</v>
      </c>
      <c r="B446" t="s">
        <v>1517</v>
      </c>
      <c r="C446" t="s">
        <v>1518</v>
      </c>
      <c r="D446" s="39">
        <v>-3.19682426092847E-2</v>
      </c>
      <c r="E446" s="39">
        <v>0.94704963299785105</v>
      </c>
    </row>
    <row r="447" spans="1:5" x14ac:dyDescent="0.25">
      <c r="A447" t="s">
        <v>1519</v>
      </c>
      <c r="B447" t="s">
        <v>1520</v>
      </c>
      <c r="C447" t="s">
        <v>1521</v>
      </c>
      <c r="D447" s="39">
        <v>0.156134273437807</v>
      </c>
      <c r="E447" s="39">
        <v>0.76273405430224706</v>
      </c>
    </row>
    <row r="448" spans="1:5" x14ac:dyDescent="0.25">
      <c r="A448" t="s">
        <v>1522</v>
      </c>
      <c r="B448" t="s">
        <v>1523</v>
      </c>
      <c r="C448" t="s">
        <v>1524</v>
      </c>
      <c r="D448" s="39">
        <v>0.159580576770466</v>
      </c>
      <c r="E448" s="39">
        <v>0.94704963299785105</v>
      </c>
    </row>
    <row r="449" spans="1:5" x14ac:dyDescent="0.25">
      <c r="A449" t="s">
        <v>1525</v>
      </c>
      <c r="B449" t="s">
        <v>1526</v>
      </c>
      <c r="C449" t="s">
        <v>1527</v>
      </c>
      <c r="D449" s="39">
        <v>0.468727049180309</v>
      </c>
      <c r="E449" s="39">
        <v>8.5394102546963793E-2</v>
      </c>
    </row>
    <row r="450" spans="1:5" x14ac:dyDescent="0.25">
      <c r="A450" t="s">
        <v>1528</v>
      </c>
      <c r="B450" t="s">
        <v>1529</v>
      </c>
      <c r="C450" t="s">
        <v>1530</v>
      </c>
      <c r="D450" s="39">
        <v>-0.14194812677619201</v>
      </c>
      <c r="E450" s="39">
        <v>0.66645399479343204</v>
      </c>
    </row>
    <row r="451" spans="1:5" x14ac:dyDescent="0.25">
      <c r="A451" t="s">
        <v>1531</v>
      </c>
      <c r="B451" t="s">
        <v>1532</v>
      </c>
      <c r="C451" t="s">
        <v>1533</v>
      </c>
      <c r="D451" s="39">
        <v>3.7832332376147797E-2</v>
      </c>
      <c r="E451" s="39">
        <v>0.95123809809319704</v>
      </c>
    </row>
    <row r="452" spans="1:5" x14ac:dyDescent="0.25">
      <c r="A452" t="s">
        <v>1534</v>
      </c>
      <c r="B452" t="s">
        <v>1535</v>
      </c>
      <c r="C452" t="s">
        <v>1536</v>
      </c>
      <c r="D452" s="39">
        <v>-0.290800753277075</v>
      </c>
      <c r="E452" s="39">
        <v>0.32226316102427</v>
      </c>
    </row>
    <row r="453" spans="1:5" x14ac:dyDescent="0.25">
      <c r="A453" t="s">
        <v>1537</v>
      </c>
      <c r="B453" t="s">
        <v>1538</v>
      </c>
      <c r="C453" t="s">
        <v>1539</v>
      </c>
      <c r="D453" s="39">
        <v>0.30514998958330602</v>
      </c>
      <c r="E453" s="39">
        <v>0.78608222098214098</v>
      </c>
    </row>
    <row r="454" spans="1:5" x14ac:dyDescent="0.25">
      <c r="A454" t="s">
        <v>1540</v>
      </c>
      <c r="B454" t="s">
        <v>1541</v>
      </c>
      <c r="C454" t="s">
        <v>1542</v>
      </c>
      <c r="D454" s="39">
        <v>0.35351215798062102</v>
      </c>
      <c r="E454" s="39">
        <v>0.27936260060905699</v>
      </c>
    </row>
    <row r="455" spans="1:5" x14ac:dyDescent="0.25">
      <c r="A455" t="s">
        <v>1543</v>
      </c>
      <c r="B455" t="s">
        <v>1544</v>
      </c>
      <c r="C455" t="s">
        <v>1545</v>
      </c>
      <c r="D455" s="39">
        <v>0.78098451514062395</v>
      </c>
      <c r="E455" s="39">
        <v>1.47659285850327E-2</v>
      </c>
    </row>
    <row r="456" spans="1:5" x14ac:dyDescent="0.25">
      <c r="A456" t="s">
        <v>1546</v>
      </c>
      <c r="B456" t="s">
        <v>1547</v>
      </c>
      <c r="C456" t="s">
        <v>1548</v>
      </c>
      <c r="D456" s="39">
        <v>-0.197838769613398</v>
      </c>
      <c r="E456" s="39">
        <v>0.59239003737700502</v>
      </c>
    </row>
    <row r="457" spans="1:5" x14ac:dyDescent="0.25">
      <c r="A457" t="s">
        <v>1549</v>
      </c>
      <c r="B457" t="s">
        <v>1550</v>
      </c>
      <c r="C457" t="s">
        <v>1551</v>
      </c>
      <c r="D457" s="39">
        <v>-0.37966994836074602</v>
      </c>
      <c r="E457" s="39">
        <v>0.20464605893054899</v>
      </c>
    </row>
    <row r="458" spans="1:5" x14ac:dyDescent="0.25">
      <c r="A458" t="s">
        <v>1552</v>
      </c>
      <c r="B458" t="s">
        <v>1553</v>
      </c>
      <c r="C458" t="s">
        <v>1554</v>
      </c>
      <c r="D458" s="39">
        <v>0.64836938877631001</v>
      </c>
      <c r="E458" s="39">
        <v>4.8509384899636999E-2</v>
      </c>
    </row>
    <row r="459" spans="1:5" x14ac:dyDescent="0.25">
      <c r="A459" t="s">
        <v>1555</v>
      </c>
      <c r="B459" t="s">
        <v>1556</v>
      </c>
      <c r="C459" t="s">
        <v>1557</v>
      </c>
      <c r="D459" s="39">
        <v>0.24295028692654699</v>
      </c>
      <c r="E459" s="39">
        <v>0.78345124502588404</v>
      </c>
    </row>
    <row r="460" spans="1:5" x14ac:dyDescent="0.25">
      <c r="A460" t="s">
        <v>1558</v>
      </c>
      <c r="B460" t="s">
        <v>1559</v>
      </c>
      <c r="C460" t="s">
        <v>1560</v>
      </c>
      <c r="D460" s="39">
        <v>5.81067219902138E-2</v>
      </c>
      <c r="E460" s="39">
        <v>0.792155938038962</v>
      </c>
    </row>
    <row r="461" spans="1:5" x14ac:dyDescent="0.25">
      <c r="A461" t="s">
        <v>1561</v>
      </c>
      <c r="B461" t="s">
        <v>1562</v>
      </c>
      <c r="C461" t="s">
        <v>1563</v>
      </c>
      <c r="D461" s="39">
        <v>-0.103814884126272</v>
      </c>
      <c r="E461" s="39">
        <v>0.613482566406509</v>
      </c>
    </row>
    <row r="462" spans="1:5" x14ac:dyDescent="0.25">
      <c r="A462" t="s">
        <v>1564</v>
      </c>
      <c r="B462" t="s">
        <v>1565</v>
      </c>
      <c r="C462" t="s">
        <v>1566</v>
      </c>
      <c r="D462" s="39">
        <v>0.130516081855866</v>
      </c>
      <c r="E462" s="39">
        <v>0.38935336421384598</v>
      </c>
    </row>
    <row r="463" spans="1:5" x14ac:dyDescent="0.25">
      <c r="A463" t="s">
        <v>1567</v>
      </c>
      <c r="B463" t="s">
        <v>1568</v>
      </c>
      <c r="C463" t="s">
        <v>1569</v>
      </c>
      <c r="D463" s="39">
        <v>5.00224976940302E-2</v>
      </c>
      <c r="E463" s="39">
        <v>0.80549231830663703</v>
      </c>
    </row>
    <row r="464" spans="1:5" x14ac:dyDescent="0.25">
      <c r="A464" t="s">
        <v>1570</v>
      </c>
      <c r="B464" t="s">
        <v>1571</v>
      </c>
      <c r="C464" t="s">
        <v>1572</v>
      </c>
      <c r="D464" s="39">
        <v>-0.55206824844206903</v>
      </c>
      <c r="E464" s="39">
        <v>0.16465444755046901</v>
      </c>
    </row>
    <row r="465" spans="1:5" x14ac:dyDescent="0.25">
      <c r="A465" t="s">
        <v>1573</v>
      </c>
      <c r="B465" t="s">
        <v>1574</v>
      </c>
      <c r="C465" t="s">
        <v>1575</v>
      </c>
      <c r="D465" s="39">
        <v>-0.43149623449430402</v>
      </c>
      <c r="E465" s="39">
        <v>0.794020033082251</v>
      </c>
    </row>
    <row r="466" spans="1:5" x14ac:dyDescent="0.25">
      <c r="A466" s="19" t="s">
        <v>1576</v>
      </c>
      <c r="B466" s="19" t="s">
        <v>1577</v>
      </c>
      <c r="C466" s="19" t="s">
        <v>1578</v>
      </c>
      <c r="D466" s="44">
        <v>0.69505805323178604</v>
      </c>
      <c r="E466" s="44">
        <v>4.2026764500290699E-2</v>
      </c>
    </row>
    <row r="467" spans="1:5" x14ac:dyDescent="0.25">
      <c r="A467" t="s">
        <v>1579</v>
      </c>
      <c r="B467" t="s">
        <v>1580</v>
      </c>
      <c r="C467" t="s">
        <v>1581</v>
      </c>
      <c r="D467" s="39">
        <v>2.2901942087594298</v>
      </c>
      <c r="E467" s="39">
        <v>1.1728422863146499E-4</v>
      </c>
    </row>
    <row r="468" spans="1:5" x14ac:dyDescent="0.25">
      <c r="A468" t="s">
        <v>1582</v>
      </c>
      <c r="B468" t="s">
        <v>1583</v>
      </c>
      <c r="C468" t="s">
        <v>1584</v>
      </c>
      <c r="D468" s="39">
        <v>0.857753394893638</v>
      </c>
      <c r="E468" s="39">
        <v>3.9945384317971698E-2</v>
      </c>
    </row>
    <row r="469" spans="1:5" x14ac:dyDescent="0.25">
      <c r="A469" t="s">
        <v>1585</v>
      </c>
      <c r="B469" t="s">
        <v>1586</v>
      </c>
      <c r="C469" t="s">
        <v>1587</v>
      </c>
      <c r="D469" s="39">
        <v>-0.21618111575017501</v>
      </c>
      <c r="E469" s="39">
        <v>0.67825103085775396</v>
      </c>
    </row>
    <row r="470" spans="1:5" x14ac:dyDescent="0.25">
      <c r="A470" t="s">
        <v>1588</v>
      </c>
      <c r="B470" t="s">
        <v>1589</v>
      </c>
      <c r="C470" t="s">
        <v>1590</v>
      </c>
      <c r="D470" s="39">
        <v>-0.36130372398778499</v>
      </c>
      <c r="E470" s="39">
        <v>0.26354380136288902</v>
      </c>
    </row>
    <row r="471" spans="1:5" x14ac:dyDescent="0.25">
      <c r="A471" t="s">
        <v>1591</v>
      </c>
      <c r="B471" t="s">
        <v>1592</v>
      </c>
      <c r="C471" t="s">
        <v>1593</v>
      </c>
      <c r="D471" s="39">
        <v>-0.48199939823629001</v>
      </c>
      <c r="E471" s="39">
        <v>0.47413069539868002</v>
      </c>
    </row>
    <row r="472" spans="1:5" x14ac:dyDescent="0.25">
      <c r="A472" t="s">
        <v>1594</v>
      </c>
      <c r="B472" t="s">
        <v>1595</v>
      </c>
      <c r="C472" t="s">
        <v>1596</v>
      </c>
      <c r="D472" s="39">
        <v>7.4949904678405205E-2</v>
      </c>
      <c r="E472" s="39">
        <v>0.99812800196650497</v>
      </c>
    </row>
    <row r="473" spans="1:5" x14ac:dyDescent="0.25">
      <c r="A473" t="s">
        <v>1597</v>
      </c>
      <c r="B473" t="s">
        <v>1598</v>
      </c>
      <c r="C473" t="s">
        <v>1599</v>
      </c>
      <c r="D473" s="39">
        <v>0.67407862670635399</v>
      </c>
      <c r="E473" s="39">
        <v>0.212186582029983</v>
      </c>
    </row>
    <row r="474" spans="1:5" x14ac:dyDescent="0.25">
      <c r="A474" t="s">
        <v>1600</v>
      </c>
      <c r="B474" t="s">
        <v>1601</v>
      </c>
      <c r="C474" t="s">
        <v>1602</v>
      </c>
      <c r="D474" s="39">
        <v>-0.31289597451717199</v>
      </c>
      <c r="E474" s="39">
        <v>0.98757580475402396</v>
      </c>
    </row>
    <row r="475" spans="1:5" x14ac:dyDescent="0.25">
      <c r="A475" t="s">
        <v>1603</v>
      </c>
      <c r="B475" t="s">
        <v>1604</v>
      </c>
      <c r="C475" t="s">
        <v>1605</v>
      </c>
      <c r="D475" s="39">
        <v>5.9009204856643301E-2</v>
      </c>
      <c r="E475" s="39">
        <v>0.66672534081622803</v>
      </c>
    </row>
    <row r="476" spans="1:5" x14ac:dyDescent="0.25">
      <c r="A476" t="s">
        <v>1606</v>
      </c>
      <c r="B476" t="s">
        <v>1607</v>
      </c>
      <c r="C476" t="s">
        <v>1608</v>
      </c>
      <c r="D476" s="39">
        <v>1.3699782663906E-2</v>
      </c>
      <c r="E476" s="39">
        <v>0.94704963299785105</v>
      </c>
    </row>
    <row r="477" spans="1:5" x14ac:dyDescent="0.25">
      <c r="A477" t="s">
        <v>1609</v>
      </c>
      <c r="B477" t="s">
        <v>1610</v>
      </c>
      <c r="C477" t="s">
        <v>1611</v>
      </c>
      <c r="D477" s="39">
        <v>0.83847322806311897</v>
      </c>
      <c r="E477" s="39">
        <v>7.5636912836749406E-2</v>
      </c>
    </row>
    <row r="478" spans="1:5" x14ac:dyDescent="0.25">
      <c r="A478" t="s">
        <v>1612</v>
      </c>
      <c r="B478" t="s">
        <v>1613</v>
      </c>
      <c r="C478" t="s">
        <v>1614</v>
      </c>
      <c r="D478" s="39">
        <v>0.35910367064684601</v>
      </c>
      <c r="E478" s="39">
        <v>0.61768565438423295</v>
      </c>
    </row>
    <row r="479" spans="1:5" x14ac:dyDescent="0.25">
      <c r="A479" t="s">
        <v>1615</v>
      </c>
      <c r="B479" t="s">
        <v>1616</v>
      </c>
      <c r="C479" t="s">
        <v>1617</v>
      </c>
      <c r="D479" s="39">
        <v>0.107001747189758</v>
      </c>
      <c r="E479" s="39">
        <v>0.96251374651191601</v>
      </c>
    </row>
    <row r="480" spans="1:5" x14ac:dyDescent="0.25">
      <c r="A480" t="s">
        <v>1618</v>
      </c>
      <c r="B480" t="s">
        <v>1619</v>
      </c>
      <c r="C480" t="s">
        <v>1620</v>
      </c>
      <c r="D480" s="39">
        <v>-0.47831371503271902</v>
      </c>
      <c r="E480" s="39">
        <v>0.26680812805757498</v>
      </c>
    </row>
    <row r="481" spans="1:5" x14ac:dyDescent="0.25">
      <c r="A481" t="s">
        <v>1621</v>
      </c>
      <c r="B481" t="s">
        <v>1622</v>
      </c>
      <c r="C481" t="s">
        <v>1623</v>
      </c>
      <c r="D481" s="39">
        <v>-0.45431839494559301</v>
      </c>
      <c r="E481" s="39">
        <v>0.48029247436577099</v>
      </c>
    </row>
    <row r="482" spans="1:5" x14ac:dyDescent="0.25">
      <c r="A482" t="s">
        <v>1624</v>
      </c>
      <c r="B482" t="s">
        <v>1625</v>
      </c>
      <c r="C482" t="s">
        <v>1626</v>
      </c>
      <c r="D482" s="39">
        <v>-0.96374181309628804</v>
      </c>
      <c r="E482" s="39">
        <v>0.14052475539263501</v>
      </c>
    </row>
    <row r="483" spans="1:5" x14ac:dyDescent="0.25">
      <c r="A483" t="s">
        <v>1627</v>
      </c>
      <c r="B483" t="s">
        <v>1628</v>
      </c>
      <c r="C483" t="s">
        <v>1629</v>
      </c>
      <c r="D483" s="39">
        <v>-1.40660942052548E-2</v>
      </c>
      <c r="E483" s="39">
        <v>0.98763971439229403</v>
      </c>
    </row>
    <row r="484" spans="1:5" x14ac:dyDescent="0.25">
      <c r="A484" t="s">
        <v>1630</v>
      </c>
      <c r="B484" t="s">
        <v>1631</v>
      </c>
      <c r="C484" t="s">
        <v>1632</v>
      </c>
      <c r="D484" s="39">
        <v>-0.152317686865235</v>
      </c>
      <c r="E484" s="39">
        <v>0.32513861070512901</v>
      </c>
    </row>
    <row r="485" spans="1:5" x14ac:dyDescent="0.25">
      <c r="A485" t="s">
        <v>1633</v>
      </c>
      <c r="B485" t="s">
        <v>1634</v>
      </c>
      <c r="C485" t="s">
        <v>1635</v>
      </c>
      <c r="D485" s="39">
        <v>7.4867286270265496E-2</v>
      </c>
      <c r="E485" s="39">
        <v>0.49249698973227202</v>
      </c>
    </row>
    <row r="486" spans="1:5" x14ac:dyDescent="0.25">
      <c r="A486" t="s">
        <v>1636</v>
      </c>
      <c r="B486" t="s">
        <v>1637</v>
      </c>
      <c r="C486" t="s">
        <v>1638</v>
      </c>
      <c r="D486" s="39">
        <v>6.3272088140010396E-2</v>
      </c>
      <c r="E486" s="39">
        <v>0.86241100558908801</v>
      </c>
    </row>
    <row r="487" spans="1:5" x14ac:dyDescent="0.25">
      <c r="A487" t="s">
        <v>1639</v>
      </c>
      <c r="B487" t="s">
        <v>1640</v>
      </c>
      <c r="C487" t="s">
        <v>1641</v>
      </c>
      <c r="D487" s="39">
        <v>2.9301669734714202E-2</v>
      </c>
      <c r="E487" s="39">
        <v>0.96052574315912798</v>
      </c>
    </row>
    <row r="488" spans="1:5" x14ac:dyDescent="0.25">
      <c r="A488" t="s">
        <v>1642</v>
      </c>
      <c r="B488" t="s">
        <v>1643</v>
      </c>
      <c r="C488" t="s">
        <v>1644</v>
      </c>
      <c r="D488" s="39">
        <v>3.5384948522100501E-2</v>
      </c>
      <c r="E488" s="39">
        <v>0.96616891121080295</v>
      </c>
    </row>
    <row r="489" spans="1:5" x14ac:dyDescent="0.25">
      <c r="A489" t="s">
        <v>1645</v>
      </c>
      <c r="B489" t="s">
        <v>1646</v>
      </c>
      <c r="C489" t="s">
        <v>1647</v>
      </c>
      <c r="D489" s="39">
        <v>-0.27016701947704302</v>
      </c>
      <c r="E489" s="39">
        <v>0.46090176911445602</v>
      </c>
    </row>
    <row r="490" spans="1:5" x14ac:dyDescent="0.25">
      <c r="A490" t="s">
        <v>1648</v>
      </c>
      <c r="B490" t="s">
        <v>1649</v>
      </c>
      <c r="C490" t="s">
        <v>1650</v>
      </c>
      <c r="D490" s="39">
        <v>-0.21402859961189</v>
      </c>
      <c r="E490" s="39">
        <v>0.280094771743711</v>
      </c>
    </row>
    <row r="491" spans="1:5" x14ac:dyDescent="0.25">
      <c r="A491" t="s">
        <v>1651</v>
      </c>
      <c r="B491" t="s">
        <v>1652</v>
      </c>
      <c r="C491" t="s">
        <v>1653</v>
      </c>
      <c r="D491" s="39">
        <v>0.32622767255475599</v>
      </c>
      <c r="E491" s="39">
        <v>0.61768565438423295</v>
      </c>
    </row>
    <row r="492" spans="1:5" x14ac:dyDescent="0.25">
      <c r="A492" t="s">
        <v>1654</v>
      </c>
      <c r="B492" t="s">
        <v>1655</v>
      </c>
      <c r="C492" t="s">
        <v>1656</v>
      </c>
      <c r="D492" s="39">
        <v>0.17549789485141801</v>
      </c>
      <c r="E492" s="39">
        <v>0.96052574315912798</v>
      </c>
    </row>
    <row r="493" spans="1:5" x14ac:dyDescent="0.25">
      <c r="A493" t="s">
        <v>1657</v>
      </c>
      <c r="B493" t="s">
        <v>1658</v>
      </c>
      <c r="C493" t="s">
        <v>1659</v>
      </c>
      <c r="D493" s="39">
        <v>-0.66428752154016701</v>
      </c>
      <c r="E493" s="39">
        <v>4.0654242790121198E-2</v>
      </c>
    </row>
    <row r="494" spans="1:5" x14ac:dyDescent="0.25">
      <c r="A494" t="s">
        <v>1660</v>
      </c>
      <c r="B494" t="s">
        <v>1661</v>
      </c>
      <c r="C494" t="s">
        <v>1662</v>
      </c>
      <c r="D494" s="39">
        <v>0.63488732744147203</v>
      </c>
      <c r="E494" s="39">
        <v>2.5021063771802E-2</v>
      </c>
    </row>
    <row r="495" spans="1:5" x14ac:dyDescent="0.25">
      <c r="A495" t="s">
        <v>1663</v>
      </c>
      <c r="B495" t="s">
        <v>1664</v>
      </c>
      <c r="C495" t="s">
        <v>1665</v>
      </c>
      <c r="D495" s="39">
        <v>0.186728719247238</v>
      </c>
      <c r="E495" s="39">
        <v>0.280778969331476</v>
      </c>
    </row>
    <row r="496" spans="1:5" x14ac:dyDescent="0.25">
      <c r="A496" t="s">
        <v>1666</v>
      </c>
      <c r="B496" t="s">
        <v>1667</v>
      </c>
      <c r="C496" t="s">
        <v>1668</v>
      </c>
      <c r="D496" s="39">
        <v>0.38294945202793901</v>
      </c>
      <c r="E496" s="39">
        <v>0.139371510035072</v>
      </c>
    </row>
    <row r="497" spans="1:5" x14ac:dyDescent="0.25">
      <c r="A497" t="s">
        <v>1669</v>
      </c>
      <c r="B497" t="s">
        <v>1670</v>
      </c>
      <c r="C497" t="s">
        <v>1671</v>
      </c>
      <c r="D497" s="39">
        <v>-4.5906344796431901E-2</v>
      </c>
      <c r="E497" s="39">
        <v>0.95389779127297303</v>
      </c>
    </row>
    <row r="498" spans="1:5" x14ac:dyDescent="0.25">
      <c r="A498" t="s">
        <v>1672</v>
      </c>
      <c r="B498" t="s">
        <v>1673</v>
      </c>
      <c r="C498" t="s">
        <v>1674</v>
      </c>
      <c r="D498" s="39">
        <v>0.78373882870363298</v>
      </c>
      <c r="E498" s="39">
        <v>0.84266104274989495</v>
      </c>
    </row>
    <row r="499" spans="1:5" x14ac:dyDescent="0.25">
      <c r="A499" t="s">
        <v>1675</v>
      </c>
      <c r="B499" t="s">
        <v>1676</v>
      </c>
      <c r="C499" t="s">
        <v>1677</v>
      </c>
      <c r="D499" s="39">
        <v>6.9719300566720904E-2</v>
      </c>
      <c r="E499" s="39">
        <v>0.89987186574647005</v>
      </c>
    </row>
    <row r="500" spans="1:5" x14ac:dyDescent="0.25">
      <c r="A500" t="s">
        <v>1678</v>
      </c>
      <c r="B500" t="s">
        <v>1679</v>
      </c>
      <c r="C500" t="s">
        <v>1680</v>
      </c>
      <c r="D500" s="39">
        <v>9.1136275120206306E-2</v>
      </c>
      <c r="E500" s="39">
        <v>0.65969820169164595</v>
      </c>
    </row>
    <row r="501" spans="1:5" x14ac:dyDescent="0.25">
      <c r="A501" t="s">
        <v>1681</v>
      </c>
      <c r="B501" t="s">
        <v>1682</v>
      </c>
      <c r="C501" t="s">
        <v>1683</v>
      </c>
      <c r="D501" s="39">
        <v>-0.15394486394570001</v>
      </c>
      <c r="E501" s="39">
        <v>0.74056416712022199</v>
      </c>
    </row>
    <row r="502" spans="1:5" x14ac:dyDescent="0.25">
      <c r="A502" t="s">
        <v>1684</v>
      </c>
      <c r="B502" t="s">
        <v>1685</v>
      </c>
      <c r="C502" t="s">
        <v>1686</v>
      </c>
      <c r="D502" s="39">
        <v>0.65415730924843296</v>
      </c>
      <c r="E502" s="39">
        <v>2.1341071741785799E-2</v>
      </c>
    </row>
    <row r="503" spans="1:5" x14ac:dyDescent="0.25">
      <c r="A503" t="s">
        <v>1687</v>
      </c>
      <c r="B503" t="s">
        <v>1688</v>
      </c>
      <c r="C503" t="s">
        <v>1689</v>
      </c>
      <c r="D503" s="39">
        <v>-0.46626789878143199</v>
      </c>
      <c r="E503" s="39">
        <v>0.12480515462860201</v>
      </c>
    </row>
    <row r="504" spans="1:5" x14ac:dyDescent="0.25">
      <c r="A504" t="s">
        <v>1690</v>
      </c>
      <c r="B504" t="s">
        <v>1691</v>
      </c>
      <c r="C504" t="s">
        <v>1692</v>
      </c>
      <c r="D504" s="39">
        <v>0.56883852214133401</v>
      </c>
      <c r="E504" s="39">
        <v>0.100476492433532</v>
      </c>
    </row>
    <row r="505" spans="1:5" x14ac:dyDescent="0.25">
      <c r="A505" t="s">
        <v>1693</v>
      </c>
      <c r="B505" t="s">
        <v>1694</v>
      </c>
      <c r="C505" t="s">
        <v>1695</v>
      </c>
      <c r="D505" s="39">
        <v>-0.41734850155748399</v>
      </c>
      <c r="E505" s="39">
        <v>0.95318252404188097</v>
      </c>
    </row>
    <row r="506" spans="1:5" x14ac:dyDescent="0.25">
      <c r="A506" t="s">
        <v>1696</v>
      </c>
      <c r="B506" t="s">
        <v>1697</v>
      </c>
      <c r="C506" t="s">
        <v>1698</v>
      </c>
      <c r="D506" s="39">
        <v>0.998478561958837</v>
      </c>
      <c r="E506" s="39">
        <v>1.3369916009576399E-2</v>
      </c>
    </row>
    <row r="507" spans="1:5" x14ac:dyDescent="0.25">
      <c r="A507" t="s">
        <v>1699</v>
      </c>
      <c r="B507" t="s">
        <v>1700</v>
      </c>
      <c r="C507" t="s">
        <v>1701</v>
      </c>
      <c r="D507" s="39">
        <v>-0.14916967241274601</v>
      </c>
      <c r="E507" s="39">
        <v>0.92388475979726303</v>
      </c>
    </row>
    <row r="508" spans="1:5" x14ac:dyDescent="0.25">
      <c r="A508" t="s">
        <v>1702</v>
      </c>
      <c r="B508" t="s">
        <v>1703</v>
      </c>
      <c r="C508" t="s">
        <v>1704</v>
      </c>
      <c r="D508" s="39">
        <v>7.7997668899282502E-2</v>
      </c>
      <c r="E508" s="39">
        <v>0.814473083708388</v>
      </c>
    </row>
    <row r="509" spans="1:5" x14ac:dyDescent="0.25">
      <c r="A509" t="s">
        <v>1705</v>
      </c>
      <c r="B509" t="s">
        <v>1706</v>
      </c>
      <c r="C509" t="s">
        <v>1707</v>
      </c>
      <c r="D509" s="39">
        <v>0.52623102917881703</v>
      </c>
      <c r="E509" s="39">
        <v>0.264775697877845</v>
      </c>
    </row>
    <row r="510" spans="1:5" x14ac:dyDescent="0.25">
      <c r="A510" t="s">
        <v>1708</v>
      </c>
      <c r="B510" t="s">
        <v>1709</v>
      </c>
      <c r="C510" t="s">
        <v>1710</v>
      </c>
      <c r="D510" s="39">
        <v>-0.105038761421628</v>
      </c>
      <c r="E510" s="39">
        <v>0.96968669588794099</v>
      </c>
    </row>
    <row r="511" spans="1:5" x14ac:dyDescent="0.25">
      <c r="A511" t="s">
        <v>1711</v>
      </c>
      <c r="B511" t="s">
        <v>1712</v>
      </c>
      <c r="C511" t="s">
        <v>1713</v>
      </c>
      <c r="D511" s="39">
        <v>7.0081656315055696E-2</v>
      </c>
      <c r="E511" s="39">
        <v>0.87372664422983903</v>
      </c>
    </row>
    <row r="512" spans="1:5" x14ac:dyDescent="0.25">
      <c r="A512" t="s">
        <v>1714</v>
      </c>
      <c r="B512" t="s">
        <v>1715</v>
      </c>
      <c r="C512" t="s">
        <v>1716</v>
      </c>
      <c r="D512" s="39">
        <v>-0.30822457950451798</v>
      </c>
      <c r="E512" s="39">
        <v>0.35356441590061799</v>
      </c>
    </row>
    <row r="513" spans="1:5" x14ac:dyDescent="0.25">
      <c r="A513" t="s">
        <v>1717</v>
      </c>
      <c r="B513" t="s">
        <v>1718</v>
      </c>
      <c r="C513" t="s">
        <v>1719</v>
      </c>
      <c r="D513" s="39">
        <v>0.76155624709311498</v>
      </c>
      <c r="E513" s="39">
        <v>0.116791061209002</v>
      </c>
    </row>
    <row r="514" spans="1:5" x14ac:dyDescent="0.25">
      <c r="A514" t="s">
        <v>1720</v>
      </c>
      <c r="B514" t="s">
        <v>1721</v>
      </c>
      <c r="C514" t="s">
        <v>1722</v>
      </c>
      <c r="D514" s="39">
        <v>0.16443160765747</v>
      </c>
      <c r="E514" s="39">
        <v>0.57946186167375602</v>
      </c>
    </row>
    <row r="515" spans="1:5" x14ac:dyDescent="0.25">
      <c r="A515" t="s">
        <v>1723</v>
      </c>
      <c r="B515" t="s">
        <v>1724</v>
      </c>
      <c r="C515" t="s">
        <v>1725</v>
      </c>
      <c r="D515" s="39">
        <v>-0.33077340425108998</v>
      </c>
      <c r="E515" s="39">
        <v>0.220034569488473</v>
      </c>
    </row>
    <row r="516" spans="1:5" x14ac:dyDescent="0.25">
      <c r="A516" t="s">
        <v>1726</v>
      </c>
      <c r="B516" t="s">
        <v>1727</v>
      </c>
      <c r="C516" t="s">
        <v>1728</v>
      </c>
      <c r="D516" s="39">
        <v>-2.2724492468171298E-3</v>
      </c>
      <c r="E516" s="39">
        <v>0.984542711733843</v>
      </c>
    </row>
    <row r="517" spans="1:5" x14ac:dyDescent="0.25">
      <c r="A517" t="s">
        <v>1729</v>
      </c>
      <c r="B517" t="s">
        <v>1730</v>
      </c>
      <c r="C517" t="s">
        <v>1731</v>
      </c>
      <c r="D517" s="39">
        <v>6.3979865443918996E-2</v>
      </c>
      <c r="E517" s="39">
        <v>0.95170246235936995</v>
      </c>
    </row>
    <row r="518" spans="1:5" x14ac:dyDescent="0.25">
      <c r="A518" t="s">
        <v>1732</v>
      </c>
      <c r="B518" t="s">
        <v>1733</v>
      </c>
      <c r="C518" t="s">
        <v>1734</v>
      </c>
      <c r="D518" s="39">
        <v>-0.57701922005198203</v>
      </c>
      <c r="E518" s="39">
        <v>0.27740540811069497</v>
      </c>
    </row>
    <row r="519" spans="1:5" x14ac:dyDescent="0.25">
      <c r="A519" t="s">
        <v>1735</v>
      </c>
      <c r="B519" t="s">
        <v>1736</v>
      </c>
      <c r="C519" t="s">
        <v>1737</v>
      </c>
      <c r="D519" s="39">
        <v>-0.114827717479262</v>
      </c>
      <c r="E519" s="39">
        <v>0.53827892186190196</v>
      </c>
    </row>
    <row r="520" spans="1:5" x14ac:dyDescent="0.25">
      <c r="A520" t="s">
        <v>1738</v>
      </c>
      <c r="B520" t="s">
        <v>1739</v>
      </c>
      <c r="C520" t="s">
        <v>1740</v>
      </c>
      <c r="D520" s="39">
        <v>-3.2656209614223997E-2</v>
      </c>
      <c r="E520" s="39">
        <v>0.73041666118822401</v>
      </c>
    </row>
    <row r="521" spans="1:5" x14ac:dyDescent="0.25">
      <c r="A521" t="s">
        <v>1741</v>
      </c>
      <c r="B521" t="s">
        <v>1742</v>
      </c>
      <c r="C521" t="s">
        <v>1743</v>
      </c>
      <c r="D521" s="39">
        <v>-0.21067267965016601</v>
      </c>
      <c r="E521" s="39">
        <v>0.70998983880191802</v>
      </c>
    </row>
    <row r="522" spans="1:5" x14ac:dyDescent="0.25">
      <c r="A522" t="s">
        <v>1744</v>
      </c>
      <c r="B522" t="s">
        <v>1745</v>
      </c>
      <c r="C522" t="s">
        <v>1746</v>
      </c>
      <c r="D522" s="39">
        <v>2.00868810774999E-2</v>
      </c>
      <c r="E522" s="39">
        <v>0.96968669588794099</v>
      </c>
    </row>
    <row r="523" spans="1:5" x14ac:dyDescent="0.25">
      <c r="A523" t="s">
        <v>1747</v>
      </c>
      <c r="B523" t="s">
        <v>1748</v>
      </c>
      <c r="C523" t="s">
        <v>1749</v>
      </c>
      <c r="D523" s="39">
        <v>0.294814359037183</v>
      </c>
      <c r="E523" s="39">
        <v>0.80017946337576096</v>
      </c>
    </row>
    <row r="524" spans="1:5" x14ac:dyDescent="0.25">
      <c r="A524" t="s">
        <v>1750</v>
      </c>
      <c r="B524" t="s">
        <v>1751</v>
      </c>
      <c r="C524" t="s">
        <v>1752</v>
      </c>
      <c r="D524" s="39">
        <v>-0.76015603844389501</v>
      </c>
      <c r="E524" s="39">
        <v>7.1248838771971995E-2</v>
      </c>
    </row>
    <row r="525" spans="1:5" x14ac:dyDescent="0.25">
      <c r="A525" t="s">
        <v>1753</v>
      </c>
      <c r="B525" t="s">
        <v>1754</v>
      </c>
      <c r="C525" t="s">
        <v>1755</v>
      </c>
      <c r="D525" s="39">
        <v>-0.12825000759077901</v>
      </c>
      <c r="E525" s="39">
        <v>0.898234040807803</v>
      </c>
    </row>
    <row r="526" spans="1:5" x14ac:dyDescent="0.25">
      <c r="A526" t="s">
        <v>1756</v>
      </c>
      <c r="B526" t="s">
        <v>1757</v>
      </c>
      <c r="C526" t="s">
        <v>1758</v>
      </c>
      <c r="D526" s="39">
        <v>2.6683372028523802E-2</v>
      </c>
      <c r="E526" s="39">
        <v>0.98346116331702105</v>
      </c>
    </row>
    <row r="527" spans="1:5" x14ac:dyDescent="0.25">
      <c r="A527" t="s">
        <v>1759</v>
      </c>
      <c r="B527" t="s">
        <v>1760</v>
      </c>
      <c r="C527" t="s">
        <v>1761</v>
      </c>
      <c r="D527" s="39">
        <v>-0.167072725486547</v>
      </c>
      <c r="E527" s="39">
        <v>0.93986793784158595</v>
      </c>
    </row>
    <row r="528" spans="1:5" x14ac:dyDescent="0.25">
      <c r="A528" t="s">
        <v>1762</v>
      </c>
      <c r="B528" t="s">
        <v>1763</v>
      </c>
      <c r="C528" t="s">
        <v>1764</v>
      </c>
      <c r="D528" s="39">
        <v>1.31697066011881</v>
      </c>
      <c r="E528" s="39">
        <v>0.61173594401354503</v>
      </c>
    </row>
    <row r="529" spans="1:5" x14ac:dyDescent="0.25">
      <c r="A529" t="s">
        <v>1765</v>
      </c>
      <c r="B529" t="s">
        <v>1766</v>
      </c>
      <c r="C529" t="s">
        <v>1767</v>
      </c>
      <c r="D529" s="39">
        <v>-4.3572644622095397E-2</v>
      </c>
      <c r="E529" s="39">
        <v>0.96821262451117796</v>
      </c>
    </row>
    <row r="530" spans="1:5" x14ac:dyDescent="0.25">
      <c r="A530" t="s">
        <v>1768</v>
      </c>
      <c r="B530" t="s">
        <v>1769</v>
      </c>
      <c r="C530" t="s">
        <v>1770</v>
      </c>
      <c r="D530" s="39">
        <v>1.0783369413868401E-2</v>
      </c>
      <c r="E530" s="39">
        <v>0.76229113406023896</v>
      </c>
    </row>
    <row r="531" spans="1:5" x14ac:dyDescent="0.25">
      <c r="A531" t="s">
        <v>1771</v>
      </c>
      <c r="B531" t="s">
        <v>1772</v>
      </c>
      <c r="C531" t="s">
        <v>1773</v>
      </c>
      <c r="D531" s="39">
        <v>0.22735989254637801</v>
      </c>
      <c r="E531" s="39">
        <v>0.44245296496988001</v>
      </c>
    </row>
    <row r="532" spans="1:5" x14ac:dyDescent="0.25">
      <c r="A532" t="s">
        <v>1774</v>
      </c>
      <c r="B532" t="s">
        <v>1775</v>
      </c>
      <c r="C532" t="s">
        <v>1776</v>
      </c>
      <c r="D532" s="39">
        <v>9.02596405254741E-3</v>
      </c>
      <c r="E532" s="39">
        <v>0.80762583593063297</v>
      </c>
    </row>
    <row r="533" spans="1:5" x14ac:dyDescent="0.25">
      <c r="A533" t="s">
        <v>1777</v>
      </c>
      <c r="B533" t="s">
        <v>1778</v>
      </c>
      <c r="C533" t="s">
        <v>1779</v>
      </c>
      <c r="D533" s="39">
        <v>-0.12540908290021599</v>
      </c>
      <c r="E533" s="39">
        <v>0.56880057392639705</v>
      </c>
    </row>
    <row r="534" spans="1:5" x14ac:dyDescent="0.25">
      <c r="A534" t="s">
        <v>1780</v>
      </c>
      <c r="B534" t="s">
        <v>1781</v>
      </c>
      <c r="C534" t="s">
        <v>1782</v>
      </c>
      <c r="D534" s="39">
        <v>-0.14499477561111401</v>
      </c>
      <c r="E534" s="39">
        <v>0.60760262972658696</v>
      </c>
    </row>
    <row r="535" spans="1:5" x14ac:dyDescent="0.25">
      <c r="A535" t="s">
        <v>1783</v>
      </c>
      <c r="B535" t="s">
        <v>1784</v>
      </c>
      <c r="C535" t="s">
        <v>1785</v>
      </c>
      <c r="D535" s="39">
        <v>0.57819789234282304</v>
      </c>
      <c r="E535" s="39">
        <v>0.83932437984561303</v>
      </c>
    </row>
    <row r="536" spans="1:5" x14ac:dyDescent="0.25">
      <c r="A536" t="s">
        <v>1786</v>
      </c>
      <c r="B536" t="s">
        <v>1787</v>
      </c>
      <c r="C536" t="s">
        <v>1788</v>
      </c>
      <c r="D536" s="39">
        <v>4.1980610598862697E-2</v>
      </c>
      <c r="E536" s="39">
        <v>0.98451256110851704</v>
      </c>
    </row>
    <row r="537" spans="1:5" x14ac:dyDescent="0.25">
      <c r="A537" t="s">
        <v>1789</v>
      </c>
      <c r="B537" t="s">
        <v>1790</v>
      </c>
      <c r="C537" t="s">
        <v>1791</v>
      </c>
      <c r="D537" s="39">
        <v>-0.61998736919127895</v>
      </c>
      <c r="E537" s="39">
        <v>0.98757580475402396</v>
      </c>
    </row>
    <row r="538" spans="1:5" x14ac:dyDescent="0.25">
      <c r="A538" t="s">
        <v>1792</v>
      </c>
      <c r="B538" t="s">
        <v>1793</v>
      </c>
      <c r="C538" t="s">
        <v>1794</v>
      </c>
      <c r="D538" s="39">
        <v>-0.238784132685367</v>
      </c>
      <c r="E538" s="39">
        <v>0.69560803868648402</v>
      </c>
    </row>
    <row r="539" spans="1:5" x14ac:dyDescent="0.25">
      <c r="A539" t="s">
        <v>1795</v>
      </c>
      <c r="B539" t="s">
        <v>1796</v>
      </c>
      <c r="C539" t="s">
        <v>1797</v>
      </c>
      <c r="D539" s="39">
        <v>0.55248343906508501</v>
      </c>
      <c r="E539" s="39">
        <v>0.58531356385611699</v>
      </c>
    </row>
    <row r="540" spans="1:5" x14ac:dyDescent="0.25">
      <c r="A540" t="s">
        <v>1798</v>
      </c>
      <c r="B540" t="s">
        <v>1799</v>
      </c>
      <c r="C540" t="s">
        <v>1800</v>
      </c>
      <c r="D540" s="39">
        <v>-0.90951002954391702</v>
      </c>
      <c r="E540" s="39">
        <v>0.46896214281506099</v>
      </c>
    </row>
    <row r="541" spans="1:5" x14ac:dyDescent="0.25">
      <c r="A541" t="s">
        <v>1801</v>
      </c>
      <c r="B541" t="s">
        <v>1802</v>
      </c>
      <c r="C541" t="s">
        <v>1803</v>
      </c>
      <c r="D541" s="39">
        <v>-0.47766402571810601</v>
      </c>
      <c r="E541" s="39">
        <v>0.45724839333864598</v>
      </c>
    </row>
    <row r="542" spans="1:5" x14ac:dyDescent="0.25">
      <c r="A542" t="s">
        <v>1804</v>
      </c>
      <c r="B542" t="s">
        <v>1805</v>
      </c>
      <c r="C542" t="s">
        <v>1806</v>
      </c>
      <c r="D542" s="39">
        <v>-2.2817507343667401E-2</v>
      </c>
      <c r="E542" s="39">
        <v>0.75525940455793905</v>
      </c>
    </row>
    <row r="543" spans="1:5" x14ac:dyDescent="0.25">
      <c r="A543" t="s">
        <v>1807</v>
      </c>
      <c r="B543" t="s">
        <v>1808</v>
      </c>
      <c r="C543" t="s">
        <v>1809</v>
      </c>
      <c r="D543" s="39">
        <v>-3.3325171484754898E-3</v>
      </c>
      <c r="E543" s="39">
        <v>0.94704963299785105</v>
      </c>
    </row>
    <row r="544" spans="1:5" x14ac:dyDescent="0.25">
      <c r="A544" t="s">
        <v>1810</v>
      </c>
      <c r="B544" t="s">
        <v>1811</v>
      </c>
      <c r="C544" t="s">
        <v>1812</v>
      </c>
      <c r="D544" s="39">
        <v>0.49497428698009699</v>
      </c>
      <c r="E544" s="39">
        <v>0.25606491220792799</v>
      </c>
    </row>
    <row r="545" spans="1:5" x14ac:dyDescent="0.25">
      <c r="A545" t="s">
        <v>1813</v>
      </c>
      <c r="B545" t="s">
        <v>1814</v>
      </c>
      <c r="C545" t="s">
        <v>1815</v>
      </c>
      <c r="D545" s="39">
        <v>0.21607356842436301</v>
      </c>
      <c r="E545" s="39">
        <v>0.93159591102748696</v>
      </c>
    </row>
    <row r="546" spans="1:5" x14ac:dyDescent="0.25">
      <c r="A546" t="s">
        <v>1816</v>
      </c>
      <c r="B546" t="s">
        <v>1817</v>
      </c>
      <c r="C546" t="s">
        <v>1818</v>
      </c>
      <c r="D546" s="39">
        <v>-0.288525085662659</v>
      </c>
      <c r="E546" s="39">
        <v>0.53868668258604002</v>
      </c>
    </row>
    <row r="547" spans="1:5" x14ac:dyDescent="0.25">
      <c r="A547" t="s">
        <v>1819</v>
      </c>
      <c r="B547" t="s">
        <v>1820</v>
      </c>
      <c r="C547" t="s">
        <v>1821</v>
      </c>
      <c r="D547" s="39">
        <v>0.23556694395781</v>
      </c>
      <c r="E547" s="39">
        <v>0.317866468992129</v>
      </c>
    </row>
    <row r="548" spans="1:5" x14ac:dyDescent="0.25">
      <c r="A548" t="s">
        <v>1822</v>
      </c>
      <c r="B548" t="s">
        <v>1823</v>
      </c>
      <c r="C548" t="s">
        <v>1824</v>
      </c>
      <c r="D548" s="39">
        <v>-0.31124878037335602</v>
      </c>
      <c r="E548" s="39">
        <v>0.66672534081622803</v>
      </c>
    </row>
    <row r="549" spans="1:5" x14ac:dyDescent="0.25">
      <c r="A549" t="s">
        <v>1825</v>
      </c>
      <c r="B549" t="s">
        <v>1826</v>
      </c>
      <c r="C549" t="s">
        <v>1827</v>
      </c>
      <c r="D549" s="39">
        <v>-0.43563529411704099</v>
      </c>
      <c r="E549" s="39">
        <v>0.65969820169164595</v>
      </c>
    </row>
    <row r="550" spans="1:5" x14ac:dyDescent="0.25">
      <c r="A550" t="s">
        <v>1828</v>
      </c>
      <c r="B550" t="s">
        <v>1829</v>
      </c>
      <c r="C550" t="s">
        <v>1830</v>
      </c>
      <c r="D550" s="39">
        <v>-0.13286722380209401</v>
      </c>
      <c r="E550" s="39">
        <v>0.68773131113108699</v>
      </c>
    </row>
    <row r="551" spans="1:5" x14ac:dyDescent="0.25">
      <c r="A551" t="s">
        <v>1831</v>
      </c>
      <c r="B551" t="s">
        <v>1832</v>
      </c>
      <c r="C551" t="s">
        <v>1833</v>
      </c>
      <c r="D551" s="39">
        <v>-1.0626603909398</v>
      </c>
      <c r="E551" s="39">
        <v>0.222785055564276</v>
      </c>
    </row>
    <row r="552" spans="1:5" x14ac:dyDescent="0.25">
      <c r="A552" t="s">
        <v>1834</v>
      </c>
      <c r="B552" t="s">
        <v>1835</v>
      </c>
      <c r="C552" t="s">
        <v>1836</v>
      </c>
      <c r="D552" s="39">
        <v>5.1700576048155297E-2</v>
      </c>
      <c r="E552" s="39">
        <v>0.80209122809449995</v>
      </c>
    </row>
    <row r="553" spans="1:5" x14ac:dyDescent="0.25">
      <c r="A553" t="s">
        <v>1837</v>
      </c>
      <c r="B553" t="s">
        <v>1838</v>
      </c>
      <c r="C553" t="s">
        <v>1839</v>
      </c>
      <c r="D553" s="39">
        <v>-0.14015741206777599</v>
      </c>
      <c r="E553" s="39">
        <v>0.55518913698572403</v>
      </c>
    </row>
    <row r="554" spans="1:5" x14ac:dyDescent="0.25">
      <c r="A554" t="s">
        <v>1840</v>
      </c>
      <c r="B554" t="s">
        <v>1841</v>
      </c>
      <c r="C554" t="s">
        <v>1842</v>
      </c>
      <c r="D554" s="39">
        <v>-0.16241422562034899</v>
      </c>
      <c r="E554" s="39">
        <v>0.44355574730581299</v>
      </c>
    </row>
    <row r="555" spans="1:5" x14ac:dyDescent="0.25">
      <c r="A555" t="s">
        <v>1843</v>
      </c>
      <c r="B555" t="s">
        <v>1844</v>
      </c>
      <c r="C555" t="s">
        <v>1845</v>
      </c>
      <c r="D555" s="39">
        <v>-0.33378833268070102</v>
      </c>
      <c r="E555" s="39">
        <v>0.218269359774483</v>
      </c>
    </row>
    <row r="556" spans="1:5" x14ac:dyDescent="0.25">
      <c r="A556" t="s">
        <v>1846</v>
      </c>
      <c r="B556" t="s">
        <v>1847</v>
      </c>
      <c r="C556" t="s">
        <v>1848</v>
      </c>
      <c r="D556" s="39">
        <v>-0.21234900277562499</v>
      </c>
      <c r="E556" s="39">
        <v>0.235703138143525</v>
      </c>
    </row>
    <row r="557" spans="1:5" x14ac:dyDescent="0.25">
      <c r="A557" t="s">
        <v>1849</v>
      </c>
      <c r="B557" t="s">
        <v>1850</v>
      </c>
      <c r="C557" t="s">
        <v>1851</v>
      </c>
      <c r="D557" s="39">
        <v>-0.29999181607425401</v>
      </c>
      <c r="E557" s="39">
        <v>0.29855933519385502</v>
      </c>
    </row>
    <row r="558" spans="1:5" x14ac:dyDescent="0.25">
      <c r="A558" t="s">
        <v>1852</v>
      </c>
      <c r="B558" t="s">
        <v>1853</v>
      </c>
      <c r="C558" t="s">
        <v>1854</v>
      </c>
      <c r="D558" s="39">
        <v>9.3061344324826906E-2</v>
      </c>
      <c r="E558" s="39">
        <v>0.94099498200164</v>
      </c>
    </row>
    <row r="559" spans="1:5" x14ac:dyDescent="0.25">
      <c r="A559" t="s">
        <v>1855</v>
      </c>
      <c r="B559" t="s">
        <v>1856</v>
      </c>
      <c r="C559" t="s">
        <v>1857</v>
      </c>
      <c r="D559" s="39">
        <v>-7.1796529963098293E-2</v>
      </c>
      <c r="E559" s="39">
        <v>0.86033883437564795</v>
      </c>
    </row>
    <row r="560" spans="1:5" x14ac:dyDescent="0.25">
      <c r="A560" t="s">
        <v>1858</v>
      </c>
      <c r="B560" t="s">
        <v>1859</v>
      </c>
      <c r="C560" t="s">
        <v>1860</v>
      </c>
      <c r="D560" s="39">
        <v>6.0372108148342797E-2</v>
      </c>
      <c r="E560" s="39">
        <v>0.94493782572068796</v>
      </c>
    </row>
    <row r="561" spans="1:5" x14ac:dyDescent="0.25">
      <c r="A561" t="s">
        <v>1861</v>
      </c>
      <c r="B561" t="s">
        <v>1862</v>
      </c>
      <c r="C561" t="s">
        <v>1863</v>
      </c>
      <c r="D561" s="39">
        <v>0.33066915482444498</v>
      </c>
      <c r="E561" s="39">
        <v>0.91154521861073101</v>
      </c>
    </row>
    <row r="562" spans="1:5" x14ac:dyDescent="0.25">
      <c r="A562" t="s">
        <v>1864</v>
      </c>
      <c r="B562" t="s">
        <v>1865</v>
      </c>
      <c r="C562" t="s">
        <v>1866</v>
      </c>
      <c r="D562" s="39">
        <v>-0.33801573927760098</v>
      </c>
      <c r="E562" s="39">
        <v>0.435242561880201</v>
      </c>
    </row>
    <row r="563" spans="1:5" x14ac:dyDescent="0.25">
      <c r="A563" t="s">
        <v>1867</v>
      </c>
      <c r="B563" t="s">
        <v>1868</v>
      </c>
      <c r="C563" t="s">
        <v>1869</v>
      </c>
      <c r="D563" s="39">
        <v>0.63124728306172495</v>
      </c>
      <c r="E563" s="39">
        <v>8.5391564155727503E-2</v>
      </c>
    </row>
    <row r="564" spans="1:5" x14ac:dyDescent="0.25">
      <c r="A564" t="s">
        <v>1870</v>
      </c>
      <c r="B564" t="s">
        <v>1871</v>
      </c>
      <c r="C564" t="s">
        <v>1872</v>
      </c>
      <c r="D564" s="39">
        <v>-1.65865240763558</v>
      </c>
      <c r="E564" s="39">
        <v>0.203378577188112</v>
      </c>
    </row>
    <row r="565" spans="1:5" x14ac:dyDescent="0.25">
      <c r="A565" t="s">
        <v>1873</v>
      </c>
      <c r="B565" t="s">
        <v>1874</v>
      </c>
      <c r="C565" t="s">
        <v>1875</v>
      </c>
      <c r="D565" s="39">
        <v>-0.29452142146863403</v>
      </c>
      <c r="E565" s="39">
        <v>0.28308115546804902</v>
      </c>
    </row>
    <row r="566" spans="1:5" x14ac:dyDescent="0.25">
      <c r="A566" t="s">
        <v>1876</v>
      </c>
      <c r="B566" t="s">
        <v>1877</v>
      </c>
      <c r="C566" t="s">
        <v>1878</v>
      </c>
      <c r="D566" s="39">
        <v>-0.25271026080203302</v>
      </c>
      <c r="E566" s="39">
        <v>0.65717444441821204</v>
      </c>
    </row>
    <row r="567" spans="1:5" x14ac:dyDescent="0.25">
      <c r="A567" t="s">
        <v>1879</v>
      </c>
      <c r="B567" t="s">
        <v>1880</v>
      </c>
      <c r="C567" t="s">
        <v>1881</v>
      </c>
      <c r="D567" s="39">
        <v>0.57569029656604098</v>
      </c>
      <c r="E567" s="39">
        <v>0.25394022155144103</v>
      </c>
    </row>
    <row r="568" spans="1:5" x14ac:dyDescent="0.25">
      <c r="A568" t="s">
        <v>1882</v>
      </c>
      <c r="B568" t="s">
        <v>1883</v>
      </c>
      <c r="C568" t="s">
        <v>1884</v>
      </c>
      <c r="D568" s="39">
        <v>0.171884689656668</v>
      </c>
      <c r="E568" s="39">
        <v>0.95165694410273804</v>
      </c>
    </row>
    <row r="569" spans="1:5" x14ac:dyDescent="0.25">
      <c r="A569" t="s">
        <v>1885</v>
      </c>
      <c r="B569" t="s">
        <v>1886</v>
      </c>
      <c r="C569" t="s">
        <v>1887</v>
      </c>
      <c r="D569" s="39">
        <v>0.34658275646117098</v>
      </c>
      <c r="E569" s="39">
        <v>0.46624291529568901</v>
      </c>
    </row>
    <row r="570" spans="1:5" x14ac:dyDescent="0.25">
      <c r="A570" t="s">
        <v>1888</v>
      </c>
      <c r="B570" t="s">
        <v>1889</v>
      </c>
      <c r="C570" t="s">
        <v>1890</v>
      </c>
      <c r="D570" s="39">
        <v>-0.47676071565407302</v>
      </c>
      <c r="E570" s="39">
        <v>0.35744462354102402</v>
      </c>
    </row>
    <row r="571" spans="1:5" x14ac:dyDescent="0.25">
      <c r="A571" t="s">
        <v>1891</v>
      </c>
      <c r="B571" t="s">
        <v>1892</v>
      </c>
      <c r="C571" t="s">
        <v>1893</v>
      </c>
      <c r="D571" s="39">
        <v>-1.00914187007639E-2</v>
      </c>
      <c r="E571" s="39">
        <v>0.84590864514841002</v>
      </c>
    </row>
    <row r="572" spans="1:5" x14ac:dyDescent="0.25">
      <c r="A572" t="s">
        <v>1894</v>
      </c>
      <c r="B572" t="s">
        <v>1895</v>
      </c>
      <c r="C572" t="s">
        <v>1896</v>
      </c>
      <c r="D572" s="39">
        <v>0.68662908032532</v>
      </c>
      <c r="E572" s="39">
        <v>0.75525940455793905</v>
      </c>
    </row>
    <row r="573" spans="1:5" x14ac:dyDescent="0.25">
      <c r="A573" t="s">
        <v>1897</v>
      </c>
      <c r="B573" t="s">
        <v>1898</v>
      </c>
      <c r="C573" t="s">
        <v>1899</v>
      </c>
      <c r="D573" s="39">
        <v>-2.3465133686997302E-3</v>
      </c>
      <c r="E573" s="39">
        <v>0.92388475979726303</v>
      </c>
    </row>
    <row r="574" spans="1:5" x14ac:dyDescent="0.25">
      <c r="A574" t="s">
        <v>1900</v>
      </c>
      <c r="B574" t="s">
        <v>1901</v>
      </c>
      <c r="C574" t="s">
        <v>1902</v>
      </c>
      <c r="D574" s="39">
        <v>4.1886205019517703E-2</v>
      </c>
      <c r="E574" s="39">
        <v>0.78037277179043096</v>
      </c>
    </row>
    <row r="575" spans="1:5" x14ac:dyDescent="0.25">
      <c r="A575" t="s">
        <v>1903</v>
      </c>
      <c r="B575" t="s">
        <v>1904</v>
      </c>
      <c r="C575" t="s">
        <v>1905</v>
      </c>
      <c r="D575" s="39">
        <v>-0.165364916754559</v>
      </c>
      <c r="E575" s="39">
        <v>0.53221753185944798</v>
      </c>
    </row>
    <row r="576" spans="1:5" x14ac:dyDescent="0.25">
      <c r="A576" t="s">
        <v>1906</v>
      </c>
      <c r="B576" t="s">
        <v>1907</v>
      </c>
      <c r="C576" t="s">
        <v>1908</v>
      </c>
      <c r="D576" s="39">
        <v>9.6392913934316496E-2</v>
      </c>
      <c r="E576" s="39">
        <v>0.88083294667120804</v>
      </c>
    </row>
    <row r="577" spans="1:5" x14ac:dyDescent="0.25">
      <c r="A577" t="s">
        <v>1909</v>
      </c>
      <c r="B577" t="s">
        <v>1910</v>
      </c>
      <c r="C577" t="s">
        <v>1911</v>
      </c>
      <c r="D577" s="39">
        <v>-1.9944064558821101E-3</v>
      </c>
      <c r="E577" s="39">
        <v>0.92832489457067402</v>
      </c>
    </row>
    <row r="578" spans="1:5" x14ac:dyDescent="0.25">
      <c r="A578" t="s">
        <v>1912</v>
      </c>
      <c r="B578" t="s">
        <v>1913</v>
      </c>
      <c r="C578" t="s">
        <v>1914</v>
      </c>
      <c r="D578" s="39">
        <v>0.165567548920002</v>
      </c>
      <c r="E578" s="39">
        <v>0.86241100558908801</v>
      </c>
    </row>
    <row r="579" spans="1:5" x14ac:dyDescent="0.25">
      <c r="A579" t="s">
        <v>1915</v>
      </c>
      <c r="B579" t="s">
        <v>1916</v>
      </c>
      <c r="C579" t="s">
        <v>1917</v>
      </c>
      <c r="D579" s="39">
        <v>0.15323635338973701</v>
      </c>
      <c r="E579" s="39">
        <v>0.94099498200164</v>
      </c>
    </row>
    <row r="580" spans="1:5" x14ac:dyDescent="0.25">
      <c r="A580" t="s">
        <v>1918</v>
      </c>
      <c r="B580" t="s">
        <v>1919</v>
      </c>
      <c r="C580" t="s">
        <v>1920</v>
      </c>
      <c r="D580" s="39">
        <v>0.30586719419208902</v>
      </c>
      <c r="E580" s="39">
        <v>0.78691037141582498</v>
      </c>
    </row>
    <row r="581" spans="1:5" x14ac:dyDescent="0.25">
      <c r="A581" t="s">
        <v>1921</v>
      </c>
      <c r="B581" t="s">
        <v>1922</v>
      </c>
      <c r="C581" t="s">
        <v>1923</v>
      </c>
      <c r="D581" s="39">
        <v>-0.31327134152214597</v>
      </c>
      <c r="E581" s="39">
        <v>0.116791061209002</v>
      </c>
    </row>
    <row r="582" spans="1:5" x14ac:dyDescent="0.25">
      <c r="A582" t="s">
        <v>1924</v>
      </c>
      <c r="B582" t="s">
        <v>1925</v>
      </c>
      <c r="C582" t="s">
        <v>1926</v>
      </c>
      <c r="D582" s="39">
        <v>-0.116230798114579</v>
      </c>
      <c r="E582" s="39">
        <v>0.72107002963764499</v>
      </c>
    </row>
    <row r="583" spans="1:5" x14ac:dyDescent="0.25">
      <c r="A583" t="s">
        <v>1927</v>
      </c>
      <c r="B583" t="s">
        <v>1928</v>
      </c>
      <c r="C583" t="s">
        <v>1929</v>
      </c>
      <c r="D583" s="39">
        <v>-0.110903300683638</v>
      </c>
      <c r="E583" s="39">
        <v>0.81146978501943801</v>
      </c>
    </row>
    <row r="584" spans="1:5" x14ac:dyDescent="0.25">
      <c r="A584" t="s">
        <v>1930</v>
      </c>
      <c r="B584" t="s">
        <v>1931</v>
      </c>
      <c r="C584" t="s">
        <v>1932</v>
      </c>
      <c r="D584" s="39">
        <v>0.48655514603219002</v>
      </c>
      <c r="E584" s="39">
        <v>0.27027104694133702</v>
      </c>
    </row>
    <row r="585" spans="1:5" x14ac:dyDescent="0.25">
      <c r="A585" t="s">
        <v>1933</v>
      </c>
      <c r="B585" t="s">
        <v>1934</v>
      </c>
      <c r="C585" t="s">
        <v>1935</v>
      </c>
      <c r="D585" s="39">
        <v>-0.41954910306591803</v>
      </c>
      <c r="E585" s="39">
        <v>6.91261750365635E-2</v>
      </c>
    </row>
    <row r="586" spans="1:5" x14ac:dyDescent="0.25">
      <c r="A586" t="s">
        <v>1936</v>
      </c>
      <c r="B586" t="s">
        <v>1937</v>
      </c>
      <c r="C586" t="s">
        <v>1938</v>
      </c>
      <c r="D586" s="39">
        <v>0.116710589101228</v>
      </c>
      <c r="E586" s="39">
        <v>0.98316505054557501</v>
      </c>
    </row>
    <row r="587" spans="1:5" x14ac:dyDescent="0.25">
      <c r="A587" t="s">
        <v>1939</v>
      </c>
      <c r="B587" t="s">
        <v>1940</v>
      </c>
      <c r="C587" t="s">
        <v>1941</v>
      </c>
      <c r="D587" s="39">
        <v>-0.383435075880392</v>
      </c>
      <c r="E587" s="39">
        <v>0.82774335752289196</v>
      </c>
    </row>
    <row r="588" spans="1:5" x14ac:dyDescent="0.25">
      <c r="A588" t="s">
        <v>1942</v>
      </c>
      <c r="B588" t="s">
        <v>1943</v>
      </c>
      <c r="C588" t="s">
        <v>1944</v>
      </c>
      <c r="D588" s="39">
        <v>-0.175768519795447</v>
      </c>
      <c r="E588" s="39">
        <v>0.32226316102427</v>
      </c>
    </row>
    <row r="589" spans="1:5" x14ac:dyDescent="0.25">
      <c r="A589" t="s">
        <v>1945</v>
      </c>
      <c r="B589" t="s">
        <v>1946</v>
      </c>
      <c r="C589" t="s">
        <v>1947</v>
      </c>
      <c r="D589" s="39">
        <v>-0.539895097312446</v>
      </c>
      <c r="E589" s="39">
        <v>0.13805280992175001</v>
      </c>
    </row>
    <row r="590" spans="1:5" x14ac:dyDescent="0.25">
      <c r="A590" t="s">
        <v>1948</v>
      </c>
      <c r="B590" t="s">
        <v>1949</v>
      </c>
      <c r="C590" t="s">
        <v>1950</v>
      </c>
      <c r="D590" s="39">
        <v>-0.38320660701140802</v>
      </c>
      <c r="E590" s="39">
        <v>0.203378577188112</v>
      </c>
    </row>
    <row r="591" spans="1:5" x14ac:dyDescent="0.25">
      <c r="A591" t="s">
        <v>1951</v>
      </c>
      <c r="B591" t="s">
        <v>1952</v>
      </c>
      <c r="C591" t="s">
        <v>1953</v>
      </c>
      <c r="D591" s="39">
        <v>-0.14716325111200501</v>
      </c>
      <c r="E591" s="39">
        <v>0.79523946488127595</v>
      </c>
    </row>
    <row r="592" spans="1:5" x14ac:dyDescent="0.25">
      <c r="A592" t="s">
        <v>1954</v>
      </c>
      <c r="B592" t="s">
        <v>1955</v>
      </c>
      <c r="C592" t="s">
        <v>1956</v>
      </c>
      <c r="D592" s="39">
        <v>-0.43288162934276297</v>
      </c>
      <c r="E592" s="39">
        <v>0.75396444754004199</v>
      </c>
    </row>
    <row r="593" spans="1:5" x14ac:dyDescent="0.25">
      <c r="A593" t="s">
        <v>1957</v>
      </c>
      <c r="B593" t="s">
        <v>1958</v>
      </c>
      <c r="C593" t="s">
        <v>1959</v>
      </c>
      <c r="D593" s="39">
        <v>-0.111892755423371</v>
      </c>
      <c r="E593" s="39">
        <v>0.984542711733843</v>
      </c>
    </row>
    <row r="594" spans="1:5" x14ac:dyDescent="0.25">
      <c r="A594" t="s">
        <v>1960</v>
      </c>
      <c r="B594" t="s">
        <v>1961</v>
      </c>
      <c r="C594" t="s">
        <v>1962</v>
      </c>
      <c r="D594" s="39">
        <v>3.0923776344415899E-3</v>
      </c>
      <c r="E594" s="39">
        <v>0.98763971439229403</v>
      </c>
    </row>
    <row r="595" spans="1:5" x14ac:dyDescent="0.25">
      <c r="A595" t="s">
        <v>1963</v>
      </c>
      <c r="B595" t="s">
        <v>1964</v>
      </c>
      <c r="C595" t="s">
        <v>1965</v>
      </c>
      <c r="D595" s="39">
        <v>4.7700096356937401E-2</v>
      </c>
      <c r="E595" s="39">
        <v>0.95389779127297303</v>
      </c>
    </row>
    <row r="596" spans="1:5" x14ac:dyDescent="0.25">
      <c r="A596" t="s">
        <v>1966</v>
      </c>
      <c r="B596" t="s">
        <v>1967</v>
      </c>
      <c r="C596" t="s">
        <v>1968</v>
      </c>
      <c r="D596" s="39">
        <v>1.54306391069264</v>
      </c>
      <c r="E596" s="39">
        <v>0.15047871310285599</v>
      </c>
    </row>
    <row r="597" spans="1:5" x14ac:dyDescent="0.25">
      <c r="A597" t="s">
        <v>1969</v>
      </c>
      <c r="B597" t="s">
        <v>1970</v>
      </c>
      <c r="C597" t="s">
        <v>1971</v>
      </c>
      <c r="D597" s="39">
        <v>0.13369165702962199</v>
      </c>
      <c r="E597" s="39">
        <v>0.93986793784158595</v>
      </c>
    </row>
    <row r="598" spans="1:5" x14ac:dyDescent="0.25">
      <c r="A598" t="s">
        <v>1972</v>
      </c>
      <c r="B598" t="s">
        <v>1973</v>
      </c>
      <c r="C598" t="s">
        <v>1974</v>
      </c>
      <c r="D598" s="39">
        <v>-0.25997023069471598</v>
      </c>
      <c r="E598" s="39">
        <v>0.36253609606647302</v>
      </c>
    </row>
    <row r="599" spans="1:5" x14ac:dyDescent="0.25">
      <c r="A599" t="s">
        <v>1975</v>
      </c>
      <c r="B599" t="s">
        <v>1976</v>
      </c>
      <c r="C599" t="s">
        <v>1977</v>
      </c>
      <c r="D599" s="39">
        <v>6.0105271822749301E-2</v>
      </c>
      <c r="E599" s="39">
        <v>0.92266925172111702</v>
      </c>
    </row>
    <row r="600" spans="1:5" x14ac:dyDescent="0.25">
      <c r="A600" t="s">
        <v>1978</v>
      </c>
      <c r="B600" t="s">
        <v>1979</v>
      </c>
      <c r="C600" t="s">
        <v>1980</v>
      </c>
      <c r="D600" s="39">
        <v>-7.0122704628506199E-2</v>
      </c>
      <c r="E600" s="39">
        <v>0.61744318699180201</v>
      </c>
    </row>
    <row r="601" spans="1:5" x14ac:dyDescent="0.25">
      <c r="A601" t="s">
        <v>1981</v>
      </c>
      <c r="B601" t="s">
        <v>1982</v>
      </c>
      <c r="C601" t="s">
        <v>1983</v>
      </c>
      <c r="D601" s="39">
        <v>0.221641703825355</v>
      </c>
      <c r="E601" s="39">
        <v>0.84925214234398505</v>
      </c>
    </row>
    <row r="602" spans="1:5" x14ac:dyDescent="0.25">
      <c r="A602" t="s">
        <v>1984</v>
      </c>
      <c r="B602" t="s">
        <v>1985</v>
      </c>
      <c r="C602" t="s">
        <v>1986</v>
      </c>
      <c r="D602" s="39">
        <v>-0.795830862784488</v>
      </c>
      <c r="E602" s="39">
        <v>0.53827892186190196</v>
      </c>
    </row>
    <row r="603" spans="1:5" x14ac:dyDescent="0.25">
      <c r="A603" t="s">
        <v>1987</v>
      </c>
      <c r="B603" t="s">
        <v>1988</v>
      </c>
      <c r="C603" t="s">
        <v>1989</v>
      </c>
      <c r="D603" s="39">
        <v>0.56530926523749503</v>
      </c>
      <c r="E603" s="39">
        <v>0.26013105776529599</v>
      </c>
    </row>
    <row r="604" spans="1:5" x14ac:dyDescent="0.25">
      <c r="A604" t="s">
        <v>1990</v>
      </c>
      <c r="B604" t="s">
        <v>1991</v>
      </c>
      <c r="C604" t="s">
        <v>1992</v>
      </c>
      <c r="D604" s="39">
        <v>8.1931358490656706E-2</v>
      </c>
      <c r="E604" s="39">
        <v>0.96100947612106902</v>
      </c>
    </row>
    <row r="605" spans="1:5" x14ac:dyDescent="0.25">
      <c r="A605" t="s">
        <v>1993</v>
      </c>
      <c r="B605" t="s">
        <v>1994</v>
      </c>
      <c r="C605" t="s">
        <v>1995</v>
      </c>
      <c r="D605" s="39">
        <v>-0.36597910474360901</v>
      </c>
      <c r="E605" s="39">
        <v>0.18522307212710301</v>
      </c>
    </row>
    <row r="606" spans="1:5" x14ac:dyDescent="0.25">
      <c r="A606" t="s">
        <v>1996</v>
      </c>
      <c r="B606" t="s">
        <v>1997</v>
      </c>
      <c r="C606" t="s">
        <v>1998</v>
      </c>
      <c r="D606" s="39">
        <v>2.6931152747062401E-2</v>
      </c>
      <c r="E606" s="39">
        <v>0.90528190235419603</v>
      </c>
    </row>
    <row r="607" spans="1:5" x14ac:dyDescent="0.25">
      <c r="A607" t="s">
        <v>1999</v>
      </c>
      <c r="B607" t="s">
        <v>2000</v>
      </c>
      <c r="C607" t="s">
        <v>2001</v>
      </c>
      <c r="D607" s="39">
        <v>-9.1568709203137602E-2</v>
      </c>
      <c r="E607" s="39">
        <v>0.94411588054089701</v>
      </c>
    </row>
    <row r="608" spans="1:5" x14ac:dyDescent="0.25">
      <c r="A608" t="s">
        <v>2002</v>
      </c>
      <c r="B608" t="s">
        <v>2003</v>
      </c>
      <c r="C608" t="s">
        <v>2004</v>
      </c>
      <c r="D608" s="39">
        <v>1.1107816631564999E-2</v>
      </c>
      <c r="E608" s="39">
        <v>0.80017946337576096</v>
      </c>
    </row>
    <row r="609" spans="1:5" x14ac:dyDescent="0.25">
      <c r="A609" t="s">
        <v>2005</v>
      </c>
      <c r="B609" t="s">
        <v>2006</v>
      </c>
      <c r="C609" t="s">
        <v>2007</v>
      </c>
      <c r="D609" s="39">
        <v>0.148648112106432</v>
      </c>
      <c r="E609" s="39">
        <v>0.90066395419837098</v>
      </c>
    </row>
    <row r="610" spans="1:5" x14ac:dyDescent="0.25">
      <c r="A610" t="s">
        <v>2008</v>
      </c>
      <c r="B610" t="s">
        <v>2009</v>
      </c>
      <c r="C610" t="s">
        <v>2010</v>
      </c>
      <c r="D610" s="39">
        <v>0.10055712346963799</v>
      </c>
      <c r="E610" s="39">
        <v>0.52313089558345705</v>
      </c>
    </row>
    <row r="611" spans="1:5" x14ac:dyDescent="0.25">
      <c r="A611" t="s">
        <v>2011</v>
      </c>
      <c r="B611" t="s">
        <v>2012</v>
      </c>
      <c r="C611" t="s">
        <v>2013</v>
      </c>
      <c r="D611" s="39">
        <v>-9.8884006220377102E-2</v>
      </c>
      <c r="E611" s="39">
        <v>0.61768565438423295</v>
      </c>
    </row>
    <row r="612" spans="1:5" x14ac:dyDescent="0.25">
      <c r="A612" t="s">
        <v>2014</v>
      </c>
      <c r="B612" t="s">
        <v>2015</v>
      </c>
      <c r="C612" t="s">
        <v>2016</v>
      </c>
      <c r="D612" s="39">
        <v>-0.31242477361724502</v>
      </c>
      <c r="E612" s="39">
        <v>0.35356441590061799</v>
      </c>
    </row>
    <row r="613" spans="1:5" x14ac:dyDescent="0.25">
      <c r="A613" t="s">
        <v>2017</v>
      </c>
      <c r="B613" t="s">
        <v>2018</v>
      </c>
      <c r="C613" t="s">
        <v>2019</v>
      </c>
      <c r="D613" s="39">
        <v>-0.14337813800024099</v>
      </c>
      <c r="E613" s="39">
        <v>0.434150505230327</v>
      </c>
    </row>
    <row r="614" spans="1:5" x14ac:dyDescent="0.25">
      <c r="A614" t="s">
        <v>2020</v>
      </c>
      <c r="B614" t="s">
        <v>2021</v>
      </c>
      <c r="C614" t="s">
        <v>2022</v>
      </c>
      <c r="D614" s="39">
        <v>4.6596079983558499E-3</v>
      </c>
      <c r="E614" s="39">
        <v>0.86792069015058604</v>
      </c>
    </row>
    <row r="615" spans="1:5" x14ac:dyDescent="0.25">
      <c r="A615" t="s">
        <v>2023</v>
      </c>
      <c r="B615" t="s">
        <v>2024</v>
      </c>
      <c r="C615" t="s">
        <v>2025</v>
      </c>
      <c r="D615" s="39">
        <v>-0.15292131587808599</v>
      </c>
      <c r="E615" s="39">
        <v>0.66672534081622803</v>
      </c>
    </row>
    <row r="616" spans="1:5" x14ac:dyDescent="0.25">
      <c r="A616" t="s">
        <v>2026</v>
      </c>
      <c r="B616" t="s">
        <v>2027</v>
      </c>
      <c r="C616" t="s">
        <v>2028</v>
      </c>
      <c r="D616" s="39">
        <v>-0.58449400403893703</v>
      </c>
      <c r="E616" s="39">
        <v>0.26867867985398097</v>
      </c>
    </row>
    <row r="617" spans="1:5" x14ac:dyDescent="0.25">
      <c r="A617" t="s">
        <v>2029</v>
      </c>
      <c r="B617" t="s">
        <v>2030</v>
      </c>
      <c r="C617" t="s">
        <v>2031</v>
      </c>
      <c r="D617" s="39">
        <v>-9.3266265871825696E-2</v>
      </c>
      <c r="E617" s="39">
        <v>0.85078271056103705</v>
      </c>
    </row>
    <row r="618" spans="1:5" x14ac:dyDescent="0.25">
      <c r="A618" t="s">
        <v>2032</v>
      </c>
      <c r="B618" t="s">
        <v>2033</v>
      </c>
      <c r="C618" t="s">
        <v>2034</v>
      </c>
      <c r="D618" s="39">
        <v>-0.41067064627397099</v>
      </c>
      <c r="E618" s="39">
        <v>0.47712240689951302</v>
      </c>
    </row>
    <row r="619" spans="1:5" x14ac:dyDescent="0.25">
      <c r="A619" t="s">
        <v>2035</v>
      </c>
      <c r="B619" t="s">
        <v>2036</v>
      </c>
      <c r="C619" t="s">
        <v>2037</v>
      </c>
      <c r="D619" s="39">
        <v>-3.7425104088008303E-2</v>
      </c>
      <c r="E619" s="39">
        <v>0.79523946488127595</v>
      </c>
    </row>
    <row r="620" spans="1:5" x14ac:dyDescent="0.25">
      <c r="A620" t="s">
        <v>2038</v>
      </c>
      <c r="B620" t="s">
        <v>2039</v>
      </c>
      <c r="C620" t="s">
        <v>2040</v>
      </c>
      <c r="D620" s="39">
        <v>0.880600157244393</v>
      </c>
      <c r="E620" s="39">
        <v>0.31076446210957798</v>
      </c>
    </row>
    <row r="621" spans="1:5" x14ac:dyDescent="0.25">
      <c r="A621" t="s">
        <v>2041</v>
      </c>
      <c r="B621" t="s">
        <v>2042</v>
      </c>
      <c r="C621" t="s">
        <v>2043</v>
      </c>
      <c r="D621" s="39">
        <v>0.235409466937895</v>
      </c>
      <c r="E621" s="39">
        <v>0.53393937167321703</v>
      </c>
    </row>
    <row r="622" spans="1:5" x14ac:dyDescent="0.25">
      <c r="A622" t="s">
        <v>2044</v>
      </c>
      <c r="B622" t="s">
        <v>2045</v>
      </c>
      <c r="C622" t="s">
        <v>2046</v>
      </c>
      <c r="D622" s="39">
        <v>-0.100045767480722</v>
      </c>
      <c r="E622" s="39">
        <v>0.51362205563821595</v>
      </c>
    </row>
    <row r="623" spans="1:5" x14ac:dyDescent="0.25">
      <c r="A623" t="s">
        <v>2047</v>
      </c>
      <c r="B623" t="s">
        <v>2048</v>
      </c>
      <c r="C623" t="s">
        <v>2049</v>
      </c>
      <c r="D623" s="39">
        <v>3.6290645167730097E-2</v>
      </c>
      <c r="E623" s="39">
        <v>0.61655600759988705</v>
      </c>
    </row>
    <row r="624" spans="1:5" x14ac:dyDescent="0.25">
      <c r="A624" t="s">
        <v>2050</v>
      </c>
      <c r="B624" t="s">
        <v>2051</v>
      </c>
      <c r="C624" t="s">
        <v>2052</v>
      </c>
      <c r="D624" s="39">
        <v>0.46506571883923398</v>
      </c>
      <c r="E624" s="39">
        <v>0.21649526943140701</v>
      </c>
    </row>
    <row r="625" spans="1:5" x14ac:dyDescent="0.25">
      <c r="A625" t="s">
        <v>2053</v>
      </c>
      <c r="B625" t="s">
        <v>2054</v>
      </c>
      <c r="C625" t="s">
        <v>2055</v>
      </c>
      <c r="D625" s="39">
        <v>-0.17258001400047701</v>
      </c>
      <c r="E625" s="39">
        <v>0.792155938038962</v>
      </c>
    </row>
    <row r="626" spans="1:5" x14ac:dyDescent="0.25">
      <c r="A626" t="s">
        <v>2056</v>
      </c>
      <c r="B626" t="s">
        <v>2057</v>
      </c>
      <c r="C626" t="s">
        <v>2058</v>
      </c>
      <c r="D626" s="39">
        <v>-0.29940511242206802</v>
      </c>
      <c r="E626" s="39">
        <v>0.58499980544130104</v>
      </c>
    </row>
    <row r="627" spans="1:5" x14ac:dyDescent="0.25">
      <c r="A627" t="s">
        <v>2059</v>
      </c>
      <c r="B627" t="s">
        <v>2060</v>
      </c>
      <c r="C627" t="s">
        <v>2061</v>
      </c>
      <c r="D627" s="39">
        <v>1.18254331390542</v>
      </c>
      <c r="E627" s="39">
        <v>0.44245296496988001</v>
      </c>
    </row>
    <row r="628" spans="1:5" x14ac:dyDescent="0.25">
      <c r="A628" t="s">
        <v>2062</v>
      </c>
      <c r="B628" t="s">
        <v>2063</v>
      </c>
      <c r="C628" t="s">
        <v>2064</v>
      </c>
      <c r="D628" s="39">
        <v>-0.44940475303629401</v>
      </c>
      <c r="E628" s="39">
        <v>0.13443991064122399</v>
      </c>
    </row>
    <row r="629" spans="1:5" x14ac:dyDescent="0.25">
      <c r="A629" t="s">
        <v>2065</v>
      </c>
      <c r="B629" t="s">
        <v>2066</v>
      </c>
      <c r="C629" t="s">
        <v>2067</v>
      </c>
      <c r="D629" s="39">
        <v>-7.65964340825427E-2</v>
      </c>
      <c r="E629" s="39">
        <v>0.60434712983761096</v>
      </c>
    </row>
    <row r="630" spans="1:5" x14ac:dyDescent="0.25">
      <c r="A630" t="s">
        <v>2068</v>
      </c>
      <c r="B630" t="s">
        <v>2069</v>
      </c>
      <c r="C630" t="s">
        <v>2070</v>
      </c>
      <c r="D630" s="39">
        <v>0.105096774063671</v>
      </c>
      <c r="E630" s="39">
        <v>0.76273405430224706</v>
      </c>
    </row>
    <row r="631" spans="1:5" x14ac:dyDescent="0.25">
      <c r="A631" t="s">
        <v>2071</v>
      </c>
      <c r="B631" t="s">
        <v>2072</v>
      </c>
      <c r="C631" t="s">
        <v>2073</v>
      </c>
      <c r="D631" s="39">
        <v>1.84461152533331E-2</v>
      </c>
      <c r="E631" s="39">
        <v>0.89228016444413205</v>
      </c>
    </row>
    <row r="632" spans="1:5" x14ac:dyDescent="0.25">
      <c r="A632" t="s">
        <v>2074</v>
      </c>
      <c r="B632" t="s">
        <v>2075</v>
      </c>
      <c r="C632" t="s">
        <v>2076</v>
      </c>
      <c r="D632" s="39">
        <v>0.24853080064647101</v>
      </c>
      <c r="E632" s="39">
        <v>0.88508654883500804</v>
      </c>
    </row>
    <row r="633" spans="1:5" x14ac:dyDescent="0.25">
      <c r="A633" t="s">
        <v>2077</v>
      </c>
      <c r="B633" t="s">
        <v>2078</v>
      </c>
      <c r="C633" t="s">
        <v>2079</v>
      </c>
      <c r="D633" s="39">
        <v>4.958124522501E-2</v>
      </c>
      <c r="E633" s="39">
        <v>0.60434712983761096</v>
      </c>
    </row>
    <row r="634" spans="1:5" x14ac:dyDescent="0.25">
      <c r="A634" t="s">
        <v>2080</v>
      </c>
      <c r="B634" t="s">
        <v>2081</v>
      </c>
      <c r="C634" t="s">
        <v>2082</v>
      </c>
      <c r="D634" s="39">
        <v>-0.14902362171068601</v>
      </c>
      <c r="E634" s="39">
        <v>0.51347112768629599</v>
      </c>
    </row>
    <row r="635" spans="1:5" x14ac:dyDescent="0.25">
      <c r="A635" t="s">
        <v>2083</v>
      </c>
      <c r="B635" t="s">
        <v>2084</v>
      </c>
      <c r="C635" t="s">
        <v>2085</v>
      </c>
      <c r="D635" s="39">
        <v>-3.9289690550319296E-3</v>
      </c>
      <c r="E635" s="39">
        <v>0.97899555518083403</v>
      </c>
    </row>
    <row r="636" spans="1:5" x14ac:dyDescent="0.25">
      <c r="A636" t="s">
        <v>2086</v>
      </c>
      <c r="B636" t="s">
        <v>2087</v>
      </c>
      <c r="C636" t="s">
        <v>2088</v>
      </c>
      <c r="D636" s="39">
        <v>2.8211964739174498E-2</v>
      </c>
      <c r="E636" s="39">
        <v>0.98763971439229403</v>
      </c>
    </row>
    <row r="637" spans="1:5" x14ac:dyDescent="0.25">
      <c r="A637" t="s">
        <v>2089</v>
      </c>
      <c r="B637" t="s">
        <v>2090</v>
      </c>
      <c r="C637" t="s">
        <v>2091</v>
      </c>
      <c r="D637" s="39">
        <v>-9.1409510186824902E-2</v>
      </c>
      <c r="E637" s="39">
        <v>0.67825103085775396</v>
      </c>
    </row>
    <row r="638" spans="1:5" x14ac:dyDescent="0.25">
      <c r="A638" t="s">
        <v>2092</v>
      </c>
      <c r="B638" t="s">
        <v>2093</v>
      </c>
      <c r="C638" t="s">
        <v>2094</v>
      </c>
      <c r="D638" s="39">
        <v>-4.0458105718400403E-2</v>
      </c>
      <c r="E638" s="39">
        <v>0.92388475979726303</v>
      </c>
    </row>
    <row r="639" spans="1:5" x14ac:dyDescent="0.25">
      <c r="A639" t="s">
        <v>2095</v>
      </c>
      <c r="B639" t="s">
        <v>2096</v>
      </c>
      <c r="C639" t="s">
        <v>2097</v>
      </c>
      <c r="D639" s="39">
        <v>-0.26999256946412598</v>
      </c>
      <c r="E639" s="39">
        <v>0.53071937930779201</v>
      </c>
    </row>
    <row r="640" spans="1:5" x14ac:dyDescent="0.25">
      <c r="A640" t="s">
        <v>2098</v>
      </c>
      <c r="B640" t="s">
        <v>2099</v>
      </c>
      <c r="C640" t="s">
        <v>2100</v>
      </c>
      <c r="D640" s="39">
        <v>-5.2910200019674399E-2</v>
      </c>
      <c r="E640" s="39">
        <v>0.89228016444413205</v>
      </c>
    </row>
    <row r="641" spans="1:5" x14ac:dyDescent="0.25">
      <c r="A641" t="s">
        <v>2101</v>
      </c>
      <c r="B641" t="s">
        <v>2102</v>
      </c>
      <c r="C641" t="s">
        <v>2103</v>
      </c>
      <c r="D641" s="39">
        <v>0.67546151866904203</v>
      </c>
      <c r="E641" s="39">
        <v>0.264775697877845</v>
      </c>
    </row>
    <row r="642" spans="1:5" x14ac:dyDescent="0.25">
      <c r="A642" t="s">
        <v>2104</v>
      </c>
      <c r="B642" t="s">
        <v>2105</v>
      </c>
      <c r="C642" t="s">
        <v>2106</v>
      </c>
      <c r="D642" s="39">
        <v>-0.12846674415989101</v>
      </c>
      <c r="E642" s="39">
        <v>0.851655765026617</v>
      </c>
    </row>
    <row r="643" spans="1:5" x14ac:dyDescent="0.25">
      <c r="A643" t="s">
        <v>2107</v>
      </c>
      <c r="B643" t="s">
        <v>2108</v>
      </c>
      <c r="C643" t="s">
        <v>2109</v>
      </c>
      <c r="D643" s="39">
        <v>3.5520867111137702</v>
      </c>
      <c r="E643" s="39">
        <v>3.1901420519412098E-4</v>
      </c>
    </row>
    <row r="644" spans="1:5" x14ac:dyDescent="0.25">
      <c r="A644" t="s">
        <v>2110</v>
      </c>
      <c r="B644" t="s">
        <v>2111</v>
      </c>
      <c r="C644" t="s">
        <v>2112</v>
      </c>
      <c r="D644" s="39">
        <v>0.28332757786423102</v>
      </c>
      <c r="E644" s="39">
        <v>0.79875001635943199</v>
      </c>
    </row>
    <row r="645" spans="1:5" x14ac:dyDescent="0.25">
      <c r="A645" t="s">
        <v>2113</v>
      </c>
      <c r="B645" t="s">
        <v>2114</v>
      </c>
      <c r="C645" t="s">
        <v>2115</v>
      </c>
      <c r="D645" s="39">
        <v>2.7034062416605699E-2</v>
      </c>
      <c r="E645" s="39">
        <v>0.984542711733843</v>
      </c>
    </row>
    <row r="646" spans="1:5" x14ac:dyDescent="0.25">
      <c r="A646" t="s">
        <v>2116</v>
      </c>
      <c r="B646" t="s">
        <v>2117</v>
      </c>
      <c r="C646" t="s">
        <v>2118</v>
      </c>
      <c r="D646" s="39">
        <v>3.4812348939325902E-2</v>
      </c>
      <c r="E646" s="39">
        <v>0.75580192854181005</v>
      </c>
    </row>
    <row r="647" spans="1:5" x14ac:dyDescent="0.25">
      <c r="A647" t="s">
        <v>2119</v>
      </c>
      <c r="B647" t="s">
        <v>2120</v>
      </c>
      <c r="C647" t="s">
        <v>2121</v>
      </c>
      <c r="D647" s="39">
        <v>1.3167788996327801</v>
      </c>
      <c r="E647" s="39">
        <v>5.3628275880566604E-3</v>
      </c>
    </row>
    <row r="648" spans="1:5" x14ac:dyDescent="0.25">
      <c r="A648" t="s">
        <v>2122</v>
      </c>
      <c r="B648" t="s">
        <v>2123</v>
      </c>
      <c r="C648" t="s">
        <v>2124</v>
      </c>
      <c r="D648" s="39">
        <v>-3.7541656948925399</v>
      </c>
      <c r="E648" s="39">
        <v>0.15522678730424799</v>
      </c>
    </row>
    <row r="649" spans="1:5" x14ac:dyDescent="0.25">
      <c r="A649" t="s">
        <v>2125</v>
      </c>
      <c r="B649" t="s">
        <v>2126</v>
      </c>
      <c r="C649" t="s">
        <v>2127</v>
      </c>
      <c r="D649" s="39">
        <v>-0.41297319907080499</v>
      </c>
      <c r="E649" s="39">
        <v>0.56176346702489799</v>
      </c>
    </row>
    <row r="650" spans="1:5" x14ac:dyDescent="0.25">
      <c r="A650" t="s">
        <v>2128</v>
      </c>
      <c r="B650" t="s">
        <v>2129</v>
      </c>
      <c r="C650" t="s">
        <v>2130</v>
      </c>
      <c r="D650" s="39">
        <v>-0.250796776886549</v>
      </c>
      <c r="E650" s="39">
        <v>0.56311350305444996</v>
      </c>
    </row>
    <row r="651" spans="1:5" x14ac:dyDescent="0.25">
      <c r="A651" t="s">
        <v>2131</v>
      </c>
      <c r="B651" t="s">
        <v>2132</v>
      </c>
      <c r="C651" t="s">
        <v>2133</v>
      </c>
      <c r="D651" s="39">
        <v>-3.6088362067104598E-2</v>
      </c>
      <c r="E651" s="39">
        <v>0.77858903358589704</v>
      </c>
    </row>
    <row r="652" spans="1:5" x14ac:dyDescent="0.25">
      <c r="A652" t="s">
        <v>2134</v>
      </c>
      <c r="B652" t="s">
        <v>2135</v>
      </c>
      <c r="C652" t="s">
        <v>2136</v>
      </c>
      <c r="D652" s="39">
        <v>-0.41451070648449601</v>
      </c>
      <c r="E652" s="39">
        <v>0.68671764857154705</v>
      </c>
    </row>
    <row r="653" spans="1:5" x14ac:dyDescent="0.25">
      <c r="A653" t="s">
        <v>2137</v>
      </c>
      <c r="B653" t="s">
        <v>2138</v>
      </c>
      <c r="C653" t="s">
        <v>2139</v>
      </c>
      <c r="D653" s="39">
        <v>-0.16274219097739001</v>
      </c>
      <c r="E653" s="39">
        <v>0.56311350305444996</v>
      </c>
    </row>
    <row r="654" spans="1:5" x14ac:dyDescent="0.25">
      <c r="A654" t="s">
        <v>2140</v>
      </c>
      <c r="B654" t="s">
        <v>2141</v>
      </c>
      <c r="C654" t="s">
        <v>2142</v>
      </c>
      <c r="D654" s="39">
        <v>9.7990547257388996E-2</v>
      </c>
      <c r="E654" s="39">
        <v>0.76273405430224706</v>
      </c>
    </row>
    <row r="655" spans="1:5" x14ac:dyDescent="0.25">
      <c r="A655" t="s">
        <v>2143</v>
      </c>
      <c r="B655" t="s">
        <v>2144</v>
      </c>
      <c r="C655" t="s">
        <v>2145</v>
      </c>
      <c r="D655" s="39">
        <v>5.9973643930494099E-2</v>
      </c>
      <c r="E655" s="39">
        <v>0.77748753239677204</v>
      </c>
    </row>
    <row r="656" spans="1:5" x14ac:dyDescent="0.25">
      <c r="A656" t="s">
        <v>2146</v>
      </c>
      <c r="B656" t="s">
        <v>2147</v>
      </c>
      <c r="C656" t="s">
        <v>2148</v>
      </c>
      <c r="D656" s="39">
        <v>5.1781095331833197E-3</v>
      </c>
      <c r="E656" s="39">
        <v>0.95066564279126797</v>
      </c>
    </row>
    <row r="657" spans="1:5" x14ac:dyDescent="0.25">
      <c r="A657" t="s">
        <v>2149</v>
      </c>
      <c r="B657" t="s">
        <v>2150</v>
      </c>
      <c r="C657" t="s">
        <v>2151</v>
      </c>
      <c r="D657" s="39">
        <v>-2.7832593887982399E-2</v>
      </c>
      <c r="E657" s="39">
        <v>0.97479161466937003</v>
      </c>
    </row>
    <row r="658" spans="1:5" x14ac:dyDescent="0.25">
      <c r="A658" t="s">
        <v>2152</v>
      </c>
      <c r="B658" t="s">
        <v>2153</v>
      </c>
      <c r="C658" t="s">
        <v>2154</v>
      </c>
      <c r="D658" s="39">
        <v>9.63737359832351E-3</v>
      </c>
      <c r="E658" s="39">
        <v>0.96251374651191601</v>
      </c>
    </row>
    <row r="659" spans="1:5" x14ac:dyDescent="0.25">
      <c r="A659" t="s">
        <v>2155</v>
      </c>
      <c r="B659" t="s">
        <v>2156</v>
      </c>
      <c r="C659" t="s">
        <v>2157</v>
      </c>
      <c r="D659" s="39">
        <v>-0.12890130733230301</v>
      </c>
      <c r="E659" s="39">
        <v>0.76273405430224706</v>
      </c>
    </row>
    <row r="660" spans="1:5" x14ac:dyDescent="0.25">
      <c r="A660" t="s">
        <v>2158</v>
      </c>
      <c r="B660" t="s">
        <v>2159</v>
      </c>
      <c r="C660" t="s">
        <v>2160</v>
      </c>
      <c r="D660" s="39">
        <v>0.48185515963333703</v>
      </c>
      <c r="E660" s="39">
        <v>0.74144570017234601</v>
      </c>
    </row>
    <row r="661" spans="1:5" x14ac:dyDescent="0.25">
      <c r="A661" t="s">
        <v>2161</v>
      </c>
      <c r="B661" t="s">
        <v>2162</v>
      </c>
      <c r="C661" t="s">
        <v>2163</v>
      </c>
      <c r="D661" s="39">
        <v>-0.144167652250523</v>
      </c>
      <c r="E661" s="39">
        <v>0.47045775884243102</v>
      </c>
    </row>
    <row r="662" spans="1:5" x14ac:dyDescent="0.25">
      <c r="A662" t="s">
        <v>2164</v>
      </c>
      <c r="B662" t="s">
        <v>2165</v>
      </c>
      <c r="C662" t="s">
        <v>2166</v>
      </c>
      <c r="D662" s="39">
        <v>-0.36585333972216999</v>
      </c>
      <c r="E662" s="39">
        <v>0.64896218997050903</v>
      </c>
    </row>
    <row r="663" spans="1:5" x14ac:dyDescent="0.25">
      <c r="A663" t="s">
        <v>2167</v>
      </c>
      <c r="B663" t="s">
        <v>2168</v>
      </c>
      <c r="C663" t="s">
        <v>2169</v>
      </c>
      <c r="D663" s="39">
        <v>0.14350748120701701</v>
      </c>
      <c r="E663" s="39">
        <v>0.76273405430224706</v>
      </c>
    </row>
    <row r="664" spans="1:5" x14ac:dyDescent="0.25">
      <c r="A664" t="s">
        <v>2170</v>
      </c>
      <c r="B664" t="s">
        <v>2171</v>
      </c>
      <c r="C664" t="s">
        <v>2172</v>
      </c>
      <c r="D664" s="39">
        <v>-1.8571835787266601E-2</v>
      </c>
      <c r="E664" s="39">
        <v>0.85078271056103705</v>
      </c>
    </row>
    <row r="665" spans="1:5" x14ac:dyDescent="0.25">
      <c r="A665" t="s">
        <v>2173</v>
      </c>
      <c r="B665" t="s">
        <v>2174</v>
      </c>
      <c r="C665" t="s">
        <v>2175</v>
      </c>
      <c r="D665" s="39">
        <v>0.75078467382902003</v>
      </c>
      <c r="E665" s="39">
        <v>6.4357480690981198E-2</v>
      </c>
    </row>
    <row r="666" spans="1:5" x14ac:dyDescent="0.25">
      <c r="A666" t="s">
        <v>2176</v>
      </c>
      <c r="B666" t="s">
        <v>2177</v>
      </c>
      <c r="C666" t="s">
        <v>2178</v>
      </c>
      <c r="D666" s="39">
        <v>0.57357530839288295</v>
      </c>
      <c r="E666" s="39">
        <v>3.0466979350780202E-2</v>
      </c>
    </row>
    <row r="667" spans="1:5" x14ac:dyDescent="0.25">
      <c r="A667" t="s">
        <v>2179</v>
      </c>
      <c r="B667" t="s">
        <v>2180</v>
      </c>
      <c r="C667" t="s">
        <v>2181</v>
      </c>
      <c r="D667" s="39">
        <v>-1.0358938161440401</v>
      </c>
      <c r="E667" s="39">
        <v>0.40653201235416597</v>
      </c>
    </row>
    <row r="668" spans="1:5" x14ac:dyDescent="0.25">
      <c r="A668" t="s">
        <v>2182</v>
      </c>
      <c r="B668" t="s">
        <v>2183</v>
      </c>
      <c r="C668" t="s">
        <v>2184</v>
      </c>
      <c r="D668" s="39">
        <v>-6.4094671078663595E-2</v>
      </c>
      <c r="E668" s="39">
        <v>0.92155020226875894</v>
      </c>
    </row>
    <row r="669" spans="1:5" x14ac:dyDescent="0.25">
      <c r="A669" t="s">
        <v>2185</v>
      </c>
      <c r="B669" t="s">
        <v>2186</v>
      </c>
      <c r="C669" t="s">
        <v>2187</v>
      </c>
      <c r="D669" s="39">
        <v>-0.15204069748360299</v>
      </c>
      <c r="E669" s="39">
        <v>0.691493991183881</v>
      </c>
    </row>
    <row r="670" spans="1:5" x14ac:dyDescent="0.25">
      <c r="A670" t="s">
        <v>2188</v>
      </c>
      <c r="B670" t="s">
        <v>2189</v>
      </c>
      <c r="C670" t="s">
        <v>2190</v>
      </c>
      <c r="D670" s="39">
        <v>0.73327501688291397</v>
      </c>
      <c r="E670" s="39">
        <v>3.2740882077554503E-2</v>
      </c>
    </row>
    <row r="671" spans="1:5" x14ac:dyDescent="0.25">
      <c r="A671" t="s">
        <v>2191</v>
      </c>
      <c r="B671" t="s">
        <v>2192</v>
      </c>
      <c r="C671" t="s">
        <v>2193</v>
      </c>
      <c r="D671" s="39">
        <v>-8.0073582918451808E-3</v>
      </c>
      <c r="E671" s="39">
        <v>0.86663503019900001</v>
      </c>
    </row>
    <row r="672" spans="1:5" x14ac:dyDescent="0.25">
      <c r="A672" t="s">
        <v>2194</v>
      </c>
      <c r="B672" t="s">
        <v>2195</v>
      </c>
      <c r="C672" t="s">
        <v>2196</v>
      </c>
      <c r="D672" s="39">
        <v>-2.8228517797501199E-2</v>
      </c>
      <c r="E672" s="39">
        <v>0.82774335752289196</v>
      </c>
    </row>
    <row r="673" spans="1:5" x14ac:dyDescent="0.25">
      <c r="A673" t="s">
        <v>2197</v>
      </c>
      <c r="B673" t="s">
        <v>2198</v>
      </c>
      <c r="C673" t="s">
        <v>2199</v>
      </c>
      <c r="D673" s="39">
        <v>-0.14635247783304101</v>
      </c>
      <c r="E673" s="39">
        <v>0.76338524600847502</v>
      </c>
    </row>
    <row r="674" spans="1:5" x14ac:dyDescent="0.25">
      <c r="A674" t="s">
        <v>2200</v>
      </c>
      <c r="B674" t="s">
        <v>2201</v>
      </c>
      <c r="C674" t="s">
        <v>2202</v>
      </c>
      <c r="D674" s="39">
        <v>-2.89333921923625E-2</v>
      </c>
      <c r="E674" s="39">
        <v>0.82774335752289196</v>
      </c>
    </row>
    <row r="675" spans="1:5" x14ac:dyDescent="0.25">
      <c r="A675" t="s">
        <v>2203</v>
      </c>
      <c r="B675" t="s">
        <v>2204</v>
      </c>
      <c r="C675" t="s">
        <v>2205</v>
      </c>
      <c r="D675" s="39">
        <v>-9.5190139153153594E-2</v>
      </c>
      <c r="E675" s="39">
        <v>0.94704963299785105</v>
      </c>
    </row>
    <row r="676" spans="1:5" x14ac:dyDescent="0.25">
      <c r="A676" t="s">
        <v>2206</v>
      </c>
      <c r="B676" t="s">
        <v>2207</v>
      </c>
      <c r="C676" t="s">
        <v>2208</v>
      </c>
      <c r="D676" s="39">
        <v>-0.26667580284638198</v>
      </c>
      <c r="E676" s="39">
        <v>0.36253609606647302</v>
      </c>
    </row>
    <row r="677" spans="1:5" x14ac:dyDescent="0.25">
      <c r="A677" t="s">
        <v>2209</v>
      </c>
      <c r="B677" t="s">
        <v>2210</v>
      </c>
      <c r="C677" t="s">
        <v>2211</v>
      </c>
      <c r="D677" s="39">
        <v>-5.9063932010612802E-2</v>
      </c>
      <c r="E677" s="39">
        <v>0.79875001635943199</v>
      </c>
    </row>
    <row r="678" spans="1:5" x14ac:dyDescent="0.25">
      <c r="A678" t="s">
        <v>2212</v>
      </c>
      <c r="B678" t="s">
        <v>2213</v>
      </c>
      <c r="C678" t="s">
        <v>2214</v>
      </c>
      <c r="D678" s="39">
        <v>1.4673752922177501</v>
      </c>
      <c r="E678" s="39">
        <v>4.3238511203164701E-2</v>
      </c>
    </row>
    <row r="679" spans="1:5" x14ac:dyDescent="0.25">
      <c r="A679" t="s">
        <v>2215</v>
      </c>
      <c r="B679" t="s">
        <v>2216</v>
      </c>
      <c r="C679" t="s">
        <v>2217</v>
      </c>
      <c r="D679" s="39">
        <v>0.108990005113048</v>
      </c>
      <c r="E679" s="39">
        <v>0.97479161466937003</v>
      </c>
    </row>
    <row r="680" spans="1:5" x14ac:dyDescent="0.25">
      <c r="A680" t="s">
        <v>2218</v>
      </c>
      <c r="B680" t="s">
        <v>2219</v>
      </c>
      <c r="C680" t="s">
        <v>2220</v>
      </c>
      <c r="D680" s="39">
        <v>0.746845650640662</v>
      </c>
      <c r="E680" s="39">
        <v>0.303314491828791</v>
      </c>
    </row>
    <row r="681" spans="1:5" x14ac:dyDescent="0.25">
      <c r="A681" t="s">
        <v>2221</v>
      </c>
      <c r="B681" t="s">
        <v>2222</v>
      </c>
      <c r="C681" t="s">
        <v>2223</v>
      </c>
      <c r="D681" s="39">
        <v>0.85166785913410703</v>
      </c>
      <c r="E681" s="39">
        <v>0.12480515462860201</v>
      </c>
    </row>
    <row r="682" spans="1:5" x14ac:dyDescent="0.25">
      <c r="A682" t="s">
        <v>2224</v>
      </c>
      <c r="B682" t="s">
        <v>2225</v>
      </c>
      <c r="C682" t="s">
        <v>2226</v>
      </c>
      <c r="D682" s="39">
        <v>4.7563010721418698E-3</v>
      </c>
      <c r="E682" s="39">
        <v>0.95874487290788901</v>
      </c>
    </row>
    <row r="683" spans="1:5" x14ac:dyDescent="0.25">
      <c r="A683" t="s">
        <v>2227</v>
      </c>
      <c r="B683" t="s">
        <v>2228</v>
      </c>
      <c r="C683" t="s">
        <v>2229</v>
      </c>
      <c r="D683" s="39">
        <v>-8.58792690442058E-2</v>
      </c>
      <c r="E683" s="39">
        <v>0.76273405430224706</v>
      </c>
    </row>
    <row r="684" spans="1:5" x14ac:dyDescent="0.25">
      <c r="A684" t="s">
        <v>2230</v>
      </c>
      <c r="B684" t="s">
        <v>2231</v>
      </c>
      <c r="C684" t="s">
        <v>2232</v>
      </c>
      <c r="D684" s="39">
        <v>-0.65176473144699199</v>
      </c>
      <c r="E684" s="39">
        <v>0.43959366067703898</v>
      </c>
    </row>
    <row r="685" spans="1:5" x14ac:dyDescent="0.25">
      <c r="A685" t="s">
        <v>2233</v>
      </c>
      <c r="B685" t="s">
        <v>2234</v>
      </c>
      <c r="C685" t="s">
        <v>2235</v>
      </c>
      <c r="D685" s="39">
        <v>0.75612505507466898</v>
      </c>
      <c r="E685" s="39">
        <v>0.78142167473838398</v>
      </c>
    </row>
    <row r="686" spans="1:5" x14ac:dyDescent="0.25">
      <c r="A686" t="s">
        <v>2236</v>
      </c>
      <c r="B686" t="s">
        <v>2237</v>
      </c>
      <c r="C686" t="s">
        <v>2238</v>
      </c>
      <c r="D686" s="39">
        <v>0.439743759916013</v>
      </c>
      <c r="E686" s="39">
        <v>0.59981840111850304</v>
      </c>
    </row>
    <row r="687" spans="1:5" x14ac:dyDescent="0.25">
      <c r="A687" t="s">
        <v>2239</v>
      </c>
      <c r="B687" t="s">
        <v>2240</v>
      </c>
      <c r="C687" t="s">
        <v>2241</v>
      </c>
      <c r="D687" s="39">
        <v>0.76599239554493104</v>
      </c>
      <c r="E687" s="39">
        <v>0.210097948035292</v>
      </c>
    </row>
    <row r="688" spans="1:5" x14ac:dyDescent="0.25">
      <c r="A688" t="s">
        <v>2242</v>
      </c>
      <c r="B688" t="s">
        <v>2243</v>
      </c>
      <c r="C688" t="s">
        <v>2244</v>
      </c>
      <c r="D688" s="39">
        <v>0.62947447003665102</v>
      </c>
      <c r="E688" s="39">
        <v>2.87743399981902E-2</v>
      </c>
    </row>
    <row r="689" spans="1:5" x14ac:dyDescent="0.25">
      <c r="A689" t="s">
        <v>2245</v>
      </c>
      <c r="B689" t="s">
        <v>2246</v>
      </c>
      <c r="C689" t="s">
        <v>2247</v>
      </c>
      <c r="D689" s="39">
        <v>-0.31357850828996398</v>
      </c>
      <c r="E689" s="39">
        <v>0.36339959984443998</v>
      </c>
    </row>
    <row r="690" spans="1:5" x14ac:dyDescent="0.25">
      <c r="A690" t="s">
        <v>2248</v>
      </c>
      <c r="B690" t="s">
        <v>2249</v>
      </c>
      <c r="C690" t="s">
        <v>2250</v>
      </c>
      <c r="D690" s="39">
        <v>-0.46377884310991402</v>
      </c>
      <c r="E690" s="39">
        <v>0.36253609606647302</v>
      </c>
    </row>
    <row r="691" spans="1:5" x14ac:dyDescent="0.25">
      <c r="A691" t="s">
        <v>2251</v>
      </c>
      <c r="B691" t="s">
        <v>2252</v>
      </c>
      <c r="C691" t="s">
        <v>2253</v>
      </c>
      <c r="D691" s="39">
        <v>3.4452947354594698E-2</v>
      </c>
      <c r="E691" s="39">
        <v>0.92832489457067402</v>
      </c>
    </row>
    <row r="692" spans="1:5" x14ac:dyDescent="0.25">
      <c r="A692" t="s">
        <v>2254</v>
      </c>
      <c r="B692" t="s">
        <v>2255</v>
      </c>
      <c r="C692" t="s">
        <v>2256</v>
      </c>
      <c r="D692" s="39">
        <v>-0.10641467995405</v>
      </c>
      <c r="E692" s="39">
        <v>0.85867984172531697</v>
      </c>
    </row>
    <row r="693" spans="1:5" x14ac:dyDescent="0.25">
      <c r="A693" t="s">
        <v>2257</v>
      </c>
      <c r="B693" t="s">
        <v>2258</v>
      </c>
      <c r="C693" t="s">
        <v>2259</v>
      </c>
      <c r="D693" s="39">
        <v>-0.72408046324182596</v>
      </c>
      <c r="E693" s="39">
        <v>7.33031997654017E-2</v>
      </c>
    </row>
    <row r="694" spans="1:5" x14ac:dyDescent="0.25">
      <c r="A694" t="s">
        <v>2260</v>
      </c>
      <c r="B694" t="s">
        <v>2261</v>
      </c>
      <c r="C694" t="s">
        <v>2262</v>
      </c>
      <c r="D694" s="39">
        <v>-1.9501944205145301</v>
      </c>
      <c r="E694" s="39">
        <v>0.210097948035292</v>
      </c>
    </row>
    <row r="695" spans="1:5" x14ac:dyDescent="0.25">
      <c r="A695" t="s">
        <v>2263</v>
      </c>
      <c r="B695" t="s">
        <v>2264</v>
      </c>
      <c r="C695" t="s">
        <v>2265</v>
      </c>
      <c r="D695" s="39">
        <v>-0.21395982495417001</v>
      </c>
      <c r="E695" s="39">
        <v>0.94704963299785105</v>
      </c>
    </row>
    <row r="696" spans="1:5" x14ac:dyDescent="0.25">
      <c r="A696" t="s">
        <v>2266</v>
      </c>
      <c r="B696" t="s">
        <v>2267</v>
      </c>
      <c r="C696" t="s">
        <v>2268</v>
      </c>
      <c r="D696" s="39">
        <v>8.3359028201758903E-2</v>
      </c>
      <c r="E696" s="39">
        <v>0.96127830748838605</v>
      </c>
    </row>
    <row r="697" spans="1:5" x14ac:dyDescent="0.25">
      <c r="A697" t="s">
        <v>2269</v>
      </c>
      <c r="B697" t="s">
        <v>2270</v>
      </c>
      <c r="C697" t="s">
        <v>2271</v>
      </c>
      <c r="D697" s="39">
        <v>2.1347016627362998E-2</v>
      </c>
      <c r="E697" s="39">
        <v>0.975868023848526</v>
      </c>
    </row>
    <row r="698" spans="1:5" x14ac:dyDescent="0.25">
      <c r="A698" t="s">
        <v>2272</v>
      </c>
      <c r="B698" t="s">
        <v>2273</v>
      </c>
      <c r="C698" t="s">
        <v>2274</v>
      </c>
      <c r="D698" s="39">
        <v>-0.39795979298154199</v>
      </c>
      <c r="E698" s="39">
        <v>0.553699051858349</v>
      </c>
    </row>
    <row r="699" spans="1:5" x14ac:dyDescent="0.25">
      <c r="A699" t="s">
        <v>2275</v>
      </c>
      <c r="B699" t="s">
        <v>2276</v>
      </c>
      <c r="C699" t="s">
        <v>2277</v>
      </c>
      <c r="D699" s="39">
        <v>1.6264911517396801</v>
      </c>
      <c r="E699" s="39">
        <v>0.25121784166075301</v>
      </c>
    </row>
    <row r="700" spans="1:5" x14ac:dyDescent="0.25">
      <c r="A700" t="s">
        <v>2278</v>
      </c>
      <c r="B700" t="s">
        <v>2279</v>
      </c>
      <c r="C700" t="s">
        <v>2280</v>
      </c>
      <c r="D700" s="39">
        <v>0.27701083977865099</v>
      </c>
      <c r="E700" s="39">
        <v>0.85301540579880097</v>
      </c>
    </row>
    <row r="701" spans="1:5" x14ac:dyDescent="0.25">
      <c r="A701" t="s">
        <v>2281</v>
      </c>
      <c r="B701" t="s">
        <v>2282</v>
      </c>
      <c r="C701" t="s">
        <v>2283</v>
      </c>
      <c r="D701" s="39">
        <v>0.21618408763896499</v>
      </c>
      <c r="E701" s="39">
        <v>0.63572921959515705</v>
      </c>
    </row>
    <row r="702" spans="1:5" x14ac:dyDescent="0.25">
      <c r="A702" t="s">
        <v>2284</v>
      </c>
      <c r="B702" t="s">
        <v>2285</v>
      </c>
      <c r="C702" t="s">
        <v>2286</v>
      </c>
      <c r="D702" s="39">
        <v>-5.46505805236208E-3</v>
      </c>
      <c r="E702" s="39">
        <v>0.78142167473838398</v>
      </c>
    </row>
    <row r="703" spans="1:5" x14ac:dyDescent="0.25">
      <c r="A703" t="s">
        <v>2287</v>
      </c>
      <c r="B703" t="s">
        <v>2288</v>
      </c>
      <c r="C703" t="s">
        <v>2289</v>
      </c>
      <c r="D703" s="39">
        <v>7.8386088722581307E-2</v>
      </c>
      <c r="E703" s="39">
        <v>0.98451256110851704</v>
      </c>
    </row>
    <row r="704" spans="1:5" x14ac:dyDescent="0.25">
      <c r="A704" t="s">
        <v>2290</v>
      </c>
      <c r="B704" t="s">
        <v>2291</v>
      </c>
      <c r="C704" t="s">
        <v>2292</v>
      </c>
      <c r="D704" s="39">
        <v>-0.328600594156985</v>
      </c>
      <c r="E704" s="39">
        <v>0.53916540479594899</v>
      </c>
    </row>
    <row r="705" spans="1:5" x14ac:dyDescent="0.25">
      <c r="A705" t="s">
        <v>2293</v>
      </c>
      <c r="B705" t="s">
        <v>2294</v>
      </c>
      <c r="C705" t="s">
        <v>2295</v>
      </c>
      <c r="D705" s="39">
        <v>5.8758601775195998E-2</v>
      </c>
      <c r="E705" s="39">
        <v>0.96968669588794099</v>
      </c>
    </row>
    <row r="706" spans="1:5" x14ac:dyDescent="0.25">
      <c r="A706" t="s">
        <v>2296</v>
      </c>
      <c r="B706" t="s">
        <v>2297</v>
      </c>
      <c r="C706" t="s">
        <v>2298</v>
      </c>
      <c r="D706" s="39">
        <v>-0.24824219493538999</v>
      </c>
      <c r="E706" s="39">
        <v>0.218269359774483</v>
      </c>
    </row>
    <row r="707" spans="1:5" x14ac:dyDescent="0.25">
      <c r="A707" t="s">
        <v>2299</v>
      </c>
      <c r="B707" t="s">
        <v>2300</v>
      </c>
      <c r="C707" t="s">
        <v>2301</v>
      </c>
      <c r="D707" s="39">
        <v>-0.120033238380607</v>
      </c>
      <c r="E707" s="39">
        <v>0.49023398498850401</v>
      </c>
    </row>
    <row r="708" spans="1:5" x14ac:dyDescent="0.25">
      <c r="A708" t="s">
        <v>2302</v>
      </c>
      <c r="B708" t="s">
        <v>2303</v>
      </c>
      <c r="C708" t="s">
        <v>2304</v>
      </c>
      <c r="D708" s="39">
        <v>-0.17227562739223101</v>
      </c>
      <c r="E708" s="39">
        <v>0.46090176911445602</v>
      </c>
    </row>
    <row r="709" spans="1:5" x14ac:dyDescent="0.25">
      <c r="A709" t="s">
        <v>2305</v>
      </c>
      <c r="B709" t="s">
        <v>2306</v>
      </c>
      <c r="C709" t="s">
        <v>2307</v>
      </c>
      <c r="D709" s="39">
        <v>0.53919904045770495</v>
      </c>
      <c r="E709" s="39">
        <v>0.57274258869864003</v>
      </c>
    </row>
    <row r="710" spans="1:5" x14ac:dyDescent="0.25">
      <c r="A710" t="s">
        <v>2308</v>
      </c>
      <c r="B710" t="s">
        <v>2309</v>
      </c>
      <c r="C710" t="s">
        <v>2310</v>
      </c>
      <c r="D710" s="39">
        <v>-0.242025061885734</v>
      </c>
      <c r="E710" s="39">
        <v>0.80549231830663703</v>
      </c>
    </row>
    <row r="711" spans="1:5" x14ac:dyDescent="0.25">
      <c r="A711" t="s">
        <v>2311</v>
      </c>
      <c r="B711" t="s">
        <v>2312</v>
      </c>
      <c r="C711" t="s">
        <v>2313</v>
      </c>
      <c r="D711" s="39">
        <v>-7.8975285746437904E-2</v>
      </c>
      <c r="E711" s="39">
        <v>0.94950600943359298</v>
      </c>
    </row>
    <row r="712" spans="1:5" x14ac:dyDescent="0.25">
      <c r="A712" t="s">
        <v>2314</v>
      </c>
      <c r="B712" t="s">
        <v>2315</v>
      </c>
      <c r="C712" t="s">
        <v>2316</v>
      </c>
      <c r="D712" s="39">
        <v>-9.2896723017094701E-2</v>
      </c>
      <c r="E712" s="39">
        <v>0.90847287530225096</v>
      </c>
    </row>
    <row r="713" spans="1:5" x14ac:dyDescent="0.25">
      <c r="A713" t="s">
        <v>2317</v>
      </c>
      <c r="B713" t="s">
        <v>2318</v>
      </c>
      <c r="C713" t="s">
        <v>2319</v>
      </c>
      <c r="D713" s="39">
        <v>5.1182227082250599E-2</v>
      </c>
      <c r="E713" s="39">
        <v>0.65702438064489499</v>
      </c>
    </row>
    <row r="714" spans="1:5" x14ac:dyDescent="0.25">
      <c r="A714" t="s">
        <v>2320</v>
      </c>
      <c r="B714" t="s">
        <v>2321</v>
      </c>
      <c r="C714" t="s">
        <v>2322</v>
      </c>
      <c r="D714" s="39">
        <v>-0.37759096157005301</v>
      </c>
      <c r="E714" s="39">
        <v>0.13483880555896699</v>
      </c>
    </row>
    <row r="715" spans="1:5" x14ac:dyDescent="0.25">
      <c r="A715" t="s">
        <v>2323</v>
      </c>
      <c r="B715" t="s">
        <v>2324</v>
      </c>
      <c r="C715" t="s">
        <v>2325</v>
      </c>
      <c r="D715" s="39">
        <v>-0.254997034955805</v>
      </c>
      <c r="E715" s="39">
        <v>0.94704963299785105</v>
      </c>
    </row>
    <row r="716" spans="1:5" x14ac:dyDescent="0.25">
      <c r="A716" t="s">
        <v>2326</v>
      </c>
      <c r="B716" t="s">
        <v>2327</v>
      </c>
      <c r="C716" t="s">
        <v>2328</v>
      </c>
      <c r="D716" s="39">
        <v>-0.149196099371984</v>
      </c>
      <c r="E716" s="39">
        <v>0.95912438783852305</v>
      </c>
    </row>
    <row r="717" spans="1:5" x14ac:dyDescent="0.25">
      <c r="A717" t="s">
        <v>2329</v>
      </c>
      <c r="B717" t="s">
        <v>2330</v>
      </c>
      <c r="C717" t="s">
        <v>2331</v>
      </c>
      <c r="D717" s="39">
        <v>-5.5986979364863701E-2</v>
      </c>
      <c r="E717" s="39">
        <v>0.84925214234398505</v>
      </c>
    </row>
    <row r="718" spans="1:5" x14ac:dyDescent="0.25">
      <c r="A718" t="s">
        <v>2332</v>
      </c>
      <c r="B718" t="s">
        <v>2333</v>
      </c>
      <c r="C718" t="s">
        <v>2334</v>
      </c>
      <c r="D718" s="39">
        <v>-7.2387263266193702E-4</v>
      </c>
      <c r="E718" s="39">
        <v>0.95965395802141695</v>
      </c>
    </row>
    <row r="719" spans="1:5" x14ac:dyDescent="0.25">
      <c r="A719" t="s">
        <v>2335</v>
      </c>
      <c r="B719" t="s">
        <v>2336</v>
      </c>
      <c r="C719" t="s">
        <v>2337</v>
      </c>
      <c r="D719" s="39">
        <v>-0.21270025765907599</v>
      </c>
      <c r="E719" s="39">
        <v>0.56250208186295803</v>
      </c>
    </row>
    <row r="720" spans="1:5" x14ac:dyDescent="0.25">
      <c r="A720" t="s">
        <v>2338</v>
      </c>
      <c r="B720" t="s">
        <v>2339</v>
      </c>
      <c r="C720" t="s">
        <v>2340</v>
      </c>
      <c r="D720" s="39">
        <v>-0.14747408662832501</v>
      </c>
      <c r="E720" s="39">
        <v>0.58925703153256004</v>
      </c>
    </row>
    <row r="721" spans="1:5" x14ac:dyDescent="0.25">
      <c r="A721" t="s">
        <v>2341</v>
      </c>
      <c r="B721" t="s">
        <v>2342</v>
      </c>
      <c r="C721" t="s">
        <v>2343</v>
      </c>
      <c r="D721" s="39">
        <v>-0.103772215656601</v>
      </c>
      <c r="E721" s="39">
        <v>0.65969820169164595</v>
      </c>
    </row>
    <row r="722" spans="1:5" x14ac:dyDescent="0.25">
      <c r="A722" t="s">
        <v>2344</v>
      </c>
      <c r="B722" t="s">
        <v>2345</v>
      </c>
      <c r="C722" t="s">
        <v>2346</v>
      </c>
      <c r="D722" s="39">
        <v>-4.5457837932598701E-2</v>
      </c>
      <c r="E722" s="39">
        <v>0.93275224966749504</v>
      </c>
    </row>
    <row r="723" spans="1:5" x14ac:dyDescent="0.25">
      <c r="A723" t="s">
        <v>2347</v>
      </c>
      <c r="B723" t="s">
        <v>2348</v>
      </c>
      <c r="C723" t="s">
        <v>2349</v>
      </c>
      <c r="D723" s="39">
        <v>-9.1029375971526605E-2</v>
      </c>
      <c r="E723" s="39">
        <v>0.92388475979726303</v>
      </c>
    </row>
    <row r="724" spans="1:5" x14ac:dyDescent="0.25">
      <c r="A724" t="s">
        <v>2350</v>
      </c>
      <c r="B724" t="s">
        <v>2351</v>
      </c>
      <c r="C724" t="s">
        <v>2352</v>
      </c>
      <c r="D724" s="39">
        <v>-8.4491868875790702E-2</v>
      </c>
      <c r="E724" s="39">
        <v>0.94186401038886003</v>
      </c>
    </row>
    <row r="725" spans="1:5" x14ac:dyDescent="0.25">
      <c r="A725" t="s">
        <v>2353</v>
      </c>
      <c r="B725" t="s">
        <v>2354</v>
      </c>
      <c r="C725" t="s">
        <v>2355</v>
      </c>
      <c r="D725" s="39">
        <v>-0.103532635576936</v>
      </c>
      <c r="E725" s="39">
        <v>0.78691037141582498</v>
      </c>
    </row>
    <row r="726" spans="1:5" x14ac:dyDescent="0.25">
      <c r="A726" t="s">
        <v>2356</v>
      </c>
      <c r="B726" t="s">
        <v>2357</v>
      </c>
      <c r="C726" t="s">
        <v>2358</v>
      </c>
      <c r="D726" s="39">
        <v>-1.47967287056581E-2</v>
      </c>
      <c r="E726" s="39">
        <v>0.96968669588794099</v>
      </c>
    </row>
    <row r="727" spans="1:5" x14ac:dyDescent="0.25">
      <c r="A727" t="s">
        <v>2359</v>
      </c>
      <c r="B727" t="s">
        <v>2360</v>
      </c>
      <c r="C727" t="s">
        <v>2361</v>
      </c>
      <c r="D727" s="39">
        <v>-0.22278324950654099</v>
      </c>
      <c r="E727" s="39">
        <v>0.55331358764903604</v>
      </c>
    </row>
    <row r="728" spans="1:5" x14ac:dyDescent="0.25">
      <c r="A728" t="s">
        <v>2362</v>
      </c>
      <c r="B728" t="s">
        <v>2363</v>
      </c>
      <c r="C728" t="s">
        <v>2364</v>
      </c>
      <c r="D728" s="39">
        <v>-1.89059554447049E-2</v>
      </c>
      <c r="E728" s="39">
        <v>0.96100947612106902</v>
      </c>
    </row>
    <row r="729" spans="1:5" x14ac:dyDescent="0.25">
      <c r="A729" t="s">
        <v>2365</v>
      </c>
      <c r="B729" t="s">
        <v>2366</v>
      </c>
      <c r="C729" t="s">
        <v>2367</v>
      </c>
      <c r="D729" s="39">
        <v>0.639169569553932</v>
      </c>
      <c r="E729" s="39">
        <v>0.64621431816443597</v>
      </c>
    </row>
    <row r="730" spans="1:5" x14ac:dyDescent="0.25">
      <c r="A730" t="s">
        <v>2368</v>
      </c>
      <c r="B730" t="s">
        <v>2369</v>
      </c>
      <c r="C730" t="s">
        <v>2370</v>
      </c>
      <c r="D730" s="39">
        <v>0.406343080291311</v>
      </c>
      <c r="E730" s="39">
        <v>0.34557956367229598</v>
      </c>
    </row>
    <row r="731" spans="1:5" x14ac:dyDescent="0.25">
      <c r="A731" t="s">
        <v>2371</v>
      </c>
      <c r="B731" t="s">
        <v>2372</v>
      </c>
      <c r="C731" t="s">
        <v>2373</v>
      </c>
      <c r="D731" s="39">
        <v>0.257559830625819</v>
      </c>
      <c r="E731" s="39">
        <v>0.391409483538537</v>
      </c>
    </row>
    <row r="732" spans="1:5" x14ac:dyDescent="0.25">
      <c r="A732" t="s">
        <v>2374</v>
      </c>
      <c r="B732" t="s">
        <v>2375</v>
      </c>
      <c r="C732" t="s">
        <v>2376</v>
      </c>
      <c r="D732" s="39">
        <v>-0.121321094779862</v>
      </c>
      <c r="E732" s="39">
        <v>0.76273405430224706</v>
      </c>
    </row>
    <row r="733" spans="1:5" x14ac:dyDescent="0.25">
      <c r="A733" t="s">
        <v>2377</v>
      </c>
      <c r="B733" t="s">
        <v>2378</v>
      </c>
      <c r="C733" t="s">
        <v>2379</v>
      </c>
      <c r="D733" s="39">
        <v>-9.8482235038314797E-2</v>
      </c>
      <c r="E733" s="39">
        <v>0.411038976678752</v>
      </c>
    </row>
    <row r="734" spans="1:5" x14ac:dyDescent="0.25">
      <c r="A734" t="s">
        <v>2380</v>
      </c>
      <c r="B734" t="s">
        <v>2381</v>
      </c>
      <c r="C734" t="s">
        <v>2382</v>
      </c>
      <c r="D734" s="39">
        <v>-0.30800185776053701</v>
      </c>
      <c r="E734" s="39">
        <v>0.73502350148878703</v>
      </c>
    </row>
    <row r="735" spans="1:5" x14ac:dyDescent="0.25">
      <c r="A735" t="s">
        <v>2383</v>
      </c>
      <c r="B735" t="s">
        <v>2384</v>
      </c>
      <c r="C735" t="s">
        <v>2385</v>
      </c>
      <c r="D735" s="39">
        <v>-9.0112909072727704E-2</v>
      </c>
      <c r="E735" s="39">
        <v>0.65702438064489499</v>
      </c>
    </row>
    <row r="736" spans="1:5" x14ac:dyDescent="0.25">
      <c r="A736" t="s">
        <v>2386</v>
      </c>
      <c r="B736" t="s">
        <v>2387</v>
      </c>
      <c r="C736" t="s">
        <v>2388</v>
      </c>
      <c r="D736" s="39">
        <v>0.133681778818907</v>
      </c>
      <c r="E736" s="39">
        <v>0.94704963299785105</v>
      </c>
    </row>
    <row r="737" spans="1:5" x14ac:dyDescent="0.25">
      <c r="A737" t="s">
        <v>2389</v>
      </c>
      <c r="B737" t="s">
        <v>2390</v>
      </c>
      <c r="C737" t="s">
        <v>2391</v>
      </c>
      <c r="D737" s="39">
        <v>-3.0605379771829502E-2</v>
      </c>
      <c r="E737" s="39">
        <v>0.95538620531433405</v>
      </c>
    </row>
    <row r="738" spans="1:5" x14ac:dyDescent="0.25">
      <c r="A738" t="s">
        <v>2392</v>
      </c>
      <c r="B738" t="s">
        <v>2393</v>
      </c>
      <c r="C738" t="s">
        <v>2394</v>
      </c>
      <c r="D738" s="39">
        <v>-8.7964661509086994E-2</v>
      </c>
      <c r="E738" s="39">
        <v>0.83446013599573399</v>
      </c>
    </row>
    <row r="739" spans="1:5" x14ac:dyDescent="0.25">
      <c r="A739" t="s">
        <v>2395</v>
      </c>
      <c r="B739" t="s">
        <v>2396</v>
      </c>
      <c r="C739" t="s">
        <v>2397</v>
      </c>
      <c r="D739" s="39">
        <v>8.0602400809436106E-2</v>
      </c>
      <c r="E739" s="39">
        <v>0.94133648514601398</v>
      </c>
    </row>
    <row r="740" spans="1:5" x14ac:dyDescent="0.25">
      <c r="A740" t="s">
        <v>2398</v>
      </c>
      <c r="B740" t="s">
        <v>2399</v>
      </c>
      <c r="C740" t="s">
        <v>2400</v>
      </c>
      <c r="D740" s="39">
        <v>0.14035694800153201</v>
      </c>
      <c r="E740" s="39">
        <v>0.53683475545181003</v>
      </c>
    </row>
    <row r="741" spans="1:5" x14ac:dyDescent="0.25">
      <c r="A741" t="s">
        <v>2401</v>
      </c>
      <c r="B741" t="s">
        <v>2402</v>
      </c>
      <c r="C741" t="s">
        <v>2403</v>
      </c>
      <c r="D741" s="39">
        <v>-0.36664270704051599</v>
      </c>
      <c r="E741" s="39">
        <v>0.198990084951845</v>
      </c>
    </row>
    <row r="742" spans="1:5" x14ac:dyDescent="0.25">
      <c r="A742" t="s">
        <v>2404</v>
      </c>
      <c r="B742" t="s">
        <v>2405</v>
      </c>
      <c r="C742" t="s">
        <v>2406</v>
      </c>
      <c r="D742" s="39">
        <v>8.7352706740386296E-2</v>
      </c>
      <c r="E742" s="39">
        <v>0.72107002963764499</v>
      </c>
    </row>
    <row r="743" spans="1:5" x14ac:dyDescent="0.25">
      <c r="A743" t="s">
        <v>2407</v>
      </c>
      <c r="B743" t="s">
        <v>2408</v>
      </c>
      <c r="C743" t="s">
        <v>2409</v>
      </c>
      <c r="D743" s="39">
        <v>0.21172873310912599</v>
      </c>
      <c r="E743" s="39">
        <v>0.99444757115680904</v>
      </c>
    </row>
    <row r="744" spans="1:5" x14ac:dyDescent="0.25">
      <c r="A744" t="s">
        <v>2410</v>
      </c>
      <c r="B744" t="s">
        <v>2411</v>
      </c>
      <c r="C744" t="s">
        <v>2412</v>
      </c>
      <c r="D744" s="39">
        <v>-8.2618372887424102E-2</v>
      </c>
      <c r="E744" s="39">
        <v>0.64566858828166496</v>
      </c>
    </row>
    <row r="745" spans="1:5" x14ac:dyDescent="0.25">
      <c r="A745" t="s">
        <v>2413</v>
      </c>
      <c r="B745" t="s">
        <v>2414</v>
      </c>
      <c r="C745" t="s">
        <v>2415</v>
      </c>
      <c r="D745" s="39">
        <v>0.55426288305271099</v>
      </c>
      <c r="E745" s="39">
        <v>0.56311350305444996</v>
      </c>
    </row>
    <row r="746" spans="1:5" x14ac:dyDescent="0.25">
      <c r="A746" t="s">
        <v>2416</v>
      </c>
      <c r="B746" t="s">
        <v>2417</v>
      </c>
      <c r="C746" t="s">
        <v>2418</v>
      </c>
      <c r="D746" s="39">
        <v>6.4390546942881599E-2</v>
      </c>
      <c r="E746" s="39">
        <v>0.96367216584737503</v>
      </c>
    </row>
    <row r="747" spans="1:5" x14ac:dyDescent="0.25">
      <c r="A747" t="s">
        <v>2419</v>
      </c>
      <c r="B747" t="s">
        <v>2420</v>
      </c>
      <c r="C747" t="s">
        <v>2421</v>
      </c>
      <c r="D747" s="39">
        <v>4.9113306158922398E-2</v>
      </c>
      <c r="E747" s="39">
        <v>0.96968669588794099</v>
      </c>
    </row>
    <row r="748" spans="1:5" x14ac:dyDescent="0.25">
      <c r="A748" t="s">
        <v>2422</v>
      </c>
      <c r="B748" t="s">
        <v>2423</v>
      </c>
      <c r="C748" t="s">
        <v>2424</v>
      </c>
      <c r="D748" s="39">
        <v>-0.19633868648637101</v>
      </c>
      <c r="E748" s="39">
        <v>0.70379710843617105</v>
      </c>
    </row>
    <row r="749" spans="1:5" x14ac:dyDescent="0.25">
      <c r="A749" t="s">
        <v>2425</v>
      </c>
      <c r="B749" t="s">
        <v>2426</v>
      </c>
      <c r="C749" t="s">
        <v>2427</v>
      </c>
      <c r="D749" s="39">
        <v>-0.14930135809266401</v>
      </c>
      <c r="E749" s="39">
        <v>0.56753066571262101</v>
      </c>
    </row>
    <row r="750" spans="1:5" x14ac:dyDescent="0.25">
      <c r="A750" t="s">
        <v>2428</v>
      </c>
      <c r="B750" t="s">
        <v>2429</v>
      </c>
      <c r="C750" t="s">
        <v>2430</v>
      </c>
      <c r="D750" s="39">
        <v>-0.31677651142070201</v>
      </c>
      <c r="E750" s="39">
        <v>0.56753066571262101</v>
      </c>
    </row>
    <row r="751" spans="1:5" x14ac:dyDescent="0.25">
      <c r="A751" t="s">
        <v>2431</v>
      </c>
      <c r="B751" t="s">
        <v>2432</v>
      </c>
      <c r="C751" t="s">
        <v>2433</v>
      </c>
      <c r="D751" s="39">
        <v>-5.0916913629002601E-2</v>
      </c>
      <c r="E751" s="39">
        <v>0.984542711733843</v>
      </c>
    </row>
    <row r="752" spans="1:5" x14ac:dyDescent="0.25">
      <c r="A752" t="s">
        <v>2434</v>
      </c>
      <c r="B752" t="s">
        <v>2435</v>
      </c>
      <c r="C752" t="s">
        <v>2436</v>
      </c>
      <c r="D752" s="39">
        <v>0.55508809717174401</v>
      </c>
      <c r="E752" s="39">
        <v>0.14689797912872901</v>
      </c>
    </row>
    <row r="753" spans="1:5" x14ac:dyDescent="0.25">
      <c r="A753" t="s">
        <v>2437</v>
      </c>
      <c r="B753" t="s">
        <v>2438</v>
      </c>
      <c r="C753" t="s">
        <v>2439</v>
      </c>
      <c r="D753" s="39">
        <v>-0.12553208265767801</v>
      </c>
      <c r="E753" s="39">
        <v>0.72879779276326195</v>
      </c>
    </row>
    <row r="754" spans="1:5" x14ac:dyDescent="0.25">
      <c r="A754" t="s">
        <v>2440</v>
      </c>
      <c r="B754" t="s">
        <v>2441</v>
      </c>
      <c r="C754" t="s">
        <v>2442</v>
      </c>
      <c r="D754" s="39">
        <v>-0.24574430021110799</v>
      </c>
      <c r="E754" s="39">
        <v>0.37547508662895301</v>
      </c>
    </row>
    <row r="755" spans="1:5" x14ac:dyDescent="0.25">
      <c r="A755" t="s">
        <v>2443</v>
      </c>
      <c r="B755" t="s">
        <v>2444</v>
      </c>
      <c r="C755" t="s">
        <v>2445</v>
      </c>
      <c r="D755" s="39">
        <v>-0.172798696134187</v>
      </c>
      <c r="E755" s="39">
        <v>0.66061329525642898</v>
      </c>
    </row>
    <row r="756" spans="1:5" x14ac:dyDescent="0.25">
      <c r="A756" t="s">
        <v>2446</v>
      </c>
      <c r="B756" t="s">
        <v>2447</v>
      </c>
      <c r="C756" t="s">
        <v>2448</v>
      </c>
      <c r="D756" s="39">
        <v>-0.34527439042282998</v>
      </c>
      <c r="E756" s="39">
        <v>0.168466856076738</v>
      </c>
    </row>
    <row r="757" spans="1:5" x14ac:dyDescent="0.25">
      <c r="A757" t="s">
        <v>2449</v>
      </c>
      <c r="B757" t="s">
        <v>2450</v>
      </c>
      <c r="C757" t="s">
        <v>2451</v>
      </c>
      <c r="D757" s="39">
        <v>-0.35400223523078</v>
      </c>
      <c r="E757" s="39">
        <v>0.49023398498850401</v>
      </c>
    </row>
    <row r="758" spans="1:5" x14ac:dyDescent="0.25">
      <c r="A758" t="s">
        <v>2452</v>
      </c>
      <c r="B758" t="s">
        <v>2453</v>
      </c>
      <c r="C758" t="s">
        <v>2454</v>
      </c>
      <c r="D758" s="39">
        <v>-0.13943979458779099</v>
      </c>
      <c r="E758" s="39">
        <v>0.816171554035933</v>
      </c>
    </row>
    <row r="759" spans="1:5" x14ac:dyDescent="0.25">
      <c r="A759" t="s">
        <v>2455</v>
      </c>
      <c r="B759" t="s">
        <v>2456</v>
      </c>
      <c r="C759" t="s">
        <v>2457</v>
      </c>
      <c r="D759" s="39">
        <v>-0.19191795553331301</v>
      </c>
      <c r="E759" s="39">
        <v>0.43056376140684999</v>
      </c>
    </row>
    <row r="760" spans="1:5" x14ac:dyDescent="0.25">
      <c r="A760" t="s">
        <v>2458</v>
      </c>
      <c r="B760" t="s">
        <v>2459</v>
      </c>
      <c r="C760" t="s">
        <v>2460</v>
      </c>
      <c r="D760" s="39">
        <v>-7.3984469935140906E-2</v>
      </c>
      <c r="E760" s="39">
        <v>0.95979222886374604</v>
      </c>
    </row>
    <row r="761" spans="1:5" x14ac:dyDescent="0.25">
      <c r="A761" t="s">
        <v>2461</v>
      </c>
      <c r="B761" t="s">
        <v>2462</v>
      </c>
      <c r="C761" t="s">
        <v>2463</v>
      </c>
      <c r="D761" s="39">
        <v>-0.25093615217899801</v>
      </c>
      <c r="E761" s="39">
        <v>0.39800155309965501</v>
      </c>
    </row>
    <row r="762" spans="1:5" x14ac:dyDescent="0.25">
      <c r="A762" t="s">
        <v>2464</v>
      </c>
      <c r="B762" t="s">
        <v>2465</v>
      </c>
      <c r="C762" t="s">
        <v>2466</v>
      </c>
      <c r="D762" s="39">
        <v>-4.8590889567098103E-2</v>
      </c>
      <c r="E762" s="39">
        <v>0.81961855834455899</v>
      </c>
    </row>
    <row r="763" spans="1:5" x14ac:dyDescent="0.25">
      <c r="A763" t="s">
        <v>2467</v>
      </c>
      <c r="B763" t="s">
        <v>2468</v>
      </c>
      <c r="C763" t="s">
        <v>2469</v>
      </c>
      <c r="D763" s="39">
        <v>1.9382477909054799E-2</v>
      </c>
      <c r="E763" s="39">
        <v>0.93365577499687102</v>
      </c>
    </row>
    <row r="764" spans="1:5" x14ac:dyDescent="0.25">
      <c r="A764" t="s">
        <v>2470</v>
      </c>
      <c r="B764" t="s">
        <v>2471</v>
      </c>
      <c r="C764" t="s">
        <v>2472</v>
      </c>
      <c r="D764" s="39">
        <v>-0.28649444726592299</v>
      </c>
      <c r="E764" s="39">
        <v>0.36178177998799199</v>
      </c>
    </row>
    <row r="765" spans="1:5" x14ac:dyDescent="0.25">
      <c r="A765" t="s">
        <v>2473</v>
      </c>
      <c r="B765" t="s">
        <v>2474</v>
      </c>
      <c r="C765" t="s">
        <v>2475</v>
      </c>
      <c r="D765" s="39">
        <v>-7.2154545376612603E-2</v>
      </c>
      <c r="E765" s="39">
        <v>0.56793375509064203</v>
      </c>
    </row>
    <row r="766" spans="1:5" x14ac:dyDescent="0.25">
      <c r="A766" t="s">
        <v>2476</v>
      </c>
      <c r="B766" t="s">
        <v>2477</v>
      </c>
      <c r="C766" t="s">
        <v>2478</v>
      </c>
      <c r="D766" s="39">
        <v>-0.56491001267851004</v>
      </c>
      <c r="E766" s="39">
        <v>0.56447014574063203</v>
      </c>
    </row>
    <row r="767" spans="1:5" x14ac:dyDescent="0.25">
      <c r="A767" t="s">
        <v>2479</v>
      </c>
      <c r="B767" t="s">
        <v>2480</v>
      </c>
      <c r="C767" t="s">
        <v>2481</v>
      </c>
      <c r="D767" s="39">
        <v>-0.33060768690468101</v>
      </c>
      <c r="E767" s="39">
        <v>0.161977766658398</v>
      </c>
    </row>
    <row r="768" spans="1:5" x14ac:dyDescent="0.25">
      <c r="A768" t="s">
        <v>2482</v>
      </c>
      <c r="B768" t="s">
        <v>2483</v>
      </c>
      <c r="C768" t="s">
        <v>2484</v>
      </c>
      <c r="D768" s="39">
        <v>0.57469241129788695</v>
      </c>
      <c r="E768" s="39">
        <v>0.166505096454139</v>
      </c>
    </row>
    <row r="769" spans="1:5" x14ac:dyDescent="0.25">
      <c r="A769" t="s">
        <v>2485</v>
      </c>
      <c r="B769" t="s">
        <v>2486</v>
      </c>
      <c r="C769" t="s">
        <v>2487</v>
      </c>
      <c r="D769" s="39">
        <v>-9.11062660673778E-3</v>
      </c>
      <c r="E769" s="39">
        <v>0.66672534081622803</v>
      </c>
    </row>
    <row r="770" spans="1:5" x14ac:dyDescent="0.25">
      <c r="A770" t="s">
        <v>2488</v>
      </c>
      <c r="B770" t="s">
        <v>2489</v>
      </c>
      <c r="C770" t="s">
        <v>2490</v>
      </c>
      <c r="D770" s="39">
        <v>-0.42989723023833898</v>
      </c>
      <c r="E770" s="39">
        <v>0.44702995349061703</v>
      </c>
    </row>
    <row r="771" spans="1:5" x14ac:dyDescent="0.25">
      <c r="A771" t="s">
        <v>2491</v>
      </c>
      <c r="B771" t="s">
        <v>2492</v>
      </c>
      <c r="C771" t="s">
        <v>2493</v>
      </c>
      <c r="D771" s="39">
        <v>-0.422300724725163</v>
      </c>
      <c r="E771" s="39">
        <v>0.36253609606647302</v>
      </c>
    </row>
    <row r="772" spans="1:5" x14ac:dyDescent="0.25">
      <c r="A772" t="s">
        <v>2494</v>
      </c>
      <c r="B772" t="s">
        <v>2495</v>
      </c>
      <c r="C772" t="s">
        <v>2496</v>
      </c>
      <c r="D772" s="39">
        <v>-3.56607509642402E-2</v>
      </c>
      <c r="E772" s="39">
        <v>0.96968669588794099</v>
      </c>
    </row>
    <row r="773" spans="1:5" x14ac:dyDescent="0.25">
      <c r="A773" t="s">
        <v>2497</v>
      </c>
      <c r="B773" t="s">
        <v>2498</v>
      </c>
      <c r="C773" t="s">
        <v>2499</v>
      </c>
      <c r="D773" s="39">
        <v>0.12840822276483299</v>
      </c>
      <c r="E773" s="39">
        <v>0.74056416712022199</v>
      </c>
    </row>
    <row r="774" spans="1:5" x14ac:dyDescent="0.25">
      <c r="A774" t="s">
        <v>2500</v>
      </c>
      <c r="B774" t="s">
        <v>2501</v>
      </c>
      <c r="C774" t="s">
        <v>2502</v>
      </c>
      <c r="D774" s="39">
        <v>0.251239576613695</v>
      </c>
      <c r="E774" s="39">
        <v>0.62549166796498801</v>
      </c>
    </row>
    <row r="775" spans="1:5" x14ac:dyDescent="0.25">
      <c r="A775" t="s">
        <v>2503</v>
      </c>
      <c r="B775" t="s">
        <v>2504</v>
      </c>
      <c r="C775" t="s">
        <v>2505</v>
      </c>
      <c r="D775" s="39">
        <v>-0.18694448729849</v>
      </c>
      <c r="E775" s="39">
        <v>0.76338524600847502</v>
      </c>
    </row>
    <row r="776" spans="1:5" x14ac:dyDescent="0.25">
      <c r="A776" t="s">
        <v>2506</v>
      </c>
      <c r="B776" t="s">
        <v>2507</v>
      </c>
      <c r="C776" t="s">
        <v>2508</v>
      </c>
      <c r="D776" s="39">
        <v>4.3740199810393702E-3</v>
      </c>
      <c r="E776" s="39">
        <v>0.92388475979726303</v>
      </c>
    </row>
    <row r="777" spans="1:5" x14ac:dyDescent="0.25">
      <c r="A777" t="s">
        <v>2509</v>
      </c>
      <c r="B777" t="s">
        <v>2510</v>
      </c>
      <c r="C777" t="s">
        <v>2511</v>
      </c>
      <c r="D777" s="39">
        <v>-0.118168255472657</v>
      </c>
      <c r="E777" s="39">
        <v>0.87252933094894602</v>
      </c>
    </row>
    <row r="778" spans="1:5" x14ac:dyDescent="0.25">
      <c r="A778" t="s">
        <v>2512</v>
      </c>
      <c r="B778" t="s">
        <v>2513</v>
      </c>
      <c r="C778" t="s">
        <v>2514</v>
      </c>
      <c r="D778" s="39">
        <v>-9.2490867580021799E-2</v>
      </c>
      <c r="E778" s="39">
        <v>0.84925214234398505</v>
      </c>
    </row>
    <row r="779" spans="1:5" x14ac:dyDescent="0.25">
      <c r="A779" t="s">
        <v>2515</v>
      </c>
      <c r="B779" t="s">
        <v>2516</v>
      </c>
      <c r="C779" t="s">
        <v>2517</v>
      </c>
      <c r="D779" s="39">
        <v>4.9432839231080498E-3</v>
      </c>
      <c r="E779" s="39">
        <v>0.83069516340341198</v>
      </c>
    </row>
    <row r="780" spans="1:5" x14ac:dyDescent="0.25">
      <c r="A780" t="s">
        <v>2518</v>
      </c>
      <c r="B780" t="s">
        <v>2519</v>
      </c>
      <c r="C780" t="s">
        <v>2520</v>
      </c>
      <c r="D780" s="39">
        <v>1.5092877132123199</v>
      </c>
      <c r="E780" s="39">
        <v>4.2189214645799297E-3</v>
      </c>
    </row>
    <row r="781" spans="1:5" x14ac:dyDescent="0.25">
      <c r="A781" t="s">
        <v>2521</v>
      </c>
      <c r="B781" t="s">
        <v>2522</v>
      </c>
      <c r="C781" t="s">
        <v>2523</v>
      </c>
      <c r="D781" s="39">
        <v>0.14265584413010399</v>
      </c>
      <c r="E781" s="39">
        <v>0.88384237947602495</v>
      </c>
    </row>
    <row r="782" spans="1:5" x14ac:dyDescent="0.25">
      <c r="A782" t="s">
        <v>2524</v>
      </c>
      <c r="B782" t="s">
        <v>2525</v>
      </c>
      <c r="C782" t="s">
        <v>2526</v>
      </c>
      <c r="D782" s="39">
        <v>-0.55846762804324301</v>
      </c>
      <c r="E782" s="39">
        <v>0.51396989069538301</v>
      </c>
    </row>
    <row r="783" spans="1:5" x14ac:dyDescent="0.25">
      <c r="A783" t="s">
        <v>2527</v>
      </c>
      <c r="B783" t="s">
        <v>2528</v>
      </c>
      <c r="C783" t="s">
        <v>2529</v>
      </c>
      <c r="D783" s="39">
        <v>-0.47799573290874497</v>
      </c>
      <c r="E783" s="39">
        <v>0.56793375509064203</v>
      </c>
    </row>
    <row r="784" spans="1:5" x14ac:dyDescent="0.25">
      <c r="A784" t="s">
        <v>2530</v>
      </c>
      <c r="B784" t="s">
        <v>2531</v>
      </c>
      <c r="C784" t="s">
        <v>2532</v>
      </c>
      <c r="D784" s="39">
        <v>5.3556944069971003E-2</v>
      </c>
      <c r="E784" s="39">
        <v>0.96052574315912798</v>
      </c>
    </row>
    <row r="785" spans="1:5" x14ac:dyDescent="0.25">
      <c r="A785" t="s">
        <v>2533</v>
      </c>
      <c r="B785" t="s">
        <v>2534</v>
      </c>
      <c r="C785" t="s">
        <v>2535</v>
      </c>
      <c r="D785" s="39">
        <v>-5.0123316363951197E-2</v>
      </c>
      <c r="E785" s="39">
        <v>0.84925214234398505</v>
      </c>
    </row>
    <row r="786" spans="1:5" x14ac:dyDescent="0.25">
      <c r="A786" t="s">
        <v>2536</v>
      </c>
      <c r="B786" t="s">
        <v>2537</v>
      </c>
      <c r="C786" t="s">
        <v>2538</v>
      </c>
      <c r="D786" s="39">
        <v>-1.4824841111735001</v>
      </c>
      <c r="E786" s="39">
        <v>4.2026764500290699E-2</v>
      </c>
    </row>
    <row r="787" spans="1:5" x14ac:dyDescent="0.25">
      <c r="A787" t="s">
        <v>2539</v>
      </c>
      <c r="B787" t="s">
        <v>2540</v>
      </c>
      <c r="C787" t="s">
        <v>2541</v>
      </c>
      <c r="D787" s="39">
        <v>0.52500998698393497</v>
      </c>
      <c r="E787" s="39">
        <v>0.166505096454139</v>
      </c>
    </row>
    <row r="788" spans="1:5" x14ac:dyDescent="0.25">
      <c r="A788" t="s">
        <v>2542</v>
      </c>
      <c r="B788" t="s">
        <v>2543</v>
      </c>
      <c r="C788" t="s">
        <v>2544</v>
      </c>
      <c r="D788" s="39">
        <v>-0.69969326713985003</v>
      </c>
      <c r="E788" s="39">
        <v>0.32226316102427</v>
      </c>
    </row>
    <row r="789" spans="1:5" x14ac:dyDescent="0.25">
      <c r="A789" t="s">
        <v>2545</v>
      </c>
      <c r="B789" t="s">
        <v>2546</v>
      </c>
      <c r="C789" t="s">
        <v>2547</v>
      </c>
      <c r="D789" s="39">
        <v>-0.146231970469337</v>
      </c>
      <c r="E789" s="39">
        <v>0.66672534081622803</v>
      </c>
    </row>
    <row r="790" spans="1:5" x14ac:dyDescent="0.25">
      <c r="A790" t="s">
        <v>2548</v>
      </c>
      <c r="B790" t="s">
        <v>2549</v>
      </c>
      <c r="C790" t="s">
        <v>2550</v>
      </c>
      <c r="D790" s="39">
        <v>-0.155565368793429</v>
      </c>
      <c r="E790" s="39">
        <v>0.63040812804809099</v>
      </c>
    </row>
    <row r="791" spans="1:5" x14ac:dyDescent="0.25">
      <c r="A791" t="s">
        <v>2551</v>
      </c>
      <c r="B791" t="s">
        <v>2552</v>
      </c>
      <c r="C791" t="s">
        <v>2553</v>
      </c>
      <c r="D791" s="39">
        <v>0.164136135863405</v>
      </c>
      <c r="E791" s="39">
        <v>0.80411430760911695</v>
      </c>
    </row>
    <row r="792" spans="1:5" x14ac:dyDescent="0.25">
      <c r="A792" t="s">
        <v>2554</v>
      </c>
      <c r="B792" t="s">
        <v>2555</v>
      </c>
      <c r="C792" t="s">
        <v>2556</v>
      </c>
      <c r="D792" s="39">
        <v>1.33134609969368E-2</v>
      </c>
      <c r="E792" s="39">
        <v>0.80687478004198199</v>
      </c>
    </row>
    <row r="793" spans="1:5" x14ac:dyDescent="0.25">
      <c r="A793" t="s">
        <v>2557</v>
      </c>
      <c r="B793" t="s">
        <v>2558</v>
      </c>
      <c r="C793" t="s">
        <v>2559</v>
      </c>
      <c r="D793" s="39">
        <v>-0.12880954570842801</v>
      </c>
      <c r="E793" s="39">
        <v>0.62549166796498801</v>
      </c>
    </row>
    <row r="794" spans="1:5" x14ac:dyDescent="0.25">
      <c r="A794" t="s">
        <v>2560</v>
      </c>
      <c r="B794" t="s">
        <v>2561</v>
      </c>
      <c r="C794" t="s">
        <v>2562</v>
      </c>
      <c r="D794" s="39">
        <v>0.14122849289303099</v>
      </c>
      <c r="E794" s="39">
        <v>0.51396989069538301</v>
      </c>
    </row>
    <row r="795" spans="1:5" x14ac:dyDescent="0.25">
      <c r="A795" t="s">
        <v>2563</v>
      </c>
      <c r="B795" t="s">
        <v>2564</v>
      </c>
      <c r="C795" t="s">
        <v>2565</v>
      </c>
      <c r="D795" s="39">
        <v>-0.47108088030661199</v>
      </c>
      <c r="E795" s="39">
        <v>6.91261750365635E-2</v>
      </c>
    </row>
    <row r="796" spans="1:5" x14ac:dyDescent="0.25">
      <c r="A796" t="s">
        <v>2566</v>
      </c>
      <c r="B796" t="s">
        <v>2567</v>
      </c>
      <c r="C796" t="s">
        <v>2568</v>
      </c>
      <c r="D796" s="39">
        <v>0.21241323750712501</v>
      </c>
      <c r="E796" s="39">
        <v>0.45154008363548997</v>
      </c>
    </row>
    <row r="797" spans="1:5" x14ac:dyDescent="0.25">
      <c r="A797" t="s">
        <v>2569</v>
      </c>
      <c r="B797" t="s">
        <v>2570</v>
      </c>
      <c r="C797" t="s">
        <v>2571</v>
      </c>
      <c r="D797" s="39">
        <v>-0.33938166660150798</v>
      </c>
      <c r="E797" s="39">
        <v>0.67472085012404004</v>
      </c>
    </row>
    <row r="798" spans="1:5" x14ac:dyDescent="0.25">
      <c r="A798" t="s">
        <v>2572</v>
      </c>
      <c r="B798" t="s">
        <v>2573</v>
      </c>
      <c r="C798" t="s">
        <v>2574</v>
      </c>
      <c r="D798" s="39">
        <v>-0.22232758798320501</v>
      </c>
      <c r="E798" s="39">
        <v>0.515925833092298</v>
      </c>
    </row>
    <row r="799" spans="1:5" x14ac:dyDescent="0.25">
      <c r="A799" t="s">
        <v>2575</v>
      </c>
      <c r="B799" t="s">
        <v>2576</v>
      </c>
      <c r="C799" t="s">
        <v>2577</v>
      </c>
      <c r="D799" s="39">
        <v>6.8541904960905996E-3</v>
      </c>
      <c r="E799" s="39">
        <v>0.94950600943359298</v>
      </c>
    </row>
    <row r="800" spans="1:5" x14ac:dyDescent="0.25">
      <c r="A800" t="s">
        <v>2578</v>
      </c>
      <c r="B800" t="s">
        <v>2579</v>
      </c>
      <c r="C800" t="s">
        <v>2580</v>
      </c>
      <c r="D800" s="39">
        <v>2.4072205095934298</v>
      </c>
      <c r="E800" s="39">
        <v>6.7887390935215996E-4</v>
      </c>
    </row>
    <row r="801" spans="1:5" x14ac:dyDescent="0.25">
      <c r="A801" t="s">
        <v>2581</v>
      </c>
      <c r="B801" t="s">
        <v>2582</v>
      </c>
      <c r="C801" t="s">
        <v>2583</v>
      </c>
      <c r="D801" s="39">
        <v>0.18407259887580499</v>
      </c>
      <c r="E801" s="39">
        <v>0.58925703153256004</v>
      </c>
    </row>
    <row r="802" spans="1:5" x14ac:dyDescent="0.25">
      <c r="A802" t="s">
        <v>2584</v>
      </c>
      <c r="B802" t="s">
        <v>2585</v>
      </c>
      <c r="C802" t="s">
        <v>2586</v>
      </c>
      <c r="D802" s="39">
        <v>3.8550640420225402</v>
      </c>
      <c r="E802" s="40">
        <v>5.1806301075572898E-5</v>
      </c>
    </row>
    <row r="803" spans="1:5" x14ac:dyDescent="0.25">
      <c r="A803" t="s">
        <v>2587</v>
      </c>
      <c r="B803" t="s">
        <v>2588</v>
      </c>
      <c r="C803" t="s">
        <v>2589</v>
      </c>
      <c r="D803" s="39">
        <v>4.1319417281845796</v>
      </c>
      <c r="E803" s="40">
        <v>3.02835836090941E-5</v>
      </c>
    </row>
    <row r="804" spans="1:5" x14ac:dyDescent="0.25">
      <c r="A804" t="s">
        <v>2590</v>
      </c>
      <c r="B804" t="s">
        <v>2591</v>
      </c>
      <c r="C804" t="s">
        <v>2592</v>
      </c>
      <c r="D804" s="39">
        <v>2.22171590514606</v>
      </c>
      <c r="E804" s="39">
        <v>2.9029266584275999E-4</v>
      </c>
    </row>
    <row r="805" spans="1:5" x14ac:dyDescent="0.25">
      <c r="A805" t="s">
        <v>2593</v>
      </c>
      <c r="B805" t="s">
        <v>2594</v>
      </c>
      <c r="C805" t="s">
        <v>2595</v>
      </c>
      <c r="D805" s="39">
        <v>-0.27180896949003902</v>
      </c>
      <c r="E805" s="39">
        <v>0.51869101453943001</v>
      </c>
    </row>
    <row r="806" spans="1:5" x14ac:dyDescent="0.25">
      <c r="A806" t="s">
        <v>2596</v>
      </c>
      <c r="B806" t="s">
        <v>2597</v>
      </c>
      <c r="C806" t="s">
        <v>2598</v>
      </c>
      <c r="D806" s="39">
        <v>-0.30968702112706498</v>
      </c>
      <c r="E806" s="39">
        <v>0.47646559717657699</v>
      </c>
    </row>
    <row r="807" spans="1:5" x14ac:dyDescent="0.25">
      <c r="A807" t="s">
        <v>2599</v>
      </c>
      <c r="B807" t="s">
        <v>2600</v>
      </c>
      <c r="C807" t="s">
        <v>2601</v>
      </c>
      <c r="D807" s="39">
        <v>2.5378845902881202</v>
      </c>
      <c r="E807" s="39">
        <v>3.4888961469048798E-4</v>
      </c>
    </row>
    <row r="808" spans="1:5" x14ac:dyDescent="0.25">
      <c r="A808" t="s">
        <v>2602</v>
      </c>
      <c r="B808" t="s">
        <v>2603</v>
      </c>
      <c r="C808" t="s">
        <v>2604</v>
      </c>
      <c r="D808" s="39">
        <v>1.6028111967923899</v>
      </c>
      <c r="E808" s="39">
        <v>1.3550620034087101E-2</v>
      </c>
    </row>
    <row r="809" spans="1:5" x14ac:dyDescent="0.25">
      <c r="A809" t="s">
        <v>2605</v>
      </c>
      <c r="B809" t="s">
        <v>2606</v>
      </c>
      <c r="C809" t="s">
        <v>2607</v>
      </c>
      <c r="D809" s="39">
        <v>2.8969016203265801</v>
      </c>
      <c r="E809" s="39">
        <v>1.6352244992520399E-3</v>
      </c>
    </row>
    <row r="810" spans="1:5" x14ac:dyDescent="0.25">
      <c r="A810" t="s">
        <v>2608</v>
      </c>
      <c r="B810" t="s">
        <v>2609</v>
      </c>
      <c r="C810" t="s">
        <v>2610</v>
      </c>
      <c r="D810" s="39">
        <v>3.4728941218108198</v>
      </c>
      <c r="E810" s="40">
        <v>3.02835836090941E-5</v>
      </c>
    </row>
    <row r="811" spans="1:5" x14ac:dyDescent="0.25">
      <c r="A811" t="s">
        <v>2611</v>
      </c>
      <c r="B811" t="s">
        <v>2612</v>
      </c>
      <c r="C811" t="s">
        <v>2613</v>
      </c>
      <c r="D811" s="39">
        <v>-0.24085310952163</v>
      </c>
      <c r="E811" s="39">
        <v>0.64312023651521999</v>
      </c>
    </row>
    <row r="812" spans="1:5" x14ac:dyDescent="0.25">
      <c r="A812" t="s">
        <v>2614</v>
      </c>
      <c r="B812" t="s">
        <v>2615</v>
      </c>
      <c r="C812" t="s">
        <v>2616</v>
      </c>
      <c r="D812" s="39">
        <v>3.67778137275553</v>
      </c>
      <c r="E812" s="39">
        <v>2.7954901216994097E-4</v>
      </c>
    </row>
    <row r="813" spans="1:5" x14ac:dyDescent="0.25">
      <c r="A813" t="s">
        <v>2617</v>
      </c>
      <c r="B813" t="s">
        <v>2618</v>
      </c>
      <c r="C813" t="s">
        <v>2619</v>
      </c>
      <c r="D813" s="39">
        <v>-0.27941879232769701</v>
      </c>
      <c r="E813" s="39">
        <v>0.32226316102427</v>
      </c>
    </row>
    <row r="814" spans="1:5" x14ac:dyDescent="0.25">
      <c r="A814" t="s">
        <v>2620</v>
      </c>
      <c r="B814" t="s">
        <v>2621</v>
      </c>
      <c r="C814" t="s">
        <v>2622</v>
      </c>
      <c r="D814" s="39">
        <v>-0.32232258727905</v>
      </c>
      <c r="E814" s="39">
        <v>0.96968669588794099</v>
      </c>
    </row>
    <row r="815" spans="1:5" x14ac:dyDescent="0.25">
      <c r="A815" t="s">
        <v>2623</v>
      </c>
      <c r="B815" t="s">
        <v>2624</v>
      </c>
      <c r="C815" t="s">
        <v>2625</v>
      </c>
      <c r="D815" s="39">
        <v>-8.1790745105763604E-2</v>
      </c>
      <c r="E815" s="39">
        <v>0.85078271056103705</v>
      </c>
    </row>
    <row r="816" spans="1:5" x14ac:dyDescent="0.25">
      <c r="A816" t="s">
        <v>2626</v>
      </c>
      <c r="B816" t="s">
        <v>2627</v>
      </c>
      <c r="C816" t="s">
        <v>2628</v>
      </c>
      <c r="D816" s="39">
        <v>-0.16576043142119401</v>
      </c>
      <c r="E816" s="39">
        <v>0.76261949160609199</v>
      </c>
    </row>
    <row r="817" spans="1:5" x14ac:dyDescent="0.25">
      <c r="A817" t="s">
        <v>2629</v>
      </c>
      <c r="B817" t="s">
        <v>2630</v>
      </c>
      <c r="C817" t="s">
        <v>2631</v>
      </c>
      <c r="D817" s="39">
        <v>-0.18722099393612601</v>
      </c>
      <c r="E817" s="39">
        <v>0.73291493004729602</v>
      </c>
    </row>
    <row r="818" spans="1:5" x14ac:dyDescent="0.25">
      <c r="A818" t="s">
        <v>2632</v>
      </c>
      <c r="B818" t="s">
        <v>2633</v>
      </c>
      <c r="C818" t="s">
        <v>2634</v>
      </c>
      <c r="D818" s="39">
        <v>0.141622655847918</v>
      </c>
      <c r="E818" s="39">
        <v>0.76873180486599701</v>
      </c>
    </row>
    <row r="819" spans="1:5" x14ac:dyDescent="0.25">
      <c r="A819" t="s">
        <v>2635</v>
      </c>
      <c r="B819" t="s">
        <v>2636</v>
      </c>
      <c r="C819" t="s">
        <v>2637</v>
      </c>
      <c r="D819" s="39">
        <v>2.56126037930215E-2</v>
      </c>
      <c r="E819" s="39">
        <v>0.68773131113108699</v>
      </c>
    </row>
    <row r="820" spans="1:5" x14ac:dyDescent="0.25">
      <c r="A820" t="s">
        <v>2638</v>
      </c>
      <c r="B820" t="s">
        <v>2639</v>
      </c>
      <c r="C820" t="s">
        <v>2640</v>
      </c>
      <c r="D820" s="39">
        <v>0.149557733054376</v>
      </c>
      <c r="E820" s="39">
        <v>0.73291493004729602</v>
      </c>
    </row>
    <row r="821" spans="1:5" x14ac:dyDescent="0.25">
      <c r="A821" t="s">
        <v>2641</v>
      </c>
      <c r="B821" t="s">
        <v>2642</v>
      </c>
      <c r="C821" t="s">
        <v>2643</v>
      </c>
      <c r="D821" s="39">
        <v>-5.97590048666738E-2</v>
      </c>
      <c r="E821" s="39">
        <v>0.67438028663763505</v>
      </c>
    </row>
    <row r="822" spans="1:5" x14ac:dyDescent="0.25">
      <c r="A822" t="s">
        <v>2644</v>
      </c>
      <c r="B822" t="s">
        <v>2645</v>
      </c>
      <c r="C822" t="s">
        <v>2646</v>
      </c>
      <c r="D822" s="39">
        <v>-9.8843856979346598E-2</v>
      </c>
      <c r="E822" s="39">
        <v>0.928881047021059</v>
      </c>
    </row>
    <row r="823" spans="1:5" x14ac:dyDescent="0.25">
      <c r="A823" t="s">
        <v>2647</v>
      </c>
      <c r="B823" t="s">
        <v>2648</v>
      </c>
      <c r="C823" t="s">
        <v>2649</v>
      </c>
      <c r="D823" s="39">
        <v>-0.22094435022231099</v>
      </c>
      <c r="E823" s="39">
        <v>0.668056773007488</v>
      </c>
    </row>
    <row r="824" spans="1:5" x14ac:dyDescent="0.25">
      <c r="A824" t="s">
        <v>2650</v>
      </c>
      <c r="B824" t="s">
        <v>2651</v>
      </c>
      <c r="C824" t="s">
        <v>2652</v>
      </c>
      <c r="D824" s="39">
        <v>0.23142513531780701</v>
      </c>
      <c r="E824" s="39">
        <v>0.65265565163509198</v>
      </c>
    </row>
    <row r="825" spans="1:5" x14ac:dyDescent="0.25">
      <c r="A825" t="s">
        <v>2653</v>
      </c>
      <c r="B825" t="s">
        <v>2654</v>
      </c>
      <c r="C825" t="s">
        <v>2655</v>
      </c>
      <c r="D825" s="39">
        <v>7.5723099968328697E-2</v>
      </c>
      <c r="E825" s="39">
        <v>0.73314204559318896</v>
      </c>
    </row>
    <row r="826" spans="1:5" x14ac:dyDescent="0.25">
      <c r="A826" t="s">
        <v>2656</v>
      </c>
      <c r="B826" t="s">
        <v>2657</v>
      </c>
      <c r="C826" t="s">
        <v>2658</v>
      </c>
      <c r="D826" s="39">
        <v>-0.53094249123503401</v>
      </c>
      <c r="E826" s="39">
        <v>0.411038976678752</v>
      </c>
    </row>
    <row r="827" spans="1:5" x14ac:dyDescent="0.25">
      <c r="A827" t="s">
        <v>2659</v>
      </c>
      <c r="B827" t="s">
        <v>2660</v>
      </c>
      <c r="C827" t="s">
        <v>2661</v>
      </c>
      <c r="D827" s="39">
        <v>-5.0670671842019797</v>
      </c>
      <c r="E827" s="39">
        <v>0.27649223830116698</v>
      </c>
    </row>
    <row r="828" spans="1:5" x14ac:dyDescent="0.25">
      <c r="A828" t="s">
        <v>2662</v>
      </c>
      <c r="B828" t="s">
        <v>2663</v>
      </c>
      <c r="C828" t="s">
        <v>2664</v>
      </c>
      <c r="D828" s="39">
        <v>-4.0692651781078802E-2</v>
      </c>
      <c r="E828" s="39">
        <v>0.58925703153256004</v>
      </c>
    </row>
    <row r="829" spans="1:5" x14ac:dyDescent="0.25">
      <c r="A829" t="s">
        <v>2665</v>
      </c>
      <c r="B829" t="s">
        <v>2666</v>
      </c>
      <c r="C829" t="s">
        <v>2667</v>
      </c>
      <c r="D829" s="39">
        <v>-0.16174891547974499</v>
      </c>
      <c r="E829" s="39">
        <v>0.64609426348879795</v>
      </c>
    </row>
    <row r="830" spans="1:5" x14ac:dyDescent="0.25">
      <c r="A830" t="s">
        <v>2668</v>
      </c>
      <c r="B830" t="s">
        <v>2669</v>
      </c>
      <c r="C830" t="s">
        <v>2670</v>
      </c>
      <c r="D830" s="39">
        <v>0.176175430705616</v>
      </c>
      <c r="E830" s="39">
        <v>0.47839125059772503</v>
      </c>
    </row>
    <row r="831" spans="1:5" x14ac:dyDescent="0.25">
      <c r="A831" t="s">
        <v>2671</v>
      </c>
      <c r="B831" t="s">
        <v>2672</v>
      </c>
      <c r="C831" t="s">
        <v>2673</v>
      </c>
      <c r="D831" s="39">
        <v>-0.640301668763811</v>
      </c>
      <c r="E831" s="39">
        <v>0.434150505230327</v>
      </c>
    </row>
    <row r="832" spans="1:5" x14ac:dyDescent="0.25">
      <c r="A832" t="s">
        <v>2674</v>
      </c>
      <c r="B832" t="s">
        <v>2675</v>
      </c>
      <c r="C832" t="s">
        <v>2676</v>
      </c>
      <c r="D832" s="39">
        <v>3.2438352813755997E-2</v>
      </c>
      <c r="E832" s="39">
        <v>0.99735325645900597</v>
      </c>
    </row>
    <row r="833" spans="1:5" x14ac:dyDescent="0.25">
      <c r="A833" t="s">
        <v>2677</v>
      </c>
      <c r="B833" t="s">
        <v>2678</v>
      </c>
      <c r="C833" t="s">
        <v>2679</v>
      </c>
      <c r="D833" s="39">
        <v>-0.162308640380502</v>
      </c>
      <c r="E833" s="39">
        <v>0.55273788464614704</v>
      </c>
    </row>
    <row r="834" spans="1:5" x14ac:dyDescent="0.25">
      <c r="A834" t="s">
        <v>2680</v>
      </c>
      <c r="B834" t="s">
        <v>2681</v>
      </c>
      <c r="C834" t="s">
        <v>2682</v>
      </c>
      <c r="D834" s="39">
        <v>-0.33720805126700898</v>
      </c>
      <c r="E834" s="39">
        <v>0.220034569488473</v>
      </c>
    </row>
    <row r="835" spans="1:5" x14ac:dyDescent="0.25">
      <c r="A835" t="s">
        <v>2683</v>
      </c>
      <c r="B835" t="s">
        <v>2684</v>
      </c>
      <c r="C835" t="s">
        <v>2685</v>
      </c>
      <c r="D835" s="39">
        <v>7.1670578653282704E-2</v>
      </c>
      <c r="E835" s="39">
        <v>0.91154521861073101</v>
      </c>
    </row>
    <row r="836" spans="1:5" x14ac:dyDescent="0.25">
      <c r="A836" t="s">
        <v>2686</v>
      </c>
      <c r="B836" t="s">
        <v>2687</v>
      </c>
      <c r="C836" t="s">
        <v>2688</v>
      </c>
      <c r="D836" s="39">
        <v>-0.14295817358083299</v>
      </c>
      <c r="E836" s="39">
        <v>0.65702438064489499</v>
      </c>
    </row>
    <row r="837" spans="1:5" x14ac:dyDescent="0.25">
      <c r="A837" t="s">
        <v>2689</v>
      </c>
      <c r="B837" t="s">
        <v>2690</v>
      </c>
      <c r="C837" t="s">
        <v>2691</v>
      </c>
      <c r="D837" s="39">
        <v>6.0133314725835198E-2</v>
      </c>
      <c r="E837" s="39">
        <v>0.80017946337576096</v>
      </c>
    </row>
    <row r="838" spans="1:5" x14ac:dyDescent="0.25">
      <c r="A838" t="s">
        <v>2692</v>
      </c>
      <c r="B838" t="s">
        <v>2693</v>
      </c>
      <c r="C838" t="s">
        <v>2694</v>
      </c>
      <c r="D838" s="39">
        <v>-0.964226328674059</v>
      </c>
      <c r="E838" s="39">
        <v>6.7950041024556998E-2</v>
      </c>
    </row>
    <row r="839" spans="1:5" x14ac:dyDescent="0.25">
      <c r="A839" t="s">
        <v>2695</v>
      </c>
      <c r="B839" t="s">
        <v>2696</v>
      </c>
      <c r="C839" t="s">
        <v>2697</v>
      </c>
      <c r="D839" s="39">
        <v>-1.11227361707833E-2</v>
      </c>
      <c r="E839" s="39">
        <v>0.94099498200164</v>
      </c>
    </row>
    <row r="840" spans="1:5" x14ac:dyDescent="0.25">
      <c r="A840" t="s">
        <v>2698</v>
      </c>
      <c r="B840" t="s">
        <v>2699</v>
      </c>
      <c r="C840" t="s">
        <v>2700</v>
      </c>
      <c r="D840" s="39">
        <v>-4.1556696414616602E-2</v>
      </c>
      <c r="E840" s="39">
        <v>0.50545471417577004</v>
      </c>
    </row>
    <row r="841" spans="1:5" x14ac:dyDescent="0.25">
      <c r="A841" t="s">
        <v>2701</v>
      </c>
      <c r="B841" t="s">
        <v>2702</v>
      </c>
      <c r="C841" t="s">
        <v>2703</v>
      </c>
      <c r="D841" s="39">
        <v>-0.42647672056607</v>
      </c>
      <c r="E841" s="39">
        <v>0.317866468992129</v>
      </c>
    </row>
    <row r="842" spans="1:5" x14ac:dyDescent="0.25">
      <c r="A842" t="s">
        <v>2704</v>
      </c>
      <c r="B842" t="s">
        <v>2705</v>
      </c>
      <c r="C842" t="s">
        <v>2706</v>
      </c>
      <c r="D842" s="39">
        <v>-0.21292244537694999</v>
      </c>
      <c r="E842" s="39">
        <v>0.46752033288474598</v>
      </c>
    </row>
    <row r="843" spans="1:5" x14ac:dyDescent="0.25">
      <c r="A843" t="s">
        <v>2707</v>
      </c>
      <c r="B843" t="s">
        <v>2708</v>
      </c>
      <c r="C843" t="s">
        <v>2709</v>
      </c>
      <c r="D843" s="39">
        <v>-6.8664967033257099E-2</v>
      </c>
      <c r="E843" s="39">
        <v>0.95860886925329003</v>
      </c>
    </row>
    <row r="844" spans="1:5" x14ac:dyDescent="0.25">
      <c r="A844" t="s">
        <v>2710</v>
      </c>
      <c r="B844" t="s">
        <v>2711</v>
      </c>
      <c r="C844" t="s">
        <v>2712</v>
      </c>
      <c r="D844" s="39">
        <v>6.0461771671683102E-2</v>
      </c>
      <c r="E844" s="39">
        <v>0.94411588054089701</v>
      </c>
    </row>
    <row r="845" spans="1:5" x14ac:dyDescent="0.25">
      <c r="A845" t="s">
        <v>2713</v>
      </c>
      <c r="B845" t="s">
        <v>2714</v>
      </c>
      <c r="C845" t="s">
        <v>2715</v>
      </c>
      <c r="D845" s="39">
        <v>-0.42495190337017502</v>
      </c>
      <c r="E845" s="39">
        <v>0.83865708995862198</v>
      </c>
    </row>
    <row r="846" spans="1:5" x14ac:dyDescent="0.25">
      <c r="A846" t="s">
        <v>2716</v>
      </c>
      <c r="B846" t="s">
        <v>2717</v>
      </c>
      <c r="C846" t="s">
        <v>2718</v>
      </c>
      <c r="D846" s="39">
        <v>-0.30277887624841099</v>
      </c>
      <c r="E846" s="39">
        <v>0.84925214234398505</v>
      </c>
    </row>
    <row r="847" spans="1:5" x14ac:dyDescent="0.25">
      <c r="A847" t="s">
        <v>2719</v>
      </c>
      <c r="B847" t="s">
        <v>2720</v>
      </c>
      <c r="C847" t="s">
        <v>2721</v>
      </c>
      <c r="D847" s="39">
        <v>9.2154212961290199E-2</v>
      </c>
      <c r="E847" s="39">
        <v>0.97479161466937003</v>
      </c>
    </row>
    <row r="848" spans="1:5" x14ac:dyDescent="0.25">
      <c r="A848" t="s">
        <v>2722</v>
      </c>
      <c r="B848" t="s">
        <v>2723</v>
      </c>
      <c r="C848" t="s">
        <v>2724</v>
      </c>
      <c r="D848" s="39">
        <v>-9.7901394007161399E-2</v>
      </c>
      <c r="E848" s="39">
        <v>0.97241575469602903</v>
      </c>
    </row>
    <row r="849" spans="1:5" x14ac:dyDescent="0.25">
      <c r="A849" t="s">
        <v>2725</v>
      </c>
      <c r="B849" t="s">
        <v>2726</v>
      </c>
      <c r="C849" t="s">
        <v>2727</v>
      </c>
      <c r="D849" s="39">
        <v>-6.0197526332533599E-2</v>
      </c>
      <c r="E849" s="39">
        <v>0.96616891121080295</v>
      </c>
    </row>
    <row r="850" spans="1:5" x14ac:dyDescent="0.25">
      <c r="A850" t="s">
        <v>2728</v>
      </c>
      <c r="B850" t="s">
        <v>2729</v>
      </c>
      <c r="C850" t="s">
        <v>2730</v>
      </c>
      <c r="D850" s="39">
        <v>-0.56473495329372803</v>
      </c>
      <c r="E850" s="39">
        <v>0.28952996852705598</v>
      </c>
    </row>
    <row r="851" spans="1:5" x14ac:dyDescent="0.25">
      <c r="A851" t="s">
        <v>2731</v>
      </c>
      <c r="B851" t="s">
        <v>2732</v>
      </c>
      <c r="C851" t="s">
        <v>2733</v>
      </c>
      <c r="D851" s="39">
        <v>0.69251215193161297</v>
      </c>
      <c r="E851" s="39">
        <v>0.26445433875663998</v>
      </c>
    </row>
    <row r="852" spans="1:5" x14ac:dyDescent="0.25">
      <c r="A852" t="s">
        <v>2734</v>
      </c>
      <c r="B852" t="s">
        <v>2735</v>
      </c>
      <c r="C852" t="s">
        <v>2736</v>
      </c>
      <c r="D852" s="39">
        <v>-0.171493125992878</v>
      </c>
      <c r="E852" s="39">
        <v>0.809624190515423</v>
      </c>
    </row>
    <row r="853" spans="1:5" x14ac:dyDescent="0.25">
      <c r="A853" t="s">
        <v>2737</v>
      </c>
      <c r="B853" t="s">
        <v>2738</v>
      </c>
      <c r="C853" t="s">
        <v>2739</v>
      </c>
      <c r="D853" s="39">
        <v>0.48469871888363902</v>
      </c>
      <c r="E853" s="39">
        <v>0.90909644924922794</v>
      </c>
    </row>
    <row r="854" spans="1:5" x14ac:dyDescent="0.25">
      <c r="A854" t="s">
        <v>2740</v>
      </c>
      <c r="B854" t="s">
        <v>2741</v>
      </c>
      <c r="C854" t="s">
        <v>2742</v>
      </c>
      <c r="D854" s="39">
        <v>-5.27659769788578E-2</v>
      </c>
      <c r="E854" s="39">
        <v>0.95663954493035097</v>
      </c>
    </row>
    <row r="855" spans="1:5" x14ac:dyDescent="0.25">
      <c r="A855" t="s">
        <v>2743</v>
      </c>
      <c r="B855" t="s">
        <v>2744</v>
      </c>
      <c r="C855" t="s">
        <v>2745</v>
      </c>
      <c r="D855" s="39">
        <v>-1.8401376360209599E-2</v>
      </c>
      <c r="E855" s="39">
        <v>0.92388475979726303</v>
      </c>
    </row>
    <row r="856" spans="1:5" x14ac:dyDescent="0.25">
      <c r="A856" t="s">
        <v>2746</v>
      </c>
      <c r="B856" t="s">
        <v>2747</v>
      </c>
      <c r="C856" t="s">
        <v>2748</v>
      </c>
      <c r="D856" s="39">
        <v>-4.1614865101635701E-2</v>
      </c>
      <c r="E856" s="39">
        <v>0.97241575469602903</v>
      </c>
    </row>
    <row r="857" spans="1:5" x14ac:dyDescent="0.25">
      <c r="A857" t="s">
        <v>2749</v>
      </c>
      <c r="B857" t="s">
        <v>2750</v>
      </c>
      <c r="C857" t="s">
        <v>2751</v>
      </c>
      <c r="D857" s="39">
        <v>1.03865573699125E-4</v>
      </c>
      <c r="E857" s="39">
        <v>0.59335216259182599</v>
      </c>
    </row>
    <row r="858" spans="1:5" x14ac:dyDescent="0.25">
      <c r="A858" t="s">
        <v>2752</v>
      </c>
      <c r="B858" t="s">
        <v>2753</v>
      </c>
      <c r="C858" t="s">
        <v>2754</v>
      </c>
      <c r="D858" s="39">
        <v>-0.174845055684621</v>
      </c>
      <c r="E858" s="39">
        <v>0.83125643578594299</v>
      </c>
    </row>
    <row r="859" spans="1:5" x14ac:dyDescent="0.25">
      <c r="A859" t="s">
        <v>2755</v>
      </c>
      <c r="B859" t="s">
        <v>2756</v>
      </c>
      <c r="C859" t="s">
        <v>2757</v>
      </c>
      <c r="D859" s="39">
        <v>3.9335528049701203E-2</v>
      </c>
      <c r="E859" s="39">
        <v>0.94704963299785105</v>
      </c>
    </row>
    <row r="860" spans="1:5" x14ac:dyDescent="0.25">
      <c r="A860" t="s">
        <v>2758</v>
      </c>
      <c r="B860" t="s">
        <v>2759</v>
      </c>
      <c r="C860" t="s">
        <v>2760</v>
      </c>
      <c r="D860" s="39">
        <v>-0.44656041146508202</v>
      </c>
      <c r="E860" s="39">
        <v>0.26013105776529599</v>
      </c>
    </row>
    <row r="861" spans="1:5" x14ac:dyDescent="0.25">
      <c r="A861" t="s">
        <v>2761</v>
      </c>
      <c r="B861" t="s">
        <v>2762</v>
      </c>
      <c r="C861" t="s">
        <v>2763</v>
      </c>
      <c r="D861" s="39">
        <v>0.110224955768636</v>
      </c>
      <c r="E861" s="39">
        <v>0.95663954493035097</v>
      </c>
    </row>
    <row r="862" spans="1:5" x14ac:dyDescent="0.25">
      <c r="A862" t="s">
        <v>2764</v>
      </c>
      <c r="B862" t="s">
        <v>2765</v>
      </c>
      <c r="C862" t="s">
        <v>2766</v>
      </c>
      <c r="D862" s="39">
        <v>-2.8796040746568301</v>
      </c>
      <c r="E862" s="39">
        <v>0.75525940455793905</v>
      </c>
    </row>
    <row r="863" spans="1:5" x14ac:dyDescent="0.25">
      <c r="A863" t="s">
        <v>2767</v>
      </c>
      <c r="B863" t="s">
        <v>2768</v>
      </c>
      <c r="C863" t="s">
        <v>2769</v>
      </c>
      <c r="D863" s="39">
        <v>-3.5319375792152399E-2</v>
      </c>
      <c r="E863" s="39">
        <v>0.63656335066198699</v>
      </c>
    </row>
    <row r="864" spans="1:5" x14ac:dyDescent="0.25">
      <c r="A864" t="s">
        <v>2770</v>
      </c>
      <c r="B864" t="s">
        <v>2771</v>
      </c>
      <c r="C864" t="s">
        <v>2772</v>
      </c>
      <c r="D864" s="39">
        <v>0.19241582359731901</v>
      </c>
      <c r="E864" s="39">
        <v>0.97337051859672197</v>
      </c>
    </row>
    <row r="865" spans="1:5" x14ac:dyDescent="0.25">
      <c r="A865" t="s">
        <v>2773</v>
      </c>
      <c r="B865" t="s">
        <v>2774</v>
      </c>
      <c r="C865" t="s">
        <v>2775</v>
      </c>
      <c r="D865" s="39">
        <v>-0.36010007245739201</v>
      </c>
      <c r="E865" s="39">
        <v>0.280778969331476</v>
      </c>
    </row>
    <row r="866" spans="1:5" x14ac:dyDescent="0.25">
      <c r="A866" t="s">
        <v>2776</v>
      </c>
      <c r="B866" t="s">
        <v>2777</v>
      </c>
      <c r="C866" t="s">
        <v>2778</v>
      </c>
      <c r="D866" s="39">
        <v>-0.104309632001147</v>
      </c>
      <c r="E866" s="39">
        <v>0.99444757115680904</v>
      </c>
    </row>
    <row r="867" spans="1:5" x14ac:dyDescent="0.25">
      <c r="A867" t="s">
        <v>2779</v>
      </c>
      <c r="B867" t="s">
        <v>2780</v>
      </c>
      <c r="C867" t="s">
        <v>2781</v>
      </c>
      <c r="D867" s="39">
        <v>-0.25108123719460801</v>
      </c>
      <c r="E867" s="39">
        <v>0.402877478071685</v>
      </c>
    </row>
    <row r="868" spans="1:5" x14ac:dyDescent="0.25">
      <c r="A868" t="s">
        <v>2782</v>
      </c>
      <c r="B868" t="s">
        <v>2783</v>
      </c>
      <c r="C868" t="s">
        <v>2784</v>
      </c>
      <c r="D868" s="39">
        <v>-0.243326383632816</v>
      </c>
      <c r="E868" s="39">
        <v>0.24802185797174101</v>
      </c>
    </row>
    <row r="869" spans="1:5" x14ac:dyDescent="0.25">
      <c r="A869" t="s">
        <v>2785</v>
      </c>
      <c r="B869" t="s">
        <v>2786</v>
      </c>
      <c r="C869" t="s">
        <v>2787</v>
      </c>
      <c r="D869" s="39">
        <v>-0.46128789951203703</v>
      </c>
      <c r="E869" s="39">
        <v>0.46642528960559299</v>
      </c>
    </row>
    <row r="870" spans="1:5" x14ac:dyDescent="0.25">
      <c r="A870" t="s">
        <v>2788</v>
      </c>
      <c r="B870" t="s">
        <v>2789</v>
      </c>
      <c r="C870" t="s">
        <v>2790</v>
      </c>
      <c r="D870" s="39">
        <v>1.53117663735323E-2</v>
      </c>
      <c r="E870" s="39">
        <v>0.96968669588794099</v>
      </c>
    </row>
    <row r="871" spans="1:5" x14ac:dyDescent="0.25">
      <c r="A871" t="s">
        <v>2791</v>
      </c>
      <c r="B871" t="s">
        <v>2792</v>
      </c>
      <c r="C871" t="s">
        <v>2793</v>
      </c>
      <c r="D871" s="39">
        <v>8.1763883954625499E-2</v>
      </c>
      <c r="E871" s="39">
        <v>0.85078271056103705</v>
      </c>
    </row>
    <row r="872" spans="1:5" x14ac:dyDescent="0.25">
      <c r="A872" t="s">
        <v>2794</v>
      </c>
      <c r="B872" t="s">
        <v>2795</v>
      </c>
      <c r="C872" t="s">
        <v>2796</v>
      </c>
      <c r="D872" s="39">
        <v>6.9780563288553296E-2</v>
      </c>
      <c r="E872" s="39">
        <v>0.61049993050691298</v>
      </c>
    </row>
    <row r="873" spans="1:5" x14ac:dyDescent="0.25">
      <c r="A873" t="s">
        <v>2797</v>
      </c>
      <c r="B873" t="s">
        <v>2798</v>
      </c>
      <c r="C873" t="s">
        <v>2799</v>
      </c>
      <c r="D873" s="39">
        <v>3.2258975464724698E-2</v>
      </c>
      <c r="E873" s="39">
        <v>0.64621431816443597</v>
      </c>
    </row>
    <row r="874" spans="1:5" x14ac:dyDescent="0.25">
      <c r="A874" t="s">
        <v>2800</v>
      </c>
      <c r="B874" t="s">
        <v>2801</v>
      </c>
      <c r="C874" t="s">
        <v>2802</v>
      </c>
      <c r="D874" s="39">
        <v>-0.22539625181488199</v>
      </c>
      <c r="E874" s="39">
        <v>0.90692457384085001</v>
      </c>
    </row>
    <row r="875" spans="1:5" x14ac:dyDescent="0.25">
      <c r="A875" t="s">
        <v>2803</v>
      </c>
      <c r="B875" t="s">
        <v>2804</v>
      </c>
      <c r="C875" t="s">
        <v>2805</v>
      </c>
      <c r="D875" s="39">
        <v>0.37864864831373202</v>
      </c>
      <c r="E875" s="39">
        <v>0.60261855597282099</v>
      </c>
    </row>
    <row r="876" spans="1:5" x14ac:dyDescent="0.25">
      <c r="A876" t="s">
        <v>2806</v>
      </c>
      <c r="B876" t="s">
        <v>2807</v>
      </c>
      <c r="C876" t="s">
        <v>2808</v>
      </c>
      <c r="D876" s="39">
        <v>0.16754485233426</v>
      </c>
      <c r="E876" s="39">
        <v>0.93159591102748696</v>
      </c>
    </row>
    <row r="877" spans="1:5" x14ac:dyDescent="0.25">
      <c r="A877" t="s">
        <v>2809</v>
      </c>
      <c r="B877" t="s">
        <v>2810</v>
      </c>
      <c r="C877" t="s">
        <v>2811</v>
      </c>
      <c r="D877" s="39">
        <v>-2.1987924870252602E-2</v>
      </c>
      <c r="E877" s="39">
        <v>0.99812800196650497</v>
      </c>
    </row>
    <row r="878" spans="1:5" x14ac:dyDescent="0.25">
      <c r="A878" t="s">
        <v>2812</v>
      </c>
      <c r="B878" t="s">
        <v>2813</v>
      </c>
      <c r="C878" t="s">
        <v>2814</v>
      </c>
      <c r="D878" s="39">
        <v>-0.53193183814554201</v>
      </c>
      <c r="E878" s="39">
        <v>0.52417321119583404</v>
      </c>
    </row>
    <row r="879" spans="1:5" x14ac:dyDescent="0.25">
      <c r="A879" t="s">
        <v>2815</v>
      </c>
      <c r="B879" t="s">
        <v>2816</v>
      </c>
      <c r="C879" t="s">
        <v>2817</v>
      </c>
      <c r="D879" s="39">
        <v>3.0707293331115399E-2</v>
      </c>
      <c r="E879" s="39">
        <v>0.68671764857154705</v>
      </c>
    </row>
    <row r="880" spans="1:5" x14ac:dyDescent="0.25">
      <c r="A880" t="s">
        <v>2818</v>
      </c>
      <c r="B880" t="s">
        <v>2819</v>
      </c>
      <c r="C880" t="s">
        <v>2820</v>
      </c>
      <c r="D880" s="39">
        <v>-0.155337938515657</v>
      </c>
      <c r="E880" s="39">
        <v>0.92153513256917896</v>
      </c>
    </row>
    <row r="881" spans="1:5" x14ac:dyDescent="0.25">
      <c r="A881" t="s">
        <v>2821</v>
      </c>
      <c r="B881" t="s">
        <v>2822</v>
      </c>
      <c r="C881" t="s">
        <v>2823</v>
      </c>
      <c r="D881" s="39">
        <v>-1.2744914962223299</v>
      </c>
      <c r="E881" s="39">
        <v>0.280778969331476</v>
      </c>
    </row>
    <row r="882" spans="1:5" x14ac:dyDescent="0.25">
      <c r="A882" t="s">
        <v>2824</v>
      </c>
      <c r="B882" t="s">
        <v>2825</v>
      </c>
      <c r="C882" t="s">
        <v>2826</v>
      </c>
      <c r="D882" s="39">
        <v>5.0743382399183197E-2</v>
      </c>
      <c r="E882" s="39">
        <v>0.92388475979726303</v>
      </c>
    </row>
    <row r="883" spans="1:5" x14ac:dyDescent="0.25">
      <c r="A883" t="s">
        <v>2827</v>
      </c>
      <c r="B883" t="s">
        <v>2828</v>
      </c>
      <c r="C883" t="s">
        <v>2829</v>
      </c>
      <c r="D883" s="39">
        <v>9.4114832763249695E-2</v>
      </c>
      <c r="E883" s="39">
        <v>0.64621431816443597</v>
      </c>
    </row>
    <row r="884" spans="1:5" x14ac:dyDescent="0.25">
      <c r="A884" t="s">
        <v>2830</v>
      </c>
      <c r="B884" t="s">
        <v>2831</v>
      </c>
      <c r="C884" t="s">
        <v>2832</v>
      </c>
      <c r="D884" s="39">
        <v>-0.462575174337712</v>
      </c>
      <c r="E884" s="39">
        <v>0.15390743692249501</v>
      </c>
    </row>
    <row r="885" spans="1:5" x14ac:dyDescent="0.25">
      <c r="A885" t="s">
        <v>2833</v>
      </c>
      <c r="B885" t="s">
        <v>2834</v>
      </c>
      <c r="C885" t="s">
        <v>2835</v>
      </c>
      <c r="D885" s="39">
        <v>-6.8105056736431593E-2</v>
      </c>
      <c r="E885" s="39">
        <v>0.90235430913096804</v>
      </c>
    </row>
    <row r="886" spans="1:5" x14ac:dyDescent="0.25">
      <c r="A886" t="s">
        <v>2836</v>
      </c>
      <c r="B886" t="s">
        <v>2837</v>
      </c>
      <c r="C886" t="s">
        <v>2838</v>
      </c>
      <c r="D886" s="39">
        <v>-9.8540665265712604E-2</v>
      </c>
      <c r="E886" s="39">
        <v>0.78691037141582498</v>
      </c>
    </row>
    <row r="887" spans="1:5" x14ac:dyDescent="0.25">
      <c r="A887" t="s">
        <v>2839</v>
      </c>
      <c r="B887" t="s">
        <v>2840</v>
      </c>
      <c r="C887" t="s">
        <v>2841</v>
      </c>
      <c r="D887" s="39">
        <v>-0.19966096758332</v>
      </c>
      <c r="E887" s="39">
        <v>0.45154008363548997</v>
      </c>
    </row>
    <row r="888" spans="1:5" x14ac:dyDescent="0.25">
      <c r="A888" t="s">
        <v>2842</v>
      </c>
      <c r="B888" t="s">
        <v>2843</v>
      </c>
      <c r="C888" t="s">
        <v>2844</v>
      </c>
      <c r="D888" s="39">
        <v>-0.51950039285368299</v>
      </c>
      <c r="E888" s="39">
        <v>0.424382213679806</v>
      </c>
    </row>
    <row r="889" spans="1:5" x14ac:dyDescent="0.25">
      <c r="A889" t="s">
        <v>2845</v>
      </c>
      <c r="B889" t="s">
        <v>2846</v>
      </c>
      <c r="C889" t="s">
        <v>2847</v>
      </c>
      <c r="D889" s="39">
        <v>0.56852982109775096</v>
      </c>
      <c r="E889" s="39">
        <v>0.59705075703079202</v>
      </c>
    </row>
    <row r="890" spans="1:5" x14ac:dyDescent="0.25">
      <c r="A890" t="s">
        <v>2848</v>
      </c>
      <c r="B890" t="s">
        <v>2849</v>
      </c>
      <c r="C890" t="s">
        <v>2850</v>
      </c>
      <c r="D890" s="39">
        <v>-0.10690738132986501</v>
      </c>
      <c r="E890" s="39">
        <v>0.73314204559318896</v>
      </c>
    </row>
    <row r="891" spans="1:5" x14ac:dyDescent="0.25">
      <c r="A891" t="s">
        <v>2851</v>
      </c>
      <c r="B891" t="s">
        <v>2852</v>
      </c>
      <c r="C891" t="s">
        <v>2853</v>
      </c>
      <c r="D891" s="39">
        <v>-6.5977997938066593E-2</v>
      </c>
      <c r="E891" s="39">
        <v>0.95052493122520099</v>
      </c>
    </row>
    <row r="892" spans="1:5" x14ac:dyDescent="0.25">
      <c r="A892" t="s">
        <v>2854</v>
      </c>
      <c r="B892" t="s">
        <v>2855</v>
      </c>
      <c r="C892" t="s">
        <v>2856</v>
      </c>
      <c r="D892" s="39">
        <v>-0.250301868675329</v>
      </c>
      <c r="E892" s="39">
        <v>0.32226316102427</v>
      </c>
    </row>
    <row r="893" spans="1:5" x14ac:dyDescent="0.25">
      <c r="A893" t="s">
        <v>2857</v>
      </c>
      <c r="B893" t="s">
        <v>2858</v>
      </c>
      <c r="C893" t="s">
        <v>2859</v>
      </c>
      <c r="D893" s="39">
        <v>-0.25933166211958503</v>
      </c>
      <c r="E893" s="39">
        <v>0.55273788464614704</v>
      </c>
    </row>
    <row r="894" spans="1:5" x14ac:dyDescent="0.25">
      <c r="A894" t="s">
        <v>2860</v>
      </c>
      <c r="B894" t="s">
        <v>2861</v>
      </c>
      <c r="C894" t="s">
        <v>2862</v>
      </c>
      <c r="D894" s="39">
        <v>-0.39396549723723601</v>
      </c>
      <c r="E894" s="39">
        <v>8.5394102546963793E-2</v>
      </c>
    </row>
    <row r="895" spans="1:5" x14ac:dyDescent="0.25">
      <c r="A895" t="s">
        <v>2863</v>
      </c>
      <c r="B895" t="s">
        <v>2864</v>
      </c>
      <c r="C895" t="s">
        <v>2865</v>
      </c>
      <c r="D895" s="39">
        <v>-7.2715340080115695E-2</v>
      </c>
      <c r="E895" s="39">
        <v>0.57946186167375602</v>
      </c>
    </row>
    <row r="896" spans="1:5" x14ac:dyDescent="0.25">
      <c r="A896" t="s">
        <v>2866</v>
      </c>
      <c r="B896" t="s">
        <v>2867</v>
      </c>
      <c r="C896" t="s">
        <v>2868</v>
      </c>
      <c r="D896" s="39">
        <v>0.48739866753044903</v>
      </c>
      <c r="E896" s="39">
        <v>0.36423532365433497</v>
      </c>
    </row>
    <row r="897" spans="1:5" x14ac:dyDescent="0.25">
      <c r="A897" t="s">
        <v>2869</v>
      </c>
      <c r="B897" t="s">
        <v>2870</v>
      </c>
      <c r="C897" t="s">
        <v>2871</v>
      </c>
      <c r="D897" s="39">
        <v>6.4894516962596099E-2</v>
      </c>
      <c r="E897" s="39">
        <v>0.61173594401354503</v>
      </c>
    </row>
    <row r="898" spans="1:5" x14ac:dyDescent="0.25">
      <c r="A898" t="s">
        <v>2872</v>
      </c>
      <c r="B898" t="s">
        <v>2873</v>
      </c>
      <c r="C898" t="s">
        <v>2874</v>
      </c>
      <c r="D898" s="39">
        <v>-0.13225317880705101</v>
      </c>
      <c r="E898" s="39">
        <v>0.51587950794232196</v>
      </c>
    </row>
    <row r="899" spans="1:5" x14ac:dyDescent="0.25">
      <c r="A899" t="s">
        <v>2875</v>
      </c>
      <c r="B899" t="s">
        <v>2876</v>
      </c>
      <c r="C899" t="s">
        <v>2877</v>
      </c>
      <c r="D899" s="39">
        <v>0.14968999974334499</v>
      </c>
      <c r="E899" s="39">
        <v>0.95170246235936995</v>
      </c>
    </row>
    <row r="900" spans="1:5" x14ac:dyDescent="0.25">
      <c r="A900" t="s">
        <v>2878</v>
      </c>
      <c r="B900" t="s">
        <v>2879</v>
      </c>
      <c r="C900" t="s">
        <v>2880</v>
      </c>
      <c r="D900" s="39">
        <v>-0.47584828153568298</v>
      </c>
      <c r="E900" s="39">
        <v>0.92143400914296203</v>
      </c>
    </row>
    <row r="901" spans="1:5" x14ac:dyDescent="0.25">
      <c r="A901" t="s">
        <v>2881</v>
      </c>
      <c r="B901" t="s">
        <v>2882</v>
      </c>
      <c r="C901" t="s">
        <v>2883</v>
      </c>
      <c r="D901" s="39">
        <v>-5.8578872616369203E-2</v>
      </c>
      <c r="E901" s="39">
        <v>0.68671764857154705</v>
      </c>
    </row>
    <row r="902" spans="1:5" x14ac:dyDescent="0.25">
      <c r="A902" t="s">
        <v>2884</v>
      </c>
      <c r="B902" t="s">
        <v>2885</v>
      </c>
      <c r="C902" t="s">
        <v>2886</v>
      </c>
      <c r="D902" s="39">
        <v>-8.1288134354821295E-2</v>
      </c>
      <c r="E902" s="39">
        <v>0.73964766072663601</v>
      </c>
    </row>
    <row r="903" spans="1:5" x14ac:dyDescent="0.25">
      <c r="A903" t="s">
        <v>2887</v>
      </c>
      <c r="B903" t="s">
        <v>2888</v>
      </c>
      <c r="C903" t="s">
        <v>2889</v>
      </c>
      <c r="D903" s="39">
        <v>-0.16949658971568099</v>
      </c>
      <c r="E903" s="39">
        <v>0.79640051795631295</v>
      </c>
    </row>
    <row r="904" spans="1:5" x14ac:dyDescent="0.25">
      <c r="A904" t="s">
        <v>2890</v>
      </c>
      <c r="B904" t="s">
        <v>2891</v>
      </c>
      <c r="C904" t="s">
        <v>2892</v>
      </c>
      <c r="D904" s="39">
        <v>7.0750984774719E-2</v>
      </c>
      <c r="E904" s="39">
        <v>0.97241575469602903</v>
      </c>
    </row>
    <row r="905" spans="1:5" x14ac:dyDescent="0.25">
      <c r="A905" t="s">
        <v>2893</v>
      </c>
      <c r="B905" t="s">
        <v>2894</v>
      </c>
      <c r="C905" t="s">
        <v>2895</v>
      </c>
      <c r="D905" s="39">
        <v>0.121711969654569</v>
      </c>
      <c r="E905" s="39">
        <v>0.74144570017234601</v>
      </c>
    </row>
    <row r="906" spans="1:5" x14ac:dyDescent="0.25">
      <c r="A906" t="s">
        <v>2896</v>
      </c>
      <c r="B906" t="s">
        <v>2897</v>
      </c>
      <c r="C906" t="s">
        <v>2898</v>
      </c>
      <c r="D906" s="39">
        <v>-1.9603077463870001E-3</v>
      </c>
      <c r="E906" s="39">
        <v>0.91154521861073101</v>
      </c>
    </row>
    <row r="907" spans="1:5" x14ac:dyDescent="0.25">
      <c r="A907" t="s">
        <v>2899</v>
      </c>
      <c r="B907" t="s">
        <v>2900</v>
      </c>
      <c r="C907" t="s">
        <v>2901</v>
      </c>
      <c r="D907" s="39">
        <v>0.51620298058759995</v>
      </c>
      <c r="E907" s="39">
        <v>0.17115875727187499</v>
      </c>
    </row>
    <row r="908" spans="1:5" x14ac:dyDescent="0.25">
      <c r="A908" t="s">
        <v>2902</v>
      </c>
      <c r="B908" t="s">
        <v>2903</v>
      </c>
      <c r="C908" t="s">
        <v>2904</v>
      </c>
      <c r="D908" s="39">
        <v>2.52622863386939</v>
      </c>
      <c r="E908" s="39">
        <v>7.6260291206100603E-2</v>
      </c>
    </row>
    <row r="909" spans="1:5" x14ac:dyDescent="0.25">
      <c r="A909" t="s">
        <v>2905</v>
      </c>
      <c r="B909" t="s">
        <v>2906</v>
      </c>
      <c r="C909" t="s">
        <v>2907</v>
      </c>
      <c r="D909" s="39">
        <v>-0.21654203621941201</v>
      </c>
      <c r="E909" s="39">
        <v>0.48000215170809901</v>
      </c>
    </row>
    <row r="910" spans="1:5" x14ac:dyDescent="0.25">
      <c r="A910" t="s">
        <v>2908</v>
      </c>
      <c r="B910" t="s">
        <v>2909</v>
      </c>
      <c r="C910" t="s">
        <v>2910</v>
      </c>
      <c r="D910" s="39">
        <v>0.69598251738736705</v>
      </c>
      <c r="E910" s="39">
        <v>0.53827892186190196</v>
      </c>
    </row>
    <row r="911" spans="1:5" x14ac:dyDescent="0.25">
      <c r="A911" t="s">
        <v>2911</v>
      </c>
      <c r="B911" t="s">
        <v>2912</v>
      </c>
      <c r="C911" t="s">
        <v>2913</v>
      </c>
      <c r="D911" s="39">
        <v>7.4103051396125594E-2</v>
      </c>
      <c r="E911" s="39">
        <v>0.93365577499687102</v>
      </c>
    </row>
    <row r="912" spans="1:5" x14ac:dyDescent="0.25">
      <c r="A912" t="s">
        <v>2914</v>
      </c>
      <c r="B912" t="s">
        <v>2915</v>
      </c>
      <c r="C912" t="s">
        <v>2916</v>
      </c>
      <c r="D912" s="39">
        <v>6.3009774586834794E-2</v>
      </c>
      <c r="E912" s="39">
        <v>0.87252933094894602</v>
      </c>
    </row>
    <row r="913" spans="1:5" x14ac:dyDescent="0.25">
      <c r="A913" t="s">
        <v>2917</v>
      </c>
      <c r="B913" t="s">
        <v>2918</v>
      </c>
      <c r="C913" t="s">
        <v>2919</v>
      </c>
      <c r="D913" s="39">
        <v>-0.103886622691732</v>
      </c>
      <c r="E913" s="39">
        <v>0.92110072481036698</v>
      </c>
    </row>
    <row r="914" spans="1:5" x14ac:dyDescent="0.25">
      <c r="A914" t="s">
        <v>2920</v>
      </c>
      <c r="B914" t="s">
        <v>2921</v>
      </c>
      <c r="C914" t="s">
        <v>2922</v>
      </c>
      <c r="D914" s="39">
        <v>-0.32485537112073398</v>
      </c>
      <c r="E914" s="39">
        <v>0.47712240689951302</v>
      </c>
    </row>
    <row r="915" spans="1:5" x14ac:dyDescent="0.25">
      <c r="A915" t="s">
        <v>2923</v>
      </c>
      <c r="B915" t="s">
        <v>2924</v>
      </c>
      <c r="C915" t="s">
        <v>2925</v>
      </c>
      <c r="D915" s="39">
        <v>0.434264379008162</v>
      </c>
      <c r="E915" s="39">
        <v>0.18868294724065099</v>
      </c>
    </row>
    <row r="916" spans="1:5" x14ac:dyDescent="0.25">
      <c r="A916" t="s">
        <v>2926</v>
      </c>
      <c r="B916" t="s">
        <v>2927</v>
      </c>
      <c r="C916" t="s">
        <v>2928</v>
      </c>
      <c r="D916" s="39">
        <v>-0.133751890351995</v>
      </c>
      <c r="E916" s="39">
        <v>0.64268818184694898</v>
      </c>
    </row>
    <row r="917" spans="1:5" x14ac:dyDescent="0.25">
      <c r="A917" t="s">
        <v>2929</v>
      </c>
      <c r="B917" t="s">
        <v>2930</v>
      </c>
      <c r="C917" t="s">
        <v>2931</v>
      </c>
      <c r="D917" s="39">
        <v>7.3258277549932402E-2</v>
      </c>
      <c r="E917" s="39">
        <v>0.97479161466937003</v>
      </c>
    </row>
    <row r="918" spans="1:5" x14ac:dyDescent="0.25">
      <c r="A918" t="s">
        <v>2932</v>
      </c>
      <c r="B918" t="s">
        <v>2933</v>
      </c>
      <c r="C918" t="s">
        <v>2934</v>
      </c>
      <c r="D918" s="39">
        <v>-1.4991456633701699E-3</v>
      </c>
      <c r="E918" s="39">
        <v>0.92964281614622601</v>
      </c>
    </row>
    <row r="919" spans="1:5" x14ac:dyDescent="0.25">
      <c r="A919" t="s">
        <v>2935</v>
      </c>
      <c r="B919" t="s">
        <v>2936</v>
      </c>
      <c r="C919" t="s">
        <v>2937</v>
      </c>
      <c r="D919" s="39">
        <v>-0.18555116401855901</v>
      </c>
      <c r="E919" s="39">
        <v>0.809624190515423</v>
      </c>
    </row>
    <row r="920" spans="1:5" x14ac:dyDescent="0.25">
      <c r="A920" t="s">
        <v>2938</v>
      </c>
      <c r="B920" t="s">
        <v>2939</v>
      </c>
      <c r="C920" t="s">
        <v>2940</v>
      </c>
      <c r="D920" s="39">
        <v>-9.49617257215465E-2</v>
      </c>
      <c r="E920" s="39">
        <v>0.99047426990606802</v>
      </c>
    </row>
    <row r="921" spans="1:5" x14ac:dyDescent="0.25">
      <c r="A921" t="s">
        <v>2941</v>
      </c>
      <c r="B921" t="s">
        <v>2942</v>
      </c>
      <c r="C921" t="s">
        <v>2943</v>
      </c>
      <c r="D921" s="39">
        <v>0.36974079912440799</v>
      </c>
      <c r="E921" s="39">
        <v>0.218269359774483</v>
      </c>
    </row>
    <row r="922" spans="1:5" x14ac:dyDescent="0.25">
      <c r="A922" t="s">
        <v>2944</v>
      </c>
      <c r="B922" t="s">
        <v>2945</v>
      </c>
      <c r="C922" t="s">
        <v>2946</v>
      </c>
      <c r="D922" s="39">
        <v>-0.10452163184454499</v>
      </c>
      <c r="E922" s="39">
        <v>0.52106341153535796</v>
      </c>
    </row>
    <row r="923" spans="1:5" x14ac:dyDescent="0.25">
      <c r="A923" t="s">
        <v>2947</v>
      </c>
      <c r="B923" t="s">
        <v>2948</v>
      </c>
      <c r="C923" t="s">
        <v>2949</v>
      </c>
      <c r="D923" s="39">
        <v>0.100361791193436</v>
      </c>
      <c r="E923" s="39">
        <v>0.94950600943359298</v>
      </c>
    </row>
    <row r="924" spans="1:5" x14ac:dyDescent="0.25">
      <c r="A924" t="s">
        <v>2950</v>
      </c>
      <c r="B924" t="s">
        <v>2951</v>
      </c>
      <c r="C924" t="s">
        <v>2952</v>
      </c>
      <c r="D924" s="39">
        <v>-9.3629884075536296E-2</v>
      </c>
      <c r="E924" s="39">
        <v>0.870964450664515</v>
      </c>
    </row>
    <row r="925" spans="1:5" x14ac:dyDescent="0.25">
      <c r="A925" t="s">
        <v>2953</v>
      </c>
      <c r="B925" t="s">
        <v>2954</v>
      </c>
      <c r="C925" t="s">
        <v>2955</v>
      </c>
      <c r="D925" s="39">
        <v>-9.7371692524319507E-3</v>
      </c>
      <c r="E925" s="39">
        <v>0.95706356659778202</v>
      </c>
    </row>
    <row r="926" spans="1:5" x14ac:dyDescent="0.25">
      <c r="A926" t="s">
        <v>2956</v>
      </c>
      <c r="B926" t="s">
        <v>2957</v>
      </c>
      <c r="C926" t="s">
        <v>2958</v>
      </c>
      <c r="D926" s="39">
        <v>0.68662395129501197</v>
      </c>
      <c r="E926" s="39">
        <v>2.4532930672381E-2</v>
      </c>
    </row>
    <row r="927" spans="1:5" x14ac:dyDescent="0.25">
      <c r="A927" t="s">
        <v>2959</v>
      </c>
      <c r="B927" t="s">
        <v>2960</v>
      </c>
      <c r="C927" t="s">
        <v>2961</v>
      </c>
      <c r="D927" s="39">
        <v>2.0881749246662199E-2</v>
      </c>
      <c r="E927" s="39">
        <v>0.97803752107933795</v>
      </c>
    </row>
    <row r="928" spans="1:5" x14ac:dyDescent="0.25">
      <c r="A928" t="s">
        <v>2962</v>
      </c>
      <c r="B928" t="s">
        <v>2963</v>
      </c>
      <c r="C928" t="s">
        <v>2964</v>
      </c>
      <c r="D928" s="39">
        <v>-0.41427551447648597</v>
      </c>
      <c r="E928" s="39">
        <v>0.34030232563511398</v>
      </c>
    </row>
    <row r="929" spans="1:5" x14ac:dyDescent="0.25">
      <c r="A929" t="s">
        <v>2965</v>
      </c>
      <c r="B929" t="s">
        <v>2966</v>
      </c>
      <c r="C929" t="s">
        <v>2967</v>
      </c>
      <c r="D929" s="39">
        <v>-0.168586651148175</v>
      </c>
      <c r="E929" s="39">
        <v>0.31054577253959997</v>
      </c>
    </row>
    <row r="930" spans="1:5" x14ac:dyDescent="0.25">
      <c r="A930" t="s">
        <v>2968</v>
      </c>
      <c r="B930" t="s">
        <v>2969</v>
      </c>
      <c r="C930" t="s">
        <v>2970</v>
      </c>
      <c r="D930" s="39">
        <v>0.15479065320788599</v>
      </c>
      <c r="E930" s="39">
        <v>0.76273405430224706</v>
      </c>
    </row>
    <row r="931" spans="1:5" x14ac:dyDescent="0.25">
      <c r="A931" t="s">
        <v>2971</v>
      </c>
      <c r="B931" t="s">
        <v>2972</v>
      </c>
      <c r="C931" t="s">
        <v>2973</v>
      </c>
      <c r="D931" s="39">
        <v>-0.358189543750221</v>
      </c>
      <c r="E931" s="39">
        <v>0.40377333547494298</v>
      </c>
    </row>
    <row r="932" spans="1:5" x14ac:dyDescent="0.25">
      <c r="A932" t="s">
        <v>2974</v>
      </c>
      <c r="B932" t="s">
        <v>2975</v>
      </c>
      <c r="C932" t="s">
        <v>2976</v>
      </c>
      <c r="D932" s="39">
        <v>-0.59988903830488405</v>
      </c>
      <c r="E932" s="39">
        <v>0.45478856831711201</v>
      </c>
    </row>
    <row r="933" spans="1:5" x14ac:dyDescent="0.25">
      <c r="A933" t="s">
        <v>2977</v>
      </c>
      <c r="B933" t="s">
        <v>2978</v>
      </c>
      <c r="C933" t="s">
        <v>2979</v>
      </c>
      <c r="D933" s="39">
        <v>-0.65147956253134998</v>
      </c>
      <c r="E933" s="39">
        <v>0.56672381828247997</v>
      </c>
    </row>
    <row r="934" spans="1:5" x14ac:dyDescent="0.25">
      <c r="A934" t="s">
        <v>2980</v>
      </c>
      <c r="B934" t="s">
        <v>2981</v>
      </c>
      <c r="C934" t="s">
        <v>2982</v>
      </c>
      <c r="D934" s="39">
        <v>-0.21767400098832501</v>
      </c>
      <c r="E934" s="39">
        <v>0.40919505943338402</v>
      </c>
    </row>
    <row r="935" spans="1:5" x14ac:dyDescent="0.25">
      <c r="A935" t="s">
        <v>2983</v>
      </c>
      <c r="B935" t="s">
        <v>2984</v>
      </c>
      <c r="C935" t="s">
        <v>2985</v>
      </c>
      <c r="D935" s="39">
        <v>1.5776229414423699</v>
      </c>
      <c r="E935" s="39">
        <v>2.0960231533924002E-3</v>
      </c>
    </row>
    <row r="936" spans="1:5" x14ac:dyDescent="0.25">
      <c r="A936" t="s">
        <v>2986</v>
      </c>
      <c r="B936" t="s">
        <v>2987</v>
      </c>
      <c r="C936" t="s">
        <v>2988</v>
      </c>
      <c r="D936" s="39">
        <v>-0.76653594759571997</v>
      </c>
      <c r="E936" s="39">
        <v>9.3746904630486998E-3</v>
      </c>
    </row>
    <row r="937" spans="1:5" x14ac:dyDescent="0.25">
      <c r="A937" t="s">
        <v>2989</v>
      </c>
      <c r="B937" t="s">
        <v>2990</v>
      </c>
      <c r="C937" t="s">
        <v>2991</v>
      </c>
      <c r="D937" s="39">
        <v>0.14138172875091101</v>
      </c>
      <c r="E937" s="39">
        <v>0.76273405430224706</v>
      </c>
    </row>
    <row r="938" spans="1:5" x14ac:dyDescent="0.25">
      <c r="A938" t="s">
        <v>2992</v>
      </c>
      <c r="B938" t="s">
        <v>2993</v>
      </c>
      <c r="C938" t="s">
        <v>2994</v>
      </c>
      <c r="D938" s="39">
        <v>-0.15473362480085801</v>
      </c>
      <c r="E938" s="39">
        <v>0.91178092311535697</v>
      </c>
    </row>
    <row r="939" spans="1:5" x14ac:dyDescent="0.25">
      <c r="A939" t="s">
        <v>2995</v>
      </c>
      <c r="B939" t="s">
        <v>2996</v>
      </c>
      <c r="C939" t="s">
        <v>2997</v>
      </c>
      <c r="D939" s="39">
        <v>0.48702500028964701</v>
      </c>
      <c r="E939" s="39">
        <v>0.14052475539263501</v>
      </c>
    </row>
    <row r="940" spans="1:5" x14ac:dyDescent="0.25">
      <c r="A940" t="s">
        <v>2998</v>
      </c>
      <c r="B940" t="s">
        <v>2999</v>
      </c>
      <c r="C940" t="s">
        <v>3000</v>
      </c>
      <c r="D940" s="39">
        <v>-0.436504527157975</v>
      </c>
      <c r="E940" s="39">
        <v>0.159485319369644</v>
      </c>
    </row>
    <row r="941" spans="1:5" x14ac:dyDescent="0.25">
      <c r="A941" t="s">
        <v>3001</v>
      </c>
      <c r="B941" t="s">
        <v>3002</v>
      </c>
      <c r="C941" t="s">
        <v>3003</v>
      </c>
      <c r="D941" s="39">
        <v>-0.21897503078273001</v>
      </c>
      <c r="E941" s="39">
        <v>0.92964281614622601</v>
      </c>
    </row>
    <row r="942" spans="1:5" x14ac:dyDescent="0.25">
      <c r="A942" t="s">
        <v>3004</v>
      </c>
      <c r="B942" t="s">
        <v>3005</v>
      </c>
      <c r="C942" t="s">
        <v>3006</v>
      </c>
      <c r="D942" s="39">
        <v>0.41500798686833201</v>
      </c>
      <c r="E942" s="39">
        <v>0.25018415119183401</v>
      </c>
    </row>
    <row r="943" spans="1:5" x14ac:dyDescent="0.25">
      <c r="A943" t="s">
        <v>3007</v>
      </c>
      <c r="B943" t="s">
        <v>3008</v>
      </c>
      <c r="C943" t="s">
        <v>3009</v>
      </c>
      <c r="D943" s="39">
        <v>-0.13304035654003599</v>
      </c>
      <c r="E943" s="39">
        <v>0.81370945168407605</v>
      </c>
    </row>
    <row r="944" spans="1:5" x14ac:dyDescent="0.25">
      <c r="A944" t="s">
        <v>3010</v>
      </c>
      <c r="B944" t="s">
        <v>3011</v>
      </c>
      <c r="C944" t="s">
        <v>3012</v>
      </c>
      <c r="D944" s="39">
        <v>0.145767292355963</v>
      </c>
      <c r="E944" s="39">
        <v>0.92039779003940303</v>
      </c>
    </row>
    <row r="945" spans="1:5" x14ac:dyDescent="0.25">
      <c r="A945" t="s">
        <v>3013</v>
      </c>
      <c r="B945" t="s">
        <v>3014</v>
      </c>
      <c r="C945" t="s">
        <v>3015</v>
      </c>
      <c r="D945" s="39">
        <v>-1.0675662070276801E-2</v>
      </c>
      <c r="E945" s="39">
        <v>0.97479161466937003</v>
      </c>
    </row>
    <row r="946" spans="1:5" x14ac:dyDescent="0.25">
      <c r="A946" t="s">
        <v>3016</v>
      </c>
      <c r="B946" t="s">
        <v>3017</v>
      </c>
      <c r="C946" t="s">
        <v>3018</v>
      </c>
      <c r="D946" s="39">
        <v>-0.20023848452426701</v>
      </c>
      <c r="E946" s="39">
        <v>0.58236764232124505</v>
      </c>
    </row>
    <row r="947" spans="1:5" x14ac:dyDescent="0.25">
      <c r="A947" t="s">
        <v>3019</v>
      </c>
      <c r="B947" t="s">
        <v>3020</v>
      </c>
      <c r="C947" t="s">
        <v>3021</v>
      </c>
      <c r="D947" s="39">
        <v>-0.20354922648113299</v>
      </c>
      <c r="E947" s="39">
        <v>0.56311350305444996</v>
      </c>
    </row>
    <row r="948" spans="1:5" x14ac:dyDescent="0.25">
      <c r="A948" t="s">
        <v>3022</v>
      </c>
      <c r="B948" t="s">
        <v>3023</v>
      </c>
      <c r="C948" t="s">
        <v>3024</v>
      </c>
      <c r="D948" s="39">
        <v>-1.9472078372444902E-2</v>
      </c>
      <c r="E948" s="39">
        <v>0.71822707587219003</v>
      </c>
    </row>
    <row r="949" spans="1:5" x14ac:dyDescent="0.25">
      <c r="A949" t="s">
        <v>3025</v>
      </c>
      <c r="B949" t="s">
        <v>3026</v>
      </c>
      <c r="C949" t="s">
        <v>3027</v>
      </c>
      <c r="D949" s="39">
        <v>-6.6212954668696297E-2</v>
      </c>
      <c r="E949" s="39">
        <v>0.898234040807803</v>
      </c>
    </row>
    <row r="950" spans="1:5" x14ac:dyDescent="0.25">
      <c r="A950" t="s">
        <v>3028</v>
      </c>
      <c r="B950" t="s">
        <v>3029</v>
      </c>
      <c r="C950" t="s">
        <v>3030</v>
      </c>
      <c r="D950" s="39">
        <v>-9.8485687182606099E-2</v>
      </c>
      <c r="E950" s="39">
        <v>0.85078271056103705</v>
      </c>
    </row>
    <row r="951" spans="1:5" x14ac:dyDescent="0.25">
      <c r="A951" t="s">
        <v>3031</v>
      </c>
      <c r="B951" t="s">
        <v>3032</v>
      </c>
      <c r="C951" t="s">
        <v>3033</v>
      </c>
      <c r="D951" s="39">
        <v>0.21702535409000101</v>
      </c>
      <c r="E951" s="39">
        <v>0.98763971439229403</v>
      </c>
    </row>
    <row r="952" spans="1:5" x14ac:dyDescent="0.25">
      <c r="A952" t="s">
        <v>3034</v>
      </c>
      <c r="B952" t="s">
        <v>3035</v>
      </c>
      <c r="C952" t="s">
        <v>3036</v>
      </c>
      <c r="D952" s="39">
        <v>-0.30601754379005203</v>
      </c>
      <c r="E952" s="39">
        <v>0.16814778443883899</v>
      </c>
    </row>
    <row r="953" spans="1:5" x14ac:dyDescent="0.25">
      <c r="A953" t="s">
        <v>3037</v>
      </c>
      <c r="B953" t="s">
        <v>3038</v>
      </c>
      <c r="C953" t="s">
        <v>3039</v>
      </c>
      <c r="D953" s="39">
        <v>0.12019454715943199</v>
      </c>
      <c r="E953" s="39">
        <v>0.92832489457067402</v>
      </c>
    </row>
    <row r="954" spans="1:5" x14ac:dyDescent="0.25">
      <c r="A954" t="s">
        <v>3040</v>
      </c>
      <c r="B954" t="s">
        <v>3041</v>
      </c>
      <c r="C954" t="s">
        <v>3042</v>
      </c>
      <c r="D954" s="39">
        <v>1.7875932168433199E-2</v>
      </c>
      <c r="E954" s="39">
        <v>0.73964766072663601</v>
      </c>
    </row>
    <row r="955" spans="1:5" x14ac:dyDescent="0.25">
      <c r="A955" t="s">
        <v>3043</v>
      </c>
      <c r="B955" t="s">
        <v>3044</v>
      </c>
      <c r="C955" t="s">
        <v>3045</v>
      </c>
      <c r="D955" s="39">
        <v>-0.116437193720557</v>
      </c>
      <c r="E955" s="39">
        <v>0.870964450664515</v>
      </c>
    </row>
    <row r="956" spans="1:5" x14ac:dyDescent="0.25">
      <c r="A956" t="s">
        <v>3046</v>
      </c>
      <c r="B956" t="s">
        <v>3047</v>
      </c>
      <c r="C956" t="s">
        <v>3048</v>
      </c>
      <c r="D956" s="39">
        <v>0.291529662790179</v>
      </c>
      <c r="E956" s="39">
        <v>0.515925833092298</v>
      </c>
    </row>
    <row r="957" spans="1:5" x14ac:dyDescent="0.25">
      <c r="A957" t="s">
        <v>3049</v>
      </c>
      <c r="B957" t="s">
        <v>3050</v>
      </c>
      <c r="C957" t="s">
        <v>3051</v>
      </c>
      <c r="D957" s="39">
        <v>-0.214430209694012</v>
      </c>
      <c r="E957" s="39">
        <v>0.53827892186190196</v>
      </c>
    </row>
    <row r="958" spans="1:5" x14ac:dyDescent="0.25">
      <c r="A958" t="s">
        <v>3052</v>
      </c>
      <c r="B958" t="s">
        <v>3053</v>
      </c>
      <c r="C958" t="s">
        <v>3054</v>
      </c>
      <c r="D958" s="39">
        <v>0.198442480059768</v>
      </c>
      <c r="E958" s="39">
        <v>0.93365577499687102</v>
      </c>
    </row>
    <row r="959" spans="1:5" x14ac:dyDescent="0.25">
      <c r="A959" t="s">
        <v>3055</v>
      </c>
      <c r="B959" t="s">
        <v>3056</v>
      </c>
      <c r="C959" t="s">
        <v>3057</v>
      </c>
      <c r="D959" s="39">
        <v>-0.130018596577582</v>
      </c>
      <c r="E959" s="39">
        <v>0.80411430760911695</v>
      </c>
    </row>
    <row r="960" spans="1:5" x14ac:dyDescent="0.25">
      <c r="A960" t="s">
        <v>3058</v>
      </c>
      <c r="B960" t="s">
        <v>3059</v>
      </c>
      <c r="C960" t="s">
        <v>3060</v>
      </c>
      <c r="D960" s="39">
        <v>-5.2109216309858701E-2</v>
      </c>
      <c r="E960" s="39">
        <v>0.80667369414744505</v>
      </c>
    </row>
    <row r="961" spans="1:5" x14ac:dyDescent="0.25">
      <c r="A961" t="s">
        <v>3061</v>
      </c>
      <c r="B961" t="s">
        <v>3062</v>
      </c>
      <c r="C961" t="s">
        <v>3063</v>
      </c>
      <c r="D961" s="39">
        <v>7.8470883005859804E-2</v>
      </c>
      <c r="E961" s="39">
        <v>0.96473761913499601</v>
      </c>
    </row>
    <row r="962" spans="1:5" x14ac:dyDescent="0.25">
      <c r="A962" t="s">
        <v>3064</v>
      </c>
      <c r="B962" t="s">
        <v>3065</v>
      </c>
      <c r="C962" t="s">
        <v>3066</v>
      </c>
      <c r="D962" s="39">
        <v>0.674168809250972</v>
      </c>
      <c r="E962" s="39">
        <v>0.198990084951845</v>
      </c>
    </row>
    <row r="963" spans="1:5" x14ac:dyDescent="0.25">
      <c r="A963" t="s">
        <v>3067</v>
      </c>
      <c r="B963" t="s">
        <v>3068</v>
      </c>
      <c r="C963" t="s">
        <v>3069</v>
      </c>
      <c r="D963" s="39">
        <v>-0.15539369291233701</v>
      </c>
      <c r="E963" s="39">
        <v>0.898234040807803</v>
      </c>
    </row>
    <row r="964" spans="1:5" x14ac:dyDescent="0.25">
      <c r="A964" t="s">
        <v>3070</v>
      </c>
      <c r="B964" t="s">
        <v>3071</v>
      </c>
      <c r="C964" t="s">
        <v>3072</v>
      </c>
      <c r="D964" s="39">
        <v>9.0587148629985795E-3</v>
      </c>
      <c r="E964" s="39">
        <v>0.73314204559318896</v>
      </c>
    </row>
    <row r="965" spans="1:5" x14ac:dyDescent="0.25">
      <c r="A965" t="s">
        <v>3073</v>
      </c>
      <c r="B965" t="s">
        <v>3074</v>
      </c>
      <c r="C965" t="s">
        <v>3075</v>
      </c>
      <c r="D965" s="39">
        <v>-0.208610842203903</v>
      </c>
      <c r="E965" s="39">
        <v>0.65697011028209296</v>
      </c>
    </row>
    <row r="966" spans="1:5" x14ac:dyDescent="0.25">
      <c r="A966" t="s">
        <v>3076</v>
      </c>
      <c r="B966" t="s">
        <v>3077</v>
      </c>
      <c r="C966" t="s">
        <v>3078</v>
      </c>
      <c r="D966" s="39">
        <v>0.116239463746954</v>
      </c>
      <c r="E966" s="39">
        <v>0.96968669588794099</v>
      </c>
    </row>
    <row r="967" spans="1:5" x14ac:dyDescent="0.25">
      <c r="A967" t="s">
        <v>3079</v>
      </c>
      <c r="B967" t="s">
        <v>3080</v>
      </c>
      <c r="C967" t="s">
        <v>3081</v>
      </c>
      <c r="D967" s="39">
        <v>-1.36981333345183E-2</v>
      </c>
      <c r="E967" s="39">
        <v>0.792155938038962</v>
      </c>
    </row>
    <row r="968" spans="1:5" x14ac:dyDescent="0.25">
      <c r="A968" t="s">
        <v>3082</v>
      </c>
      <c r="B968" t="s">
        <v>3083</v>
      </c>
      <c r="C968" t="s">
        <v>3084</v>
      </c>
      <c r="D968" s="39">
        <v>-0.29076342758596901</v>
      </c>
      <c r="E968" s="39">
        <v>0.90316370769210796</v>
      </c>
    </row>
    <row r="969" spans="1:5" x14ac:dyDescent="0.25">
      <c r="A969" t="s">
        <v>3085</v>
      </c>
      <c r="B969" t="s">
        <v>3086</v>
      </c>
      <c r="C969" t="s">
        <v>3087</v>
      </c>
      <c r="D969" s="39">
        <v>-0.14926588511316699</v>
      </c>
      <c r="E969" s="39">
        <v>0.99506242945942402</v>
      </c>
    </row>
    <row r="970" spans="1:5" x14ac:dyDescent="0.25">
      <c r="A970" t="s">
        <v>3088</v>
      </c>
      <c r="B970" t="s">
        <v>3089</v>
      </c>
      <c r="C970" t="s">
        <v>3090</v>
      </c>
      <c r="D970" s="39">
        <v>-5.5040490465923901E-2</v>
      </c>
      <c r="E970" s="39">
        <v>0.92964281614622601</v>
      </c>
    </row>
    <row r="971" spans="1:5" x14ac:dyDescent="0.25">
      <c r="A971" t="s">
        <v>3091</v>
      </c>
      <c r="B971" t="s">
        <v>3092</v>
      </c>
      <c r="C971" t="s">
        <v>3093</v>
      </c>
      <c r="D971" s="39">
        <v>8.9236356800604696E-2</v>
      </c>
      <c r="E971" s="39">
        <v>0.96968669588794099</v>
      </c>
    </row>
    <row r="972" spans="1:5" x14ac:dyDescent="0.25">
      <c r="A972" t="s">
        <v>3094</v>
      </c>
      <c r="B972" t="s">
        <v>3095</v>
      </c>
      <c r="C972" t="s">
        <v>3096</v>
      </c>
      <c r="D972" s="39">
        <v>6.2001141181021097E-2</v>
      </c>
      <c r="E972" s="39">
        <v>0.81102013472517398</v>
      </c>
    </row>
    <row r="973" spans="1:5" x14ac:dyDescent="0.25">
      <c r="A973" t="s">
        <v>3097</v>
      </c>
      <c r="B973" t="s">
        <v>3098</v>
      </c>
      <c r="C973" t="s">
        <v>3099</v>
      </c>
      <c r="D973" s="39">
        <v>3.0830317484756599E-2</v>
      </c>
      <c r="E973" s="39">
        <v>0.85078271056103705</v>
      </c>
    </row>
    <row r="974" spans="1:5" x14ac:dyDescent="0.25">
      <c r="A974" t="s">
        <v>3100</v>
      </c>
      <c r="B974" t="s">
        <v>3101</v>
      </c>
      <c r="C974" t="s">
        <v>3102</v>
      </c>
      <c r="D974" s="39">
        <v>-0.300586403766049</v>
      </c>
      <c r="E974" s="39">
        <v>0.38935336421384598</v>
      </c>
    </row>
    <row r="975" spans="1:5" x14ac:dyDescent="0.25">
      <c r="A975" t="s">
        <v>3103</v>
      </c>
      <c r="B975" t="s">
        <v>3104</v>
      </c>
      <c r="C975" t="s">
        <v>3105</v>
      </c>
      <c r="D975" s="39">
        <v>0.189160194186446</v>
      </c>
      <c r="E975" s="39">
        <v>0.58925703153256004</v>
      </c>
    </row>
    <row r="976" spans="1:5" x14ac:dyDescent="0.25">
      <c r="A976" t="s">
        <v>3106</v>
      </c>
      <c r="B976" t="s">
        <v>3107</v>
      </c>
      <c r="C976" t="s">
        <v>3108</v>
      </c>
      <c r="D976" s="39">
        <v>6.0795103956369403E-2</v>
      </c>
      <c r="E976" s="39">
        <v>0.94705009625731795</v>
      </c>
    </row>
    <row r="977" spans="1:5" x14ac:dyDescent="0.25">
      <c r="A977" t="s">
        <v>3109</v>
      </c>
      <c r="B977" t="s">
        <v>3110</v>
      </c>
      <c r="C977" t="s">
        <v>3111</v>
      </c>
      <c r="D977" s="39">
        <v>2.4321816638989802E-2</v>
      </c>
      <c r="E977" s="39">
        <v>0.85078271056103705</v>
      </c>
    </row>
    <row r="978" spans="1:5" x14ac:dyDescent="0.25">
      <c r="A978" t="s">
        <v>3112</v>
      </c>
      <c r="B978" t="s">
        <v>3113</v>
      </c>
      <c r="C978" t="s">
        <v>3114</v>
      </c>
      <c r="D978" s="39">
        <v>1.0550483701878499</v>
      </c>
      <c r="E978" s="39">
        <v>0.46573885787901997</v>
      </c>
    </row>
    <row r="979" spans="1:5" x14ac:dyDescent="0.25">
      <c r="A979" t="s">
        <v>3115</v>
      </c>
      <c r="B979" t="s">
        <v>3116</v>
      </c>
      <c r="C979" t="s">
        <v>3117</v>
      </c>
      <c r="D979" s="39">
        <v>-0.12103997828962</v>
      </c>
      <c r="E979" s="39">
        <v>0.95663954493035097</v>
      </c>
    </row>
    <row r="980" spans="1:5" x14ac:dyDescent="0.25">
      <c r="A980" t="s">
        <v>3118</v>
      </c>
      <c r="B980" t="s">
        <v>3119</v>
      </c>
      <c r="C980" t="s">
        <v>3120</v>
      </c>
      <c r="D980" s="39">
        <v>-0.104100446745715</v>
      </c>
      <c r="E980" s="39">
        <v>0.49770340087778198</v>
      </c>
    </row>
    <row r="981" spans="1:5" x14ac:dyDescent="0.25">
      <c r="A981" t="s">
        <v>3121</v>
      </c>
      <c r="B981" t="s">
        <v>3122</v>
      </c>
      <c r="C981" t="s">
        <v>3123</v>
      </c>
      <c r="D981" s="39">
        <v>3.2834512887962499</v>
      </c>
      <c r="E981" s="39">
        <v>1.27837369103119E-4</v>
      </c>
    </row>
    <row r="982" spans="1:5" x14ac:dyDescent="0.25">
      <c r="A982" t="s">
        <v>3124</v>
      </c>
      <c r="B982" t="s">
        <v>3125</v>
      </c>
      <c r="C982" t="s">
        <v>3126</v>
      </c>
      <c r="D982" s="39">
        <v>-0.18072814937670501</v>
      </c>
      <c r="E982" s="39">
        <v>0.80549231830663703</v>
      </c>
    </row>
    <row r="983" spans="1:5" x14ac:dyDescent="0.25">
      <c r="A983" t="s">
        <v>3127</v>
      </c>
      <c r="B983" t="s">
        <v>3128</v>
      </c>
      <c r="C983" t="s">
        <v>3129</v>
      </c>
      <c r="D983" s="39">
        <v>-0.186611636352879</v>
      </c>
      <c r="E983" s="39">
        <v>0.52147344736533596</v>
      </c>
    </row>
    <row r="984" spans="1:5" x14ac:dyDescent="0.25">
      <c r="A984" t="s">
        <v>3130</v>
      </c>
      <c r="B984" t="s">
        <v>3131</v>
      </c>
      <c r="C984" t="s">
        <v>3132</v>
      </c>
      <c r="D984" s="39">
        <v>-0.13257959194722699</v>
      </c>
      <c r="E984" s="39">
        <v>0.68505341251844099</v>
      </c>
    </row>
    <row r="985" spans="1:5" x14ac:dyDescent="0.25">
      <c r="A985" t="s">
        <v>3133</v>
      </c>
      <c r="B985" t="s">
        <v>3134</v>
      </c>
      <c r="C985" t="s">
        <v>3135</v>
      </c>
      <c r="D985" s="39">
        <v>3.5405193960691902E-2</v>
      </c>
      <c r="E985" s="39">
        <v>0.96458268757236898</v>
      </c>
    </row>
    <row r="986" spans="1:5" x14ac:dyDescent="0.25">
      <c r="A986" t="s">
        <v>3136</v>
      </c>
      <c r="B986" t="s">
        <v>3137</v>
      </c>
      <c r="C986" t="s">
        <v>3138</v>
      </c>
      <c r="D986" s="39">
        <v>-5.75249325966549E-2</v>
      </c>
      <c r="E986" s="39">
        <v>0.94493782572068796</v>
      </c>
    </row>
    <row r="987" spans="1:5" x14ac:dyDescent="0.25">
      <c r="A987" t="s">
        <v>3139</v>
      </c>
      <c r="B987" t="s">
        <v>3140</v>
      </c>
      <c r="C987" t="s">
        <v>3141</v>
      </c>
      <c r="D987" s="39">
        <v>1.7165460915944002E-2</v>
      </c>
      <c r="E987" s="39">
        <v>0.98763971439229403</v>
      </c>
    </row>
    <row r="988" spans="1:5" x14ac:dyDescent="0.25">
      <c r="A988" t="s">
        <v>3142</v>
      </c>
      <c r="B988" t="s">
        <v>3143</v>
      </c>
      <c r="C988" t="s">
        <v>3144</v>
      </c>
      <c r="D988" s="39">
        <v>-0.109279213548291</v>
      </c>
      <c r="E988" s="39">
        <v>0.76273405430224706</v>
      </c>
    </row>
    <row r="989" spans="1:5" x14ac:dyDescent="0.25">
      <c r="A989" t="s">
        <v>3145</v>
      </c>
      <c r="B989" t="s">
        <v>3146</v>
      </c>
      <c r="C989" t="s">
        <v>3147</v>
      </c>
      <c r="D989" s="39">
        <v>0.22185918607395999</v>
      </c>
      <c r="E989" s="39">
        <v>0.90935147592077803</v>
      </c>
    </row>
    <row r="990" spans="1:5" x14ac:dyDescent="0.25">
      <c r="A990" t="s">
        <v>3148</v>
      </c>
      <c r="B990" t="s">
        <v>3149</v>
      </c>
      <c r="C990" t="s">
        <v>3150</v>
      </c>
      <c r="D990" s="39">
        <v>-0.52430000720834302</v>
      </c>
      <c r="E990" s="39">
        <v>0.75525940455793905</v>
      </c>
    </row>
    <row r="991" spans="1:5" x14ac:dyDescent="0.25">
      <c r="A991" t="s">
        <v>3151</v>
      </c>
      <c r="B991" t="s">
        <v>3152</v>
      </c>
      <c r="C991" t="s">
        <v>3153</v>
      </c>
      <c r="D991" s="39">
        <v>-5.2609503845889798E-2</v>
      </c>
      <c r="E991" s="39">
        <v>0.92388475979726303</v>
      </c>
    </row>
    <row r="992" spans="1:5" x14ac:dyDescent="0.25">
      <c r="A992" t="s">
        <v>3154</v>
      </c>
      <c r="B992" t="s">
        <v>3155</v>
      </c>
      <c r="C992" t="s">
        <v>3156</v>
      </c>
      <c r="D992" s="39">
        <v>0.59425097362350199</v>
      </c>
      <c r="E992" s="39">
        <v>0.166505096454139</v>
      </c>
    </row>
    <row r="993" spans="1:5" x14ac:dyDescent="0.25">
      <c r="A993" t="s">
        <v>3157</v>
      </c>
      <c r="B993" t="s">
        <v>3158</v>
      </c>
      <c r="C993" t="s">
        <v>3159</v>
      </c>
      <c r="D993" s="39">
        <v>6.1760819007364597E-2</v>
      </c>
      <c r="E993" s="39">
        <v>0.71648376196021102</v>
      </c>
    </row>
    <row r="994" spans="1:5" x14ac:dyDescent="0.25">
      <c r="A994" t="s">
        <v>3160</v>
      </c>
      <c r="B994" t="s">
        <v>3161</v>
      </c>
      <c r="C994" t="s">
        <v>3162</v>
      </c>
      <c r="D994" s="39">
        <v>3.8991046924152801E-3</v>
      </c>
      <c r="E994" s="39">
        <v>0.95663954493035097</v>
      </c>
    </row>
    <row r="995" spans="1:5" x14ac:dyDescent="0.25">
      <c r="A995" t="s">
        <v>3163</v>
      </c>
      <c r="B995" t="s">
        <v>3164</v>
      </c>
      <c r="C995" t="s">
        <v>3165</v>
      </c>
      <c r="D995" s="39">
        <v>-0.15352636400233199</v>
      </c>
      <c r="E995" s="39">
        <v>0.53071937930779201</v>
      </c>
    </row>
    <row r="996" spans="1:5" x14ac:dyDescent="0.25">
      <c r="A996" t="s">
        <v>3166</v>
      </c>
      <c r="B996" t="s">
        <v>3167</v>
      </c>
      <c r="C996" t="s">
        <v>3168</v>
      </c>
      <c r="D996" s="39">
        <v>-1.9540778676020699E-2</v>
      </c>
      <c r="E996" s="39">
        <v>0.98763971439229403</v>
      </c>
    </row>
    <row r="997" spans="1:5" x14ac:dyDescent="0.25">
      <c r="A997" t="s">
        <v>3169</v>
      </c>
      <c r="B997" t="s">
        <v>3170</v>
      </c>
      <c r="C997" t="s">
        <v>3171</v>
      </c>
      <c r="D997" s="39">
        <v>-0.10486444999783701</v>
      </c>
      <c r="E997" s="39">
        <v>0.78142167473838398</v>
      </c>
    </row>
    <row r="998" spans="1:5" x14ac:dyDescent="0.25">
      <c r="A998" t="s">
        <v>3172</v>
      </c>
      <c r="B998" t="s">
        <v>3173</v>
      </c>
      <c r="C998" t="s">
        <v>3174</v>
      </c>
      <c r="D998" s="39">
        <v>-9.8907984447272695E-2</v>
      </c>
      <c r="E998" s="39">
        <v>0.70613562009219599</v>
      </c>
    </row>
    <row r="999" spans="1:5" x14ac:dyDescent="0.25">
      <c r="A999" t="s">
        <v>3175</v>
      </c>
      <c r="B999" t="s">
        <v>3176</v>
      </c>
      <c r="C999" t="s">
        <v>3177</v>
      </c>
      <c r="D999" s="39">
        <v>-6.5111273690963103E-2</v>
      </c>
      <c r="E999" s="39">
        <v>0.668056773007488</v>
      </c>
    </row>
    <row r="1000" spans="1:5" x14ac:dyDescent="0.25">
      <c r="A1000" t="s">
        <v>3178</v>
      </c>
      <c r="B1000" t="s">
        <v>3179</v>
      </c>
      <c r="C1000" t="s">
        <v>3180</v>
      </c>
      <c r="D1000" s="39">
        <v>0.22209505058474799</v>
      </c>
      <c r="E1000" s="39">
        <v>0.90316370769210796</v>
      </c>
    </row>
    <row r="1001" spans="1:5" x14ac:dyDescent="0.25">
      <c r="A1001" t="s">
        <v>3181</v>
      </c>
      <c r="B1001" t="s">
        <v>3182</v>
      </c>
      <c r="C1001" t="s">
        <v>3183</v>
      </c>
      <c r="D1001" s="39">
        <v>0.638831007979206</v>
      </c>
      <c r="E1001" s="39">
        <v>0.83648896851842602</v>
      </c>
    </row>
    <row r="1002" spans="1:5" x14ac:dyDescent="0.25">
      <c r="A1002" t="s">
        <v>3184</v>
      </c>
      <c r="B1002" t="s">
        <v>3185</v>
      </c>
      <c r="C1002" t="s">
        <v>3186</v>
      </c>
      <c r="D1002" s="39">
        <v>0.28380900455672298</v>
      </c>
      <c r="E1002" s="39">
        <v>0.78213572327023795</v>
      </c>
    </row>
    <row r="1003" spans="1:5" x14ac:dyDescent="0.25">
      <c r="A1003" t="s">
        <v>3187</v>
      </c>
      <c r="B1003" t="s">
        <v>3188</v>
      </c>
      <c r="C1003" t="s">
        <v>3189</v>
      </c>
      <c r="D1003" s="39">
        <v>0.37992045145930398</v>
      </c>
      <c r="E1003" s="39">
        <v>0.68773131113108699</v>
      </c>
    </row>
    <row r="1004" spans="1:5" x14ac:dyDescent="0.25">
      <c r="A1004" t="s">
        <v>3190</v>
      </c>
      <c r="B1004" t="s">
        <v>3191</v>
      </c>
      <c r="C1004" t="s">
        <v>3192</v>
      </c>
      <c r="D1004" s="39">
        <v>-0.162877411072571</v>
      </c>
      <c r="E1004" s="39">
        <v>0.94411588054089701</v>
      </c>
    </row>
    <row r="1005" spans="1:5" x14ac:dyDescent="0.25">
      <c r="A1005" t="s">
        <v>3193</v>
      </c>
      <c r="B1005" t="s">
        <v>3194</v>
      </c>
      <c r="C1005" t="s">
        <v>3195</v>
      </c>
      <c r="D1005" s="39">
        <v>-0.38442502060143702</v>
      </c>
      <c r="E1005" s="39">
        <v>0.358643396356572</v>
      </c>
    </row>
    <row r="1006" spans="1:5" x14ac:dyDescent="0.25">
      <c r="A1006" t="s">
        <v>3196</v>
      </c>
      <c r="B1006" t="s">
        <v>3197</v>
      </c>
      <c r="C1006" t="s">
        <v>3198</v>
      </c>
      <c r="D1006" s="39">
        <v>-0.95211696265410195</v>
      </c>
      <c r="E1006" s="39">
        <v>0.340412741176291</v>
      </c>
    </row>
    <row r="1007" spans="1:5" x14ac:dyDescent="0.25">
      <c r="A1007" t="s">
        <v>3199</v>
      </c>
      <c r="B1007" t="s">
        <v>3200</v>
      </c>
      <c r="C1007" t="s">
        <v>3201</v>
      </c>
      <c r="D1007" s="39">
        <v>-0.16340605372616299</v>
      </c>
      <c r="E1007" s="39">
        <v>0.76808046809573605</v>
      </c>
    </row>
    <row r="1008" spans="1:5" x14ac:dyDescent="0.25">
      <c r="A1008" t="s">
        <v>3202</v>
      </c>
      <c r="B1008" t="s">
        <v>3203</v>
      </c>
      <c r="C1008" t="s">
        <v>3204</v>
      </c>
      <c r="D1008" s="39">
        <v>1.21133629644348E-2</v>
      </c>
      <c r="E1008" s="39">
        <v>0.98539960462586196</v>
      </c>
    </row>
    <row r="1009" spans="1:5" x14ac:dyDescent="0.25">
      <c r="A1009" t="s">
        <v>3205</v>
      </c>
      <c r="B1009" t="s">
        <v>3206</v>
      </c>
      <c r="C1009" t="s">
        <v>3207</v>
      </c>
      <c r="D1009" s="39">
        <v>-0.37359977916957698</v>
      </c>
      <c r="E1009" s="39">
        <v>0.169060726441497</v>
      </c>
    </row>
    <row r="1010" spans="1:5" x14ac:dyDescent="0.25">
      <c r="A1010" t="s">
        <v>3208</v>
      </c>
      <c r="B1010" t="s">
        <v>3209</v>
      </c>
      <c r="C1010" t="s">
        <v>3210</v>
      </c>
      <c r="D1010" s="39">
        <v>-0.1199367638696</v>
      </c>
      <c r="E1010" s="39">
        <v>0.86241100558908801</v>
      </c>
    </row>
    <row r="1011" spans="1:5" x14ac:dyDescent="0.25">
      <c r="A1011" t="s">
        <v>3211</v>
      </c>
      <c r="B1011" t="s">
        <v>3212</v>
      </c>
      <c r="C1011" t="s">
        <v>3213</v>
      </c>
      <c r="D1011" s="39">
        <v>0.10269007049595701</v>
      </c>
      <c r="E1011" s="39">
        <v>0.98722006230486203</v>
      </c>
    </row>
    <row r="1012" spans="1:5" x14ac:dyDescent="0.25">
      <c r="A1012" t="s">
        <v>3214</v>
      </c>
      <c r="B1012" t="s">
        <v>3215</v>
      </c>
      <c r="C1012" t="s">
        <v>3216</v>
      </c>
      <c r="D1012" s="39">
        <v>0.12092108044868199</v>
      </c>
      <c r="E1012" s="39">
        <v>0.98451256110851704</v>
      </c>
    </row>
    <row r="1013" spans="1:5" x14ac:dyDescent="0.25">
      <c r="A1013" t="s">
        <v>3217</v>
      </c>
      <c r="B1013" t="s">
        <v>3218</v>
      </c>
      <c r="C1013" t="s">
        <v>3219</v>
      </c>
      <c r="D1013" s="39">
        <v>-0.21678201858988899</v>
      </c>
      <c r="E1013" s="39">
        <v>0.63572921959515705</v>
      </c>
    </row>
    <row r="1014" spans="1:5" x14ac:dyDescent="0.25">
      <c r="A1014" t="s">
        <v>3220</v>
      </c>
      <c r="B1014" t="s">
        <v>3221</v>
      </c>
      <c r="C1014" t="s">
        <v>3222</v>
      </c>
      <c r="D1014" s="39">
        <v>-6.5474662128579596E-3</v>
      </c>
      <c r="E1014" s="39">
        <v>0.97241575469602903</v>
      </c>
    </row>
    <row r="1015" spans="1:5" x14ac:dyDescent="0.25">
      <c r="A1015" t="s">
        <v>3223</v>
      </c>
      <c r="B1015" t="s">
        <v>3224</v>
      </c>
      <c r="C1015" t="s">
        <v>3225</v>
      </c>
      <c r="D1015" s="39">
        <v>-0.17532267366905099</v>
      </c>
      <c r="E1015" s="39">
        <v>0.80549231830663703</v>
      </c>
    </row>
    <row r="1016" spans="1:5" x14ac:dyDescent="0.25">
      <c r="A1016" t="s">
        <v>3226</v>
      </c>
      <c r="B1016" t="s">
        <v>3227</v>
      </c>
      <c r="C1016" t="s">
        <v>3228</v>
      </c>
      <c r="D1016" s="39">
        <v>-0.219973219309232</v>
      </c>
      <c r="E1016" s="39">
        <v>0.48421843312541402</v>
      </c>
    </row>
    <row r="1017" spans="1:5" x14ac:dyDescent="0.25">
      <c r="A1017" t="s">
        <v>3229</v>
      </c>
      <c r="B1017" t="s">
        <v>3230</v>
      </c>
      <c r="C1017" t="s">
        <v>3231</v>
      </c>
      <c r="D1017" s="39">
        <v>-0.67980670096139295</v>
      </c>
      <c r="E1017" s="39">
        <v>0.53827892186190196</v>
      </c>
    </row>
    <row r="1018" spans="1:5" x14ac:dyDescent="0.25">
      <c r="A1018" t="s">
        <v>3232</v>
      </c>
      <c r="B1018" t="s">
        <v>3233</v>
      </c>
      <c r="C1018" t="s">
        <v>3234</v>
      </c>
      <c r="D1018" s="39">
        <v>-6.8104641179594694E-2</v>
      </c>
      <c r="E1018" s="39">
        <v>0.76273405430224706</v>
      </c>
    </row>
    <row r="1019" spans="1:5" x14ac:dyDescent="0.25">
      <c r="A1019" t="s">
        <v>3235</v>
      </c>
      <c r="B1019" t="s">
        <v>3236</v>
      </c>
      <c r="C1019" t="s">
        <v>3237</v>
      </c>
      <c r="D1019" s="39">
        <v>-0.94320848171779303</v>
      </c>
      <c r="E1019" s="39">
        <v>0.91638926941912202</v>
      </c>
    </row>
    <row r="1020" spans="1:5" x14ac:dyDescent="0.25">
      <c r="A1020" t="s">
        <v>3238</v>
      </c>
      <c r="B1020" t="s">
        <v>3239</v>
      </c>
      <c r="C1020" t="s">
        <v>3240</v>
      </c>
      <c r="D1020" s="39">
        <v>0.20806740326062101</v>
      </c>
      <c r="E1020" s="39">
        <v>0.55518913698572403</v>
      </c>
    </row>
    <row r="1021" spans="1:5" x14ac:dyDescent="0.25">
      <c r="A1021" t="s">
        <v>3241</v>
      </c>
      <c r="B1021" t="s">
        <v>3242</v>
      </c>
      <c r="C1021" t="s">
        <v>3243</v>
      </c>
      <c r="D1021" s="39">
        <v>-0.179711332027569</v>
      </c>
      <c r="E1021" s="39">
        <v>0.92110072481036698</v>
      </c>
    </row>
    <row r="1022" spans="1:5" x14ac:dyDescent="0.25">
      <c r="A1022" t="s">
        <v>3244</v>
      </c>
      <c r="B1022" t="s">
        <v>3245</v>
      </c>
      <c r="C1022" t="s">
        <v>3246</v>
      </c>
      <c r="D1022" s="39">
        <v>-0.25708379048219898</v>
      </c>
      <c r="E1022" s="39">
        <v>0.28789503245222198</v>
      </c>
    </row>
    <row r="1023" spans="1:5" x14ac:dyDescent="0.25">
      <c r="A1023" t="s">
        <v>3247</v>
      </c>
      <c r="B1023" t="s">
        <v>3248</v>
      </c>
      <c r="C1023" t="s">
        <v>3249</v>
      </c>
      <c r="D1023" s="39">
        <v>-4.8942077340967697E-3</v>
      </c>
      <c r="E1023" s="39">
        <v>0.76273405430224706</v>
      </c>
    </row>
    <row r="1024" spans="1:5" x14ac:dyDescent="0.25">
      <c r="A1024" t="s">
        <v>3250</v>
      </c>
      <c r="B1024" t="s">
        <v>3251</v>
      </c>
      <c r="C1024" t="s">
        <v>3252</v>
      </c>
      <c r="D1024" s="39">
        <v>-7.3136716530594698E-2</v>
      </c>
      <c r="E1024" s="39">
        <v>0.65702438064489499</v>
      </c>
    </row>
    <row r="1025" spans="1:5" x14ac:dyDescent="0.25">
      <c r="A1025" t="s">
        <v>3253</v>
      </c>
      <c r="B1025" t="s">
        <v>3254</v>
      </c>
      <c r="C1025" t="s">
        <v>3255</v>
      </c>
      <c r="D1025" s="39">
        <v>-0.14803335970240999</v>
      </c>
      <c r="E1025" s="39">
        <v>0.66374854086476098</v>
      </c>
    </row>
    <row r="1026" spans="1:5" x14ac:dyDescent="0.25">
      <c r="A1026" t="s">
        <v>3256</v>
      </c>
      <c r="B1026" t="s">
        <v>3257</v>
      </c>
      <c r="C1026" t="s">
        <v>3258</v>
      </c>
      <c r="D1026" s="39">
        <v>-0.53972365370779596</v>
      </c>
      <c r="E1026" s="39">
        <v>0.70479146057643705</v>
      </c>
    </row>
    <row r="1027" spans="1:5" x14ac:dyDescent="0.25">
      <c r="A1027" t="s">
        <v>3259</v>
      </c>
      <c r="B1027" t="s">
        <v>3260</v>
      </c>
      <c r="C1027" t="s">
        <v>3261</v>
      </c>
      <c r="D1027" s="39">
        <v>0.15033456196312001</v>
      </c>
      <c r="E1027" s="39">
        <v>0.47540045846588003</v>
      </c>
    </row>
    <row r="1028" spans="1:5" x14ac:dyDescent="0.25">
      <c r="A1028" t="s">
        <v>3262</v>
      </c>
      <c r="B1028" t="s">
        <v>3263</v>
      </c>
      <c r="C1028" t="s">
        <v>3264</v>
      </c>
      <c r="D1028" s="39">
        <v>-0.19793279101097</v>
      </c>
      <c r="E1028" s="39">
        <v>0.31971573356489502</v>
      </c>
    </row>
    <row r="1029" spans="1:5" x14ac:dyDescent="0.25">
      <c r="A1029" t="s">
        <v>3265</v>
      </c>
      <c r="B1029" t="s">
        <v>3266</v>
      </c>
      <c r="C1029" t="s">
        <v>3267</v>
      </c>
      <c r="D1029" s="39">
        <v>-0.13333097815448999</v>
      </c>
      <c r="E1029" s="39">
        <v>0.93986793784158595</v>
      </c>
    </row>
    <row r="1030" spans="1:5" x14ac:dyDescent="0.25">
      <c r="A1030" t="s">
        <v>3268</v>
      </c>
      <c r="B1030" t="s">
        <v>3269</v>
      </c>
      <c r="C1030" t="s">
        <v>3270</v>
      </c>
      <c r="D1030" s="39">
        <v>-0.117289860562018</v>
      </c>
      <c r="E1030" s="39">
        <v>0.60261855597282099</v>
      </c>
    </row>
    <row r="1031" spans="1:5" x14ac:dyDescent="0.25">
      <c r="A1031" t="s">
        <v>3271</v>
      </c>
      <c r="B1031" t="s">
        <v>3272</v>
      </c>
      <c r="C1031" t="s">
        <v>3273</v>
      </c>
      <c r="D1031" s="39">
        <v>-0.108915315960498</v>
      </c>
      <c r="E1031" s="39">
        <v>0.65267643628713501</v>
      </c>
    </row>
    <row r="1032" spans="1:5" x14ac:dyDescent="0.25">
      <c r="A1032" t="s">
        <v>3274</v>
      </c>
      <c r="B1032" t="s">
        <v>3275</v>
      </c>
      <c r="C1032" t="s">
        <v>3276</v>
      </c>
      <c r="D1032" s="39">
        <v>-0.102433761741171</v>
      </c>
      <c r="E1032" s="39">
        <v>0.792155938038962</v>
      </c>
    </row>
    <row r="1033" spans="1:5" x14ac:dyDescent="0.25">
      <c r="A1033" t="s">
        <v>3277</v>
      </c>
      <c r="B1033" t="s">
        <v>3278</v>
      </c>
      <c r="C1033" t="s">
        <v>3279</v>
      </c>
      <c r="D1033" s="39">
        <v>-3.6349347633265701E-2</v>
      </c>
      <c r="E1033" s="39">
        <v>0.73984240399578705</v>
      </c>
    </row>
    <row r="1034" spans="1:5" x14ac:dyDescent="0.25">
      <c r="A1034" t="s">
        <v>3280</v>
      </c>
      <c r="B1034" t="s">
        <v>3281</v>
      </c>
      <c r="C1034" t="s">
        <v>3282</v>
      </c>
      <c r="D1034" s="39">
        <v>-0.28738545257227699</v>
      </c>
      <c r="E1034" s="39">
        <v>0.32226316102427</v>
      </c>
    </row>
    <row r="1035" spans="1:5" x14ac:dyDescent="0.25">
      <c r="A1035" t="s">
        <v>3283</v>
      </c>
      <c r="B1035" t="s">
        <v>3284</v>
      </c>
      <c r="C1035" t="s">
        <v>3285</v>
      </c>
      <c r="D1035" s="39">
        <v>-5.3082382174881801E-2</v>
      </c>
      <c r="E1035" s="39">
        <v>0.857675469830676</v>
      </c>
    </row>
    <row r="1036" spans="1:5" x14ac:dyDescent="0.25">
      <c r="A1036" t="s">
        <v>3286</v>
      </c>
      <c r="B1036" t="s">
        <v>3287</v>
      </c>
      <c r="C1036" t="s">
        <v>3288</v>
      </c>
      <c r="D1036" s="39">
        <v>-0.40089125899371703</v>
      </c>
      <c r="E1036" s="39">
        <v>0.52066511845287999</v>
      </c>
    </row>
    <row r="1037" spans="1:5" x14ac:dyDescent="0.25">
      <c r="A1037" t="s">
        <v>3289</v>
      </c>
      <c r="B1037" t="s">
        <v>3290</v>
      </c>
      <c r="C1037" t="s">
        <v>3291</v>
      </c>
      <c r="D1037" s="39">
        <v>0.93651411671219598</v>
      </c>
      <c r="E1037" s="39">
        <v>5.7698497226220703E-3</v>
      </c>
    </row>
    <row r="1038" spans="1:5" x14ac:dyDescent="0.25">
      <c r="A1038" t="s">
        <v>3292</v>
      </c>
      <c r="B1038" t="s">
        <v>3293</v>
      </c>
      <c r="C1038" t="s">
        <v>3294</v>
      </c>
      <c r="D1038" s="39">
        <v>-5.24315933093931E-2</v>
      </c>
      <c r="E1038" s="39">
        <v>0.85078271056103705</v>
      </c>
    </row>
    <row r="1039" spans="1:5" x14ac:dyDescent="0.25">
      <c r="A1039" t="s">
        <v>3295</v>
      </c>
      <c r="B1039" t="s">
        <v>3296</v>
      </c>
      <c r="C1039" t="s">
        <v>3297</v>
      </c>
      <c r="D1039" s="39">
        <v>0.29826831583574498</v>
      </c>
      <c r="E1039" s="39">
        <v>0.32033822141872398</v>
      </c>
    </row>
    <row r="1040" spans="1:5" x14ac:dyDescent="0.25">
      <c r="A1040" t="s">
        <v>3298</v>
      </c>
      <c r="B1040" t="s">
        <v>3299</v>
      </c>
      <c r="C1040" t="s">
        <v>3300</v>
      </c>
      <c r="D1040" s="39">
        <v>0.13583259342690801</v>
      </c>
      <c r="E1040" s="39">
        <v>0.85067722552467095</v>
      </c>
    </row>
    <row r="1041" spans="1:5" x14ac:dyDescent="0.25">
      <c r="A1041" t="s">
        <v>3301</v>
      </c>
      <c r="B1041" t="s">
        <v>3302</v>
      </c>
      <c r="C1041" t="s">
        <v>3303</v>
      </c>
      <c r="D1041" s="39">
        <v>-5.2504394266897202E-2</v>
      </c>
      <c r="E1041" s="39">
        <v>0.95066564279126797</v>
      </c>
    </row>
    <row r="1042" spans="1:5" x14ac:dyDescent="0.25">
      <c r="A1042" t="s">
        <v>3304</v>
      </c>
      <c r="B1042" t="s">
        <v>3305</v>
      </c>
      <c r="C1042" t="s">
        <v>3306</v>
      </c>
      <c r="D1042" s="39">
        <v>5.2726334548887897</v>
      </c>
      <c r="E1042" s="39">
        <v>2.5258930015020298E-4</v>
      </c>
    </row>
    <row r="1043" spans="1:5" x14ac:dyDescent="0.25">
      <c r="A1043" t="s">
        <v>3307</v>
      </c>
      <c r="B1043" t="s">
        <v>3308</v>
      </c>
      <c r="C1043" t="s">
        <v>3309</v>
      </c>
      <c r="D1043" s="39">
        <v>-4.2186397676967899E-2</v>
      </c>
      <c r="E1043" s="39">
        <v>0.94704963299785105</v>
      </c>
    </row>
    <row r="1044" spans="1:5" x14ac:dyDescent="0.25">
      <c r="A1044" t="s">
        <v>3310</v>
      </c>
      <c r="B1044" t="s">
        <v>3311</v>
      </c>
      <c r="C1044" t="s">
        <v>3312</v>
      </c>
      <c r="D1044" s="39">
        <v>3.44025624060458</v>
      </c>
      <c r="E1044" s="40">
        <v>3.02835836090941E-5</v>
      </c>
    </row>
    <row r="1045" spans="1:5" x14ac:dyDescent="0.25">
      <c r="A1045" t="s">
        <v>3313</v>
      </c>
      <c r="B1045" t="s">
        <v>3314</v>
      </c>
      <c r="C1045" t="s">
        <v>3315</v>
      </c>
      <c r="D1045" s="39">
        <v>3.6304518618203199</v>
      </c>
      <c r="E1045" s="40">
        <v>4.1074626367983997E-5</v>
      </c>
    </row>
    <row r="1046" spans="1:5" x14ac:dyDescent="0.25">
      <c r="A1046" t="s">
        <v>3316</v>
      </c>
      <c r="B1046" t="s">
        <v>3317</v>
      </c>
      <c r="C1046" t="s">
        <v>3318</v>
      </c>
      <c r="D1046" s="39">
        <v>4.4245918048142103</v>
      </c>
      <c r="E1046" s="39">
        <v>1.3748100008680699E-2</v>
      </c>
    </row>
    <row r="1047" spans="1:5" x14ac:dyDescent="0.25">
      <c r="A1047" t="s">
        <v>3319</v>
      </c>
      <c r="B1047" t="s">
        <v>3320</v>
      </c>
      <c r="C1047" t="s">
        <v>3321</v>
      </c>
      <c r="D1047" s="39">
        <v>-0.112572362300853</v>
      </c>
      <c r="E1047" s="39">
        <v>0.71648376196021102</v>
      </c>
    </row>
    <row r="1048" spans="1:5" x14ac:dyDescent="0.25">
      <c r="A1048" t="s">
        <v>3322</v>
      </c>
      <c r="B1048" t="s">
        <v>3323</v>
      </c>
      <c r="C1048" t="s">
        <v>3324</v>
      </c>
      <c r="D1048" s="39">
        <v>-0.53649189551322995</v>
      </c>
      <c r="E1048" s="39">
        <v>0.109198170849424</v>
      </c>
    </row>
    <row r="1049" spans="1:5" x14ac:dyDescent="0.25">
      <c r="A1049" t="s">
        <v>3325</v>
      </c>
      <c r="B1049" t="s">
        <v>3326</v>
      </c>
      <c r="C1049" t="s">
        <v>3327</v>
      </c>
      <c r="D1049" s="39">
        <v>-0.56481459665740297</v>
      </c>
      <c r="E1049" s="39">
        <v>0.217365708517125</v>
      </c>
    </row>
    <row r="1050" spans="1:5" x14ac:dyDescent="0.25">
      <c r="A1050" t="s">
        <v>3328</v>
      </c>
      <c r="B1050" t="s">
        <v>3329</v>
      </c>
      <c r="C1050" t="s">
        <v>3330</v>
      </c>
      <c r="D1050" s="39">
        <v>-0.84274581883431698</v>
      </c>
      <c r="E1050" s="39">
        <v>3.6128125598164897E-2</v>
      </c>
    </row>
    <row r="1051" spans="1:5" x14ac:dyDescent="0.25">
      <c r="A1051" t="s">
        <v>3331</v>
      </c>
      <c r="B1051" t="s">
        <v>3332</v>
      </c>
      <c r="C1051" t="s">
        <v>3333</v>
      </c>
      <c r="D1051" s="39">
        <v>0.12560416252272</v>
      </c>
      <c r="E1051" s="39">
        <v>0.92482254313355505</v>
      </c>
    </row>
    <row r="1052" spans="1:5" x14ac:dyDescent="0.25">
      <c r="A1052" t="s">
        <v>3334</v>
      </c>
      <c r="B1052" t="s">
        <v>3335</v>
      </c>
      <c r="C1052" t="s">
        <v>3336</v>
      </c>
      <c r="D1052" s="39">
        <v>-0.20910899229848601</v>
      </c>
      <c r="E1052" s="39">
        <v>0.52313089558345705</v>
      </c>
    </row>
    <row r="1053" spans="1:5" x14ac:dyDescent="0.25">
      <c r="A1053" t="s">
        <v>3337</v>
      </c>
      <c r="B1053" t="s">
        <v>3338</v>
      </c>
      <c r="C1053" t="s">
        <v>3339</v>
      </c>
      <c r="D1053" s="39">
        <v>6.4435950267338199E-2</v>
      </c>
      <c r="E1053" s="39">
        <v>0.97241575469602903</v>
      </c>
    </row>
    <row r="1054" spans="1:5" x14ac:dyDescent="0.25">
      <c r="A1054" t="s">
        <v>3340</v>
      </c>
      <c r="B1054" t="s">
        <v>3341</v>
      </c>
      <c r="C1054" t="s">
        <v>3342</v>
      </c>
      <c r="D1054" s="39">
        <v>-0.39889485414338599</v>
      </c>
      <c r="E1054" s="39">
        <v>0.38381320801687902</v>
      </c>
    </row>
    <row r="1055" spans="1:5" x14ac:dyDescent="0.25">
      <c r="A1055" t="s">
        <v>3343</v>
      </c>
      <c r="B1055" t="s">
        <v>3344</v>
      </c>
      <c r="C1055" t="s">
        <v>3345</v>
      </c>
      <c r="D1055" s="39">
        <v>-3.5313214160513702E-2</v>
      </c>
      <c r="E1055" s="39">
        <v>0.81961855834455899</v>
      </c>
    </row>
    <row r="1056" spans="1:5" x14ac:dyDescent="0.25">
      <c r="A1056" t="s">
        <v>3346</v>
      </c>
      <c r="B1056" t="s">
        <v>3347</v>
      </c>
      <c r="C1056" t="s">
        <v>3348</v>
      </c>
      <c r="D1056" s="39">
        <v>-0.21882923942881</v>
      </c>
      <c r="E1056" s="39">
        <v>0.60191003712546098</v>
      </c>
    </row>
    <row r="1057" spans="1:5" x14ac:dyDescent="0.25">
      <c r="A1057" t="s">
        <v>3349</v>
      </c>
      <c r="B1057" t="s">
        <v>3350</v>
      </c>
      <c r="C1057" t="s">
        <v>3351</v>
      </c>
      <c r="D1057" s="39">
        <v>8.2296033934046206E-2</v>
      </c>
      <c r="E1057" s="39">
        <v>0.93544154901836196</v>
      </c>
    </row>
    <row r="1058" spans="1:5" x14ac:dyDescent="0.25">
      <c r="A1058" t="s">
        <v>3352</v>
      </c>
      <c r="B1058" t="s">
        <v>3353</v>
      </c>
      <c r="C1058" t="s">
        <v>3354</v>
      </c>
      <c r="D1058" s="39">
        <v>-0.12979111706619401</v>
      </c>
      <c r="E1058" s="39">
        <v>0.60549003258449097</v>
      </c>
    </row>
    <row r="1059" spans="1:5" x14ac:dyDescent="0.25">
      <c r="A1059" t="s">
        <v>3355</v>
      </c>
      <c r="B1059" t="s">
        <v>3356</v>
      </c>
      <c r="C1059" t="s">
        <v>3357</v>
      </c>
      <c r="D1059" s="39">
        <v>0.14147277238997799</v>
      </c>
      <c r="E1059" s="39">
        <v>0.80549231830663703</v>
      </c>
    </row>
    <row r="1060" spans="1:5" x14ac:dyDescent="0.25">
      <c r="A1060" t="s">
        <v>3358</v>
      </c>
      <c r="B1060" t="s">
        <v>3359</v>
      </c>
      <c r="C1060" t="s">
        <v>3360</v>
      </c>
      <c r="D1060" s="39">
        <v>-0.19098548403120899</v>
      </c>
      <c r="E1060" s="39">
        <v>0.92266925172111702</v>
      </c>
    </row>
    <row r="1061" spans="1:5" x14ac:dyDescent="0.25">
      <c r="A1061" t="s">
        <v>3361</v>
      </c>
      <c r="B1061" t="s">
        <v>3362</v>
      </c>
      <c r="C1061" t="s">
        <v>3363</v>
      </c>
      <c r="D1061" s="39">
        <v>-5.8631924786872999E-2</v>
      </c>
      <c r="E1061" s="39">
        <v>0.80868029408969699</v>
      </c>
    </row>
    <row r="1062" spans="1:5" x14ac:dyDescent="0.25">
      <c r="A1062" t="s">
        <v>3364</v>
      </c>
      <c r="B1062" t="s">
        <v>3365</v>
      </c>
      <c r="C1062" t="s">
        <v>3366</v>
      </c>
      <c r="D1062" s="39">
        <v>-0.91301937341027195</v>
      </c>
      <c r="E1062" s="39">
        <v>1.9636371283596601E-2</v>
      </c>
    </row>
    <row r="1063" spans="1:5" x14ac:dyDescent="0.25">
      <c r="A1063" t="s">
        <v>3367</v>
      </c>
      <c r="B1063" t="s">
        <v>3368</v>
      </c>
      <c r="C1063" t="s">
        <v>3369</v>
      </c>
      <c r="D1063" s="39">
        <v>-0.23959300216493801</v>
      </c>
      <c r="E1063" s="39">
        <v>0.73291493004729602</v>
      </c>
    </row>
    <row r="1064" spans="1:5" x14ac:dyDescent="0.25">
      <c r="A1064" t="s">
        <v>3370</v>
      </c>
      <c r="B1064" t="s">
        <v>3371</v>
      </c>
      <c r="C1064" t="s">
        <v>3372</v>
      </c>
      <c r="D1064" s="39">
        <v>-0.14537311066357</v>
      </c>
      <c r="E1064" s="39">
        <v>0.58499980544130104</v>
      </c>
    </row>
    <row r="1065" spans="1:5" x14ac:dyDescent="0.25">
      <c r="A1065" t="s">
        <v>3373</v>
      </c>
      <c r="B1065" t="s">
        <v>3374</v>
      </c>
      <c r="C1065" t="s">
        <v>3375</v>
      </c>
      <c r="D1065" s="39">
        <v>0.265708647652243</v>
      </c>
      <c r="E1065" s="39">
        <v>0.76410467054070796</v>
      </c>
    </row>
    <row r="1066" spans="1:5" x14ac:dyDescent="0.25">
      <c r="A1066" t="s">
        <v>3376</v>
      </c>
      <c r="B1066" t="s">
        <v>3377</v>
      </c>
      <c r="C1066" t="s">
        <v>3378</v>
      </c>
      <c r="D1066" s="39">
        <v>-0.12964905858237</v>
      </c>
      <c r="E1066" s="39">
        <v>0.96968669588794099</v>
      </c>
    </row>
    <row r="1067" spans="1:5" x14ac:dyDescent="0.25">
      <c r="A1067" t="s">
        <v>3379</v>
      </c>
      <c r="B1067" t="s">
        <v>3380</v>
      </c>
      <c r="C1067" t="s">
        <v>3381</v>
      </c>
      <c r="D1067" s="39">
        <v>-0.339206035555698</v>
      </c>
      <c r="E1067" s="39">
        <v>0.411038976678752</v>
      </c>
    </row>
    <row r="1068" spans="1:5" x14ac:dyDescent="0.25">
      <c r="A1068" t="s">
        <v>3382</v>
      </c>
      <c r="B1068" t="s">
        <v>3383</v>
      </c>
      <c r="C1068" t="s">
        <v>3384</v>
      </c>
      <c r="D1068" s="39">
        <v>-0.55840723426455696</v>
      </c>
      <c r="E1068" s="39">
        <v>0.19099530693455499</v>
      </c>
    </row>
    <row r="1069" spans="1:5" x14ac:dyDescent="0.25">
      <c r="A1069" t="s">
        <v>3385</v>
      </c>
      <c r="B1069" t="s">
        <v>3386</v>
      </c>
      <c r="C1069" t="s">
        <v>3387</v>
      </c>
      <c r="D1069" s="39">
        <v>-5.8400895299950399E-2</v>
      </c>
      <c r="E1069" s="39">
        <v>0.76808057927889395</v>
      </c>
    </row>
    <row r="1070" spans="1:5" x14ac:dyDescent="0.25">
      <c r="A1070" t="s">
        <v>3388</v>
      </c>
      <c r="B1070" t="s">
        <v>3389</v>
      </c>
      <c r="C1070" t="s">
        <v>3390</v>
      </c>
      <c r="D1070" s="39">
        <v>1.2912605095088601</v>
      </c>
      <c r="E1070" s="39">
        <v>7.1562348736906797E-2</v>
      </c>
    </row>
    <row r="1071" spans="1:5" x14ac:dyDescent="0.25">
      <c r="A1071" t="s">
        <v>3391</v>
      </c>
      <c r="B1071" t="s">
        <v>3392</v>
      </c>
      <c r="C1071" t="s">
        <v>3393</v>
      </c>
      <c r="D1071" s="39">
        <v>1.57920167911101E-2</v>
      </c>
      <c r="E1071" s="39">
        <v>0.78456245669082203</v>
      </c>
    </row>
    <row r="1072" spans="1:5" x14ac:dyDescent="0.25">
      <c r="A1072" t="s">
        <v>3394</v>
      </c>
      <c r="B1072" t="s">
        <v>3395</v>
      </c>
      <c r="C1072" t="s">
        <v>3396</v>
      </c>
      <c r="D1072" s="39">
        <v>9.5295235002314599E-2</v>
      </c>
      <c r="E1072" s="39">
        <v>0.85867984172531697</v>
      </c>
    </row>
    <row r="1073" spans="1:5" x14ac:dyDescent="0.25">
      <c r="A1073" t="s">
        <v>3397</v>
      </c>
      <c r="B1073" t="s">
        <v>3398</v>
      </c>
      <c r="C1073" t="s">
        <v>3399</v>
      </c>
      <c r="D1073" s="39">
        <v>-6.0508771012887798E-2</v>
      </c>
      <c r="E1073" s="39">
        <v>0.65702438064489499</v>
      </c>
    </row>
    <row r="1074" spans="1:5" x14ac:dyDescent="0.25">
      <c r="A1074" t="s">
        <v>3400</v>
      </c>
      <c r="B1074" t="s">
        <v>3401</v>
      </c>
      <c r="C1074" t="s">
        <v>3402</v>
      </c>
      <c r="D1074" s="39">
        <v>2.0780926955076499E-2</v>
      </c>
      <c r="E1074" s="39">
        <v>0.97479161466937003</v>
      </c>
    </row>
    <row r="1075" spans="1:5" x14ac:dyDescent="0.25">
      <c r="A1075" t="s">
        <v>3403</v>
      </c>
      <c r="B1075" t="s">
        <v>3404</v>
      </c>
      <c r="C1075" t="s">
        <v>3405</v>
      </c>
      <c r="D1075" s="39">
        <v>-0.161539146337599</v>
      </c>
      <c r="E1075" s="39">
        <v>0.97479161466937003</v>
      </c>
    </row>
    <row r="1076" spans="1:5" x14ac:dyDescent="0.25">
      <c r="A1076" t="s">
        <v>3406</v>
      </c>
      <c r="B1076" t="s">
        <v>3407</v>
      </c>
      <c r="C1076" t="s">
        <v>3408</v>
      </c>
      <c r="D1076" s="39">
        <v>3.8278481572502998</v>
      </c>
      <c r="E1076" s="40">
        <v>3.1614735605182201E-5</v>
      </c>
    </row>
    <row r="1077" spans="1:5" x14ac:dyDescent="0.25">
      <c r="A1077" t="s">
        <v>3409</v>
      </c>
      <c r="B1077" t="s">
        <v>3410</v>
      </c>
      <c r="C1077" t="s">
        <v>3411</v>
      </c>
      <c r="D1077" s="39">
        <v>-0.52590464081932897</v>
      </c>
      <c r="E1077" s="39">
        <v>0.44245296496988001</v>
      </c>
    </row>
    <row r="1078" spans="1:5" x14ac:dyDescent="0.25">
      <c r="A1078" t="s">
        <v>3412</v>
      </c>
      <c r="B1078" t="s">
        <v>3413</v>
      </c>
      <c r="C1078" t="s">
        <v>3414</v>
      </c>
      <c r="D1078" s="39">
        <v>-0.314150650509333</v>
      </c>
      <c r="E1078" s="39">
        <v>0.76273405430224706</v>
      </c>
    </row>
    <row r="1079" spans="1:5" x14ac:dyDescent="0.25">
      <c r="A1079" t="s">
        <v>3415</v>
      </c>
      <c r="B1079" t="s">
        <v>3416</v>
      </c>
      <c r="C1079" t="s">
        <v>3417</v>
      </c>
      <c r="D1079" s="39">
        <v>-0.33306588332423098</v>
      </c>
      <c r="E1079" s="39">
        <v>0.218847173705666</v>
      </c>
    </row>
    <row r="1080" spans="1:5" x14ac:dyDescent="0.25">
      <c r="A1080" t="s">
        <v>3418</v>
      </c>
      <c r="B1080" t="s">
        <v>3419</v>
      </c>
      <c r="C1080" t="s">
        <v>3420</v>
      </c>
      <c r="D1080" s="39">
        <v>-0.65909334165551303</v>
      </c>
      <c r="E1080" s="39">
        <v>0.94704963299785105</v>
      </c>
    </row>
    <row r="1081" spans="1:5" x14ac:dyDescent="0.25">
      <c r="A1081" t="s">
        <v>3421</v>
      </c>
      <c r="B1081" t="s">
        <v>3422</v>
      </c>
      <c r="C1081" t="s">
        <v>3423</v>
      </c>
      <c r="D1081" s="39">
        <v>1.33686584814825E-2</v>
      </c>
      <c r="E1081" s="39">
        <v>0.984542711733843</v>
      </c>
    </row>
    <row r="1082" spans="1:5" x14ac:dyDescent="0.25">
      <c r="A1082" t="s">
        <v>3424</v>
      </c>
      <c r="B1082" t="s">
        <v>3425</v>
      </c>
      <c r="C1082" t="s">
        <v>3426</v>
      </c>
      <c r="D1082" s="39">
        <v>1.4289435694984101</v>
      </c>
      <c r="E1082" s="39">
        <v>2.4532930672381E-2</v>
      </c>
    </row>
    <row r="1083" spans="1:5" x14ac:dyDescent="0.25">
      <c r="A1083" t="s">
        <v>3427</v>
      </c>
      <c r="B1083" t="s">
        <v>3428</v>
      </c>
      <c r="C1083" t="s">
        <v>3429</v>
      </c>
      <c r="D1083" s="39">
        <v>-0.12238940020198499</v>
      </c>
      <c r="E1083" s="39">
        <v>0.95942847911576201</v>
      </c>
    </row>
    <row r="1084" spans="1:5" x14ac:dyDescent="0.25">
      <c r="A1084" t="s">
        <v>3430</v>
      </c>
      <c r="B1084" t="s">
        <v>3431</v>
      </c>
      <c r="C1084" t="s">
        <v>3432</v>
      </c>
      <c r="D1084" s="39">
        <v>0.46319286125010001</v>
      </c>
      <c r="E1084" s="39">
        <v>0.15390743692249501</v>
      </c>
    </row>
    <row r="1085" spans="1:5" x14ac:dyDescent="0.25">
      <c r="A1085" t="s">
        <v>3433</v>
      </c>
      <c r="B1085" t="s">
        <v>3434</v>
      </c>
      <c r="C1085" t="s">
        <v>3435</v>
      </c>
      <c r="D1085" s="39">
        <v>-0.32277931554941097</v>
      </c>
      <c r="E1085" s="39">
        <v>0.434150505230327</v>
      </c>
    </row>
    <row r="1086" spans="1:5" x14ac:dyDescent="0.25">
      <c r="A1086" t="s">
        <v>3436</v>
      </c>
      <c r="B1086" t="s">
        <v>3437</v>
      </c>
      <c r="C1086" t="s">
        <v>3438</v>
      </c>
      <c r="D1086" s="39">
        <v>-0.575455107087123</v>
      </c>
      <c r="E1086" s="39">
        <v>0.31054577253959997</v>
      </c>
    </row>
    <row r="1087" spans="1:5" x14ac:dyDescent="0.25">
      <c r="A1087" t="s">
        <v>3439</v>
      </c>
      <c r="B1087" t="s">
        <v>3440</v>
      </c>
      <c r="C1087" t="s">
        <v>3441</v>
      </c>
      <c r="D1087" s="39">
        <v>-0.23780546151988299</v>
      </c>
      <c r="E1087" s="39">
        <v>0.749261990846248</v>
      </c>
    </row>
    <row r="1088" spans="1:5" x14ac:dyDescent="0.25">
      <c r="A1088" t="s">
        <v>3442</v>
      </c>
      <c r="B1088" t="s">
        <v>3443</v>
      </c>
      <c r="C1088" t="s">
        <v>3444</v>
      </c>
      <c r="D1088" s="39">
        <v>0.29272334143034201</v>
      </c>
      <c r="E1088" s="39">
        <v>0.35175339210386197</v>
      </c>
    </row>
    <row r="1089" spans="1:5" x14ac:dyDescent="0.25">
      <c r="A1089" t="s">
        <v>3445</v>
      </c>
      <c r="B1089" t="s">
        <v>3446</v>
      </c>
      <c r="C1089" t="s">
        <v>3447</v>
      </c>
      <c r="D1089" s="39">
        <v>9.7468090186065795E-2</v>
      </c>
      <c r="E1089" s="39">
        <v>0.92832489457067402</v>
      </c>
    </row>
    <row r="1090" spans="1:5" x14ac:dyDescent="0.25">
      <c r="A1090" t="s">
        <v>3448</v>
      </c>
      <c r="B1090" t="s">
        <v>3449</v>
      </c>
      <c r="C1090" t="s">
        <v>3450</v>
      </c>
      <c r="D1090" s="39">
        <v>-0.22014626217546299</v>
      </c>
      <c r="E1090" s="39">
        <v>0.76273405430224706</v>
      </c>
    </row>
    <row r="1091" spans="1:5" x14ac:dyDescent="0.25">
      <c r="A1091" t="s">
        <v>3451</v>
      </c>
      <c r="B1091" t="s">
        <v>3452</v>
      </c>
      <c r="C1091" t="s">
        <v>3453</v>
      </c>
      <c r="D1091" s="39">
        <v>0.35549822333784697</v>
      </c>
      <c r="E1091" s="39">
        <v>0.32226316102427</v>
      </c>
    </row>
    <row r="1092" spans="1:5" x14ac:dyDescent="0.25">
      <c r="A1092" t="s">
        <v>3454</v>
      </c>
      <c r="B1092" t="s">
        <v>3455</v>
      </c>
      <c r="C1092" t="s">
        <v>3456</v>
      </c>
      <c r="D1092" s="39">
        <v>-6.1603939416116298E-2</v>
      </c>
      <c r="E1092" s="39">
        <v>0.95066564279126797</v>
      </c>
    </row>
    <row r="1093" spans="1:5" x14ac:dyDescent="0.25">
      <c r="A1093" t="s">
        <v>3457</v>
      </c>
      <c r="B1093" t="s">
        <v>3458</v>
      </c>
      <c r="C1093" t="s">
        <v>3459</v>
      </c>
      <c r="D1093" s="39">
        <v>6.7824494288359502E-2</v>
      </c>
      <c r="E1093" s="39">
        <v>0.87252933094894602</v>
      </c>
    </row>
    <row r="1094" spans="1:5" x14ac:dyDescent="0.25">
      <c r="A1094" t="s">
        <v>3460</v>
      </c>
      <c r="B1094" t="s">
        <v>3461</v>
      </c>
      <c r="C1094" t="s">
        <v>3462</v>
      </c>
      <c r="D1094" s="39">
        <v>-7.2715588615238899E-2</v>
      </c>
      <c r="E1094" s="39">
        <v>0.928881047021059</v>
      </c>
    </row>
    <row r="1095" spans="1:5" x14ac:dyDescent="0.25">
      <c r="A1095" t="s">
        <v>3463</v>
      </c>
      <c r="B1095" t="s">
        <v>3464</v>
      </c>
      <c r="C1095" t="s">
        <v>3465</v>
      </c>
      <c r="D1095" s="39">
        <v>0.26946906738720999</v>
      </c>
      <c r="E1095" s="39">
        <v>0.51772805075606998</v>
      </c>
    </row>
    <row r="1096" spans="1:5" x14ac:dyDescent="0.25">
      <c r="A1096" t="s">
        <v>3466</v>
      </c>
      <c r="B1096" t="s">
        <v>3467</v>
      </c>
      <c r="C1096" t="s">
        <v>3468</v>
      </c>
      <c r="D1096" s="39">
        <v>0.115638099015289</v>
      </c>
      <c r="E1096" s="39">
        <v>0.66645399479343204</v>
      </c>
    </row>
    <row r="1097" spans="1:5" x14ac:dyDescent="0.25">
      <c r="A1097" t="s">
        <v>3469</v>
      </c>
      <c r="B1097" t="s">
        <v>3470</v>
      </c>
      <c r="C1097" t="s">
        <v>3471</v>
      </c>
      <c r="D1097" s="39">
        <v>-0.86526794431644505</v>
      </c>
      <c r="E1097" s="39">
        <v>0.448640958784573</v>
      </c>
    </row>
    <row r="1098" spans="1:5" x14ac:dyDescent="0.25">
      <c r="A1098" t="s">
        <v>3472</v>
      </c>
      <c r="B1098" t="s">
        <v>3473</v>
      </c>
      <c r="C1098" t="s">
        <v>3474</v>
      </c>
      <c r="D1098" s="39">
        <v>0.32950169938360202</v>
      </c>
      <c r="E1098" s="39">
        <v>0.15047871310285599</v>
      </c>
    </row>
    <row r="1099" spans="1:5" x14ac:dyDescent="0.25">
      <c r="A1099" t="s">
        <v>3475</v>
      </c>
      <c r="B1099" t="s">
        <v>3476</v>
      </c>
      <c r="C1099" t="s">
        <v>3477</v>
      </c>
      <c r="D1099" s="39">
        <v>-0.118169221056615</v>
      </c>
      <c r="E1099" s="39">
        <v>0.66672534081622803</v>
      </c>
    </row>
    <row r="1100" spans="1:5" x14ac:dyDescent="0.25">
      <c r="A1100" t="s">
        <v>3478</v>
      </c>
      <c r="B1100" t="s">
        <v>3479</v>
      </c>
      <c r="C1100" t="s">
        <v>3480</v>
      </c>
      <c r="D1100" s="39">
        <v>-0.75218833676890995</v>
      </c>
      <c r="E1100" s="39">
        <v>0.27552773106689799</v>
      </c>
    </row>
    <row r="1101" spans="1:5" x14ac:dyDescent="0.25">
      <c r="A1101" t="s">
        <v>3481</v>
      </c>
      <c r="B1101" t="s">
        <v>3482</v>
      </c>
      <c r="C1101" t="s">
        <v>3483</v>
      </c>
      <c r="D1101" s="39">
        <v>-4.24983856273684E-2</v>
      </c>
      <c r="E1101" s="39">
        <v>0.79523946488127595</v>
      </c>
    </row>
    <row r="1102" spans="1:5" x14ac:dyDescent="0.25">
      <c r="A1102" t="s">
        <v>3484</v>
      </c>
      <c r="B1102" t="s">
        <v>3485</v>
      </c>
      <c r="C1102" t="s">
        <v>3486</v>
      </c>
      <c r="D1102" s="39">
        <v>-0.19651205850734099</v>
      </c>
      <c r="E1102" s="39">
        <v>0.33978509844399502</v>
      </c>
    </row>
    <row r="1103" spans="1:5" x14ac:dyDescent="0.25">
      <c r="A1103" t="s">
        <v>3487</v>
      </c>
      <c r="B1103" t="s">
        <v>3488</v>
      </c>
      <c r="C1103" t="s">
        <v>3489</v>
      </c>
      <c r="D1103" s="39">
        <v>-0.32247998436286102</v>
      </c>
      <c r="E1103" s="39">
        <v>0.25606491220792799</v>
      </c>
    </row>
    <row r="1104" spans="1:5" x14ac:dyDescent="0.25">
      <c r="A1104" t="s">
        <v>3490</v>
      </c>
      <c r="B1104" t="s">
        <v>3491</v>
      </c>
      <c r="C1104" t="s">
        <v>3492</v>
      </c>
      <c r="D1104" s="39">
        <v>-0.14915065781437101</v>
      </c>
      <c r="E1104" s="39">
        <v>0.48000215170809901</v>
      </c>
    </row>
    <row r="1105" spans="1:5" x14ac:dyDescent="0.25">
      <c r="A1105" t="s">
        <v>3493</v>
      </c>
      <c r="B1105" t="s">
        <v>3494</v>
      </c>
      <c r="C1105" t="s">
        <v>3495</v>
      </c>
      <c r="D1105" s="39">
        <v>-1.2635064175832199E-3</v>
      </c>
      <c r="E1105" s="39">
        <v>0.96616891121080295</v>
      </c>
    </row>
    <row r="1106" spans="1:5" x14ac:dyDescent="0.25">
      <c r="A1106" t="s">
        <v>3496</v>
      </c>
      <c r="B1106" t="s">
        <v>3497</v>
      </c>
      <c r="C1106" t="s">
        <v>3498</v>
      </c>
      <c r="D1106" s="39">
        <v>-0.46201113980404102</v>
      </c>
      <c r="E1106" s="39">
        <v>0.53221753185944798</v>
      </c>
    </row>
    <row r="1107" spans="1:5" x14ac:dyDescent="0.25">
      <c r="A1107" t="s">
        <v>3499</v>
      </c>
      <c r="B1107" t="s">
        <v>3500</v>
      </c>
      <c r="C1107" t="s">
        <v>3501</v>
      </c>
      <c r="D1107" s="39">
        <v>-0.18837196735570999</v>
      </c>
      <c r="E1107" s="39">
        <v>0.53071937930779201</v>
      </c>
    </row>
    <row r="1108" spans="1:5" x14ac:dyDescent="0.25">
      <c r="A1108" t="s">
        <v>3502</v>
      </c>
      <c r="B1108" t="s">
        <v>3503</v>
      </c>
      <c r="C1108" t="s">
        <v>3504</v>
      </c>
      <c r="D1108" s="39">
        <v>-0.16597881949236601</v>
      </c>
      <c r="E1108" s="39">
        <v>0.98451256110851704</v>
      </c>
    </row>
    <row r="1109" spans="1:5" x14ac:dyDescent="0.25">
      <c r="A1109" t="s">
        <v>3505</v>
      </c>
      <c r="B1109" t="s">
        <v>3506</v>
      </c>
      <c r="C1109" t="s">
        <v>3507</v>
      </c>
      <c r="D1109" s="39">
        <v>6.2340915133596297E-3</v>
      </c>
      <c r="E1109" s="39">
        <v>0.91178068087394504</v>
      </c>
    </row>
    <row r="1110" spans="1:5" x14ac:dyDescent="0.25">
      <c r="A1110" t="s">
        <v>3508</v>
      </c>
      <c r="B1110" t="s">
        <v>3509</v>
      </c>
      <c r="C1110" t="s">
        <v>3510</v>
      </c>
      <c r="D1110" s="39">
        <v>0.14026149766687901</v>
      </c>
      <c r="E1110" s="39">
        <v>0.96968669588794099</v>
      </c>
    </row>
    <row r="1111" spans="1:5" x14ac:dyDescent="0.25">
      <c r="A1111" t="s">
        <v>3511</v>
      </c>
      <c r="B1111" t="s">
        <v>3512</v>
      </c>
      <c r="C1111" t="s">
        <v>3513</v>
      </c>
      <c r="D1111" s="39">
        <v>0.24437859303185799</v>
      </c>
      <c r="E1111" s="39">
        <v>0.56601623345740304</v>
      </c>
    </row>
    <row r="1112" spans="1:5" x14ac:dyDescent="0.25">
      <c r="A1112" t="s">
        <v>3514</v>
      </c>
      <c r="B1112" t="s">
        <v>3515</v>
      </c>
      <c r="C1112" t="s">
        <v>3516</v>
      </c>
      <c r="D1112" s="39">
        <v>0.13703426843757599</v>
      </c>
      <c r="E1112" s="39">
        <v>0.928881047021059</v>
      </c>
    </row>
    <row r="1113" spans="1:5" x14ac:dyDescent="0.25">
      <c r="A1113" t="s">
        <v>3517</v>
      </c>
      <c r="B1113" t="s">
        <v>3518</v>
      </c>
      <c r="C1113" t="s">
        <v>3519</v>
      </c>
      <c r="D1113" s="39">
        <v>-5.7415784735173503E-2</v>
      </c>
      <c r="E1113" s="39">
        <v>0.66597716843315802</v>
      </c>
    </row>
    <row r="1114" spans="1:5" x14ac:dyDescent="0.25">
      <c r="A1114" t="s">
        <v>3520</v>
      </c>
      <c r="B1114" t="s">
        <v>3521</v>
      </c>
      <c r="C1114" t="s">
        <v>3522</v>
      </c>
      <c r="D1114" s="39">
        <v>1.2030800547968601E-2</v>
      </c>
      <c r="E1114" s="39">
        <v>0.90316370769210796</v>
      </c>
    </row>
    <row r="1115" spans="1:5" x14ac:dyDescent="0.25">
      <c r="A1115" t="s">
        <v>3523</v>
      </c>
      <c r="B1115" t="s">
        <v>3524</v>
      </c>
      <c r="C1115" t="s">
        <v>3525</v>
      </c>
      <c r="D1115" s="39">
        <v>-0.47000615215192498</v>
      </c>
      <c r="E1115" s="39">
        <v>0.56498165330518002</v>
      </c>
    </row>
    <row r="1116" spans="1:5" x14ac:dyDescent="0.25">
      <c r="A1116" t="s">
        <v>3526</v>
      </c>
      <c r="B1116" t="s">
        <v>3527</v>
      </c>
      <c r="C1116" t="s">
        <v>3528</v>
      </c>
      <c r="D1116" s="39">
        <v>-0.153817545715071</v>
      </c>
      <c r="E1116" s="39">
        <v>0.63910833309954196</v>
      </c>
    </row>
    <row r="1117" spans="1:5" x14ac:dyDescent="0.25">
      <c r="A1117" t="s">
        <v>3529</v>
      </c>
      <c r="B1117" t="s">
        <v>3530</v>
      </c>
      <c r="C1117" t="s">
        <v>3531</v>
      </c>
      <c r="D1117" s="39">
        <v>8.7293258518116104E-2</v>
      </c>
      <c r="E1117" s="39">
        <v>0.96968669588794099</v>
      </c>
    </row>
    <row r="1118" spans="1:5" x14ac:dyDescent="0.25">
      <c r="A1118" t="s">
        <v>3532</v>
      </c>
      <c r="B1118" t="s">
        <v>3533</v>
      </c>
      <c r="C1118" t="s">
        <v>3534</v>
      </c>
      <c r="D1118" s="39">
        <v>-0.38669314978619002</v>
      </c>
      <c r="E1118" s="39">
        <v>0.434150505230327</v>
      </c>
    </row>
    <row r="1119" spans="1:5" x14ac:dyDescent="0.25">
      <c r="A1119" t="s">
        <v>3535</v>
      </c>
      <c r="B1119" t="s">
        <v>3536</v>
      </c>
      <c r="C1119" t="s">
        <v>3537</v>
      </c>
      <c r="D1119" s="39">
        <v>0.17268635988817799</v>
      </c>
      <c r="E1119" s="39">
        <v>0.39800155309965501</v>
      </c>
    </row>
    <row r="1120" spans="1:5" x14ac:dyDescent="0.25">
      <c r="A1120" t="s">
        <v>3538</v>
      </c>
      <c r="B1120" t="s">
        <v>3539</v>
      </c>
      <c r="C1120" t="s">
        <v>3540</v>
      </c>
      <c r="D1120" s="39">
        <v>0.160901582291714</v>
      </c>
      <c r="E1120" s="39">
        <v>0.80570828807651695</v>
      </c>
    </row>
    <row r="1121" spans="1:5" x14ac:dyDescent="0.25">
      <c r="A1121" t="s">
        <v>3541</v>
      </c>
      <c r="B1121" t="s">
        <v>3542</v>
      </c>
      <c r="C1121" t="s">
        <v>3543</v>
      </c>
      <c r="D1121" s="39">
        <v>-0.61142545663561898</v>
      </c>
      <c r="E1121" s="39">
        <v>0.49023398498850401</v>
      </c>
    </row>
    <row r="1122" spans="1:5" x14ac:dyDescent="0.25">
      <c r="A1122" t="s">
        <v>3544</v>
      </c>
      <c r="B1122" t="s">
        <v>3545</v>
      </c>
      <c r="C1122" t="s">
        <v>3546</v>
      </c>
      <c r="D1122" s="39">
        <v>-2.0178384837492999E-2</v>
      </c>
      <c r="E1122" s="39">
        <v>0.96968669588794099</v>
      </c>
    </row>
    <row r="1123" spans="1:5" x14ac:dyDescent="0.25">
      <c r="A1123" t="s">
        <v>3547</v>
      </c>
      <c r="B1123" t="s">
        <v>3548</v>
      </c>
      <c r="C1123" t="s">
        <v>3549</v>
      </c>
      <c r="D1123" s="39">
        <v>-0.165311911843641</v>
      </c>
      <c r="E1123" s="39">
        <v>0.60093828513407699</v>
      </c>
    </row>
    <row r="1124" spans="1:5" x14ac:dyDescent="0.25">
      <c r="A1124" t="s">
        <v>3550</v>
      </c>
      <c r="B1124" t="s">
        <v>3551</v>
      </c>
      <c r="C1124" t="s">
        <v>3552</v>
      </c>
      <c r="D1124" s="39">
        <v>-0.26364535359560598</v>
      </c>
      <c r="E1124" s="39">
        <v>0.86823456147950295</v>
      </c>
    </row>
    <row r="1125" spans="1:5" x14ac:dyDescent="0.25">
      <c r="A1125" t="s">
        <v>3553</v>
      </c>
      <c r="B1125" t="s">
        <v>3554</v>
      </c>
      <c r="C1125" t="s">
        <v>3555</v>
      </c>
      <c r="D1125" s="39">
        <v>0.30987418614641998</v>
      </c>
      <c r="E1125" s="39">
        <v>0.46624291529568901</v>
      </c>
    </row>
    <row r="1126" spans="1:5" x14ac:dyDescent="0.25">
      <c r="A1126" t="s">
        <v>3556</v>
      </c>
      <c r="B1126" t="s">
        <v>3557</v>
      </c>
      <c r="C1126" t="s">
        <v>3558</v>
      </c>
      <c r="D1126" s="39">
        <v>-0.36122335977981401</v>
      </c>
      <c r="E1126" s="39">
        <v>0.14658442341823699</v>
      </c>
    </row>
    <row r="1127" spans="1:5" x14ac:dyDescent="0.25">
      <c r="A1127" t="s">
        <v>3559</v>
      </c>
      <c r="B1127" t="s">
        <v>3560</v>
      </c>
      <c r="C1127" t="s">
        <v>3561</v>
      </c>
      <c r="D1127" s="39">
        <v>0.15726807590209499</v>
      </c>
      <c r="E1127" s="39">
        <v>0.94704963299785105</v>
      </c>
    </row>
    <row r="1128" spans="1:5" x14ac:dyDescent="0.25">
      <c r="A1128" t="s">
        <v>3562</v>
      </c>
      <c r="B1128" t="s">
        <v>3563</v>
      </c>
      <c r="C1128" t="s">
        <v>3564</v>
      </c>
      <c r="D1128" s="39">
        <v>-0.119518632460519</v>
      </c>
      <c r="E1128" s="39">
        <v>0.60760262972658696</v>
      </c>
    </row>
    <row r="1129" spans="1:5" x14ac:dyDescent="0.25">
      <c r="A1129" t="s">
        <v>3565</v>
      </c>
      <c r="B1129" t="s">
        <v>3566</v>
      </c>
      <c r="C1129" t="s">
        <v>3567</v>
      </c>
      <c r="D1129" s="39">
        <v>0.21127229303218401</v>
      </c>
      <c r="E1129" s="39">
        <v>0.82924755037728204</v>
      </c>
    </row>
    <row r="1130" spans="1:5" x14ac:dyDescent="0.25">
      <c r="A1130" t="s">
        <v>3568</v>
      </c>
      <c r="B1130" t="s">
        <v>3569</v>
      </c>
      <c r="C1130" t="s">
        <v>3570</v>
      </c>
      <c r="D1130" s="39">
        <v>0.42370665930325102</v>
      </c>
      <c r="E1130" s="39">
        <v>0.61980093603662501</v>
      </c>
    </row>
    <row r="1131" spans="1:5" x14ac:dyDescent="0.25">
      <c r="A1131" t="s">
        <v>3571</v>
      </c>
      <c r="B1131" t="s">
        <v>3572</v>
      </c>
      <c r="C1131" t="s">
        <v>3573</v>
      </c>
      <c r="D1131" s="39">
        <v>-0.13264847185904199</v>
      </c>
      <c r="E1131" s="39">
        <v>0.76273405430224706</v>
      </c>
    </row>
    <row r="1132" spans="1:5" x14ac:dyDescent="0.25">
      <c r="A1132" t="s">
        <v>3574</v>
      </c>
      <c r="B1132" t="s">
        <v>3575</v>
      </c>
      <c r="C1132" t="s">
        <v>3576</v>
      </c>
      <c r="D1132" s="39">
        <v>0.26886947879835299</v>
      </c>
      <c r="E1132" s="39">
        <v>0.55875895955685495</v>
      </c>
    </row>
    <row r="1133" spans="1:5" x14ac:dyDescent="0.25">
      <c r="A1133" t="s">
        <v>3577</v>
      </c>
      <c r="B1133" t="s">
        <v>3578</v>
      </c>
      <c r="C1133" t="s">
        <v>3579</v>
      </c>
      <c r="D1133" s="39">
        <v>-0.66969621650982003</v>
      </c>
      <c r="E1133" s="39">
        <v>0.97479161466937003</v>
      </c>
    </row>
    <row r="1134" spans="1:5" x14ac:dyDescent="0.25">
      <c r="A1134" t="s">
        <v>3580</v>
      </c>
      <c r="B1134" t="s">
        <v>3581</v>
      </c>
      <c r="C1134" t="s">
        <v>3582</v>
      </c>
      <c r="D1134" s="39">
        <v>0.39789886093048599</v>
      </c>
      <c r="E1134" s="39">
        <v>0.434150505230327</v>
      </c>
    </row>
    <row r="1135" spans="1:5" x14ac:dyDescent="0.25">
      <c r="A1135" t="s">
        <v>3583</v>
      </c>
      <c r="B1135" t="s">
        <v>3584</v>
      </c>
      <c r="C1135" t="s">
        <v>3585</v>
      </c>
      <c r="D1135" s="39">
        <v>0.232638407483861</v>
      </c>
      <c r="E1135" s="39">
        <v>0.58542972568791296</v>
      </c>
    </row>
    <row r="1136" spans="1:5" x14ac:dyDescent="0.25">
      <c r="A1136" t="s">
        <v>3586</v>
      </c>
      <c r="B1136" t="s">
        <v>3587</v>
      </c>
      <c r="C1136" t="s">
        <v>3588</v>
      </c>
      <c r="D1136" s="39">
        <v>-1.7509044655295E-2</v>
      </c>
      <c r="E1136" s="39">
        <v>0.96968669588794099</v>
      </c>
    </row>
    <row r="1137" spans="1:5" x14ac:dyDescent="0.25">
      <c r="A1137" t="s">
        <v>3589</v>
      </c>
      <c r="B1137" t="s">
        <v>3590</v>
      </c>
      <c r="C1137" t="s">
        <v>3591</v>
      </c>
      <c r="D1137" s="39">
        <v>7.17524226381379E-2</v>
      </c>
      <c r="E1137" s="39">
        <v>0.92776114379641395</v>
      </c>
    </row>
    <row r="1138" spans="1:5" x14ac:dyDescent="0.25">
      <c r="A1138" t="s">
        <v>3592</v>
      </c>
      <c r="B1138" t="s">
        <v>3593</v>
      </c>
      <c r="C1138" t="s">
        <v>3594</v>
      </c>
      <c r="D1138" s="39">
        <v>-0.244966017629341</v>
      </c>
      <c r="E1138" s="39">
        <v>0.66071268163292696</v>
      </c>
    </row>
    <row r="1139" spans="1:5" x14ac:dyDescent="0.25">
      <c r="A1139" t="s">
        <v>3595</v>
      </c>
      <c r="B1139" t="s">
        <v>3596</v>
      </c>
      <c r="C1139" t="s">
        <v>3597</v>
      </c>
      <c r="D1139" s="39">
        <v>0.190574218441114</v>
      </c>
      <c r="E1139" s="39">
        <v>0.691493991183881</v>
      </c>
    </row>
    <row r="1140" spans="1:5" x14ac:dyDescent="0.25">
      <c r="A1140" t="s">
        <v>3598</v>
      </c>
      <c r="B1140" t="s">
        <v>3599</v>
      </c>
      <c r="C1140" t="s">
        <v>3600</v>
      </c>
      <c r="D1140" s="39">
        <v>-0.29505242091287798</v>
      </c>
      <c r="E1140" s="39">
        <v>0.64621431816443597</v>
      </c>
    </row>
    <row r="1141" spans="1:5" x14ac:dyDescent="0.25">
      <c r="A1141" t="s">
        <v>3601</v>
      </c>
      <c r="B1141" t="s">
        <v>3602</v>
      </c>
      <c r="C1141" t="s">
        <v>3603</v>
      </c>
      <c r="D1141" s="39">
        <v>-6.8379875417122093E-2</v>
      </c>
      <c r="E1141" s="39">
        <v>0.89228016444413205</v>
      </c>
    </row>
    <row r="1142" spans="1:5" x14ac:dyDescent="0.25">
      <c r="A1142" t="s">
        <v>3604</v>
      </c>
      <c r="B1142" t="s">
        <v>3605</v>
      </c>
      <c r="C1142" t="s">
        <v>3606</v>
      </c>
      <c r="D1142" s="39">
        <v>-1.67684104972778E-2</v>
      </c>
      <c r="E1142" s="39">
        <v>0.70479146057643705</v>
      </c>
    </row>
    <row r="1143" spans="1:5" x14ac:dyDescent="0.25">
      <c r="A1143" t="s">
        <v>3607</v>
      </c>
      <c r="B1143" t="s">
        <v>3608</v>
      </c>
      <c r="C1143" t="s">
        <v>3609</v>
      </c>
      <c r="D1143" s="39">
        <v>-0.93194670743508801</v>
      </c>
      <c r="E1143" s="39">
        <v>2.5879081652713801E-2</v>
      </c>
    </row>
    <row r="1144" spans="1:5" x14ac:dyDescent="0.25">
      <c r="A1144" t="s">
        <v>3610</v>
      </c>
      <c r="B1144" t="s">
        <v>3611</v>
      </c>
      <c r="C1144" t="s">
        <v>3612</v>
      </c>
      <c r="D1144" s="39">
        <v>-5.22201416955674E-2</v>
      </c>
      <c r="E1144" s="39">
        <v>0.92388475979726303</v>
      </c>
    </row>
    <row r="1145" spans="1:5" x14ac:dyDescent="0.25">
      <c r="A1145" t="s">
        <v>3613</v>
      </c>
      <c r="B1145" t="s">
        <v>3614</v>
      </c>
      <c r="C1145" t="s">
        <v>3615</v>
      </c>
      <c r="D1145" s="39">
        <v>-0.32595765928515502</v>
      </c>
      <c r="E1145" s="39">
        <v>0.34183931274981499</v>
      </c>
    </row>
    <row r="1146" spans="1:5" x14ac:dyDescent="0.25">
      <c r="A1146" t="s">
        <v>3616</v>
      </c>
      <c r="B1146" t="s">
        <v>3617</v>
      </c>
      <c r="C1146" t="s">
        <v>3618</v>
      </c>
      <c r="D1146" s="39">
        <v>-0.29283483146042499</v>
      </c>
      <c r="E1146" s="39">
        <v>0.35744462354102402</v>
      </c>
    </row>
    <row r="1147" spans="1:5" x14ac:dyDescent="0.25">
      <c r="A1147" t="s">
        <v>3619</v>
      </c>
      <c r="B1147" t="s">
        <v>3620</v>
      </c>
      <c r="C1147" t="s">
        <v>3621</v>
      </c>
      <c r="D1147" s="39">
        <v>0.65755310285933199</v>
      </c>
      <c r="E1147" s="39">
        <v>3.9945384317971698E-2</v>
      </c>
    </row>
    <row r="1148" spans="1:5" x14ac:dyDescent="0.25">
      <c r="A1148" t="s">
        <v>3622</v>
      </c>
      <c r="B1148" t="s">
        <v>3623</v>
      </c>
      <c r="C1148" t="s">
        <v>3624</v>
      </c>
      <c r="D1148" s="39">
        <v>-0.173589192973019</v>
      </c>
      <c r="E1148" s="39">
        <v>0.98451256110851704</v>
      </c>
    </row>
    <row r="1149" spans="1:5" x14ac:dyDescent="0.25">
      <c r="A1149" t="s">
        <v>3625</v>
      </c>
      <c r="B1149" t="s">
        <v>3626</v>
      </c>
      <c r="C1149" t="s">
        <v>3627</v>
      </c>
      <c r="D1149" s="39">
        <v>0.31954415238718997</v>
      </c>
      <c r="E1149" s="39">
        <v>0.91178068087394504</v>
      </c>
    </row>
    <row r="1150" spans="1:5" x14ac:dyDescent="0.25">
      <c r="A1150" t="s">
        <v>3628</v>
      </c>
      <c r="B1150" t="s">
        <v>3629</v>
      </c>
      <c r="C1150" t="s">
        <v>3630</v>
      </c>
      <c r="D1150" s="39">
        <v>-1.69136931827794E-2</v>
      </c>
      <c r="E1150" s="39">
        <v>0.97241575469602903</v>
      </c>
    </row>
    <row r="1151" spans="1:5" x14ac:dyDescent="0.25">
      <c r="A1151" t="s">
        <v>3631</v>
      </c>
      <c r="B1151" t="s">
        <v>3632</v>
      </c>
      <c r="C1151" t="s">
        <v>3633</v>
      </c>
      <c r="D1151" s="39">
        <v>-5.0797425096549297E-2</v>
      </c>
      <c r="E1151" s="39">
        <v>0.63482523010888403</v>
      </c>
    </row>
    <row r="1152" spans="1:5" x14ac:dyDescent="0.25">
      <c r="A1152" t="s">
        <v>3634</v>
      </c>
      <c r="B1152" t="s">
        <v>3635</v>
      </c>
      <c r="C1152" t="s">
        <v>3636</v>
      </c>
      <c r="D1152" s="39">
        <v>0.124625587803028</v>
      </c>
      <c r="E1152" s="39">
        <v>0.95539790802539204</v>
      </c>
    </row>
    <row r="1153" spans="1:5" x14ac:dyDescent="0.25">
      <c r="A1153" t="s">
        <v>3637</v>
      </c>
      <c r="B1153" t="s">
        <v>3638</v>
      </c>
      <c r="C1153" t="s">
        <v>3639</v>
      </c>
      <c r="D1153" s="39">
        <v>8.4357574758511703E-2</v>
      </c>
      <c r="E1153" s="39">
        <v>0.96968669588794099</v>
      </c>
    </row>
    <row r="1154" spans="1:5" x14ac:dyDescent="0.25">
      <c r="A1154" t="s">
        <v>3640</v>
      </c>
      <c r="B1154" t="s">
        <v>3641</v>
      </c>
      <c r="C1154" t="s">
        <v>3642</v>
      </c>
      <c r="D1154" s="39">
        <v>-0.38984779724332203</v>
      </c>
      <c r="E1154" s="39">
        <v>0.792155938038962</v>
      </c>
    </row>
    <row r="1155" spans="1:5" x14ac:dyDescent="0.25">
      <c r="A1155" t="s">
        <v>3643</v>
      </c>
      <c r="B1155" t="s">
        <v>3644</v>
      </c>
      <c r="C1155" t="s">
        <v>3645</v>
      </c>
      <c r="D1155" s="39">
        <v>-0.32225776963455699</v>
      </c>
      <c r="E1155" s="39">
        <v>0.47712240689951302</v>
      </c>
    </row>
    <row r="1156" spans="1:5" x14ac:dyDescent="0.25">
      <c r="A1156" t="s">
        <v>3646</v>
      </c>
      <c r="B1156" t="s">
        <v>3647</v>
      </c>
      <c r="C1156" t="s">
        <v>3648</v>
      </c>
      <c r="D1156" s="39">
        <v>0.20235734035596301</v>
      </c>
      <c r="E1156" s="39">
        <v>0.33531799994699801</v>
      </c>
    </row>
    <row r="1157" spans="1:5" x14ac:dyDescent="0.25">
      <c r="A1157" t="s">
        <v>3649</v>
      </c>
      <c r="B1157" t="s">
        <v>3650</v>
      </c>
      <c r="C1157" t="s">
        <v>3651</v>
      </c>
      <c r="D1157" s="39">
        <v>-1.4258042272715E-2</v>
      </c>
      <c r="E1157" s="39">
        <v>0.651034282580924</v>
      </c>
    </row>
    <row r="1158" spans="1:5" x14ac:dyDescent="0.25">
      <c r="A1158" t="s">
        <v>3652</v>
      </c>
      <c r="B1158" t="s">
        <v>3653</v>
      </c>
      <c r="C1158" t="s">
        <v>3654</v>
      </c>
      <c r="D1158" s="39">
        <v>-0.111543408034343</v>
      </c>
      <c r="E1158" s="39">
        <v>0.98114105518768502</v>
      </c>
    </row>
    <row r="1159" spans="1:5" x14ac:dyDescent="0.25">
      <c r="A1159" t="s">
        <v>3655</v>
      </c>
      <c r="B1159" t="s">
        <v>3656</v>
      </c>
      <c r="C1159" t="s">
        <v>3657</v>
      </c>
      <c r="D1159" s="39">
        <v>-0.22446956011495101</v>
      </c>
      <c r="E1159" s="39">
        <v>0.86723071409341201</v>
      </c>
    </row>
    <row r="1160" spans="1:5" x14ac:dyDescent="0.25">
      <c r="A1160" t="s">
        <v>3658</v>
      </c>
      <c r="B1160" t="s">
        <v>3659</v>
      </c>
      <c r="C1160" t="s">
        <v>3660</v>
      </c>
      <c r="D1160" s="39">
        <v>0.18658423176280101</v>
      </c>
      <c r="E1160" s="39">
        <v>0.735032007029505</v>
      </c>
    </row>
    <row r="1161" spans="1:5" x14ac:dyDescent="0.25">
      <c r="A1161" t="s">
        <v>3661</v>
      </c>
      <c r="B1161" t="s">
        <v>3662</v>
      </c>
      <c r="C1161" t="s">
        <v>3663</v>
      </c>
      <c r="D1161" s="39">
        <v>-0.402338883361541</v>
      </c>
      <c r="E1161" s="39">
        <v>0.32226316102427</v>
      </c>
    </row>
    <row r="1162" spans="1:5" x14ac:dyDescent="0.25">
      <c r="A1162" t="s">
        <v>3664</v>
      </c>
      <c r="B1162" t="s">
        <v>3665</v>
      </c>
      <c r="C1162" t="s">
        <v>3666</v>
      </c>
      <c r="D1162" s="39">
        <v>0.200537487832321</v>
      </c>
      <c r="E1162" s="39">
        <v>0.72675142928886705</v>
      </c>
    </row>
    <row r="1163" spans="1:5" x14ac:dyDescent="0.25">
      <c r="A1163" t="s">
        <v>3667</v>
      </c>
      <c r="B1163" t="s">
        <v>3668</v>
      </c>
      <c r="C1163" t="s">
        <v>3669</v>
      </c>
      <c r="D1163" s="39">
        <v>-4.5481090259276201E-3</v>
      </c>
      <c r="E1163" s="39">
        <v>0.96375787077173503</v>
      </c>
    </row>
    <row r="1164" spans="1:5" x14ac:dyDescent="0.25">
      <c r="A1164" t="s">
        <v>3670</v>
      </c>
      <c r="B1164" t="s">
        <v>3671</v>
      </c>
      <c r="C1164" t="s">
        <v>3672</v>
      </c>
      <c r="D1164" s="39">
        <v>-0.13142731003378899</v>
      </c>
      <c r="E1164" s="39">
        <v>0.95663954493035097</v>
      </c>
    </row>
    <row r="1165" spans="1:5" x14ac:dyDescent="0.25">
      <c r="A1165" t="s">
        <v>3673</v>
      </c>
      <c r="B1165" t="s">
        <v>3674</v>
      </c>
      <c r="C1165" t="s">
        <v>3675</v>
      </c>
      <c r="D1165" s="39">
        <v>1.0159394142167599E-2</v>
      </c>
      <c r="E1165" s="39">
        <v>0.97479161466937003</v>
      </c>
    </row>
    <row r="1166" spans="1:5" x14ac:dyDescent="0.25">
      <c r="A1166" t="s">
        <v>3676</v>
      </c>
      <c r="B1166" t="s">
        <v>3677</v>
      </c>
      <c r="C1166" t="s">
        <v>3678</v>
      </c>
      <c r="D1166" s="39">
        <v>-0.638632781726997</v>
      </c>
      <c r="E1166" s="39">
        <v>0.91339944463741396</v>
      </c>
    </row>
    <row r="1167" spans="1:5" x14ac:dyDescent="0.25">
      <c r="A1167" t="s">
        <v>3679</v>
      </c>
      <c r="B1167" t="s">
        <v>3680</v>
      </c>
      <c r="C1167" t="s">
        <v>3681</v>
      </c>
      <c r="D1167" s="39">
        <v>-6.2268633238996798E-2</v>
      </c>
      <c r="E1167" s="39">
        <v>0.814473083708388</v>
      </c>
    </row>
    <row r="1168" spans="1:5" x14ac:dyDescent="0.25">
      <c r="A1168" t="s">
        <v>3682</v>
      </c>
      <c r="B1168" t="s">
        <v>3683</v>
      </c>
      <c r="C1168" t="s">
        <v>3684</v>
      </c>
      <c r="D1168" s="39">
        <v>1.2442767740193299E-2</v>
      </c>
      <c r="E1168" s="39">
        <v>0.95663954493035097</v>
      </c>
    </row>
    <row r="1169" spans="1:5" x14ac:dyDescent="0.25">
      <c r="A1169" t="s">
        <v>3685</v>
      </c>
      <c r="B1169" t="s">
        <v>3686</v>
      </c>
      <c r="C1169" t="s">
        <v>3687</v>
      </c>
      <c r="D1169" s="39">
        <v>-0.70701702358313601</v>
      </c>
      <c r="E1169" s="39">
        <v>0.53827892186190196</v>
      </c>
    </row>
    <row r="1170" spans="1:5" x14ac:dyDescent="0.25">
      <c r="A1170" t="s">
        <v>3688</v>
      </c>
      <c r="B1170" t="s">
        <v>3689</v>
      </c>
      <c r="C1170" t="s">
        <v>3690</v>
      </c>
      <c r="D1170" s="39">
        <v>0.45758605735326302</v>
      </c>
      <c r="E1170" s="39">
        <v>0.61505893477510298</v>
      </c>
    </row>
    <row r="1171" spans="1:5" x14ac:dyDescent="0.25">
      <c r="A1171" t="s">
        <v>3691</v>
      </c>
      <c r="B1171" t="s">
        <v>3692</v>
      </c>
      <c r="C1171" t="s">
        <v>3693</v>
      </c>
      <c r="D1171" s="39">
        <v>-2.0198314362360699E-2</v>
      </c>
      <c r="E1171" s="39">
        <v>0.99444757115680904</v>
      </c>
    </row>
    <row r="1172" spans="1:5" x14ac:dyDescent="0.25">
      <c r="A1172" t="s">
        <v>3694</v>
      </c>
      <c r="B1172" t="s">
        <v>3695</v>
      </c>
      <c r="C1172" t="s">
        <v>3696</v>
      </c>
      <c r="D1172" s="39">
        <v>0.15892235258662499</v>
      </c>
      <c r="E1172" s="39">
        <v>0.75433189543005097</v>
      </c>
    </row>
    <row r="1173" spans="1:5" x14ac:dyDescent="0.25">
      <c r="A1173" t="s">
        <v>3697</v>
      </c>
      <c r="B1173" t="s">
        <v>3698</v>
      </c>
      <c r="C1173" t="s">
        <v>3699</v>
      </c>
      <c r="D1173" s="39">
        <v>-0.102843036969624</v>
      </c>
      <c r="E1173" s="39">
        <v>0.76273405430224706</v>
      </c>
    </row>
    <row r="1174" spans="1:5" x14ac:dyDescent="0.25">
      <c r="A1174" t="s">
        <v>3700</v>
      </c>
      <c r="B1174" t="s">
        <v>3701</v>
      </c>
      <c r="C1174" t="s">
        <v>3702</v>
      </c>
      <c r="D1174" s="39">
        <v>-6.7009438178203595E-2</v>
      </c>
      <c r="E1174" s="39">
        <v>0.66673786004240099</v>
      </c>
    </row>
    <row r="1175" spans="1:5" x14ac:dyDescent="0.25">
      <c r="A1175" t="s">
        <v>3703</v>
      </c>
      <c r="B1175" t="s">
        <v>3704</v>
      </c>
      <c r="C1175" t="s">
        <v>3705</v>
      </c>
      <c r="D1175" s="39">
        <v>-0.21637063216472499</v>
      </c>
      <c r="E1175" s="39">
        <v>0.35744462354102402</v>
      </c>
    </row>
    <row r="1176" spans="1:5" x14ac:dyDescent="0.25">
      <c r="A1176" t="s">
        <v>3706</v>
      </c>
      <c r="B1176" t="s">
        <v>3707</v>
      </c>
      <c r="C1176" t="s">
        <v>3708</v>
      </c>
      <c r="D1176" s="39">
        <v>-0.31921044310959001</v>
      </c>
      <c r="E1176" s="39">
        <v>0.30258037799495902</v>
      </c>
    </row>
    <row r="1177" spans="1:5" x14ac:dyDescent="0.25">
      <c r="A1177" t="s">
        <v>3709</v>
      </c>
      <c r="B1177" t="s">
        <v>3710</v>
      </c>
      <c r="C1177" t="s">
        <v>3711</v>
      </c>
      <c r="D1177" s="39">
        <v>-0.922234843227979</v>
      </c>
      <c r="E1177" s="39">
        <v>4.3333745160237698E-3</v>
      </c>
    </row>
    <row r="1178" spans="1:5" x14ac:dyDescent="0.25">
      <c r="A1178" t="s">
        <v>3712</v>
      </c>
      <c r="B1178" t="s">
        <v>3713</v>
      </c>
      <c r="C1178" t="s">
        <v>3714</v>
      </c>
      <c r="D1178" s="39">
        <v>-0.29251571444420998</v>
      </c>
      <c r="E1178" s="39">
        <v>0.94837200407608202</v>
      </c>
    </row>
    <row r="1179" spans="1:5" x14ac:dyDescent="0.25">
      <c r="A1179" t="s">
        <v>3715</v>
      </c>
      <c r="B1179" t="s">
        <v>3716</v>
      </c>
      <c r="C1179" t="s">
        <v>3717</v>
      </c>
      <c r="D1179" s="39">
        <v>-5.4508350415577701E-2</v>
      </c>
      <c r="E1179" s="39">
        <v>0.90066395419837098</v>
      </c>
    </row>
    <row r="1180" spans="1:5" x14ac:dyDescent="0.25">
      <c r="A1180" t="s">
        <v>3718</v>
      </c>
      <c r="B1180" t="s">
        <v>3719</v>
      </c>
      <c r="C1180" t="s">
        <v>3720</v>
      </c>
      <c r="D1180" s="39">
        <v>-0.228870246330136</v>
      </c>
      <c r="E1180" s="39">
        <v>0.48338405403880702</v>
      </c>
    </row>
    <row r="1181" spans="1:5" x14ac:dyDescent="0.25">
      <c r="A1181" t="s">
        <v>3721</v>
      </c>
      <c r="B1181" t="s">
        <v>3722</v>
      </c>
      <c r="C1181" t="s">
        <v>3723</v>
      </c>
      <c r="D1181" s="39">
        <v>-0.26520504159323</v>
      </c>
      <c r="E1181" s="39">
        <v>0.63656335066198699</v>
      </c>
    </row>
    <row r="1182" spans="1:5" x14ac:dyDescent="0.25">
      <c r="A1182" t="s">
        <v>3724</v>
      </c>
      <c r="B1182" t="s">
        <v>3725</v>
      </c>
      <c r="C1182" t="s">
        <v>3726</v>
      </c>
      <c r="D1182" s="39">
        <v>-0.18588968222114499</v>
      </c>
      <c r="E1182" s="39">
        <v>0.66242702230199502</v>
      </c>
    </row>
    <row r="1183" spans="1:5" x14ac:dyDescent="0.25">
      <c r="A1183" t="s">
        <v>3727</v>
      </c>
      <c r="B1183" t="s">
        <v>3728</v>
      </c>
      <c r="C1183" t="s">
        <v>3729</v>
      </c>
      <c r="D1183" s="39">
        <v>-0.36021853297830803</v>
      </c>
      <c r="E1183" s="39">
        <v>0.36253609606647302</v>
      </c>
    </row>
    <row r="1184" spans="1:5" x14ac:dyDescent="0.25">
      <c r="A1184" t="s">
        <v>3730</v>
      </c>
      <c r="B1184" t="s">
        <v>3731</v>
      </c>
      <c r="C1184" t="s">
        <v>3732</v>
      </c>
      <c r="D1184" s="39">
        <v>-4.0453802655662202E-2</v>
      </c>
      <c r="E1184" s="39">
        <v>0.95538620531433405</v>
      </c>
    </row>
    <row r="1185" spans="1:5" x14ac:dyDescent="0.25">
      <c r="A1185" t="s">
        <v>3733</v>
      </c>
      <c r="B1185" t="s">
        <v>3734</v>
      </c>
      <c r="C1185" t="s">
        <v>3735</v>
      </c>
      <c r="D1185" s="39">
        <v>-8.1722076132464794E-2</v>
      </c>
      <c r="E1185" s="39">
        <v>0.53827892186190196</v>
      </c>
    </row>
    <row r="1186" spans="1:5" x14ac:dyDescent="0.25">
      <c r="A1186" t="s">
        <v>3736</v>
      </c>
      <c r="B1186" t="s">
        <v>3737</v>
      </c>
      <c r="C1186" t="s">
        <v>3738</v>
      </c>
      <c r="D1186" s="39">
        <v>4.4865682804591203E-2</v>
      </c>
      <c r="E1186" s="39">
        <v>0.81686836618718595</v>
      </c>
    </row>
    <row r="1187" spans="1:5" x14ac:dyDescent="0.25">
      <c r="A1187" t="s">
        <v>3739</v>
      </c>
      <c r="B1187" t="s">
        <v>3740</v>
      </c>
      <c r="C1187" t="s">
        <v>3741</v>
      </c>
      <c r="D1187" s="39">
        <v>0.400161777515812</v>
      </c>
      <c r="E1187" s="39">
        <v>0.70121237098084699</v>
      </c>
    </row>
    <row r="1188" spans="1:5" x14ac:dyDescent="0.25">
      <c r="A1188" t="s">
        <v>3742</v>
      </c>
      <c r="B1188" t="s">
        <v>3743</v>
      </c>
      <c r="C1188" t="s">
        <v>3744</v>
      </c>
      <c r="D1188" s="39">
        <v>0.20834903515091699</v>
      </c>
      <c r="E1188" s="39">
        <v>0.272923153087334</v>
      </c>
    </row>
    <row r="1189" spans="1:5" x14ac:dyDescent="0.25">
      <c r="A1189" t="s">
        <v>3745</v>
      </c>
      <c r="B1189" t="s">
        <v>3746</v>
      </c>
      <c r="C1189" t="s">
        <v>3747</v>
      </c>
      <c r="D1189" s="39">
        <v>-0.39228896425950299</v>
      </c>
      <c r="E1189" s="39">
        <v>0.49715540654745699</v>
      </c>
    </row>
    <row r="1190" spans="1:5" x14ac:dyDescent="0.25">
      <c r="A1190" t="s">
        <v>3748</v>
      </c>
      <c r="B1190" t="s">
        <v>3749</v>
      </c>
      <c r="C1190" t="s">
        <v>3750</v>
      </c>
      <c r="D1190" s="39">
        <v>-0.15323262326633699</v>
      </c>
      <c r="E1190" s="39">
        <v>0.88524615069305201</v>
      </c>
    </row>
    <row r="1191" spans="1:5" x14ac:dyDescent="0.25">
      <c r="A1191" t="s">
        <v>3751</v>
      </c>
      <c r="B1191" t="s">
        <v>3752</v>
      </c>
      <c r="C1191" t="s">
        <v>3753</v>
      </c>
      <c r="D1191" s="39">
        <v>6.5689899455765796E-2</v>
      </c>
      <c r="E1191" s="39">
        <v>0.928881047021059</v>
      </c>
    </row>
    <row r="1192" spans="1:5" x14ac:dyDescent="0.25">
      <c r="A1192" t="s">
        <v>3754</v>
      </c>
      <c r="B1192" t="s">
        <v>3755</v>
      </c>
      <c r="C1192" t="s">
        <v>3756</v>
      </c>
      <c r="D1192" s="39">
        <v>0.18349667910698</v>
      </c>
      <c r="E1192" s="39">
        <v>0.93159591102748696</v>
      </c>
    </row>
    <row r="1193" spans="1:5" x14ac:dyDescent="0.25">
      <c r="A1193" t="s">
        <v>3757</v>
      </c>
      <c r="B1193" t="s">
        <v>3758</v>
      </c>
      <c r="C1193" t="s">
        <v>3759</v>
      </c>
      <c r="D1193" s="39">
        <v>-0.169176142602012</v>
      </c>
      <c r="E1193" s="39">
        <v>0.81858982649199896</v>
      </c>
    </row>
    <row r="1194" spans="1:5" x14ac:dyDescent="0.25">
      <c r="A1194" t="s">
        <v>3760</v>
      </c>
      <c r="B1194" t="s">
        <v>3761</v>
      </c>
      <c r="C1194" t="s">
        <v>3762</v>
      </c>
      <c r="D1194" s="39">
        <v>3.0811832941488602</v>
      </c>
      <c r="E1194" s="39">
        <v>3.1707839025215102E-2</v>
      </c>
    </row>
    <row r="1195" spans="1:5" x14ac:dyDescent="0.25">
      <c r="A1195" t="s">
        <v>3763</v>
      </c>
      <c r="B1195" t="s">
        <v>3764</v>
      </c>
      <c r="C1195" t="s">
        <v>3765</v>
      </c>
      <c r="D1195" s="39">
        <v>0.751350747920984</v>
      </c>
      <c r="E1195" s="39">
        <v>0.78608222098214098</v>
      </c>
    </row>
    <row r="1196" spans="1:5" x14ac:dyDescent="0.25">
      <c r="A1196" t="s">
        <v>3766</v>
      </c>
      <c r="B1196" t="s">
        <v>3767</v>
      </c>
      <c r="C1196" t="s">
        <v>3768</v>
      </c>
      <c r="D1196" s="39">
        <v>0.264106812479032</v>
      </c>
      <c r="E1196" s="39">
        <v>0.63656335066198699</v>
      </c>
    </row>
    <row r="1197" spans="1:5" x14ac:dyDescent="0.25">
      <c r="A1197" t="s">
        <v>3769</v>
      </c>
      <c r="B1197" t="s">
        <v>3770</v>
      </c>
      <c r="C1197" t="s">
        <v>3771</v>
      </c>
      <c r="D1197" s="39">
        <v>-8.4339966417985607E-2</v>
      </c>
      <c r="E1197" s="39">
        <v>0.94704963299785105</v>
      </c>
    </row>
    <row r="1198" spans="1:5" x14ac:dyDescent="0.25">
      <c r="A1198" t="s">
        <v>3772</v>
      </c>
      <c r="B1198" t="s">
        <v>3773</v>
      </c>
      <c r="C1198" t="s">
        <v>3774</v>
      </c>
      <c r="D1198" s="39">
        <v>-0.104738683128154</v>
      </c>
      <c r="E1198" s="39">
        <v>0.60607652373458598</v>
      </c>
    </row>
    <row r="1199" spans="1:5" x14ac:dyDescent="0.25">
      <c r="A1199" t="s">
        <v>3775</v>
      </c>
      <c r="B1199" t="s">
        <v>3776</v>
      </c>
      <c r="C1199" t="s">
        <v>3777</v>
      </c>
      <c r="D1199" s="39">
        <v>-0.108605682514341</v>
      </c>
      <c r="E1199" s="39">
        <v>0.84925214234398505</v>
      </c>
    </row>
    <row r="1200" spans="1:5" x14ac:dyDescent="0.25">
      <c r="A1200" t="s">
        <v>3778</v>
      </c>
      <c r="B1200" t="s">
        <v>3779</v>
      </c>
      <c r="C1200" t="s">
        <v>3780</v>
      </c>
      <c r="D1200" s="39">
        <v>-1.28116004535979</v>
      </c>
      <c r="E1200" s="39">
        <v>5.6893304747213602E-2</v>
      </c>
    </row>
    <row r="1201" spans="1:5" x14ac:dyDescent="0.25">
      <c r="A1201" t="s">
        <v>3781</v>
      </c>
      <c r="B1201" t="s">
        <v>3782</v>
      </c>
      <c r="C1201" t="s">
        <v>3783</v>
      </c>
      <c r="D1201" s="39">
        <v>7.2512945692071895E-2</v>
      </c>
      <c r="E1201" s="39">
        <v>0.985901874341647</v>
      </c>
    </row>
    <row r="1202" spans="1:5" x14ac:dyDescent="0.25">
      <c r="A1202" t="s">
        <v>3784</v>
      </c>
      <c r="B1202" t="s">
        <v>3785</v>
      </c>
      <c r="C1202" t="s">
        <v>3786</v>
      </c>
      <c r="D1202" s="39">
        <v>-8.9558981396049106E-2</v>
      </c>
      <c r="E1202" s="39">
        <v>0.90326942836885304</v>
      </c>
    </row>
    <row r="1203" spans="1:5" x14ac:dyDescent="0.25">
      <c r="A1203" t="s">
        <v>3787</v>
      </c>
      <c r="B1203" t="s">
        <v>3788</v>
      </c>
      <c r="C1203" t="s">
        <v>3789</v>
      </c>
      <c r="D1203" s="39">
        <v>0.13495556762618199</v>
      </c>
      <c r="E1203" s="39">
        <v>0.76273405430224706</v>
      </c>
    </row>
    <row r="1204" spans="1:5" x14ac:dyDescent="0.25">
      <c r="A1204" t="s">
        <v>3790</v>
      </c>
      <c r="B1204" t="s">
        <v>3791</v>
      </c>
      <c r="C1204" t="s">
        <v>3792</v>
      </c>
      <c r="D1204" s="39">
        <v>0.93831681559059799</v>
      </c>
      <c r="E1204" s="39">
        <v>0.121648584717945</v>
      </c>
    </row>
    <row r="1205" spans="1:5" x14ac:dyDescent="0.25">
      <c r="A1205" t="s">
        <v>3793</v>
      </c>
      <c r="B1205" t="s">
        <v>3794</v>
      </c>
      <c r="C1205" t="s">
        <v>3795</v>
      </c>
      <c r="D1205" s="39">
        <v>0.18730068320416901</v>
      </c>
      <c r="E1205" s="39">
        <v>0.92153513256917896</v>
      </c>
    </row>
    <row r="1206" spans="1:5" x14ac:dyDescent="0.25">
      <c r="A1206" t="s">
        <v>3796</v>
      </c>
      <c r="B1206" t="s">
        <v>3797</v>
      </c>
      <c r="C1206" t="s">
        <v>3798</v>
      </c>
      <c r="D1206" s="39">
        <v>-0.20747282850111001</v>
      </c>
      <c r="E1206" s="39">
        <v>0.66645399479343204</v>
      </c>
    </row>
    <row r="1207" spans="1:5" x14ac:dyDescent="0.25">
      <c r="A1207" t="s">
        <v>3799</v>
      </c>
      <c r="B1207" t="s">
        <v>3800</v>
      </c>
      <c r="C1207" t="s">
        <v>3801</v>
      </c>
      <c r="D1207" s="39">
        <v>0.46258429857232403</v>
      </c>
      <c r="E1207" s="39">
        <v>0.195216989213504</v>
      </c>
    </row>
    <row r="1208" spans="1:5" x14ac:dyDescent="0.25">
      <c r="A1208" t="s">
        <v>3802</v>
      </c>
      <c r="B1208" t="s">
        <v>3803</v>
      </c>
      <c r="C1208" t="s">
        <v>3804</v>
      </c>
      <c r="D1208" s="39">
        <v>-1.4332850762845499</v>
      </c>
      <c r="E1208" s="39">
        <v>3.0884393651680601E-2</v>
      </c>
    </row>
    <row r="1209" spans="1:5" x14ac:dyDescent="0.25">
      <c r="A1209" t="s">
        <v>3805</v>
      </c>
      <c r="B1209" t="s">
        <v>3806</v>
      </c>
      <c r="C1209" t="s">
        <v>3807</v>
      </c>
      <c r="D1209" s="39">
        <v>1.0007954376248001</v>
      </c>
      <c r="E1209" s="39">
        <v>1.29269371239566E-2</v>
      </c>
    </row>
    <row r="1210" spans="1:5" x14ac:dyDescent="0.25">
      <c r="A1210" t="s">
        <v>3808</v>
      </c>
      <c r="B1210" t="s">
        <v>3809</v>
      </c>
      <c r="C1210" t="s">
        <v>3810</v>
      </c>
      <c r="D1210" s="39">
        <v>0.976540468681936</v>
      </c>
      <c r="E1210" s="39">
        <v>0.280778969331476</v>
      </c>
    </row>
    <row r="1211" spans="1:5" x14ac:dyDescent="0.25">
      <c r="A1211" t="s">
        <v>3811</v>
      </c>
      <c r="B1211" t="s">
        <v>3812</v>
      </c>
      <c r="C1211" t="s">
        <v>3813</v>
      </c>
      <c r="D1211" s="39">
        <v>2.55089916086177E-2</v>
      </c>
      <c r="E1211" s="39">
        <v>0.97479161466937003</v>
      </c>
    </row>
    <row r="1212" spans="1:5" x14ac:dyDescent="0.25">
      <c r="A1212" t="s">
        <v>3814</v>
      </c>
      <c r="B1212" t="s">
        <v>3815</v>
      </c>
      <c r="C1212" t="s">
        <v>3816</v>
      </c>
      <c r="D1212" s="39">
        <v>-0.12270271705378399</v>
      </c>
      <c r="E1212" s="39">
        <v>0.627575076381931</v>
      </c>
    </row>
    <row r="1213" spans="1:5" x14ac:dyDescent="0.25">
      <c r="A1213" t="s">
        <v>3817</v>
      </c>
      <c r="B1213" t="s">
        <v>3818</v>
      </c>
      <c r="C1213" t="s">
        <v>3819</v>
      </c>
      <c r="D1213" s="39">
        <v>-0.32248481913835603</v>
      </c>
      <c r="E1213" s="39">
        <v>0.264775697877845</v>
      </c>
    </row>
    <row r="1214" spans="1:5" x14ac:dyDescent="0.25">
      <c r="A1214" t="s">
        <v>3820</v>
      </c>
      <c r="B1214" t="s">
        <v>3821</v>
      </c>
      <c r="C1214" t="s">
        <v>3822</v>
      </c>
      <c r="D1214" s="39">
        <v>-0.12856713936868799</v>
      </c>
      <c r="E1214" s="39">
        <v>0.78142167473838398</v>
      </c>
    </row>
    <row r="1215" spans="1:5" x14ac:dyDescent="0.25">
      <c r="A1215" t="s">
        <v>3823</v>
      </c>
      <c r="B1215" t="s">
        <v>3824</v>
      </c>
      <c r="C1215" t="s">
        <v>3825</v>
      </c>
      <c r="D1215" s="39">
        <v>2.1940171592543599E-2</v>
      </c>
      <c r="E1215" s="39">
        <v>0.96473761913499601</v>
      </c>
    </row>
    <row r="1216" spans="1:5" x14ac:dyDescent="0.25">
      <c r="A1216" t="s">
        <v>3826</v>
      </c>
      <c r="B1216" t="s">
        <v>3827</v>
      </c>
      <c r="C1216" t="s">
        <v>3828</v>
      </c>
      <c r="D1216" s="39">
        <v>-0.19825249001622999</v>
      </c>
      <c r="E1216" s="39">
        <v>0.60189341305752697</v>
      </c>
    </row>
    <row r="1217" spans="1:5" x14ac:dyDescent="0.25">
      <c r="A1217" t="s">
        <v>3829</v>
      </c>
      <c r="B1217" t="s">
        <v>3830</v>
      </c>
      <c r="C1217" t="s">
        <v>3831</v>
      </c>
      <c r="D1217" s="39">
        <v>9.2132169713519105E-2</v>
      </c>
      <c r="E1217" s="39">
        <v>0.99506242945942402</v>
      </c>
    </row>
    <row r="1218" spans="1:5" x14ac:dyDescent="0.25">
      <c r="A1218" t="s">
        <v>3832</v>
      </c>
      <c r="B1218" t="s">
        <v>3833</v>
      </c>
      <c r="C1218" t="s">
        <v>3834</v>
      </c>
      <c r="D1218" s="39">
        <v>0.43161276588278202</v>
      </c>
      <c r="E1218" s="39">
        <v>0.10655902538840099</v>
      </c>
    </row>
    <row r="1219" spans="1:5" x14ac:dyDescent="0.25">
      <c r="A1219" t="s">
        <v>3835</v>
      </c>
      <c r="B1219" t="s">
        <v>3836</v>
      </c>
      <c r="C1219" t="s">
        <v>3837</v>
      </c>
      <c r="D1219" s="39">
        <v>4.5328090854102498E-2</v>
      </c>
      <c r="E1219" s="39">
        <v>0.80017946337576096</v>
      </c>
    </row>
    <row r="1220" spans="1:5" x14ac:dyDescent="0.25">
      <c r="A1220" t="s">
        <v>3838</v>
      </c>
      <c r="B1220" t="s">
        <v>3839</v>
      </c>
      <c r="C1220" t="s">
        <v>3840</v>
      </c>
      <c r="D1220" s="39">
        <v>0.21941608828206699</v>
      </c>
      <c r="E1220" s="39">
        <v>0.64621431816443597</v>
      </c>
    </row>
    <row r="1221" spans="1:5" x14ac:dyDescent="0.25">
      <c r="A1221" t="s">
        <v>3841</v>
      </c>
      <c r="B1221" t="s">
        <v>3842</v>
      </c>
      <c r="C1221" t="s">
        <v>3843</v>
      </c>
      <c r="D1221" s="39">
        <v>0.34209450583215401</v>
      </c>
      <c r="E1221" s="39">
        <v>0.81961855834455899</v>
      </c>
    </row>
    <row r="1222" spans="1:5" x14ac:dyDescent="0.25">
      <c r="A1222" t="s">
        <v>3844</v>
      </c>
      <c r="B1222" t="s">
        <v>3845</v>
      </c>
      <c r="C1222" t="s">
        <v>3846</v>
      </c>
      <c r="D1222" s="39">
        <v>-1.5437516559544E-2</v>
      </c>
      <c r="E1222" s="39">
        <v>0.91178068087394504</v>
      </c>
    </row>
    <row r="1223" spans="1:5" x14ac:dyDescent="0.25">
      <c r="A1223" t="s">
        <v>3847</v>
      </c>
      <c r="B1223" t="s">
        <v>3848</v>
      </c>
      <c r="C1223" t="s">
        <v>3849</v>
      </c>
      <c r="D1223" s="39">
        <v>1.6506175810206999E-3</v>
      </c>
      <c r="E1223" s="39">
        <v>0.95965395802141695</v>
      </c>
    </row>
    <row r="1224" spans="1:5" x14ac:dyDescent="0.25">
      <c r="A1224" t="s">
        <v>3850</v>
      </c>
      <c r="B1224" t="s">
        <v>3851</v>
      </c>
      <c r="C1224" t="s">
        <v>3852</v>
      </c>
      <c r="D1224" s="39">
        <v>6.6450775452711497E-2</v>
      </c>
      <c r="E1224" s="39">
        <v>0.55518913698572403</v>
      </c>
    </row>
    <row r="1225" spans="1:5" x14ac:dyDescent="0.25">
      <c r="A1225" t="s">
        <v>3853</v>
      </c>
      <c r="B1225" t="s">
        <v>3854</v>
      </c>
      <c r="C1225" t="s">
        <v>3855</v>
      </c>
      <c r="D1225" s="39">
        <v>-0.173566136597433</v>
      </c>
      <c r="E1225" s="39">
        <v>0.76273405430224706</v>
      </c>
    </row>
    <row r="1226" spans="1:5" x14ac:dyDescent="0.25">
      <c r="A1226" t="s">
        <v>3856</v>
      </c>
      <c r="B1226" t="s">
        <v>3857</v>
      </c>
      <c r="C1226" t="s">
        <v>3858</v>
      </c>
      <c r="D1226" s="39">
        <v>-0.39714919157344403</v>
      </c>
      <c r="E1226" s="39">
        <v>0.46624291529568901</v>
      </c>
    </row>
    <row r="1227" spans="1:5" x14ac:dyDescent="0.25">
      <c r="A1227" t="s">
        <v>3859</v>
      </c>
      <c r="B1227" t="s">
        <v>3860</v>
      </c>
      <c r="C1227" t="s">
        <v>3861</v>
      </c>
      <c r="D1227" s="39">
        <v>-1.22353246166078E-2</v>
      </c>
      <c r="E1227" s="39">
        <v>0.98694564611917002</v>
      </c>
    </row>
    <row r="1228" spans="1:5" x14ac:dyDescent="0.25">
      <c r="A1228" t="s">
        <v>3862</v>
      </c>
      <c r="B1228" t="s">
        <v>3863</v>
      </c>
      <c r="C1228" t="s">
        <v>3864</v>
      </c>
      <c r="D1228" s="39">
        <v>-0.42916872062898598</v>
      </c>
      <c r="E1228" s="39">
        <v>0.274153571388012</v>
      </c>
    </row>
    <row r="1229" spans="1:5" x14ac:dyDescent="0.25">
      <c r="A1229" t="s">
        <v>3865</v>
      </c>
      <c r="B1229" t="s">
        <v>3866</v>
      </c>
      <c r="C1229" t="s">
        <v>3867</v>
      </c>
      <c r="D1229" s="39">
        <v>-0.263262645984433</v>
      </c>
      <c r="E1229" s="39">
        <v>0.28118585174277599</v>
      </c>
    </row>
    <row r="1230" spans="1:5" x14ac:dyDescent="0.25">
      <c r="A1230" t="s">
        <v>3868</v>
      </c>
      <c r="B1230" t="s">
        <v>3869</v>
      </c>
      <c r="C1230" t="s">
        <v>3870</v>
      </c>
      <c r="D1230" s="39">
        <v>1.70030025693713E-2</v>
      </c>
      <c r="E1230" s="39">
        <v>0.95538620531433405</v>
      </c>
    </row>
    <row r="1231" spans="1:5" x14ac:dyDescent="0.25">
      <c r="A1231" t="s">
        <v>3871</v>
      </c>
      <c r="B1231" t="s">
        <v>3872</v>
      </c>
      <c r="C1231" t="s">
        <v>3873</v>
      </c>
      <c r="D1231" s="39">
        <v>0.62951367659681501</v>
      </c>
      <c r="E1231" s="39">
        <v>0.14086818541665999</v>
      </c>
    </row>
    <row r="1232" spans="1:5" x14ac:dyDescent="0.25">
      <c r="A1232" t="s">
        <v>3874</v>
      </c>
      <c r="B1232" t="s">
        <v>3875</v>
      </c>
      <c r="C1232" t="s">
        <v>3876</v>
      </c>
      <c r="D1232" s="39">
        <v>-0.25837050202120099</v>
      </c>
      <c r="E1232" s="39">
        <v>0.26048623730867199</v>
      </c>
    </row>
    <row r="1233" spans="1:5" x14ac:dyDescent="0.25">
      <c r="A1233" t="s">
        <v>3877</v>
      </c>
      <c r="B1233" t="s">
        <v>3878</v>
      </c>
      <c r="C1233" t="s">
        <v>3879</v>
      </c>
      <c r="D1233" s="39">
        <v>-0.22518203552341401</v>
      </c>
      <c r="E1233" s="39">
        <v>0.39873585532701999</v>
      </c>
    </row>
    <row r="1234" spans="1:5" x14ac:dyDescent="0.25">
      <c r="A1234" t="s">
        <v>3880</v>
      </c>
      <c r="B1234" t="s">
        <v>3881</v>
      </c>
      <c r="C1234" t="s">
        <v>3882</v>
      </c>
      <c r="D1234" s="39">
        <v>0.77270607510649802</v>
      </c>
      <c r="E1234" s="39">
        <v>6.6272531780490307E-2</v>
      </c>
    </row>
    <row r="1235" spans="1:5" x14ac:dyDescent="0.25">
      <c r="A1235" t="s">
        <v>3883</v>
      </c>
      <c r="B1235" t="s">
        <v>3884</v>
      </c>
      <c r="C1235" t="s">
        <v>3885</v>
      </c>
      <c r="D1235" s="39">
        <v>-0.64534174398972499</v>
      </c>
      <c r="E1235" s="39">
        <v>0.33069347247216402</v>
      </c>
    </row>
    <row r="1236" spans="1:5" x14ac:dyDescent="0.25">
      <c r="A1236" t="s">
        <v>3886</v>
      </c>
      <c r="B1236" t="s">
        <v>3887</v>
      </c>
      <c r="C1236" t="s">
        <v>3888</v>
      </c>
      <c r="D1236" s="39">
        <v>-5.08526968269827E-2</v>
      </c>
      <c r="E1236" s="39">
        <v>0.66091640582069899</v>
      </c>
    </row>
    <row r="1237" spans="1:5" x14ac:dyDescent="0.25">
      <c r="A1237" t="s">
        <v>3889</v>
      </c>
      <c r="B1237" t="s">
        <v>3890</v>
      </c>
      <c r="C1237" t="s">
        <v>3891</v>
      </c>
      <c r="D1237" s="39">
        <v>-0.34378246660059902</v>
      </c>
      <c r="E1237" s="39">
        <v>0.73314204559318896</v>
      </c>
    </row>
    <row r="1238" spans="1:5" x14ac:dyDescent="0.25">
      <c r="A1238" t="s">
        <v>3892</v>
      </c>
      <c r="B1238" t="s">
        <v>3893</v>
      </c>
      <c r="C1238" t="s">
        <v>3894</v>
      </c>
      <c r="D1238" s="39">
        <v>-0.29232955027270402</v>
      </c>
      <c r="E1238" s="39">
        <v>0.35116718758249099</v>
      </c>
    </row>
    <row r="1239" spans="1:5" x14ac:dyDescent="0.25">
      <c r="A1239" t="s">
        <v>3895</v>
      </c>
      <c r="B1239" t="s">
        <v>3896</v>
      </c>
      <c r="C1239" t="s">
        <v>3897</v>
      </c>
      <c r="D1239" s="39">
        <v>-9.9186630716385296E-2</v>
      </c>
      <c r="E1239" s="39">
        <v>0.50394888230447699</v>
      </c>
    </row>
    <row r="1240" spans="1:5" x14ac:dyDescent="0.25">
      <c r="A1240" t="s">
        <v>3898</v>
      </c>
      <c r="B1240" t="s">
        <v>3899</v>
      </c>
      <c r="C1240" t="s">
        <v>3900</v>
      </c>
      <c r="D1240" s="39">
        <v>6.0892688949813603E-2</v>
      </c>
      <c r="E1240" s="39">
        <v>0.53221753185944798</v>
      </c>
    </row>
    <row r="1241" spans="1:5" x14ac:dyDescent="0.25">
      <c r="A1241" t="s">
        <v>3901</v>
      </c>
      <c r="B1241" t="s">
        <v>3902</v>
      </c>
      <c r="C1241" t="s">
        <v>3903</v>
      </c>
      <c r="D1241" s="39">
        <v>3.1908059602073997E-2</v>
      </c>
      <c r="E1241" s="39">
        <v>0.68671764857154705</v>
      </c>
    </row>
    <row r="1242" spans="1:5" x14ac:dyDescent="0.25">
      <c r="A1242" t="s">
        <v>3904</v>
      </c>
      <c r="B1242" t="s">
        <v>3905</v>
      </c>
      <c r="C1242" t="s">
        <v>3906</v>
      </c>
      <c r="D1242" s="39">
        <v>0.243991784020091</v>
      </c>
      <c r="E1242" s="39">
        <v>0.59277716451802098</v>
      </c>
    </row>
    <row r="1243" spans="1:5" x14ac:dyDescent="0.25">
      <c r="A1243" t="s">
        <v>3907</v>
      </c>
      <c r="B1243" t="s">
        <v>3908</v>
      </c>
      <c r="C1243" t="s">
        <v>3909</v>
      </c>
      <c r="D1243" s="39">
        <v>-0.104641863288395</v>
      </c>
      <c r="E1243" s="39">
        <v>0.93279568845281802</v>
      </c>
    </row>
    <row r="1244" spans="1:5" x14ac:dyDescent="0.25">
      <c r="A1244" t="s">
        <v>3910</v>
      </c>
      <c r="B1244" t="s">
        <v>3911</v>
      </c>
      <c r="C1244" t="s">
        <v>3912</v>
      </c>
      <c r="D1244" s="39">
        <v>0.176607566002875</v>
      </c>
      <c r="E1244" s="39">
        <v>0.75580192854181005</v>
      </c>
    </row>
    <row r="1245" spans="1:5" x14ac:dyDescent="0.25">
      <c r="A1245" t="s">
        <v>3913</v>
      </c>
      <c r="B1245" t="s">
        <v>3914</v>
      </c>
      <c r="C1245" t="s">
        <v>3915</v>
      </c>
      <c r="D1245" s="39">
        <v>6.9174623827599604E-2</v>
      </c>
      <c r="E1245" s="39">
        <v>0.66672534081622803</v>
      </c>
    </row>
    <row r="1246" spans="1:5" x14ac:dyDescent="0.25">
      <c r="A1246" t="s">
        <v>3916</v>
      </c>
      <c r="B1246" t="s">
        <v>3917</v>
      </c>
      <c r="C1246" t="s">
        <v>3918</v>
      </c>
      <c r="D1246" s="39">
        <v>-0.305974258466648</v>
      </c>
      <c r="E1246" s="39">
        <v>0.84507631159624497</v>
      </c>
    </row>
    <row r="1247" spans="1:5" x14ac:dyDescent="0.25">
      <c r="A1247" t="s">
        <v>3919</v>
      </c>
      <c r="B1247" t="s">
        <v>3920</v>
      </c>
      <c r="C1247" t="s">
        <v>3921</v>
      </c>
      <c r="D1247" s="39">
        <v>-0.56244868191826602</v>
      </c>
      <c r="E1247" s="39">
        <v>0.59478398023393397</v>
      </c>
    </row>
    <row r="1248" spans="1:5" x14ac:dyDescent="0.25">
      <c r="A1248" t="s">
        <v>3922</v>
      </c>
      <c r="B1248" t="s">
        <v>3923</v>
      </c>
      <c r="C1248" t="s">
        <v>3924</v>
      </c>
      <c r="D1248" s="39">
        <v>-6.2684829132283695E-2</v>
      </c>
      <c r="E1248" s="39">
        <v>0.92388475979726303</v>
      </c>
    </row>
    <row r="1249" spans="1:5" x14ac:dyDescent="0.25">
      <c r="A1249" t="s">
        <v>3925</v>
      </c>
      <c r="B1249" t="s">
        <v>3926</v>
      </c>
      <c r="C1249" t="s">
        <v>3927</v>
      </c>
      <c r="D1249" s="39">
        <v>0.132823091433835</v>
      </c>
      <c r="E1249" s="39">
        <v>0.82774335752289196</v>
      </c>
    </row>
    <row r="1250" spans="1:5" x14ac:dyDescent="0.25">
      <c r="A1250" t="s">
        <v>3928</v>
      </c>
      <c r="B1250" t="s">
        <v>3929</v>
      </c>
      <c r="C1250" t="s">
        <v>3930</v>
      </c>
      <c r="D1250" s="39">
        <v>3.8877797118693998E-2</v>
      </c>
      <c r="E1250" s="39">
        <v>0.88384237947602495</v>
      </c>
    </row>
    <row r="1251" spans="1:5" x14ac:dyDescent="0.25">
      <c r="A1251" t="s">
        <v>3931</v>
      </c>
      <c r="B1251" t="s">
        <v>3932</v>
      </c>
      <c r="C1251" t="s">
        <v>3933</v>
      </c>
      <c r="D1251" s="39">
        <v>-0.20513505047587099</v>
      </c>
      <c r="E1251" s="39">
        <v>0.65702438064489499</v>
      </c>
    </row>
    <row r="1252" spans="1:5" x14ac:dyDescent="0.25">
      <c r="A1252" t="s">
        <v>3934</v>
      </c>
      <c r="B1252" t="s">
        <v>3935</v>
      </c>
      <c r="C1252" t="s">
        <v>3936</v>
      </c>
      <c r="D1252" s="39">
        <v>3.9065283686479498E-2</v>
      </c>
      <c r="E1252" s="39">
        <v>0.792155938038962</v>
      </c>
    </row>
    <row r="1253" spans="1:5" x14ac:dyDescent="0.25">
      <c r="A1253" t="s">
        <v>3937</v>
      </c>
      <c r="B1253" t="s">
        <v>3938</v>
      </c>
      <c r="C1253" t="s">
        <v>3939</v>
      </c>
      <c r="D1253" s="39">
        <v>3.3302458555088101E-2</v>
      </c>
      <c r="E1253" s="39">
        <v>0.998443950812685</v>
      </c>
    </row>
    <row r="1254" spans="1:5" x14ac:dyDescent="0.25">
      <c r="A1254" t="s">
        <v>3940</v>
      </c>
      <c r="B1254" t="s">
        <v>3941</v>
      </c>
      <c r="C1254" t="s">
        <v>3942</v>
      </c>
      <c r="D1254" s="39">
        <v>1.08263300988334E-2</v>
      </c>
      <c r="E1254" s="39">
        <v>0.88403448427040598</v>
      </c>
    </row>
    <row r="1255" spans="1:5" x14ac:dyDescent="0.25">
      <c r="A1255" t="s">
        <v>3943</v>
      </c>
      <c r="B1255" t="s">
        <v>3944</v>
      </c>
      <c r="C1255" t="s">
        <v>3945</v>
      </c>
      <c r="D1255" s="39">
        <v>0.13005438584486501</v>
      </c>
      <c r="E1255" s="39">
        <v>0.88384237947602495</v>
      </c>
    </row>
    <row r="1256" spans="1:5" x14ac:dyDescent="0.25">
      <c r="A1256" t="s">
        <v>3946</v>
      </c>
      <c r="B1256" t="s">
        <v>3947</v>
      </c>
      <c r="C1256" t="s">
        <v>3948</v>
      </c>
      <c r="D1256" s="39">
        <v>0.33492025666678399</v>
      </c>
      <c r="E1256" s="39">
        <v>0.33978509844399502</v>
      </c>
    </row>
    <row r="1257" spans="1:5" x14ac:dyDescent="0.25">
      <c r="A1257" t="s">
        <v>3949</v>
      </c>
      <c r="B1257" t="s">
        <v>3950</v>
      </c>
      <c r="C1257" t="s">
        <v>3951</v>
      </c>
      <c r="D1257" s="39">
        <v>-0.25164463001297199</v>
      </c>
      <c r="E1257" s="39">
        <v>0.53221753185944798</v>
      </c>
    </row>
    <row r="1258" spans="1:5" x14ac:dyDescent="0.25">
      <c r="A1258" t="s">
        <v>3952</v>
      </c>
      <c r="B1258" t="s">
        <v>3953</v>
      </c>
      <c r="C1258" t="s">
        <v>3954</v>
      </c>
      <c r="D1258" s="39">
        <v>-0.45760086570339498</v>
      </c>
      <c r="E1258" s="39">
        <v>0.69290890961181395</v>
      </c>
    </row>
    <row r="1259" spans="1:5" x14ac:dyDescent="0.25">
      <c r="A1259" t="s">
        <v>3955</v>
      </c>
      <c r="B1259" t="s">
        <v>3956</v>
      </c>
      <c r="C1259" t="s">
        <v>3957</v>
      </c>
      <c r="D1259" s="39">
        <v>0.32074466607927798</v>
      </c>
      <c r="E1259" s="39">
        <v>0.46624291529568901</v>
      </c>
    </row>
    <row r="1260" spans="1:5" x14ac:dyDescent="0.25">
      <c r="A1260" t="s">
        <v>3958</v>
      </c>
      <c r="B1260" t="s">
        <v>3959</v>
      </c>
      <c r="C1260" t="s">
        <v>3960</v>
      </c>
      <c r="D1260" s="39">
        <v>6.3774490782400103E-3</v>
      </c>
      <c r="E1260" s="39">
        <v>0.96347424723031905</v>
      </c>
    </row>
    <row r="1261" spans="1:5" x14ac:dyDescent="0.25">
      <c r="A1261" t="s">
        <v>3961</v>
      </c>
      <c r="B1261" t="s">
        <v>977</v>
      </c>
      <c r="C1261" t="s">
        <v>978</v>
      </c>
      <c r="D1261" s="39">
        <v>0.208259906958041</v>
      </c>
      <c r="E1261" s="39">
        <v>0.83370860913706801</v>
      </c>
    </row>
    <row r="1262" spans="1:5" x14ac:dyDescent="0.25">
      <c r="A1262" t="s">
        <v>3962</v>
      </c>
      <c r="B1262" t="s">
        <v>3963</v>
      </c>
      <c r="C1262" t="s">
        <v>3964</v>
      </c>
      <c r="D1262" s="39">
        <v>-0.31655403917194702</v>
      </c>
      <c r="E1262" s="39">
        <v>0.66061329525642898</v>
      </c>
    </row>
    <row r="1263" spans="1:5" x14ac:dyDescent="0.25">
      <c r="A1263" t="s">
        <v>3965</v>
      </c>
      <c r="B1263" t="s">
        <v>3966</v>
      </c>
      <c r="C1263" t="s">
        <v>3967</v>
      </c>
      <c r="D1263" s="39">
        <v>-0.73595740025862399</v>
      </c>
      <c r="E1263" s="39">
        <v>0.52106341153535796</v>
      </c>
    </row>
    <row r="1264" spans="1:5" x14ac:dyDescent="0.25">
      <c r="A1264" t="s">
        <v>3968</v>
      </c>
      <c r="B1264" t="s">
        <v>3969</v>
      </c>
      <c r="C1264" t="s">
        <v>3970</v>
      </c>
      <c r="D1264" s="39">
        <v>-0.17227370976425499</v>
      </c>
      <c r="E1264" s="39">
        <v>0.73291493004729602</v>
      </c>
    </row>
    <row r="1265" spans="1:5" x14ac:dyDescent="0.25">
      <c r="A1265" t="s">
        <v>3971</v>
      </c>
      <c r="B1265" t="s">
        <v>3972</v>
      </c>
      <c r="C1265" t="s">
        <v>3973</v>
      </c>
      <c r="D1265" s="39">
        <v>7.9378206709023402E-2</v>
      </c>
      <c r="E1265" s="39">
        <v>0.75830102785371101</v>
      </c>
    </row>
    <row r="1266" spans="1:5" x14ac:dyDescent="0.25">
      <c r="A1266" t="s">
        <v>3974</v>
      </c>
      <c r="B1266" t="s">
        <v>3975</v>
      </c>
      <c r="C1266" t="s">
        <v>3976</v>
      </c>
      <c r="D1266" s="39">
        <v>-0.24071652481793701</v>
      </c>
      <c r="E1266" s="39">
        <v>0.92388475979726303</v>
      </c>
    </row>
    <row r="1267" spans="1:5" x14ac:dyDescent="0.25">
      <c r="A1267" t="s">
        <v>3977</v>
      </c>
      <c r="B1267" t="s">
        <v>3978</v>
      </c>
      <c r="C1267" t="s">
        <v>3979</v>
      </c>
      <c r="D1267" s="39">
        <v>1.3638317169085299</v>
      </c>
      <c r="E1267" s="39">
        <v>0.29895743748902698</v>
      </c>
    </row>
    <row r="1268" spans="1:5" x14ac:dyDescent="0.25">
      <c r="A1268" t="s">
        <v>3980</v>
      </c>
      <c r="B1268" t="s">
        <v>3981</v>
      </c>
      <c r="C1268" t="s">
        <v>3982</v>
      </c>
      <c r="D1268" s="39">
        <v>-0.19619322410595399</v>
      </c>
      <c r="E1268" s="39">
        <v>0.32513861070512901</v>
      </c>
    </row>
    <row r="1269" spans="1:5" x14ac:dyDescent="0.25">
      <c r="A1269" t="s">
        <v>3983</v>
      </c>
      <c r="B1269" t="s">
        <v>3984</v>
      </c>
      <c r="C1269" t="s">
        <v>3985</v>
      </c>
      <c r="D1269" s="39">
        <v>-0.205219176652161</v>
      </c>
      <c r="E1269" s="39">
        <v>0.41990679215367199</v>
      </c>
    </row>
    <row r="1270" spans="1:5" x14ac:dyDescent="0.25">
      <c r="A1270" t="s">
        <v>3986</v>
      </c>
      <c r="B1270" t="s">
        <v>3987</v>
      </c>
      <c r="C1270" t="s">
        <v>3988</v>
      </c>
      <c r="D1270" s="39">
        <v>-0.12518415347835099</v>
      </c>
      <c r="E1270" s="39">
        <v>0.79254348568419297</v>
      </c>
    </row>
    <row r="1271" spans="1:5" x14ac:dyDescent="0.25">
      <c r="A1271" t="s">
        <v>3989</v>
      </c>
      <c r="B1271" t="s">
        <v>3990</v>
      </c>
      <c r="C1271" t="s">
        <v>3991</v>
      </c>
      <c r="D1271" s="39">
        <v>-2.8588772881700902E-2</v>
      </c>
      <c r="E1271" s="39">
        <v>0.94704963299785105</v>
      </c>
    </row>
    <row r="1272" spans="1:5" x14ac:dyDescent="0.25">
      <c r="A1272" t="s">
        <v>3992</v>
      </c>
      <c r="B1272" t="s">
        <v>3993</v>
      </c>
      <c r="C1272" t="s">
        <v>3994</v>
      </c>
      <c r="D1272" s="39">
        <v>-0.182092157293894</v>
      </c>
      <c r="E1272" s="39">
        <v>0.749489527254532</v>
      </c>
    </row>
    <row r="1273" spans="1:5" x14ac:dyDescent="0.25">
      <c r="A1273" t="s">
        <v>3995</v>
      </c>
      <c r="B1273" t="s">
        <v>3996</v>
      </c>
      <c r="C1273" t="s">
        <v>3997</v>
      </c>
      <c r="D1273" s="39">
        <v>-0.366029446906037</v>
      </c>
      <c r="E1273" s="39">
        <v>0.56311350305444996</v>
      </c>
    </row>
    <row r="1274" spans="1:5" x14ac:dyDescent="0.25">
      <c r="A1274" t="s">
        <v>3998</v>
      </c>
      <c r="B1274" t="s">
        <v>3999</v>
      </c>
      <c r="C1274" t="s">
        <v>4000</v>
      </c>
      <c r="D1274" s="39">
        <v>0.35004304373577699</v>
      </c>
      <c r="E1274" s="39">
        <v>0.79582532144503804</v>
      </c>
    </row>
    <row r="1275" spans="1:5" x14ac:dyDescent="0.25">
      <c r="A1275" t="s">
        <v>4001</v>
      </c>
      <c r="B1275" t="s">
        <v>4002</v>
      </c>
      <c r="C1275" t="s">
        <v>4003</v>
      </c>
      <c r="D1275" s="39">
        <v>8.6866020025301097E-2</v>
      </c>
      <c r="E1275" s="39">
        <v>0.76241317870394298</v>
      </c>
    </row>
    <row r="1276" spans="1:5" x14ac:dyDescent="0.25">
      <c r="A1276" t="s">
        <v>4004</v>
      </c>
      <c r="B1276" t="s">
        <v>4005</v>
      </c>
      <c r="C1276" t="s">
        <v>4006</v>
      </c>
      <c r="D1276" s="39">
        <v>-0.65950329961468801</v>
      </c>
      <c r="E1276" s="39">
        <v>7.4553364794582203E-2</v>
      </c>
    </row>
    <row r="1277" spans="1:5" x14ac:dyDescent="0.25">
      <c r="A1277" t="s">
        <v>4007</v>
      </c>
      <c r="B1277" t="s">
        <v>4008</v>
      </c>
      <c r="C1277" t="s">
        <v>4009</v>
      </c>
      <c r="D1277" s="39">
        <v>-0.15016700865611601</v>
      </c>
      <c r="E1277" s="39">
        <v>0.76808046809573605</v>
      </c>
    </row>
    <row r="1278" spans="1:5" x14ac:dyDescent="0.25">
      <c r="A1278" t="s">
        <v>4010</v>
      </c>
      <c r="B1278" t="s">
        <v>4011</v>
      </c>
      <c r="C1278" t="s">
        <v>4012</v>
      </c>
      <c r="D1278" s="39">
        <v>-0.33130152293517101</v>
      </c>
      <c r="E1278" s="39">
        <v>0.948167436657817</v>
      </c>
    </row>
    <row r="1279" spans="1:5" x14ac:dyDescent="0.25">
      <c r="A1279" t="s">
        <v>4013</v>
      </c>
      <c r="B1279" t="s">
        <v>4014</v>
      </c>
      <c r="C1279" t="s">
        <v>4015</v>
      </c>
      <c r="D1279" s="39">
        <v>-9.0775567949783906E-2</v>
      </c>
      <c r="E1279" s="39">
        <v>0.97241575469602903</v>
      </c>
    </row>
    <row r="1280" spans="1:5" x14ac:dyDescent="0.25">
      <c r="A1280" t="s">
        <v>4016</v>
      </c>
      <c r="B1280" t="s">
        <v>4017</v>
      </c>
      <c r="C1280" t="s">
        <v>4018</v>
      </c>
      <c r="D1280" s="39">
        <v>-0.24104009947279401</v>
      </c>
      <c r="E1280" s="39">
        <v>0.52313089558345705</v>
      </c>
    </row>
    <row r="1281" spans="1:5" x14ac:dyDescent="0.25">
      <c r="A1281" t="s">
        <v>4019</v>
      </c>
      <c r="B1281" t="s">
        <v>4020</v>
      </c>
      <c r="C1281" t="s">
        <v>4021</v>
      </c>
      <c r="D1281" s="39">
        <v>-0.11164029923386599</v>
      </c>
      <c r="E1281" s="39">
        <v>0.85740550645279801</v>
      </c>
    </row>
    <row r="1282" spans="1:5" x14ac:dyDescent="0.25">
      <c r="A1282" t="s">
        <v>4022</v>
      </c>
      <c r="B1282" t="s">
        <v>4023</v>
      </c>
      <c r="C1282" t="s">
        <v>4024</v>
      </c>
      <c r="D1282" s="39">
        <v>5.2665997767675798E-4</v>
      </c>
      <c r="E1282" s="39">
        <v>0.96100947612106902</v>
      </c>
    </row>
    <row r="1283" spans="1:5" x14ac:dyDescent="0.25">
      <c r="A1283" t="s">
        <v>4025</v>
      </c>
      <c r="B1283" t="s">
        <v>4026</v>
      </c>
      <c r="C1283" t="s">
        <v>4027</v>
      </c>
      <c r="D1283" s="39">
        <v>6.6025973136738997E-2</v>
      </c>
      <c r="E1283" s="39">
        <v>0.84699536129241204</v>
      </c>
    </row>
    <row r="1284" spans="1:5" x14ac:dyDescent="0.25">
      <c r="A1284" t="s">
        <v>4028</v>
      </c>
      <c r="B1284" t="s">
        <v>4029</v>
      </c>
      <c r="C1284" t="s">
        <v>4030</v>
      </c>
      <c r="D1284" s="39">
        <v>-0.21463709452309099</v>
      </c>
      <c r="E1284" s="39">
        <v>0.88403448427040598</v>
      </c>
    </row>
    <row r="1285" spans="1:5" x14ac:dyDescent="0.25">
      <c r="A1285" t="s">
        <v>4031</v>
      </c>
      <c r="B1285" t="s">
        <v>4032</v>
      </c>
      <c r="C1285" t="s">
        <v>4033</v>
      </c>
      <c r="D1285" s="39">
        <v>-8.0582976744736398E-2</v>
      </c>
      <c r="E1285" s="39">
        <v>0.67472085012404004</v>
      </c>
    </row>
    <row r="1286" spans="1:5" x14ac:dyDescent="0.25">
      <c r="A1286" t="s">
        <v>4034</v>
      </c>
      <c r="B1286" t="s">
        <v>4035</v>
      </c>
      <c r="C1286" t="s">
        <v>4036</v>
      </c>
      <c r="D1286" s="39">
        <v>-0.40937535691105997</v>
      </c>
      <c r="E1286" s="39">
        <v>0.58925703153256004</v>
      </c>
    </row>
    <row r="1287" spans="1:5" x14ac:dyDescent="0.25">
      <c r="A1287" t="s">
        <v>4037</v>
      </c>
      <c r="B1287" t="s">
        <v>4038</v>
      </c>
      <c r="C1287" t="s">
        <v>4039</v>
      </c>
      <c r="D1287" s="39">
        <v>-1.8182654133898499E-2</v>
      </c>
      <c r="E1287" s="39">
        <v>0.92964281614622601</v>
      </c>
    </row>
    <row r="1288" spans="1:5" x14ac:dyDescent="0.25">
      <c r="A1288" t="s">
        <v>4040</v>
      </c>
      <c r="B1288" t="s">
        <v>4041</v>
      </c>
      <c r="C1288" t="s">
        <v>4042</v>
      </c>
      <c r="D1288" s="39">
        <v>4.5307602098095097E-2</v>
      </c>
      <c r="E1288" s="39">
        <v>0.89498733508616402</v>
      </c>
    </row>
    <row r="1289" spans="1:5" x14ac:dyDescent="0.25">
      <c r="A1289" t="s">
        <v>4043</v>
      </c>
      <c r="B1289" t="s">
        <v>4044</v>
      </c>
      <c r="C1289" t="s">
        <v>4045</v>
      </c>
      <c r="D1289" s="39">
        <v>0.13864329482694901</v>
      </c>
      <c r="E1289" s="39">
        <v>0.59426786009689803</v>
      </c>
    </row>
    <row r="1290" spans="1:5" x14ac:dyDescent="0.25">
      <c r="A1290" t="s">
        <v>4046</v>
      </c>
      <c r="B1290" t="s">
        <v>4047</v>
      </c>
      <c r="C1290" t="s">
        <v>4048</v>
      </c>
      <c r="D1290" s="39">
        <v>-0.177154462555105</v>
      </c>
      <c r="E1290" s="39">
        <v>0.61834967322179502</v>
      </c>
    </row>
    <row r="1291" spans="1:5" x14ac:dyDescent="0.25">
      <c r="A1291" t="s">
        <v>4049</v>
      </c>
      <c r="B1291" t="s">
        <v>4050</v>
      </c>
      <c r="C1291" t="s">
        <v>4051</v>
      </c>
      <c r="D1291" s="39">
        <v>0.143379621749393</v>
      </c>
      <c r="E1291" s="39">
        <v>0.92388475979726303</v>
      </c>
    </row>
    <row r="1292" spans="1:5" x14ac:dyDescent="0.25">
      <c r="A1292" t="s">
        <v>4052</v>
      </c>
      <c r="B1292" t="s">
        <v>4053</v>
      </c>
      <c r="C1292" t="s">
        <v>4054</v>
      </c>
      <c r="D1292" s="39">
        <v>0.137330601379482</v>
      </c>
      <c r="E1292" s="39">
        <v>0.85996818508999395</v>
      </c>
    </row>
    <row r="1293" spans="1:5" x14ac:dyDescent="0.25">
      <c r="A1293" t="s">
        <v>4055</v>
      </c>
      <c r="B1293" t="s">
        <v>4056</v>
      </c>
      <c r="C1293" t="s">
        <v>4057</v>
      </c>
      <c r="D1293" s="39">
        <v>-1.19180766419831E-2</v>
      </c>
      <c r="E1293" s="39">
        <v>0.83865708995862198</v>
      </c>
    </row>
    <row r="1294" spans="1:5" x14ac:dyDescent="0.25">
      <c r="A1294" t="s">
        <v>4058</v>
      </c>
      <c r="B1294" t="s">
        <v>4059</v>
      </c>
      <c r="C1294" t="s">
        <v>4060</v>
      </c>
      <c r="D1294" s="39">
        <v>0.327198877547417</v>
      </c>
      <c r="E1294" s="39">
        <v>0.69197034770981602</v>
      </c>
    </row>
    <row r="1295" spans="1:5" x14ac:dyDescent="0.25">
      <c r="A1295" t="s">
        <v>4061</v>
      </c>
      <c r="B1295" t="s">
        <v>4062</v>
      </c>
      <c r="C1295" t="s">
        <v>4063</v>
      </c>
      <c r="D1295" s="39">
        <v>-0.26214088185847101</v>
      </c>
      <c r="E1295" s="39">
        <v>0.30579246375258201</v>
      </c>
    </row>
    <row r="1296" spans="1:5" x14ac:dyDescent="0.25">
      <c r="A1296" t="s">
        <v>4064</v>
      </c>
      <c r="B1296" t="s">
        <v>4065</v>
      </c>
      <c r="C1296" t="s">
        <v>4066</v>
      </c>
      <c r="D1296" s="39">
        <v>0.18572776959137699</v>
      </c>
      <c r="E1296" s="39">
        <v>0.53827892186190196</v>
      </c>
    </row>
    <row r="1297" spans="1:5" x14ac:dyDescent="0.25">
      <c r="A1297" t="s">
        <v>4067</v>
      </c>
      <c r="B1297" t="s">
        <v>4068</v>
      </c>
      <c r="C1297" t="s">
        <v>4069</v>
      </c>
      <c r="D1297" s="39">
        <v>3.0799929042117898E-3</v>
      </c>
      <c r="E1297" s="39">
        <v>0.78456245669082203</v>
      </c>
    </row>
    <row r="1298" spans="1:5" x14ac:dyDescent="0.25">
      <c r="A1298" t="s">
        <v>4070</v>
      </c>
      <c r="B1298" t="s">
        <v>4071</v>
      </c>
      <c r="C1298" t="s">
        <v>4072</v>
      </c>
      <c r="D1298" s="39">
        <v>-0.150375985802675</v>
      </c>
      <c r="E1298" s="39">
        <v>0.68146499517675396</v>
      </c>
    </row>
    <row r="1299" spans="1:5" x14ac:dyDescent="0.25">
      <c r="A1299" t="s">
        <v>4073</v>
      </c>
      <c r="B1299" t="s">
        <v>4074</v>
      </c>
      <c r="C1299" t="s">
        <v>4075</v>
      </c>
      <c r="D1299" s="39">
        <v>-8.6367424138657597E-2</v>
      </c>
      <c r="E1299" s="39">
        <v>0.61768565438423295</v>
      </c>
    </row>
    <row r="1300" spans="1:5" x14ac:dyDescent="0.25">
      <c r="A1300" t="s">
        <v>4076</v>
      </c>
      <c r="B1300" t="s">
        <v>4077</v>
      </c>
      <c r="C1300" t="s">
        <v>4078</v>
      </c>
      <c r="D1300" s="39">
        <v>-0.104260328575911</v>
      </c>
      <c r="E1300" s="39">
        <v>0.95965395802141695</v>
      </c>
    </row>
    <row r="1301" spans="1:5" x14ac:dyDescent="0.25">
      <c r="A1301" t="s">
        <v>4079</v>
      </c>
      <c r="B1301" t="s">
        <v>4080</v>
      </c>
      <c r="C1301" t="s">
        <v>4081</v>
      </c>
      <c r="D1301" s="39">
        <v>-0.163925546327022</v>
      </c>
      <c r="E1301" s="39">
        <v>0.94099498200164</v>
      </c>
    </row>
    <row r="1302" spans="1:5" x14ac:dyDescent="0.25">
      <c r="A1302" t="s">
        <v>4082</v>
      </c>
      <c r="B1302" t="s">
        <v>4083</v>
      </c>
      <c r="C1302" t="s">
        <v>4084</v>
      </c>
      <c r="D1302" s="39">
        <v>-1.03542313814771E-2</v>
      </c>
      <c r="E1302" s="39">
        <v>0.984542711733843</v>
      </c>
    </row>
    <row r="1303" spans="1:5" x14ac:dyDescent="0.25">
      <c r="A1303" t="s">
        <v>4085</v>
      </c>
      <c r="B1303" t="s">
        <v>4086</v>
      </c>
      <c r="C1303" t="s">
        <v>4087</v>
      </c>
      <c r="D1303" s="39">
        <v>0.60324041399520201</v>
      </c>
      <c r="E1303" s="39">
        <v>2.4532930672381E-2</v>
      </c>
    </row>
    <row r="1304" spans="1:5" x14ac:dyDescent="0.25">
      <c r="A1304" t="s">
        <v>4088</v>
      </c>
      <c r="B1304" t="s">
        <v>4089</v>
      </c>
      <c r="C1304" t="s">
        <v>4090</v>
      </c>
      <c r="D1304" s="39">
        <v>3.70999394155958</v>
      </c>
      <c r="E1304" s="40">
        <v>5.1806301075572898E-5</v>
      </c>
    </row>
    <row r="1305" spans="1:5" x14ac:dyDescent="0.25">
      <c r="A1305" t="s">
        <v>4091</v>
      </c>
      <c r="B1305" t="s">
        <v>4092</v>
      </c>
      <c r="C1305" t="s">
        <v>4093</v>
      </c>
      <c r="D1305" s="39">
        <v>-9.3849164982840294E-2</v>
      </c>
      <c r="E1305" s="39">
        <v>0.83207377490962897</v>
      </c>
    </row>
    <row r="1306" spans="1:5" x14ac:dyDescent="0.25">
      <c r="A1306" t="s">
        <v>4094</v>
      </c>
      <c r="B1306" t="s">
        <v>4095</v>
      </c>
      <c r="C1306" t="s">
        <v>4096</v>
      </c>
      <c r="D1306" s="39">
        <v>1.0231381904666299</v>
      </c>
      <c r="E1306" s="39">
        <v>1.0941380449940001E-2</v>
      </c>
    </row>
    <row r="1307" spans="1:5" x14ac:dyDescent="0.25">
      <c r="A1307" t="s">
        <v>4097</v>
      </c>
      <c r="B1307" t="s">
        <v>4098</v>
      </c>
      <c r="C1307" t="s">
        <v>4099</v>
      </c>
      <c r="D1307" s="39">
        <v>0.318160792732883</v>
      </c>
      <c r="E1307" s="39">
        <v>0.96616891121080295</v>
      </c>
    </row>
    <row r="1308" spans="1:5" x14ac:dyDescent="0.25">
      <c r="A1308" t="s">
        <v>4100</v>
      </c>
      <c r="B1308" t="s">
        <v>4101</v>
      </c>
      <c r="C1308" t="s">
        <v>4102</v>
      </c>
      <c r="D1308" s="39">
        <v>-0.106890843879018</v>
      </c>
      <c r="E1308" s="39">
        <v>0.93159591102748696</v>
      </c>
    </row>
    <row r="1309" spans="1:5" x14ac:dyDescent="0.25">
      <c r="A1309" t="s">
        <v>4103</v>
      </c>
      <c r="B1309" t="s">
        <v>4104</v>
      </c>
      <c r="C1309" t="s">
        <v>4105</v>
      </c>
      <c r="D1309" s="39">
        <v>0.134630703495798</v>
      </c>
      <c r="E1309" s="39">
        <v>0.73291493004729602</v>
      </c>
    </row>
    <row r="1310" spans="1:5" x14ac:dyDescent="0.25">
      <c r="A1310" t="s">
        <v>4106</v>
      </c>
      <c r="B1310" t="s">
        <v>4107</v>
      </c>
      <c r="C1310" t="s">
        <v>4108</v>
      </c>
      <c r="D1310" s="39">
        <v>-0.22036870746982701</v>
      </c>
      <c r="E1310" s="39">
        <v>0.35175339210386197</v>
      </c>
    </row>
    <row r="1311" spans="1:5" x14ac:dyDescent="0.25">
      <c r="A1311" t="s">
        <v>4109</v>
      </c>
      <c r="B1311" t="s">
        <v>4110</v>
      </c>
      <c r="C1311" t="s">
        <v>4111</v>
      </c>
      <c r="D1311" s="39">
        <v>0.16167877226371799</v>
      </c>
      <c r="E1311" s="39">
        <v>0.66374854086476098</v>
      </c>
    </row>
    <row r="1312" spans="1:5" x14ac:dyDescent="0.25">
      <c r="A1312" t="s">
        <v>4112</v>
      </c>
      <c r="B1312" t="s">
        <v>4113</v>
      </c>
      <c r="C1312" t="s">
        <v>4114</v>
      </c>
      <c r="D1312" s="39">
        <v>-0.61768112085300697</v>
      </c>
      <c r="E1312" s="39">
        <v>0.71500453451421198</v>
      </c>
    </row>
    <row r="1313" spans="1:5" x14ac:dyDescent="0.25">
      <c r="A1313" t="s">
        <v>4115</v>
      </c>
      <c r="B1313" t="s">
        <v>4116</v>
      </c>
      <c r="C1313" t="s">
        <v>4117</v>
      </c>
      <c r="D1313" s="39">
        <v>0.156417432248247</v>
      </c>
      <c r="E1313" s="39">
        <v>0.72107002963764499</v>
      </c>
    </row>
    <row r="1314" spans="1:5" x14ac:dyDescent="0.25">
      <c r="A1314" t="s">
        <v>4118</v>
      </c>
      <c r="B1314" t="s">
        <v>4119</v>
      </c>
      <c r="C1314" t="s">
        <v>4120</v>
      </c>
      <c r="D1314" s="39">
        <v>8.0142949730687404E-2</v>
      </c>
      <c r="E1314" s="39">
        <v>0.76273405430224706</v>
      </c>
    </row>
    <row r="1315" spans="1:5" x14ac:dyDescent="0.25">
      <c r="A1315" t="s">
        <v>4121</v>
      </c>
      <c r="B1315" t="s">
        <v>4122</v>
      </c>
      <c r="C1315" t="s">
        <v>4123</v>
      </c>
      <c r="D1315" s="39">
        <v>-0.104761562811802</v>
      </c>
      <c r="E1315" s="39">
        <v>0.97241575469602903</v>
      </c>
    </row>
    <row r="1316" spans="1:5" x14ac:dyDescent="0.25">
      <c r="A1316" t="s">
        <v>4124</v>
      </c>
      <c r="B1316" t="s">
        <v>4125</v>
      </c>
      <c r="C1316" t="s">
        <v>4126</v>
      </c>
      <c r="D1316" s="39">
        <v>3.5580221579374101</v>
      </c>
      <c r="E1316" s="40">
        <v>3.02835836090941E-5</v>
      </c>
    </row>
    <row r="1317" spans="1:5" x14ac:dyDescent="0.25">
      <c r="A1317" t="s">
        <v>4127</v>
      </c>
      <c r="B1317" t="s">
        <v>4128</v>
      </c>
      <c r="C1317" t="s">
        <v>4129</v>
      </c>
      <c r="D1317" s="39">
        <v>-3.8641702542459903E-2</v>
      </c>
      <c r="E1317" s="39">
        <v>0.76808046809573605</v>
      </c>
    </row>
    <row r="1318" spans="1:5" x14ac:dyDescent="0.25">
      <c r="A1318" t="s">
        <v>4130</v>
      </c>
      <c r="B1318" t="s">
        <v>4131</v>
      </c>
      <c r="C1318" t="s">
        <v>4132</v>
      </c>
      <c r="D1318" s="39">
        <v>7.6350321384204304E-3</v>
      </c>
      <c r="E1318" s="39">
        <v>0.984542711733843</v>
      </c>
    </row>
    <row r="1319" spans="1:5" x14ac:dyDescent="0.25">
      <c r="A1319" t="s">
        <v>4133</v>
      </c>
      <c r="B1319" t="s">
        <v>4134</v>
      </c>
      <c r="C1319" t="s">
        <v>4135</v>
      </c>
      <c r="D1319" s="39">
        <v>-0.23884850577501701</v>
      </c>
      <c r="E1319" s="39">
        <v>0.34083674992271801</v>
      </c>
    </row>
    <row r="1320" spans="1:5" x14ac:dyDescent="0.25">
      <c r="A1320" t="s">
        <v>4136</v>
      </c>
      <c r="B1320" t="s">
        <v>4137</v>
      </c>
      <c r="C1320" t="s">
        <v>4138</v>
      </c>
      <c r="D1320" s="39">
        <v>-0.21939004303868301</v>
      </c>
      <c r="E1320" s="39">
        <v>0.49715540654745699</v>
      </c>
    </row>
    <row r="1321" spans="1:5" x14ac:dyDescent="0.25">
      <c r="A1321" t="s">
        <v>4139</v>
      </c>
      <c r="B1321" t="s">
        <v>4140</v>
      </c>
      <c r="C1321" t="s">
        <v>4141</v>
      </c>
      <c r="D1321" s="39">
        <v>-0.23680381774100601</v>
      </c>
      <c r="E1321" s="39">
        <v>0.56753066571262101</v>
      </c>
    </row>
    <row r="1322" spans="1:5" x14ac:dyDescent="0.25">
      <c r="A1322" t="s">
        <v>4142</v>
      </c>
      <c r="B1322" t="s">
        <v>4143</v>
      </c>
      <c r="C1322" t="s">
        <v>4144</v>
      </c>
      <c r="D1322" s="39">
        <v>-9.1343979119986998E-2</v>
      </c>
      <c r="E1322" s="39">
        <v>0.76273405430224706</v>
      </c>
    </row>
    <row r="1323" spans="1:5" x14ac:dyDescent="0.25">
      <c r="A1323" t="s">
        <v>4145</v>
      </c>
      <c r="B1323" t="s">
        <v>4146</v>
      </c>
      <c r="C1323" t="s">
        <v>4147</v>
      </c>
      <c r="D1323" s="39">
        <v>-4.9733911776982602E-2</v>
      </c>
      <c r="E1323" s="39">
        <v>0.92143400914296203</v>
      </c>
    </row>
    <row r="1324" spans="1:5" x14ac:dyDescent="0.25">
      <c r="A1324" t="s">
        <v>4148</v>
      </c>
      <c r="B1324" t="s">
        <v>4149</v>
      </c>
      <c r="C1324" t="s">
        <v>4150</v>
      </c>
      <c r="D1324" s="39">
        <v>-4.0453487625953201E-3</v>
      </c>
      <c r="E1324" s="39">
        <v>0.94656259848734203</v>
      </c>
    </row>
    <row r="1325" spans="1:5" x14ac:dyDescent="0.25">
      <c r="A1325" t="s">
        <v>4151</v>
      </c>
      <c r="B1325" t="s">
        <v>4152</v>
      </c>
      <c r="C1325" t="s">
        <v>4153</v>
      </c>
      <c r="D1325" s="39">
        <v>-0.115663470927462</v>
      </c>
      <c r="E1325" s="39">
        <v>0.751408735706945</v>
      </c>
    </row>
    <row r="1326" spans="1:5" x14ac:dyDescent="0.25">
      <c r="A1326" t="s">
        <v>4154</v>
      </c>
      <c r="B1326" t="s">
        <v>4155</v>
      </c>
      <c r="C1326" t="s">
        <v>4156</v>
      </c>
      <c r="D1326" s="39">
        <v>0.13387885077734701</v>
      </c>
      <c r="E1326" s="39">
        <v>0.95942847911576201</v>
      </c>
    </row>
    <row r="1327" spans="1:5" x14ac:dyDescent="0.25">
      <c r="A1327" t="s">
        <v>4157</v>
      </c>
      <c r="B1327" t="s">
        <v>4158</v>
      </c>
      <c r="C1327" t="s">
        <v>4159</v>
      </c>
      <c r="D1327" s="39">
        <v>-1.1081512748225499</v>
      </c>
      <c r="E1327" s="39">
        <v>0.16180946359618001</v>
      </c>
    </row>
    <row r="1328" spans="1:5" x14ac:dyDescent="0.25">
      <c r="A1328" t="s">
        <v>4160</v>
      </c>
      <c r="B1328" t="s">
        <v>4161</v>
      </c>
      <c r="C1328" t="s">
        <v>4162</v>
      </c>
      <c r="D1328" s="39">
        <v>6.2462364365995199E-2</v>
      </c>
      <c r="E1328" s="39">
        <v>0.984542711733843</v>
      </c>
    </row>
    <row r="1329" spans="1:5" x14ac:dyDescent="0.25">
      <c r="A1329" t="s">
        <v>4163</v>
      </c>
      <c r="B1329" t="s">
        <v>4164</v>
      </c>
      <c r="C1329" t="s">
        <v>4165</v>
      </c>
      <c r="D1329" s="39">
        <v>4.0655265313665403</v>
      </c>
      <c r="E1329" s="39">
        <v>5.7819343845045505E-4</v>
      </c>
    </row>
    <row r="1330" spans="1:5" x14ac:dyDescent="0.25">
      <c r="A1330" t="s">
        <v>4166</v>
      </c>
      <c r="B1330" t="s">
        <v>4167</v>
      </c>
      <c r="C1330" t="s">
        <v>4168</v>
      </c>
      <c r="D1330" s="39">
        <v>-0.202049251903514</v>
      </c>
      <c r="E1330" s="39">
        <v>0.411038976678752</v>
      </c>
    </row>
    <row r="1331" spans="1:5" x14ac:dyDescent="0.25">
      <c r="A1331" t="s">
        <v>4169</v>
      </c>
      <c r="B1331" t="s">
        <v>4170</v>
      </c>
      <c r="C1331" t="s">
        <v>4171</v>
      </c>
      <c r="D1331" s="39">
        <v>-0.16701244357030401</v>
      </c>
      <c r="E1331" s="39">
        <v>0.53221753185944798</v>
      </c>
    </row>
    <row r="1332" spans="1:5" x14ac:dyDescent="0.25">
      <c r="A1332" t="s">
        <v>4172</v>
      </c>
      <c r="B1332" t="s">
        <v>4173</v>
      </c>
      <c r="C1332" t="s">
        <v>4174</v>
      </c>
      <c r="D1332" s="39">
        <v>4.0962921922979199E-2</v>
      </c>
      <c r="E1332" s="39">
        <v>0.94704963299785105</v>
      </c>
    </row>
    <row r="1333" spans="1:5" x14ac:dyDescent="0.25">
      <c r="A1333" t="s">
        <v>4175</v>
      </c>
      <c r="B1333" t="s">
        <v>4176</v>
      </c>
      <c r="C1333" t="s">
        <v>4177</v>
      </c>
      <c r="D1333" s="39">
        <v>0.41986133478406601</v>
      </c>
      <c r="E1333" s="39">
        <v>0.264775697877845</v>
      </c>
    </row>
    <row r="1334" spans="1:5" x14ac:dyDescent="0.25">
      <c r="A1334" t="s">
        <v>4178</v>
      </c>
      <c r="B1334" t="s">
        <v>4179</v>
      </c>
      <c r="C1334" t="s">
        <v>4180</v>
      </c>
      <c r="D1334" s="39">
        <v>-0.27748820274266001</v>
      </c>
      <c r="E1334" s="39">
        <v>0.220034569488473</v>
      </c>
    </row>
    <row r="1335" spans="1:5" x14ac:dyDescent="0.25">
      <c r="A1335" t="s">
        <v>4181</v>
      </c>
      <c r="B1335" t="s">
        <v>4182</v>
      </c>
      <c r="C1335" t="s">
        <v>4183</v>
      </c>
      <c r="D1335" s="39">
        <v>-0.348032720523825</v>
      </c>
      <c r="E1335" s="39">
        <v>0.29895743748902698</v>
      </c>
    </row>
    <row r="1336" spans="1:5" x14ac:dyDescent="0.25">
      <c r="A1336" t="s">
        <v>4184</v>
      </c>
      <c r="B1336" t="s">
        <v>4185</v>
      </c>
      <c r="C1336" t="s">
        <v>4186</v>
      </c>
      <c r="D1336" s="39">
        <v>0.10170412610497</v>
      </c>
      <c r="E1336" s="39">
        <v>0.50917460596504704</v>
      </c>
    </row>
    <row r="1337" spans="1:5" x14ac:dyDescent="0.25">
      <c r="A1337" t="s">
        <v>4187</v>
      </c>
      <c r="B1337" t="s">
        <v>4188</v>
      </c>
      <c r="C1337" t="s">
        <v>4189</v>
      </c>
      <c r="D1337" s="39">
        <v>-0.39298334344114799</v>
      </c>
      <c r="E1337" s="39">
        <v>0.37931260914580001</v>
      </c>
    </row>
    <row r="1338" spans="1:5" x14ac:dyDescent="0.25">
      <c r="A1338" t="s">
        <v>4190</v>
      </c>
      <c r="B1338" t="s">
        <v>4191</v>
      </c>
      <c r="C1338" t="s">
        <v>4192</v>
      </c>
      <c r="D1338" s="39">
        <v>-0.90004491224025596</v>
      </c>
      <c r="E1338" s="39">
        <v>2.2197069393893799E-2</v>
      </c>
    </row>
    <row r="1339" spans="1:5" x14ac:dyDescent="0.25">
      <c r="A1339" t="s">
        <v>4193</v>
      </c>
      <c r="B1339" t="s">
        <v>4194</v>
      </c>
      <c r="C1339" t="s">
        <v>4195</v>
      </c>
      <c r="D1339" s="39">
        <v>-0.111426489994845</v>
      </c>
      <c r="E1339" s="39">
        <v>0.56768706452893303</v>
      </c>
    </row>
    <row r="1340" spans="1:5" x14ac:dyDescent="0.25">
      <c r="A1340" t="s">
        <v>4196</v>
      </c>
      <c r="B1340" t="s">
        <v>4197</v>
      </c>
      <c r="C1340" t="s">
        <v>4198</v>
      </c>
      <c r="D1340" s="39">
        <v>-0.34325830685471997</v>
      </c>
      <c r="E1340" s="39">
        <v>0.39873585532701999</v>
      </c>
    </row>
    <row r="1341" spans="1:5" x14ac:dyDescent="0.25">
      <c r="A1341" t="s">
        <v>4199</v>
      </c>
      <c r="B1341" t="s">
        <v>4200</v>
      </c>
      <c r="C1341" t="s">
        <v>4201</v>
      </c>
      <c r="D1341" s="39">
        <v>0.17606658543885001</v>
      </c>
      <c r="E1341" s="39">
        <v>0.94704963299785105</v>
      </c>
    </row>
    <row r="1342" spans="1:5" x14ac:dyDescent="0.25">
      <c r="A1342" t="s">
        <v>4202</v>
      </c>
      <c r="B1342" t="s">
        <v>4203</v>
      </c>
      <c r="C1342" t="s">
        <v>4204</v>
      </c>
      <c r="D1342" s="39">
        <v>-0.268665238233599</v>
      </c>
      <c r="E1342" s="39">
        <v>0.56311350305444996</v>
      </c>
    </row>
    <row r="1343" spans="1:5" x14ac:dyDescent="0.25">
      <c r="A1343" t="s">
        <v>4205</v>
      </c>
      <c r="B1343" t="s">
        <v>4206</v>
      </c>
      <c r="C1343" t="s">
        <v>4207</v>
      </c>
      <c r="D1343" s="39">
        <v>-0.269119582499318</v>
      </c>
      <c r="E1343" s="39">
        <v>0.36622490060456397</v>
      </c>
    </row>
    <row r="1344" spans="1:5" x14ac:dyDescent="0.25">
      <c r="A1344" t="s">
        <v>4208</v>
      </c>
      <c r="B1344" t="s">
        <v>4209</v>
      </c>
      <c r="C1344" t="s">
        <v>4210</v>
      </c>
      <c r="D1344" s="39">
        <v>-0.130112448292376</v>
      </c>
      <c r="E1344" s="39">
        <v>0.55331358764903604</v>
      </c>
    </row>
    <row r="1345" spans="1:5" x14ac:dyDescent="0.25">
      <c r="A1345" t="s">
        <v>4211</v>
      </c>
      <c r="B1345" t="s">
        <v>4212</v>
      </c>
      <c r="C1345" t="s">
        <v>4213</v>
      </c>
      <c r="D1345" s="39">
        <v>-0.30317649185075601</v>
      </c>
      <c r="E1345" s="39">
        <v>0.32477755795172902</v>
      </c>
    </row>
    <row r="1346" spans="1:5" x14ac:dyDescent="0.25">
      <c r="A1346" t="s">
        <v>4214</v>
      </c>
      <c r="B1346" t="s">
        <v>4215</v>
      </c>
      <c r="C1346" t="s">
        <v>4216</v>
      </c>
      <c r="D1346" s="39">
        <v>-0.222434667333784</v>
      </c>
      <c r="E1346" s="39">
        <v>0.30291487320377503</v>
      </c>
    </row>
    <row r="1347" spans="1:5" x14ac:dyDescent="0.25">
      <c r="A1347" t="s">
        <v>4217</v>
      </c>
      <c r="B1347" t="s">
        <v>4218</v>
      </c>
      <c r="C1347" t="s">
        <v>4219</v>
      </c>
      <c r="D1347" s="39">
        <v>0.45982440321498402</v>
      </c>
      <c r="E1347" s="39">
        <v>0.67731748058598595</v>
      </c>
    </row>
    <row r="1348" spans="1:5" x14ac:dyDescent="0.25">
      <c r="A1348" t="s">
        <v>4220</v>
      </c>
      <c r="B1348" t="s">
        <v>4221</v>
      </c>
      <c r="C1348" t="s">
        <v>4222</v>
      </c>
      <c r="D1348" s="39">
        <v>0.28071429107198798</v>
      </c>
      <c r="E1348" s="39">
        <v>0.55875895955685495</v>
      </c>
    </row>
    <row r="1349" spans="1:5" x14ac:dyDescent="0.25">
      <c r="A1349" t="s">
        <v>4223</v>
      </c>
      <c r="B1349" t="s">
        <v>4224</v>
      </c>
      <c r="C1349" t="s">
        <v>4225</v>
      </c>
      <c r="D1349" s="39">
        <v>1.8096499020472799E-2</v>
      </c>
      <c r="E1349" s="39">
        <v>0.94099498200164</v>
      </c>
    </row>
    <row r="1350" spans="1:5" x14ac:dyDescent="0.25">
      <c r="A1350" t="s">
        <v>4226</v>
      </c>
      <c r="B1350" t="s">
        <v>4227</v>
      </c>
      <c r="C1350" t="s">
        <v>4228</v>
      </c>
      <c r="D1350" s="39">
        <v>-0.71135580956286004</v>
      </c>
      <c r="E1350" s="39">
        <v>6.4669648014619496E-2</v>
      </c>
    </row>
    <row r="1351" spans="1:5" x14ac:dyDescent="0.25">
      <c r="A1351" t="s">
        <v>4229</v>
      </c>
      <c r="B1351" t="s">
        <v>4230</v>
      </c>
      <c r="C1351" t="s">
        <v>4231</v>
      </c>
      <c r="D1351" s="39">
        <v>0.30151146601634699</v>
      </c>
      <c r="E1351" s="39">
        <v>0.32477755795172902</v>
      </c>
    </row>
    <row r="1352" spans="1:5" x14ac:dyDescent="0.25">
      <c r="A1352" t="s">
        <v>4232</v>
      </c>
      <c r="B1352" t="s">
        <v>4233</v>
      </c>
      <c r="C1352" t="s">
        <v>4234</v>
      </c>
      <c r="D1352" s="39">
        <v>-0.25678571859981503</v>
      </c>
      <c r="E1352" s="39">
        <v>0.223991846165457</v>
      </c>
    </row>
    <row r="1353" spans="1:5" x14ac:dyDescent="0.25">
      <c r="A1353" t="s">
        <v>4235</v>
      </c>
      <c r="B1353" t="s">
        <v>4236</v>
      </c>
      <c r="C1353" t="s">
        <v>4237</v>
      </c>
      <c r="D1353" s="39">
        <v>-0.40383023763465398</v>
      </c>
      <c r="E1353" s="39">
        <v>0.61049993050691298</v>
      </c>
    </row>
    <row r="1354" spans="1:5" x14ac:dyDescent="0.25">
      <c r="A1354" t="s">
        <v>4238</v>
      </c>
      <c r="B1354" t="s">
        <v>4239</v>
      </c>
      <c r="C1354" t="s">
        <v>4240</v>
      </c>
      <c r="D1354" s="39">
        <v>0.75307449917108504</v>
      </c>
      <c r="E1354" s="39">
        <v>0.39873585532701999</v>
      </c>
    </row>
    <row r="1355" spans="1:5" x14ac:dyDescent="0.25">
      <c r="A1355" t="s">
        <v>4241</v>
      </c>
      <c r="B1355" t="s">
        <v>4242</v>
      </c>
      <c r="C1355" t="s">
        <v>4243</v>
      </c>
      <c r="D1355" s="39">
        <v>0.29092557692580501</v>
      </c>
      <c r="E1355" s="39">
        <v>0.49209654421724802</v>
      </c>
    </row>
    <row r="1356" spans="1:5" x14ac:dyDescent="0.25">
      <c r="A1356" t="s">
        <v>4244</v>
      </c>
      <c r="B1356" t="s">
        <v>4245</v>
      </c>
      <c r="C1356" t="s">
        <v>4246</v>
      </c>
      <c r="D1356" s="39">
        <v>-0.24030870555403899</v>
      </c>
      <c r="E1356" s="39">
        <v>0.53521166601852699</v>
      </c>
    </row>
    <row r="1357" spans="1:5" x14ac:dyDescent="0.25">
      <c r="A1357" t="s">
        <v>4247</v>
      </c>
      <c r="B1357" t="s">
        <v>4248</v>
      </c>
      <c r="C1357" t="s">
        <v>4249</v>
      </c>
      <c r="D1357" s="39">
        <v>-5.5208992738240398E-2</v>
      </c>
      <c r="E1357" s="39">
        <v>0.51561121716342695</v>
      </c>
    </row>
    <row r="1358" spans="1:5" x14ac:dyDescent="0.25">
      <c r="A1358" t="s">
        <v>4250</v>
      </c>
      <c r="B1358" t="s">
        <v>4251</v>
      </c>
      <c r="C1358" t="s">
        <v>4252</v>
      </c>
      <c r="D1358" s="39">
        <v>0.18370516526797701</v>
      </c>
      <c r="E1358" s="39">
        <v>0.97241575469602903</v>
      </c>
    </row>
    <row r="1359" spans="1:5" x14ac:dyDescent="0.25">
      <c r="A1359" t="s">
        <v>4253</v>
      </c>
      <c r="B1359" t="s">
        <v>4254</v>
      </c>
      <c r="C1359" t="s">
        <v>4255</v>
      </c>
      <c r="D1359" s="39">
        <v>3.8528595880905399</v>
      </c>
      <c r="E1359" s="39">
        <v>1.0941380449940001E-2</v>
      </c>
    </row>
    <row r="1360" spans="1:5" x14ac:dyDescent="0.25">
      <c r="A1360" t="s">
        <v>4256</v>
      </c>
      <c r="B1360" t="s">
        <v>4257</v>
      </c>
      <c r="C1360" t="s">
        <v>4258</v>
      </c>
      <c r="D1360" s="39">
        <v>-0.67607287588619902</v>
      </c>
      <c r="E1360" s="39">
        <v>0.235703138143525</v>
      </c>
    </row>
    <row r="1361" spans="1:5" x14ac:dyDescent="0.25">
      <c r="A1361" t="s">
        <v>4259</v>
      </c>
      <c r="B1361" t="s">
        <v>4260</v>
      </c>
      <c r="C1361" t="s">
        <v>4261</v>
      </c>
      <c r="D1361" s="39">
        <v>-0.101180294987714</v>
      </c>
      <c r="E1361" s="39">
        <v>0.87252933094894602</v>
      </c>
    </row>
    <row r="1362" spans="1:5" x14ac:dyDescent="0.25">
      <c r="A1362" t="s">
        <v>4262</v>
      </c>
      <c r="B1362" t="s">
        <v>4263</v>
      </c>
      <c r="C1362" t="s">
        <v>4264</v>
      </c>
      <c r="D1362" s="39">
        <v>-1.07140317193381</v>
      </c>
      <c r="E1362" s="39">
        <v>0.45154008363548997</v>
      </c>
    </row>
    <row r="1363" spans="1:5" x14ac:dyDescent="0.25">
      <c r="A1363" t="s">
        <v>4265</v>
      </c>
      <c r="B1363" t="s">
        <v>4266</v>
      </c>
      <c r="C1363" t="s">
        <v>4267</v>
      </c>
      <c r="D1363" s="39">
        <v>0.114883164746171</v>
      </c>
      <c r="E1363" s="39">
        <v>0.61768565438423295</v>
      </c>
    </row>
    <row r="1364" spans="1:5" x14ac:dyDescent="0.25">
      <c r="A1364" t="s">
        <v>4268</v>
      </c>
      <c r="B1364" t="s">
        <v>4269</v>
      </c>
      <c r="C1364" t="s">
        <v>4270</v>
      </c>
      <c r="D1364" s="39">
        <v>-0.101082951864509</v>
      </c>
      <c r="E1364" s="39">
        <v>0.79696988513286304</v>
      </c>
    </row>
    <row r="1365" spans="1:5" x14ac:dyDescent="0.25">
      <c r="A1365" t="s">
        <v>4271</v>
      </c>
      <c r="B1365" t="s">
        <v>4272</v>
      </c>
      <c r="C1365" t="s">
        <v>4273</v>
      </c>
      <c r="D1365" s="39">
        <v>-0.55629639763365202</v>
      </c>
      <c r="E1365" s="39">
        <v>0.40653201235416597</v>
      </c>
    </row>
    <row r="1366" spans="1:5" x14ac:dyDescent="0.25">
      <c r="A1366" t="s">
        <v>4274</v>
      </c>
      <c r="B1366" t="s">
        <v>4275</v>
      </c>
      <c r="C1366" t="s">
        <v>4276</v>
      </c>
      <c r="D1366" s="39">
        <v>3.3283730550042599E-2</v>
      </c>
      <c r="E1366" s="39">
        <v>0.94411588054089701</v>
      </c>
    </row>
    <row r="1367" spans="1:5" x14ac:dyDescent="0.25">
      <c r="A1367" t="s">
        <v>4277</v>
      </c>
      <c r="B1367" t="s">
        <v>4278</v>
      </c>
      <c r="C1367" t="s">
        <v>4279</v>
      </c>
      <c r="D1367" s="39">
        <v>-0.195960032510232</v>
      </c>
      <c r="E1367" s="39">
        <v>0.92388475979726303</v>
      </c>
    </row>
    <row r="1368" spans="1:5" x14ac:dyDescent="0.25">
      <c r="A1368" t="s">
        <v>4280</v>
      </c>
      <c r="B1368" t="s">
        <v>4281</v>
      </c>
      <c r="C1368" t="s">
        <v>4282</v>
      </c>
      <c r="D1368" s="39">
        <v>-0.45012523776996699</v>
      </c>
      <c r="E1368" s="39">
        <v>0.13805280992175001</v>
      </c>
    </row>
    <row r="1369" spans="1:5" x14ac:dyDescent="0.25">
      <c r="A1369" t="s">
        <v>4283</v>
      </c>
      <c r="B1369" t="s">
        <v>4284</v>
      </c>
      <c r="C1369" t="s">
        <v>4285</v>
      </c>
      <c r="D1369" s="39">
        <v>-0.307634939486231</v>
      </c>
      <c r="E1369" s="39">
        <v>0.36459795146243701</v>
      </c>
    </row>
    <row r="1370" spans="1:5" x14ac:dyDescent="0.25">
      <c r="A1370" t="s">
        <v>4286</v>
      </c>
      <c r="B1370" t="s">
        <v>4287</v>
      </c>
      <c r="C1370" t="s">
        <v>4288</v>
      </c>
      <c r="D1370" s="39">
        <v>-0.18808697610735001</v>
      </c>
      <c r="E1370" s="39">
        <v>0.66526484924854501</v>
      </c>
    </row>
    <row r="1371" spans="1:5" x14ac:dyDescent="0.25">
      <c r="A1371" t="s">
        <v>4289</v>
      </c>
      <c r="B1371" t="s">
        <v>4290</v>
      </c>
      <c r="C1371" t="s">
        <v>4291</v>
      </c>
      <c r="D1371" s="39">
        <v>0.16130544267255001</v>
      </c>
      <c r="E1371" s="39">
        <v>0.94704963299785105</v>
      </c>
    </row>
    <row r="1372" spans="1:5" x14ac:dyDescent="0.25">
      <c r="A1372" t="s">
        <v>4292</v>
      </c>
      <c r="B1372" t="s">
        <v>4293</v>
      </c>
      <c r="C1372" t="s">
        <v>4294</v>
      </c>
      <c r="D1372" s="39">
        <v>-0.31970604343176501</v>
      </c>
      <c r="E1372" s="39">
        <v>0.29577389568330198</v>
      </c>
    </row>
    <row r="1373" spans="1:5" x14ac:dyDescent="0.25">
      <c r="A1373" t="s">
        <v>4295</v>
      </c>
      <c r="B1373" t="s">
        <v>4296</v>
      </c>
      <c r="C1373" t="s">
        <v>4297</v>
      </c>
      <c r="D1373" s="39">
        <v>-2.7112504786625601E-2</v>
      </c>
      <c r="E1373" s="39">
        <v>0.80411430760911695</v>
      </c>
    </row>
    <row r="1374" spans="1:5" x14ac:dyDescent="0.25">
      <c r="A1374" t="s">
        <v>4298</v>
      </c>
      <c r="B1374" t="s">
        <v>4299</v>
      </c>
      <c r="C1374" t="s">
        <v>4300</v>
      </c>
      <c r="D1374" s="39">
        <v>-0.32202496867369101</v>
      </c>
      <c r="E1374" s="39">
        <v>0.15047871310285599</v>
      </c>
    </row>
    <row r="1375" spans="1:5" x14ac:dyDescent="0.25">
      <c r="A1375" t="s">
        <v>4301</v>
      </c>
      <c r="B1375" t="s">
        <v>4302</v>
      </c>
      <c r="C1375" t="s">
        <v>4303</v>
      </c>
      <c r="D1375" s="39">
        <v>0.200130096466207</v>
      </c>
      <c r="E1375" s="39">
        <v>0.40377333547494298</v>
      </c>
    </row>
    <row r="1376" spans="1:5" x14ac:dyDescent="0.25">
      <c r="A1376" t="s">
        <v>4304</v>
      </c>
      <c r="B1376" t="s">
        <v>4305</v>
      </c>
      <c r="C1376" t="s">
        <v>4306</v>
      </c>
      <c r="D1376" s="39">
        <v>-0.25631097334085201</v>
      </c>
      <c r="E1376" s="39">
        <v>0.33022941007811601</v>
      </c>
    </row>
    <row r="1377" spans="1:5" x14ac:dyDescent="0.25">
      <c r="A1377" t="s">
        <v>4307</v>
      </c>
      <c r="B1377" t="s">
        <v>4308</v>
      </c>
      <c r="C1377" t="s">
        <v>4309</v>
      </c>
      <c r="D1377" s="39">
        <v>-0.46291770165394303</v>
      </c>
      <c r="E1377" s="39">
        <v>0.55518913698572403</v>
      </c>
    </row>
    <row r="1378" spans="1:5" x14ac:dyDescent="0.25">
      <c r="A1378" t="s">
        <v>4310</v>
      </c>
      <c r="B1378" t="s">
        <v>4311</v>
      </c>
      <c r="C1378" t="s">
        <v>4312</v>
      </c>
      <c r="D1378" s="39">
        <v>4.2675530828227703</v>
      </c>
      <c r="E1378" s="39">
        <v>1.3299130399892301E-3</v>
      </c>
    </row>
    <row r="1379" spans="1:5" x14ac:dyDescent="0.25">
      <c r="A1379" t="s">
        <v>4313</v>
      </c>
      <c r="B1379" t="s">
        <v>4314</v>
      </c>
      <c r="C1379" t="s">
        <v>4315</v>
      </c>
      <c r="D1379" s="39">
        <v>2.7351788960274299E-2</v>
      </c>
      <c r="E1379" s="39">
        <v>0.975868023848526</v>
      </c>
    </row>
    <row r="1380" spans="1:5" x14ac:dyDescent="0.25">
      <c r="A1380" t="s">
        <v>4316</v>
      </c>
      <c r="B1380" t="s">
        <v>4317</v>
      </c>
      <c r="C1380" t="s">
        <v>4318</v>
      </c>
      <c r="D1380" s="39">
        <v>6.1428390269675497E-2</v>
      </c>
      <c r="E1380" s="39">
        <v>0.81370945168407605</v>
      </c>
    </row>
    <row r="1381" spans="1:5" x14ac:dyDescent="0.25">
      <c r="A1381" t="s">
        <v>4319</v>
      </c>
      <c r="B1381" t="s">
        <v>4320</v>
      </c>
      <c r="C1381" t="s">
        <v>4321</v>
      </c>
      <c r="D1381" s="39">
        <v>2.6498460517906601E-2</v>
      </c>
      <c r="E1381" s="39">
        <v>0.96251374651191601</v>
      </c>
    </row>
    <row r="1382" spans="1:5" x14ac:dyDescent="0.25">
      <c r="A1382" t="s">
        <v>4322</v>
      </c>
      <c r="B1382" t="s">
        <v>4323</v>
      </c>
      <c r="C1382" t="s">
        <v>4324</v>
      </c>
      <c r="D1382" s="39">
        <v>0.118059943495989</v>
      </c>
      <c r="E1382" s="39">
        <v>0.673441940059614</v>
      </c>
    </row>
    <row r="1383" spans="1:5" x14ac:dyDescent="0.25">
      <c r="A1383" t="s">
        <v>4325</v>
      </c>
      <c r="B1383" t="s">
        <v>4326</v>
      </c>
      <c r="C1383" t="s">
        <v>4327</v>
      </c>
      <c r="D1383" s="39">
        <v>-7.6861715030588598E-2</v>
      </c>
      <c r="E1383" s="39">
        <v>0.94704963299785105</v>
      </c>
    </row>
    <row r="1384" spans="1:5" x14ac:dyDescent="0.25">
      <c r="A1384" t="s">
        <v>4328</v>
      </c>
      <c r="B1384" t="s">
        <v>4329</v>
      </c>
      <c r="C1384" t="s">
        <v>4330</v>
      </c>
      <c r="D1384" s="39">
        <v>0.25757679825729501</v>
      </c>
      <c r="E1384" s="39">
        <v>0.94099498200164</v>
      </c>
    </row>
    <row r="1385" spans="1:5" x14ac:dyDescent="0.25">
      <c r="A1385" t="s">
        <v>4331</v>
      </c>
      <c r="B1385" t="s">
        <v>4332</v>
      </c>
      <c r="C1385" t="s">
        <v>4333</v>
      </c>
      <c r="D1385" s="39">
        <v>-0.31961913338350101</v>
      </c>
      <c r="E1385" s="39">
        <v>0.651034282580924</v>
      </c>
    </row>
    <row r="1386" spans="1:5" x14ac:dyDescent="0.25">
      <c r="A1386" t="s">
        <v>4334</v>
      </c>
      <c r="B1386" t="s">
        <v>4335</v>
      </c>
      <c r="C1386" t="s">
        <v>4336</v>
      </c>
      <c r="D1386" s="39">
        <v>-0.32573937574795903</v>
      </c>
      <c r="E1386" s="39">
        <v>0.47712240689951302</v>
      </c>
    </row>
    <row r="1387" spans="1:5" x14ac:dyDescent="0.25">
      <c r="A1387" t="s">
        <v>4337</v>
      </c>
      <c r="B1387" t="s">
        <v>4338</v>
      </c>
      <c r="C1387" t="s">
        <v>4339</v>
      </c>
      <c r="D1387" s="39">
        <v>-0.18480385311710601</v>
      </c>
      <c r="E1387" s="39">
        <v>0.32217648611213701</v>
      </c>
    </row>
    <row r="1388" spans="1:5" x14ac:dyDescent="0.25">
      <c r="A1388" t="s">
        <v>4340</v>
      </c>
      <c r="B1388" t="s">
        <v>4341</v>
      </c>
      <c r="C1388" t="s">
        <v>4342</v>
      </c>
      <c r="D1388" s="39">
        <v>-0.23101003566924799</v>
      </c>
      <c r="E1388" s="39">
        <v>0.65267643628713501</v>
      </c>
    </row>
    <row r="1389" spans="1:5" x14ac:dyDescent="0.25">
      <c r="A1389" t="s">
        <v>4343</v>
      </c>
      <c r="B1389" t="s">
        <v>4344</v>
      </c>
      <c r="C1389" t="s">
        <v>4345</v>
      </c>
      <c r="D1389" s="39">
        <v>-0.15893402441363599</v>
      </c>
      <c r="E1389" s="39">
        <v>0.898234040807803</v>
      </c>
    </row>
    <row r="1390" spans="1:5" x14ac:dyDescent="0.25">
      <c r="A1390" t="s">
        <v>4346</v>
      </c>
      <c r="B1390" t="s">
        <v>4347</v>
      </c>
      <c r="C1390" t="s">
        <v>4348</v>
      </c>
      <c r="D1390" s="39">
        <v>6.68006465433955E-2</v>
      </c>
      <c r="E1390" s="39">
        <v>0.93544154901836196</v>
      </c>
    </row>
    <row r="1391" spans="1:5" x14ac:dyDescent="0.25">
      <c r="A1391" t="s">
        <v>4349</v>
      </c>
      <c r="B1391" t="s">
        <v>4350</v>
      </c>
      <c r="C1391" t="s">
        <v>4351</v>
      </c>
      <c r="D1391" s="39">
        <v>-0.12357575287223101</v>
      </c>
      <c r="E1391" s="39">
        <v>0.66672534081622803</v>
      </c>
    </row>
    <row r="1392" spans="1:5" x14ac:dyDescent="0.25">
      <c r="A1392" t="s">
        <v>4352</v>
      </c>
      <c r="B1392" t="s">
        <v>4353</v>
      </c>
      <c r="C1392" t="s">
        <v>4354</v>
      </c>
      <c r="D1392" s="39">
        <v>-0.23190674357561</v>
      </c>
      <c r="E1392" s="39">
        <v>0.58092160528692605</v>
      </c>
    </row>
    <row r="1393" spans="1:5" x14ac:dyDescent="0.25">
      <c r="A1393" t="s">
        <v>4355</v>
      </c>
      <c r="B1393" t="s">
        <v>4356</v>
      </c>
      <c r="C1393" t="s">
        <v>4357</v>
      </c>
      <c r="D1393" s="39">
        <v>0.62489103417897796</v>
      </c>
      <c r="E1393" s="39">
        <v>0.30291487320377503</v>
      </c>
    </row>
    <row r="1394" spans="1:5" x14ac:dyDescent="0.25">
      <c r="A1394" t="s">
        <v>4358</v>
      </c>
      <c r="B1394" t="s">
        <v>4359</v>
      </c>
      <c r="C1394" t="s">
        <v>4360</v>
      </c>
      <c r="D1394" s="39">
        <v>-0.124928155025344</v>
      </c>
      <c r="E1394" s="39">
        <v>0.59335216259182599</v>
      </c>
    </row>
    <row r="1395" spans="1:5" x14ac:dyDescent="0.25">
      <c r="A1395" t="s">
        <v>4361</v>
      </c>
      <c r="B1395" t="s">
        <v>4362</v>
      </c>
      <c r="C1395" t="s">
        <v>4363</v>
      </c>
      <c r="D1395" s="39">
        <v>-0.14089421997889701</v>
      </c>
      <c r="E1395" s="39">
        <v>0.73919541019670598</v>
      </c>
    </row>
    <row r="1396" spans="1:5" x14ac:dyDescent="0.25">
      <c r="A1396" t="s">
        <v>4364</v>
      </c>
      <c r="B1396" t="s">
        <v>4365</v>
      </c>
      <c r="C1396" t="s">
        <v>4366</v>
      </c>
      <c r="D1396" s="39">
        <v>-0.203237791518251</v>
      </c>
      <c r="E1396" s="39">
        <v>0.65740726653635495</v>
      </c>
    </row>
    <row r="1397" spans="1:5" x14ac:dyDescent="0.25">
      <c r="A1397" t="s">
        <v>4367</v>
      </c>
      <c r="B1397" t="s">
        <v>4368</v>
      </c>
      <c r="C1397" t="s">
        <v>4369</v>
      </c>
      <c r="D1397" s="39">
        <v>-0.144034068719055</v>
      </c>
      <c r="E1397" s="39">
        <v>0.56221837762215199</v>
      </c>
    </row>
    <row r="1398" spans="1:5" x14ac:dyDescent="0.25">
      <c r="A1398" t="s">
        <v>4370</v>
      </c>
      <c r="B1398" t="s">
        <v>4371</v>
      </c>
      <c r="C1398" t="s">
        <v>4372</v>
      </c>
      <c r="D1398" s="39">
        <v>-2.0748082228898599E-2</v>
      </c>
      <c r="E1398" s="39">
        <v>0.96251374651191601</v>
      </c>
    </row>
    <row r="1399" spans="1:5" x14ac:dyDescent="0.25">
      <c r="A1399" t="s">
        <v>4373</v>
      </c>
      <c r="B1399" t="s">
        <v>4374</v>
      </c>
      <c r="C1399" t="s">
        <v>4375</v>
      </c>
      <c r="D1399" s="39">
        <v>-0.14339867724506999</v>
      </c>
      <c r="E1399" s="39">
        <v>0.52860534372594303</v>
      </c>
    </row>
    <row r="1400" spans="1:5" x14ac:dyDescent="0.25">
      <c r="A1400" t="s">
        <v>4376</v>
      </c>
      <c r="B1400" t="s">
        <v>4377</v>
      </c>
      <c r="C1400" t="s">
        <v>4378</v>
      </c>
      <c r="D1400" s="39">
        <v>-0.25311796808113501</v>
      </c>
      <c r="E1400" s="39">
        <v>0.94704963299785105</v>
      </c>
    </row>
    <row r="1401" spans="1:5" x14ac:dyDescent="0.25">
      <c r="A1401" t="s">
        <v>4379</v>
      </c>
      <c r="B1401" t="s">
        <v>4380</v>
      </c>
      <c r="C1401" t="s">
        <v>4381</v>
      </c>
      <c r="D1401" s="39">
        <v>-0.195356107227557</v>
      </c>
      <c r="E1401" s="39">
        <v>0.73919541019670598</v>
      </c>
    </row>
    <row r="1402" spans="1:5" x14ac:dyDescent="0.25">
      <c r="A1402" t="s">
        <v>4382</v>
      </c>
      <c r="B1402" t="s">
        <v>4383</v>
      </c>
      <c r="C1402" t="s">
        <v>4384</v>
      </c>
      <c r="D1402" s="39">
        <v>3.5727561483206202E-2</v>
      </c>
      <c r="E1402" s="39">
        <v>0.967622939628485</v>
      </c>
    </row>
    <row r="1403" spans="1:5" x14ac:dyDescent="0.25">
      <c r="A1403" t="s">
        <v>4385</v>
      </c>
      <c r="B1403" t="s">
        <v>4386</v>
      </c>
      <c r="C1403" t="s">
        <v>4387</v>
      </c>
      <c r="D1403" s="39">
        <v>-2.5946866348498101E-2</v>
      </c>
      <c r="E1403" s="39">
        <v>0.80017946337576096</v>
      </c>
    </row>
    <row r="1404" spans="1:5" x14ac:dyDescent="0.25">
      <c r="A1404" t="s">
        <v>4388</v>
      </c>
      <c r="B1404" t="s">
        <v>4389</v>
      </c>
      <c r="C1404" t="s">
        <v>4390</v>
      </c>
      <c r="D1404" s="39">
        <v>-0.166737078020603</v>
      </c>
      <c r="E1404" s="39">
        <v>0.74056416712022199</v>
      </c>
    </row>
    <row r="1405" spans="1:5" x14ac:dyDescent="0.25">
      <c r="A1405" t="s">
        <v>4391</v>
      </c>
      <c r="B1405" t="s">
        <v>4392</v>
      </c>
      <c r="C1405" t="s">
        <v>4393</v>
      </c>
      <c r="D1405" s="39">
        <v>-6.1246867280040397E-3</v>
      </c>
      <c r="E1405" s="39">
        <v>0.98316505054557501</v>
      </c>
    </row>
    <row r="1406" spans="1:5" x14ac:dyDescent="0.25">
      <c r="A1406" t="s">
        <v>4394</v>
      </c>
      <c r="B1406" t="s">
        <v>4395</v>
      </c>
      <c r="C1406" t="s">
        <v>4396</v>
      </c>
      <c r="D1406" s="39">
        <v>6.2563737472565606E-2</v>
      </c>
      <c r="E1406" s="39">
        <v>0.85301540579880097</v>
      </c>
    </row>
    <row r="1407" spans="1:5" x14ac:dyDescent="0.25">
      <c r="A1407" t="s">
        <v>4397</v>
      </c>
      <c r="B1407" t="s">
        <v>4398</v>
      </c>
      <c r="C1407" t="s">
        <v>4399</v>
      </c>
      <c r="D1407" s="39">
        <v>-2.6612688889180398E-2</v>
      </c>
      <c r="E1407" s="39">
        <v>0.92388475979726303</v>
      </c>
    </row>
    <row r="1408" spans="1:5" x14ac:dyDescent="0.25">
      <c r="A1408" t="s">
        <v>4400</v>
      </c>
      <c r="B1408" t="s">
        <v>4401</v>
      </c>
      <c r="C1408" t="s">
        <v>4402</v>
      </c>
      <c r="D1408" s="39">
        <v>0.13452397699600399</v>
      </c>
      <c r="E1408" s="39">
        <v>0.74056416712022199</v>
      </c>
    </row>
    <row r="1409" spans="1:5" x14ac:dyDescent="0.25">
      <c r="A1409" t="s">
        <v>4403</v>
      </c>
      <c r="B1409" t="s">
        <v>4404</v>
      </c>
      <c r="C1409" t="s">
        <v>4405</v>
      </c>
      <c r="D1409" s="39">
        <v>0.18481436608513799</v>
      </c>
      <c r="E1409" s="39">
        <v>0.82774335752289196</v>
      </c>
    </row>
    <row r="1410" spans="1:5" x14ac:dyDescent="0.25">
      <c r="A1410" t="s">
        <v>4406</v>
      </c>
      <c r="B1410" t="s">
        <v>4407</v>
      </c>
      <c r="C1410" t="s">
        <v>4408</v>
      </c>
      <c r="D1410" s="39">
        <v>-0.233683101138354</v>
      </c>
      <c r="E1410" s="39">
        <v>0.68843446103276396</v>
      </c>
    </row>
    <row r="1411" spans="1:5" x14ac:dyDescent="0.25">
      <c r="A1411" t="s">
        <v>4409</v>
      </c>
      <c r="B1411" t="s">
        <v>4410</v>
      </c>
      <c r="C1411" t="s">
        <v>4411</v>
      </c>
      <c r="D1411" s="39">
        <v>-8.5623040696049202E-2</v>
      </c>
      <c r="E1411" s="39">
        <v>0.94099498200164</v>
      </c>
    </row>
    <row r="1412" spans="1:5" x14ac:dyDescent="0.25">
      <c r="A1412" t="s">
        <v>4412</v>
      </c>
      <c r="B1412" t="s">
        <v>4413</v>
      </c>
      <c r="C1412" t="s">
        <v>4414</v>
      </c>
      <c r="D1412" s="39">
        <v>-0.20532624180320599</v>
      </c>
      <c r="E1412" s="39">
        <v>0.76273405430224706</v>
      </c>
    </row>
    <row r="1413" spans="1:5" x14ac:dyDescent="0.25">
      <c r="A1413" t="s">
        <v>4415</v>
      </c>
      <c r="B1413" t="s">
        <v>4416</v>
      </c>
      <c r="C1413" t="s">
        <v>4417</v>
      </c>
      <c r="D1413" s="39">
        <v>-0.82311638014384403</v>
      </c>
      <c r="E1413" s="39">
        <v>0.26971970240207799</v>
      </c>
    </row>
    <row r="1414" spans="1:5" x14ac:dyDescent="0.25">
      <c r="A1414" t="s">
        <v>4418</v>
      </c>
      <c r="B1414" t="s">
        <v>4419</v>
      </c>
      <c r="C1414" t="s">
        <v>4420</v>
      </c>
      <c r="D1414" s="39">
        <v>0.150075928359612</v>
      </c>
      <c r="E1414" s="39">
        <v>0.85812582835314799</v>
      </c>
    </row>
    <row r="1415" spans="1:5" x14ac:dyDescent="0.25">
      <c r="A1415" t="s">
        <v>4421</v>
      </c>
      <c r="B1415" t="s">
        <v>4422</v>
      </c>
      <c r="C1415" t="s">
        <v>4423</v>
      </c>
      <c r="D1415" s="39">
        <v>-3.6127712700096702E-2</v>
      </c>
      <c r="E1415" s="39">
        <v>0.77858903358589704</v>
      </c>
    </row>
    <row r="1416" spans="1:5" x14ac:dyDescent="0.25">
      <c r="A1416" t="s">
        <v>4424</v>
      </c>
      <c r="B1416" t="s">
        <v>4425</v>
      </c>
      <c r="C1416" t="s">
        <v>4426</v>
      </c>
      <c r="D1416" s="39">
        <v>-0.17457881924143201</v>
      </c>
      <c r="E1416" s="39">
        <v>0.36888709592809299</v>
      </c>
    </row>
    <row r="1417" spans="1:5" x14ac:dyDescent="0.25">
      <c r="A1417" t="s">
        <v>4427</v>
      </c>
      <c r="B1417" t="s">
        <v>4428</v>
      </c>
      <c r="C1417" t="s">
        <v>4429</v>
      </c>
      <c r="D1417" s="39">
        <v>0.271835649286153</v>
      </c>
      <c r="E1417" s="39">
        <v>0.96100947612106902</v>
      </c>
    </row>
    <row r="1418" spans="1:5" x14ac:dyDescent="0.25">
      <c r="A1418" t="s">
        <v>4430</v>
      </c>
      <c r="B1418" t="s">
        <v>4431</v>
      </c>
      <c r="C1418" t="s">
        <v>4432</v>
      </c>
      <c r="D1418" s="39">
        <v>-0.207907024617771</v>
      </c>
      <c r="E1418" s="39">
        <v>0.68313829577478102</v>
      </c>
    </row>
    <row r="1419" spans="1:5" x14ac:dyDescent="0.25">
      <c r="A1419" t="s">
        <v>4433</v>
      </c>
      <c r="B1419" t="s">
        <v>4434</v>
      </c>
      <c r="C1419" t="s">
        <v>4435</v>
      </c>
      <c r="D1419" s="39">
        <v>-0.12317894036506501</v>
      </c>
      <c r="E1419" s="39">
        <v>0.88403448427040598</v>
      </c>
    </row>
    <row r="1420" spans="1:5" x14ac:dyDescent="0.25">
      <c r="A1420" t="s">
        <v>4436</v>
      </c>
      <c r="B1420" t="s">
        <v>4437</v>
      </c>
      <c r="C1420" t="s">
        <v>4438</v>
      </c>
      <c r="D1420" s="39">
        <v>0.38927940950309498</v>
      </c>
      <c r="E1420" s="39">
        <v>0.95538620531433405</v>
      </c>
    </row>
    <row r="1421" spans="1:5" x14ac:dyDescent="0.25">
      <c r="A1421" t="s">
        <v>4439</v>
      </c>
      <c r="B1421" t="s">
        <v>4440</v>
      </c>
      <c r="C1421" t="s">
        <v>4441</v>
      </c>
      <c r="D1421" s="39">
        <v>-9.4268688197605102E-2</v>
      </c>
      <c r="E1421" s="39">
        <v>0.673852128896966</v>
      </c>
    </row>
    <row r="1422" spans="1:5" x14ac:dyDescent="0.25">
      <c r="A1422" t="s">
        <v>4442</v>
      </c>
      <c r="B1422" t="s">
        <v>4443</v>
      </c>
      <c r="C1422" t="s">
        <v>4444</v>
      </c>
      <c r="D1422" s="39">
        <v>-0.32110609884874802</v>
      </c>
      <c r="E1422" s="39">
        <v>0.55331358764903604</v>
      </c>
    </row>
    <row r="1423" spans="1:5" x14ac:dyDescent="0.25">
      <c r="A1423" t="s">
        <v>4445</v>
      </c>
      <c r="B1423" t="s">
        <v>4446</v>
      </c>
      <c r="C1423" t="s">
        <v>4447</v>
      </c>
      <c r="D1423" s="39">
        <v>-2.3089891273006199E-2</v>
      </c>
      <c r="E1423" s="39">
        <v>0.90066395419837098</v>
      </c>
    </row>
    <row r="1424" spans="1:5" x14ac:dyDescent="0.25">
      <c r="A1424" t="s">
        <v>4448</v>
      </c>
      <c r="B1424" t="s">
        <v>4449</v>
      </c>
      <c r="C1424" t="s">
        <v>4450</v>
      </c>
      <c r="D1424" s="39">
        <v>-0.22899701991115001</v>
      </c>
      <c r="E1424" s="39">
        <v>0.358643396356572</v>
      </c>
    </row>
    <row r="1425" spans="1:5" x14ac:dyDescent="0.25">
      <c r="A1425" t="s">
        <v>4451</v>
      </c>
      <c r="B1425" t="s">
        <v>4452</v>
      </c>
      <c r="C1425" t="s">
        <v>4453</v>
      </c>
      <c r="D1425" s="39">
        <v>-7.95900372563558E-2</v>
      </c>
      <c r="E1425" s="39">
        <v>0.74679231199775897</v>
      </c>
    </row>
    <row r="1426" spans="1:5" x14ac:dyDescent="0.25">
      <c r="A1426" t="s">
        <v>4454</v>
      </c>
      <c r="B1426" t="s">
        <v>4455</v>
      </c>
      <c r="C1426" t="s">
        <v>4456</v>
      </c>
      <c r="D1426" s="39">
        <v>0.29598864441288297</v>
      </c>
      <c r="E1426" s="39">
        <v>0.30258037799495902</v>
      </c>
    </row>
    <row r="1427" spans="1:5" x14ac:dyDescent="0.25">
      <c r="A1427" t="s">
        <v>4457</v>
      </c>
      <c r="B1427" t="s">
        <v>4458</v>
      </c>
      <c r="C1427" t="s">
        <v>4459</v>
      </c>
      <c r="D1427" s="39">
        <v>-0.104494838045877</v>
      </c>
      <c r="E1427" s="39">
        <v>0.85428971009822197</v>
      </c>
    </row>
    <row r="1428" spans="1:5" x14ac:dyDescent="0.25">
      <c r="A1428" t="s">
        <v>4460</v>
      </c>
      <c r="B1428" t="s">
        <v>4461</v>
      </c>
      <c r="C1428" t="s">
        <v>4462</v>
      </c>
      <c r="D1428" s="39">
        <v>-0.24078596369302799</v>
      </c>
      <c r="E1428" s="39">
        <v>0.78691037141582498</v>
      </c>
    </row>
    <row r="1429" spans="1:5" x14ac:dyDescent="0.25">
      <c r="A1429" t="s">
        <v>4463</v>
      </c>
      <c r="B1429" t="s">
        <v>4464</v>
      </c>
      <c r="C1429" t="s">
        <v>4465</v>
      </c>
      <c r="D1429" s="39">
        <v>4.7479779830439401E-3</v>
      </c>
      <c r="E1429" s="39">
        <v>0.98763971439229403</v>
      </c>
    </row>
    <row r="1430" spans="1:5" x14ac:dyDescent="0.25">
      <c r="A1430" t="s">
        <v>4466</v>
      </c>
      <c r="B1430" t="s">
        <v>4467</v>
      </c>
      <c r="C1430" t="s">
        <v>4468</v>
      </c>
      <c r="D1430" s="39">
        <v>-9.7786875485173397E-2</v>
      </c>
      <c r="E1430" s="39">
        <v>0.691493991183881</v>
      </c>
    </row>
    <row r="1431" spans="1:5" x14ac:dyDescent="0.25">
      <c r="A1431" t="s">
        <v>4469</v>
      </c>
      <c r="B1431" t="s">
        <v>4470</v>
      </c>
      <c r="C1431" t="s">
        <v>4471</v>
      </c>
      <c r="D1431" s="39">
        <v>-0.26406374042785802</v>
      </c>
      <c r="E1431" s="39">
        <v>0.65702438064489499</v>
      </c>
    </row>
    <row r="1432" spans="1:5" x14ac:dyDescent="0.25">
      <c r="A1432" t="s">
        <v>4472</v>
      </c>
      <c r="B1432" t="s">
        <v>4473</v>
      </c>
      <c r="C1432" t="s">
        <v>4474</v>
      </c>
      <c r="D1432" s="39">
        <v>1.1754774685552201</v>
      </c>
      <c r="E1432" s="39">
        <v>9.7497400329908904E-2</v>
      </c>
    </row>
    <row r="1433" spans="1:5" x14ac:dyDescent="0.25">
      <c r="A1433" t="s">
        <v>4475</v>
      </c>
      <c r="B1433" t="s">
        <v>4476</v>
      </c>
      <c r="C1433" t="s">
        <v>4477</v>
      </c>
      <c r="D1433" s="39">
        <v>-6.6321094633163796E-2</v>
      </c>
      <c r="E1433" s="39">
        <v>0.76407913054562904</v>
      </c>
    </row>
    <row r="1434" spans="1:5" x14ac:dyDescent="0.25">
      <c r="A1434" t="s">
        <v>4478</v>
      </c>
      <c r="B1434" t="s">
        <v>4479</v>
      </c>
      <c r="C1434" t="s">
        <v>4480</v>
      </c>
      <c r="D1434" s="39">
        <v>-0.13555718506128001</v>
      </c>
      <c r="E1434" s="39">
        <v>0.83779791365690204</v>
      </c>
    </row>
    <row r="1435" spans="1:5" x14ac:dyDescent="0.25">
      <c r="A1435" t="s">
        <v>4481</v>
      </c>
      <c r="B1435" t="s">
        <v>4482</v>
      </c>
      <c r="C1435" t="s">
        <v>4483</v>
      </c>
      <c r="D1435" s="39">
        <v>-0.122120755363103</v>
      </c>
      <c r="E1435" s="39">
        <v>0.61768565438423295</v>
      </c>
    </row>
    <row r="1436" spans="1:5" x14ac:dyDescent="0.25">
      <c r="A1436" t="s">
        <v>4484</v>
      </c>
      <c r="B1436" t="s">
        <v>4485</v>
      </c>
      <c r="C1436" t="s">
        <v>4486</v>
      </c>
      <c r="D1436" s="39">
        <v>4.1847806289346999E-2</v>
      </c>
      <c r="E1436" s="39">
        <v>0.94704963299785105</v>
      </c>
    </row>
    <row r="1437" spans="1:5" x14ac:dyDescent="0.25">
      <c r="A1437" t="s">
        <v>4487</v>
      </c>
      <c r="B1437" t="s">
        <v>4488</v>
      </c>
      <c r="C1437" t="s">
        <v>4489</v>
      </c>
      <c r="D1437" s="39">
        <v>3.9808607287849199E-2</v>
      </c>
      <c r="E1437" s="39">
        <v>0.95663954493035097</v>
      </c>
    </row>
    <row r="1438" spans="1:5" x14ac:dyDescent="0.25">
      <c r="A1438" t="s">
        <v>4490</v>
      </c>
      <c r="B1438" t="s">
        <v>4491</v>
      </c>
      <c r="C1438" t="s">
        <v>4492</v>
      </c>
      <c r="D1438" s="39">
        <v>0.14108103125723301</v>
      </c>
      <c r="E1438" s="39">
        <v>0.94099498200164</v>
      </c>
    </row>
    <row r="1439" spans="1:5" x14ac:dyDescent="0.25">
      <c r="A1439" t="s">
        <v>4493</v>
      </c>
      <c r="B1439" t="s">
        <v>4494</v>
      </c>
      <c r="C1439" t="s">
        <v>4495</v>
      </c>
      <c r="D1439" s="39">
        <v>0.19248264956804401</v>
      </c>
      <c r="E1439" s="39">
        <v>0.94704963299785105</v>
      </c>
    </row>
    <row r="1440" spans="1:5" x14ac:dyDescent="0.25">
      <c r="A1440" t="s">
        <v>4496</v>
      </c>
      <c r="B1440" t="s">
        <v>4497</v>
      </c>
      <c r="C1440" t="s">
        <v>4498</v>
      </c>
      <c r="D1440" s="39">
        <v>-0.23242778848942799</v>
      </c>
      <c r="E1440" s="39">
        <v>0.92388475979726303</v>
      </c>
    </row>
    <row r="1441" spans="1:5" x14ac:dyDescent="0.25">
      <c r="A1441" t="s">
        <v>4499</v>
      </c>
      <c r="B1441" t="s">
        <v>4500</v>
      </c>
      <c r="C1441" t="s">
        <v>4501</v>
      </c>
      <c r="D1441" s="39">
        <v>0.11926776453992401</v>
      </c>
      <c r="E1441" s="39">
        <v>0.94099498200164</v>
      </c>
    </row>
    <row r="1442" spans="1:5" x14ac:dyDescent="0.25">
      <c r="A1442" t="s">
        <v>4502</v>
      </c>
      <c r="B1442" t="s">
        <v>4503</v>
      </c>
      <c r="C1442" t="s">
        <v>4504</v>
      </c>
      <c r="D1442" s="39">
        <v>-0.44995810331728597</v>
      </c>
      <c r="E1442" s="39">
        <v>0.83343811194955997</v>
      </c>
    </row>
    <row r="1443" spans="1:5" x14ac:dyDescent="0.25">
      <c r="A1443" t="s">
        <v>4505</v>
      </c>
      <c r="B1443" t="s">
        <v>4506</v>
      </c>
      <c r="C1443" t="s">
        <v>4507</v>
      </c>
      <c r="D1443" s="39">
        <v>0.29616699259736701</v>
      </c>
      <c r="E1443" s="39">
        <v>0.35560193508742799</v>
      </c>
    </row>
    <row r="1444" spans="1:5" x14ac:dyDescent="0.25">
      <c r="A1444" t="s">
        <v>4508</v>
      </c>
      <c r="B1444" t="s">
        <v>4509</v>
      </c>
      <c r="C1444" t="s">
        <v>4510</v>
      </c>
      <c r="D1444" s="39">
        <v>-1.0390896231817299</v>
      </c>
      <c r="E1444" s="39">
        <v>5.3371890514984199E-2</v>
      </c>
    </row>
    <row r="1445" spans="1:5" x14ac:dyDescent="0.25">
      <c r="A1445" t="s">
        <v>4511</v>
      </c>
      <c r="B1445" t="s">
        <v>4512</v>
      </c>
      <c r="C1445" t="s">
        <v>4513</v>
      </c>
      <c r="D1445" s="39">
        <v>-0.15337656473224801</v>
      </c>
      <c r="E1445" s="39">
        <v>0.97241575469602903</v>
      </c>
    </row>
    <row r="1446" spans="1:5" x14ac:dyDescent="0.25">
      <c r="A1446" t="s">
        <v>4514</v>
      </c>
      <c r="B1446" t="s">
        <v>4515</v>
      </c>
      <c r="C1446" t="s">
        <v>4516</v>
      </c>
      <c r="D1446" s="39">
        <v>-6.9979090402341598E-2</v>
      </c>
      <c r="E1446" s="39">
        <v>0.98451256110851704</v>
      </c>
    </row>
    <row r="1447" spans="1:5" x14ac:dyDescent="0.25">
      <c r="A1447" t="s">
        <v>4517</v>
      </c>
      <c r="B1447" t="s">
        <v>4518</v>
      </c>
      <c r="C1447" t="s">
        <v>4519</v>
      </c>
      <c r="D1447" s="39">
        <v>-0.40266539496334602</v>
      </c>
      <c r="E1447" s="39">
        <v>0.26048623730867199</v>
      </c>
    </row>
    <row r="1448" spans="1:5" x14ac:dyDescent="0.25">
      <c r="A1448" t="s">
        <v>4520</v>
      </c>
      <c r="B1448" t="s">
        <v>4521</v>
      </c>
      <c r="C1448" t="s">
        <v>4522</v>
      </c>
      <c r="D1448" s="39">
        <v>-0.31939615750823203</v>
      </c>
      <c r="E1448" s="39">
        <v>0.406148636479502</v>
      </c>
    </row>
    <row r="1449" spans="1:5" x14ac:dyDescent="0.25">
      <c r="A1449" t="s">
        <v>4523</v>
      </c>
      <c r="B1449" t="s">
        <v>4524</v>
      </c>
      <c r="C1449" t="s">
        <v>4525</v>
      </c>
      <c r="D1449" s="39">
        <v>-0.36683500117833701</v>
      </c>
      <c r="E1449" s="39">
        <v>0.49837569280930999</v>
      </c>
    </row>
    <row r="1450" spans="1:5" x14ac:dyDescent="0.25">
      <c r="A1450" t="s">
        <v>4526</v>
      </c>
      <c r="B1450" t="s">
        <v>4527</v>
      </c>
      <c r="C1450" t="s">
        <v>4528</v>
      </c>
      <c r="D1450" s="39">
        <v>-0.130393385931317</v>
      </c>
      <c r="E1450" s="39">
        <v>0.45854222537452299</v>
      </c>
    </row>
    <row r="1451" spans="1:5" x14ac:dyDescent="0.25">
      <c r="A1451" t="s">
        <v>4529</v>
      </c>
      <c r="B1451" t="s">
        <v>4530</v>
      </c>
      <c r="C1451" t="s">
        <v>4531</v>
      </c>
      <c r="D1451" s="39">
        <v>0.17238321779107199</v>
      </c>
      <c r="E1451" s="39">
        <v>0.95663954493035097</v>
      </c>
    </row>
    <row r="1452" spans="1:5" x14ac:dyDescent="0.25">
      <c r="A1452" t="s">
        <v>4532</v>
      </c>
      <c r="B1452" t="s">
        <v>4533</v>
      </c>
      <c r="C1452" t="s">
        <v>4534</v>
      </c>
      <c r="D1452" s="39">
        <v>0.64096845547889103</v>
      </c>
      <c r="E1452" s="39">
        <v>0.30291487320377503</v>
      </c>
    </row>
    <row r="1453" spans="1:5" x14ac:dyDescent="0.25">
      <c r="A1453" t="s">
        <v>4535</v>
      </c>
      <c r="B1453" t="s">
        <v>4536</v>
      </c>
      <c r="C1453" t="s">
        <v>4537</v>
      </c>
      <c r="D1453" s="39">
        <v>1.0768003706797201E-2</v>
      </c>
      <c r="E1453" s="39">
        <v>0.93098151820693298</v>
      </c>
    </row>
    <row r="1454" spans="1:5" x14ac:dyDescent="0.25">
      <c r="A1454" t="s">
        <v>4538</v>
      </c>
      <c r="B1454" t="s">
        <v>4539</v>
      </c>
      <c r="C1454" t="s">
        <v>4540</v>
      </c>
      <c r="D1454" s="39">
        <v>-3.3433027785260798E-2</v>
      </c>
      <c r="E1454" s="39">
        <v>0.85867984172531697</v>
      </c>
    </row>
    <row r="1455" spans="1:5" x14ac:dyDescent="0.25">
      <c r="A1455" t="s">
        <v>4541</v>
      </c>
      <c r="B1455" t="s">
        <v>4542</v>
      </c>
      <c r="C1455" t="s">
        <v>4543</v>
      </c>
      <c r="D1455" s="39">
        <v>-0.26120602949067601</v>
      </c>
      <c r="E1455" s="39">
        <v>0.85867984172531697</v>
      </c>
    </row>
    <row r="1456" spans="1:5" x14ac:dyDescent="0.25">
      <c r="A1456" t="s">
        <v>4544</v>
      </c>
      <c r="B1456" t="s">
        <v>4545</v>
      </c>
      <c r="C1456" t="s">
        <v>4546</v>
      </c>
      <c r="D1456" s="39">
        <v>-0.16472982631305999</v>
      </c>
      <c r="E1456" s="39">
        <v>0.94257393797400302</v>
      </c>
    </row>
    <row r="1457" spans="1:5" x14ac:dyDescent="0.25">
      <c r="A1457" t="s">
        <v>4547</v>
      </c>
      <c r="B1457" t="s">
        <v>4548</v>
      </c>
      <c r="C1457" t="s">
        <v>4549</v>
      </c>
      <c r="D1457" s="39">
        <v>0.15860300517716699</v>
      </c>
      <c r="E1457" s="39">
        <v>0.94704963299785105</v>
      </c>
    </row>
    <row r="1458" spans="1:5" x14ac:dyDescent="0.25">
      <c r="A1458" t="s">
        <v>4550</v>
      </c>
      <c r="B1458" t="s">
        <v>3638</v>
      </c>
      <c r="C1458" t="s">
        <v>3639</v>
      </c>
      <c r="D1458" s="39">
        <v>0.42990881756845301</v>
      </c>
      <c r="E1458" s="39">
        <v>0.44245296496988001</v>
      </c>
    </row>
    <row r="1459" spans="1:5" x14ac:dyDescent="0.25">
      <c r="A1459" t="s">
        <v>4551</v>
      </c>
      <c r="B1459" t="s">
        <v>4552</v>
      </c>
      <c r="C1459" t="s">
        <v>4553</v>
      </c>
      <c r="D1459" s="39">
        <v>6.8258583090838001E-2</v>
      </c>
      <c r="E1459" s="39">
        <v>0.93544154901836196</v>
      </c>
    </row>
    <row r="1460" spans="1:5" x14ac:dyDescent="0.25">
      <c r="A1460" t="s">
        <v>4554</v>
      </c>
      <c r="B1460" t="s">
        <v>4555</v>
      </c>
      <c r="C1460" t="s">
        <v>4556</v>
      </c>
      <c r="D1460" s="39">
        <v>-0.429094292432318</v>
      </c>
      <c r="E1460" s="39">
        <v>0.56768706452893303</v>
      </c>
    </row>
    <row r="1461" spans="1:5" x14ac:dyDescent="0.25">
      <c r="A1461" t="s">
        <v>4557</v>
      </c>
      <c r="B1461" t="s">
        <v>4558</v>
      </c>
      <c r="C1461" t="s">
        <v>4559</v>
      </c>
      <c r="D1461" s="39">
        <v>-0.22711492725617799</v>
      </c>
      <c r="E1461" s="39">
        <v>0.407939578400078</v>
      </c>
    </row>
    <row r="1462" spans="1:5" x14ac:dyDescent="0.25">
      <c r="A1462" t="s">
        <v>4560</v>
      </c>
      <c r="B1462" t="s">
        <v>4561</v>
      </c>
      <c r="C1462" t="s">
        <v>4562</v>
      </c>
      <c r="D1462" s="39">
        <v>-0.39669664135524801</v>
      </c>
      <c r="E1462" s="39">
        <v>0.218269359774483</v>
      </c>
    </row>
    <row r="1463" spans="1:5" x14ac:dyDescent="0.25">
      <c r="A1463" t="s">
        <v>4563</v>
      </c>
      <c r="B1463" t="s">
        <v>4564</v>
      </c>
      <c r="C1463" t="s">
        <v>4565</v>
      </c>
      <c r="D1463" s="39">
        <v>-0.18178811618121299</v>
      </c>
      <c r="E1463" s="39">
        <v>0.58925703153256004</v>
      </c>
    </row>
    <row r="1464" spans="1:5" x14ac:dyDescent="0.25">
      <c r="A1464" t="s">
        <v>4566</v>
      </c>
      <c r="B1464" t="s">
        <v>4567</v>
      </c>
      <c r="C1464" t="s">
        <v>4568</v>
      </c>
      <c r="D1464" s="39">
        <v>-0.237371262622215</v>
      </c>
      <c r="E1464" s="39">
        <v>0.33739649953356199</v>
      </c>
    </row>
    <row r="1465" spans="1:5" x14ac:dyDescent="0.25">
      <c r="A1465" t="s">
        <v>4569</v>
      </c>
      <c r="B1465" t="s">
        <v>4570</v>
      </c>
      <c r="C1465" t="s">
        <v>4571</v>
      </c>
      <c r="D1465" s="39">
        <v>0.124817959010493</v>
      </c>
      <c r="E1465" s="39">
        <v>0.68443159714937396</v>
      </c>
    </row>
    <row r="1466" spans="1:5" x14ac:dyDescent="0.25">
      <c r="A1466" t="s">
        <v>4572</v>
      </c>
      <c r="B1466" t="s">
        <v>4573</v>
      </c>
      <c r="C1466" t="s">
        <v>4574</v>
      </c>
      <c r="D1466" s="39">
        <v>0.98253157522467305</v>
      </c>
      <c r="E1466" s="39">
        <v>1.1560832301353E-2</v>
      </c>
    </row>
    <row r="1467" spans="1:5" x14ac:dyDescent="0.25">
      <c r="A1467" t="s">
        <v>4575</v>
      </c>
      <c r="B1467" t="s">
        <v>4576</v>
      </c>
      <c r="C1467" t="s">
        <v>4577</v>
      </c>
      <c r="D1467" s="39">
        <v>0.13553464099340201</v>
      </c>
      <c r="E1467" s="39">
        <v>0.66672534081622803</v>
      </c>
    </row>
    <row r="1468" spans="1:5" x14ac:dyDescent="0.25">
      <c r="A1468" t="s">
        <v>4578</v>
      </c>
      <c r="B1468" t="s">
        <v>4579</v>
      </c>
      <c r="C1468" t="s">
        <v>4580</v>
      </c>
      <c r="D1468" s="39">
        <v>0.499746424133516</v>
      </c>
      <c r="E1468" s="39">
        <v>0.18118904893452101</v>
      </c>
    </row>
    <row r="1469" spans="1:5" x14ac:dyDescent="0.25">
      <c r="A1469" t="s">
        <v>4581</v>
      </c>
      <c r="B1469" t="s">
        <v>4582</v>
      </c>
      <c r="C1469" t="s">
        <v>4583</v>
      </c>
      <c r="D1469" s="39">
        <v>-0.62296279280178402</v>
      </c>
      <c r="E1469" s="39">
        <v>0.76229113406023896</v>
      </c>
    </row>
    <row r="1470" spans="1:5" x14ac:dyDescent="0.25">
      <c r="A1470" t="s">
        <v>4584</v>
      </c>
      <c r="B1470" t="s">
        <v>4585</v>
      </c>
      <c r="C1470" t="s">
        <v>4586</v>
      </c>
      <c r="D1470" s="39">
        <v>-0.127972002103728</v>
      </c>
      <c r="E1470" s="39">
        <v>0.56753066571262101</v>
      </c>
    </row>
    <row r="1471" spans="1:5" x14ac:dyDescent="0.25">
      <c r="A1471" t="s">
        <v>4587</v>
      </c>
      <c r="B1471" t="s">
        <v>4588</v>
      </c>
      <c r="C1471" t="s">
        <v>4589</v>
      </c>
      <c r="D1471" s="39">
        <v>4.22053397196471E-2</v>
      </c>
      <c r="E1471" s="39">
        <v>0.96599302921976804</v>
      </c>
    </row>
    <row r="1472" spans="1:5" x14ac:dyDescent="0.25">
      <c r="A1472" t="s">
        <v>4590</v>
      </c>
      <c r="B1472" t="s">
        <v>4591</v>
      </c>
      <c r="C1472" t="s">
        <v>4592</v>
      </c>
      <c r="D1472" s="39">
        <v>1.4139296264694699E-2</v>
      </c>
      <c r="E1472" s="39">
        <v>0.94099498200164</v>
      </c>
    </row>
    <row r="1473" spans="1:5" x14ac:dyDescent="0.25">
      <c r="A1473" t="s">
        <v>4593</v>
      </c>
      <c r="B1473" t="s">
        <v>4594</v>
      </c>
      <c r="C1473" t="s">
        <v>4595</v>
      </c>
      <c r="D1473" s="39">
        <v>-0.33864282443832</v>
      </c>
      <c r="E1473" s="39">
        <v>0.42407444759780999</v>
      </c>
    </row>
    <row r="1474" spans="1:5" x14ac:dyDescent="0.25">
      <c r="A1474" t="s">
        <v>4596</v>
      </c>
      <c r="B1474" t="s">
        <v>4597</v>
      </c>
      <c r="C1474" t="s">
        <v>4598</v>
      </c>
      <c r="D1474" s="39">
        <v>-2.63304776583482E-2</v>
      </c>
      <c r="E1474" s="39">
        <v>0.83343811194955997</v>
      </c>
    </row>
    <row r="1475" spans="1:5" x14ac:dyDescent="0.25">
      <c r="A1475" t="s">
        <v>4599</v>
      </c>
      <c r="B1475" t="s">
        <v>4600</v>
      </c>
      <c r="C1475" t="s">
        <v>4601</v>
      </c>
      <c r="D1475" s="39">
        <v>-0.30404666914967399</v>
      </c>
      <c r="E1475" s="39">
        <v>0.93105008396990996</v>
      </c>
    </row>
    <row r="1476" spans="1:5" x14ac:dyDescent="0.25">
      <c r="A1476" t="s">
        <v>4602</v>
      </c>
      <c r="B1476" t="s">
        <v>4603</v>
      </c>
      <c r="C1476" t="s">
        <v>4604</v>
      </c>
      <c r="D1476" s="39">
        <v>8.2084246183498494E-2</v>
      </c>
      <c r="E1476" s="39">
        <v>0.74242852241768298</v>
      </c>
    </row>
    <row r="1477" spans="1:5" x14ac:dyDescent="0.25">
      <c r="A1477" t="s">
        <v>4605</v>
      </c>
      <c r="B1477" t="s">
        <v>4606</v>
      </c>
      <c r="C1477" t="s">
        <v>4607</v>
      </c>
      <c r="D1477" s="39">
        <v>-9.2034160658950995E-2</v>
      </c>
      <c r="E1477" s="39">
        <v>0.73291493004729602</v>
      </c>
    </row>
    <row r="1478" spans="1:5" x14ac:dyDescent="0.25">
      <c r="A1478" t="s">
        <v>4608</v>
      </c>
      <c r="B1478" t="s">
        <v>4609</v>
      </c>
      <c r="C1478" t="s">
        <v>4610</v>
      </c>
      <c r="D1478" s="39">
        <v>-0.13081860925004199</v>
      </c>
      <c r="E1478" s="39">
        <v>0.46573885787901997</v>
      </c>
    </row>
    <row r="1479" spans="1:5" x14ac:dyDescent="0.25">
      <c r="A1479" t="s">
        <v>4611</v>
      </c>
      <c r="B1479" t="s">
        <v>4612</v>
      </c>
      <c r="C1479" t="s">
        <v>4613</v>
      </c>
      <c r="D1479" s="39">
        <v>0.246599898730086</v>
      </c>
      <c r="E1479" s="39">
        <v>0.78142167473838398</v>
      </c>
    </row>
    <row r="1480" spans="1:5" x14ac:dyDescent="0.25">
      <c r="A1480" t="s">
        <v>4614</v>
      </c>
      <c r="B1480" t="s">
        <v>4615</v>
      </c>
      <c r="C1480" t="s">
        <v>4616</v>
      </c>
      <c r="D1480" s="39">
        <v>0.48031818085669198</v>
      </c>
      <c r="E1480" s="39">
        <v>0.32477755795172902</v>
      </c>
    </row>
    <row r="1481" spans="1:5" x14ac:dyDescent="0.25">
      <c r="A1481" t="s">
        <v>4617</v>
      </c>
      <c r="B1481" t="s">
        <v>4618</v>
      </c>
      <c r="C1481" t="s">
        <v>4619</v>
      </c>
      <c r="D1481" s="39">
        <v>-0.54776115401034497</v>
      </c>
      <c r="E1481" s="39">
        <v>2.8610378115408099E-2</v>
      </c>
    </row>
    <row r="1482" spans="1:5" x14ac:dyDescent="0.25">
      <c r="A1482" t="s">
        <v>4620</v>
      </c>
      <c r="B1482" t="s">
        <v>4621</v>
      </c>
      <c r="C1482" t="s">
        <v>4622</v>
      </c>
      <c r="D1482" s="39">
        <v>-0.104916716594097</v>
      </c>
      <c r="E1482" s="39">
        <v>0.80918700650517095</v>
      </c>
    </row>
    <row r="1483" spans="1:5" x14ac:dyDescent="0.25">
      <c r="A1483" t="s">
        <v>4623</v>
      </c>
      <c r="B1483" t="s">
        <v>4624</v>
      </c>
      <c r="C1483" t="s">
        <v>4625</v>
      </c>
      <c r="D1483" s="39">
        <v>6.12078400571896E-2</v>
      </c>
      <c r="E1483" s="39">
        <v>0.94700314406686004</v>
      </c>
    </row>
    <row r="1484" spans="1:5" x14ac:dyDescent="0.25">
      <c r="A1484" t="s">
        <v>4626</v>
      </c>
      <c r="B1484" t="s">
        <v>4627</v>
      </c>
      <c r="C1484" t="s">
        <v>4628</v>
      </c>
      <c r="D1484" s="39">
        <v>-6.9284780627825199E-2</v>
      </c>
      <c r="E1484" s="39">
        <v>0.80017946337576096</v>
      </c>
    </row>
    <row r="1485" spans="1:5" x14ac:dyDescent="0.25">
      <c r="A1485" t="s">
        <v>4629</v>
      </c>
      <c r="B1485" t="s">
        <v>4630</v>
      </c>
      <c r="C1485" t="s">
        <v>4631</v>
      </c>
      <c r="D1485" s="39">
        <v>-0.202322991228812</v>
      </c>
      <c r="E1485" s="39">
        <v>0.74056416712022199</v>
      </c>
    </row>
    <row r="1486" spans="1:5" x14ac:dyDescent="0.25">
      <c r="A1486" t="s">
        <v>4632</v>
      </c>
      <c r="B1486" t="s">
        <v>4633</v>
      </c>
      <c r="C1486" t="s">
        <v>4634</v>
      </c>
      <c r="D1486" s="39">
        <v>-0.108425357224</v>
      </c>
      <c r="E1486" s="39">
        <v>0.94557037158931301</v>
      </c>
    </row>
    <row r="1487" spans="1:5" x14ac:dyDescent="0.25">
      <c r="A1487" t="s">
        <v>4635</v>
      </c>
      <c r="B1487" t="s">
        <v>4636</v>
      </c>
      <c r="C1487" t="s">
        <v>4637</v>
      </c>
      <c r="D1487" s="39">
        <v>-1.5981785861960401E-2</v>
      </c>
      <c r="E1487" s="39">
        <v>0.80700093312589105</v>
      </c>
    </row>
    <row r="1488" spans="1:5" x14ac:dyDescent="0.25">
      <c r="A1488" t="s">
        <v>4638</v>
      </c>
      <c r="B1488" t="s">
        <v>4639</v>
      </c>
      <c r="C1488" t="s">
        <v>4640</v>
      </c>
      <c r="D1488" s="39">
        <v>0.15132884752067399</v>
      </c>
      <c r="E1488" s="39">
        <v>0.985901874341647</v>
      </c>
    </row>
    <row r="1489" spans="1:5" x14ac:dyDescent="0.25">
      <c r="A1489" t="s">
        <v>4641</v>
      </c>
      <c r="B1489" t="s">
        <v>4642</v>
      </c>
      <c r="C1489" t="s">
        <v>4643</v>
      </c>
      <c r="D1489" s="39">
        <v>0.124108147747716</v>
      </c>
      <c r="E1489" s="39">
        <v>0.67260146867000303</v>
      </c>
    </row>
    <row r="1490" spans="1:5" x14ac:dyDescent="0.25">
      <c r="A1490" t="s">
        <v>4644</v>
      </c>
      <c r="B1490" t="s">
        <v>4645</v>
      </c>
      <c r="C1490" t="s">
        <v>4646</v>
      </c>
      <c r="D1490" s="39">
        <v>-0.18967283222037401</v>
      </c>
      <c r="E1490" s="39">
        <v>0.60760262972658696</v>
      </c>
    </row>
    <row r="1491" spans="1:5" x14ac:dyDescent="0.25">
      <c r="A1491" t="s">
        <v>4647</v>
      </c>
      <c r="B1491" t="s">
        <v>4648</v>
      </c>
      <c r="C1491" t="s">
        <v>4649</v>
      </c>
      <c r="D1491" s="39">
        <v>-7.6529767992603595E-2</v>
      </c>
      <c r="E1491" s="39">
        <v>0.98694564611917002</v>
      </c>
    </row>
    <row r="1492" spans="1:5" x14ac:dyDescent="0.25">
      <c r="A1492" t="s">
        <v>4650</v>
      </c>
      <c r="B1492" t="s">
        <v>4651</v>
      </c>
      <c r="C1492" t="s">
        <v>4652</v>
      </c>
      <c r="D1492" s="39">
        <v>0.27562859338641799</v>
      </c>
      <c r="E1492" s="39">
        <v>0.35116718758249099</v>
      </c>
    </row>
    <row r="1493" spans="1:5" x14ac:dyDescent="0.25">
      <c r="A1493" t="s">
        <v>4653</v>
      </c>
      <c r="B1493" t="s">
        <v>4654</v>
      </c>
      <c r="C1493" t="s">
        <v>4655</v>
      </c>
      <c r="D1493" s="39">
        <v>-6.3172955649836396E-2</v>
      </c>
      <c r="E1493" s="39">
        <v>0.90935147592077803</v>
      </c>
    </row>
    <row r="1494" spans="1:5" x14ac:dyDescent="0.25">
      <c r="A1494" t="s">
        <v>4656</v>
      </c>
      <c r="B1494" t="s">
        <v>4657</v>
      </c>
      <c r="C1494" t="s">
        <v>4658</v>
      </c>
      <c r="D1494" s="39">
        <v>0.16624939336151501</v>
      </c>
      <c r="E1494" s="39">
        <v>0.99878500035829498</v>
      </c>
    </row>
    <row r="1495" spans="1:5" x14ac:dyDescent="0.25">
      <c r="A1495" t="s">
        <v>4659</v>
      </c>
      <c r="B1495" t="s">
        <v>4660</v>
      </c>
      <c r="C1495" t="s">
        <v>4661</v>
      </c>
      <c r="D1495" s="39">
        <v>-2.0798060087821599</v>
      </c>
      <c r="E1495" s="39">
        <v>0.29900853085244</v>
      </c>
    </row>
    <row r="1496" spans="1:5" x14ac:dyDescent="0.25">
      <c r="A1496" t="s">
        <v>4662</v>
      </c>
      <c r="B1496" t="s">
        <v>4663</v>
      </c>
      <c r="C1496" t="s">
        <v>4664</v>
      </c>
      <c r="D1496" s="39">
        <v>-3.4548369024349798E-3</v>
      </c>
      <c r="E1496" s="39">
        <v>0.74056416712022199</v>
      </c>
    </row>
    <row r="1497" spans="1:5" x14ac:dyDescent="0.25">
      <c r="A1497" t="s">
        <v>4665</v>
      </c>
      <c r="B1497" t="s">
        <v>4666</v>
      </c>
      <c r="C1497" t="s">
        <v>4667</v>
      </c>
      <c r="D1497" s="39">
        <v>2.9155377790786498E-2</v>
      </c>
      <c r="E1497" s="39">
        <v>0.93365577499687102</v>
      </c>
    </row>
    <row r="1498" spans="1:5" x14ac:dyDescent="0.25">
      <c r="A1498" t="s">
        <v>4668</v>
      </c>
      <c r="B1498" t="s">
        <v>4669</v>
      </c>
      <c r="C1498" t="s">
        <v>4670</v>
      </c>
      <c r="D1498" s="39">
        <v>1.4548418073542</v>
      </c>
      <c r="E1498" s="39">
        <v>4.2026764500290699E-2</v>
      </c>
    </row>
    <row r="1499" spans="1:5" x14ac:dyDescent="0.25">
      <c r="A1499" t="s">
        <v>4671</v>
      </c>
      <c r="B1499" t="s">
        <v>4672</v>
      </c>
      <c r="C1499" t="s">
        <v>4673</v>
      </c>
      <c r="D1499" s="39">
        <v>-8.6395818139379799E-3</v>
      </c>
      <c r="E1499" s="39">
        <v>0.81961855834455899</v>
      </c>
    </row>
    <row r="1500" spans="1:5" x14ac:dyDescent="0.25">
      <c r="A1500" t="s">
        <v>4674</v>
      </c>
      <c r="B1500" t="s">
        <v>4675</v>
      </c>
      <c r="C1500" t="s">
        <v>4676</v>
      </c>
      <c r="D1500" s="39">
        <v>-0.111966920690085</v>
      </c>
      <c r="E1500" s="39">
        <v>0.66672534081622803</v>
      </c>
    </row>
    <row r="1501" spans="1:5" x14ac:dyDescent="0.25">
      <c r="A1501" t="s">
        <v>4677</v>
      </c>
      <c r="B1501" t="s">
        <v>4678</v>
      </c>
      <c r="C1501" t="s">
        <v>4679</v>
      </c>
      <c r="D1501" s="39">
        <v>-0.26577905073008901</v>
      </c>
      <c r="E1501" s="39">
        <v>0.97479161466937003</v>
      </c>
    </row>
    <row r="1502" spans="1:5" x14ac:dyDescent="0.25">
      <c r="A1502" t="s">
        <v>4680</v>
      </c>
      <c r="B1502" t="s">
        <v>4681</v>
      </c>
      <c r="C1502" t="s">
        <v>4682</v>
      </c>
      <c r="D1502" s="39">
        <v>0.21923950832539801</v>
      </c>
      <c r="E1502" s="39">
        <v>0.95663954493035097</v>
      </c>
    </row>
    <row r="1503" spans="1:5" x14ac:dyDescent="0.25">
      <c r="A1503" t="s">
        <v>4683</v>
      </c>
      <c r="B1503" t="s">
        <v>4684</v>
      </c>
      <c r="C1503" t="s">
        <v>4685</v>
      </c>
      <c r="D1503" s="39">
        <v>1.55483233727262</v>
      </c>
      <c r="E1503" s="39">
        <v>1.2097967262523601E-3</v>
      </c>
    </row>
    <row r="1504" spans="1:5" x14ac:dyDescent="0.25">
      <c r="A1504" t="s">
        <v>4686</v>
      </c>
      <c r="B1504" t="s">
        <v>4687</v>
      </c>
      <c r="C1504" t="s">
        <v>4688</v>
      </c>
      <c r="D1504" s="39">
        <v>-0.26222448982374402</v>
      </c>
      <c r="E1504" s="39">
        <v>0.38935336421384598</v>
      </c>
    </row>
    <row r="1505" spans="1:5" x14ac:dyDescent="0.25">
      <c r="A1505" t="s">
        <v>4689</v>
      </c>
      <c r="B1505" t="s">
        <v>4690</v>
      </c>
      <c r="C1505" t="s">
        <v>4691</v>
      </c>
      <c r="D1505" s="39">
        <v>3.4476002882358997E-2</v>
      </c>
      <c r="E1505" s="39">
        <v>0.98451256110851704</v>
      </c>
    </row>
    <row r="1506" spans="1:5" x14ac:dyDescent="0.25">
      <c r="A1506" t="s">
        <v>4692</v>
      </c>
      <c r="B1506" t="s">
        <v>4693</v>
      </c>
      <c r="C1506" t="s">
        <v>4694</v>
      </c>
      <c r="D1506" s="39">
        <v>0.18937281387222499</v>
      </c>
      <c r="E1506" s="39">
        <v>0.63910833309954196</v>
      </c>
    </row>
    <row r="1507" spans="1:5" x14ac:dyDescent="0.25">
      <c r="A1507" t="s">
        <v>4695</v>
      </c>
      <c r="B1507" t="s">
        <v>4696</v>
      </c>
      <c r="C1507" t="s">
        <v>4697</v>
      </c>
      <c r="D1507" s="39">
        <v>4.4731163090574498E-3</v>
      </c>
      <c r="E1507" s="39">
        <v>0.79875001635943199</v>
      </c>
    </row>
    <row r="1508" spans="1:5" x14ac:dyDescent="0.25">
      <c r="A1508" t="s">
        <v>4698</v>
      </c>
      <c r="B1508" t="s">
        <v>4699</v>
      </c>
      <c r="C1508" t="s">
        <v>4700</v>
      </c>
      <c r="D1508" s="39">
        <v>-5.9063580461859999E-2</v>
      </c>
      <c r="E1508" s="39">
        <v>0.94837200407608202</v>
      </c>
    </row>
    <row r="1509" spans="1:5" x14ac:dyDescent="0.25">
      <c r="A1509" t="s">
        <v>4701</v>
      </c>
      <c r="B1509" t="s">
        <v>4702</v>
      </c>
      <c r="C1509" t="s">
        <v>4703</v>
      </c>
      <c r="D1509" s="39">
        <v>-3.3569706553087997E-2</v>
      </c>
      <c r="E1509" s="39">
        <v>0.62229272272787195</v>
      </c>
    </row>
    <row r="1510" spans="1:5" x14ac:dyDescent="0.25">
      <c r="A1510" t="s">
        <v>4704</v>
      </c>
      <c r="B1510" t="s">
        <v>4705</v>
      </c>
      <c r="C1510" t="s">
        <v>4706</v>
      </c>
      <c r="D1510" s="39">
        <v>2.66831837473607E-2</v>
      </c>
      <c r="E1510" s="39">
        <v>0.90633509754274399</v>
      </c>
    </row>
    <row r="1511" spans="1:5" x14ac:dyDescent="0.25">
      <c r="A1511" t="s">
        <v>4707</v>
      </c>
      <c r="B1511" t="s">
        <v>4708</v>
      </c>
      <c r="C1511" t="s">
        <v>4709</v>
      </c>
      <c r="D1511" s="39">
        <v>0.25016044059791298</v>
      </c>
      <c r="E1511" s="39">
        <v>0.78142167473838398</v>
      </c>
    </row>
    <row r="1512" spans="1:5" x14ac:dyDescent="0.25">
      <c r="A1512" t="s">
        <v>4710</v>
      </c>
      <c r="B1512" t="s">
        <v>4711</v>
      </c>
      <c r="C1512" t="s">
        <v>4712</v>
      </c>
      <c r="D1512" s="39">
        <v>1.5851952669166301E-2</v>
      </c>
      <c r="E1512" s="39">
        <v>0.80700093312589105</v>
      </c>
    </row>
    <row r="1513" spans="1:5" x14ac:dyDescent="0.25">
      <c r="A1513" t="s">
        <v>4713</v>
      </c>
      <c r="B1513" t="s">
        <v>4714</v>
      </c>
      <c r="C1513" t="s">
        <v>4715</v>
      </c>
      <c r="D1513" s="39">
        <v>7.1490808195701305E-2</v>
      </c>
      <c r="E1513" s="39">
        <v>0.87252933094894602</v>
      </c>
    </row>
    <row r="1514" spans="1:5" x14ac:dyDescent="0.25">
      <c r="A1514" t="s">
        <v>4716</v>
      </c>
      <c r="B1514" t="s">
        <v>4717</v>
      </c>
      <c r="C1514" t="s">
        <v>4718</v>
      </c>
      <c r="D1514" s="39">
        <v>-0.45441057526702799</v>
      </c>
      <c r="E1514" s="39">
        <v>0.47540045846588003</v>
      </c>
    </row>
    <row r="1515" spans="1:5" x14ac:dyDescent="0.25">
      <c r="A1515" t="s">
        <v>4719</v>
      </c>
      <c r="B1515" t="s">
        <v>4720</v>
      </c>
      <c r="C1515" t="s">
        <v>4721</v>
      </c>
      <c r="D1515" s="39">
        <v>-0.66806964789522305</v>
      </c>
      <c r="E1515" s="39">
        <v>0.49023398498850401</v>
      </c>
    </row>
    <row r="1516" spans="1:5" x14ac:dyDescent="0.25">
      <c r="A1516" t="s">
        <v>4722</v>
      </c>
      <c r="B1516" t="s">
        <v>4723</v>
      </c>
      <c r="C1516" t="s">
        <v>4724</v>
      </c>
      <c r="D1516" s="39">
        <v>1.20461266091349</v>
      </c>
      <c r="E1516" s="39">
        <v>8.9968916301360197E-3</v>
      </c>
    </row>
    <row r="1517" spans="1:5" x14ac:dyDescent="0.25">
      <c r="A1517" t="s">
        <v>4725</v>
      </c>
      <c r="B1517" t="s">
        <v>4726</v>
      </c>
      <c r="C1517" t="s">
        <v>4727</v>
      </c>
      <c r="D1517" s="39">
        <v>4.3171721045403899E-2</v>
      </c>
      <c r="E1517" s="39">
        <v>0.83446013599573399</v>
      </c>
    </row>
    <row r="1518" spans="1:5" x14ac:dyDescent="0.25">
      <c r="A1518" t="s">
        <v>4728</v>
      </c>
      <c r="B1518" t="s">
        <v>4729</v>
      </c>
      <c r="C1518" t="s">
        <v>4730</v>
      </c>
      <c r="D1518" s="39">
        <v>-0.220112050378972</v>
      </c>
      <c r="E1518" s="39">
        <v>0.41482388876242698</v>
      </c>
    </row>
    <row r="1519" spans="1:5" x14ac:dyDescent="0.25">
      <c r="A1519" t="s">
        <v>4731</v>
      </c>
      <c r="B1519" t="s">
        <v>4732</v>
      </c>
      <c r="C1519" t="s">
        <v>4733</v>
      </c>
      <c r="D1519" s="39">
        <v>0.13357224842957299</v>
      </c>
      <c r="E1519" s="39">
        <v>0.95874487290788901</v>
      </c>
    </row>
    <row r="1520" spans="1:5" x14ac:dyDescent="0.25">
      <c r="A1520" t="s">
        <v>4734</v>
      </c>
      <c r="B1520" t="s">
        <v>4735</v>
      </c>
      <c r="C1520" t="s">
        <v>4736</v>
      </c>
      <c r="D1520" s="39">
        <v>-0.61137166716940405</v>
      </c>
      <c r="E1520" s="39">
        <v>6.91261750365635E-2</v>
      </c>
    </row>
    <row r="1521" spans="1:5" x14ac:dyDescent="0.25">
      <c r="A1521" t="s">
        <v>4737</v>
      </c>
      <c r="B1521" t="s">
        <v>4738</v>
      </c>
      <c r="C1521" t="s">
        <v>4739</v>
      </c>
      <c r="D1521" s="39">
        <v>-0.198500173418385</v>
      </c>
      <c r="E1521" s="39">
        <v>0.45049339981724501</v>
      </c>
    </row>
    <row r="1522" spans="1:5" x14ac:dyDescent="0.25">
      <c r="A1522" t="s">
        <v>4740</v>
      </c>
      <c r="B1522" t="s">
        <v>4741</v>
      </c>
      <c r="C1522" t="s">
        <v>4742</v>
      </c>
      <c r="D1522" s="39">
        <v>-0.10966053235463501</v>
      </c>
      <c r="E1522" s="39">
        <v>0.78691037141582498</v>
      </c>
    </row>
    <row r="1523" spans="1:5" x14ac:dyDescent="0.25">
      <c r="A1523" t="s">
        <v>4743</v>
      </c>
      <c r="B1523" t="s">
        <v>4744</v>
      </c>
      <c r="C1523" t="s">
        <v>4745</v>
      </c>
      <c r="D1523" s="39">
        <v>1.02379652932469</v>
      </c>
      <c r="E1523" s="39">
        <v>0.18118904893452101</v>
      </c>
    </row>
    <row r="1524" spans="1:5" x14ac:dyDescent="0.25">
      <c r="A1524" t="s">
        <v>4746</v>
      </c>
      <c r="B1524" t="s">
        <v>4747</v>
      </c>
      <c r="C1524" t="s">
        <v>4748</v>
      </c>
      <c r="D1524" s="39">
        <v>-0.19857550479102001</v>
      </c>
      <c r="E1524" s="39">
        <v>0.345922245542297</v>
      </c>
    </row>
    <row r="1525" spans="1:5" x14ac:dyDescent="0.25">
      <c r="A1525" t="s">
        <v>4749</v>
      </c>
      <c r="B1525" t="s">
        <v>4750</v>
      </c>
      <c r="C1525" t="s">
        <v>4751</v>
      </c>
      <c r="D1525" s="39">
        <v>-1.02940797758642E-2</v>
      </c>
      <c r="E1525" s="39">
        <v>0.84590864514841002</v>
      </c>
    </row>
    <row r="1526" spans="1:5" x14ac:dyDescent="0.25">
      <c r="A1526" t="s">
        <v>4752</v>
      </c>
      <c r="B1526" t="s">
        <v>4753</v>
      </c>
      <c r="C1526" t="s">
        <v>4754</v>
      </c>
      <c r="D1526" s="39">
        <v>0.42866810092019803</v>
      </c>
      <c r="E1526" s="39">
        <v>0.94837200407608202</v>
      </c>
    </row>
    <row r="1527" spans="1:5" x14ac:dyDescent="0.25">
      <c r="A1527" t="s">
        <v>4755</v>
      </c>
      <c r="B1527" t="s">
        <v>4756</v>
      </c>
      <c r="C1527" t="s">
        <v>4757</v>
      </c>
      <c r="D1527" s="39">
        <v>-0.293767849715312</v>
      </c>
      <c r="E1527" s="39">
        <v>0.54137916555131904</v>
      </c>
    </row>
    <row r="1528" spans="1:5" x14ac:dyDescent="0.25">
      <c r="A1528" t="s">
        <v>4758</v>
      </c>
      <c r="B1528" t="s">
        <v>4759</v>
      </c>
      <c r="C1528" t="s">
        <v>4760</v>
      </c>
      <c r="D1528" s="39">
        <v>-0.29629280859375501</v>
      </c>
      <c r="E1528" s="39">
        <v>0.26832647342928201</v>
      </c>
    </row>
    <row r="1529" spans="1:5" x14ac:dyDescent="0.25">
      <c r="A1529" t="s">
        <v>4761</v>
      </c>
      <c r="B1529" t="s">
        <v>4762</v>
      </c>
      <c r="C1529" t="s">
        <v>4763</v>
      </c>
      <c r="D1529" s="39">
        <v>0.86156410503529901</v>
      </c>
      <c r="E1529" s="39">
        <v>4.2415384158791102E-3</v>
      </c>
    </row>
    <row r="1530" spans="1:5" x14ac:dyDescent="0.25">
      <c r="A1530" t="s">
        <v>4764</v>
      </c>
      <c r="B1530" t="s">
        <v>4765</v>
      </c>
      <c r="C1530" t="s">
        <v>4766</v>
      </c>
      <c r="D1530" s="39">
        <v>0.51549178221174696</v>
      </c>
      <c r="E1530" s="39">
        <v>0.13616066330301499</v>
      </c>
    </row>
    <row r="1531" spans="1:5" x14ac:dyDescent="0.25">
      <c r="A1531" t="s">
        <v>4767</v>
      </c>
      <c r="B1531" t="s">
        <v>4768</v>
      </c>
      <c r="C1531" t="s">
        <v>4769</v>
      </c>
      <c r="D1531" s="39">
        <v>-2.18980296683924E-3</v>
      </c>
      <c r="E1531" s="39">
        <v>0.73291493004729602</v>
      </c>
    </row>
    <row r="1532" spans="1:5" x14ac:dyDescent="0.25">
      <c r="A1532" t="s">
        <v>4770</v>
      </c>
      <c r="B1532" t="s">
        <v>4771</v>
      </c>
      <c r="C1532" t="s">
        <v>4772</v>
      </c>
      <c r="D1532" s="39">
        <v>0.86494353749008801</v>
      </c>
      <c r="E1532" s="39">
        <v>6.4669648014619496E-2</v>
      </c>
    </row>
    <row r="1533" spans="1:5" x14ac:dyDescent="0.25">
      <c r="A1533" t="s">
        <v>4773</v>
      </c>
      <c r="B1533" t="s">
        <v>4774</v>
      </c>
      <c r="C1533" t="s">
        <v>4775</v>
      </c>
      <c r="D1533" s="39">
        <v>-7.2851739766655E-3</v>
      </c>
      <c r="E1533" s="39">
        <v>0.84925214234398505</v>
      </c>
    </row>
    <row r="1534" spans="1:5" x14ac:dyDescent="0.25">
      <c r="A1534" t="s">
        <v>4776</v>
      </c>
      <c r="B1534" t="s">
        <v>4777</v>
      </c>
      <c r="C1534" t="s">
        <v>4778</v>
      </c>
      <c r="D1534" s="39">
        <v>-2.15774101817807E-2</v>
      </c>
      <c r="E1534" s="39">
        <v>0.89656696636862498</v>
      </c>
    </row>
    <row r="1535" spans="1:5" x14ac:dyDescent="0.25">
      <c r="A1535" t="s">
        <v>4779</v>
      </c>
      <c r="B1535" t="s">
        <v>4780</v>
      </c>
      <c r="C1535" t="s">
        <v>4781</v>
      </c>
      <c r="D1535" s="39">
        <v>0.560205556940922</v>
      </c>
      <c r="E1535" s="39">
        <v>0.13616066330301499</v>
      </c>
    </row>
    <row r="1536" spans="1:5" x14ac:dyDescent="0.25">
      <c r="A1536" t="s">
        <v>4782</v>
      </c>
      <c r="B1536" t="s">
        <v>4783</v>
      </c>
      <c r="C1536" t="s">
        <v>4784</v>
      </c>
      <c r="D1536" s="39">
        <v>-4.3671178515683799E-2</v>
      </c>
      <c r="E1536" s="39">
        <v>0.98982207372624498</v>
      </c>
    </row>
    <row r="1537" spans="1:5" x14ac:dyDescent="0.25">
      <c r="A1537" t="s">
        <v>4785</v>
      </c>
      <c r="B1537" t="s">
        <v>4786</v>
      </c>
      <c r="C1537" t="s">
        <v>4787</v>
      </c>
      <c r="D1537" s="39">
        <v>0.16369580870152201</v>
      </c>
      <c r="E1537" s="39">
        <v>0.95663954493035097</v>
      </c>
    </row>
    <row r="1538" spans="1:5" x14ac:dyDescent="0.25">
      <c r="A1538" t="s">
        <v>4788</v>
      </c>
      <c r="B1538" t="s">
        <v>4789</v>
      </c>
      <c r="C1538" t="s">
        <v>4790</v>
      </c>
      <c r="D1538" s="39">
        <v>-9.8801797531464803E-3</v>
      </c>
      <c r="E1538" s="39">
        <v>0.95912438783852305</v>
      </c>
    </row>
    <row r="1539" spans="1:5" x14ac:dyDescent="0.25">
      <c r="A1539" t="s">
        <v>4791</v>
      </c>
      <c r="B1539" t="s">
        <v>4792</v>
      </c>
      <c r="C1539" t="s">
        <v>4793</v>
      </c>
      <c r="D1539" s="39">
        <v>-1.7625065900919199E-2</v>
      </c>
      <c r="E1539" s="39">
        <v>0.95663954493035097</v>
      </c>
    </row>
    <row r="1540" spans="1:5" x14ac:dyDescent="0.25">
      <c r="A1540" t="s">
        <v>4794</v>
      </c>
      <c r="B1540" t="s">
        <v>4795</v>
      </c>
      <c r="C1540" t="s">
        <v>4796</v>
      </c>
      <c r="D1540" s="39">
        <v>5.7558689645063098E-3</v>
      </c>
      <c r="E1540" s="39">
        <v>0.92388475979726303</v>
      </c>
    </row>
    <row r="1541" spans="1:5" x14ac:dyDescent="0.25">
      <c r="A1541" t="s">
        <v>4797</v>
      </c>
      <c r="B1541" t="s">
        <v>4798</v>
      </c>
      <c r="C1541" t="s">
        <v>4799</v>
      </c>
      <c r="D1541" s="39">
        <v>-0.22044168851231699</v>
      </c>
      <c r="E1541" s="39">
        <v>0.35509710057733102</v>
      </c>
    </row>
    <row r="1542" spans="1:5" x14ac:dyDescent="0.25">
      <c r="A1542" t="s">
        <v>4800</v>
      </c>
      <c r="B1542" t="s">
        <v>4801</v>
      </c>
      <c r="C1542" t="s">
        <v>4802</v>
      </c>
      <c r="D1542" s="39">
        <v>-0.25153026052031902</v>
      </c>
      <c r="E1542" s="39">
        <v>0.85301540579880097</v>
      </c>
    </row>
    <row r="1543" spans="1:5" x14ac:dyDescent="0.25">
      <c r="A1543" t="s">
        <v>4803</v>
      </c>
      <c r="B1543" t="s">
        <v>4804</v>
      </c>
      <c r="C1543" t="s">
        <v>4805</v>
      </c>
      <c r="D1543" s="39">
        <v>-0.40374931483829402</v>
      </c>
      <c r="E1543" s="39">
        <v>0.131766910484022</v>
      </c>
    </row>
    <row r="1544" spans="1:5" x14ac:dyDescent="0.25">
      <c r="A1544" t="s">
        <v>4806</v>
      </c>
      <c r="B1544" t="s">
        <v>4807</v>
      </c>
      <c r="C1544" t="s">
        <v>4808</v>
      </c>
      <c r="D1544" s="39">
        <v>-0.108594074825955</v>
      </c>
      <c r="E1544" s="39">
        <v>0.66469265816058198</v>
      </c>
    </row>
    <row r="1545" spans="1:5" x14ac:dyDescent="0.25">
      <c r="A1545" t="s">
        <v>4809</v>
      </c>
      <c r="B1545" t="s">
        <v>4810</v>
      </c>
      <c r="C1545" t="s">
        <v>4811</v>
      </c>
      <c r="D1545" s="39">
        <v>4.0453389531897699E-2</v>
      </c>
      <c r="E1545" s="39">
        <v>0.88403448427040598</v>
      </c>
    </row>
    <row r="1546" spans="1:5" x14ac:dyDescent="0.25">
      <c r="A1546" t="s">
        <v>4812</v>
      </c>
      <c r="B1546" t="s">
        <v>4813</v>
      </c>
      <c r="C1546" t="s">
        <v>4814</v>
      </c>
      <c r="D1546" s="39">
        <v>3.4453521766014503E-2</v>
      </c>
      <c r="E1546" s="39">
        <v>0.97241575469602903</v>
      </c>
    </row>
    <row r="1547" spans="1:5" x14ac:dyDescent="0.25">
      <c r="A1547" t="s">
        <v>4815</v>
      </c>
      <c r="B1547" t="s">
        <v>4816</v>
      </c>
      <c r="C1547" t="s">
        <v>4817</v>
      </c>
      <c r="D1547" s="39">
        <v>-7.6145968901894207E-2</v>
      </c>
      <c r="E1547" s="39">
        <v>0.65265565163509198</v>
      </c>
    </row>
    <row r="1548" spans="1:5" x14ac:dyDescent="0.25">
      <c r="A1548" t="s">
        <v>4818</v>
      </c>
      <c r="B1548" t="s">
        <v>4819</v>
      </c>
      <c r="C1548" t="s">
        <v>4820</v>
      </c>
      <c r="D1548" s="39">
        <v>-0.192086415808017</v>
      </c>
      <c r="E1548" s="39">
        <v>0.73314204559318896</v>
      </c>
    </row>
    <row r="1549" spans="1:5" x14ac:dyDescent="0.25">
      <c r="A1549" t="s">
        <v>4821</v>
      </c>
      <c r="B1549" t="s">
        <v>4822</v>
      </c>
      <c r="C1549" t="s">
        <v>4823</v>
      </c>
      <c r="D1549" s="39">
        <v>0.12661863446803101</v>
      </c>
      <c r="E1549" s="39">
        <v>0.88942824700944401</v>
      </c>
    </row>
    <row r="1550" spans="1:5" x14ac:dyDescent="0.25">
      <c r="A1550" t="s">
        <v>4824</v>
      </c>
      <c r="B1550" t="s">
        <v>4825</v>
      </c>
      <c r="C1550" t="s">
        <v>4826</v>
      </c>
      <c r="D1550" s="39">
        <v>-1.22972106900292E-2</v>
      </c>
      <c r="E1550" s="39">
        <v>0.984542711733843</v>
      </c>
    </row>
    <row r="1551" spans="1:5" x14ac:dyDescent="0.25">
      <c r="A1551" t="s">
        <v>4827</v>
      </c>
      <c r="B1551" t="s">
        <v>4828</v>
      </c>
      <c r="C1551" t="s">
        <v>4829</v>
      </c>
      <c r="D1551" s="39">
        <v>0.12565039133021499</v>
      </c>
      <c r="E1551" s="39">
        <v>0.73291493004729602</v>
      </c>
    </row>
    <row r="1552" spans="1:5" x14ac:dyDescent="0.25">
      <c r="A1552" t="s">
        <v>4830</v>
      </c>
      <c r="B1552" t="s">
        <v>4831</v>
      </c>
      <c r="C1552" t="s">
        <v>4832</v>
      </c>
      <c r="D1552" s="39">
        <v>-0.60113510741865095</v>
      </c>
      <c r="E1552" s="39">
        <v>0.103607544599588</v>
      </c>
    </row>
    <row r="1553" spans="1:5" x14ac:dyDescent="0.25">
      <c r="A1553" t="s">
        <v>4833</v>
      </c>
      <c r="B1553" t="s">
        <v>4834</v>
      </c>
      <c r="C1553" t="s">
        <v>4835</v>
      </c>
      <c r="D1553" s="39">
        <v>-0.201797397867432</v>
      </c>
      <c r="E1553" s="39">
        <v>0.53393937167321703</v>
      </c>
    </row>
    <row r="1554" spans="1:5" x14ac:dyDescent="0.25">
      <c r="A1554" t="s">
        <v>4836</v>
      </c>
      <c r="B1554" t="s">
        <v>4837</v>
      </c>
      <c r="C1554" t="s">
        <v>4838</v>
      </c>
      <c r="D1554" s="39">
        <v>-0.13985564502367301</v>
      </c>
      <c r="E1554" s="39">
        <v>0.40910933358201002</v>
      </c>
    </row>
    <row r="1555" spans="1:5" x14ac:dyDescent="0.25">
      <c r="A1555" t="s">
        <v>4839</v>
      </c>
      <c r="B1555" t="s">
        <v>4840</v>
      </c>
      <c r="C1555" t="s">
        <v>4841</v>
      </c>
      <c r="D1555" s="39">
        <v>-0.11921975214795601</v>
      </c>
      <c r="E1555" s="39">
        <v>0.66672534081622803</v>
      </c>
    </row>
    <row r="1556" spans="1:5" x14ac:dyDescent="0.25">
      <c r="A1556" t="s">
        <v>4842</v>
      </c>
      <c r="B1556" t="s">
        <v>4843</v>
      </c>
      <c r="C1556" t="s">
        <v>4844</v>
      </c>
      <c r="D1556" s="39">
        <v>0.71351908085052396</v>
      </c>
      <c r="E1556" s="39">
        <v>0.49837569280930999</v>
      </c>
    </row>
    <row r="1557" spans="1:5" x14ac:dyDescent="0.25">
      <c r="A1557" t="s">
        <v>4845</v>
      </c>
      <c r="B1557" t="s">
        <v>4846</v>
      </c>
      <c r="C1557" t="s">
        <v>4847</v>
      </c>
      <c r="D1557" s="39">
        <v>-0.38625468924525902</v>
      </c>
      <c r="E1557" s="39">
        <v>9.2210902213323995E-2</v>
      </c>
    </row>
    <row r="1558" spans="1:5" x14ac:dyDescent="0.25">
      <c r="A1558" t="s">
        <v>4848</v>
      </c>
      <c r="B1558" t="s">
        <v>4849</v>
      </c>
      <c r="C1558" t="s">
        <v>4850</v>
      </c>
      <c r="D1558" s="39">
        <v>-6.6787223719604299E-2</v>
      </c>
      <c r="E1558" s="39">
        <v>0.94411588054089701</v>
      </c>
    </row>
    <row r="1559" spans="1:5" x14ac:dyDescent="0.25">
      <c r="A1559" t="s">
        <v>4851</v>
      </c>
      <c r="B1559" t="s">
        <v>4852</v>
      </c>
      <c r="C1559" t="s">
        <v>4853</v>
      </c>
      <c r="D1559" s="39">
        <v>8.2601981629448304E-2</v>
      </c>
      <c r="E1559" s="39">
        <v>0.94704963299785105</v>
      </c>
    </row>
    <row r="1560" spans="1:5" x14ac:dyDescent="0.25">
      <c r="A1560" t="s">
        <v>4854</v>
      </c>
      <c r="B1560" t="s">
        <v>4855</v>
      </c>
      <c r="C1560" t="s">
        <v>4856</v>
      </c>
      <c r="D1560" s="39">
        <v>-0.36576941791275203</v>
      </c>
      <c r="E1560" s="39">
        <v>0.218269359774483</v>
      </c>
    </row>
    <row r="1561" spans="1:5" x14ac:dyDescent="0.25">
      <c r="A1561" t="s">
        <v>4857</v>
      </c>
      <c r="B1561" t="s">
        <v>4858</v>
      </c>
      <c r="C1561" t="s">
        <v>4859</v>
      </c>
      <c r="D1561" s="39">
        <v>-0.19779593685163699</v>
      </c>
      <c r="E1561" s="39">
        <v>0.651034282580924</v>
      </c>
    </row>
    <row r="1562" spans="1:5" x14ac:dyDescent="0.25">
      <c r="A1562" t="s">
        <v>4860</v>
      </c>
      <c r="B1562" t="s">
        <v>4861</v>
      </c>
      <c r="C1562" t="s">
        <v>4862</v>
      </c>
      <c r="D1562" s="39">
        <v>2.9753703149845399E-2</v>
      </c>
      <c r="E1562" s="39">
        <v>0.93974961257040801</v>
      </c>
    </row>
    <row r="1563" spans="1:5" x14ac:dyDescent="0.25">
      <c r="A1563" t="s">
        <v>4863</v>
      </c>
      <c r="B1563" t="s">
        <v>4864</v>
      </c>
      <c r="C1563" t="s">
        <v>4865</v>
      </c>
      <c r="D1563" s="39">
        <v>-0.12395024009040199</v>
      </c>
      <c r="E1563" s="39">
        <v>0.92832489457067402</v>
      </c>
    </row>
    <row r="1564" spans="1:5" x14ac:dyDescent="0.25">
      <c r="A1564" t="s">
        <v>4866</v>
      </c>
      <c r="B1564" t="s">
        <v>4867</v>
      </c>
      <c r="C1564" t="s">
        <v>4868</v>
      </c>
      <c r="D1564" s="39">
        <v>-0.32977688147093798</v>
      </c>
      <c r="E1564" s="39">
        <v>0.984542711733843</v>
      </c>
    </row>
    <row r="1565" spans="1:5" x14ac:dyDescent="0.25">
      <c r="A1565" t="s">
        <v>4869</v>
      </c>
      <c r="B1565" t="s">
        <v>4870</v>
      </c>
      <c r="C1565" t="s">
        <v>4871</v>
      </c>
      <c r="D1565" s="39">
        <v>2.2907173203084801</v>
      </c>
      <c r="E1565" s="39">
        <v>5.8294722764437004E-4</v>
      </c>
    </row>
    <row r="1566" spans="1:5" x14ac:dyDescent="0.25">
      <c r="A1566" t="s">
        <v>4872</v>
      </c>
      <c r="B1566" t="s">
        <v>4873</v>
      </c>
      <c r="C1566" t="s">
        <v>4874</v>
      </c>
      <c r="D1566" s="39">
        <v>6.2224452511641397</v>
      </c>
      <c r="E1566" s="39">
        <v>1.3369916009576399E-2</v>
      </c>
    </row>
    <row r="1567" spans="1:5" x14ac:dyDescent="0.25">
      <c r="A1567" t="s">
        <v>4875</v>
      </c>
      <c r="B1567" t="s">
        <v>4876</v>
      </c>
      <c r="C1567" t="s">
        <v>4877</v>
      </c>
      <c r="D1567" s="39">
        <v>-0.65023247520606897</v>
      </c>
      <c r="E1567" s="39">
        <v>0.36669126233061899</v>
      </c>
    </row>
    <row r="1568" spans="1:5" x14ac:dyDescent="0.25">
      <c r="A1568" t="s">
        <v>4878</v>
      </c>
      <c r="B1568" t="s">
        <v>4879</v>
      </c>
      <c r="C1568" t="s">
        <v>4880</v>
      </c>
      <c r="D1568" s="39">
        <v>-0.68816211283934703</v>
      </c>
      <c r="E1568" s="39">
        <v>0.34445240359114698</v>
      </c>
    </row>
    <row r="1569" spans="1:5" x14ac:dyDescent="0.25">
      <c r="A1569" t="s">
        <v>4881</v>
      </c>
      <c r="B1569" t="s">
        <v>4882</v>
      </c>
      <c r="C1569" t="s">
        <v>4883</v>
      </c>
      <c r="D1569" s="39">
        <v>-0.121524387023733</v>
      </c>
      <c r="E1569" s="39">
        <v>0.41205877164028398</v>
      </c>
    </row>
    <row r="1570" spans="1:5" x14ac:dyDescent="0.25">
      <c r="A1570" t="s">
        <v>4884</v>
      </c>
      <c r="B1570" t="s">
        <v>4885</v>
      </c>
      <c r="C1570" t="s">
        <v>4886</v>
      </c>
      <c r="D1570" s="39">
        <v>-0.280127859160274</v>
      </c>
      <c r="E1570" s="39">
        <v>0.46624291529568901</v>
      </c>
    </row>
    <row r="1571" spans="1:5" x14ac:dyDescent="0.25">
      <c r="A1571" t="s">
        <v>4887</v>
      </c>
      <c r="B1571" t="s">
        <v>4888</v>
      </c>
      <c r="C1571" t="s">
        <v>4889</v>
      </c>
      <c r="D1571" s="39">
        <v>-0.103218122145918</v>
      </c>
      <c r="E1571" s="39">
        <v>0.78397372319710501</v>
      </c>
    </row>
    <row r="1572" spans="1:5" x14ac:dyDescent="0.25">
      <c r="A1572" t="s">
        <v>4890</v>
      </c>
      <c r="B1572" t="s">
        <v>4891</v>
      </c>
      <c r="C1572" t="s">
        <v>4892</v>
      </c>
      <c r="D1572" s="39">
        <v>-0.251233418838545</v>
      </c>
      <c r="E1572" s="39">
        <v>0.30999557003971101</v>
      </c>
    </row>
    <row r="1573" spans="1:5" x14ac:dyDescent="0.25">
      <c r="A1573" t="s">
        <v>4893</v>
      </c>
      <c r="B1573" t="s">
        <v>4894</v>
      </c>
      <c r="C1573" t="s">
        <v>4895</v>
      </c>
      <c r="D1573" s="39">
        <v>-0.55123217816569103</v>
      </c>
      <c r="E1573" s="39">
        <v>0.809624190515423</v>
      </c>
    </row>
    <row r="1574" spans="1:5" x14ac:dyDescent="0.25">
      <c r="A1574" t="s">
        <v>4896</v>
      </c>
      <c r="B1574" t="s">
        <v>4897</v>
      </c>
      <c r="C1574" t="s">
        <v>4898</v>
      </c>
      <c r="D1574" s="39">
        <v>-0.46472227167611302</v>
      </c>
      <c r="E1574" s="39">
        <v>0.121648584717945</v>
      </c>
    </row>
    <row r="1575" spans="1:5" x14ac:dyDescent="0.25">
      <c r="A1575" t="s">
        <v>4899</v>
      </c>
      <c r="B1575" t="s">
        <v>4900</v>
      </c>
      <c r="C1575" t="s">
        <v>4901</v>
      </c>
      <c r="D1575" s="39">
        <v>9.5551092058849804E-2</v>
      </c>
      <c r="E1575" s="39">
        <v>0.94493782572068796</v>
      </c>
    </row>
    <row r="1576" spans="1:5" x14ac:dyDescent="0.25">
      <c r="A1576" t="s">
        <v>4902</v>
      </c>
      <c r="B1576" t="s">
        <v>4903</v>
      </c>
      <c r="C1576" t="s">
        <v>4904</v>
      </c>
      <c r="D1576" s="39">
        <v>-0.21132221765881501</v>
      </c>
      <c r="E1576" s="39">
        <v>0.34083674992271801</v>
      </c>
    </row>
    <row r="1577" spans="1:5" x14ac:dyDescent="0.25">
      <c r="A1577" t="s">
        <v>4905</v>
      </c>
      <c r="B1577" t="s">
        <v>4906</v>
      </c>
      <c r="C1577" t="s">
        <v>4907</v>
      </c>
      <c r="D1577" s="39">
        <v>-0.206939775228967</v>
      </c>
      <c r="E1577" s="39">
        <v>0.78730062955327396</v>
      </c>
    </row>
    <row r="1578" spans="1:5" x14ac:dyDescent="0.25">
      <c r="A1578" t="s">
        <v>4908</v>
      </c>
      <c r="B1578" t="s">
        <v>4909</v>
      </c>
      <c r="C1578" t="s">
        <v>4910</v>
      </c>
      <c r="D1578" s="39">
        <v>-3.5875834595824302E-2</v>
      </c>
      <c r="E1578" s="39">
        <v>0.76273405430224706</v>
      </c>
    </row>
    <row r="1579" spans="1:5" x14ac:dyDescent="0.25">
      <c r="A1579" t="s">
        <v>4911</v>
      </c>
      <c r="B1579" t="s">
        <v>4912</v>
      </c>
      <c r="C1579" t="s">
        <v>4913</v>
      </c>
      <c r="D1579" s="39">
        <v>0.192952730928141</v>
      </c>
      <c r="E1579" s="39">
        <v>0.96090623259486296</v>
      </c>
    </row>
    <row r="1580" spans="1:5" x14ac:dyDescent="0.25">
      <c r="A1580" t="s">
        <v>4914</v>
      </c>
      <c r="B1580" t="s">
        <v>4915</v>
      </c>
      <c r="C1580" t="s">
        <v>4916</v>
      </c>
      <c r="D1580" s="39">
        <v>0.276035336030581</v>
      </c>
      <c r="E1580" s="39">
        <v>0.63656335066198699</v>
      </c>
    </row>
    <row r="1581" spans="1:5" x14ac:dyDescent="0.25">
      <c r="A1581" t="s">
        <v>4917</v>
      </c>
      <c r="B1581" t="s">
        <v>4918</v>
      </c>
      <c r="C1581" t="s">
        <v>4919</v>
      </c>
      <c r="D1581" s="39">
        <v>1.07005894416083E-2</v>
      </c>
      <c r="E1581" s="39">
        <v>0.61093653183909502</v>
      </c>
    </row>
    <row r="1582" spans="1:5" x14ac:dyDescent="0.25">
      <c r="A1582" t="s">
        <v>4920</v>
      </c>
      <c r="B1582" t="s">
        <v>4921</v>
      </c>
      <c r="C1582" t="s">
        <v>4922</v>
      </c>
      <c r="D1582" s="39">
        <v>-0.42244314251313902</v>
      </c>
      <c r="E1582" s="39">
        <v>0.12881644728599501</v>
      </c>
    </row>
    <row r="1583" spans="1:5" x14ac:dyDescent="0.25">
      <c r="A1583" t="s">
        <v>4923</v>
      </c>
      <c r="B1583" t="s">
        <v>4924</v>
      </c>
      <c r="C1583" t="s">
        <v>4925</v>
      </c>
      <c r="D1583" s="39">
        <v>5.4347671013204001E-2</v>
      </c>
      <c r="E1583" s="39">
        <v>0.93986793784158595</v>
      </c>
    </row>
    <row r="1584" spans="1:5" x14ac:dyDescent="0.25">
      <c r="A1584" t="s">
        <v>4926</v>
      </c>
      <c r="B1584" t="s">
        <v>4927</v>
      </c>
      <c r="C1584" t="s">
        <v>4928</v>
      </c>
      <c r="D1584" s="39">
        <v>0.332851932696556</v>
      </c>
      <c r="E1584" s="39">
        <v>0.78691037141582498</v>
      </c>
    </row>
    <row r="1585" spans="1:5" x14ac:dyDescent="0.25">
      <c r="A1585" t="s">
        <v>4929</v>
      </c>
      <c r="B1585" t="s">
        <v>4930</v>
      </c>
      <c r="C1585" t="s">
        <v>4931</v>
      </c>
      <c r="D1585" s="39">
        <v>0.50113266803366596</v>
      </c>
      <c r="E1585" s="39">
        <v>0.16465444755046901</v>
      </c>
    </row>
    <row r="1586" spans="1:5" x14ac:dyDescent="0.25">
      <c r="A1586" t="s">
        <v>4932</v>
      </c>
      <c r="B1586" t="s">
        <v>4933</v>
      </c>
      <c r="C1586" t="s">
        <v>4934</v>
      </c>
      <c r="D1586" s="39">
        <v>0.24247505659565499</v>
      </c>
      <c r="E1586" s="39">
        <v>0.83111197188863595</v>
      </c>
    </row>
    <row r="1587" spans="1:5" x14ac:dyDescent="0.25">
      <c r="A1587" t="s">
        <v>4935</v>
      </c>
      <c r="B1587" t="s">
        <v>4936</v>
      </c>
      <c r="C1587" t="s">
        <v>4937</v>
      </c>
      <c r="D1587" s="39">
        <v>-0.14289366696009201</v>
      </c>
      <c r="E1587" s="39">
        <v>0.61555926702844299</v>
      </c>
    </row>
    <row r="1588" spans="1:5" x14ac:dyDescent="0.25">
      <c r="A1588" t="s">
        <v>4938</v>
      </c>
      <c r="B1588" t="s">
        <v>4939</v>
      </c>
      <c r="C1588" t="s">
        <v>4940</v>
      </c>
      <c r="D1588" s="39">
        <v>-0.25245891214174099</v>
      </c>
      <c r="E1588" s="39">
        <v>0.249468197400351</v>
      </c>
    </row>
    <row r="1589" spans="1:5" x14ac:dyDescent="0.25">
      <c r="A1589" t="s">
        <v>4941</v>
      </c>
      <c r="B1589" t="s">
        <v>4942</v>
      </c>
      <c r="C1589" t="s">
        <v>4943</v>
      </c>
      <c r="D1589" s="39">
        <v>-0.117795883776303</v>
      </c>
      <c r="E1589" s="39">
        <v>0.66672534081622803</v>
      </c>
    </row>
    <row r="1590" spans="1:5" x14ac:dyDescent="0.25">
      <c r="A1590" t="s">
        <v>4944</v>
      </c>
      <c r="B1590" t="s">
        <v>4945</v>
      </c>
      <c r="C1590" t="s">
        <v>4946</v>
      </c>
      <c r="D1590" s="39">
        <v>0.28415172548713502</v>
      </c>
      <c r="E1590" s="39">
        <v>0.76878561902092402</v>
      </c>
    </row>
    <row r="1591" spans="1:5" x14ac:dyDescent="0.25">
      <c r="A1591" t="s">
        <v>4947</v>
      </c>
      <c r="B1591" t="s">
        <v>4948</v>
      </c>
      <c r="C1591" t="s">
        <v>4949</v>
      </c>
      <c r="D1591" s="39">
        <v>-9.6878672992517095E-2</v>
      </c>
      <c r="E1591" s="39">
        <v>0.66645399479343204</v>
      </c>
    </row>
    <row r="1592" spans="1:5" x14ac:dyDescent="0.25">
      <c r="A1592" t="s">
        <v>4950</v>
      </c>
      <c r="B1592" t="s">
        <v>4951</v>
      </c>
      <c r="C1592" t="s">
        <v>4952</v>
      </c>
      <c r="D1592" s="39">
        <v>-3.2674488420060002E-2</v>
      </c>
      <c r="E1592" s="39">
        <v>0.88168547119353402</v>
      </c>
    </row>
    <row r="1593" spans="1:5" x14ac:dyDescent="0.25">
      <c r="A1593" t="s">
        <v>4953</v>
      </c>
      <c r="B1593" t="s">
        <v>4954</v>
      </c>
      <c r="C1593" t="s">
        <v>4955</v>
      </c>
      <c r="D1593" s="39">
        <v>-0.164852472918778</v>
      </c>
      <c r="E1593" s="39">
        <v>0.58515667218690604</v>
      </c>
    </row>
    <row r="1594" spans="1:5" x14ac:dyDescent="0.25">
      <c r="A1594" t="s">
        <v>4956</v>
      </c>
      <c r="B1594" t="s">
        <v>4957</v>
      </c>
      <c r="C1594" t="s">
        <v>4958</v>
      </c>
      <c r="D1594" s="39">
        <v>-0.134734853425693</v>
      </c>
      <c r="E1594" s="39">
        <v>0.94950600943359298</v>
      </c>
    </row>
    <row r="1595" spans="1:5" x14ac:dyDescent="0.25">
      <c r="A1595" t="s">
        <v>4959</v>
      </c>
      <c r="B1595" t="s">
        <v>4960</v>
      </c>
      <c r="C1595" t="s">
        <v>4961</v>
      </c>
      <c r="D1595" s="39">
        <v>0.98018454987244397</v>
      </c>
      <c r="E1595" s="39">
        <v>3.5629506300897201E-2</v>
      </c>
    </row>
    <row r="1596" spans="1:5" x14ac:dyDescent="0.25">
      <c r="A1596" t="s">
        <v>4962</v>
      </c>
      <c r="B1596" t="s">
        <v>4963</v>
      </c>
      <c r="C1596" t="s">
        <v>4964</v>
      </c>
      <c r="D1596" s="39">
        <v>0.14801244002573599</v>
      </c>
      <c r="E1596" s="39">
        <v>0.985901874341647</v>
      </c>
    </row>
    <row r="1597" spans="1:5" x14ac:dyDescent="0.25">
      <c r="A1597" t="s">
        <v>4965</v>
      </c>
      <c r="B1597" t="s">
        <v>4966</v>
      </c>
      <c r="C1597" t="s">
        <v>4967</v>
      </c>
      <c r="D1597" s="39">
        <v>-4.5768882425033297E-2</v>
      </c>
      <c r="E1597" s="39">
        <v>0.96968669588794099</v>
      </c>
    </row>
    <row r="1598" spans="1:5" x14ac:dyDescent="0.25">
      <c r="A1598" t="s">
        <v>4968</v>
      </c>
      <c r="B1598" t="s">
        <v>4969</v>
      </c>
      <c r="C1598" t="s">
        <v>4970</v>
      </c>
      <c r="D1598" s="39">
        <v>-7.9188305721146393E-2</v>
      </c>
      <c r="E1598" s="39">
        <v>0.99735325645900597</v>
      </c>
    </row>
    <row r="1599" spans="1:5" x14ac:dyDescent="0.25">
      <c r="A1599" t="s">
        <v>4971</v>
      </c>
      <c r="B1599" t="s">
        <v>4972</v>
      </c>
      <c r="C1599" t="s">
        <v>4973</v>
      </c>
      <c r="D1599" s="39">
        <v>-0.18956957212292699</v>
      </c>
      <c r="E1599" s="39">
        <v>0.53916540479594899</v>
      </c>
    </row>
    <row r="1600" spans="1:5" x14ac:dyDescent="0.25">
      <c r="A1600" t="s">
        <v>4974</v>
      </c>
      <c r="B1600" t="s">
        <v>4975</v>
      </c>
      <c r="C1600" t="s">
        <v>4976</v>
      </c>
      <c r="D1600" s="39">
        <v>-4.72662260511214E-2</v>
      </c>
      <c r="E1600" s="39">
        <v>0.94704963299785105</v>
      </c>
    </row>
    <row r="1601" spans="1:5" x14ac:dyDescent="0.25">
      <c r="A1601" t="s">
        <v>4977</v>
      </c>
      <c r="B1601" t="s">
        <v>4978</v>
      </c>
      <c r="C1601" t="s">
        <v>4979</v>
      </c>
      <c r="D1601" s="39">
        <v>3.67783739057366E-2</v>
      </c>
      <c r="E1601" s="39">
        <v>0.85867984172531697</v>
      </c>
    </row>
    <row r="1602" spans="1:5" x14ac:dyDescent="0.25">
      <c r="A1602" t="s">
        <v>4980</v>
      </c>
      <c r="B1602" t="s">
        <v>4981</v>
      </c>
      <c r="C1602" t="s">
        <v>4982</v>
      </c>
      <c r="D1602" s="39">
        <v>-9.7184561581599396E-2</v>
      </c>
      <c r="E1602" s="39">
        <v>0.97241575469602903</v>
      </c>
    </row>
    <row r="1603" spans="1:5" x14ac:dyDescent="0.25">
      <c r="A1603" t="s">
        <v>4983</v>
      </c>
      <c r="B1603" t="s">
        <v>4984</v>
      </c>
      <c r="C1603" t="s">
        <v>4985</v>
      </c>
      <c r="D1603" s="39">
        <v>-0.60622528764621098</v>
      </c>
      <c r="E1603" s="39">
        <v>1.4501985392281499E-2</v>
      </c>
    </row>
    <row r="1604" spans="1:5" x14ac:dyDescent="0.25">
      <c r="A1604" t="s">
        <v>4986</v>
      </c>
      <c r="B1604" t="s">
        <v>4987</v>
      </c>
      <c r="C1604" t="s">
        <v>4988</v>
      </c>
      <c r="D1604" s="39">
        <v>3.67674986215967E-2</v>
      </c>
      <c r="E1604" s="39">
        <v>0.98722006230486203</v>
      </c>
    </row>
    <row r="1605" spans="1:5" x14ac:dyDescent="0.25">
      <c r="A1605" t="s">
        <v>4989</v>
      </c>
      <c r="B1605" t="s">
        <v>4990</v>
      </c>
      <c r="C1605" t="s">
        <v>4991</v>
      </c>
      <c r="D1605" s="39">
        <v>-0.10599411735072201</v>
      </c>
      <c r="E1605" s="39">
        <v>0.792155938038962</v>
      </c>
    </row>
    <row r="1606" spans="1:5" x14ac:dyDescent="0.25">
      <c r="A1606" t="s">
        <v>4992</v>
      </c>
      <c r="B1606" t="s">
        <v>4993</v>
      </c>
      <c r="C1606" t="s">
        <v>4994</v>
      </c>
      <c r="D1606" s="39">
        <v>0.29699286164577798</v>
      </c>
      <c r="E1606" s="39">
        <v>0.46045438985687098</v>
      </c>
    </row>
    <row r="1607" spans="1:5" x14ac:dyDescent="0.25">
      <c r="A1607" t="s">
        <v>4995</v>
      </c>
      <c r="B1607" t="s">
        <v>4996</v>
      </c>
      <c r="C1607" t="s">
        <v>4997</v>
      </c>
      <c r="D1607" s="39">
        <v>0.44166935703084098</v>
      </c>
      <c r="E1607" s="39">
        <v>0.76273405430224706</v>
      </c>
    </row>
    <row r="1608" spans="1:5" x14ac:dyDescent="0.25">
      <c r="A1608" t="s">
        <v>4998</v>
      </c>
      <c r="B1608" t="s">
        <v>4999</v>
      </c>
      <c r="C1608" t="s">
        <v>5000</v>
      </c>
      <c r="D1608" s="39">
        <v>0.71744972259417505</v>
      </c>
      <c r="E1608" s="39">
        <v>0.434150505230327</v>
      </c>
    </row>
    <row r="1609" spans="1:5" x14ac:dyDescent="0.25">
      <c r="A1609" t="s">
        <v>5001</v>
      </c>
      <c r="B1609" t="s">
        <v>5002</v>
      </c>
      <c r="C1609" t="s">
        <v>5003</v>
      </c>
      <c r="D1609" s="39">
        <v>0.15116350667977599</v>
      </c>
      <c r="E1609" s="39">
        <v>0.63656335066198699</v>
      </c>
    </row>
    <row r="1610" spans="1:5" x14ac:dyDescent="0.25">
      <c r="A1610" t="s">
        <v>5004</v>
      </c>
      <c r="B1610" t="s">
        <v>5005</v>
      </c>
      <c r="C1610" t="s">
        <v>5006</v>
      </c>
      <c r="D1610" s="39">
        <v>-0.141741250028243</v>
      </c>
      <c r="E1610" s="39">
        <v>0.74679231199775897</v>
      </c>
    </row>
    <row r="1611" spans="1:5" x14ac:dyDescent="0.25">
      <c r="A1611" t="s">
        <v>5007</v>
      </c>
      <c r="B1611" t="s">
        <v>5008</v>
      </c>
      <c r="C1611" t="s">
        <v>5009</v>
      </c>
      <c r="D1611" s="39">
        <v>2.92407064736366E-3</v>
      </c>
      <c r="E1611" s="39">
        <v>0.78142167473838398</v>
      </c>
    </row>
    <row r="1612" spans="1:5" x14ac:dyDescent="0.25">
      <c r="A1612" t="s">
        <v>5010</v>
      </c>
      <c r="B1612" t="s">
        <v>5011</v>
      </c>
      <c r="C1612" t="s">
        <v>5012</v>
      </c>
      <c r="D1612" s="39">
        <v>-1.3317951444456</v>
      </c>
      <c r="E1612" s="39">
        <v>0.55875895955685495</v>
      </c>
    </row>
    <row r="1613" spans="1:5" x14ac:dyDescent="0.25">
      <c r="A1613" t="s">
        <v>5013</v>
      </c>
      <c r="B1613" t="s">
        <v>5014</v>
      </c>
      <c r="C1613" t="s">
        <v>5015</v>
      </c>
      <c r="D1613" s="39">
        <v>0.84310341901978003</v>
      </c>
      <c r="E1613" s="39">
        <v>0.32513861070512901</v>
      </c>
    </row>
    <row r="1614" spans="1:5" x14ac:dyDescent="0.25">
      <c r="A1614" t="s">
        <v>5016</v>
      </c>
      <c r="B1614" t="s">
        <v>5017</v>
      </c>
      <c r="C1614" t="s">
        <v>5018</v>
      </c>
      <c r="D1614" s="39">
        <v>-0.41617929975012802</v>
      </c>
      <c r="E1614" s="39">
        <v>0.474369187506546</v>
      </c>
    </row>
    <row r="1615" spans="1:5" x14ac:dyDescent="0.25">
      <c r="A1615" t="s">
        <v>5019</v>
      </c>
      <c r="B1615" t="s">
        <v>5020</v>
      </c>
      <c r="C1615" t="s">
        <v>5021</v>
      </c>
      <c r="D1615" s="39">
        <v>3.4271112595605699</v>
      </c>
      <c r="E1615" s="40">
        <v>3.02835836090941E-5</v>
      </c>
    </row>
    <row r="1616" spans="1:5" x14ac:dyDescent="0.25">
      <c r="A1616" t="s">
        <v>5022</v>
      </c>
      <c r="B1616" t="s">
        <v>5023</v>
      </c>
      <c r="C1616" t="s">
        <v>5024</v>
      </c>
      <c r="D1616" s="39">
        <v>-3.3317771426443002E-2</v>
      </c>
      <c r="E1616" s="39">
        <v>0.92832489457067402</v>
      </c>
    </row>
    <row r="1617" spans="1:5" x14ac:dyDescent="0.25">
      <c r="A1617" t="s">
        <v>5025</v>
      </c>
      <c r="B1617" t="s">
        <v>5026</v>
      </c>
      <c r="C1617" t="s">
        <v>5027</v>
      </c>
      <c r="D1617" s="39">
        <v>3.8920878955107399</v>
      </c>
      <c r="E1617" s="40">
        <v>3.1614735605182201E-5</v>
      </c>
    </row>
    <row r="1618" spans="1:5" x14ac:dyDescent="0.25">
      <c r="A1618" t="s">
        <v>5028</v>
      </c>
      <c r="B1618" t="s">
        <v>5029</v>
      </c>
      <c r="C1618" t="s">
        <v>5030</v>
      </c>
      <c r="D1618" s="39">
        <v>8.7186427936778402E-2</v>
      </c>
      <c r="E1618" s="39">
        <v>0.94704963299785105</v>
      </c>
    </row>
    <row r="1619" spans="1:5" x14ac:dyDescent="0.25">
      <c r="A1619" t="s">
        <v>5031</v>
      </c>
      <c r="B1619" t="s">
        <v>5032</v>
      </c>
      <c r="C1619" t="s">
        <v>5033</v>
      </c>
      <c r="D1619" s="39">
        <v>4.21091528104159</v>
      </c>
      <c r="E1619" s="39">
        <v>2.5258930015020298E-4</v>
      </c>
    </row>
    <row r="1620" spans="1:5" x14ac:dyDescent="0.25">
      <c r="A1620" t="s">
        <v>5034</v>
      </c>
      <c r="B1620" t="s">
        <v>5035</v>
      </c>
      <c r="C1620" t="s">
        <v>5036</v>
      </c>
      <c r="D1620" s="39">
        <v>-1.18036981489104</v>
      </c>
      <c r="E1620" s="39">
        <v>0.218269359774483</v>
      </c>
    </row>
    <row r="1621" spans="1:5" x14ac:dyDescent="0.25">
      <c r="A1621" t="s">
        <v>5037</v>
      </c>
      <c r="B1621" t="s">
        <v>5038</v>
      </c>
      <c r="C1621" t="s">
        <v>5039</v>
      </c>
      <c r="D1621" s="39">
        <v>2.7789751422105602</v>
      </c>
      <c r="E1621" s="39">
        <v>1.27837369103119E-4</v>
      </c>
    </row>
    <row r="1622" spans="1:5" x14ac:dyDescent="0.25">
      <c r="A1622" t="s">
        <v>5040</v>
      </c>
      <c r="B1622" t="s">
        <v>5041</v>
      </c>
      <c r="C1622" t="s">
        <v>5042</v>
      </c>
      <c r="D1622" s="39">
        <v>-0.17896078327667</v>
      </c>
      <c r="E1622" s="39">
        <v>0.83069516340341198</v>
      </c>
    </row>
    <row r="1623" spans="1:5" x14ac:dyDescent="0.25">
      <c r="A1623" t="s">
        <v>5043</v>
      </c>
      <c r="B1623" t="s">
        <v>5044</v>
      </c>
      <c r="C1623" t="s">
        <v>5045</v>
      </c>
      <c r="D1623" s="39">
        <v>-0.24431724030111801</v>
      </c>
      <c r="E1623" s="39">
        <v>0.34083674992271801</v>
      </c>
    </row>
    <row r="1624" spans="1:5" x14ac:dyDescent="0.25">
      <c r="A1624" t="s">
        <v>5046</v>
      </c>
      <c r="B1624" t="s">
        <v>5047</v>
      </c>
      <c r="C1624" t="s">
        <v>5048</v>
      </c>
      <c r="D1624" s="39">
        <v>3.1753671032774398E-2</v>
      </c>
      <c r="E1624" s="39">
        <v>0.85125695664310996</v>
      </c>
    </row>
    <row r="1625" spans="1:5" x14ac:dyDescent="0.25">
      <c r="A1625" t="s">
        <v>5049</v>
      </c>
      <c r="B1625" t="s">
        <v>5050</v>
      </c>
      <c r="C1625" t="s">
        <v>5051</v>
      </c>
      <c r="D1625" s="39">
        <v>0.918851739541655</v>
      </c>
      <c r="E1625" s="39">
        <v>4.0287789813630903E-2</v>
      </c>
    </row>
    <row r="1626" spans="1:5" x14ac:dyDescent="0.25">
      <c r="A1626" t="s">
        <v>5052</v>
      </c>
      <c r="B1626" t="s">
        <v>5053</v>
      </c>
      <c r="C1626" t="s">
        <v>5054</v>
      </c>
      <c r="D1626" s="39">
        <v>-0.31660293242482501</v>
      </c>
      <c r="E1626" s="39">
        <v>0.60683919156565502</v>
      </c>
    </row>
    <row r="1627" spans="1:5" x14ac:dyDescent="0.25">
      <c r="A1627" t="s">
        <v>5055</v>
      </c>
      <c r="B1627" t="s">
        <v>5056</v>
      </c>
      <c r="C1627" t="s">
        <v>5057</v>
      </c>
      <c r="D1627" s="39">
        <v>-0.14238948211359301</v>
      </c>
      <c r="E1627" s="39">
        <v>0.71648376196021102</v>
      </c>
    </row>
    <row r="1628" spans="1:5" x14ac:dyDescent="0.25">
      <c r="A1628" t="s">
        <v>5058</v>
      </c>
      <c r="B1628" t="s">
        <v>5059</v>
      </c>
      <c r="C1628" t="s">
        <v>5060</v>
      </c>
      <c r="D1628" s="39">
        <v>-0.49653176752218903</v>
      </c>
      <c r="E1628" s="39">
        <v>0.41482388876242698</v>
      </c>
    </row>
    <row r="1629" spans="1:5" x14ac:dyDescent="0.25">
      <c r="A1629" t="s">
        <v>5061</v>
      </c>
      <c r="B1629" t="s">
        <v>5062</v>
      </c>
      <c r="C1629" t="s">
        <v>5063</v>
      </c>
      <c r="D1629" s="39">
        <v>-0.73389057141900305</v>
      </c>
      <c r="E1629" s="39">
        <v>0.34557956367229598</v>
      </c>
    </row>
    <row r="1630" spans="1:5" x14ac:dyDescent="0.25">
      <c r="A1630" t="s">
        <v>5064</v>
      </c>
      <c r="B1630" t="s">
        <v>5065</v>
      </c>
      <c r="C1630" t="s">
        <v>5066</v>
      </c>
      <c r="D1630" s="39">
        <v>-9.1118351247899895E-2</v>
      </c>
      <c r="E1630" s="39">
        <v>0.93365577499687102</v>
      </c>
    </row>
    <row r="1631" spans="1:5" x14ac:dyDescent="0.25">
      <c r="A1631" t="s">
        <v>5067</v>
      </c>
      <c r="B1631" t="s">
        <v>5068</v>
      </c>
      <c r="C1631" t="s">
        <v>5069</v>
      </c>
      <c r="D1631" s="39">
        <v>-1.56230715815617E-2</v>
      </c>
      <c r="E1631" s="39">
        <v>0.94099498200164</v>
      </c>
    </row>
    <row r="1632" spans="1:5" x14ac:dyDescent="0.25">
      <c r="A1632" t="s">
        <v>5070</v>
      </c>
      <c r="B1632" t="s">
        <v>5071</v>
      </c>
      <c r="C1632" t="s">
        <v>5072</v>
      </c>
      <c r="D1632" s="39">
        <v>-3.9486668558218703E-2</v>
      </c>
      <c r="E1632" s="39">
        <v>0.66780414378523001</v>
      </c>
    </row>
    <row r="1633" spans="1:5" x14ac:dyDescent="0.25">
      <c r="A1633" t="s">
        <v>5073</v>
      </c>
      <c r="B1633" t="s">
        <v>5074</v>
      </c>
      <c r="C1633" t="s">
        <v>5075</v>
      </c>
      <c r="D1633" s="39">
        <v>0.17543714435202201</v>
      </c>
      <c r="E1633" s="39">
        <v>0.50917460596504704</v>
      </c>
    </row>
    <row r="1634" spans="1:5" x14ac:dyDescent="0.25">
      <c r="A1634" t="s">
        <v>5076</v>
      </c>
      <c r="B1634" t="s">
        <v>5077</v>
      </c>
      <c r="C1634" t="s">
        <v>5078</v>
      </c>
      <c r="D1634" s="39">
        <v>-1.1778658301382601</v>
      </c>
      <c r="E1634" s="39">
        <v>0.34749132751343997</v>
      </c>
    </row>
    <row r="1635" spans="1:5" x14ac:dyDescent="0.25">
      <c r="A1635" t="s">
        <v>5079</v>
      </c>
      <c r="B1635" t="s">
        <v>5080</v>
      </c>
      <c r="C1635" t="s">
        <v>5081</v>
      </c>
      <c r="D1635" s="39">
        <v>-3.0297584403069101E-2</v>
      </c>
      <c r="E1635" s="39">
        <v>0.97241575469602903</v>
      </c>
    </row>
    <row r="1636" spans="1:5" x14ac:dyDescent="0.25">
      <c r="A1636" t="s">
        <v>5082</v>
      </c>
      <c r="B1636" t="s">
        <v>5083</v>
      </c>
      <c r="C1636" t="s">
        <v>5084</v>
      </c>
      <c r="D1636" s="39">
        <v>-0.55719858779013298</v>
      </c>
      <c r="E1636" s="39">
        <v>0.117704820861407</v>
      </c>
    </row>
    <row r="1637" spans="1:5" x14ac:dyDescent="0.25">
      <c r="A1637" t="s">
        <v>5085</v>
      </c>
      <c r="B1637" t="s">
        <v>5086</v>
      </c>
      <c r="C1637" t="s">
        <v>5087</v>
      </c>
      <c r="D1637" s="39">
        <v>-0.66293357837478695</v>
      </c>
      <c r="E1637" s="39">
        <v>0.39291737554712203</v>
      </c>
    </row>
    <row r="1638" spans="1:5" x14ac:dyDescent="0.25">
      <c r="A1638" t="s">
        <v>5088</v>
      </c>
      <c r="B1638" t="s">
        <v>5089</v>
      </c>
      <c r="C1638" t="s">
        <v>5090</v>
      </c>
      <c r="D1638" s="39">
        <v>0.52986077940305898</v>
      </c>
      <c r="E1638" s="39">
        <v>0.44245296496988001</v>
      </c>
    </row>
    <row r="1639" spans="1:5" x14ac:dyDescent="0.25">
      <c r="A1639" t="s">
        <v>5091</v>
      </c>
      <c r="B1639" t="s">
        <v>5092</v>
      </c>
      <c r="C1639" t="s">
        <v>5093</v>
      </c>
      <c r="D1639" s="39">
        <v>6.3729235030532294E-2</v>
      </c>
      <c r="E1639" s="39">
        <v>0.95066564279126797</v>
      </c>
    </row>
    <row r="1640" spans="1:5" x14ac:dyDescent="0.25">
      <c r="A1640" t="s">
        <v>5094</v>
      </c>
      <c r="B1640" t="s">
        <v>5095</v>
      </c>
      <c r="C1640" t="s">
        <v>5096</v>
      </c>
      <c r="D1640" s="39">
        <v>-0.232491167252348</v>
      </c>
      <c r="E1640" s="39">
        <v>0.28937157244860101</v>
      </c>
    </row>
    <row r="1641" spans="1:5" x14ac:dyDescent="0.25">
      <c r="A1641" t="s">
        <v>5097</v>
      </c>
      <c r="B1641" t="s">
        <v>5098</v>
      </c>
      <c r="C1641" t="s">
        <v>5099</v>
      </c>
      <c r="D1641" s="39">
        <v>-0.29566388433195101</v>
      </c>
      <c r="E1641" s="39">
        <v>0.34179692964554298</v>
      </c>
    </row>
    <row r="1642" spans="1:5" x14ac:dyDescent="0.25">
      <c r="A1642" t="s">
        <v>5100</v>
      </c>
      <c r="B1642" t="s">
        <v>5101</v>
      </c>
      <c r="C1642" t="s">
        <v>5102</v>
      </c>
      <c r="D1642" s="39">
        <v>-0.40482127844435201</v>
      </c>
      <c r="E1642" s="39">
        <v>0.218847173705666</v>
      </c>
    </row>
    <row r="1643" spans="1:5" x14ac:dyDescent="0.25">
      <c r="A1643" t="s">
        <v>5103</v>
      </c>
      <c r="B1643" t="s">
        <v>5104</v>
      </c>
      <c r="C1643" t="s">
        <v>5105</v>
      </c>
      <c r="D1643" s="39">
        <v>-0.252984440547534</v>
      </c>
      <c r="E1643" s="39">
        <v>0.220034569488473</v>
      </c>
    </row>
    <row r="1644" spans="1:5" x14ac:dyDescent="0.25">
      <c r="A1644" t="s">
        <v>5106</v>
      </c>
      <c r="B1644" t="s">
        <v>5107</v>
      </c>
      <c r="C1644" t="s">
        <v>5108</v>
      </c>
      <c r="D1644" s="39">
        <v>-4.1502984017828502E-2</v>
      </c>
      <c r="E1644" s="39">
        <v>0.76215036397196301</v>
      </c>
    </row>
    <row r="1645" spans="1:5" x14ac:dyDescent="0.25">
      <c r="A1645" t="s">
        <v>5109</v>
      </c>
      <c r="B1645" t="s">
        <v>5110</v>
      </c>
      <c r="C1645" t="s">
        <v>5111</v>
      </c>
      <c r="D1645" s="39">
        <v>0.12473532960363801</v>
      </c>
      <c r="E1645" s="39">
        <v>0.76273405430224706</v>
      </c>
    </row>
    <row r="1646" spans="1:5" x14ac:dyDescent="0.25">
      <c r="A1646" t="s">
        <v>5112</v>
      </c>
      <c r="B1646" t="s">
        <v>5113</v>
      </c>
      <c r="C1646" t="s">
        <v>5114</v>
      </c>
      <c r="D1646" s="39">
        <v>-0.64816954456307696</v>
      </c>
      <c r="E1646" s="39">
        <v>0.23205860660257499</v>
      </c>
    </row>
    <row r="1647" spans="1:5" x14ac:dyDescent="0.25">
      <c r="A1647" t="s">
        <v>5115</v>
      </c>
      <c r="B1647" t="s">
        <v>5116</v>
      </c>
      <c r="C1647" t="s">
        <v>5117</v>
      </c>
      <c r="D1647" s="39">
        <v>0.17312273309931001</v>
      </c>
      <c r="E1647" s="39">
        <v>0.93159591102748696</v>
      </c>
    </row>
    <row r="1648" spans="1:5" x14ac:dyDescent="0.25">
      <c r="A1648" t="s">
        <v>5118</v>
      </c>
      <c r="B1648" t="s">
        <v>5119</v>
      </c>
      <c r="C1648" t="s">
        <v>5120</v>
      </c>
      <c r="D1648" s="39">
        <v>-0.150372796878845</v>
      </c>
      <c r="E1648" s="39">
        <v>0.53827892186190196</v>
      </c>
    </row>
    <row r="1649" spans="1:5" x14ac:dyDescent="0.25">
      <c r="A1649" t="s">
        <v>5121</v>
      </c>
      <c r="B1649" t="s">
        <v>5122</v>
      </c>
      <c r="C1649" t="s">
        <v>5123</v>
      </c>
      <c r="D1649" s="39">
        <v>-0.51610963218072203</v>
      </c>
      <c r="E1649" s="39">
        <v>0.136262096979926</v>
      </c>
    </row>
    <row r="1650" spans="1:5" x14ac:dyDescent="0.25">
      <c r="A1650" t="s">
        <v>5124</v>
      </c>
      <c r="B1650" t="s">
        <v>5125</v>
      </c>
      <c r="C1650" t="s">
        <v>5126</v>
      </c>
      <c r="D1650" s="39">
        <v>-0.25134376351444498</v>
      </c>
      <c r="E1650" s="39">
        <v>0.66672534081622803</v>
      </c>
    </row>
    <row r="1651" spans="1:5" x14ac:dyDescent="0.25">
      <c r="A1651" t="s">
        <v>5127</v>
      </c>
      <c r="B1651" t="s">
        <v>5128</v>
      </c>
      <c r="C1651" t="s">
        <v>5129</v>
      </c>
      <c r="D1651" s="39">
        <v>-0.13847793059562</v>
      </c>
      <c r="E1651" s="39">
        <v>0.515925833092298</v>
      </c>
    </row>
    <row r="1652" spans="1:5" x14ac:dyDescent="0.25">
      <c r="A1652" t="s">
        <v>5130</v>
      </c>
      <c r="B1652" t="s">
        <v>5131</v>
      </c>
      <c r="C1652" t="s">
        <v>5132</v>
      </c>
      <c r="D1652" s="39">
        <v>-0.16843543843327199</v>
      </c>
      <c r="E1652" s="39">
        <v>0.998443950812685</v>
      </c>
    </row>
    <row r="1653" spans="1:5" x14ac:dyDescent="0.25">
      <c r="A1653" t="s">
        <v>5133</v>
      </c>
      <c r="B1653" t="s">
        <v>5134</v>
      </c>
      <c r="C1653" t="s">
        <v>5135</v>
      </c>
      <c r="D1653" s="39">
        <v>-5.21042212603611E-2</v>
      </c>
      <c r="E1653" s="39">
        <v>0.95912438783852305</v>
      </c>
    </row>
    <row r="1654" spans="1:5" x14ac:dyDescent="0.25">
      <c r="A1654" t="s">
        <v>5136</v>
      </c>
      <c r="B1654" t="s">
        <v>5137</v>
      </c>
      <c r="C1654" t="s">
        <v>5138</v>
      </c>
      <c r="D1654" s="39">
        <v>0.46493436025959101</v>
      </c>
      <c r="E1654" s="39">
        <v>0.36463432019006597</v>
      </c>
    </row>
    <row r="1655" spans="1:5" x14ac:dyDescent="0.25">
      <c r="A1655" t="s">
        <v>5139</v>
      </c>
      <c r="B1655" t="s">
        <v>5140</v>
      </c>
      <c r="C1655" t="s">
        <v>5141</v>
      </c>
      <c r="D1655" s="39">
        <v>-0.19418797896610901</v>
      </c>
      <c r="E1655" s="39">
        <v>0.81370945168407605</v>
      </c>
    </row>
    <row r="1656" spans="1:5" x14ac:dyDescent="0.25">
      <c r="A1656" t="s">
        <v>5142</v>
      </c>
      <c r="B1656" t="s">
        <v>5143</v>
      </c>
      <c r="C1656" t="s">
        <v>5144</v>
      </c>
      <c r="D1656" s="39">
        <v>-0.29204398063721698</v>
      </c>
      <c r="E1656" s="39">
        <v>0.61980093603662501</v>
      </c>
    </row>
    <row r="1657" spans="1:5" x14ac:dyDescent="0.25">
      <c r="A1657" t="s">
        <v>5145</v>
      </c>
      <c r="B1657" t="s">
        <v>5146</v>
      </c>
      <c r="C1657" t="s">
        <v>5147</v>
      </c>
      <c r="D1657" s="39">
        <v>0.40652999208171903</v>
      </c>
      <c r="E1657" s="39">
        <v>0.12594372437169199</v>
      </c>
    </row>
    <row r="1658" spans="1:5" x14ac:dyDescent="0.25">
      <c r="A1658" t="s">
        <v>5148</v>
      </c>
      <c r="B1658" t="s">
        <v>5149</v>
      </c>
      <c r="C1658" t="s">
        <v>5150</v>
      </c>
      <c r="D1658" s="39">
        <v>0.27963443447262598</v>
      </c>
      <c r="E1658" s="39">
        <v>0.26013105776529599</v>
      </c>
    </row>
    <row r="1659" spans="1:5" x14ac:dyDescent="0.25">
      <c r="A1659" t="s">
        <v>5151</v>
      </c>
      <c r="B1659" t="s">
        <v>5152</v>
      </c>
      <c r="C1659" t="s">
        <v>5153</v>
      </c>
      <c r="D1659" s="39">
        <v>6.9896563594074507E-2</v>
      </c>
      <c r="E1659" s="39">
        <v>0.96616891121080295</v>
      </c>
    </row>
    <row r="1660" spans="1:5" x14ac:dyDescent="0.25">
      <c r="A1660" t="s">
        <v>5154</v>
      </c>
      <c r="B1660" t="s">
        <v>5155</v>
      </c>
      <c r="C1660" t="s">
        <v>5156</v>
      </c>
      <c r="D1660" s="39">
        <v>3.1049541314924801E-2</v>
      </c>
      <c r="E1660" s="39">
        <v>0.73291493004729602</v>
      </c>
    </row>
    <row r="1661" spans="1:5" x14ac:dyDescent="0.25">
      <c r="A1661" t="s">
        <v>5157</v>
      </c>
      <c r="B1661" t="s">
        <v>5158</v>
      </c>
      <c r="C1661" t="s">
        <v>5159</v>
      </c>
      <c r="D1661" s="39">
        <v>-0.453733458136099</v>
      </c>
      <c r="E1661" s="39">
        <v>0.74571781392070802</v>
      </c>
    </row>
    <row r="1662" spans="1:5" x14ac:dyDescent="0.25">
      <c r="A1662" t="s">
        <v>5160</v>
      </c>
      <c r="B1662" t="s">
        <v>5161</v>
      </c>
      <c r="C1662" t="s">
        <v>5162</v>
      </c>
      <c r="D1662" s="39">
        <v>-0.11290410797888099</v>
      </c>
      <c r="E1662" s="39">
        <v>0.73964766072663601</v>
      </c>
    </row>
    <row r="1663" spans="1:5" x14ac:dyDescent="0.25">
      <c r="A1663" t="s">
        <v>5163</v>
      </c>
      <c r="B1663" t="s">
        <v>5164</v>
      </c>
      <c r="C1663" t="s">
        <v>5165</v>
      </c>
      <c r="D1663" s="39">
        <v>-5.7633540597500102E-2</v>
      </c>
      <c r="E1663" s="39">
        <v>0.95663954493035097</v>
      </c>
    </row>
    <row r="1664" spans="1:5" x14ac:dyDescent="0.25">
      <c r="A1664" t="s">
        <v>5166</v>
      </c>
      <c r="B1664" t="s">
        <v>5167</v>
      </c>
      <c r="C1664" t="s">
        <v>5168</v>
      </c>
      <c r="D1664" s="39">
        <v>-0.22244129914330901</v>
      </c>
      <c r="E1664" s="39">
        <v>0.52147344736533596</v>
      </c>
    </row>
    <row r="1665" spans="1:5" x14ac:dyDescent="0.25">
      <c r="A1665" t="s">
        <v>5169</v>
      </c>
      <c r="B1665" t="s">
        <v>5170</v>
      </c>
      <c r="C1665" t="s">
        <v>5171</v>
      </c>
      <c r="D1665" s="39">
        <v>-3.0100932002394401E-2</v>
      </c>
      <c r="E1665" s="39">
        <v>0.81961855834455899</v>
      </c>
    </row>
    <row r="1666" spans="1:5" x14ac:dyDescent="0.25">
      <c r="A1666" t="s">
        <v>5172</v>
      </c>
      <c r="B1666" t="s">
        <v>5173</v>
      </c>
      <c r="C1666" t="s">
        <v>5174</v>
      </c>
      <c r="D1666" s="39">
        <v>-0.40625249928163898</v>
      </c>
      <c r="E1666" s="39">
        <v>0.17846880848157601</v>
      </c>
    </row>
    <row r="1667" spans="1:5" x14ac:dyDescent="0.25">
      <c r="A1667" t="s">
        <v>5175</v>
      </c>
      <c r="B1667" t="s">
        <v>5176</v>
      </c>
      <c r="C1667" t="s">
        <v>5177</v>
      </c>
      <c r="D1667" s="39">
        <v>-0.238157155977227</v>
      </c>
      <c r="E1667" s="39">
        <v>0.45478856831711201</v>
      </c>
    </row>
    <row r="1668" spans="1:5" x14ac:dyDescent="0.25">
      <c r="A1668" t="s">
        <v>5178</v>
      </c>
      <c r="B1668" t="s">
        <v>5179</v>
      </c>
      <c r="C1668" t="s">
        <v>5180</v>
      </c>
      <c r="D1668" s="39">
        <v>-7.6973457015068206E-2</v>
      </c>
      <c r="E1668" s="39">
        <v>0.73291493004729602</v>
      </c>
    </row>
    <row r="1669" spans="1:5" x14ac:dyDescent="0.25">
      <c r="A1669" t="s">
        <v>5181</v>
      </c>
      <c r="B1669" t="s">
        <v>5182</v>
      </c>
      <c r="C1669" t="s">
        <v>5183</v>
      </c>
      <c r="D1669" s="39">
        <v>-1.4610117109544001</v>
      </c>
      <c r="E1669" s="39">
        <v>0.20458152379061401</v>
      </c>
    </row>
    <row r="1670" spans="1:5" x14ac:dyDescent="0.25">
      <c r="A1670" t="s">
        <v>5184</v>
      </c>
      <c r="B1670" t="s">
        <v>5185</v>
      </c>
      <c r="C1670" t="s">
        <v>5186</v>
      </c>
      <c r="D1670" s="39">
        <v>-0.17843454395430999</v>
      </c>
      <c r="E1670" s="39">
        <v>0.76273405430224706</v>
      </c>
    </row>
    <row r="1671" spans="1:5" x14ac:dyDescent="0.25">
      <c r="A1671" t="s">
        <v>5187</v>
      </c>
      <c r="B1671" t="s">
        <v>5188</v>
      </c>
      <c r="C1671" t="s">
        <v>5189</v>
      </c>
      <c r="D1671" s="39">
        <v>-0.51207149413100295</v>
      </c>
      <c r="E1671" s="39">
        <v>0.76273405430224706</v>
      </c>
    </row>
    <row r="1672" spans="1:5" x14ac:dyDescent="0.25">
      <c r="A1672" t="s">
        <v>5190</v>
      </c>
      <c r="B1672" t="s">
        <v>5191</v>
      </c>
      <c r="C1672" t="s">
        <v>5192</v>
      </c>
      <c r="D1672" s="39">
        <v>-0.41301185614642599</v>
      </c>
      <c r="E1672" s="39">
        <v>0.61768565438423295</v>
      </c>
    </row>
    <row r="1673" spans="1:5" x14ac:dyDescent="0.25">
      <c r="A1673" t="s">
        <v>5193</v>
      </c>
      <c r="B1673" t="s">
        <v>5194</v>
      </c>
      <c r="C1673" t="s">
        <v>5195</v>
      </c>
      <c r="D1673" s="39">
        <v>0.21902900076385001</v>
      </c>
      <c r="E1673" s="39">
        <v>0.55331358764903604</v>
      </c>
    </row>
    <row r="1674" spans="1:5" x14ac:dyDescent="0.25">
      <c r="A1674" t="s">
        <v>5196</v>
      </c>
      <c r="B1674" t="s">
        <v>5197</v>
      </c>
      <c r="C1674" t="s">
        <v>5198</v>
      </c>
      <c r="D1674" s="39">
        <v>0.35760921334470003</v>
      </c>
      <c r="E1674" s="39">
        <v>0.49837569280930999</v>
      </c>
    </row>
    <row r="1675" spans="1:5" x14ac:dyDescent="0.25">
      <c r="A1675" t="s">
        <v>5199</v>
      </c>
      <c r="B1675" t="s">
        <v>5200</v>
      </c>
      <c r="C1675" t="s">
        <v>5201</v>
      </c>
      <c r="D1675" s="39">
        <v>-9.9606767595460596E-2</v>
      </c>
      <c r="E1675" s="39">
        <v>0.55875895955685495</v>
      </c>
    </row>
    <row r="1676" spans="1:5" x14ac:dyDescent="0.25">
      <c r="A1676" t="s">
        <v>5202</v>
      </c>
      <c r="B1676" t="s">
        <v>5203</v>
      </c>
      <c r="C1676" t="s">
        <v>5204</v>
      </c>
      <c r="D1676" s="39">
        <v>-0.48509193429356001</v>
      </c>
      <c r="E1676" s="39">
        <v>5.6893304747213602E-2</v>
      </c>
    </row>
    <row r="1677" spans="1:5" x14ac:dyDescent="0.25">
      <c r="A1677" t="s">
        <v>5205</v>
      </c>
      <c r="B1677" t="s">
        <v>5206</v>
      </c>
      <c r="C1677" t="s">
        <v>5207</v>
      </c>
      <c r="D1677" s="39">
        <v>-0.115601285266173</v>
      </c>
      <c r="E1677" s="39">
        <v>0.99047426990606802</v>
      </c>
    </row>
    <row r="1678" spans="1:5" x14ac:dyDescent="0.25">
      <c r="A1678" t="s">
        <v>5208</v>
      </c>
      <c r="B1678" t="s">
        <v>5209</v>
      </c>
      <c r="C1678" t="s">
        <v>5210</v>
      </c>
      <c r="D1678" s="39">
        <v>0.24045568544940499</v>
      </c>
      <c r="E1678" s="39">
        <v>0.26013105776529599</v>
      </c>
    </row>
    <row r="1679" spans="1:5" x14ac:dyDescent="0.25">
      <c r="A1679" t="s">
        <v>5211</v>
      </c>
      <c r="B1679" t="s">
        <v>5212</v>
      </c>
      <c r="C1679" t="s">
        <v>5213</v>
      </c>
      <c r="D1679" s="39">
        <v>0.16405138364822799</v>
      </c>
      <c r="E1679" s="39">
        <v>0.49614120189910199</v>
      </c>
    </row>
    <row r="1680" spans="1:5" x14ac:dyDescent="0.25">
      <c r="A1680" t="s">
        <v>5214</v>
      </c>
      <c r="B1680" t="s">
        <v>5215</v>
      </c>
      <c r="C1680" t="s">
        <v>5216</v>
      </c>
      <c r="D1680" s="39">
        <v>2.1980585281998199</v>
      </c>
      <c r="E1680" s="39">
        <v>1.715109695856E-3</v>
      </c>
    </row>
    <row r="1681" spans="1:5" x14ac:dyDescent="0.25">
      <c r="A1681" t="s">
        <v>5217</v>
      </c>
      <c r="B1681" t="s">
        <v>5218</v>
      </c>
      <c r="C1681" t="s">
        <v>5219</v>
      </c>
      <c r="D1681" s="39">
        <v>0.78243771695786901</v>
      </c>
      <c r="E1681" s="39">
        <v>0.27027104694133702</v>
      </c>
    </row>
    <row r="1682" spans="1:5" x14ac:dyDescent="0.25">
      <c r="A1682" t="s">
        <v>5220</v>
      </c>
      <c r="B1682" t="s">
        <v>5221</v>
      </c>
      <c r="C1682" t="s">
        <v>5222</v>
      </c>
      <c r="D1682" s="39">
        <v>0.71530383124314401</v>
      </c>
      <c r="E1682" s="39">
        <v>0.32226316102427</v>
      </c>
    </row>
    <row r="1683" spans="1:5" x14ac:dyDescent="0.25">
      <c r="A1683" t="s">
        <v>5223</v>
      </c>
      <c r="B1683" t="s">
        <v>5224</v>
      </c>
      <c r="C1683" t="s">
        <v>5225</v>
      </c>
      <c r="D1683" s="39">
        <v>-0.35738489860911199</v>
      </c>
      <c r="E1683" s="39">
        <v>0.23146520082657401</v>
      </c>
    </row>
    <row r="1684" spans="1:5" x14ac:dyDescent="0.25">
      <c r="A1684" t="s">
        <v>5226</v>
      </c>
      <c r="B1684" t="s">
        <v>5227</v>
      </c>
      <c r="C1684" t="s">
        <v>5228</v>
      </c>
      <c r="D1684" s="39">
        <v>0.156508377980458</v>
      </c>
      <c r="E1684" s="39">
        <v>0.97241575469602903</v>
      </c>
    </row>
    <row r="1685" spans="1:5" x14ac:dyDescent="0.25">
      <c r="A1685" t="s">
        <v>5229</v>
      </c>
      <c r="B1685" t="s">
        <v>5230</v>
      </c>
      <c r="C1685" t="s">
        <v>5231</v>
      </c>
      <c r="D1685" s="39">
        <v>-0.31670257373220401</v>
      </c>
      <c r="E1685" s="39">
        <v>0.55518913698572403</v>
      </c>
    </row>
    <row r="1686" spans="1:5" x14ac:dyDescent="0.25">
      <c r="A1686" t="s">
        <v>5232</v>
      </c>
      <c r="B1686" t="s">
        <v>5233</v>
      </c>
      <c r="C1686" t="s">
        <v>5234</v>
      </c>
      <c r="D1686" s="39">
        <v>-0.13437755541092899</v>
      </c>
      <c r="E1686" s="39">
        <v>0.64268818184694898</v>
      </c>
    </row>
    <row r="1687" spans="1:5" x14ac:dyDescent="0.25">
      <c r="A1687" t="s">
        <v>5235</v>
      </c>
      <c r="B1687" t="s">
        <v>5236</v>
      </c>
      <c r="C1687" t="s">
        <v>5237</v>
      </c>
      <c r="D1687" s="39">
        <v>-0.251279066086877</v>
      </c>
      <c r="E1687" s="39">
        <v>0.49319721564866698</v>
      </c>
    </row>
    <row r="1688" spans="1:5" x14ac:dyDescent="0.25">
      <c r="A1688" t="s">
        <v>5238</v>
      </c>
      <c r="B1688" t="s">
        <v>5239</v>
      </c>
      <c r="C1688" t="s">
        <v>5240</v>
      </c>
      <c r="D1688" s="39">
        <v>-5.5021620768094699E-2</v>
      </c>
      <c r="E1688" s="39">
        <v>0.86378949062801402</v>
      </c>
    </row>
    <row r="1689" spans="1:5" x14ac:dyDescent="0.25">
      <c r="A1689" t="s">
        <v>5241</v>
      </c>
      <c r="B1689" t="s">
        <v>5242</v>
      </c>
      <c r="C1689" t="s">
        <v>5243</v>
      </c>
      <c r="D1689" s="39">
        <v>-0.221786429929477</v>
      </c>
      <c r="E1689" s="39">
        <v>0.303314491828791</v>
      </c>
    </row>
    <row r="1690" spans="1:5" x14ac:dyDescent="0.25">
      <c r="A1690" t="s">
        <v>5244</v>
      </c>
      <c r="B1690" t="s">
        <v>5245</v>
      </c>
      <c r="C1690" t="s">
        <v>5246</v>
      </c>
      <c r="D1690" s="39">
        <v>0.12340826534444101</v>
      </c>
      <c r="E1690" s="39">
        <v>0.94099498200164</v>
      </c>
    </row>
    <row r="1691" spans="1:5" x14ac:dyDescent="0.25">
      <c r="A1691" t="s">
        <v>5247</v>
      </c>
      <c r="B1691" t="s">
        <v>5248</v>
      </c>
      <c r="C1691" t="s">
        <v>5249</v>
      </c>
      <c r="D1691" s="39">
        <v>0.123105846341037</v>
      </c>
      <c r="E1691" s="39">
        <v>0.94099498200164</v>
      </c>
    </row>
    <row r="1692" spans="1:5" x14ac:dyDescent="0.25">
      <c r="A1692" t="s">
        <v>5250</v>
      </c>
      <c r="B1692" t="s">
        <v>5251</v>
      </c>
      <c r="C1692" t="s">
        <v>5252</v>
      </c>
      <c r="D1692" s="39">
        <v>0.43809658399485202</v>
      </c>
      <c r="E1692" s="39">
        <v>0.73969569248306399</v>
      </c>
    </row>
    <row r="1693" spans="1:5" x14ac:dyDescent="0.25">
      <c r="A1693" t="s">
        <v>5253</v>
      </c>
      <c r="B1693" t="s">
        <v>5254</v>
      </c>
      <c r="C1693" t="s">
        <v>5255</v>
      </c>
      <c r="D1693" s="39">
        <v>-1.90268188012368E-2</v>
      </c>
      <c r="E1693" s="39">
        <v>0.80893005711028798</v>
      </c>
    </row>
    <row r="1694" spans="1:5" x14ac:dyDescent="0.25">
      <c r="A1694" t="s">
        <v>5256</v>
      </c>
      <c r="B1694" t="s">
        <v>5257</v>
      </c>
      <c r="C1694" t="s">
        <v>5258</v>
      </c>
      <c r="D1694" s="39">
        <v>-0.54016610370331397</v>
      </c>
      <c r="E1694" s="39">
        <v>0.77748779013163805</v>
      </c>
    </row>
    <row r="1695" spans="1:5" x14ac:dyDescent="0.25">
      <c r="A1695" t="s">
        <v>5259</v>
      </c>
      <c r="B1695" t="s">
        <v>5260</v>
      </c>
      <c r="C1695" t="s">
        <v>5261</v>
      </c>
      <c r="D1695" s="39">
        <v>7.5389063917505397E-2</v>
      </c>
      <c r="E1695" s="39">
        <v>0.87724641157585703</v>
      </c>
    </row>
    <row r="1696" spans="1:5" x14ac:dyDescent="0.25">
      <c r="A1696" t="s">
        <v>5262</v>
      </c>
      <c r="B1696" t="s">
        <v>5263</v>
      </c>
      <c r="C1696" t="s">
        <v>5264</v>
      </c>
      <c r="D1696" s="39">
        <v>3.3289360565461799E-2</v>
      </c>
      <c r="E1696" s="39">
        <v>0.985901874341647</v>
      </c>
    </row>
    <row r="1697" spans="1:5" x14ac:dyDescent="0.25">
      <c r="A1697" t="s">
        <v>5265</v>
      </c>
      <c r="B1697" t="s">
        <v>5266</v>
      </c>
      <c r="C1697" t="s">
        <v>5267</v>
      </c>
      <c r="D1697" s="39">
        <v>0.22187777783500801</v>
      </c>
      <c r="E1697" s="39">
        <v>0.64621431816443597</v>
      </c>
    </row>
    <row r="1698" spans="1:5" x14ac:dyDescent="0.25">
      <c r="A1698" t="s">
        <v>5268</v>
      </c>
      <c r="B1698" t="s">
        <v>5269</v>
      </c>
      <c r="C1698" t="s">
        <v>5270</v>
      </c>
      <c r="D1698" s="39">
        <v>-7.3625849884386696E-2</v>
      </c>
      <c r="E1698" s="39">
        <v>0.93159591102748696</v>
      </c>
    </row>
    <row r="1699" spans="1:5" x14ac:dyDescent="0.25">
      <c r="A1699" t="s">
        <v>5271</v>
      </c>
      <c r="B1699" t="s">
        <v>5272</v>
      </c>
      <c r="C1699" t="s">
        <v>5273</v>
      </c>
      <c r="D1699" s="39">
        <v>0.41304979585120799</v>
      </c>
      <c r="E1699" s="39">
        <v>0.40505174592854698</v>
      </c>
    </row>
    <row r="1700" spans="1:5" x14ac:dyDescent="0.25">
      <c r="A1700" t="s">
        <v>5274</v>
      </c>
      <c r="B1700" t="s">
        <v>5275</v>
      </c>
      <c r="C1700" t="s">
        <v>5276</v>
      </c>
      <c r="D1700" s="39">
        <v>-8.6799194710398098E-2</v>
      </c>
      <c r="E1700" s="39">
        <v>0.92505403128270802</v>
      </c>
    </row>
    <row r="1701" spans="1:5" x14ac:dyDescent="0.25">
      <c r="A1701" t="s">
        <v>5277</v>
      </c>
      <c r="B1701" t="s">
        <v>5278</v>
      </c>
      <c r="C1701" t="s">
        <v>5279</v>
      </c>
      <c r="D1701" s="39">
        <v>0.11529036485769199</v>
      </c>
      <c r="E1701" s="39">
        <v>0.91154521861073101</v>
      </c>
    </row>
    <row r="1702" spans="1:5" x14ac:dyDescent="0.25">
      <c r="A1702" t="s">
        <v>5280</v>
      </c>
      <c r="B1702" t="s">
        <v>5281</v>
      </c>
      <c r="C1702" t="s">
        <v>5282</v>
      </c>
      <c r="D1702" s="39">
        <v>-4.0406551644537103E-2</v>
      </c>
      <c r="E1702" s="39">
        <v>0.88403448427040598</v>
      </c>
    </row>
    <row r="1703" spans="1:5" x14ac:dyDescent="0.25">
      <c r="A1703" t="s">
        <v>5283</v>
      </c>
      <c r="B1703" t="s">
        <v>5284</v>
      </c>
      <c r="C1703" t="s">
        <v>5285</v>
      </c>
      <c r="D1703" s="39">
        <v>-6.4388772860823507E-2</v>
      </c>
      <c r="E1703" s="39">
        <v>0.66672534081622803</v>
      </c>
    </row>
    <row r="1704" spans="1:5" x14ac:dyDescent="0.25">
      <c r="A1704" t="s">
        <v>5286</v>
      </c>
      <c r="B1704" t="s">
        <v>5287</v>
      </c>
      <c r="C1704" t="s">
        <v>5288</v>
      </c>
      <c r="D1704" s="39">
        <v>-0.112464946396386</v>
      </c>
      <c r="E1704" s="39">
        <v>0.94099498200164</v>
      </c>
    </row>
    <row r="1705" spans="1:5" x14ac:dyDescent="0.25">
      <c r="A1705" t="s">
        <v>5289</v>
      </c>
      <c r="B1705" t="s">
        <v>5290</v>
      </c>
      <c r="C1705" t="s">
        <v>5291</v>
      </c>
      <c r="D1705" s="39">
        <v>-0.376874229176824</v>
      </c>
      <c r="E1705" s="39">
        <v>0.32881636960400801</v>
      </c>
    </row>
    <row r="1706" spans="1:5" x14ac:dyDescent="0.25">
      <c r="A1706" t="s">
        <v>5292</v>
      </c>
      <c r="B1706" t="s">
        <v>5293</v>
      </c>
      <c r="C1706" t="s">
        <v>5294</v>
      </c>
      <c r="D1706" s="39">
        <v>0.53449961266532098</v>
      </c>
      <c r="E1706" s="39">
        <v>0.418915875028394</v>
      </c>
    </row>
    <row r="1707" spans="1:5" x14ac:dyDescent="0.25">
      <c r="A1707" t="s">
        <v>5295</v>
      </c>
      <c r="B1707" t="s">
        <v>5296</v>
      </c>
      <c r="C1707" t="s">
        <v>5297</v>
      </c>
      <c r="D1707" s="39">
        <v>-0.112755594440145</v>
      </c>
      <c r="E1707" s="39">
        <v>0.91229028794751299</v>
      </c>
    </row>
    <row r="1708" spans="1:5" x14ac:dyDescent="0.25">
      <c r="A1708" t="s">
        <v>5298</v>
      </c>
      <c r="B1708" t="s">
        <v>5299</v>
      </c>
      <c r="C1708" t="s">
        <v>5300</v>
      </c>
      <c r="D1708" s="39">
        <v>-4.4363211360554503E-2</v>
      </c>
      <c r="E1708" s="39">
        <v>0.54137916555131904</v>
      </c>
    </row>
    <row r="1709" spans="1:5" x14ac:dyDescent="0.25">
      <c r="A1709" t="s">
        <v>5301</v>
      </c>
      <c r="B1709" t="s">
        <v>5302</v>
      </c>
      <c r="C1709" t="s">
        <v>5303</v>
      </c>
      <c r="D1709" s="39">
        <v>2.4041998956516202E-2</v>
      </c>
      <c r="E1709" s="39">
        <v>0.82924755037728204</v>
      </c>
    </row>
    <row r="1710" spans="1:5" x14ac:dyDescent="0.25">
      <c r="A1710" t="s">
        <v>5304</v>
      </c>
      <c r="B1710" t="s">
        <v>5305</v>
      </c>
      <c r="C1710" t="s">
        <v>5306</v>
      </c>
      <c r="D1710" s="39">
        <v>4.5179707103983398E-2</v>
      </c>
      <c r="E1710" s="39">
        <v>0.88942824700944401</v>
      </c>
    </row>
    <row r="1711" spans="1:5" x14ac:dyDescent="0.25">
      <c r="A1711" t="s">
        <v>5307</v>
      </c>
      <c r="B1711" t="s">
        <v>5308</v>
      </c>
      <c r="C1711" t="s">
        <v>5309</v>
      </c>
      <c r="D1711" s="39">
        <v>0.805348496262006</v>
      </c>
      <c r="E1711" s="39">
        <v>0.85553661633734002</v>
      </c>
    </row>
    <row r="1712" spans="1:5" x14ac:dyDescent="0.25">
      <c r="A1712" t="s">
        <v>5310</v>
      </c>
      <c r="B1712" t="s">
        <v>5311</v>
      </c>
      <c r="C1712" t="s">
        <v>5312</v>
      </c>
      <c r="D1712" s="40">
        <v>3.4627357653249599E-5</v>
      </c>
      <c r="E1712" s="39">
        <v>0.98451256110851704</v>
      </c>
    </row>
    <row r="1713" spans="1:5" x14ac:dyDescent="0.25">
      <c r="A1713" t="s">
        <v>5313</v>
      </c>
      <c r="B1713" t="s">
        <v>5314</v>
      </c>
      <c r="C1713" t="s">
        <v>5315</v>
      </c>
      <c r="D1713" s="39">
        <v>-0.55144880777689298</v>
      </c>
      <c r="E1713" s="39">
        <v>0.166505096454139</v>
      </c>
    </row>
    <row r="1714" spans="1:5" x14ac:dyDescent="0.25">
      <c r="A1714" t="s">
        <v>5316</v>
      </c>
      <c r="B1714" t="s">
        <v>5317</v>
      </c>
      <c r="C1714" t="s">
        <v>5318</v>
      </c>
      <c r="D1714" s="39">
        <v>-0.193449899411997</v>
      </c>
      <c r="E1714" s="39">
        <v>0.94837200407608202</v>
      </c>
    </row>
    <row r="1715" spans="1:5" x14ac:dyDescent="0.25">
      <c r="A1715" t="s">
        <v>5319</v>
      </c>
      <c r="B1715" t="s">
        <v>5320</v>
      </c>
      <c r="C1715" t="s">
        <v>5321</v>
      </c>
      <c r="D1715" s="39">
        <v>3.6590170565300902E-2</v>
      </c>
      <c r="E1715" s="39">
        <v>0.91154521861073101</v>
      </c>
    </row>
    <row r="1716" spans="1:5" x14ac:dyDescent="0.25">
      <c r="A1716" t="s">
        <v>5322</v>
      </c>
      <c r="B1716" t="s">
        <v>5323</v>
      </c>
      <c r="C1716" t="s">
        <v>5324</v>
      </c>
      <c r="D1716" s="39">
        <v>8.01325035722655E-3</v>
      </c>
      <c r="E1716" s="39">
        <v>0.97241575469602903</v>
      </c>
    </row>
    <row r="1717" spans="1:5" x14ac:dyDescent="0.25">
      <c r="A1717" t="s">
        <v>5325</v>
      </c>
      <c r="B1717" t="s">
        <v>5326</v>
      </c>
      <c r="C1717" t="s">
        <v>5327</v>
      </c>
      <c r="D1717" s="39">
        <v>-9.9038795568340304E-2</v>
      </c>
      <c r="E1717" s="39">
        <v>0.85867984172531697</v>
      </c>
    </row>
    <row r="1718" spans="1:5" x14ac:dyDescent="0.25">
      <c r="A1718" t="s">
        <v>5328</v>
      </c>
      <c r="B1718" t="s">
        <v>5329</v>
      </c>
      <c r="C1718" t="s">
        <v>5330</v>
      </c>
      <c r="D1718" s="39">
        <v>-9.0172438429895904E-2</v>
      </c>
      <c r="E1718" s="39">
        <v>0.85428971009822197</v>
      </c>
    </row>
    <row r="1719" spans="1:5" x14ac:dyDescent="0.25">
      <c r="A1719" t="s">
        <v>5331</v>
      </c>
      <c r="B1719" t="s">
        <v>5332</v>
      </c>
      <c r="C1719" t="s">
        <v>5333</v>
      </c>
      <c r="D1719" s="39">
        <v>3.8870983113120899E-2</v>
      </c>
      <c r="E1719" s="39">
        <v>0.90316370769210796</v>
      </c>
    </row>
    <row r="1720" spans="1:5" x14ac:dyDescent="0.25">
      <c r="A1720" t="s">
        <v>5334</v>
      </c>
      <c r="B1720" t="s">
        <v>5335</v>
      </c>
      <c r="C1720" t="s">
        <v>5336</v>
      </c>
      <c r="D1720" s="39">
        <v>0.89349402942299205</v>
      </c>
      <c r="E1720" s="39">
        <v>0.53221753185944798</v>
      </c>
    </row>
    <row r="1721" spans="1:5" x14ac:dyDescent="0.25">
      <c r="A1721" t="s">
        <v>5337</v>
      </c>
      <c r="B1721" t="s">
        <v>5338</v>
      </c>
      <c r="C1721" t="s">
        <v>5339</v>
      </c>
      <c r="D1721" s="39">
        <v>-0.114310368003427</v>
      </c>
      <c r="E1721" s="39">
        <v>0.80411430760911695</v>
      </c>
    </row>
    <row r="1722" spans="1:5" x14ac:dyDescent="0.25">
      <c r="A1722" t="s">
        <v>5340</v>
      </c>
      <c r="B1722" t="s">
        <v>5341</v>
      </c>
      <c r="C1722" t="s">
        <v>5342</v>
      </c>
      <c r="D1722" s="39">
        <v>-0.38368189529834701</v>
      </c>
      <c r="E1722" s="39">
        <v>0.47712240689951302</v>
      </c>
    </row>
    <row r="1723" spans="1:5" x14ac:dyDescent="0.25">
      <c r="A1723" t="s">
        <v>5343</v>
      </c>
      <c r="B1723" t="s">
        <v>5344</v>
      </c>
      <c r="C1723" t="s">
        <v>5345</v>
      </c>
      <c r="D1723" s="39">
        <v>-9.9301700340557603E-2</v>
      </c>
      <c r="E1723" s="39">
        <v>0.52106341153535796</v>
      </c>
    </row>
    <row r="1724" spans="1:5" x14ac:dyDescent="0.25">
      <c r="A1724" t="s">
        <v>5346</v>
      </c>
      <c r="B1724" t="s">
        <v>5347</v>
      </c>
      <c r="C1724" t="s">
        <v>5348</v>
      </c>
      <c r="D1724" s="39">
        <v>-6.6333429820797804E-2</v>
      </c>
      <c r="E1724" s="39">
        <v>0.80691648361301704</v>
      </c>
    </row>
    <row r="1725" spans="1:5" x14ac:dyDescent="0.25">
      <c r="A1725" t="s">
        <v>5349</v>
      </c>
      <c r="B1725" t="s">
        <v>5350</v>
      </c>
      <c r="C1725" t="s">
        <v>5351</v>
      </c>
      <c r="D1725" s="39">
        <v>0.60306427100639604</v>
      </c>
      <c r="E1725" s="39">
        <v>7.7030977434857595E-2</v>
      </c>
    </row>
    <row r="1726" spans="1:5" x14ac:dyDescent="0.25">
      <c r="A1726" t="s">
        <v>5352</v>
      </c>
      <c r="B1726" t="s">
        <v>5353</v>
      </c>
      <c r="C1726" t="s">
        <v>5354</v>
      </c>
      <c r="D1726" s="39">
        <v>3.1013718405155499E-2</v>
      </c>
      <c r="E1726" s="39">
        <v>0.93365577499687102</v>
      </c>
    </row>
    <row r="1727" spans="1:5" x14ac:dyDescent="0.25">
      <c r="A1727" t="s">
        <v>5355</v>
      </c>
      <c r="B1727" t="s">
        <v>5356</v>
      </c>
      <c r="C1727" t="s">
        <v>5357</v>
      </c>
      <c r="D1727" s="39">
        <v>-0.10873100047050201</v>
      </c>
      <c r="E1727" s="39">
        <v>0.84230732534013497</v>
      </c>
    </row>
    <row r="1728" spans="1:5" x14ac:dyDescent="0.25">
      <c r="A1728" t="s">
        <v>5358</v>
      </c>
      <c r="B1728" t="s">
        <v>5359</v>
      </c>
      <c r="C1728" t="s">
        <v>5360</v>
      </c>
      <c r="D1728" s="39">
        <v>0.91099452935599201</v>
      </c>
      <c r="E1728" s="39">
        <v>3.0884393651680601E-2</v>
      </c>
    </row>
    <row r="1729" spans="1:5" x14ac:dyDescent="0.25">
      <c r="A1729" t="s">
        <v>5361</v>
      </c>
      <c r="B1729" t="s">
        <v>5362</v>
      </c>
      <c r="C1729" t="s">
        <v>5363</v>
      </c>
      <c r="D1729" s="39">
        <v>7.3996725709360306E-2</v>
      </c>
      <c r="E1729" s="39">
        <v>0.94700314406686004</v>
      </c>
    </row>
    <row r="1730" spans="1:5" x14ac:dyDescent="0.25">
      <c r="A1730" t="s">
        <v>5364</v>
      </c>
      <c r="B1730" t="s">
        <v>5365</v>
      </c>
      <c r="C1730" t="s">
        <v>5366</v>
      </c>
      <c r="D1730" s="39">
        <v>1.1673821457328399</v>
      </c>
      <c r="E1730" s="39">
        <v>0.189453697865309</v>
      </c>
    </row>
    <row r="1731" spans="1:5" x14ac:dyDescent="0.25">
      <c r="A1731" t="s">
        <v>5367</v>
      </c>
      <c r="B1731" t="s">
        <v>5368</v>
      </c>
      <c r="C1731" t="s">
        <v>5369</v>
      </c>
      <c r="D1731" s="39">
        <v>-0.25891405117008398</v>
      </c>
      <c r="E1731" s="39">
        <v>0.31711471539709002</v>
      </c>
    </row>
    <row r="1732" spans="1:5" x14ac:dyDescent="0.25">
      <c r="A1732" t="s">
        <v>5370</v>
      </c>
      <c r="B1732" t="s">
        <v>5371</v>
      </c>
      <c r="C1732" t="s">
        <v>5372</v>
      </c>
      <c r="D1732" s="39">
        <v>0.69231313450749399</v>
      </c>
      <c r="E1732" s="39">
        <v>2.4532930672381E-2</v>
      </c>
    </row>
    <row r="1733" spans="1:5" x14ac:dyDescent="0.25">
      <c r="A1733" t="s">
        <v>5373</v>
      </c>
      <c r="B1733" t="s">
        <v>5374</v>
      </c>
      <c r="C1733" t="s">
        <v>5375</v>
      </c>
      <c r="D1733" s="39">
        <v>0.28293958015749299</v>
      </c>
      <c r="E1733" s="39">
        <v>0.86723071409341201</v>
      </c>
    </row>
    <row r="1734" spans="1:5" x14ac:dyDescent="0.25">
      <c r="A1734" t="s">
        <v>5376</v>
      </c>
      <c r="B1734" t="s">
        <v>5377</v>
      </c>
      <c r="C1734" t="s">
        <v>5378</v>
      </c>
      <c r="D1734" s="39">
        <v>-0.212358562693126</v>
      </c>
      <c r="E1734" s="39">
        <v>0.55018848158696498</v>
      </c>
    </row>
    <row r="1735" spans="1:5" x14ac:dyDescent="0.25">
      <c r="A1735" t="s">
        <v>5379</v>
      </c>
      <c r="B1735" t="s">
        <v>5380</v>
      </c>
      <c r="C1735" t="s">
        <v>5381</v>
      </c>
      <c r="D1735" s="39">
        <v>-8.8904343873551298E-2</v>
      </c>
      <c r="E1735" s="39">
        <v>0.85078271056103705</v>
      </c>
    </row>
    <row r="1736" spans="1:5" x14ac:dyDescent="0.25">
      <c r="A1736" t="s">
        <v>5382</v>
      </c>
      <c r="B1736" t="s">
        <v>5383</v>
      </c>
      <c r="C1736" t="s">
        <v>5384</v>
      </c>
      <c r="D1736" s="39">
        <v>1.881099585054E-2</v>
      </c>
      <c r="E1736" s="39">
        <v>0.86331184262818295</v>
      </c>
    </row>
    <row r="1737" spans="1:5" x14ac:dyDescent="0.25">
      <c r="A1737" t="s">
        <v>5385</v>
      </c>
      <c r="B1737" t="s">
        <v>5386</v>
      </c>
      <c r="C1737" t="s">
        <v>5387</v>
      </c>
      <c r="D1737" s="39">
        <v>-6.9475019958367995E-2</v>
      </c>
      <c r="E1737" s="39">
        <v>0.55349489487834802</v>
      </c>
    </row>
    <row r="1738" spans="1:5" x14ac:dyDescent="0.25">
      <c r="A1738" t="s">
        <v>5388</v>
      </c>
      <c r="B1738" t="s">
        <v>5389</v>
      </c>
      <c r="C1738" t="s">
        <v>5390</v>
      </c>
      <c r="D1738" s="39">
        <v>6.8143922116647104E-2</v>
      </c>
      <c r="E1738" s="39">
        <v>0.93986793784158595</v>
      </c>
    </row>
    <row r="1739" spans="1:5" x14ac:dyDescent="0.25">
      <c r="A1739" t="s">
        <v>5391</v>
      </c>
      <c r="B1739" t="s">
        <v>5392</v>
      </c>
      <c r="C1739" t="s">
        <v>5393</v>
      </c>
      <c r="D1739" s="39">
        <v>0.13210113346508101</v>
      </c>
      <c r="E1739" s="39">
        <v>0.99878500035829498</v>
      </c>
    </row>
    <row r="1740" spans="1:5" x14ac:dyDescent="0.25">
      <c r="A1740" t="s">
        <v>5394</v>
      </c>
      <c r="B1740" t="s">
        <v>5395</v>
      </c>
      <c r="C1740" t="s">
        <v>5396</v>
      </c>
      <c r="D1740" s="39">
        <v>-0.12710513361151099</v>
      </c>
      <c r="E1740" s="39">
        <v>0.84542765190320102</v>
      </c>
    </row>
    <row r="1741" spans="1:5" x14ac:dyDescent="0.25">
      <c r="A1741" t="s">
        <v>5397</v>
      </c>
      <c r="B1741" t="s">
        <v>5398</v>
      </c>
      <c r="C1741" t="s">
        <v>5399</v>
      </c>
      <c r="D1741" s="39">
        <v>1.13704774994506</v>
      </c>
      <c r="E1741" s="39">
        <v>4.7913060244990299E-2</v>
      </c>
    </row>
    <row r="1742" spans="1:5" x14ac:dyDescent="0.25">
      <c r="A1742" t="s">
        <v>5400</v>
      </c>
      <c r="B1742" t="s">
        <v>5401</v>
      </c>
      <c r="C1742" t="s">
        <v>5402</v>
      </c>
      <c r="D1742" s="39">
        <v>-7.3192449294360501E-2</v>
      </c>
      <c r="E1742" s="39">
        <v>0.92388475979726303</v>
      </c>
    </row>
    <row r="1743" spans="1:5" x14ac:dyDescent="0.25">
      <c r="A1743" t="s">
        <v>5403</v>
      </c>
      <c r="B1743" t="s">
        <v>5404</v>
      </c>
      <c r="C1743" t="s">
        <v>5405</v>
      </c>
      <c r="D1743" s="39">
        <v>-0.29412490840768901</v>
      </c>
      <c r="E1743" s="39">
        <v>0.45455288697984803</v>
      </c>
    </row>
    <row r="1744" spans="1:5" x14ac:dyDescent="0.25">
      <c r="A1744" t="s">
        <v>5406</v>
      </c>
      <c r="B1744" t="s">
        <v>5407</v>
      </c>
      <c r="C1744" t="s">
        <v>5408</v>
      </c>
      <c r="D1744" s="39">
        <v>-8.3336126814785402E-2</v>
      </c>
      <c r="E1744" s="39">
        <v>0.91154521861073101</v>
      </c>
    </row>
    <row r="1745" spans="1:5" x14ac:dyDescent="0.25">
      <c r="A1745" t="s">
        <v>5409</v>
      </c>
      <c r="B1745" t="s">
        <v>5410</v>
      </c>
      <c r="C1745" t="s">
        <v>5411</v>
      </c>
      <c r="D1745" s="39">
        <v>0.61091256871588595</v>
      </c>
      <c r="E1745" s="39">
        <v>0.11374360673531</v>
      </c>
    </row>
    <row r="1746" spans="1:5" x14ac:dyDescent="0.25">
      <c r="A1746" t="s">
        <v>5412</v>
      </c>
      <c r="B1746" t="s">
        <v>5413</v>
      </c>
      <c r="C1746" t="s">
        <v>5414</v>
      </c>
      <c r="D1746" s="39">
        <v>-0.31099824812106602</v>
      </c>
      <c r="E1746" s="39">
        <v>0.32777347210848401</v>
      </c>
    </row>
    <row r="1747" spans="1:5" x14ac:dyDescent="0.25">
      <c r="A1747" t="s">
        <v>5415</v>
      </c>
      <c r="B1747" t="s">
        <v>5416</v>
      </c>
      <c r="C1747" t="s">
        <v>5417</v>
      </c>
      <c r="D1747" s="39">
        <v>0.76468757362288597</v>
      </c>
      <c r="E1747" s="39">
        <v>0.272923153087334</v>
      </c>
    </row>
    <row r="1748" spans="1:5" x14ac:dyDescent="0.25">
      <c r="A1748" t="s">
        <v>5418</v>
      </c>
      <c r="B1748" t="s">
        <v>5419</v>
      </c>
      <c r="C1748" t="s">
        <v>5420</v>
      </c>
      <c r="D1748" s="39">
        <v>1.1859472271401199</v>
      </c>
      <c r="E1748" s="39">
        <v>0.17630065243655399</v>
      </c>
    </row>
    <row r="1749" spans="1:5" x14ac:dyDescent="0.25">
      <c r="A1749" t="s">
        <v>5421</v>
      </c>
      <c r="B1749" t="s">
        <v>5422</v>
      </c>
      <c r="C1749" t="s">
        <v>5423</v>
      </c>
      <c r="D1749" s="39">
        <v>0.140051396176476</v>
      </c>
      <c r="E1749" s="39">
        <v>0.86663503019900001</v>
      </c>
    </row>
    <row r="1750" spans="1:5" x14ac:dyDescent="0.25">
      <c r="A1750" t="s">
        <v>5424</v>
      </c>
      <c r="B1750" t="s">
        <v>5425</v>
      </c>
      <c r="C1750" t="s">
        <v>5426</v>
      </c>
      <c r="D1750" s="39">
        <v>0.194584285809213</v>
      </c>
      <c r="E1750" s="39">
        <v>0.809624190515423</v>
      </c>
    </row>
    <row r="1751" spans="1:5" x14ac:dyDescent="0.25">
      <c r="A1751" t="s">
        <v>5427</v>
      </c>
      <c r="B1751" t="s">
        <v>5428</v>
      </c>
      <c r="C1751" t="s">
        <v>5429</v>
      </c>
      <c r="D1751" s="39">
        <v>-0.52785724568977699</v>
      </c>
      <c r="E1751" s="39">
        <v>0.411038976678752</v>
      </c>
    </row>
    <row r="1752" spans="1:5" x14ac:dyDescent="0.25">
      <c r="A1752" t="s">
        <v>5430</v>
      </c>
      <c r="B1752" t="s">
        <v>5431</v>
      </c>
      <c r="C1752" t="s">
        <v>5432</v>
      </c>
      <c r="D1752" s="39">
        <v>-0.81564164924058602</v>
      </c>
      <c r="E1752" s="39">
        <v>0.218269359774483</v>
      </c>
    </row>
    <row r="1753" spans="1:5" x14ac:dyDescent="0.25">
      <c r="A1753" t="s">
        <v>5433</v>
      </c>
      <c r="B1753" t="s">
        <v>5434</v>
      </c>
      <c r="C1753" t="s">
        <v>5435</v>
      </c>
      <c r="D1753" s="39">
        <v>0.30460408314944198</v>
      </c>
      <c r="E1753" s="39">
        <v>0.434150505230327</v>
      </c>
    </row>
    <row r="1754" spans="1:5" x14ac:dyDescent="0.25">
      <c r="A1754" t="s">
        <v>5436</v>
      </c>
      <c r="B1754" t="s">
        <v>5437</v>
      </c>
      <c r="C1754" t="s">
        <v>5438</v>
      </c>
      <c r="D1754" s="39">
        <v>-0.156953097277578</v>
      </c>
      <c r="E1754" s="39">
        <v>0.94099498200164</v>
      </c>
    </row>
    <row r="1755" spans="1:5" x14ac:dyDescent="0.25">
      <c r="A1755" t="s">
        <v>5439</v>
      </c>
      <c r="B1755" t="s">
        <v>5440</v>
      </c>
      <c r="C1755" t="s">
        <v>5441</v>
      </c>
      <c r="D1755" s="39">
        <v>0.86017718171378699</v>
      </c>
      <c r="E1755" s="39">
        <v>4.3333745160237698E-3</v>
      </c>
    </row>
    <row r="1756" spans="1:5" x14ac:dyDescent="0.25">
      <c r="A1756" t="s">
        <v>5442</v>
      </c>
      <c r="B1756" t="s">
        <v>5443</v>
      </c>
      <c r="C1756" t="s">
        <v>5444</v>
      </c>
      <c r="D1756" s="39">
        <v>0.279097450640585</v>
      </c>
      <c r="E1756" s="39">
        <v>0.264775697877845</v>
      </c>
    </row>
    <row r="1757" spans="1:5" x14ac:dyDescent="0.25">
      <c r="A1757" t="s">
        <v>5445</v>
      </c>
      <c r="B1757" t="s">
        <v>5446</v>
      </c>
      <c r="C1757" t="s">
        <v>5447</v>
      </c>
      <c r="D1757" s="39">
        <v>-0.16332073024010199</v>
      </c>
      <c r="E1757" s="39">
        <v>0.59981840111850304</v>
      </c>
    </row>
    <row r="1758" spans="1:5" x14ac:dyDescent="0.25">
      <c r="A1758" t="s">
        <v>5448</v>
      </c>
      <c r="B1758" t="s">
        <v>5449</v>
      </c>
      <c r="C1758" t="s">
        <v>5450</v>
      </c>
      <c r="D1758" s="39">
        <v>-0.17528497339986701</v>
      </c>
      <c r="E1758" s="39">
        <v>0.99585839609489302</v>
      </c>
    </row>
    <row r="1759" spans="1:5" x14ac:dyDescent="0.25">
      <c r="A1759" t="s">
        <v>5451</v>
      </c>
      <c r="B1759" t="s">
        <v>5452</v>
      </c>
      <c r="C1759" t="s">
        <v>5453</v>
      </c>
      <c r="D1759" s="39">
        <v>0.37769798498965201</v>
      </c>
      <c r="E1759" s="39">
        <v>0.35352000032049002</v>
      </c>
    </row>
    <row r="1760" spans="1:5" x14ac:dyDescent="0.25">
      <c r="A1760" t="s">
        <v>5454</v>
      </c>
      <c r="B1760" t="s">
        <v>5455</v>
      </c>
      <c r="C1760" t="s">
        <v>5456</v>
      </c>
      <c r="D1760" s="39">
        <v>-0.370460336724108</v>
      </c>
      <c r="E1760" s="39">
        <v>0.10214283310587501</v>
      </c>
    </row>
    <row r="1761" spans="1:5" x14ac:dyDescent="0.25">
      <c r="A1761" t="s">
        <v>5457</v>
      </c>
      <c r="B1761" t="s">
        <v>5458</v>
      </c>
      <c r="C1761" t="s">
        <v>5459</v>
      </c>
      <c r="D1761" s="39">
        <v>0.112422766063105</v>
      </c>
      <c r="E1761" s="39">
        <v>0.91178068087394504</v>
      </c>
    </row>
    <row r="1762" spans="1:5" x14ac:dyDescent="0.25">
      <c r="A1762" t="s">
        <v>5460</v>
      </c>
      <c r="B1762" t="s">
        <v>5461</v>
      </c>
      <c r="C1762" t="s">
        <v>5462</v>
      </c>
      <c r="D1762" s="39">
        <v>-1.00185285825765</v>
      </c>
      <c r="E1762" s="39">
        <v>0.13616066330301499</v>
      </c>
    </row>
    <row r="1763" spans="1:5" x14ac:dyDescent="0.25">
      <c r="A1763" t="s">
        <v>5463</v>
      </c>
      <c r="B1763" t="s">
        <v>5464</v>
      </c>
      <c r="C1763" t="s">
        <v>5465</v>
      </c>
      <c r="D1763" s="39">
        <v>-0.54407462726115297</v>
      </c>
      <c r="E1763" s="39">
        <v>0.51347112768629599</v>
      </c>
    </row>
    <row r="1764" spans="1:5" x14ac:dyDescent="0.25">
      <c r="A1764" t="s">
        <v>5466</v>
      </c>
      <c r="B1764" t="s">
        <v>5467</v>
      </c>
      <c r="C1764" t="s">
        <v>5468</v>
      </c>
      <c r="D1764" s="39">
        <v>0.61410655411737003</v>
      </c>
      <c r="E1764" s="39">
        <v>0.32226316102427</v>
      </c>
    </row>
    <row r="1765" spans="1:5" x14ac:dyDescent="0.25">
      <c r="A1765" t="s">
        <v>5469</v>
      </c>
      <c r="B1765" t="s">
        <v>5470</v>
      </c>
      <c r="C1765" t="s">
        <v>5471</v>
      </c>
      <c r="D1765" s="39">
        <v>-0.13668645083229999</v>
      </c>
      <c r="E1765" s="39">
        <v>0.88942824700944401</v>
      </c>
    </row>
    <row r="1766" spans="1:5" x14ac:dyDescent="0.25">
      <c r="A1766" t="s">
        <v>5472</v>
      </c>
      <c r="B1766" t="s">
        <v>5473</v>
      </c>
      <c r="C1766" t="s">
        <v>5474</v>
      </c>
      <c r="D1766" s="39">
        <v>-0.12417239114404301</v>
      </c>
      <c r="E1766" s="39">
        <v>0.74056416712022199</v>
      </c>
    </row>
    <row r="1767" spans="1:5" x14ac:dyDescent="0.25">
      <c r="A1767" t="s">
        <v>5475</v>
      </c>
      <c r="B1767" t="s">
        <v>5476</v>
      </c>
      <c r="C1767" t="s">
        <v>5477</v>
      </c>
      <c r="D1767" s="39">
        <v>0.36332064159119798</v>
      </c>
      <c r="E1767" s="39">
        <v>0.838515356236884</v>
      </c>
    </row>
    <row r="1768" spans="1:5" x14ac:dyDescent="0.25">
      <c r="A1768" t="s">
        <v>5478</v>
      </c>
      <c r="B1768" t="s">
        <v>5479</v>
      </c>
      <c r="C1768" t="s">
        <v>5480</v>
      </c>
      <c r="D1768" s="39">
        <v>0.24320303770742099</v>
      </c>
      <c r="E1768" s="39">
        <v>0.96616891121080295</v>
      </c>
    </row>
    <row r="1769" spans="1:5" x14ac:dyDescent="0.25">
      <c r="A1769" t="s">
        <v>5481</v>
      </c>
      <c r="B1769" t="s">
        <v>5482</v>
      </c>
      <c r="C1769" t="s">
        <v>5483</v>
      </c>
      <c r="D1769" s="39">
        <v>7.3984822260740699E-2</v>
      </c>
      <c r="E1769" s="39">
        <v>0.97479161466937003</v>
      </c>
    </row>
    <row r="1770" spans="1:5" x14ac:dyDescent="0.25">
      <c r="A1770" t="s">
        <v>5484</v>
      </c>
      <c r="B1770" t="s">
        <v>5485</v>
      </c>
      <c r="C1770" t="s">
        <v>5486</v>
      </c>
      <c r="D1770" s="39">
        <v>1.8795662624732801E-2</v>
      </c>
      <c r="E1770" s="39">
        <v>0.76338524600847502</v>
      </c>
    </row>
    <row r="1771" spans="1:5" x14ac:dyDescent="0.25">
      <c r="A1771" t="s">
        <v>5487</v>
      </c>
      <c r="B1771" t="s">
        <v>5488</v>
      </c>
      <c r="C1771" t="s">
        <v>5489</v>
      </c>
      <c r="D1771" s="39">
        <v>-3.00723558933669E-2</v>
      </c>
      <c r="E1771" s="39">
        <v>0.88508654883500804</v>
      </c>
    </row>
    <row r="1772" spans="1:5" x14ac:dyDescent="0.25">
      <c r="A1772" t="s">
        <v>5490</v>
      </c>
      <c r="B1772" t="s">
        <v>5491</v>
      </c>
      <c r="C1772" t="s">
        <v>5492</v>
      </c>
      <c r="D1772" s="39">
        <v>-0.140250374009462</v>
      </c>
      <c r="E1772" s="39">
        <v>0.74766824479154403</v>
      </c>
    </row>
    <row r="1773" spans="1:5" x14ac:dyDescent="0.25">
      <c r="A1773" t="s">
        <v>5493</v>
      </c>
      <c r="B1773" t="s">
        <v>5494</v>
      </c>
      <c r="C1773" t="s">
        <v>5495</v>
      </c>
      <c r="D1773" s="39">
        <v>-9.4210647606452397E-2</v>
      </c>
      <c r="E1773" s="39">
        <v>0.89228016444413205</v>
      </c>
    </row>
    <row r="1774" spans="1:5" x14ac:dyDescent="0.25">
      <c r="A1774" t="s">
        <v>5496</v>
      </c>
      <c r="B1774" t="s">
        <v>5497</v>
      </c>
      <c r="C1774" t="s">
        <v>5498</v>
      </c>
      <c r="D1774" s="39">
        <v>-0.12788642349472601</v>
      </c>
      <c r="E1774" s="39">
        <v>0.73314204559318896</v>
      </c>
    </row>
    <row r="1775" spans="1:5" x14ac:dyDescent="0.25">
      <c r="A1775" t="s">
        <v>5499</v>
      </c>
      <c r="B1775" t="s">
        <v>5500</v>
      </c>
      <c r="C1775" t="s">
        <v>5501</v>
      </c>
      <c r="D1775" s="39">
        <v>-0.113446740946234</v>
      </c>
      <c r="E1775" s="39">
        <v>0.73291493004729602</v>
      </c>
    </row>
    <row r="1776" spans="1:5" x14ac:dyDescent="0.25">
      <c r="A1776" t="s">
        <v>5502</v>
      </c>
      <c r="B1776" t="s">
        <v>5503</v>
      </c>
      <c r="C1776" t="s">
        <v>5504</v>
      </c>
      <c r="D1776" s="39">
        <v>-3.0635611725219999E-2</v>
      </c>
      <c r="E1776" s="39">
        <v>0.65717444441821204</v>
      </c>
    </row>
    <row r="1777" spans="1:5" x14ac:dyDescent="0.25">
      <c r="A1777" t="s">
        <v>5505</v>
      </c>
      <c r="B1777" t="s">
        <v>5506</v>
      </c>
      <c r="C1777" t="s">
        <v>5507</v>
      </c>
      <c r="D1777" s="39">
        <v>-0.32424466478977698</v>
      </c>
      <c r="E1777" s="39">
        <v>0.66672534081622803</v>
      </c>
    </row>
    <row r="1778" spans="1:5" x14ac:dyDescent="0.25">
      <c r="A1778" t="s">
        <v>5508</v>
      </c>
      <c r="B1778" t="s">
        <v>5509</v>
      </c>
      <c r="C1778" t="s">
        <v>5510</v>
      </c>
      <c r="D1778" s="39">
        <v>-0.31908742529460998</v>
      </c>
      <c r="E1778" s="39">
        <v>0.44049746961348801</v>
      </c>
    </row>
    <row r="1779" spans="1:5" x14ac:dyDescent="0.25">
      <c r="A1779" t="s">
        <v>5511</v>
      </c>
      <c r="B1779" t="s">
        <v>5512</v>
      </c>
      <c r="C1779" t="s">
        <v>5513</v>
      </c>
      <c r="D1779" s="39">
        <v>-0.15206960779342499</v>
      </c>
      <c r="E1779" s="39">
        <v>0.93159591102748696</v>
      </c>
    </row>
    <row r="1780" spans="1:5" x14ac:dyDescent="0.25">
      <c r="A1780" t="s">
        <v>5514</v>
      </c>
      <c r="B1780" t="s">
        <v>5515</v>
      </c>
      <c r="C1780" t="s">
        <v>5516</v>
      </c>
      <c r="D1780" s="39">
        <v>0.59632576531928205</v>
      </c>
      <c r="E1780" s="39">
        <v>0.31124451434224398</v>
      </c>
    </row>
    <row r="1781" spans="1:5" x14ac:dyDescent="0.25">
      <c r="A1781" t="s">
        <v>5517</v>
      </c>
      <c r="B1781" t="s">
        <v>5518</v>
      </c>
      <c r="C1781" t="s">
        <v>5519</v>
      </c>
      <c r="D1781" s="39">
        <v>-0.69736761440833905</v>
      </c>
      <c r="E1781" s="39">
        <v>1.3866399337439101E-2</v>
      </c>
    </row>
    <row r="1782" spans="1:5" x14ac:dyDescent="0.25">
      <c r="A1782" t="s">
        <v>5520</v>
      </c>
      <c r="B1782" t="s">
        <v>5521</v>
      </c>
      <c r="C1782" t="s">
        <v>5522</v>
      </c>
      <c r="D1782" s="39">
        <v>-7.2579069468375196E-2</v>
      </c>
      <c r="E1782" s="39">
        <v>0.66374854086476098</v>
      </c>
    </row>
    <row r="1783" spans="1:5" x14ac:dyDescent="0.25">
      <c r="A1783" t="s">
        <v>5523</v>
      </c>
      <c r="B1783" t="s">
        <v>5524</v>
      </c>
      <c r="C1783" t="s">
        <v>5525</v>
      </c>
      <c r="D1783" s="39">
        <v>-0.154624564912996</v>
      </c>
      <c r="E1783" s="39">
        <v>0.45736143443319899</v>
      </c>
    </row>
    <row r="1784" spans="1:5" x14ac:dyDescent="0.25">
      <c r="A1784" t="s">
        <v>5526</v>
      </c>
      <c r="B1784" t="s">
        <v>5527</v>
      </c>
      <c r="C1784" t="s">
        <v>5528</v>
      </c>
      <c r="D1784" s="39">
        <v>-0.42322875689397699</v>
      </c>
      <c r="E1784" s="39">
        <v>7.0433372251736098E-2</v>
      </c>
    </row>
    <row r="1785" spans="1:5" x14ac:dyDescent="0.25">
      <c r="A1785" t="s">
        <v>5529</v>
      </c>
      <c r="B1785" t="s">
        <v>5530</v>
      </c>
      <c r="C1785" t="s">
        <v>5531</v>
      </c>
      <c r="D1785" s="39">
        <v>-1.09789872101267E-2</v>
      </c>
      <c r="E1785" s="39">
        <v>0.76273405430224706</v>
      </c>
    </row>
    <row r="1786" spans="1:5" x14ac:dyDescent="0.25">
      <c r="A1786" t="s">
        <v>5532</v>
      </c>
      <c r="B1786" t="s">
        <v>5533</v>
      </c>
      <c r="C1786" t="s">
        <v>5534</v>
      </c>
      <c r="D1786" s="39">
        <v>-0.135958545119408</v>
      </c>
      <c r="E1786" s="39">
        <v>0.56601623345740304</v>
      </c>
    </row>
    <row r="1787" spans="1:5" x14ac:dyDescent="0.25">
      <c r="A1787" t="s">
        <v>5535</v>
      </c>
      <c r="B1787" t="s">
        <v>5536</v>
      </c>
      <c r="C1787" t="s">
        <v>5537</v>
      </c>
      <c r="D1787" s="39">
        <v>-0.33043282293305498</v>
      </c>
      <c r="E1787" s="39">
        <v>0.391409483538537</v>
      </c>
    </row>
    <row r="1788" spans="1:5" x14ac:dyDescent="0.25">
      <c r="A1788" t="s">
        <v>5538</v>
      </c>
      <c r="B1788" t="s">
        <v>5539</v>
      </c>
      <c r="C1788" t="s">
        <v>5540</v>
      </c>
      <c r="D1788" s="39">
        <v>-0.22008049147702399</v>
      </c>
      <c r="E1788" s="39">
        <v>0.74679231199775897</v>
      </c>
    </row>
    <row r="1789" spans="1:5" x14ac:dyDescent="0.25">
      <c r="A1789" t="s">
        <v>5541</v>
      </c>
      <c r="B1789" t="s">
        <v>5542</v>
      </c>
      <c r="C1789" t="s">
        <v>5543</v>
      </c>
      <c r="D1789" s="39">
        <v>-0.33604324238632099</v>
      </c>
      <c r="E1789" s="39">
        <v>0.35116718758249099</v>
      </c>
    </row>
    <row r="1790" spans="1:5" x14ac:dyDescent="0.25">
      <c r="A1790" t="s">
        <v>5544</v>
      </c>
      <c r="B1790" t="s">
        <v>5545</v>
      </c>
      <c r="C1790" t="s">
        <v>5546</v>
      </c>
      <c r="D1790" s="39">
        <v>-1.12652552953069</v>
      </c>
      <c r="E1790" s="39">
        <v>1.0747482400324799E-3</v>
      </c>
    </row>
    <row r="1791" spans="1:5" x14ac:dyDescent="0.25">
      <c r="A1791" t="s">
        <v>5547</v>
      </c>
      <c r="B1791" t="s">
        <v>5548</v>
      </c>
      <c r="C1791" t="s">
        <v>5549</v>
      </c>
      <c r="D1791" s="39">
        <v>5.95883613231507E-2</v>
      </c>
      <c r="E1791" s="39">
        <v>0.93365725804988797</v>
      </c>
    </row>
    <row r="1792" spans="1:5" x14ac:dyDescent="0.25">
      <c r="A1792" t="s">
        <v>5550</v>
      </c>
      <c r="B1792" t="s">
        <v>5551</v>
      </c>
      <c r="C1792" t="s">
        <v>5552</v>
      </c>
      <c r="D1792" s="39">
        <v>-0.31079337731317502</v>
      </c>
      <c r="E1792" s="39">
        <v>0.52106341153535796</v>
      </c>
    </row>
    <row r="1793" spans="1:5" x14ac:dyDescent="0.25">
      <c r="A1793" t="s">
        <v>5553</v>
      </c>
      <c r="B1793" t="s">
        <v>5554</v>
      </c>
      <c r="C1793" t="s">
        <v>5555</v>
      </c>
      <c r="D1793" s="39">
        <v>0.41724607903948702</v>
      </c>
      <c r="E1793" s="39">
        <v>0.36459795146243701</v>
      </c>
    </row>
    <row r="1794" spans="1:5" x14ac:dyDescent="0.25">
      <c r="A1794" t="s">
        <v>5556</v>
      </c>
      <c r="B1794" t="s">
        <v>5557</v>
      </c>
      <c r="C1794" t="s">
        <v>5558</v>
      </c>
      <c r="D1794" s="39">
        <v>0.26090606536139299</v>
      </c>
      <c r="E1794" s="39">
        <v>0.47540045846588003</v>
      </c>
    </row>
    <row r="1795" spans="1:5" x14ac:dyDescent="0.25">
      <c r="A1795" t="s">
        <v>5559</v>
      </c>
      <c r="B1795" t="s">
        <v>5560</v>
      </c>
      <c r="C1795" t="s">
        <v>5561</v>
      </c>
      <c r="D1795" s="39">
        <v>0.13967386447077201</v>
      </c>
      <c r="E1795" s="39">
        <v>0.92388475979726303</v>
      </c>
    </row>
    <row r="1796" spans="1:5" x14ac:dyDescent="0.25">
      <c r="A1796" t="s">
        <v>5562</v>
      </c>
      <c r="B1796" t="s">
        <v>5563</v>
      </c>
      <c r="C1796" t="s">
        <v>5564</v>
      </c>
      <c r="D1796" s="39">
        <v>-3.4581689123854203E-2</v>
      </c>
      <c r="E1796" s="39">
        <v>0.95912438783852305</v>
      </c>
    </row>
    <row r="1797" spans="1:5" x14ac:dyDescent="0.25">
      <c r="A1797" t="s">
        <v>5565</v>
      </c>
      <c r="B1797" t="s">
        <v>5566</v>
      </c>
      <c r="C1797" t="s">
        <v>5567</v>
      </c>
      <c r="D1797" s="39">
        <v>-0.38073415268918798</v>
      </c>
      <c r="E1797" s="39">
        <v>0.264775697877845</v>
      </c>
    </row>
    <row r="1798" spans="1:5" x14ac:dyDescent="0.25">
      <c r="A1798" t="s">
        <v>5568</v>
      </c>
      <c r="B1798" t="s">
        <v>5569</v>
      </c>
      <c r="C1798" t="s">
        <v>5570</v>
      </c>
      <c r="D1798" s="39">
        <v>-0.10568240920579999</v>
      </c>
      <c r="E1798" s="39">
        <v>0.78309764001593496</v>
      </c>
    </row>
    <row r="1799" spans="1:5" x14ac:dyDescent="0.25">
      <c r="A1799" t="s">
        <v>5571</v>
      </c>
      <c r="B1799" t="s">
        <v>5572</v>
      </c>
      <c r="C1799" t="s">
        <v>5573</v>
      </c>
      <c r="D1799" s="39">
        <v>-7.1942095003656396E-3</v>
      </c>
      <c r="E1799" s="39">
        <v>0.984542711733843</v>
      </c>
    </row>
    <row r="1800" spans="1:5" x14ac:dyDescent="0.25">
      <c r="A1800" t="s">
        <v>5574</v>
      </c>
      <c r="B1800" t="s">
        <v>5575</v>
      </c>
      <c r="C1800" t="s">
        <v>5576</v>
      </c>
      <c r="D1800" s="39">
        <v>0.20102535278146799</v>
      </c>
      <c r="E1800" s="39">
        <v>0.81370945168407605</v>
      </c>
    </row>
    <row r="1801" spans="1:5" x14ac:dyDescent="0.25">
      <c r="A1801" t="s">
        <v>5577</v>
      </c>
      <c r="B1801" t="s">
        <v>5578</v>
      </c>
      <c r="C1801" t="s">
        <v>5579</v>
      </c>
      <c r="D1801" s="39">
        <v>8.3019364735641005E-2</v>
      </c>
      <c r="E1801" s="39">
        <v>0.92153513256917896</v>
      </c>
    </row>
    <row r="1802" spans="1:5" x14ac:dyDescent="0.25">
      <c r="A1802" t="s">
        <v>5580</v>
      </c>
      <c r="B1802" t="s">
        <v>5581</v>
      </c>
      <c r="C1802" t="s">
        <v>5582</v>
      </c>
      <c r="D1802" s="39">
        <v>0.29150914990711002</v>
      </c>
      <c r="E1802" s="39">
        <v>0.68313829577478102</v>
      </c>
    </row>
    <row r="1803" spans="1:5" x14ac:dyDescent="0.25">
      <c r="A1803" t="s">
        <v>5583</v>
      </c>
      <c r="B1803" t="s">
        <v>5584</v>
      </c>
      <c r="C1803" t="s">
        <v>5585</v>
      </c>
      <c r="D1803" s="39">
        <v>-2.7818937349195501E-2</v>
      </c>
      <c r="E1803" s="39">
        <v>0.792155938038962</v>
      </c>
    </row>
    <row r="1804" spans="1:5" x14ac:dyDescent="0.25">
      <c r="A1804" t="s">
        <v>5586</v>
      </c>
      <c r="B1804" t="s">
        <v>5587</v>
      </c>
      <c r="C1804" t="s">
        <v>5588</v>
      </c>
      <c r="D1804" s="39">
        <v>-3.6620875693344601E-2</v>
      </c>
      <c r="E1804" s="39">
        <v>0.975868023848526</v>
      </c>
    </row>
    <row r="1805" spans="1:5" x14ac:dyDescent="0.25">
      <c r="A1805" t="s">
        <v>5589</v>
      </c>
      <c r="B1805" t="s">
        <v>5590</v>
      </c>
      <c r="C1805" t="s">
        <v>5591</v>
      </c>
      <c r="D1805" s="39">
        <v>-0.20549561237345099</v>
      </c>
      <c r="E1805" s="39">
        <v>0.32513861070512901</v>
      </c>
    </row>
    <row r="1806" spans="1:5" x14ac:dyDescent="0.25">
      <c r="A1806" t="s">
        <v>5592</v>
      </c>
      <c r="B1806" t="s">
        <v>5593</v>
      </c>
      <c r="C1806" t="s">
        <v>5594</v>
      </c>
      <c r="D1806" s="39">
        <v>0.26295696841711402</v>
      </c>
      <c r="E1806" s="39">
        <v>0.90326942836885304</v>
      </c>
    </row>
    <row r="1807" spans="1:5" x14ac:dyDescent="0.25">
      <c r="A1807" t="s">
        <v>5595</v>
      </c>
      <c r="B1807" t="s">
        <v>5596</v>
      </c>
      <c r="C1807" t="s">
        <v>5597</v>
      </c>
      <c r="D1807" s="39">
        <v>-6.7738526514538905E-2</v>
      </c>
      <c r="E1807" s="39">
        <v>0.76273405430224706</v>
      </c>
    </row>
    <row r="1808" spans="1:5" x14ac:dyDescent="0.25">
      <c r="A1808" t="s">
        <v>5598</v>
      </c>
      <c r="B1808" t="s">
        <v>5599</v>
      </c>
      <c r="C1808" t="s">
        <v>5600</v>
      </c>
      <c r="D1808" s="39">
        <v>0.176204372907865</v>
      </c>
      <c r="E1808" s="39">
        <v>0.63094906804887796</v>
      </c>
    </row>
    <row r="1809" spans="1:5" x14ac:dyDescent="0.25">
      <c r="A1809" t="s">
        <v>5601</v>
      </c>
      <c r="B1809" t="s">
        <v>5602</v>
      </c>
      <c r="C1809" t="s">
        <v>5603</v>
      </c>
      <c r="D1809" s="39">
        <v>-0.28259805802679899</v>
      </c>
      <c r="E1809" s="39">
        <v>0.94704963299785105</v>
      </c>
    </row>
    <row r="1810" spans="1:5" x14ac:dyDescent="0.25">
      <c r="A1810" t="s">
        <v>5604</v>
      </c>
      <c r="B1810" t="s">
        <v>5605</v>
      </c>
      <c r="C1810" t="s">
        <v>5606</v>
      </c>
      <c r="D1810" s="39">
        <v>4.6582089843166599E-2</v>
      </c>
      <c r="E1810" s="39">
        <v>0.94704963299785105</v>
      </c>
    </row>
    <row r="1811" spans="1:5" x14ac:dyDescent="0.25">
      <c r="A1811" t="s">
        <v>5607</v>
      </c>
      <c r="B1811" t="s">
        <v>5608</v>
      </c>
      <c r="C1811" t="s">
        <v>5609</v>
      </c>
      <c r="D1811" s="39">
        <v>8.1525117010137593E-2</v>
      </c>
      <c r="E1811" s="39">
        <v>0.92143400914296203</v>
      </c>
    </row>
    <row r="1812" spans="1:5" x14ac:dyDescent="0.25">
      <c r="A1812" t="s">
        <v>5610</v>
      </c>
      <c r="B1812" t="s">
        <v>5611</v>
      </c>
      <c r="C1812" t="s">
        <v>5612</v>
      </c>
      <c r="D1812" s="39">
        <v>0.103146390055954</v>
      </c>
      <c r="E1812" s="39">
        <v>0.77869006855507705</v>
      </c>
    </row>
    <row r="1813" spans="1:5" x14ac:dyDescent="0.25">
      <c r="A1813" t="s">
        <v>5613</v>
      </c>
      <c r="B1813" t="s">
        <v>5614</v>
      </c>
      <c r="C1813" t="s">
        <v>5615</v>
      </c>
      <c r="D1813" s="39">
        <v>-0.91945769794454801</v>
      </c>
      <c r="E1813" s="39">
        <v>0.189071258314364</v>
      </c>
    </row>
    <row r="1814" spans="1:5" x14ac:dyDescent="0.25">
      <c r="A1814" t="s">
        <v>5616</v>
      </c>
      <c r="B1814" t="s">
        <v>5617</v>
      </c>
      <c r="C1814" t="s">
        <v>5618</v>
      </c>
      <c r="D1814" s="39">
        <v>7.2256009317257499E-3</v>
      </c>
      <c r="E1814" s="39">
        <v>0.98316505054557501</v>
      </c>
    </row>
    <row r="1815" spans="1:5" x14ac:dyDescent="0.25">
      <c r="A1815" t="s">
        <v>5619</v>
      </c>
      <c r="B1815" t="s">
        <v>5620</v>
      </c>
      <c r="C1815" t="s">
        <v>5621</v>
      </c>
      <c r="D1815" s="39">
        <v>-0.11077392838102899</v>
      </c>
      <c r="E1815" s="39">
        <v>0.85142635885637097</v>
      </c>
    </row>
    <row r="1816" spans="1:5" x14ac:dyDescent="0.25">
      <c r="A1816" t="s">
        <v>5622</v>
      </c>
      <c r="B1816" t="s">
        <v>5623</v>
      </c>
      <c r="C1816" t="s">
        <v>5624</v>
      </c>
      <c r="D1816" s="39">
        <v>-0.24138186997272701</v>
      </c>
      <c r="E1816" s="39">
        <v>0.45154008363548997</v>
      </c>
    </row>
    <row r="1817" spans="1:5" x14ac:dyDescent="0.25">
      <c r="A1817" t="s">
        <v>5625</v>
      </c>
      <c r="B1817" t="s">
        <v>5626</v>
      </c>
      <c r="C1817" t="s">
        <v>5627</v>
      </c>
      <c r="D1817" s="39">
        <v>0.31579037950834299</v>
      </c>
      <c r="E1817" s="39">
        <v>0.32226316102427</v>
      </c>
    </row>
    <row r="1818" spans="1:5" x14ac:dyDescent="0.25">
      <c r="A1818" t="s">
        <v>5628</v>
      </c>
      <c r="B1818" t="s">
        <v>5629</v>
      </c>
      <c r="C1818" t="s">
        <v>5630</v>
      </c>
      <c r="D1818" s="39">
        <v>4.6193629382873498E-3</v>
      </c>
      <c r="E1818" s="39">
        <v>0.53941021913999398</v>
      </c>
    </row>
    <row r="1819" spans="1:5" x14ac:dyDescent="0.25">
      <c r="A1819" t="s">
        <v>5631</v>
      </c>
      <c r="B1819" t="s">
        <v>5632</v>
      </c>
      <c r="C1819" t="s">
        <v>5633</v>
      </c>
      <c r="D1819" s="39">
        <v>-0.37537218610813</v>
      </c>
      <c r="E1819" s="39">
        <v>0.47712240689951302</v>
      </c>
    </row>
    <row r="1820" spans="1:5" x14ac:dyDescent="0.25">
      <c r="A1820" t="s">
        <v>5634</v>
      </c>
      <c r="B1820" t="s">
        <v>5635</v>
      </c>
      <c r="C1820" t="s">
        <v>5636</v>
      </c>
      <c r="D1820" s="39">
        <v>-0.62488924217593</v>
      </c>
      <c r="E1820" s="39">
        <v>0.99902507546727504</v>
      </c>
    </row>
    <row r="1821" spans="1:5" x14ac:dyDescent="0.25">
      <c r="A1821" t="s">
        <v>5637</v>
      </c>
      <c r="B1821" t="s">
        <v>5638</v>
      </c>
      <c r="C1821" t="s">
        <v>5639</v>
      </c>
      <c r="D1821" s="39">
        <v>6.8300176011085498E-2</v>
      </c>
      <c r="E1821" s="39">
        <v>0.90316370769210796</v>
      </c>
    </row>
    <row r="1822" spans="1:5" x14ac:dyDescent="0.25">
      <c r="A1822" t="s">
        <v>5640</v>
      </c>
      <c r="B1822" t="s">
        <v>5641</v>
      </c>
      <c r="C1822" t="s">
        <v>5642</v>
      </c>
      <c r="D1822" s="39">
        <v>0.124998525007792</v>
      </c>
      <c r="E1822" s="39">
        <v>0.61911638665956203</v>
      </c>
    </row>
    <row r="1823" spans="1:5" x14ac:dyDescent="0.25">
      <c r="A1823" t="s">
        <v>5643</v>
      </c>
      <c r="B1823" t="s">
        <v>5644</v>
      </c>
      <c r="C1823" t="s">
        <v>5645</v>
      </c>
      <c r="D1823" s="39">
        <v>0.61847673861529595</v>
      </c>
      <c r="E1823" s="39">
        <v>0.14086818541665999</v>
      </c>
    </row>
    <row r="1824" spans="1:5" x14ac:dyDescent="0.25">
      <c r="A1824" t="s">
        <v>5646</v>
      </c>
      <c r="B1824" t="s">
        <v>5647</v>
      </c>
      <c r="C1824" t="s">
        <v>5648</v>
      </c>
      <c r="D1824" s="39">
        <v>-2.7664983770474501E-2</v>
      </c>
      <c r="E1824" s="39">
        <v>0.85301540579880097</v>
      </c>
    </row>
    <row r="1825" spans="1:5" x14ac:dyDescent="0.25">
      <c r="A1825" t="s">
        <v>5649</v>
      </c>
      <c r="B1825" t="s">
        <v>5650</v>
      </c>
      <c r="C1825" t="s">
        <v>5651</v>
      </c>
      <c r="D1825" s="39">
        <v>0.36071976205974798</v>
      </c>
      <c r="E1825" s="39">
        <v>0.15047871310285599</v>
      </c>
    </row>
    <row r="1826" spans="1:5" x14ac:dyDescent="0.25">
      <c r="A1826" t="s">
        <v>5652</v>
      </c>
      <c r="B1826" t="s">
        <v>5653</v>
      </c>
      <c r="C1826" t="s">
        <v>5654</v>
      </c>
      <c r="D1826" s="39">
        <v>0.14584523219453899</v>
      </c>
      <c r="E1826" s="39">
        <v>0.64600268188590404</v>
      </c>
    </row>
    <row r="1827" spans="1:5" x14ac:dyDescent="0.25">
      <c r="A1827" t="s">
        <v>5655</v>
      </c>
      <c r="B1827" t="s">
        <v>5656</v>
      </c>
      <c r="C1827" t="s">
        <v>5657</v>
      </c>
      <c r="D1827" s="39">
        <v>-2.4494731421889101E-3</v>
      </c>
      <c r="E1827" s="39">
        <v>0.92964281614622601</v>
      </c>
    </row>
    <row r="1828" spans="1:5" x14ac:dyDescent="0.25">
      <c r="A1828" t="s">
        <v>5658</v>
      </c>
      <c r="B1828" t="s">
        <v>5659</v>
      </c>
      <c r="C1828" t="s">
        <v>5660</v>
      </c>
      <c r="D1828" s="39">
        <v>-0.58526184388039904</v>
      </c>
      <c r="E1828" s="39">
        <v>0.166505096454139</v>
      </c>
    </row>
    <row r="1829" spans="1:5" x14ac:dyDescent="0.25">
      <c r="A1829" t="s">
        <v>5661</v>
      </c>
      <c r="B1829" t="s">
        <v>5662</v>
      </c>
      <c r="C1829" t="s">
        <v>5663</v>
      </c>
      <c r="D1829" s="39">
        <v>-1.6439709914060099E-2</v>
      </c>
      <c r="E1829" s="39">
        <v>0.73291493004729602</v>
      </c>
    </row>
    <row r="1830" spans="1:5" x14ac:dyDescent="0.25">
      <c r="A1830" t="s">
        <v>5664</v>
      </c>
      <c r="B1830" t="s">
        <v>5665</v>
      </c>
      <c r="C1830" t="s">
        <v>5666</v>
      </c>
      <c r="D1830" s="39">
        <v>7.1191075005558005E-2</v>
      </c>
      <c r="E1830" s="39">
        <v>0.96473761913499601</v>
      </c>
    </row>
    <row r="1831" spans="1:5" x14ac:dyDescent="0.25">
      <c r="A1831" t="s">
        <v>5667</v>
      </c>
      <c r="B1831" t="s">
        <v>5668</v>
      </c>
      <c r="C1831" t="s">
        <v>5669</v>
      </c>
      <c r="D1831" s="39">
        <v>-0.38173743307519098</v>
      </c>
      <c r="E1831" s="39">
        <v>0.59981840111850304</v>
      </c>
    </row>
    <row r="1832" spans="1:5" x14ac:dyDescent="0.25">
      <c r="A1832" t="s">
        <v>5670</v>
      </c>
      <c r="B1832" t="s">
        <v>5671</v>
      </c>
      <c r="C1832" t="s">
        <v>5672</v>
      </c>
      <c r="D1832" s="39">
        <v>0.14016514919560299</v>
      </c>
      <c r="E1832" s="39">
        <v>0.83111197188863595</v>
      </c>
    </row>
    <row r="1833" spans="1:5" x14ac:dyDescent="0.25">
      <c r="A1833" t="s">
        <v>5673</v>
      </c>
      <c r="B1833" t="s">
        <v>5674</v>
      </c>
      <c r="C1833" t="s">
        <v>5675</v>
      </c>
      <c r="D1833" s="39">
        <v>-6.6837202898678796E-2</v>
      </c>
      <c r="E1833" s="39">
        <v>0.81961855834455899</v>
      </c>
    </row>
    <row r="1834" spans="1:5" x14ac:dyDescent="0.25">
      <c r="A1834" t="s">
        <v>5676</v>
      </c>
      <c r="B1834" t="s">
        <v>5677</v>
      </c>
      <c r="C1834" t="s">
        <v>5678</v>
      </c>
      <c r="D1834" s="39">
        <v>5.1672166605356999E-2</v>
      </c>
      <c r="E1834" s="39">
        <v>0.98451256110851704</v>
      </c>
    </row>
    <row r="1835" spans="1:5" x14ac:dyDescent="0.25">
      <c r="A1835" t="s">
        <v>5679</v>
      </c>
      <c r="B1835" t="s">
        <v>5680</v>
      </c>
      <c r="C1835" t="s">
        <v>5681</v>
      </c>
      <c r="D1835" s="39">
        <v>-3.6664021835687101E-2</v>
      </c>
      <c r="E1835" s="39">
        <v>0.97479161466937003</v>
      </c>
    </row>
    <row r="1836" spans="1:5" x14ac:dyDescent="0.25">
      <c r="A1836" t="s">
        <v>5682</v>
      </c>
      <c r="B1836" t="s">
        <v>5683</v>
      </c>
      <c r="C1836" t="s">
        <v>5684</v>
      </c>
      <c r="D1836" s="39">
        <v>-1.45645113720541E-2</v>
      </c>
      <c r="E1836" s="39">
        <v>0.75525940455793905</v>
      </c>
    </row>
    <row r="1837" spans="1:5" x14ac:dyDescent="0.25">
      <c r="A1837" t="s">
        <v>5685</v>
      </c>
      <c r="B1837" t="s">
        <v>5686</v>
      </c>
      <c r="C1837" t="s">
        <v>5687</v>
      </c>
      <c r="D1837" s="39">
        <v>-0.185484188505317</v>
      </c>
      <c r="E1837" s="39">
        <v>0.57095472419101401</v>
      </c>
    </row>
    <row r="1838" spans="1:5" x14ac:dyDescent="0.25">
      <c r="A1838" t="s">
        <v>5688</v>
      </c>
      <c r="B1838" t="s">
        <v>5689</v>
      </c>
      <c r="C1838" t="s">
        <v>5690</v>
      </c>
      <c r="D1838" s="39">
        <v>2.2890244166870102E-2</v>
      </c>
      <c r="E1838" s="39">
        <v>0.93159591102748696</v>
      </c>
    </row>
    <row r="1839" spans="1:5" x14ac:dyDescent="0.25">
      <c r="A1839" t="s">
        <v>5691</v>
      </c>
      <c r="B1839" t="s">
        <v>5692</v>
      </c>
      <c r="C1839" t="s">
        <v>5693</v>
      </c>
      <c r="D1839" s="39">
        <v>-4.9261210047575298E-2</v>
      </c>
      <c r="E1839" s="39">
        <v>0.95066564279126797</v>
      </c>
    </row>
    <row r="1840" spans="1:5" x14ac:dyDescent="0.25">
      <c r="A1840" t="s">
        <v>5694</v>
      </c>
      <c r="B1840" t="s">
        <v>5695</v>
      </c>
      <c r="C1840" t="s">
        <v>5696</v>
      </c>
      <c r="D1840" s="39">
        <v>-3.17321556860541E-2</v>
      </c>
      <c r="E1840" s="39">
        <v>0.96968669588794099</v>
      </c>
    </row>
    <row r="1841" spans="1:5" x14ac:dyDescent="0.25">
      <c r="A1841" t="s">
        <v>5697</v>
      </c>
      <c r="B1841" t="s">
        <v>5698</v>
      </c>
      <c r="C1841" t="s">
        <v>5699</v>
      </c>
      <c r="D1841" s="39">
        <v>-0.30624463743674801</v>
      </c>
      <c r="E1841" s="39">
        <v>0.161977766658398</v>
      </c>
    </row>
    <row r="1842" spans="1:5" x14ac:dyDescent="0.25">
      <c r="A1842" t="s">
        <v>5700</v>
      </c>
      <c r="B1842" t="s">
        <v>5701</v>
      </c>
      <c r="C1842" t="s">
        <v>5702</v>
      </c>
      <c r="D1842" s="39">
        <v>-0.10852944312588</v>
      </c>
      <c r="E1842" s="39">
        <v>0.66672534081622803</v>
      </c>
    </row>
    <row r="1843" spans="1:5" x14ac:dyDescent="0.25">
      <c r="A1843" t="s">
        <v>5703</v>
      </c>
      <c r="B1843" t="s">
        <v>5704</v>
      </c>
      <c r="C1843" t="s">
        <v>5705</v>
      </c>
      <c r="D1843" s="39">
        <v>0.49541801258534701</v>
      </c>
      <c r="E1843" s="39">
        <v>9.1061339504295305E-2</v>
      </c>
    </row>
    <row r="1844" spans="1:5" x14ac:dyDescent="0.25">
      <c r="A1844" t="s">
        <v>5706</v>
      </c>
      <c r="B1844" t="s">
        <v>5707</v>
      </c>
      <c r="C1844" t="s">
        <v>5708</v>
      </c>
      <c r="D1844" s="39">
        <v>4.0651465520738797E-2</v>
      </c>
      <c r="E1844" s="39">
        <v>0.96473761913499601</v>
      </c>
    </row>
    <row r="1845" spans="1:5" x14ac:dyDescent="0.25">
      <c r="A1845" t="s">
        <v>5709</v>
      </c>
      <c r="B1845" t="s">
        <v>5710</v>
      </c>
      <c r="C1845" t="s">
        <v>5711</v>
      </c>
      <c r="D1845" s="39">
        <v>0.124831279889161</v>
      </c>
      <c r="E1845" s="39">
        <v>0.90880787045940103</v>
      </c>
    </row>
    <row r="1846" spans="1:5" x14ac:dyDescent="0.25">
      <c r="A1846" t="s">
        <v>5712</v>
      </c>
      <c r="B1846" t="s">
        <v>5713</v>
      </c>
      <c r="C1846" t="s">
        <v>5714</v>
      </c>
      <c r="D1846" s="39">
        <v>-0.22701756751466501</v>
      </c>
      <c r="E1846" s="39">
        <v>0.68671764857154705</v>
      </c>
    </row>
    <row r="1847" spans="1:5" x14ac:dyDescent="0.25">
      <c r="A1847" t="s">
        <v>5715</v>
      </c>
      <c r="B1847" t="s">
        <v>5716</v>
      </c>
      <c r="C1847" t="s">
        <v>5717</v>
      </c>
      <c r="D1847" s="39">
        <v>-0.10904980935297499</v>
      </c>
      <c r="E1847" s="39">
        <v>0.98451256110851704</v>
      </c>
    </row>
    <row r="1848" spans="1:5" x14ac:dyDescent="0.25">
      <c r="A1848" t="s">
        <v>5718</v>
      </c>
      <c r="B1848" t="s">
        <v>5719</v>
      </c>
      <c r="C1848" t="s">
        <v>5720</v>
      </c>
      <c r="D1848" s="39">
        <v>-0.144999795119272</v>
      </c>
      <c r="E1848" s="39">
        <v>0.53221753185944798</v>
      </c>
    </row>
    <row r="1849" spans="1:5" x14ac:dyDescent="0.25">
      <c r="A1849" t="s">
        <v>5721</v>
      </c>
      <c r="B1849" t="s">
        <v>5722</v>
      </c>
      <c r="C1849" t="s">
        <v>5723</v>
      </c>
      <c r="D1849" s="39">
        <v>-0.125032966415489</v>
      </c>
      <c r="E1849" s="39">
        <v>0.96968669588794099</v>
      </c>
    </row>
    <row r="1850" spans="1:5" x14ac:dyDescent="0.25">
      <c r="A1850" t="s">
        <v>5724</v>
      </c>
      <c r="B1850" t="s">
        <v>5725</v>
      </c>
      <c r="C1850" t="s">
        <v>5726</v>
      </c>
      <c r="D1850" s="39">
        <v>-0.15335668951281201</v>
      </c>
      <c r="E1850" s="39">
        <v>0.54137916555131904</v>
      </c>
    </row>
    <row r="1851" spans="1:5" x14ac:dyDescent="0.25">
      <c r="A1851" t="s">
        <v>5727</v>
      </c>
      <c r="B1851" t="s">
        <v>5728</v>
      </c>
      <c r="C1851" t="s">
        <v>5729</v>
      </c>
      <c r="D1851" s="39">
        <v>-0.131631556369108</v>
      </c>
      <c r="E1851" s="39">
        <v>0.707082589321677</v>
      </c>
    </row>
    <row r="1852" spans="1:5" x14ac:dyDescent="0.25">
      <c r="A1852" t="s">
        <v>5730</v>
      </c>
      <c r="B1852" t="s">
        <v>5731</v>
      </c>
      <c r="C1852" t="s">
        <v>5732</v>
      </c>
      <c r="D1852" s="39">
        <v>-0.18796248986540201</v>
      </c>
      <c r="E1852" s="39">
        <v>0.928881047021059</v>
      </c>
    </row>
    <row r="1853" spans="1:5" x14ac:dyDescent="0.25">
      <c r="A1853" t="s">
        <v>5733</v>
      </c>
      <c r="B1853" t="s">
        <v>5734</v>
      </c>
      <c r="C1853" t="s">
        <v>5735</v>
      </c>
      <c r="D1853" s="39">
        <v>5.11137523690053E-3</v>
      </c>
      <c r="E1853" s="39">
        <v>0.96473761913499601</v>
      </c>
    </row>
    <row r="1854" spans="1:5" x14ac:dyDescent="0.25">
      <c r="A1854" t="s">
        <v>5736</v>
      </c>
      <c r="B1854" t="s">
        <v>5737</v>
      </c>
      <c r="C1854" t="s">
        <v>5738</v>
      </c>
      <c r="D1854" s="39">
        <v>4.28884730918178E-2</v>
      </c>
      <c r="E1854" s="39">
        <v>0.898234040807803</v>
      </c>
    </row>
    <row r="1855" spans="1:5" x14ac:dyDescent="0.25">
      <c r="A1855" t="s">
        <v>5739</v>
      </c>
      <c r="B1855" t="s">
        <v>5740</v>
      </c>
      <c r="C1855" t="s">
        <v>5741</v>
      </c>
      <c r="D1855" s="39">
        <v>-0.27136662238031001</v>
      </c>
      <c r="E1855" s="39">
        <v>0.46624291529568901</v>
      </c>
    </row>
    <row r="1856" spans="1:5" x14ac:dyDescent="0.25">
      <c r="A1856" t="s">
        <v>5742</v>
      </c>
      <c r="B1856" t="s">
        <v>5743</v>
      </c>
      <c r="C1856" t="s">
        <v>5744</v>
      </c>
      <c r="D1856" s="39">
        <v>3.4219765532775401</v>
      </c>
      <c r="E1856" s="40">
        <v>4.1074626367983997E-5</v>
      </c>
    </row>
    <row r="1857" spans="1:5" x14ac:dyDescent="0.25">
      <c r="A1857" t="s">
        <v>5745</v>
      </c>
      <c r="B1857" t="s">
        <v>5746</v>
      </c>
      <c r="C1857" t="s">
        <v>5747</v>
      </c>
      <c r="D1857" s="39">
        <v>-0.28992853033046001</v>
      </c>
      <c r="E1857" s="39">
        <v>0.43000999924234301</v>
      </c>
    </row>
    <row r="1858" spans="1:5" x14ac:dyDescent="0.25">
      <c r="A1858" t="s">
        <v>5748</v>
      </c>
      <c r="B1858" t="s">
        <v>5749</v>
      </c>
      <c r="C1858" t="s">
        <v>5750</v>
      </c>
      <c r="D1858" s="39">
        <v>0.73177436021710895</v>
      </c>
      <c r="E1858" s="39">
        <v>3.1852779869327601E-2</v>
      </c>
    </row>
    <row r="1859" spans="1:5" x14ac:dyDescent="0.25">
      <c r="A1859" t="s">
        <v>5751</v>
      </c>
      <c r="B1859" t="s">
        <v>5752</v>
      </c>
      <c r="C1859" t="s">
        <v>5753</v>
      </c>
      <c r="D1859" s="39">
        <v>-0.46933549349745701</v>
      </c>
      <c r="E1859" s="39">
        <v>0.50346557118987501</v>
      </c>
    </row>
    <row r="1860" spans="1:5" x14ac:dyDescent="0.25">
      <c r="A1860" t="s">
        <v>5754</v>
      </c>
      <c r="B1860" t="s">
        <v>5755</v>
      </c>
      <c r="C1860" t="s">
        <v>5756</v>
      </c>
      <c r="D1860" s="39">
        <v>-0.162775504670613</v>
      </c>
      <c r="E1860" s="39">
        <v>0.624671293672726</v>
      </c>
    </row>
    <row r="1861" spans="1:5" x14ac:dyDescent="0.25">
      <c r="A1861" t="s">
        <v>5757</v>
      </c>
      <c r="B1861" t="s">
        <v>5758</v>
      </c>
      <c r="C1861" t="s">
        <v>5759</v>
      </c>
      <c r="D1861" s="39">
        <v>-9.2767017910517797E-3</v>
      </c>
      <c r="E1861" s="39">
        <v>0.93191933867604104</v>
      </c>
    </row>
    <row r="1862" spans="1:5" x14ac:dyDescent="0.25">
      <c r="A1862" t="s">
        <v>5760</v>
      </c>
      <c r="B1862" t="s">
        <v>5761</v>
      </c>
      <c r="C1862" t="s">
        <v>5762</v>
      </c>
      <c r="D1862" s="39">
        <v>-0.28187646840594399</v>
      </c>
      <c r="E1862" s="39">
        <v>0.75184016548601496</v>
      </c>
    </row>
    <row r="1863" spans="1:5" x14ac:dyDescent="0.25">
      <c r="A1863" t="s">
        <v>5763</v>
      </c>
      <c r="B1863" t="s">
        <v>5764</v>
      </c>
      <c r="C1863" t="s">
        <v>5765</v>
      </c>
      <c r="D1863" s="39">
        <v>2.1567295677229699</v>
      </c>
      <c r="E1863" s="39">
        <v>8.1279097620686799E-3</v>
      </c>
    </row>
    <row r="1864" spans="1:5" x14ac:dyDescent="0.25">
      <c r="A1864" t="s">
        <v>5766</v>
      </c>
      <c r="B1864" t="s">
        <v>5767</v>
      </c>
      <c r="C1864" t="s">
        <v>5768</v>
      </c>
      <c r="D1864" s="39">
        <v>-3.9919868997440502E-2</v>
      </c>
      <c r="E1864" s="39">
        <v>0.93365577499687102</v>
      </c>
    </row>
    <row r="1865" spans="1:5" x14ac:dyDescent="0.25">
      <c r="A1865" t="s">
        <v>5769</v>
      </c>
      <c r="B1865" t="s">
        <v>5770</v>
      </c>
      <c r="C1865" t="s">
        <v>5771</v>
      </c>
      <c r="D1865" s="39">
        <v>3.1746037171746601E-2</v>
      </c>
      <c r="E1865" s="39">
        <v>0.98451256110851704</v>
      </c>
    </row>
    <row r="1866" spans="1:5" x14ac:dyDescent="0.25">
      <c r="A1866" t="s">
        <v>5772</v>
      </c>
      <c r="B1866" t="s">
        <v>5773</v>
      </c>
      <c r="C1866" t="s">
        <v>5774</v>
      </c>
      <c r="D1866" s="39">
        <v>0.109686055309066</v>
      </c>
      <c r="E1866" s="39">
        <v>0.83370860913706801</v>
      </c>
    </row>
    <row r="1867" spans="1:5" x14ac:dyDescent="0.25">
      <c r="A1867" t="s">
        <v>5775</v>
      </c>
      <c r="B1867" t="s">
        <v>5776</v>
      </c>
      <c r="C1867" t="s">
        <v>5777</v>
      </c>
      <c r="D1867" s="39">
        <v>0.18272447430497599</v>
      </c>
      <c r="E1867" s="39">
        <v>0.329754712624448</v>
      </c>
    </row>
    <row r="1868" spans="1:5" x14ac:dyDescent="0.25">
      <c r="A1868" t="s">
        <v>5778</v>
      </c>
      <c r="B1868" t="s">
        <v>5779</v>
      </c>
      <c r="C1868" t="s">
        <v>5780</v>
      </c>
      <c r="D1868" s="39">
        <v>8.3314753236571407E-2</v>
      </c>
      <c r="E1868" s="39">
        <v>0.68313829577478102</v>
      </c>
    </row>
    <row r="1869" spans="1:5" x14ac:dyDescent="0.25">
      <c r="A1869" t="s">
        <v>5781</v>
      </c>
      <c r="B1869" t="s">
        <v>5782</v>
      </c>
      <c r="C1869" t="s">
        <v>5783</v>
      </c>
      <c r="D1869" s="39">
        <v>-0.19179835668387199</v>
      </c>
      <c r="E1869" s="39">
        <v>0.50586535044834302</v>
      </c>
    </row>
    <row r="1870" spans="1:5" x14ac:dyDescent="0.25">
      <c r="A1870" t="s">
        <v>5784</v>
      </c>
      <c r="B1870" t="s">
        <v>5785</v>
      </c>
      <c r="C1870" t="s">
        <v>5786</v>
      </c>
      <c r="D1870" s="39">
        <v>-9.3317082005125201E-2</v>
      </c>
      <c r="E1870" s="39">
        <v>0.72834678396185204</v>
      </c>
    </row>
    <row r="1871" spans="1:5" x14ac:dyDescent="0.25">
      <c r="A1871" t="s">
        <v>5787</v>
      </c>
      <c r="B1871" t="s">
        <v>5788</v>
      </c>
      <c r="C1871" t="s">
        <v>5789</v>
      </c>
      <c r="D1871" s="39">
        <v>-4.4064511766350701E-4</v>
      </c>
      <c r="E1871" s="39">
        <v>0.82620776396401296</v>
      </c>
    </row>
    <row r="1872" spans="1:5" x14ac:dyDescent="0.25">
      <c r="A1872" t="s">
        <v>5790</v>
      </c>
      <c r="B1872" t="s">
        <v>5791</v>
      </c>
      <c r="C1872" t="s">
        <v>5792</v>
      </c>
      <c r="D1872" s="39">
        <v>-0.50715148096691498</v>
      </c>
      <c r="E1872" s="39">
        <v>0.67472085012404004</v>
      </c>
    </row>
    <row r="1873" spans="1:5" x14ac:dyDescent="0.25">
      <c r="A1873" t="s">
        <v>5793</v>
      </c>
      <c r="B1873" t="s">
        <v>5794</v>
      </c>
      <c r="C1873" t="s">
        <v>5795</v>
      </c>
      <c r="D1873" s="39">
        <v>-4.7142170821835798E-2</v>
      </c>
      <c r="E1873" s="39">
        <v>0.99315316942037901</v>
      </c>
    </row>
    <row r="1874" spans="1:5" x14ac:dyDescent="0.25">
      <c r="A1874" t="s">
        <v>5796</v>
      </c>
      <c r="B1874" t="s">
        <v>5797</v>
      </c>
      <c r="C1874" t="s">
        <v>5798</v>
      </c>
      <c r="D1874" s="39">
        <v>3.12434720463273E-3</v>
      </c>
      <c r="E1874" s="39">
        <v>0.98722006230486203</v>
      </c>
    </row>
    <row r="1875" spans="1:5" x14ac:dyDescent="0.25">
      <c r="A1875" t="s">
        <v>5799</v>
      </c>
      <c r="B1875" t="s">
        <v>5800</v>
      </c>
      <c r="C1875" t="s">
        <v>5801</v>
      </c>
      <c r="D1875" s="39">
        <v>-0.11913193139169199</v>
      </c>
      <c r="E1875" s="39">
        <v>0.84184720423466297</v>
      </c>
    </row>
    <row r="1876" spans="1:5" x14ac:dyDescent="0.25">
      <c r="A1876" t="s">
        <v>5802</v>
      </c>
      <c r="B1876" t="s">
        <v>5803</v>
      </c>
      <c r="C1876" t="s">
        <v>5804</v>
      </c>
      <c r="D1876" s="39">
        <v>0.51082743150771903</v>
      </c>
      <c r="E1876" s="39">
        <v>0.52813624897881795</v>
      </c>
    </row>
    <row r="1877" spans="1:5" x14ac:dyDescent="0.25">
      <c r="A1877" t="s">
        <v>5805</v>
      </c>
      <c r="B1877" t="s">
        <v>5806</v>
      </c>
      <c r="C1877" t="s">
        <v>5807</v>
      </c>
      <c r="D1877" s="39">
        <v>-0.21350026209134801</v>
      </c>
      <c r="E1877" s="39">
        <v>0.76273405430224706</v>
      </c>
    </row>
    <row r="1878" spans="1:5" x14ac:dyDescent="0.25">
      <c r="A1878" t="s">
        <v>5808</v>
      </c>
      <c r="B1878" t="s">
        <v>5809</v>
      </c>
      <c r="C1878" t="s">
        <v>5810</v>
      </c>
      <c r="D1878" s="39">
        <v>-6.7922649442213198E-2</v>
      </c>
      <c r="E1878" s="39">
        <v>0.78142167473838398</v>
      </c>
    </row>
    <row r="1879" spans="1:5" x14ac:dyDescent="0.25">
      <c r="A1879" t="s">
        <v>5811</v>
      </c>
      <c r="B1879" t="s">
        <v>5812</v>
      </c>
      <c r="C1879" t="s">
        <v>5813</v>
      </c>
      <c r="D1879" s="39">
        <v>-7.0075007260804498E-2</v>
      </c>
      <c r="E1879" s="39">
        <v>0.54412545281156999</v>
      </c>
    </row>
    <row r="1880" spans="1:5" x14ac:dyDescent="0.25">
      <c r="A1880" t="s">
        <v>5814</v>
      </c>
      <c r="B1880" t="s">
        <v>5815</v>
      </c>
      <c r="C1880" t="s">
        <v>5816</v>
      </c>
      <c r="D1880" s="39">
        <v>-7.21466345383419E-2</v>
      </c>
      <c r="E1880" s="39">
        <v>0.84542765190320102</v>
      </c>
    </row>
    <row r="1881" spans="1:5" x14ac:dyDescent="0.25">
      <c r="A1881" t="s">
        <v>5817</v>
      </c>
      <c r="B1881" t="s">
        <v>5818</v>
      </c>
      <c r="C1881" t="s">
        <v>5819</v>
      </c>
      <c r="D1881" s="39">
        <v>0.32153413053479701</v>
      </c>
      <c r="E1881" s="39">
        <v>0.73919541019670598</v>
      </c>
    </row>
    <row r="1882" spans="1:5" x14ac:dyDescent="0.25">
      <c r="A1882" t="s">
        <v>5820</v>
      </c>
      <c r="B1882" t="s">
        <v>5821</v>
      </c>
      <c r="C1882" t="s">
        <v>5822</v>
      </c>
      <c r="D1882" s="39">
        <v>-0.45028718013599101</v>
      </c>
      <c r="E1882" s="39">
        <v>0.55331358764903604</v>
      </c>
    </row>
    <row r="1883" spans="1:5" x14ac:dyDescent="0.25">
      <c r="A1883" t="s">
        <v>5823</v>
      </c>
      <c r="B1883" t="s">
        <v>5824</v>
      </c>
      <c r="C1883" t="s">
        <v>5825</v>
      </c>
      <c r="D1883" s="39">
        <v>-0.207448066036275</v>
      </c>
      <c r="E1883" s="39">
        <v>0.56880057392639705</v>
      </c>
    </row>
    <row r="1884" spans="1:5" x14ac:dyDescent="0.25">
      <c r="A1884" t="s">
        <v>5826</v>
      </c>
      <c r="B1884" t="s">
        <v>5827</v>
      </c>
      <c r="C1884" t="s">
        <v>5828</v>
      </c>
      <c r="D1884" s="39">
        <v>-2.5767464915755801E-2</v>
      </c>
      <c r="E1884" s="39">
        <v>0.71648376196021102</v>
      </c>
    </row>
    <row r="1885" spans="1:5" x14ac:dyDescent="0.25">
      <c r="A1885" t="s">
        <v>5829</v>
      </c>
      <c r="B1885" t="s">
        <v>5830</v>
      </c>
      <c r="C1885" t="s">
        <v>5831</v>
      </c>
      <c r="D1885" s="39">
        <v>-0.107691616501103</v>
      </c>
      <c r="E1885" s="39">
        <v>0.74056416712022199</v>
      </c>
    </row>
    <row r="1886" spans="1:5" x14ac:dyDescent="0.25">
      <c r="A1886" t="s">
        <v>5832</v>
      </c>
      <c r="B1886" t="s">
        <v>5833</v>
      </c>
      <c r="C1886" t="s">
        <v>5834</v>
      </c>
      <c r="D1886" s="39">
        <v>-6.1551644848435699E-2</v>
      </c>
      <c r="E1886" s="39">
        <v>0.94557044498993104</v>
      </c>
    </row>
    <row r="1887" spans="1:5" x14ac:dyDescent="0.25">
      <c r="A1887" t="s">
        <v>5835</v>
      </c>
      <c r="B1887" t="s">
        <v>5836</v>
      </c>
      <c r="C1887" t="s">
        <v>5837</v>
      </c>
      <c r="D1887" s="39">
        <v>9.2933189204707403E-2</v>
      </c>
      <c r="E1887" s="39">
        <v>0.967622939628485</v>
      </c>
    </row>
    <row r="1888" spans="1:5" x14ac:dyDescent="0.25">
      <c r="A1888" t="s">
        <v>5838</v>
      </c>
      <c r="B1888" t="s">
        <v>5839</v>
      </c>
      <c r="C1888" t="s">
        <v>5840</v>
      </c>
      <c r="D1888" s="39">
        <v>-3.4371070009129298E-2</v>
      </c>
      <c r="E1888" s="39">
        <v>0.80745074854219001</v>
      </c>
    </row>
    <row r="1889" spans="1:5" x14ac:dyDescent="0.25">
      <c r="A1889" t="s">
        <v>5841</v>
      </c>
      <c r="B1889" t="s">
        <v>5842</v>
      </c>
      <c r="C1889" t="s">
        <v>5843</v>
      </c>
      <c r="D1889" s="39">
        <v>-2.78987823705158</v>
      </c>
      <c r="E1889" s="39">
        <v>0.33978509844399502</v>
      </c>
    </row>
    <row r="1890" spans="1:5" x14ac:dyDescent="0.25">
      <c r="A1890" t="s">
        <v>5844</v>
      </c>
      <c r="B1890" t="s">
        <v>5845</v>
      </c>
      <c r="C1890" t="s">
        <v>5846</v>
      </c>
      <c r="D1890" s="39">
        <v>-0.31359414956632398</v>
      </c>
      <c r="E1890" s="39">
        <v>0.32033822141872398</v>
      </c>
    </row>
    <row r="1891" spans="1:5" x14ac:dyDescent="0.25">
      <c r="A1891" t="s">
        <v>5847</v>
      </c>
      <c r="B1891" t="s">
        <v>5848</v>
      </c>
      <c r="C1891" t="s">
        <v>5849</v>
      </c>
      <c r="D1891" s="39">
        <v>9.4391655670946796E-3</v>
      </c>
      <c r="E1891" s="39">
        <v>0.96367216584737503</v>
      </c>
    </row>
    <row r="1892" spans="1:5" x14ac:dyDescent="0.25">
      <c r="A1892" t="s">
        <v>5850</v>
      </c>
      <c r="B1892" t="s">
        <v>5851</v>
      </c>
      <c r="C1892" t="s">
        <v>5852</v>
      </c>
      <c r="D1892" s="39">
        <v>0.39297280803308599</v>
      </c>
      <c r="E1892" s="39">
        <v>0.47712240689951302</v>
      </c>
    </row>
    <row r="1893" spans="1:5" x14ac:dyDescent="0.25">
      <c r="A1893" t="s">
        <v>5853</v>
      </c>
      <c r="B1893" t="s">
        <v>5854</v>
      </c>
      <c r="C1893" t="s">
        <v>5855</v>
      </c>
      <c r="D1893" s="39">
        <v>-0.15012326960997099</v>
      </c>
      <c r="E1893" s="39">
        <v>0.61768565438423295</v>
      </c>
    </row>
    <row r="1894" spans="1:5" x14ac:dyDescent="0.25">
      <c r="A1894" t="s">
        <v>5856</v>
      </c>
      <c r="B1894" t="s">
        <v>5857</v>
      </c>
      <c r="C1894" t="s">
        <v>5858</v>
      </c>
      <c r="D1894" s="39">
        <v>0.22612388520558799</v>
      </c>
      <c r="E1894" s="39">
        <v>0.809624190515423</v>
      </c>
    </row>
    <row r="1895" spans="1:5" x14ac:dyDescent="0.25">
      <c r="A1895" t="s">
        <v>5859</v>
      </c>
      <c r="B1895" t="s">
        <v>5860</v>
      </c>
      <c r="C1895" t="s">
        <v>5861</v>
      </c>
      <c r="D1895" s="39">
        <v>-0.103095583108868</v>
      </c>
      <c r="E1895" s="39">
        <v>0.79580231458391204</v>
      </c>
    </row>
    <row r="1896" spans="1:5" x14ac:dyDescent="0.25">
      <c r="A1896" t="s">
        <v>5862</v>
      </c>
      <c r="B1896" t="s">
        <v>5863</v>
      </c>
      <c r="C1896" t="s">
        <v>5864</v>
      </c>
      <c r="D1896" s="39">
        <v>-0.13224111728837001</v>
      </c>
      <c r="E1896" s="39">
        <v>0.81961855834455899</v>
      </c>
    </row>
    <row r="1897" spans="1:5" x14ac:dyDescent="0.25">
      <c r="A1897" t="s">
        <v>5865</v>
      </c>
      <c r="B1897" t="s">
        <v>5866</v>
      </c>
      <c r="C1897" t="s">
        <v>5867</v>
      </c>
      <c r="D1897" s="39">
        <v>-5.4630245233390398E-2</v>
      </c>
      <c r="E1897" s="39">
        <v>0.85428971009822197</v>
      </c>
    </row>
    <row r="1898" spans="1:5" x14ac:dyDescent="0.25">
      <c r="A1898" t="s">
        <v>5868</v>
      </c>
      <c r="B1898" t="s">
        <v>5869</v>
      </c>
      <c r="C1898" t="s">
        <v>5870</v>
      </c>
      <c r="D1898" s="39">
        <v>-0.47013166727460398</v>
      </c>
      <c r="E1898" s="39">
        <v>0.250768313449722</v>
      </c>
    </row>
    <row r="1899" spans="1:5" x14ac:dyDescent="0.25">
      <c r="A1899" t="s">
        <v>5871</v>
      </c>
      <c r="B1899" t="s">
        <v>5872</v>
      </c>
      <c r="C1899" t="s">
        <v>5873</v>
      </c>
      <c r="D1899" s="39">
        <v>8.5281912904388704E-2</v>
      </c>
      <c r="E1899" s="39">
        <v>0.95965395802141695</v>
      </c>
    </row>
    <row r="1900" spans="1:5" x14ac:dyDescent="0.25">
      <c r="A1900" t="s">
        <v>5874</v>
      </c>
      <c r="B1900" t="s">
        <v>5875</v>
      </c>
      <c r="C1900" t="s">
        <v>5876</v>
      </c>
      <c r="D1900" s="39">
        <v>-9.1175862106986499E-2</v>
      </c>
      <c r="E1900" s="39">
        <v>0.54154033796581202</v>
      </c>
    </row>
    <row r="1901" spans="1:5" x14ac:dyDescent="0.25">
      <c r="A1901" t="s">
        <v>5877</v>
      </c>
      <c r="B1901" t="s">
        <v>5878</v>
      </c>
      <c r="C1901" t="s">
        <v>5879</v>
      </c>
      <c r="D1901" s="39">
        <v>-0.10466102877821699</v>
      </c>
      <c r="E1901" s="39">
        <v>0.67588322695935898</v>
      </c>
    </row>
    <row r="1902" spans="1:5" x14ac:dyDescent="0.25">
      <c r="A1902" t="s">
        <v>5880</v>
      </c>
      <c r="B1902" t="s">
        <v>5881</v>
      </c>
      <c r="C1902" t="s">
        <v>5882</v>
      </c>
      <c r="D1902" s="39">
        <v>9.6313408655632302E-2</v>
      </c>
      <c r="E1902" s="39">
        <v>0.94704963299785105</v>
      </c>
    </row>
    <row r="1903" spans="1:5" x14ac:dyDescent="0.25">
      <c r="A1903" t="s">
        <v>5883</v>
      </c>
      <c r="B1903" t="s">
        <v>5884</v>
      </c>
      <c r="C1903" t="s">
        <v>5885</v>
      </c>
      <c r="D1903" s="39">
        <v>0.35650576043218901</v>
      </c>
      <c r="E1903" s="39">
        <v>0.76410467054070796</v>
      </c>
    </row>
    <row r="1904" spans="1:5" x14ac:dyDescent="0.25">
      <c r="A1904" t="s">
        <v>5886</v>
      </c>
      <c r="B1904" t="s">
        <v>5887</v>
      </c>
      <c r="C1904" t="s">
        <v>5888</v>
      </c>
      <c r="D1904" s="39">
        <v>4.2965036079358802E-2</v>
      </c>
      <c r="E1904" s="39">
        <v>0.93365577499687102</v>
      </c>
    </row>
    <row r="1905" spans="1:5" x14ac:dyDescent="0.25">
      <c r="A1905" t="s">
        <v>5889</v>
      </c>
      <c r="B1905" t="s">
        <v>5890</v>
      </c>
      <c r="C1905" t="s">
        <v>5891</v>
      </c>
      <c r="D1905" s="39">
        <v>-0.29443649435224001</v>
      </c>
      <c r="E1905" s="39">
        <v>0.55875895955685495</v>
      </c>
    </row>
    <row r="1906" spans="1:5" x14ac:dyDescent="0.25">
      <c r="A1906" t="s">
        <v>5892</v>
      </c>
      <c r="B1906" t="s">
        <v>5893</v>
      </c>
      <c r="C1906" t="s">
        <v>5894</v>
      </c>
      <c r="D1906" s="39">
        <v>-0.245985260945357</v>
      </c>
      <c r="E1906" s="39">
        <v>0.35560193508742799</v>
      </c>
    </row>
    <row r="1907" spans="1:5" x14ac:dyDescent="0.25">
      <c r="A1907" t="s">
        <v>5895</v>
      </c>
      <c r="B1907" t="s">
        <v>5896</v>
      </c>
      <c r="C1907" t="s">
        <v>5897</v>
      </c>
      <c r="D1907" s="39">
        <v>-0.39707164274974699</v>
      </c>
      <c r="E1907" s="39">
        <v>0.14390774505503101</v>
      </c>
    </row>
    <row r="1908" spans="1:5" x14ac:dyDescent="0.25">
      <c r="A1908" t="s">
        <v>5898</v>
      </c>
      <c r="B1908" t="s">
        <v>5899</v>
      </c>
      <c r="C1908" t="s">
        <v>5900</v>
      </c>
      <c r="D1908" s="39">
        <v>-4.1185263573215301E-2</v>
      </c>
      <c r="E1908" s="39">
        <v>0.97241575469602903</v>
      </c>
    </row>
    <row r="1909" spans="1:5" x14ac:dyDescent="0.25">
      <c r="A1909" t="s">
        <v>5901</v>
      </c>
      <c r="B1909" t="s">
        <v>5902</v>
      </c>
      <c r="C1909" t="s">
        <v>5903</v>
      </c>
      <c r="D1909" s="39">
        <v>-0.345159880568293</v>
      </c>
      <c r="E1909" s="39">
        <v>0.220034569488473</v>
      </c>
    </row>
    <row r="1910" spans="1:5" x14ac:dyDescent="0.25">
      <c r="A1910" t="s">
        <v>5904</v>
      </c>
      <c r="B1910" t="s">
        <v>5905</v>
      </c>
      <c r="C1910" t="s">
        <v>5906</v>
      </c>
      <c r="D1910" s="39">
        <v>-0.163422353718431</v>
      </c>
      <c r="E1910" s="39">
        <v>0.76273405430224706</v>
      </c>
    </row>
    <row r="1911" spans="1:5" x14ac:dyDescent="0.25">
      <c r="A1911" t="s">
        <v>5907</v>
      </c>
      <c r="B1911" t="s">
        <v>5908</v>
      </c>
      <c r="C1911" t="s">
        <v>5909</v>
      </c>
      <c r="D1911" s="39">
        <v>5.5065215848884498E-2</v>
      </c>
      <c r="E1911" s="39">
        <v>0.94700314406686004</v>
      </c>
    </row>
    <row r="1912" spans="1:5" x14ac:dyDescent="0.25">
      <c r="A1912" t="s">
        <v>5910</v>
      </c>
      <c r="B1912" t="s">
        <v>5911</v>
      </c>
      <c r="C1912" t="s">
        <v>5912</v>
      </c>
      <c r="D1912" s="39">
        <v>0.231954582946692</v>
      </c>
      <c r="E1912" s="39">
        <v>0.32477755795172902</v>
      </c>
    </row>
    <row r="1913" spans="1:5" x14ac:dyDescent="0.25">
      <c r="A1913" t="s">
        <v>5913</v>
      </c>
      <c r="B1913" t="s">
        <v>5914</v>
      </c>
      <c r="C1913" t="s">
        <v>5915</v>
      </c>
      <c r="D1913" s="39">
        <v>-0.447509737579878</v>
      </c>
      <c r="E1913" s="39">
        <v>0.51347112768629599</v>
      </c>
    </row>
    <row r="1914" spans="1:5" x14ac:dyDescent="0.25">
      <c r="A1914" t="s">
        <v>5916</v>
      </c>
      <c r="B1914" t="s">
        <v>5917</v>
      </c>
      <c r="C1914" t="s">
        <v>5918</v>
      </c>
      <c r="D1914" s="39">
        <v>0.13846319682001301</v>
      </c>
      <c r="E1914" s="39">
        <v>0.94704963299785105</v>
      </c>
    </row>
    <row r="1915" spans="1:5" x14ac:dyDescent="0.25">
      <c r="A1915" t="s">
        <v>5919</v>
      </c>
      <c r="B1915" t="s">
        <v>5920</v>
      </c>
      <c r="C1915" t="s">
        <v>5921</v>
      </c>
      <c r="D1915" s="39">
        <v>8.1651040352241494E-2</v>
      </c>
      <c r="E1915" s="39">
        <v>0.68773131113108699</v>
      </c>
    </row>
    <row r="1916" spans="1:5" x14ac:dyDescent="0.25">
      <c r="A1916" t="s">
        <v>5922</v>
      </c>
      <c r="B1916" t="s">
        <v>5923</v>
      </c>
      <c r="C1916" t="s">
        <v>5924</v>
      </c>
      <c r="D1916" s="39">
        <v>-3.2065605532743298E-2</v>
      </c>
      <c r="E1916" s="39">
        <v>0.91390858936154395</v>
      </c>
    </row>
    <row r="1917" spans="1:5" x14ac:dyDescent="0.25">
      <c r="A1917" t="s">
        <v>5925</v>
      </c>
      <c r="B1917" t="s">
        <v>5926</v>
      </c>
      <c r="C1917" t="s">
        <v>5927</v>
      </c>
      <c r="D1917" s="39">
        <v>-4.6043673366803303E-2</v>
      </c>
      <c r="E1917" s="39">
        <v>0.94133648514601398</v>
      </c>
    </row>
    <row r="1918" spans="1:5" x14ac:dyDescent="0.25">
      <c r="A1918" t="s">
        <v>5928</v>
      </c>
      <c r="B1918" t="s">
        <v>5929</v>
      </c>
      <c r="C1918" t="s">
        <v>5930</v>
      </c>
      <c r="D1918" s="39">
        <v>-0.71085736855577897</v>
      </c>
      <c r="E1918" s="39">
        <v>0.30258037799495902</v>
      </c>
    </row>
    <row r="1919" spans="1:5" x14ac:dyDescent="0.25">
      <c r="A1919" t="s">
        <v>5931</v>
      </c>
      <c r="B1919" t="s">
        <v>5932</v>
      </c>
      <c r="C1919" t="s">
        <v>5933</v>
      </c>
      <c r="D1919" s="39">
        <v>3.6087403823287398</v>
      </c>
      <c r="E1919" s="40">
        <v>3.02835836090941E-5</v>
      </c>
    </row>
    <row r="1920" spans="1:5" x14ac:dyDescent="0.25">
      <c r="A1920" t="s">
        <v>5934</v>
      </c>
      <c r="B1920" t="s">
        <v>5935</v>
      </c>
      <c r="C1920" t="s">
        <v>5936</v>
      </c>
      <c r="D1920" s="39">
        <v>2.9851578958450302</v>
      </c>
      <c r="E1920" s="40">
        <v>3.02835836090941E-5</v>
      </c>
    </row>
    <row r="1921" spans="1:5" x14ac:dyDescent="0.25">
      <c r="A1921" t="s">
        <v>5937</v>
      </c>
      <c r="B1921" t="s">
        <v>5938</v>
      </c>
      <c r="C1921" t="s">
        <v>5939</v>
      </c>
      <c r="D1921" s="39">
        <v>3.2978873293725401</v>
      </c>
      <c r="E1921" s="40">
        <v>6.2787798181404794E-5</v>
      </c>
    </row>
    <row r="1922" spans="1:5" x14ac:dyDescent="0.25">
      <c r="A1922" t="s">
        <v>5940</v>
      </c>
      <c r="B1922" t="s">
        <v>5941</v>
      </c>
      <c r="C1922" t="s">
        <v>5942</v>
      </c>
      <c r="D1922" s="39">
        <v>-3.8747651271339799E-2</v>
      </c>
      <c r="E1922" s="39">
        <v>0.96100947612106902</v>
      </c>
    </row>
    <row r="1923" spans="1:5" x14ac:dyDescent="0.25">
      <c r="A1923" t="s">
        <v>5943</v>
      </c>
      <c r="B1923" t="s">
        <v>5944</v>
      </c>
      <c r="C1923" t="s">
        <v>5945</v>
      </c>
      <c r="D1923" s="39">
        <v>-0.221910367657983</v>
      </c>
      <c r="E1923" s="39">
        <v>0.42905407976200099</v>
      </c>
    </row>
    <row r="1924" spans="1:5" x14ac:dyDescent="0.25">
      <c r="A1924" t="s">
        <v>5946</v>
      </c>
      <c r="B1924" t="s">
        <v>5947</v>
      </c>
      <c r="C1924" t="s">
        <v>5948</v>
      </c>
      <c r="D1924" s="39">
        <v>-1.0642338115613701</v>
      </c>
      <c r="E1924" s="39">
        <v>0.35352000032049002</v>
      </c>
    </row>
    <row r="1925" spans="1:5" x14ac:dyDescent="0.25">
      <c r="A1925" t="s">
        <v>5949</v>
      </c>
      <c r="B1925" t="s">
        <v>5950</v>
      </c>
      <c r="C1925" t="s">
        <v>5951</v>
      </c>
      <c r="D1925" s="39">
        <v>2.6765137027634701E-2</v>
      </c>
      <c r="E1925" s="39">
        <v>0.96251374651191601</v>
      </c>
    </row>
    <row r="1926" spans="1:5" x14ac:dyDescent="0.25">
      <c r="A1926" t="s">
        <v>5952</v>
      </c>
      <c r="B1926" t="s">
        <v>5953</v>
      </c>
      <c r="C1926" t="s">
        <v>5954</v>
      </c>
      <c r="D1926" s="39">
        <v>-0.14978770224065499</v>
      </c>
      <c r="E1926" s="39">
        <v>0.53827892186190196</v>
      </c>
    </row>
    <row r="1927" spans="1:5" x14ac:dyDescent="0.25">
      <c r="A1927" t="s">
        <v>5955</v>
      </c>
      <c r="B1927" t="s">
        <v>5956</v>
      </c>
      <c r="C1927" t="s">
        <v>5957</v>
      </c>
      <c r="D1927" s="39">
        <v>-0.20394803064817099</v>
      </c>
      <c r="E1927" s="39">
        <v>0.80549231830663703</v>
      </c>
    </row>
    <row r="1928" spans="1:5" x14ac:dyDescent="0.25">
      <c r="A1928" t="s">
        <v>5958</v>
      </c>
      <c r="B1928" t="s">
        <v>5959</v>
      </c>
      <c r="C1928" t="s">
        <v>5960</v>
      </c>
      <c r="D1928" s="39">
        <v>-0.33263711908869098</v>
      </c>
      <c r="E1928" s="39">
        <v>0.39800155309965501</v>
      </c>
    </row>
    <row r="1929" spans="1:5" x14ac:dyDescent="0.25">
      <c r="A1929" t="s">
        <v>5961</v>
      </c>
      <c r="B1929" t="s">
        <v>5962</v>
      </c>
      <c r="C1929" t="s">
        <v>5963</v>
      </c>
      <c r="D1929" s="39">
        <v>0.25434855730040301</v>
      </c>
      <c r="E1929" s="39">
        <v>0.35116718758249099</v>
      </c>
    </row>
    <row r="1930" spans="1:5" x14ac:dyDescent="0.25">
      <c r="A1930" t="s">
        <v>5964</v>
      </c>
      <c r="B1930" t="s">
        <v>5965</v>
      </c>
      <c r="C1930" t="s">
        <v>5966</v>
      </c>
      <c r="D1930" s="39">
        <v>-0.15774492887722899</v>
      </c>
      <c r="E1930" s="39">
        <v>0.411038976678752</v>
      </c>
    </row>
    <row r="1931" spans="1:5" x14ac:dyDescent="0.25">
      <c r="A1931" t="s">
        <v>5967</v>
      </c>
      <c r="B1931" t="s">
        <v>5968</v>
      </c>
      <c r="C1931" t="s">
        <v>5969</v>
      </c>
      <c r="D1931" s="39">
        <v>0.24525562376432899</v>
      </c>
      <c r="E1931" s="39">
        <v>0.69290890961181395</v>
      </c>
    </row>
    <row r="1932" spans="1:5" x14ac:dyDescent="0.25">
      <c r="A1932" t="s">
        <v>5970</v>
      </c>
      <c r="B1932" t="s">
        <v>5971</v>
      </c>
      <c r="C1932" t="s">
        <v>5972</v>
      </c>
      <c r="D1932" s="39">
        <v>-0.35898319385201899</v>
      </c>
      <c r="E1932" s="39">
        <v>0.36622490060456397</v>
      </c>
    </row>
    <row r="1933" spans="1:5" x14ac:dyDescent="0.25">
      <c r="A1933" t="s">
        <v>5973</v>
      </c>
      <c r="B1933" t="s">
        <v>5974</v>
      </c>
      <c r="C1933" t="s">
        <v>5975</v>
      </c>
      <c r="D1933" s="39">
        <v>-0.11991274448820401</v>
      </c>
      <c r="E1933" s="39">
        <v>0.88306845761449504</v>
      </c>
    </row>
    <row r="1934" spans="1:5" x14ac:dyDescent="0.25">
      <c r="A1934" t="s">
        <v>5976</v>
      </c>
      <c r="B1934" t="s">
        <v>5977</v>
      </c>
      <c r="C1934" t="s">
        <v>5978</v>
      </c>
      <c r="D1934" s="39">
        <v>5.8959733612400797E-2</v>
      </c>
      <c r="E1934" s="39">
        <v>0.952035108573696</v>
      </c>
    </row>
    <row r="1935" spans="1:5" x14ac:dyDescent="0.25">
      <c r="A1935" t="s">
        <v>5979</v>
      </c>
      <c r="B1935" t="s">
        <v>5980</v>
      </c>
      <c r="C1935" t="s">
        <v>5981</v>
      </c>
      <c r="D1935" s="39">
        <v>-0.12843298093658401</v>
      </c>
      <c r="E1935" s="39">
        <v>0.86378949062801402</v>
      </c>
    </row>
    <row r="1936" spans="1:5" x14ac:dyDescent="0.25">
      <c r="A1936" t="s">
        <v>5982</v>
      </c>
      <c r="B1936" t="s">
        <v>5983</v>
      </c>
      <c r="C1936" t="s">
        <v>5984</v>
      </c>
      <c r="D1936" s="39">
        <v>-0.18776685237969001</v>
      </c>
      <c r="E1936" s="39">
        <v>0.87145781203933304</v>
      </c>
    </row>
    <row r="1937" spans="1:5" x14ac:dyDescent="0.25">
      <c r="A1937" t="s">
        <v>5985</v>
      </c>
      <c r="B1937" t="s">
        <v>5986</v>
      </c>
      <c r="C1937" t="s">
        <v>5987</v>
      </c>
      <c r="D1937" s="39">
        <v>0.25709374533434498</v>
      </c>
      <c r="E1937" s="39">
        <v>0.67472085012404004</v>
      </c>
    </row>
    <row r="1938" spans="1:5" x14ac:dyDescent="0.25">
      <c r="A1938" t="s">
        <v>5988</v>
      </c>
      <c r="B1938" t="s">
        <v>5989</v>
      </c>
      <c r="C1938" t="s">
        <v>5990</v>
      </c>
      <c r="D1938" s="39">
        <v>0.50719085817188203</v>
      </c>
      <c r="E1938" s="39">
        <v>0.18184840821406101</v>
      </c>
    </row>
    <row r="1939" spans="1:5" x14ac:dyDescent="0.25">
      <c r="A1939" t="s">
        <v>5991</v>
      </c>
      <c r="B1939" t="s">
        <v>5992</v>
      </c>
      <c r="C1939" t="s">
        <v>5993</v>
      </c>
      <c r="D1939" s="39">
        <v>-7.8382534051755198E-3</v>
      </c>
      <c r="E1939" s="39">
        <v>0.98263055521663101</v>
      </c>
    </row>
    <row r="1940" spans="1:5" x14ac:dyDescent="0.25">
      <c r="A1940" t="s">
        <v>5994</v>
      </c>
      <c r="B1940" t="s">
        <v>5995</v>
      </c>
      <c r="C1940" t="s">
        <v>5996</v>
      </c>
      <c r="D1940" s="39">
        <v>-1.8029418573913599E-2</v>
      </c>
      <c r="E1940" s="39">
        <v>0.76898970017099899</v>
      </c>
    </row>
    <row r="1941" spans="1:5" x14ac:dyDescent="0.25">
      <c r="A1941" t="s">
        <v>5997</v>
      </c>
      <c r="B1941" t="s">
        <v>5998</v>
      </c>
      <c r="C1941" t="s">
        <v>5999</v>
      </c>
      <c r="D1941" s="39">
        <v>-2.1810735183237302E-2</v>
      </c>
      <c r="E1941" s="39">
        <v>0.98694564611917002</v>
      </c>
    </row>
    <row r="1942" spans="1:5" x14ac:dyDescent="0.25">
      <c r="A1942" t="s">
        <v>6000</v>
      </c>
      <c r="B1942" t="s">
        <v>6001</v>
      </c>
      <c r="C1942" t="s">
        <v>6002</v>
      </c>
      <c r="D1942" s="39">
        <v>-0.16195101877444501</v>
      </c>
      <c r="E1942" s="39">
        <v>0.64621431816443597</v>
      </c>
    </row>
    <row r="1943" spans="1:5" x14ac:dyDescent="0.25">
      <c r="A1943" t="s">
        <v>6003</v>
      </c>
      <c r="B1943" t="s">
        <v>6004</v>
      </c>
      <c r="C1943" t="s">
        <v>6005</v>
      </c>
      <c r="D1943" s="39">
        <v>-0.146956082740299</v>
      </c>
      <c r="E1943" s="39">
        <v>0.45154008363548997</v>
      </c>
    </row>
    <row r="1944" spans="1:5" x14ac:dyDescent="0.25">
      <c r="A1944" t="s">
        <v>6006</v>
      </c>
      <c r="B1944" t="s">
        <v>6007</v>
      </c>
      <c r="C1944" t="s">
        <v>6008</v>
      </c>
      <c r="D1944" s="39">
        <v>-0.231191333043995</v>
      </c>
      <c r="E1944" s="39">
        <v>0.39800155309965501</v>
      </c>
    </row>
    <row r="1945" spans="1:5" x14ac:dyDescent="0.25">
      <c r="A1945" t="s">
        <v>6009</v>
      </c>
      <c r="B1945" t="s">
        <v>6010</v>
      </c>
      <c r="C1945" t="s">
        <v>6011</v>
      </c>
      <c r="D1945" s="39">
        <v>-3.8796557061786499E-3</v>
      </c>
      <c r="E1945" s="39">
        <v>0.93159591102748696</v>
      </c>
    </row>
    <row r="1946" spans="1:5" x14ac:dyDescent="0.25">
      <c r="A1946" t="s">
        <v>6012</v>
      </c>
      <c r="B1946" t="s">
        <v>6013</v>
      </c>
      <c r="C1946" t="s">
        <v>6014</v>
      </c>
      <c r="D1946" s="39">
        <v>-0.25393680266133201</v>
      </c>
      <c r="E1946" s="39">
        <v>0.478596652648069</v>
      </c>
    </row>
    <row r="1947" spans="1:5" x14ac:dyDescent="0.25">
      <c r="A1947" t="s">
        <v>6015</v>
      </c>
      <c r="B1947" t="s">
        <v>6016</v>
      </c>
      <c r="C1947" t="s">
        <v>6017</v>
      </c>
      <c r="D1947" s="39">
        <v>2.9772678253685601E-2</v>
      </c>
      <c r="E1947" s="39">
        <v>0.84816399128029696</v>
      </c>
    </row>
    <row r="1948" spans="1:5" x14ac:dyDescent="0.25">
      <c r="A1948" t="s">
        <v>6018</v>
      </c>
      <c r="B1948" t="s">
        <v>6019</v>
      </c>
      <c r="C1948" t="s">
        <v>6020</v>
      </c>
      <c r="D1948" s="39">
        <v>0.15497813539479899</v>
      </c>
      <c r="E1948" s="39">
        <v>0.67731748058598595</v>
      </c>
    </row>
    <row r="1949" spans="1:5" x14ac:dyDescent="0.25">
      <c r="A1949" t="s">
        <v>6021</v>
      </c>
      <c r="B1949" t="s">
        <v>6022</v>
      </c>
      <c r="C1949" t="s">
        <v>6023</v>
      </c>
      <c r="D1949" s="39">
        <v>-0.489021140736003</v>
      </c>
      <c r="E1949" s="39">
        <v>0.60496787466985302</v>
      </c>
    </row>
    <row r="1950" spans="1:5" x14ac:dyDescent="0.25">
      <c r="A1950" t="s">
        <v>6024</v>
      </c>
      <c r="B1950" t="s">
        <v>6025</v>
      </c>
      <c r="C1950" t="s">
        <v>6026</v>
      </c>
      <c r="D1950" s="39">
        <v>-1.35953220171887</v>
      </c>
      <c r="E1950" s="39">
        <v>0.47285758460918298</v>
      </c>
    </row>
    <row r="1951" spans="1:5" x14ac:dyDescent="0.25">
      <c r="A1951" t="s">
        <v>6027</v>
      </c>
      <c r="B1951" t="s">
        <v>6028</v>
      </c>
      <c r="C1951" t="s">
        <v>6029</v>
      </c>
      <c r="D1951" s="39">
        <v>0.36071459308772402</v>
      </c>
      <c r="E1951" s="39">
        <v>0.434150505230327</v>
      </c>
    </row>
    <row r="1952" spans="1:5" x14ac:dyDescent="0.25">
      <c r="A1952" t="s">
        <v>6030</v>
      </c>
      <c r="B1952" t="s">
        <v>6031</v>
      </c>
      <c r="C1952" t="s">
        <v>6032</v>
      </c>
      <c r="D1952" s="39">
        <v>-0.58726505560365505</v>
      </c>
      <c r="E1952" s="39">
        <v>0.28806349516274699</v>
      </c>
    </row>
    <row r="1953" spans="1:5" x14ac:dyDescent="0.25">
      <c r="A1953" t="s">
        <v>6033</v>
      </c>
      <c r="B1953" t="s">
        <v>6034</v>
      </c>
      <c r="C1953" t="s">
        <v>6035</v>
      </c>
      <c r="D1953" s="39">
        <v>4.5091954129812699E-2</v>
      </c>
      <c r="E1953" s="39">
        <v>0.96968669588794099</v>
      </c>
    </row>
    <row r="1954" spans="1:5" x14ac:dyDescent="0.25">
      <c r="A1954" t="s">
        <v>6036</v>
      </c>
      <c r="B1954" t="s">
        <v>6037</v>
      </c>
      <c r="C1954" t="s">
        <v>6038</v>
      </c>
      <c r="D1954" s="39">
        <v>-0.48357787399093999</v>
      </c>
      <c r="E1954" s="39">
        <v>0.85078271056103705</v>
      </c>
    </row>
    <row r="1955" spans="1:5" x14ac:dyDescent="0.25">
      <c r="A1955" t="s">
        <v>6039</v>
      </c>
      <c r="B1955" t="s">
        <v>6040</v>
      </c>
      <c r="C1955" t="s">
        <v>6041</v>
      </c>
      <c r="D1955" s="39">
        <v>-0.32193515563145803</v>
      </c>
      <c r="E1955" s="39">
        <v>0.56250208186295803</v>
      </c>
    </row>
    <row r="1956" spans="1:5" x14ac:dyDescent="0.25">
      <c r="A1956" t="s">
        <v>6042</v>
      </c>
      <c r="B1956" t="s">
        <v>6043</v>
      </c>
      <c r="C1956" t="s">
        <v>6044</v>
      </c>
      <c r="D1956" s="39">
        <v>-0.27699424121515998</v>
      </c>
      <c r="E1956" s="39">
        <v>0.33978509844399502</v>
      </c>
    </row>
    <row r="1957" spans="1:5" x14ac:dyDescent="0.25">
      <c r="A1957" t="s">
        <v>6045</v>
      </c>
      <c r="B1957" t="s">
        <v>6046</v>
      </c>
      <c r="C1957" t="s">
        <v>6047</v>
      </c>
      <c r="D1957" s="39">
        <v>-0.29736781528977502</v>
      </c>
      <c r="E1957" s="39">
        <v>0.53827892186190196</v>
      </c>
    </row>
    <row r="1958" spans="1:5" x14ac:dyDescent="0.25">
      <c r="A1958" t="s">
        <v>6048</v>
      </c>
      <c r="B1958" t="s">
        <v>6049</v>
      </c>
      <c r="C1958" t="s">
        <v>6050</v>
      </c>
      <c r="D1958" s="39">
        <v>-0.11956809141906501</v>
      </c>
      <c r="E1958" s="39">
        <v>0.94099498200164</v>
      </c>
    </row>
    <row r="1959" spans="1:5" x14ac:dyDescent="0.25">
      <c r="A1959" t="s">
        <v>6051</v>
      </c>
      <c r="B1959" t="s">
        <v>6052</v>
      </c>
      <c r="C1959" t="s">
        <v>6053</v>
      </c>
      <c r="D1959" s="39">
        <v>1.06542707530439</v>
      </c>
      <c r="E1959" s="39">
        <v>4.2026764500290699E-2</v>
      </c>
    </row>
    <row r="1960" spans="1:5" x14ac:dyDescent="0.25">
      <c r="A1960" t="s">
        <v>6054</v>
      </c>
      <c r="B1960" t="s">
        <v>6055</v>
      </c>
      <c r="C1960" t="s">
        <v>6056</v>
      </c>
      <c r="D1960" s="39">
        <v>-0.39346729942963798</v>
      </c>
      <c r="E1960" s="39">
        <v>0.47632885352318899</v>
      </c>
    </row>
    <row r="1961" spans="1:5" x14ac:dyDescent="0.25">
      <c r="A1961" t="s">
        <v>6057</v>
      </c>
      <c r="B1961" t="s">
        <v>6058</v>
      </c>
      <c r="C1961" t="s">
        <v>6059</v>
      </c>
      <c r="D1961" s="39">
        <v>-0.739387307491576</v>
      </c>
      <c r="E1961" s="39">
        <v>4.1500195844634498E-2</v>
      </c>
    </row>
    <row r="1962" spans="1:5" x14ac:dyDescent="0.25">
      <c r="A1962" t="s">
        <v>6060</v>
      </c>
      <c r="B1962" t="s">
        <v>6061</v>
      </c>
      <c r="C1962" t="s">
        <v>6062</v>
      </c>
      <c r="D1962" s="39">
        <v>-5.4485158042052E-2</v>
      </c>
      <c r="E1962" s="39">
        <v>0.79978241328007604</v>
      </c>
    </row>
    <row r="1963" spans="1:5" x14ac:dyDescent="0.25">
      <c r="A1963" t="s">
        <v>6063</v>
      </c>
      <c r="B1963" t="s">
        <v>6064</v>
      </c>
      <c r="C1963" t="s">
        <v>6065</v>
      </c>
      <c r="D1963" s="39">
        <v>-0.117629109445875</v>
      </c>
      <c r="E1963" s="39">
        <v>0.814473083708388</v>
      </c>
    </row>
    <row r="1964" spans="1:5" x14ac:dyDescent="0.25">
      <c r="A1964" t="s">
        <v>6066</v>
      </c>
      <c r="B1964" t="s">
        <v>6067</v>
      </c>
      <c r="C1964" t="s">
        <v>6068</v>
      </c>
      <c r="D1964" s="39">
        <v>0.241957118784352</v>
      </c>
      <c r="E1964" s="39">
        <v>0.98263055521663101</v>
      </c>
    </row>
    <row r="1965" spans="1:5" x14ac:dyDescent="0.25">
      <c r="A1965" t="s">
        <v>6069</v>
      </c>
      <c r="B1965" t="s">
        <v>6070</v>
      </c>
      <c r="C1965" t="s">
        <v>6071</v>
      </c>
      <c r="D1965" s="39">
        <v>7.2103892894560304E-2</v>
      </c>
      <c r="E1965" s="39">
        <v>0.75396444754004199</v>
      </c>
    </row>
    <row r="1966" spans="1:5" x14ac:dyDescent="0.25">
      <c r="A1966" t="s">
        <v>6072</v>
      </c>
      <c r="B1966" t="s">
        <v>6073</v>
      </c>
      <c r="C1966" t="s">
        <v>6074</v>
      </c>
      <c r="D1966" s="39">
        <v>-7.7187944737911393E-2</v>
      </c>
      <c r="E1966" s="39">
        <v>0.94171849411352704</v>
      </c>
    </row>
    <row r="1967" spans="1:5" x14ac:dyDescent="0.25">
      <c r="A1967" t="s">
        <v>6075</v>
      </c>
      <c r="B1967" t="s">
        <v>6076</v>
      </c>
      <c r="C1967" t="s">
        <v>6077</v>
      </c>
      <c r="D1967" s="39">
        <v>-3.0639735014961599E-2</v>
      </c>
      <c r="E1967" s="39">
        <v>0.73291493004729602</v>
      </c>
    </row>
    <row r="1968" spans="1:5" x14ac:dyDescent="0.25">
      <c r="A1968" t="s">
        <v>6078</v>
      </c>
      <c r="B1968" t="s">
        <v>6079</v>
      </c>
      <c r="C1968" t="s">
        <v>6080</v>
      </c>
      <c r="D1968" s="39">
        <v>6.0791393276957699E-2</v>
      </c>
      <c r="E1968" s="39">
        <v>0.60997254291509395</v>
      </c>
    </row>
    <row r="1969" spans="1:5" x14ac:dyDescent="0.25">
      <c r="A1969" t="s">
        <v>6081</v>
      </c>
      <c r="B1969" t="s">
        <v>6082</v>
      </c>
      <c r="C1969" t="s">
        <v>6083</v>
      </c>
      <c r="D1969" s="39">
        <v>-0.106877468273801</v>
      </c>
      <c r="E1969" s="39">
        <v>0.56601623345740304</v>
      </c>
    </row>
    <row r="1970" spans="1:5" x14ac:dyDescent="0.25">
      <c r="A1970" t="s">
        <v>6084</v>
      </c>
      <c r="B1970" t="s">
        <v>6085</v>
      </c>
      <c r="C1970" t="s">
        <v>6086</v>
      </c>
      <c r="D1970" s="39">
        <v>2.46835238711718E-2</v>
      </c>
      <c r="E1970" s="39">
        <v>0.71648376196021102</v>
      </c>
    </row>
    <row r="1971" spans="1:5" x14ac:dyDescent="0.25">
      <c r="A1971" t="s">
        <v>6087</v>
      </c>
      <c r="B1971" t="s">
        <v>6088</v>
      </c>
      <c r="C1971" t="s">
        <v>6089</v>
      </c>
      <c r="D1971" s="39">
        <v>0.33875797192549201</v>
      </c>
      <c r="E1971" s="39">
        <v>0.66672534081622803</v>
      </c>
    </row>
    <row r="1972" spans="1:5" x14ac:dyDescent="0.25">
      <c r="A1972" t="s">
        <v>6090</v>
      </c>
      <c r="B1972" t="s">
        <v>6091</v>
      </c>
      <c r="C1972" t="s">
        <v>6092</v>
      </c>
      <c r="D1972" s="39">
        <v>-2.00868424816854E-2</v>
      </c>
      <c r="E1972" s="39">
        <v>0.97241575469602903</v>
      </c>
    </row>
    <row r="1973" spans="1:5" x14ac:dyDescent="0.25">
      <c r="A1973" t="s">
        <v>6093</v>
      </c>
      <c r="B1973" t="s">
        <v>6094</v>
      </c>
      <c r="C1973" t="s">
        <v>6095</v>
      </c>
      <c r="D1973" s="39">
        <v>-1.33913699203241E-2</v>
      </c>
      <c r="E1973" s="39">
        <v>0.94099498200164</v>
      </c>
    </row>
    <row r="1974" spans="1:5" x14ac:dyDescent="0.25">
      <c r="A1974" t="s">
        <v>6096</v>
      </c>
      <c r="B1974" t="s">
        <v>6097</v>
      </c>
      <c r="C1974" t="s">
        <v>6098</v>
      </c>
      <c r="D1974" s="39">
        <v>0.13323468419935799</v>
      </c>
      <c r="E1974" s="39">
        <v>0.95912438783852305</v>
      </c>
    </row>
    <row r="1975" spans="1:5" x14ac:dyDescent="0.25">
      <c r="A1975" t="s">
        <v>6099</v>
      </c>
      <c r="B1975" t="s">
        <v>6100</v>
      </c>
      <c r="C1975" t="s">
        <v>6101</v>
      </c>
      <c r="D1975" s="39">
        <v>-0.25801481647365798</v>
      </c>
      <c r="E1975" s="39">
        <v>0.55302564240750396</v>
      </c>
    </row>
    <row r="1976" spans="1:5" x14ac:dyDescent="0.25">
      <c r="A1976" t="s">
        <v>6102</v>
      </c>
      <c r="B1976" t="s">
        <v>6103</v>
      </c>
      <c r="C1976" t="s">
        <v>6104</v>
      </c>
      <c r="D1976" s="39">
        <v>-0.23066145482668801</v>
      </c>
      <c r="E1976" s="39">
        <v>0.56311350305444996</v>
      </c>
    </row>
    <row r="1977" spans="1:5" x14ac:dyDescent="0.25">
      <c r="A1977" t="s">
        <v>6105</v>
      </c>
      <c r="B1977" t="s">
        <v>6106</v>
      </c>
      <c r="C1977" t="s">
        <v>6107</v>
      </c>
      <c r="D1977" s="39">
        <v>2.6864636389870401E-2</v>
      </c>
      <c r="E1977" s="39">
        <v>0.86331184262818295</v>
      </c>
    </row>
    <row r="1978" spans="1:5" x14ac:dyDescent="0.25">
      <c r="A1978" t="s">
        <v>6108</v>
      </c>
      <c r="B1978" t="s">
        <v>6109</v>
      </c>
      <c r="C1978" t="s">
        <v>6110</v>
      </c>
      <c r="D1978" s="39">
        <v>-0.234236696022119</v>
      </c>
      <c r="E1978" s="39">
        <v>0.474369187506546</v>
      </c>
    </row>
    <row r="1979" spans="1:5" x14ac:dyDescent="0.25">
      <c r="A1979" t="s">
        <v>6111</v>
      </c>
      <c r="B1979" t="s">
        <v>6112</v>
      </c>
      <c r="C1979" t="s">
        <v>6113</v>
      </c>
      <c r="D1979" s="39">
        <v>9.21624351671433E-2</v>
      </c>
      <c r="E1979" s="39">
        <v>0.72107002963764499</v>
      </c>
    </row>
    <row r="1980" spans="1:5" x14ac:dyDescent="0.25">
      <c r="A1980" t="s">
        <v>6114</v>
      </c>
      <c r="B1980" t="s">
        <v>6115</v>
      </c>
      <c r="C1980" t="s">
        <v>6116</v>
      </c>
      <c r="D1980" s="39">
        <v>-0.232058897410898</v>
      </c>
      <c r="E1980" s="39">
        <v>0.73391190476387203</v>
      </c>
    </row>
    <row r="1981" spans="1:5" x14ac:dyDescent="0.25">
      <c r="A1981" t="s">
        <v>6117</v>
      </c>
      <c r="B1981" t="s">
        <v>6118</v>
      </c>
      <c r="C1981" t="s">
        <v>6119</v>
      </c>
      <c r="D1981" s="39">
        <v>-3.08562585854943E-2</v>
      </c>
      <c r="E1981" s="39">
        <v>0.98451256110851704</v>
      </c>
    </row>
    <row r="1982" spans="1:5" x14ac:dyDescent="0.25">
      <c r="A1982" t="s">
        <v>6120</v>
      </c>
      <c r="B1982" t="s">
        <v>6121</v>
      </c>
      <c r="C1982" t="s">
        <v>6122</v>
      </c>
      <c r="D1982" s="39">
        <v>-0.33522756892688599</v>
      </c>
      <c r="E1982" s="39">
        <v>0.61768565438423295</v>
      </c>
    </row>
    <row r="1983" spans="1:5" x14ac:dyDescent="0.25">
      <c r="A1983" t="s">
        <v>6123</v>
      </c>
      <c r="B1983" t="s">
        <v>6124</v>
      </c>
      <c r="C1983" t="s">
        <v>6125</v>
      </c>
      <c r="D1983" s="39">
        <v>-0.13735830616779399</v>
      </c>
      <c r="E1983" s="39">
        <v>0.94666438650257401</v>
      </c>
    </row>
    <row r="1984" spans="1:5" x14ac:dyDescent="0.25">
      <c r="A1984" t="s">
        <v>6126</v>
      </c>
      <c r="B1984" t="s">
        <v>6127</v>
      </c>
      <c r="C1984" t="s">
        <v>6128</v>
      </c>
      <c r="D1984" s="39">
        <v>-0.111336691434854</v>
      </c>
      <c r="E1984" s="39">
        <v>0.79875001635943199</v>
      </c>
    </row>
    <row r="1985" spans="1:5" x14ac:dyDescent="0.25">
      <c r="A1985" t="s">
        <v>6129</v>
      </c>
      <c r="B1985" t="s">
        <v>6130</v>
      </c>
      <c r="C1985" t="s">
        <v>6131</v>
      </c>
      <c r="D1985" s="39">
        <v>-0.53651671416969304</v>
      </c>
      <c r="E1985" s="39">
        <v>0.25606491220792799</v>
      </c>
    </row>
    <row r="1986" spans="1:5" x14ac:dyDescent="0.25">
      <c r="A1986" t="s">
        <v>6132</v>
      </c>
      <c r="B1986" t="s">
        <v>6133</v>
      </c>
      <c r="C1986" t="s">
        <v>6134</v>
      </c>
      <c r="D1986" s="39">
        <v>-5.9810235109420497E-2</v>
      </c>
      <c r="E1986" s="39">
        <v>0.78580010561311098</v>
      </c>
    </row>
    <row r="1987" spans="1:5" x14ac:dyDescent="0.25">
      <c r="A1987" t="s">
        <v>6135</v>
      </c>
      <c r="B1987" t="s">
        <v>6136</v>
      </c>
      <c r="C1987" t="s">
        <v>6137</v>
      </c>
      <c r="D1987" s="39">
        <v>-0.13661276346051199</v>
      </c>
      <c r="E1987" s="39">
        <v>0.809624190515423</v>
      </c>
    </row>
    <row r="1988" spans="1:5" x14ac:dyDescent="0.25">
      <c r="A1988" t="s">
        <v>6138</v>
      </c>
      <c r="B1988" t="s">
        <v>6139</v>
      </c>
      <c r="C1988" t="s">
        <v>6140</v>
      </c>
      <c r="D1988" s="39">
        <v>-0.21127077410272199</v>
      </c>
      <c r="E1988" s="39">
        <v>0.474369187506546</v>
      </c>
    </row>
    <row r="1989" spans="1:5" x14ac:dyDescent="0.25">
      <c r="A1989" t="s">
        <v>6141</v>
      </c>
      <c r="B1989" t="s">
        <v>6142</v>
      </c>
      <c r="C1989" t="s">
        <v>6143</v>
      </c>
      <c r="D1989" s="39">
        <v>0.96739001970984995</v>
      </c>
      <c r="E1989" s="39">
        <v>2.4524292473677399E-2</v>
      </c>
    </row>
    <row r="1990" spans="1:5" x14ac:dyDescent="0.25">
      <c r="A1990" t="s">
        <v>6144</v>
      </c>
      <c r="B1990" t="s">
        <v>6145</v>
      </c>
      <c r="C1990" t="s">
        <v>6146</v>
      </c>
      <c r="D1990" s="39">
        <v>0.16214820670916</v>
      </c>
      <c r="E1990" s="39">
        <v>0.49209654421724802</v>
      </c>
    </row>
    <row r="1991" spans="1:5" x14ac:dyDescent="0.25">
      <c r="A1991" t="s">
        <v>6147</v>
      </c>
      <c r="B1991" t="s">
        <v>6148</v>
      </c>
      <c r="C1991" t="s">
        <v>6149</v>
      </c>
      <c r="D1991" s="39">
        <v>-0.41647865390883299</v>
      </c>
      <c r="E1991" s="39">
        <v>0.60970167738172898</v>
      </c>
    </row>
    <row r="1992" spans="1:5" x14ac:dyDescent="0.25">
      <c r="A1992" t="s">
        <v>6150</v>
      </c>
      <c r="B1992" t="s">
        <v>6151</v>
      </c>
      <c r="C1992" t="s">
        <v>6152</v>
      </c>
      <c r="D1992" s="39">
        <v>0.482536861251049</v>
      </c>
      <c r="E1992" s="39">
        <v>0.45154008363548997</v>
      </c>
    </row>
    <row r="1993" spans="1:5" x14ac:dyDescent="0.25">
      <c r="A1993" t="s">
        <v>6153</v>
      </c>
      <c r="B1993" t="s">
        <v>6154</v>
      </c>
      <c r="C1993" t="s">
        <v>6155</v>
      </c>
      <c r="D1993" s="39">
        <v>-0.46381860603182201</v>
      </c>
      <c r="E1993" s="39">
        <v>0.120400628315484</v>
      </c>
    </row>
    <row r="1994" spans="1:5" x14ac:dyDescent="0.25">
      <c r="A1994" t="s">
        <v>6156</v>
      </c>
      <c r="B1994" t="s">
        <v>6157</v>
      </c>
      <c r="C1994" t="s">
        <v>6158</v>
      </c>
      <c r="D1994" s="39">
        <v>3.1577358343863403E-2</v>
      </c>
      <c r="E1994" s="39">
        <v>0.928881047021059</v>
      </c>
    </row>
    <row r="1995" spans="1:5" x14ac:dyDescent="0.25">
      <c r="A1995" t="s">
        <v>6159</v>
      </c>
      <c r="B1995" t="s">
        <v>6160</v>
      </c>
      <c r="C1995" t="s">
        <v>6161</v>
      </c>
      <c r="D1995" s="39">
        <v>0.47754621775218797</v>
      </c>
      <c r="E1995" s="39">
        <v>0.32513861070512901</v>
      </c>
    </row>
    <row r="1996" spans="1:5" x14ac:dyDescent="0.25">
      <c r="A1996" t="s">
        <v>6162</v>
      </c>
      <c r="B1996" t="s">
        <v>6163</v>
      </c>
      <c r="C1996" t="s">
        <v>6164</v>
      </c>
      <c r="D1996" s="39">
        <v>-0.39480970199446103</v>
      </c>
      <c r="E1996" s="39">
        <v>0.32219491416970403</v>
      </c>
    </row>
    <row r="1997" spans="1:5" x14ac:dyDescent="0.25">
      <c r="A1997" t="s">
        <v>6165</v>
      </c>
      <c r="B1997" t="s">
        <v>6166</v>
      </c>
      <c r="C1997" t="s">
        <v>6167</v>
      </c>
      <c r="D1997" s="39">
        <v>-0.112063587297438</v>
      </c>
      <c r="E1997" s="39">
        <v>0.91178092311535697</v>
      </c>
    </row>
    <row r="1998" spans="1:5" x14ac:dyDescent="0.25">
      <c r="A1998" t="s">
        <v>6168</v>
      </c>
      <c r="B1998" t="s">
        <v>6169</v>
      </c>
      <c r="C1998" t="s">
        <v>6170</v>
      </c>
      <c r="D1998" s="39">
        <v>0.11016553092133199</v>
      </c>
      <c r="E1998" s="39">
        <v>0.391409483538537</v>
      </c>
    </row>
    <row r="1999" spans="1:5" x14ac:dyDescent="0.25">
      <c r="A1999" t="s">
        <v>6171</v>
      </c>
      <c r="B1999" t="s">
        <v>6172</v>
      </c>
      <c r="C1999" t="s">
        <v>6173</v>
      </c>
      <c r="D1999" s="39">
        <v>-0.44892246124226898</v>
      </c>
      <c r="E1999" s="39">
        <v>0.49393953346721398</v>
      </c>
    </row>
    <row r="2000" spans="1:5" x14ac:dyDescent="0.25">
      <c r="A2000" t="s">
        <v>6174</v>
      </c>
      <c r="B2000" t="s">
        <v>6175</v>
      </c>
      <c r="C2000" t="s">
        <v>6176</v>
      </c>
      <c r="D2000" s="39">
        <v>-0.16472390845052901</v>
      </c>
      <c r="E2000" s="39">
        <v>0.40377333547494298</v>
      </c>
    </row>
    <row r="2001" spans="1:5" x14ac:dyDescent="0.25">
      <c r="A2001" t="s">
        <v>6177</v>
      </c>
      <c r="B2001" t="s">
        <v>6178</v>
      </c>
      <c r="C2001" t="s">
        <v>6179</v>
      </c>
      <c r="D2001" s="39">
        <v>-0.40788105631327898</v>
      </c>
      <c r="E2001" s="39">
        <v>0.15522678730424799</v>
      </c>
    </row>
    <row r="2002" spans="1:5" x14ac:dyDescent="0.25">
      <c r="A2002" t="s">
        <v>6180</v>
      </c>
      <c r="B2002" t="s">
        <v>6181</v>
      </c>
      <c r="C2002" t="s">
        <v>6182</v>
      </c>
      <c r="D2002" s="39">
        <v>0.16547115615639299</v>
      </c>
      <c r="E2002" s="39">
        <v>0.96962542255290896</v>
      </c>
    </row>
    <row r="2003" spans="1:5" x14ac:dyDescent="0.25">
      <c r="A2003" t="s">
        <v>6183</v>
      </c>
      <c r="B2003" t="s">
        <v>6184</v>
      </c>
      <c r="C2003" t="s">
        <v>6185</v>
      </c>
      <c r="D2003" s="39">
        <v>-0.15307951643953599</v>
      </c>
      <c r="E2003" s="39">
        <v>0.46624291529568901</v>
      </c>
    </row>
    <row r="2004" spans="1:5" x14ac:dyDescent="0.25">
      <c r="A2004" t="s">
        <v>6186</v>
      </c>
      <c r="B2004" t="s">
        <v>6187</v>
      </c>
      <c r="C2004" t="s">
        <v>6188</v>
      </c>
      <c r="D2004" s="39">
        <v>0.33165497504105101</v>
      </c>
      <c r="E2004" s="39">
        <v>0.96799555280122795</v>
      </c>
    </row>
    <row r="2005" spans="1:5" x14ac:dyDescent="0.25">
      <c r="A2005" t="s">
        <v>6189</v>
      </c>
      <c r="B2005" t="s">
        <v>6190</v>
      </c>
      <c r="C2005" t="s">
        <v>6191</v>
      </c>
      <c r="D2005" s="39">
        <v>-0.16508561430954699</v>
      </c>
      <c r="E2005" s="39">
        <v>0.63572921959515705</v>
      </c>
    </row>
    <row r="2006" spans="1:5" x14ac:dyDescent="0.25">
      <c r="A2006" t="s">
        <v>6192</v>
      </c>
      <c r="B2006" t="s">
        <v>6193</v>
      </c>
      <c r="C2006" t="s">
        <v>6194</v>
      </c>
      <c r="D2006" s="39">
        <v>1.5052459722907601E-2</v>
      </c>
      <c r="E2006" s="39">
        <v>0.99812800196650497</v>
      </c>
    </row>
    <row r="2007" spans="1:5" x14ac:dyDescent="0.25">
      <c r="A2007" t="s">
        <v>6195</v>
      </c>
      <c r="B2007" t="s">
        <v>6196</v>
      </c>
      <c r="C2007" t="s">
        <v>6197</v>
      </c>
      <c r="D2007" s="39">
        <v>-0.18744580047925299</v>
      </c>
      <c r="E2007" s="39">
        <v>0.53827892186190196</v>
      </c>
    </row>
    <row r="2008" spans="1:5" x14ac:dyDescent="0.25">
      <c r="A2008" t="s">
        <v>6198</v>
      </c>
      <c r="B2008" t="s">
        <v>6199</v>
      </c>
      <c r="C2008" t="s">
        <v>6200</v>
      </c>
      <c r="D2008" s="39">
        <v>-3.8302454429732799E-3</v>
      </c>
      <c r="E2008" s="39">
        <v>0.90528190235419603</v>
      </c>
    </row>
    <row r="2009" spans="1:5" x14ac:dyDescent="0.25">
      <c r="A2009" t="s">
        <v>6201</v>
      </c>
      <c r="B2009" t="s">
        <v>6202</v>
      </c>
      <c r="C2009" t="s">
        <v>6203</v>
      </c>
      <c r="D2009" s="39">
        <v>0.54943610765358197</v>
      </c>
      <c r="E2009" s="39">
        <v>0.203378577188112</v>
      </c>
    </row>
    <row r="2010" spans="1:5" x14ac:dyDescent="0.25">
      <c r="A2010" t="s">
        <v>6204</v>
      </c>
      <c r="B2010" t="s">
        <v>6205</v>
      </c>
      <c r="C2010" t="s">
        <v>6206</v>
      </c>
      <c r="D2010" s="39">
        <v>2.48772998360174E-2</v>
      </c>
      <c r="E2010" s="39">
        <v>0.97241575469602903</v>
      </c>
    </row>
    <row r="2011" spans="1:5" x14ac:dyDescent="0.25">
      <c r="A2011" t="s">
        <v>6207</v>
      </c>
      <c r="B2011" t="s">
        <v>6208</v>
      </c>
      <c r="C2011" t="s">
        <v>6209</v>
      </c>
      <c r="D2011" s="39">
        <v>3.17235820672295E-2</v>
      </c>
      <c r="E2011" s="39">
        <v>0.98763971439229403</v>
      </c>
    </row>
    <row r="2012" spans="1:5" x14ac:dyDescent="0.25">
      <c r="A2012" t="s">
        <v>6210</v>
      </c>
      <c r="B2012" t="s">
        <v>6211</v>
      </c>
      <c r="C2012" t="s">
        <v>6212</v>
      </c>
      <c r="D2012" s="39">
        <v>0.32004660102797</v>
      </c>
      <c r="E2012" s="39">
        <v>0.67472085012404004</v>
      </c>
    </row>
    <row r="2013" spans="1:5" x14ac:dyDescent="0.25">
      <c r="A2013" t="s">
        <v>6213</v>
      </c>
      <c r="B2013" t="s">
        <v>6214</v>
      </c>
      <c r="C2013" t="s">
        <v>6215</v>
      </c>
      <c r="D2013" s="39">
        <v>-1.05791306276907</v>
      </c>
      <c r="E2013" s="39">
        <v>0.166505096454139</v>
      </c>
    </row>
    <row r="2014" spans="1:5" x14ac:dyDescent="0.25">
      <c r="A2014" t="s">
        <v>6216</v>
      </c>
      <c r="B2014" t="s">
        <v>6217</v>
      </c>
      <c r="C2014" t="s">
        <v>6218</v>
      </c>
      <c r="D2014" s="39">
        <v>9.38700777421584E-2</v>
      </c>
      <c r="E2014" s="39">
        <v>0.809624190515423</v>
      </c>
    </row>
    <row r="2015" spans="1:5" x14ac:dyDescent="0.25">
      <c r="A2015" t="s">
        <v>6219</v>
      </c>
      <c r="B2015" t="s">
        <v>6220</v>
      </c>
      <c r="C2015" t="s">
        <v>6221</v>
      </c>
      <c r="D2015" s="39">
        <v>0.28545747232458002</v>
      </c>
      <c r="E2015" s="39">
        <v>0.82963226541536095</v>
      </c>
    </row>
    <row r="2016" spans="1:5" x14ac:dyDescent="0.25">
      <c r="A2016" t="s">
        <v>6222</v>
      </c>
      <c r="B2016" t="s">
        <v>6223</v>
      </c>
      <c r="C2016" t="s">
        <v>6224</v>
      </c>
      <c r="D2016" s="39">
        <v>-9.3669164498987101E-2</v>
      </c>
      <c r="E2016" s="39">
        <v>0.94704963299785105</v>
      </c>
    </row>
    <row r="2017" spans="1:5" x14ac:dyDescent="0.25">
      <c r="A2017" t="s">
        <v>6225</v>
      </c>
      <c r="B2017" t="s">
        <v>6226</v>
      </c>
      <c r="C2017" t="s">
        <v>6227</v>
      </c>
      <c r="D2017" s="39">
        <v>-0.144960469088247</v>
      </c>
      <c r="E2017" s="39">
        <v>0.515925833092298</v>
      </c>
    </row>
    <row r="2018" spans="1:5" x14ac:dyDescent="0.25">
      <c r="A2018" t="s">
        <v>6228</v>
      </c>
      <c r="B2018" t="s">
        <v>6229</v>
      </c>
      <c r="C2018" t="s">
        <v>6230</v>
      </c>
      <c r="D2018" s="39">
        <v>-0.29230504704092702</v>
      </c>
      <c r="E2018" s="39">
        <v>0.32226316102427</v>
      </c>
    </row>
    <row r="2019" spans="1:5" x14ac:dyDescent="0.25">
      <c r="A2019" t="s">
        <v>6231</v>
      </c>
      <c r="B2019" t="s">
        <v>6232</v>
      </c>
      <c r="C2019" t="s">
        <v>6233</v>
      </c>
      <c r="D2019" s="39">
        <v>-0.98848103435832602</v>
      </c>
      <c r="E2019" s="39">
        <v>1.6088639806478702E-2</v>
      </c>
    </row>
    <row r="2020" spans="1:5" x14ac:dyDescent="0.25">
      <c r="A2020" t="s">
        <v>6234</v>
      </c>
      <c r="B2020" t="s">
        <v>6235</v>
      </c>
      <c r="C2020" t="s">
        <v>6236</v>
      </c>
      <c r="D2020" s="39">
        <v>-0.46143239308857498</v>
      </c>
      <c r="E2020" s="39">
        <v>0.33687730934562798</v>
      </c>
    </row>
    <row r="2021" spans="1:5" x14ac:dyDescent="0.25">
      <c r="A2021" t="s">
        <v>6237</v>
      </c>
      <c r="B2021" t="s">
        <v>6238</v>
      </c>
      <c r="C2021" t="s">
        <v>6239</v>
      </c>
      <c r="D2021" s="39">
        <v>-0.22655368207639601</v>
      </c>
      <c r="E2021" s="39">
        <v>0.41438773516924199</v>
      </c>
    </row>
    <row r="2022" spans="1:5" x14ac:dyDescent="0.25">
      <c r="A2022" t="s">
        <v>6240</v>
      </c>
      <c r="B2022" t="s">
        <v>6241</v>
      </c>
      <c r="C2022" t="s">
        <v>6242</v>
      </c>
      <c r="D2022" s="39">
        <v>-6.4832645367808098E-2</v>
      </c>
      <c r="E2022" s="39">
        <v>0.99735325645900597</v>
      </c>
    </row>
    <row r="2023" spans="1:5" x14ac:dyDescent="0.25">
      <c r="A2023" t="s">
        <v>6243</v>
      </c>
      <c r="B2023" t="s">
        <v>6244</v>
      </c>
      <c r="C2023" t="s">
        <v>6245</v>
      </c>
      <c r="D2023" s="39">
        <v>-0.53548882397855202</v>
      </c>
      <c r="E2023" s="39">
        <v>0.329701506963685</v>
      </c>
    </row>
    <row r="2024" spans="1:5" x14ac:dyDescent="0.25">
      <c r="A2024" t="s">
        <v>6246</v>
      </c>
      <c r="B2024" t="s">
        <v>6247</v>
      </c>
      <c r="C2024" t="s">
        <v>6248</v>
      </c>
      <c r="D2024" s="39">
        <v>0.14335269834787601</v>
      </c>
      <c r="E2024" s="39">
        <v>0.928881047021059</v>
      </c>
    </row>
    <row r="2025" spans="1:5" x14ac:dyDescent="0.25">
      <c r="A2025" t="s">
        <v>6249</v>
      </c>
      <c r="B2025" t="s">
        <v>6250</v>
      </c>
      <c r="C2025" t="s">
        <v>6251</v>
      </c>
      <c r="D2025" s="39">
        <v>-0.16901219873107501</v>
      </c>
      <c r="E2025" s="39">
        <v>0.40377333547494298</v>
      </c>
    </row>
    <row r="2026" spans="1:5" x14ac:dyDescent="0.25">
      <c r="A2026" t="s">
        <v>6252</v>
      </c>
      <c r="B2026" t="s">
        <v>6253</v>
      </c>
      <c r="C2026" t="s">
        <v>6254</v>
      </c>
      <c r="D2026" s="39">
        <v>-6.0717426126004198E-2</v>
      </c>
      <c r="E2026" s="39">
        <v>0.94704963299785105</v>
      </c>
    </row>
    <row r="2027" spans="1:5" x14ac:dyDescent="0.25">
      <c r="A2027" t="s">
        <v>6255</v>
      </c>
      <c r="B2027" t="s">
        <v>6256</v>
      </c>
      <c r="C2027" t="s">
        <v>6257</v>
      </c>
      <c r="D2027" s="39">
        <v>6.9808031758761005E-2</v>
      </c>
      <c r="E2027" s="39">
        <v>0.94099498200164</v>
      </c>
    </row>
    <row r="2028" spans="1:5" x14ac:dyDescent="0.25">
      <c r="A2028" t="s">
        <v>6258</v>
      </c>
      <c r="B2028" t="s">
        <v>6259</v>
      </c>
      <c r="C2028" t="s">
        <v>6260</v>
      </c>
      <c r="D2028" s="39">
        <v>-8.0810911227793297E-2</v>
      </c>
      <c r="E2028" s="39">
        <v>0.68671764857154705</v>
      </c>
    </row>
    <row r="2029" spans="1:5" x14ac:dyDescent="0.25">
      <c r="A2029" t="s">
        <v>6261</v>
      </c>
      <c r="B2029" t="s">
        <v>6262</v>
      </c>
      <c r="C2029" t="s">
        <v>6263</v>
      </c>
      <c r="D2029" s="39">
        <v>-0.31968989141430298</v>
      </c>
      <c r="E2029" s="39">
        <v>0.23298064497573601</v>
      </c>
    </row>
    <row r="2030" spans="1:5" x14ac:dyDescent="0.25">
      <c r="A2030" t="s">
        <v>6264</v>
      </c>
      <c r="B2030" t="s">
        <v>6265</v>
      </c>
      <c r="C2030" t="s">
        <v>6266</v>
      </c>
      <c r="D2030" s="39">
        <v>-6.7603925937415696E-2</v>
      </c>
      <c r="E2030" s="39">
        <v>0.76338524600847502</v>
      </c>
    </row>
    <row r="2031" spans="1:5" x14ac:dyDescent="0.25">
      <c r="A2031" t="s">
        <v>6267</v>
      </c>
      <c r="B2031" t="s">
        <v>6268</v>
      </c>
      <c r="C2031" t="s">
        <v>6269</v>
      </c>
      <c r="D2031" s="39">
        <v>-4.7979911043821502E-2</v>
      </c>
      <c r="E2031" s="39">
        <v>0.95912438783852305</v>
      </c>
    </row>
    <row r="2032" spans="1:5" x14ac:dyDescent="0.25">
      <c r="A2032" t="s">
        <v>6270</v>
      </c>
      <c r="B2032" t="s">
        <v>6271</v>
      </c>
      <c r="C2032" t="s">
        <v>6272</v>
      </c>
      <c r="D2032" s="39">
        <v>0.24130477913401499</v>
      </c>
      <c r="E2032" s="39">
        <v>0.66672534081622803</v>
      </c>
    </row>
    <row r="2033" spans="1:5" x14ac:dyDescent="0.25">
      <c r="A2033" t="s">
        <v>6273</v>
      </c>
      <c r="B2033" t="s">
        <v>6274</v>
      </c>
      <c r="C2033" t="s">
        <v>6275</v>
      </c>
      <c r="D2033" s="39">
        <v>-1.40251155807896E-2</v>
      </c>
      <c r="E2033" s="39">
        <v>0.94133648514601398</v>
      </c>
    </row>
    <row r="2034" spans="1:5" x14ac:dyDescent="0.25">
      <c r="A2034" t="s">
        <v>6276</v>
      </c>
      <c r="B2034" t="s">
        <v>6277</v>
      </c>
      <c r="C2034" t="s">
        <v>6278</v>
      </c>
      <c r="D2034" s="39">
        <v>0.96015582192958804</v>
      </c>
      <c r="E2034" s="39">
        <v>0.35744462354102402</v>
      </c>
    </row>
    <row r="2035" spans="1:5" x14ac:dyDescent="0.25">
      <c r="A2035" t="s">
        <v>6279</v>
      </c>
      <c r="B2035" t="s">
        <v>6280</v>
      </c>
      <c r="C2035" t="s">
        <v>6281</v>
      </c>
      <c r="D2035" s="39">
        <v>3.94270696131045E-2</v>
      </c>
      <c r="E2035" s="39">
        <v>0.92110072481036698</v>
      </c>
    </row>
    <row r="2036" spans="1:5" x14ac:dyDescent="0.25">
      <c r="A2036" t="s">
        <v>6282</v>
      </c>
      <c r="B2036" t="s">
        <v>6283</v>
      </c>
      <c r="C2036" t="s">
        <v>6284</v>
      </c>
      <c r="D2036" s="39">
        <v>-0.27281347733677602</v>
      </c>
      <c r="E2036" s="39">
        <v>0.41205877164028398</v>
      </c>
    </row>
    <row r="2037" spans="1:5" x14ac:dyDescent="0.25">
      <c r="A2037" t="s">
        <v>6285</v>
      </c>
      <c r="B2037" t="s">
        <v>6286</v>
      </c>
      <c r="C2037" t="s">
        <v>6287</v>
      </c>
      <c r="D2037" s="39">
        <v>0.60147584873131199</v>
      </c>
      <c r="E2037" s="39">
        <v>0.15047871310285599</v>
      </c>
    </row>
    <row r="2038" spans="1:5" x14ac:dyDescent="0.25">
      <c r="A2038" t="s">
        <v>6288</v>
      </c>
      <c r="B2038" t="s">
        <v>6289</v>
      </c>
      <c r="C2038" t="s">
        <v>6290</v>
      </c>
      <c r="D2038" s="39">
        <v>-0.14419346900161401</v>
      </c>
      <c r="E2038" s="39">
        <v>0.52417321119583404</v>
      </c>
    </row>
    <row r="2039" spans="1:5" x14ac:dyDescent="0.25">
      <c r="A2039" t="s">
        <v>6291</v>
      </c>
      <c r="B2039" t="s">
        <v>6292</v>
      </c>
      <c r="C2039" t="s">
        <v>6293</v>
      </c>
      <c r="D2039" s="39">
        <v>0.77464885540928197</v>
      </c>
      <c r="E2039" s="39">
        <v>0.46624291529568901</v>
      </c>
    </row>
    <row r="2040" spans="1:5" x14ac:dyDescent="0.25">
      <c r="A2040" t="s">
        <v>6294</v>
      </c>
      <c r="B2040" t="s">
        <v>6295</v>
      </c>
      <c r="C2040" t="s">
        <v>6296</v>
      </c>
      <c r="D2040" s="39">
        <v>-7.2841838237934595E-2</v>
      </c>
      <c r="E2040" s="39">
        <v>0.794020033082251</v>
      </c>
    </row>
    <row r="2041" spans="1:5" x14ac:dyDescent="0.25">
      <c r="A2041" t="s">
        <v>6297</v>
      </c>
      <c r="B2041" t="s">
        <v>6298</v>
      </c>
      <c r="C2041" t="s">
        <v>6299</v>
      </c>
      <c r="D2041" s="39">
        <v>-3.7477678496301799E-2</v>
      </c>
      <c r="E2041" s="39">
        <v>0.792155938038962</v>
      </c>
    </row>
    <row r="2042" spans="1:5" x14ac:dyDescent="0.25">
      <c r="A2042" t="s">
        <v>6300</v>
      </c>
      <c r="B2042" t="s">
        <v>6301</v>
      </c>
      <c r="C2042" t="s">
        <v>6302</v>
      </c>
      <c r="D2042" s="39">
        <v>-0.649419281148919</v>
      </c>
      <c r="E2042" s="39">
        <v>3.9297596189259897E-2</v>
      </c>
    </row>
    <row r="2043" spans="1:5" x14ac:dyDescent="0.25">
      <c r="A2043" t="s">
        <v>6303</v>
      </c>
      <c r="B2043" t="s">
        <v>6304</v>
      </c>
      <c r="C2043" t="s">
        <v>6305</v>
      </c>
      <c r="D2043" s="39">
        <v>0.87542263661014597</v>
      </c>
      <c r="E2043" s="39">
        <v>0.109712583200493</v>
      </c>
    </row>
    <row r="2044" spans="1:5" x14ac:dyDescent="0.25">
      <c r="A2044" t="s">
        <v>6306</v>
      </c>
      <c r="B2044" t="s">
        <v>6307</v>
      </c>
      <c r="C2044" t="s">
        <v>6308</v>
      </c>
      <c r="D2044" s="39">
        <v>0.99937240968346297</v>
      </c>
      <c r="E2044" s="39">
        <v>2.8045864654440599E-2</v>
      </c>
    </row>
    <row r="2045" spans="1:5" x14ac:dyDescent="0.25">
      <c r="A2045" t="s">
        <v>6309</v>
      </c>
      <c r="B2045" t="s">
        <v>6310</v>
      </c>
      <c r="C2045" t="s">
        <v>6311</v>
      </c>
      <c r="D2045" s="39">
        <v>-5.2149423902427801E-3</v>
      </c>
      <c r="E2045" s="39">
        <v>0.81370945168407605</v>
      </c>
    </row>
    <row r="2046" spans="1:5" x14ac:dyDescent="0.25">
      <c r="A2046" t="s">
        <v>6312</v>
      </c>
      <c r="B2046" t="s">
        <v>6313</v>
      </c>
      <c r="C2046" t="s">
        <v>6314</v>
      </c>
      <c r="D2046" s="39">
        <v>-0.25933493676554797</v>
      </c>
      <c r="E2046" s="39">
        <v>0.32033822141872398</v>
      </c>
    </row>
    <row r="2047" spans="1:5" x14ac:dyDescent="0.25">
      <c r="A2047" t="s">
        <v>6315</v>
      </c>
      <c r="B2047" t="s">
        <v>6316</v>
      </c>
      <c r="C2047" t="s">
        <v>6317</v>
      </c>
      <c r="D2047" s="39">
        <v>-2.02746631504915E-2</v>
      </c>
      <c r="E2047" s="39">
        <v>0.984542711733843</v>
      </c>
    </row>
    <row r="2048" spans="1:5" x14ac:dyDescent="0.25">
      <c r="A2048" t="s">
        <v>6318</v>
      </c>
      <c r="B2048" t="s">
        <v>6319</v>
      </c>
      <c r="C2048" t="s">
        <v>6320</v>
      </c>
      <c r="D2048" s="39">
        <v>-0.26867882176589197</v>
      </c>
      <c r="E2048" s="39">
        <v>0.78142167473838398</v>
      </c>
    </row>
    <row r="2049" spans="1:5" x14ac:dyDescent="0.25">
      <c r="A2049" t="s">
        <v>6321</v>
      </c>
      <c r="B2049" t="s">
        <v>6322</v>
      </c>
      <c r="C2049" t="s">
        <v>6323</v>
      </c>
      <c r="D2049" s="39">
        <v>0.337867823483464</v>
      </c>
      <c r="E2049" s="39">
        <v>0.59981840111850304</v>
      </c>
    </row>
    <row r="2050" spans="1:5" x14ac:dyDescent="0.25">
      <c r="A2050" t="s">
        <v>6324</v>
      </c>
      <c r="B2050" t="s">
        <v>6325</v>
      </c>
      <c r="C2050" t="s">
        <v>6326</v>
      </c>
      <c r="D2050" s="39">
        <v>0.44672644983082299</v>
      </c>
      <c r="E2050" s="39">
        <v>0.36622490060456397</v>
      </c>
    </row>
    <row r="2051" spans="1:5" x14ac:dyDescent="0.25">
      <c r="A2051" t="s">
        <v>6327</v>
      </c>
      <c r="B2051" t="s">
        <v>6328</v>
      </c>
      <c r="C2051" t="s">
        <v>6329</v>
      </c>
      <c r="D2051" s="39">
        <v>-0.140615923253435</v>
      </c>
      <c r="E2051" s="39">
        <v>0.72107002963764499</v>
      </c>
    </row>
    <row r="2052" spans="1:5" x14ac:dyDescent="0.25">
      <c r="A2052" t="s">
        <v>6330</v>
      </c>
      <c r="B2052" t="s">
        <v>6331</v>
      </c>
      <c r="C2052" t="s">
        <v>6332</v>
      </c>
      <c r="D2052" s="39">
        <v>5.0002608051325802E-2</v>
      </c>
      <c r="E2052" s="39">
        <v>0.98722006230486203</v>
      </c>
    </row>
    <row r="2053" spans="1:5" x14ac:dyDescent="0.25">
      <c r="A2053" t="s">
        <v>6333</v>
      </c>
      <c r="B2053" t="s">
        <v>6334</v>
      </c>
      <c r="C2053" t="s">
        <v>6335</v>
      </c>
      <c r="D2053" s="39">
        <v>0.100352974265824</v>
      </c>
      <c r="E2053" s="39">
        <v>0.92388475979726303</v>
      </c>
    </row>
    <row r="2054" spans="1:5" x14ac:dyDescent="0.25">
      <c r="A2054" t="s">
        <v>6336</v>
      </c>
      <c r="B2054" t="s">
        <v>6337</v>
      </c>
      <c r="C2054" t="s">
        <v>6338</v>
      </c>
      <c r="D2054" s="39">
        <v>-0.265805021779496</v>
      </c>
      <c r="E2054" s="39">
        <v>0.18184840821406101</v>
      </c>
    </row>
    <row r="2055" spans="1:5" x14ac:dyDescent="0.25">
      <c r="A2055" t="s">
        <v>6339</v>
      </c>
      <c r="B2055" t="s">
        <v>6340</v>
      </c>
      <c r="C2055" t="s">
        <v>6341</v>
      </c>
      <c r="D2055" s="39">
        <v>-9.8722756301166101E-2</v>
      </c>
      <c r="E2055" s="39">
        <v>0.62893642140440897</v>
      </c>
    </row>
    <row r="2056" spans="1:5" x14ac:dyDescent="0.25">
      <c r="A2056" t="s">
        <v>6342</v>
      </c>
      <c r="B2056" t="s">
        <v>6343</v>
      </c>
      <c r="C2056" t="s">
        <v>6344</v>
      </c>
      <c r="D2056" s="39">
        <v>-1.5053553676409599E-2</v>
      </c>
      <c r="E2056" s="39">
        <v>0.98451256110851704</v>
      </c>
    </row>
    <row r="2057" spans="1:5" x14ac:dyDescent="0.25">
      <c r="A2057" t="s">
        <v>6345</v>
      </c>
      <c r="B2057" t="s">
        <v>6346</v>
      </c>
      <c r="C2057" t="s">
        <v>6347</v>
      </c>
      <c r="D2057" s="39">
        <v>-4.3002903630029003E-2</v>
      </c>
      <c r="E2057" s="39">
        <v>0.86331184262818295</v>
      </c>
    </row>
    <row r="2058" spans="1:5" x14ac:dyDescent="0.25">
      <c r="A2058" t="s">
        <v>6348</v>
      </c>
      <c r="B2058" t="s">
        <v>6349</v>
      </c>
      <c r="C2058" t="s">
        <v>6350</v>
      </c>
      <c r="D2058" s="39">
        <v>0.136680372034373</v>
      </c>
      <c r="E2058" s="39">
        <v>0.76273405430224706</v>
      </c>
    </row>
    <row r="2059" spans="1:5" x14ac:dyDescent="0.25">
      <c r="A2059" t="s">
        <v>6351</v>
      </c>
      <c r="B2059" t="s">
        <v>6352</v>
      </c>
      <c r="C2059" t="s">
        <v>6353</v>
      </c>
      <c r="D2059" s="39">
        <v>1.8912607053060498E-2</v>
      </c>
      <c r="E2059" s="39">
        <v>0.86723071409341201</v>
      </c>
    </row>
    <row r="2060" spans="1:5" x14ac:dyDescent="0.25">
      <c r="A2060" t="s">
        <v>6354</v>
      </c>
      <c r="B2060" t="s">
        <v>6355</v>
      </c>
      <c r="C2060" t="s">
        <v>6356</v>
      </c>
      <c r="D2060" s="39">
        <v>0.59384177272411698</v>
      </c>
      <c r="E2060" s="39">
        <v>0.28937157244860101</v>
      </c>
    </row>
    <row r="2061" spans="1:5" x14ac:dyDescent="0.25">
      <c r="A2061" t="s">
        <v>6357</v>
      </c>
      <c r="B2061" t="s">
        <v>6358</v>
      </c>
      <c r="C2061" t="s">
        <v>6359</v>
      </c>
      <c r="D2061" s="39">
        <v>-0.15946280591181899</v>
      </c>
      <c r="E2061" s="39">
        <v>0.79725292694056904</v>
      </c>
    </row>
    <row r="2062" spans="1:5" x14ac:dyDescent="0.25">
      <c r="A2062" t="s">
        <v>6360</v>
      </c>
      <c r="B2062" t="s">
        <v>6361</v>
      </c>
      <c r="C2062" t="s">
        <v>6362</v>
      </c>
      <c r="D2062" s="39">
        <v>0.122780932994555</v>
      </c>
      <c r="E2062" s="39">
        <v>0.98807541191464698</v>
      </c>
    </row>
    <row r="2063" spans="1:5" x14ac:dyDescent="0.25">
      <c r="A2063" t="s">
        <v>6363</v>
      </c>
      <c r="B2063" t="s">
        <v>6364</v>
      </c>
      <c r="C2063" t="s">
        <v>6365</v>
      </c>
      <c r="D2063" s="39">
        <v>-2.2172717455784901E-2</v>
      </c>
      <c r="E2063" s="39">
        <v>0.98763971439229403</v>
      </c>
    </row>
    <row r="2064" spans="1:5" x14ac:dyDescent="0.25">
      <c r="A2064" t="s">
        <v>6366</v>
      </c>
      <c r="B2064" t="s">
        <v>6367</v>
      </c>
      <c r="C2064" t="s">
        <v>6368</v>
      </c>
      <c r="D2064" s="39">
        <v>2.8433439964243798</v>
      </c>
      <c r="E2064" s="39">
        <v>2.8293750583986102E-4</v>
      </c>
    </row>
    <row r="2065" spans="1:5" x14ac:dyDescent="0.25">
      <c r="A2065" t="s">
        <v>6369</v>
      </c>
      <c r="B2065" t="s">
        <v>6370</v>
      </c>
      <c r="C2065" t="s">
        <v>6371</v>
      </c>
      <c r="D2065" s="39">
        <v>-0.32050468403642202</v>
      </c>
      <c r="E2065" s="39">
        <v>0.46642528960559299</v>
      </c>
    </row>
    <row r="2066" spans="1:5" x14ac:dyDescent="0.25">
      <c r="A2066" t="s">
        <v>6372</v>
      </c>
      <c r="B2066" t="s">
        <v>6373</v>
      </c>
      <c r="C2066" t="s">
        <v>6374</v>
      </c>
      <c r="D2066" s="39">
        <v>-0.33256602890506698</v>
      </c>
      <c r="E2066" s="39">
        <v>0.222994522736298</v>
      </c>
    </row>
    <row r="2067" spans="1:5" x14ac:dyDescent="0.25">
      <c r="A2067" t="s">
        <v>6375</v>
      </c>
      <c r="B2067" t="s">
        <v>6376</v>
      </c>
      <c r="C2067" t="s">
        <v>6377</v>
      </c>
      <c r="D2067" s="39">
        <v>1.2051210353178601</v>
      </c>
      <c r="E2067" s="39">
        <v>3.95064036950349E-2</v>
      </c>
    </row>
    <row r="2068" spans="1:5" x14ac:dyDescent="0.25">
      <c r="A2068" t="s">
        <v>6378</v>
      </c>
      <c r="B2068" t="s">
        <v>6379</v>
      </c>
      <c r="C2068" t="s">
        <v>6380</v>
      </c>
      <c r="D2068" s="39">
        <v>0.33163152021058701</v>
      </c>
      <c r="E2068" s="39">
        <v>0.52526573562783896</v>
      </c>
    </row>
    <row r="2069" spans="1:5" x14ac:dyDescent="0.25">
      <c r="A2069" t="s">
        <v>6381</v>
      </c>
      <c r="B2069" t="s">
        <v>6382</v>
      </c>
      <c r="C2069" t="s">
        <v>6383</v>
      </c>
      <c r="D2069" s="39">
        <v>-7.0361973063494801E-2</v>
      </c>
      <c r="E2069" s="39">
        <v>0.68365566001352296</v>
      </c>
    </row>
    <row r="2070" spans="1:5" x14ac:dyDescent="0.25">
      <c r="A2070" t="s">
        <v>6384</v>
      </c>
      <c r="B2070" t="s">
        <v>6385</v>
      </c>
      <c r="C2070" t="s">
        <v>6386</v>
      </c>
      <c r="D2070" s="39">
        <v>5.5341646283125101E-2</v>
      </c>
      <c r="E2070" s="39">
        <v>0.97675214270917798</v>
      </c>
    </row>
    <row r="2071" spans="1:5" x14ac:dyDescent="0.25">
      <c r="A2071" t="s">
        <v>6387</v>
      </c>
      <c r="B2071" t="s">
        <v>6388</v>
      </c>
      <c r="C2071" t="s">
        <v>6389</v>
      </c>
      <c r="D2071" s="39">
        <v>0.23770981960617699</v>
      </c>
      <c r="E2071" s="39">
        <v>0.93986793784158595</v>
      </c>
    </row>
    <row r="2072" spans="1:5" x14ac:dyDescent="0.25">
      <c r="A2072" t="s">
        <v>6390</v>
      </c>
      <c r="B2072" t="s">
        <v>6391</v>
      </c>
      <c r="C2072" t="s">
        <v>6392</v>
      </c>
      <c r="D2072" s="39">
        <v>-7.7072226875539898E-2</v>
      </c>
      <c r="E2072" s="39">
        <v>0.94099498200164</v>
      </c>
    </row>
    <row r="2073" spans="1:5" x14ac:dyDescent="0.25">
      <c r="A2073" t="s">
        <v>6393</v>
      </c>
      <c r="B2073" t="s">
        <v>6394</v>
      </c>
      <c r="C2073" t="s">
        <v>6395</v>
      </c>
      <c r="D2073" s="39">
        <v>0.48626013930969197</v>
      </c>
      <c r="E2073" s="39">
        <v>0.327835164391928</v>
      </c>
    </row>
    <row r="2074" spans="1:5" x14ac:dyDescent="0.25">
      <c r="A2074" t="s">
        <v>6396</v>
      </c>
      <c r="B2074" t="s">
        <v>6397</v>
      </c>
      <c r="C2074" t="s">
        <v>6398</v>
      </c>
      <c r="D2074" s="39">
        <v>3.8494005294520399E-2</v>
      </c>
      <c r="E2074" s="39">
        <v>0.94411588054089701</v>
      </c>
    </row>
    <row r="2075" spans="1:5" x14ac:dyDescent="0.25">
      <c r="A2075" t="s">
        <v>6399</v>
      </c>
      <c r="B2075" t="s">
        <v>6400</v>
      </c>
      <c r="C2075" t="s">
        <v>6401</v>
      </c>
      <c r="D2075" s="39">
        <v>-0.11894999991301</v>
      </c>
      <c r="E2075" s="39">
        <v>0.52857287589902002</v>
      </c>
    </row>
    <row r="2076" spans="1:5" x14ac:dyDescent="0.25">
      <c r="A2076" t="s">
        <v>6402</v>
      </c>
      <c r="B2076" t="s">
        <v>6403</v>
      </c>
      <c r="C2076" t="s">
        <v>6404</v>
      </c>
      <c r="D2076" s="39">
        <v>-0.29733403800901598</v>
      </c>
      <c r="E2076" s="39">
        <v>0.411038976678752</v>
      </c>
    </row>
    <row r="2077" spans="1:5" x14ac:dyDescent="0.25">
      <c r="A2077" t="s">
        <v>6405</v>
      </c>
      <c r="B2077" t="s">
        <v>6406</v>
      </c>
      <c r="C2077" t="s">
        <v>6407</v>
      </c>
      <c r="D2077" s="39">
        <v>-0.22800865643861101</v>
      </c>
      <c r="E2077" s="39">
        <v>0.86331184262818295</v>
      </c>
    </row>
    <row r="2078" spans="1:5" x14ac:dyDescent="0.25">
      <c r="A2078" t="s">
        <v>6408</v>
      </c>
      <c r="B2078" t="s">
        <v>6409</v>
      </c>
      <c r="C2078" t="s">
        <v>6410</v>
      </c>
      <c r="D2078" s="39">
        <v>-0.39035678182405997</v>
      </c>
      <c r="E2078" s="39">
        <v>0.35352000032049002</v>
      </c>
    </row>
    <row r="2079" spans="1:5" x14ac:dyDescent="0.25">
      <c r="A2079" t="s">
        <v>6411</v>
      </c>
      <c r="B2079" t="s">
        <v>6412</v>
      </c>
      <c r="C2079" t="s">
        <v>6413</v>
      </c>
      <c r="D2079" s="39">
        <v>-0.10731849357260601</v>
      </c>
      <c r="E2079" s="39">
        <v>0.94704963299785105</v>
      </c>
    </row>
    <row r="2080" spans="1:5" x14ac:dyDescent="0.25">
      <c r="A2080" t="s">
        <v>6414</v>
      </c>
      <c r="B2080" t="s">
        <v>6415</v>
      </c>
      <c r="C2080" t="s">
        <v>6416</v>
      </c>
      <c r="D2080" s="39">
        <v>-0.34100185570865399</v>
      </c>
      <c r="E2080" s="39">
        <v>0.33812840980641901</v>
      </c>
    </row>
    <row r="2081" spans="1:5" x14ac:dyDescent="0.25">
      <c r="A2081" t="s">
        <v>6417</v>
      </c>
      <c r="B2081" t="s">
        <v>6418</v>
      </c>
      <c r="C2081" t="s">
        <v>6419</v>
      </c>
      <c r="D2081" s="39">
        <v>-0.555513145696931</v>
      </c>
      <c r="E2081" s="39">
        <v>0.31054577253959997</v>
      </c>
    </row>
    <row r="2082" spans="1:5" x14ac:dyDescent="0.25">
      <c r="A2082" t="s">
        <v>6420</v>
      </c>
      <c r="B2082" t="s">
        <v>6421</v>
      </c>
      <c r="C2082" t="s">
        <v>6422</v>
      </c>
      <c r="D2082" s="39">
        <v>-0.15198566977774799</v>
      </c>
      <c r="E2082" s="39">
        <v>0.47712240689951302</v>
      </c>
    </row>
    <row r="2083" spans="1:5" x14ac:dyDescent="0.25">
      <c r="A2083" t="s">
        <v>6423</v>
      </c>
      <c r="B2083" t="s">
        <v>6424</v>
      </c>
      <c r="C2083" t="s">
        <v>6425</v>
      </c>
      <c r="D2083" s="39">
        <v>2.5392990341774901E-2</v>
      </c>
      <c r="E2083" s="39">
        <v>0.792155938038962</v>
      </c>
    </row>
    <row r="2084" spans="1:5" x14ac:dyDescent="0.25">
      <c r="A2084" t="s">
        <v>6426</v>
      </c>
      <c r="B2084" t="s">
        <v>6427</v>
      </c>
      <c r="C2084" t="s">
        <v>6428</v>
      </c>
      <c r="D2084" s="39">
        <v>0.31415697043651702</v>
      </c>
      <c r="E2084" s="39">
        <v>0.38935336421384598</v>
      </c>
    </row>
    <row r="2085" spans="1:5" x14ac:dyDescent="0.25">
      <c r="A2085" t="s">
        <v>6429</v>
      </c>
      <c r="B2085" t="s">
        <v>6430</v>
      </c>
      <c r="C2085" t="s">
        <v>6431</v>
      </c>
      <c r="D2085" s="39">
        <v>2.52656790605492E-2</v>
      </c>
      <c r="E2085" s="39">
        <v>0.75525940455793905</v>
      </c>
    </row>
    <row r="2086" spans="1:5" x14ac:dyDescent="0.25">
      <c r="A2086" t="s">
        <v>6432</v>
      </c>
      <c r="B2086" t="s">
        <v>6433</v>
      </c>
      <c r="C2086" t="s">
        <v>6434</v>
      </c>
      <c r="D2086" s="39">
        <v>-0.133457323538135</v>
      </c>
      <c r="E2086" s="39">
        <v>0.86378949062801402</v>
      </c>
    </row>
    <row r="2087" spans="1:5" x14ac:dyDescent="0.25">
      <c r="A2087" t="s">
        <v>6435</v>
      </c>
      <c r="B2087" t="s">
        <v>6436</v>
      </c>
      <c r="C2087" t="s">
        <v>6437</v>
      </c>
      <c r="D2087" s="39">
        <v>-7.7307451919210707E-2</v>
      </c>
      <c r="E2087" s="39">
        <v>0.99444757115680904</v>
      </c>
    </row>
    <row r="2088" spans="1:5" x14ac:dyDescent="0.25">
      <c r="A2088" t="s">
        <v>6438</v>
      </c>
      <c r="B2088" t="s">
        <v>6439</v>
      </c>
      <c r="C2088" t="s">
        <v>6440</v>
      </c>
      <c r="D2088" s="39">
        <v>-0.18309327470159401</v>
      </c>
      <c r="E2088" s="39">
        <v>0.36459795146243701</v>
      </c>
    </row>
    <row r="2089" spans="1:5" x14ac:dyDescent="0.25">
      <c r="A2089" t="s">
        <v>6441</v>
      </c>
      <c r="B2089" t="s">
        <v>6442</v>
      </c>
      <c r="C2089" t="s">
        <v>6443</v>
      </c>
      <c r="D2089" s="39">
        <v>-0.11731949265031701</v>
      </c>
      <c r="E2089" s="39">
        <v>0.57704174460027402</v>
      </c>
    </row>
    <row r="2090" spans="1:5" x14ac:dyDescent="0.25">
      <c r="A2090" t="s">
        <v>6444</v>
      </c>
      <c r="B2090" t="s">
        <v>6445</v>
      </c>
      <c r="C2090" t="s">
        <v>6446</v>
      </c>
      <c r="D2090" s="39">
        <v>0.26458155254591997</v>
      </c>
      <c r="E2090" s="39">
        <v>0.47712240689951302</v>
      </c>
    </row>
    <row r="2091" spans="1:5" x14ac:dyDescent="0.25">
      <c r="A2091" t="s">
        <v>6447</v>
      </c>
      <c r="B2091" t="s">
        <v>6448</v>
      </c>
      <c r="C2091" t="s">
        <v>6449</v>
      </c>
      <c r="D2091" s="39">
        <v>9.6405022439931501E-2</v>
      </c>
      <c r="E2091" s="39">
        <v>0.89237424376021901</v>
      </c>
    </row>
    <row r="2092" spans="1:5" x14ac:dyDescent="0.25">
      <c r="A2092" t="s">
        <v>6450</v>
      </c>
      <c r="B2092" t="s">
        <v>1724</v>
      </c>
      <c r="C2092" t="s">
        <v>6451</v>
      </c>
      <c r="D2092" s="39">
        <v>-7.7003339956792899E-2</v>
      </c>
      <c r="E2092" s="39">
        <v>0.52821918383962696</v>
      </c>
    </row>
    <row r="2093" spans="1:5" x14ac:dyDescent="0.25">
      <c r="A2093" t="s">
        <v>6452</v>
      </c>
      <c r="B2093" t="s">
        <v>6453</v>
      </c>
      <c r="C2093" t="s">
        <v>6454</v>
      </c>
      <c r="D2093" s="39">
        <v>-3.0814443842643899E-2</v>
      </c>
      <c r="E2093" s="39">
        <v>0.80304784850824895</v>
      </c>
    </row>
    <row r="2094" spans="1:5" x14ac:dyDescent="0.25">
      <c r="A2094" t="s">
        <v>6455</v>
      </c>
      <c r="B2094" t="s">
        <v>6456</v>
      </c>
      <c r="C2094" t="s">
        <v>6457</v>
      </c>
      <c r="D2094" s="39">
        <v>0.132089037325755</v>
      </c>
      <c r="E2094" s="39">
        <v>0.98451256110851704</v>
      </c>
    </row>
    <row r="2095" spans="1:5" x14ac:dyDescent="0.25">
      <c r="A2095" t="s">
        <v>6458</v>
      </c>
      <c r="B2095" t="s">
        <v>6459</v>
      </c>
      <c r="C2095" t="s">
        <v>6460</v>
      </c>
      <c r="D2095" s="39">
        <v>-8.93773337189252E-2</v>
      </c>
      <c r="E2095" s="39">
        <v>0.75396444754004199</v>
      </c>
    </row>
    <row r="2096" spans="1:5" x14ac:dyDescent="0.25">
      <c r="A2096" t="s">
        <v>6461</v>
      </c>
      <c r="B2096" t="s">
        <v>6462</v>
      </c>
      <c r="C2096" t="s">
        <v>6463</v>
      </c>
      <c r="D2096" s="39">
        <v>-1.0728451528903999</v>
      </c>
      <c r="E2096" s="39">
        <v>0.171929752111179</v>
      </c>
    </row>
    <row r="2097" spans="1:5" x14ac:dyDescent="0.25">
      <c r="A2097" t="s">
        <v>6464</v>
      </c>
      <c r="B2097" t="s">
        <v>6465</v>
      </c>
      <c r="C2097" t="s">
        <v>6466</v>
      </c>
      <c r="D2097" s="39">
        <v>0.324111900126418</v>
      </c>
      <c r="E2097" s="39">
        <v>0.72107002963764499</v>
      </c>
    </row>
    <row r="2098" spans="1:5" x14ac:dyDescent="0.25">
      <c r="A2098" t="s">
        <v>6467</v>
      </c>
      <c r="B2098" t="s">
        <v>6468</v>
      </c>
      <c r="C2098" t="s">
        <v>6469</v>
      </c>
      <c r="D2098" s="39">
        <v>0.487276713410981</v>
      </c>
      <c r="E2098" s="39">
        <v>8.0533608918176694E-2</v>
      </c>
    </row>
    <row r="2099" spans="1:5" x14ac:dyDescent="0.25">
      <c r="A2099" t="s">
        <v>6470</v>
      </c>
      <c r="B2099" t="s">
        <v>6456</v>
      </c>
      <c r="C2099" t="s">
        <v>6471</v>
      </c>
      <c r="D2099" s="39">
        <v>-6.4459331087622501E-2</v>
      </c>
      <c r="E2099" s="39">
        <v>0.92832489457067402</v>
      </c>
    </row>
    <row r="2100" spans="1:5" x14ac:dyDescent="0.25">
      <c r="A2100" t="s">
        <v>6472</v>
      </c>
      <c r="B2100" t="s">
        <v>6473</v>
      </c>
      <c r="C2100" t="s">
        <v>6474</v>
      </c>
      <c r="D2100" s="39">
        <v>-7.05512597236293E-2</v>
      </c>
      <c r="E2100" s="39">
        <v>0.90935147592077803</v>
      </c>
    </row>
    <row r="2101" spans="1:5" x14ac:dyDescent="0.25">
      <c r="A2101" t="s">
        <v>6475</v>
      </c>
      <c r="B2101" t="s">
        <v>6476</v>
      </c>
      <c r="C2101" t="s">
        <v>6477</v>
      </c>
      <c r="D2101" s="39">
        <v>-0.21490135078684999</v>
      </c>
      <c r="E2101" s="39">
        <v>0.46139709932915601</v>
      </c>
    </row>
    <row r="2102" spans="1:5" x14ac:dyDescent="0.25">
      <c r="A2102" t="s">
        <v>6478</v>
      </c>
      <c r="B2102" t="s">
        <v>6479</v>
      </c>
      <c r="C2102" t="s">
        <v>6480</v>
      </c>
      <c r="D2102" s="39">
        <v>-0.18293790527484799</v>
      </c>
      <c r="E2102" s="39">
        <v>0.52860534372594303</v>
      </c>
    </row>
    <row r="2103" spans="1:5" x14ac:dyDescent="0.25">
      <c r="A2103" t="s">
        <v>6481</v>
      </c>
      <c r="B2103" t="s">
        <v>6482</v>
      </c>
      <c r="C2103" t="s">
        <v>6483</v>
      </c>
      <c r="D2103" s="39">
        <v>-9.8666571119739602E-2</v>
      </c>
      <c r="E2103" s="39">
        <v>0.474369187506546</v>
      </c>
    </row>
    <row r="2104" spans="1:5" x14ac:dyDescent="0.25">
      <c r="A2104" t="s">
        <v>6484</v>
      </c>
      <c r="B2104" t="s">
        <v>6485</v>
      </c>
      <c r="C2104" t="s">
        <v>6486</v>
      </c>
      <c r="D2104" s="39">
        <v>-0.30028291987512801</v>
      </c>
      <c r="E2104" s="39">
        <v>0.161977766658398</v>
      </c>
    </row>
    <row r="2105" spans="1:5" x14ac:dyDescent="0.25">
      <c r="A2105" t="s">
        <v>6487</v>
      </c>
      <c r="B2105" t="s">
        <v>6488</v>
      </c>
      <c r="C2105" t="s">
        <v>6489</v>
      </c>
      <c r="D2105" s="39">
        <v>0.503244470293712</v>
      </c>
      <c r="E2105" s="39">
        <v>0.81074538203611701</v>
      </c>
    </row>
    <row r="2106" spans="1:5" x14ac:dyDescent="0.25">
      <c r="A2106" t="s">
        <v>6490</v>
      </c>
      <c r="B2106" t="s">
        <v>6491</v>
      </c>
      <c r="C2106" t="s">
        <v>6492</v>
      </c>
      <c r="D2106" s="39">
        <v>0.13416336296645101</v>
      </c>
      <c r="E2106" s="39">
        <v>0.59277716451802098</v>
      </c>
    </row>
    <row r="2107" spans="1:5" x14ac:dyDescent="0.25">
      <c r="A2107" t="s">
        <v>6493</v>
      </c>
      <c r="B2107" t="s">
        <v>6494</v>
      </c>
      <c r="C2107" t="s">
        <v>6495</v>
      </c>
      <c r="D2107" s="39">
        <v>-0.239928485018545</v>
      </c>
      <c r="E2107" s="39">
        <v>0.379252405456523</v>
      </c>
    </row>
    <row r="2108" spans="1:5" x14ac:dyDescent="0.25">
      <c r="A2108" t="s">
        <v>6496</v>
      </c>
      <c r="B2108" t="s">
        <v>6497</v>
      </c>
      <c r="C2108" t="s">
        <v>6498</v>
      </c>
      <c r="D2108" s="39">
        <v>6.0223663049171698E-2</v>
      </c>
      <c r="E2108" s="39">
        <v>0.70769836978688605</v>
      </c>
    </row>
    <row r="2109" spans="1:5" x14ac:dyDescent="0.25">
      <c r="A2109" t="s">
        <v>6499</v>
      </c>
      <c r="B2109" t="s">
        <v>6500</v>
      </c>
      <c r="C2109" t="s">
        <v>6501</v>
      </c>
      <c r="D2109" s="39">
        <v>-0.83116403202418199</v>
      </c>
      <c r="E2109" s="39">
        <v>7.3588084554473701E-2</v>
      </c>
    </row>
    <row r="2110" spans="1:5" x14ac:dyDescent="0.25">
      <c r="A2110" t="s">
        <v>6502</v>
      </c>
      <c r="B2110" t="s">
        <v>6503</v>
      </c>
      <c r="C2110" t="s">
        <v>6504</v>
      </c>
      <c r="D2110" s="39">
        <v>0.26385627841063403</v>
      </c>
      <c r="E2110" s="39">
        <v>0.60261855597282099</v>
      </c>
    </row>
    <row r="2111" spans="1:5" x14ac:dyDescent="0.25">
      <c r="A2111" t="s">
        <v>6505</v>
      </c>
      <c r="B2111" t="s">
        <v>6506</v>
      </c>
      <c r="C2111" t="s">
        <v>6507</v>
      </c>
      <c r="D2111" s="39">
        <v>0.131185553930834</v>
      </c>
      <c r="E2111" s="39">
        <v>0.90316370769210796</v>
      </c>
    </row>
    <row r="2112" spans="1:5" x14ac:dyDescent="0.25">
      <c r="A2112" t="s">
        <v>6508</v>
      </c>
      <c r="B2112" t="s">
        <v>6509</v>
      </c>
      <c r="C2112" t="s">
        <v>6510</v>
      </c>
      <c r="D2112" s="39">
        <v>9.9530067026392999E-2</v>
      </c>
      <c r="E2112" s="39">
        <v>0.75525940455793905</v>
      </c>
    </row>
    <row r="2113" spans="1:5" x14ac:dyDescent="0.25">
      <c r="A2113" t="s">
        <v>6511</v>
      </c>
      <c r="B2113" t="s">
        <v>6512</v>
      </c>
      <c r="C2113" t="s">
        <v>6513</v>
      </c>
      <c r="D2113" s="39">
        <v>0.33492592536902799</v>
      </c>
      <c r="E2113" s="39">
        <v>0.218269359774483</v>
      </c>
    </row>
    <row r="2114" spans="1:5" x14ac:dyDescent="0.25">
      <c r="A2114" t="s">
        <v>6514</v>
      </c>
      <c r="B2114" t="s">
        <v>6515</v>
      </c>
      <c r="C2114" t="s">
        <v>6516</v>
      </c>
      <c r="D2114" s="39">
        <v>-9.5612490795936395E-2</v>
      </c>
      <c r="E2114" s="39">
        <v>0.93544154901836196</v>
      </c>
    </row>
    <row r="2115" spans="1:5" x14ac:dyDescent="0.25">
      <c r="A2115" t="s">
        <v>6517</v>
      </c>
      <c r="B2115" t="s">
        <v>3836</v>
      </c>
      <c r="C2115" t="s">
        <v>6518</v>
      </c>
      <c r="D2115" s="39">
        <v>-0.447821888867519</v>
      </c>
      <c r="E2115" s="39">
        <v>0.14428090245424</v>
      </c>
    </row>
    <row r="2116" spans="1:5" x14ac:dyDescent="0.25">
      <c r="A2116" t="s">
        <v>6519</v>
      </c>
      <c r="B2116" t="s">
        <v>6520</v>
      </c>
      <c r="C2116" t="s">
        <v>6521</v>
      </c>
      <c r="D2116" s="39">
        <v>-0.244295904171135</v>
      </c>
      <c r="E2116" s="39">
        <v>0.44702995349061703</v>
      </c>
    </row>
    <row r="2117" spans="1:5" x14ac:dyDescent="0.25">
      <c r="A2117" t="s">
        <v>6522</v>
      </c>
      <c r="B2117" t="s">
        <v>6523</v>
      </c>
      <c r="C2117" t="s">
        <v>6524</v>
      </c>
      <c r="D2117" s="39">
        <v>0.271723872420434</v>
      </c>
      <c r="E2117" s="39">
        <v>0.58324074798048098</v>
      </c>
    </row>
    <row r="2118" spans="1:5" x14ac:dyDescent="0.25">
      <c r="A2118" t="s">
        <v>6525</v>
      </c>
      <c r="B2118" t="s">
        <v>6526</v>
      </c>
      <c r="C2118" t="s">
        <v>6527</v>
      </c>
      <c r="D2118" s="39">
        <v>-4.3649826312282897E-2</v>
      </c>
      <c r="E2118" s="39">
        <v>0.92388475979726303</v>
      </c>
    </row>
    <row r="2119" spans="1:5" x14ac:dyDescent="0.25">
      <c r="A2119" t="s">
        <v>6528</v>
      </c>
      <c r="B2119" t="s">
        <v>6529</v>
      </c>
      <c r="C2119" t="s">
        <v>6530</v>
      </c>
      <c r="D2119" s="39">
        <v>0.41210664853256401</v>
      </c>
      <c r="E2119" s="39">
        <v>0.17497260773276199</v>
      </c>
    </row>
    <row r="2120" spans="1:5" x14ac:dyDescent="0.25">
      <c r="A2120" t="s">
        <v>6531</v>
      </c>
      <c r="B2120" t="s">
        <v>6532</v>
      </c>
      <c r="C2120" t="s">
        <v>6533</v>
      </c>
      <c r="D2120" s="39">
        <v>0.41243276064651901</v>
      </c>
      <c r="E2120" s="39">
        <v>0.56601623345740304</v>
      </c>
    </row>
    <row r="2121" spans="1:5" x14ac:dyDescent="0.25">
      <c r="A2121" t="s">
        <v>6534</v>
      </c>
      <c r="B2121" t="s">
        <v>6535</v>
      </c>
      <c r="C2121" t="s">
        <v>6536</v>
      </c>
      <c r="D2121" s="39">
        <v>0.4129430259188</v>
      </c>
      <c r="E2121" s="39">
        <v>0.79229257738708003</v>
      </c>
    </row>
    <row r="2122" spans="1:5" x14ac:dyDescent="0.25">
      <c r="A2122" t="s">
        <v>6537</v>
      </c>
      <c r="B2122" t="s">
        <v>6538</v>
      </c>
      <c r="C2122" t="s">
        <v>6539</v>
      </c>
      <c r="D2122" s="39">
        <v>-0.11580204700352301</v>
      </c>
      <c r="E2122" s="39">
        <v>0.93365577499687102</v>
      </c>
    </row>
    <row r="2123" spans="1:5" x14ac:dyDescent="0.25">
      <c r="A2123" t="s">
        <v>6540</v>
      </c>
      <c r="B2123" t="s">
        <v>6541</v>
      </c>
      <c r="C2123" t="s">
        <v>6542</v>
      </c>
      <c r="D2123" s="39">
        <v>-3.2619613776311999E-2</v>
      </c>
      <c r="E2123" s="39">
        <v>0.93365577499687102</v>
      </c>
    </row>
    <row r="2124" spans="1:5" x14ac:dyDescent="0.25">
      <c r="A2124" t="s">
        <v>6543</v>
      </c>
      <c r="B2124" t="s">
        <v>6544</v>
      </c>
      <c r="C2124" t="s">
        <v>6545</v>
      </c>
      <c r="D2124" s="39">
        <v>0.15582969630118301</v>
      </c>
      <c r="E2124" s="39">
        <v>0.8514263588563709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G179"/>
  <sheetViews>
    <sheetView topLeftCell="A67" workbookViewId="0">
      <selection activeCell="F111" sqref="F111"/>
    </sheetView>
  </sheetViews>
  <sheetFormatPr baseColWidth="10" defaultColWidth="9.140625" defaultRowHeight="15" x14ac:dyDescent="0.25"/>
  <cols>
    <col min="1" max="1" width="31.28515625" bestFit="1" customWidth="1"/>
    <col min="2" max="2" width="17.7109375" bestFit="1" customWidth="1"/>
    <col min="3" max="3" width="18.5703125" bestFit="1" customWidth="1"/>
    <col min="4" max="4" width="22.7109375" bestFit="1" customWidth="1"/>
    <col min="5" max="5" width="16.42578125" bestFit="1" customWidth="1"/>
    <col min="6" max="6" width="18.5703125" bestFit="1" customWidth="1"/>
    <col min="7" max="7" width="33.28515625" bestFit="1" customWidth="1"/>
  </cols>
  <sheetData>
    <row r="1" spans="1:7" s="7" customFormat="1" x14ac:dyDescent="0.25">
      <c r="A1" s="7" t="s">
        <v>111</v>
      </c>
    </row>
    <row r="2" spans="1:7" x14ac:dyDescent="0.25">
      <c r="A2" s="2" t="s">
        <v>6546</v>
      </c>
      <c r="B2" s="6" t="s">
        <v>22</v>
      </c>
      <c r="C2" s="2" t="s">
        <v>24</v>
      </c>
      <c r="D2" s="6" t="s">
        <v>26</v>
      </c>
      <c r="E2" s="6" t="s">
        <v>28</v>
      </c>
      <c r="F2" s="2" t="s">
        <v>32</v>
      </c>
      <c r="G2" s="6" t="s">
        <v>30</v>
      </c>
    </row>
    <row r="3" spans="1:7" x14ac:dyDescent="0.25">
      <c r="A3" s="1">
        <v>5597</v>
      </c>
      <c r="B3" s="1"/>
      <c r="C3" s="1">
        <v>3813</v>
      </c>
      <c r="D3" s="1"/>
      <c r="E3" s="1"/>
      <c r="F3" s="1"/>
      <c r="G3" s="1"/>
    </row>
    <row r="4" spans="1:7" x14ac:dyDescent="0.25">
      <c r="A4" s="1">
        <v>5824</v>
      </c>
      <c r="B4" s="1"/>
      <c r="C4" s="1">
        <v>4138</v>
      </c>
      <c r="D4" s="1"/>
      <c r="E4" s="1"/>
      <c r="F4" s="1"/>
      <c r="G4" s="1"/>
    </row>
    <row r="5" spans="1:7" x14ac:dyDescent="0.25">
      <c r="A5" s="1">
        <v>5808</v>
      </c>
      <c r="B5" s="1"/>
      <c r="C5" s="1">
        <v>2994</v>
      </c>
      <c r="D5" s="1"/>
      <c r="E5" s="1"/>
      <c r="F5" s="1"/>
      <c r="G5" s="1"/>
    </row>
    <row r="6" spans="1:7" x14ac:dyDescent="0.25">
      <c r="A6" s="1">
        <v>3748</v>
      </c>
      <c r="B6" s="1"/>
      <c r="C6" s="1">
        <v>2755</v>
      </c>
      <c r="D6" s="1"/>
      <c r="E6" s="1"/>
      <c r="F6" s="1"/>
      <c r="G6" s="1"/>
    </row>
    <row r="7" spans="1:7" x14ac:dyDescent="0.25">
      <c r="A7" s="1">
        <v>6285</v>
      </c>
      <c r="B7" s="1"/>
      <c r="C7" s="1">
        <v>4484</v>
      </c>
      <c r="D7" s="1"/>
      <c r="E7" s="1"/>
      <c r="F7" s="1"/>
      <c r="G7" s="1"/>
    </row>
    <row r="8" spans="1:7" x14ac:dyDescent="0.25">
      <c r="A8" s="1">
        <v>2454</v>
      </c>
      <c r="B8" s="1"/>
      <c r="C8" s="1">
        <v>2269</v>
      </c>
      <c r="D8" s="1"/>
      <c r="E8" s="1"/>
      <c r="F8" s="1"/>
      <c r="G8" s="1"/>
    </row>
    <row r="9" spans="1:7" x14ac:dyDescent="0.25">
      <c r="A9" s="1">
        <v>7602</v>
      </c>
      <c r="B9" s="1"/>
      <c r="C9" s="1">
        <v>4573</v>
      </c>
      <c r="D9" s="1"/>
      <c r="E9" s="1"/>
      <c r="F9" s="1"/>
      <c r="G9" s="1"/>
    </row>
    <row r="10" spans="1:7" x14ac:dyDescent="0.25">
      <c r="A10" s="1">
        <v>8694</v>
      </c>
      <c r="B10" s="1"/>
      <c r="C10" s="1">
        <v>4176</v>
      </c>
      <c r="D10" s="1"/>
      <c r="E10" s="1"/>
      <c r="F10" s="1"/>
      <c r="G10" s="1"/>
    </row>
    <row r="11" spans="1:7" x14ac:dyDescent="0.25">
      <c r="A11" s="1">
        <v>11512</v>
      </c>
      <c r="B11" s="1"/>
      <c r="C11" s="1">
        <v>4427</v>
      </c>
      <c r="D11" s="1"/>
      <c r="E11" s="1"/>
      <c r="F11" s="1"/>
      <c r="G11" s="1"/>
    </row>
    <row r="12" spans="1:7" x14ac:dyDescent="0.25">
      <c r="A12" s="1">
        <v>9106</v>
      </c>
      <c r="B12" s="1"/>
      <c r="C12" s="1">
        <v>3739</v>
      </c>
      <c r="D12" s="1"/>
      <c r="E12" s="1"/>
      <c r="F12" s="1"/>
      <c r="G12" s="1"/>
    </row>
    <row r="13" spans="1:7" x14ac:dyDescent="0.25">
      <c r="A13" s="1">
        <v>7850</v>
      </c>
      <c r="B13" s="1"/>
      <c r="C13" s="1">
        <v>4790</v>
      </c>
      <c r="D13" s="1"/>
      <c r="E13" s="1"/>
      <c r="F13" s="1"/>
      <c r="G13" s="1"/>
    </row>
    <row r="14" spans="1:7" x14ac:dyDescent="0.25">
      <c r="A14" s="1">
        <v>6415</v>
      </c>
      <c r="B14" s="1"/>
      <c r="C14" s="1">
        <v>2937</v>
      </c>
      <c r="D14" s="1"/>
      <c r="E14" s="1"/>
      <c r="F14" s="1"/>
      <c r="G14" s="1"/>
    </row>
    <row r="15" spans="1:7" x14ac:dyDescent="0.25">
      <c r="A15" s="1">
        <v>5888</v>
      </c>
      <c r="B15" s="1"/>
      <c r="C15" s="1">
        <v>3551</v>
      </c>
      <c r="D15" s="1"/>
      <c r="E15" s="1"/>
      <c r="F15" s="1"/>
      <c r="G15" s="1"/>
    </row>
    <row r="16" spans="1:7" x14ac:dyDescent="0.25">
      <c r="A16" s="1">
        <v>7722</v>
      </c>
      <c r="B16" s="1"/>
      <c r="C16" s="1"/>
      <c r="D16" s="1"/>
      <c r="E16" s="1"/>
      <c r="F16" s="1"/>
      <c r="G16" s="1"/>
    </row>
    <row r="17" spans="1:7" x14ac:dyDescent="0.25">
      <c r="A17" s="1">
        <v>6538</v>
      </c>
      <c r="B17" s="1"/>
      <c r="C17" s="1"/>
      <c r="D17" s="1"/>
      <c r="E17" s="1"/>
      <c r="F17" s="1"/>
      <c r="G17" s="1"/>
    </row>
    <row r="18" spans="1:7" x14ac:dyDescent="0.25">
      <c r="A18" s="1">
        <v>4526</v>
      </c>
      <c r="B18" s="1"/>
      <c r="C18" s="1"/>
      <c r="D18" s="1"/>
      <c r="E18" s="1"/>
      <c r="F18" s="1"/>
      <c r="G18" s="1"/>
    </row>
    <row r="19" spans="1:7" x14ac:dyDescent="0.25">
      <c r="A19" s="1">
        <v>3863</v>
      </c>
      <c r="B19" s="1"/>
      <c r="C19" s="1"/>
      <c r="D19" s="1"/>
      <c r="E19" s="1"/>
      <c r="F19" s="1"/>
      <c r="G19" s="1"/>
    </row>
    <row r="20" spans="1:7" x14ac:dyDescent="0.25">
      <c r="A20" s="1">
        <v>4053</v>
      </c>
      <c r="B20" s="1"/>
      <c r="C20" s="1"/>
      <c r="D20" s="1"/>
      <c r="E20" s="1"/>
      <c r="F20" s="1"/>
      <c r="G20" s="1"/>
    </row>
    <row r="21" spans="1:7" x14ac:dyDescent="0.25">
      <c r="A21" s="1">
        <v>2754</v>
      </c>
      <c r="B21" s="1"/>
      <c r="C21" s="1"/>
      <c r="D21" s="1"/>
      <c r="E21" s="1"/>
      <c r="F21" s="1"/>
      <c r="G21" s="1"/>
    </row>
    <row r="22" spans="1:7" x14ac:dyDescent="0.25">
      <c r="A22" s="1">
        <v>3647</v>
      </c>
      <c r="B22" s="1"/>
      <c r="C22" s="1"/>
      <c r="D22" s="1"/>
      <c r="E22" s="1"/>
      <c r="F22" s="1"/>
      <c r="G22" s="1"/>
    </row>
    <row r="23" spans="1:7" x14ac:dyDescent="0.25">
      <c r="A23" s="1">
        <v>7689</v>
      </c>
      <c r="B23" s="1"/>
      <c r="C23" s="1"/>
      <c r="D23" s="1"/>
      <c r="E23" s="1"/>
      <c r="F23" s="1"/>
      <c r="G23" s="1"/>
    </row>
    <row r="24" spans="1:7" x14ac:dyDescent="0.25">
      <c r="A24" s="1">
        <v>6169</v>
      </c>
      <c r="B24" s="1"/>
      <c r="C24" s="1"/>
      <c r="D24" s="1"/>
      <c r="E24" s="1"/>
      <c r="F24" s="1"/>
      <c r="G24" s="1"/>
    </row>
    <row r="25" spans="1:7" x14ac:dyDescent="0.25">
      <c r="A25" s="1">
        <v>12702</v>
      </c>
      <c r="B25" s="1"/>
      <c r="C25" s="1"/>
      <c r="D25" s="1"/>
      <c r="E25" s="1"/>
      <c r="F25" s="1"/>
      <c r="G25" s="1"/>
    </row>
    <row r="26" spans="1:7" x14ac:dyDescent="0.25">
      <c r="A26" s="1">
        <v>4083</v>
      </c>
      <c r="B26" s="1"/>
      <c r="C26" s="1"/>
      <c r="D26" s="1"/>
      <c r="E26" s="1"/>
      <c r="F26" s="1"/>
      <c r="G26" s="1"/>
    </row>
    <row r="27" spans="1:7" x14ac:dyDescent="0.25">
      <c r="A27" s="1">
        <v>10232</v>
      </c>
      <c r="B27" s="1"/>
      <c r="C27" s="1"/>
      <c r="D27" s="1"/>
      <c r="E27" s="1"/>
      <c r="F27" s="1"/>
      <c r="G27" s="1"/>
    </row>
    <row r="28" spans="1:7" x14ac:dyDescent="0.25">
      <c r="A28" s="1">
        <v>11426</v>
      </c>
      <c r="B28" s="1"/>
      <c r="C28" s="1"/>
      <c r="D28" s="1"/>
      <c r="E28" s="1"/>
      <c r="F28" s="1"/>
      <c r="G28" s="1"/>
    </row>
    <row r="29" spans="1:7" x14ac:dyDescent="0.25">
      <c r="A29" s="1">
        <v>10232</v>
      </c>
      <c r="B29" s="1"/>
      <c r="C29" s="1"/>
      <c r="D29" s="1"/>
      <c r="E29" s="1"/>
      <c r="F29" s="1"/>
      <c r="G29" s="1"/>
    </row>
    <row r="30" spans="1:7" x14ac:dyDescent="0.25">
      <c r="A30" s="1">
        <v>8771</v>
      </c>
      <c r="B30" s="1"/>
      <c r="C30" s="1"/>
      <c r="D30" s="1"/>
      <c r="E30" s="1"/>
      <c r="F30" s="1"/>
      <c r="G30" s="1"/>
    </row>
    <row r="31" spans="1:7" x14ac:dyDescent="0.25">
      <c r="A31" s="1">
        <v>10732</v>
      </c>
      <c r="B31" s="1"/>
      <c r="C31" s="1"/>
      <c r="D31" s="1"/>
      <c r="E31" s="1"/>
      <c r="F31" s="1"/>
      <c r="G31" s="1"/>
    </row>
    <row r="32" spans="1:7" x14ac:dyDescent="0.25">
      <c r="A32" s="1">
        <v>7567</v>
      </c>
      <c r="B32" s="1"/>
      <c r="C32" s="1"/>
      <c r="D32" s="1"/>
      <c r="E32" s="1"/>
      <c r="F32" s="1"/>
      <c r="G32" s="1"/>
    </row>
    <row r="33" spans="1:7" x14ac:dyDescent="0.25">
      <c r="A33" s="1">
        <v>7255</v>
      </c>
      <c r="B33" s="1"/>
      <c r="C33" s="1"/>
      <c r="D33" s="1"/>
      <c r="E33" s="1"/>
      <c r="F33" s="1"/>
      <c r="G33" s="1"/>
    </row>
    <row r="34" spans="1:7" x14ac:dyDescent="0.25">
      <c r="A34" s="1">
        <v>7347</v>
      </c>
      <c r="B34" s="1"/>
      <c r="C34" s="1"/>
      <c r="D34" s="1"/>
      <c r="E34" s="1"/>
      <c r="F34" s="1"/>
      <c r="G34" s="1"/>
    </row>
    <row r="35" spans="1:7" x14ac:dyDescent="0.25">
      <c r="A35" s="1">
        <v>6342</v>
      </c>
      <c r="B35" s="1"/>
      <c r="C35" s="1"/>
      <c r="D35" s="1">
        <v>5304</v>
      </c>
      <c r="E35" s="1"/>
      <c r="F35" s="1"/>
      <c r="G35" s="1"/>
    </row>
    <row r="36" spans="1:7" x14ac:dyDescent="0.25">
      <c r="A36" s="1">
        <v>7645</v>
      </c>
      <c r="B36" s="1"/>
      <c r="C36" s="1"/>
      <c r="D36" s="1">
        <v>7731</v>
      </c>
      <c r="E36" s="1"/>
      <c r="F36" s="1"/>
      <c r="G36" s="1"/>
    </row>
    <row r="37" spans="1:7" x14ac:dyDescent="0.25">
      <c r="A37" s="1">
        <v>5767</v>
      </c>
      <c r="B37" s="1"/>
      <c r="C37" s="1"/>
      <c r="D37" s="1">
        <v>7103</v>
      </c>
      <c r="E37" s="1"/>
      <c r="F37" s="1"/>
      <c r="G37" s="1"/>
    </row>
    <row r="38" spans="1:7" x14ac:dyDescent="0.25">
      <c r="A38" s="1">
        <v>6993</v>
      </c>
      <c r="B38" s="1"/>
      <c r="C38" s="1"/>
      <c r="D38" s="1">
        <v>6543</v>
      </c>
      <c r="E38" s="1"/>
      <c r="F38" s="1"/>
      <c r="G38" s="1"/>
    </row>
    <row r="39" spans="1:7" x14ac:dyDescent="0.25">
      <c r="A39" s="1">
        <v>2761</v>
      </c>
      <c r="B39" s="1"/>
      <c r="C39" s="1"/>
      <c r="D39" s="1"/>
      <c r="E39" s="1"/>
      <c r="F39" s="1"/>
      <c r="G39" s="1"/>
    </row>
    <row r="40" spans="1:7" x14ac:dyDescent="0.25">
      <c r="A40" s="1">
        <v>5516</v>
      </c>
      <c r="B40" s="1"/>
      <c r="C40" s="1"/>
      <c r="D40" s="1">
        <v>5687</v>
      </c>
      <c r="E40" s="1"/>
      <c r="F40" s="1"/>
      <c r="G40" s="1"/>
    </row>
    <row r="41" spans="1:7" x14ac:dyDescent="0.25">
      <c r="A41" s="1">
        <v>6376</v>
      </c>
      <c r="B41" s="1"/>
      <c r="C41" s="1"/>
      <c r="D41" s="1">
        <v>6920</v>
      </c>
      <c r="E41" s="1"/>
      <c r="F41" s="1"/>
      <c r="G41" s="1"/>
    </row>
    <row r="42" spans="1:7" x14ac:dyDescent="0.25">
      <c r="A42" s="1">
        <v>10846</v>
      </c>
      <c r="B42" s="1"/>
      <c r="C42" s="1"/>
      <c r="D42" s="1">
        <v>9833</v>
      </c>
      <c r="E42" s="1"/>
      <c r="F42" s="1"/>
      <c r="G42" s="1"/>
    </row>
    <row r="43" spans="1:7" x14ac:dyDescent="0.25">
      <c r="A43" s="1">
        <v>10053</v>
      </c>
      <c r="B43" s="1"/>
      <c r="C43" s="1"/>
      <c r="D43" s="1">
        <v>8540</v>
      </c>
      <c r="E43" s="1"/>
      <c r="F43" s="1"/>
      <c r="G43" s="1"/>
    </row>
    <row r="44" spans="1:7" x14ac:dyDescent="0.25">
      <c r="A44" s="1">
        <v>24483</v>
      </c>
      <c r="B44" s="1">
        <v>15925</v>
      </c>
      <c r="C44" s="1"/>
      <c r="D44" s="1">
        <v>20065</v>
      </c>
      <c r="E44" s="1"/>
      <c r="F44" s="1"/>
      <c r="G44" s="1"/>
    </row>
    <row r="45" spans="1:7" x14ac:dyDescent="0.25">
      <c r="A45" s="1">
        <v>19935</v>
      </c>
      <c r="B45" s="1">
        <v>10896</v>
      </c>
      <c r="C45" s="1"/>
      <c r="D45" s="1"/>
      <c r="E45" s="1"/>
      <c r="F45" s="1"/>
      <c r="G45" s="1"/>
    </row>
    <row r="46" spans="1:7" x14ac:dyDescent="0.25">
      <c r="A46" s="1">
        <v>19563</v>
      </c>
      <c r="B46" s="1">
        <v>6731</v>
      </c>
      <c r="C46" s="1"/>
      <c r="D46" s="1"/>
      <c r="E46" s="1"/>
      <c r="F46" s="1"/>
      <c r="G46" s="1"/>
    </row>
    <row r="47" spans="1:7" x14ac:dyDescent="0.25">
      <c r="A47" s="1">
        <v>17724</v>
      </c>
      <c r="B47" s="1">
        <v>8655</v>
      </c>
      <c r="C47" s="1"/>
      <c r="D47" s="1"/>
      <c r="E47" s="1"/>
      <c r="F47" s="1"/>
      <c r="G47" s="1"/>
    </row>
    <row r="48" spans="1:7" x14ac:dyDescent="0.25">
      <c r="A48" s="1">
        <v>22326</v>
      </c>
      <c r="B48" s="1">
        <v>14536</v>
      </c>
      <c r="C48" s="1"/>
      <c r="D48" s="1"/>
      <c r="E48" s="1"/>
      <c r="F48" s="1"/>
      <c r="G48" s="1"/>
    </row>
    <row r="49" spans="1:7" x14ac:dyDescent="0.25">
      <c r="A49" s="1">
        <v>15661</v>
      </c>
      <c r="B49" s="1">
        <v>9526</v>
      </c>
      <c r="C49" s="1"/>
      <c r="D49" s="1"/>
      <c r="E49" s="1"/>
      <c r="F49" s="1"/>
      <c r="G49" s="1"/>
    </row>
    <row r="50" spans="1:7" x14ac:dyDescent="0.25">
      <c r="A50" s="1">
        <v>17946</v>
      </c>
      <c r="B50" s="1">
        <v>12853</v>
      </c>
      <c r="C50" s="1"/>
      <c r="D50" s="1"/>
      <c r="E50" s="1"/>
      <c r="F50" s="1"/>
      <c r="G50" s="1"/>
    </row>
    <row r="51" spans="1:7" x14ac:dyDescent="0.25">
      <c r="A51" s="1">
        <v>13475</v>
      </c>
      <c r="B51" s="1">
        <v>8466</v>
      </c>
      <c r="C51" s="1"/>
      <c r="D51" s="1"/>
      <c r="E51" s="1"/>
      <c r="F51" s="1"/>
      <c r="G51" s="1"/>
    </row>
    <row r="52" spans="1:7" x14ac:dyDescent="0.25">
      <c r="A52" s="1">
        <v>12360</v>
      </c>
      <c r="B52" s="1">
        <v>7553</v>
      </c>
      <c r="C52" s="1"/>
      <c r="D52" s="1"/>
      <c r="E52" s="1"/>
      <c r="F52" s="1"/>
      <c r="G52" s="1"/>
    </row>
    <row r="53" spans="1:7" x14ac:dyDescent="0.25">
      <c r="A53" s="1">
        <v>14235</v>
      </c>
      <c r="B53" s="1"/>
      <c r="C53" s="1"/>
      <c r="D53" s="1">
        <v>8820</v>
      </c>
      <c r="E53" s="1"/>
      <c r="F53" s="1"/>
      <c r="G53" s="1"/>
    </row>
    <row r="54" spans="1:7" x14ac:dyDescent="0.25">
      <c r="A54" s="1">
        <v>15138</v>
      </c>
      <c r="B54" s="1"/>
      <c r="C54" s="1"/>
      <c r="D54" s="1">
        <v>16842</v>
      </c>
      <c r="E54" s="1"/>
      <c r="F54" s="1"/>
      <c r="G54" s="1"/>
    </row>
    <row r="55" spans="1:7" x14ac:dyDescent="0.25">
      <c r="A55" s="1">
        <v>15826</v>
      </c>
      <c r="B55" s="1"/>
      <c r="C55" s="1"/>
      <c r="D55" s="1">
        <v>16695</v>
      </c>
      <c r="E55" s="1"/>
      <c r="F55" s="1"/>
      <c r="G55" s="1"/>
    </row>
    <row r="56" spans="1:7" x14ac:dyDescent="0.25">
      <c r="A56" s="1">
        <v>9245</v>
      </c>
      <c r="B56" s="1"/>
      <c r="C56" s="1"/>
      <c r="D56" s="1"/>
      <c r="E56" s="1"/>
      <c r="F56" s="1"/>
      <c r="G56" s="1"/>
    </row>
    <row r="57" spans="1:7" x14ac:dyDescent="0.25">
      <c r="A57" s="1">
        <v>20580</v>
      </c>
      <c r="B57" s="1"/>
      <c r="C57" s="1"/>
      <c r="D57" s="1">
        <v>16095</v>
      </c>
      <c r="E57" s="1"/>
      <c r="F57" s="1"/>
      <c r="G57" s="1"/>
    </row>
    <row r="58" spans="1:7" x14ac:dyDescent="0.25">
      <c r="A58" s="1">
        <v>16309</v>
      </c>
      <c r="B58" s="1"/>
      <c r="C58" s="1"/>
      <c r="D58" s="1">
        <v>13790</v>
      </c>
      <c r="E58" s="1"/>
      <c r="F58" s="1"/>
      <c r="G58" s="1"/>
    </row>
    <row r="59" spans="1:7" x14ac:dyDescent="0.25">
      <c r="A59" s="1">
        <v>16313</v>
      </c>
      <c r="B59" s="1">
        <v>6989</v>
      </c>
      <c r="C59" s="1"/>
      <c r="D59" s="1"/>
      <c r="E59" s="1"/>
      <c r="F59" s="1"/>
      <c r="G59" s="1"/>
    </row>
    <row r="60" spans="1:7" x14ac:dyDescent="0.25">
      <c r="A60" s="1">
        <v>6136</v>
      </c>
      <c r="B60" s="1">
        <v>6372</v>
      </c>
      <c r="C60" s="1"/>
      <c r="D60" s="1"/>
      <c r="E60" s="1"/>
      <c r="F60" s="1"/>
      <c r="G60" s="1"/>
    </row>
    <row r="61" spans="1:7" x14ac:dyDescent="0.25">
      <c r="A61" s="1">
        <v>8317</v>
      </c>
      <c r="B61" s="1">
        <v>4250</v>
      </c>
      <c r="C61" s="1"/>
      <c r="D61" s="1"/>
      <c r="E61" s="1"/>
      <c r="F61" s="1"/>
      <c r="G61" s="1"/>
    </row>
    <row r="62" spans="1:7" x14ac:dyDescent="0.25">
      <c r="A62" s="1">
        <v>13943</v>
      </c>
      <c r="B62" s="1">
        <v>6117</v>
      </c>
      <c r="C62" s="1"/>
      <c r="D62" s="1"/>
      <c r="E62" s="1"/>
      <c r="F62" s="1"/>
      <c r="G62" s="1"/>
    </row>
    <row r="63" spans="1:7" x14ac:dyDescent="0.25">
      <c r="A63" s="1">
        <v>6835</v>
      </c>
      <c r="B63" s="1">
        <v>2752</v>
      </c>
      <c r="C63" s="1"/>
      <c r="D63" s="1"/>
      <c r="E63" s="1"/>
      <c r="F63" s="1"/>
      <c r="G63" s="1"/>
    </row>
    <row r="64" spans="1:7" x14ac:dyDescent="0.25">
      <c r="A64" s="1">
        <v>5119</v>
      </c>
      <c r="B64" s="1">
        <v>1364</v>
      </c>
      <c r="C64" s="1"/>
      <c r="D64" s="1"/>
      <c r="E64" s="1"/>
      <c r="F64" s="1"/>
      <c r="G64" s="1"/>
    </row>
    <row r="65" spans="1:7" x14ac:dyDescent="0.25">
      <c r="A65" s="1">
        <v>56174</v>
      </c>
      <c r="B65" s="1"/>
      <c r="C65" s="1"/>
      <c r="D65" s="1"/>
      <c r="E65" s="1"/>
      <c r="F65" s="1"/>
      <c r="G65" s="1"/>
    </row>
    <row r="66" spans="1:7" x14ac:dyDescent="0.25">
      <c r="A66" s="1">
        <v>12729</v>
      </c>
      <c r="B66" s="1"/>
      <c r="C66" s="1"/>
      <c r="D66" s="1"/>
      <c r="E66" s="1"/>
      <c r="F66" s="1"/>
      <c r="G66" s="1"/>
    </row>
    <row r="67" spans="1:7" x14ac:dyDescent="0.25">
      <c r="A67" s="1">
        <v>8396</v>
      </c>
      <c r="B67" s="1"/>
      <c r="C67" s="1"/>
      <c r="D67" s="1"/>
      <c r="E67" s="1"/>
      <c r="F67" s="1"/>
      <c r="G67" s="1"/>
    </row>
    <row r="68" spans="1:7" x14ac:dyDescent="0.25">
      <c r="A68" s="1">
        <v>16241</v>
      </c>
      <c r="B68" s="1"/>
      <c r="C68" s="1"/>
      <c r="D68" s="1"/>
      <c r="E68" s="1"/>
      <c r="F68" s="1"/>
      <c r="G68" s="1"/>
    </row>
    <row r="69" spans="1:7" x14ac:dyDescent="0.25">
      <c r="A69" s="1">
        <v>8580</v>
      </c>
      <c r="B69" s="1"/>
      <c r="C69" s="1"/>
      <c r="D69" s="1"/>
      <c r="E69" s="1"/>
      <c r="F69" s="1"/>
      <c r="G69" s="1"/>
    </row>
    <row r="70" spans="1:7" x14ac:dyDescent="0.25">
      <c r="A70" s="1">
        <v>10273</v>
      </c>
      <c r="B70" s="1"/>
      <c r="C70" s="1"/>
      <c r="D70" s="1"/>
      <c r="E70" s="1"/>
      <c r="F70" s="1"/>
      <c r="G70" s="1"/>
    </row>
    <row r="71" spans="1:7" x14ac:dyDescent="0.25">
      <c r="A71" s="1">
        <v>3632</v>
      </c>
      <c r="B71" s="1"/>
      <c r="C71" s="1"/>
      <c r="D71" s="1"/>
      <c r="E71" s="1"/>
      <c r="F71" s="1"/>
      <c r="G71" s="1"/>
    </row>
    <row r="72" spans="1:7" x14ac:dyDescent="0.25">
      <c r="A72" s="1">
        <v>3238</v>
      </c>
      <c r="B72" s="1"/>
      <c r="C72" s="1"/>
      <c r="D72" s="1"/>
      <c r="E72" s="1"/>
      <c r="F72" s="1"/>
      <c r="G72" s="1"/>
    </row>
    <row r="73" spans="1:7" x14ac:dyDescent="0.25">
      <c r="A73" s="1">
        <v>6226</v>
      </c>
      <c r="B73" s="1"/>
      <c r="C73" s="1"/>
      <c r="D73" s="1"/>
      <c r="E73" s="1">
        <v>3305</v>
      </c>
      <c r="F73" s="1"/>
      <c r="G73" s="1"/>
    </row>
    <row r="74" spans="1:7" x14ac:dyDescent="0.25">
      <c r="A74" s="1">
        <v>4075</v>
      </c>
      <c r="B74" s="1"/>
      <c r="C74" s="1"/>
      <c r="D74" s="1"/>
      <c r="E74" s="1">
        <v>3418</v>
      </c>
      <c r="F74" s="1"/>
      <c r="G74" s="1"/>
    </row>
    <row r="75" spans="1:7" x14ac:dyDescent="0.25">
      <c r="A75" s="1">
        <v>3378</v>
      </c>
      <c r="B75" s="1"/>
      <c r="C75" s="1"/>
      <c r="D75" s="1"/>
      <c r="E75" s="1">
        <v>2486</v>
      </c>
      <c r="F75" s="1"/>
      <c r="G75" s="1"/>
    </row>
    <row r="76" spans="1:7" x14ac:dyDescent="0.25">
      <c r="A76" s="1">
        <v>3572</v>
      </c>
      <c r="B76" s="1"/>
      <c r="C76" s="1"/>
      <c r="D76" s="1"/>
      <c r="E76" s="1">
        <v>2512</v>
      </c>
      <c r="F76" s="1"/>
      <c r="G76" s="1">
        <v>1583</v>
      </c>
    </row>
    <row r="77" spans="1:7" x14ac:dyDescent="0.25">
      <c r="A77" s="1">
        <v>4046</v>
      </c>
      <c r="B77" s="1"/>
      <c r="C77" s="1"/>
      <c r="D77" s="1"/>
      <c r="E77" s="1"/>
      <c r="F77" s="1"/>
      <c r="G77" s="1">
        <v>1574</v>
      </c>
    </row>
    <row r="78" spans="1:7" x14ac:dyDescent="0.25">
      <c r="A78" s="1">
        <v>3156</v>
      </c>
      <c r="B78" s="1"/>
      <c r="C78" s="1"/>
      <c r="D78" s="1"/>
      <c r="E78" s="1">
        <v>2155</v>
      </c>
      <c r="F78" s="1"/>
      <c r="G78" s="1">
        <v>2097</v>
      </c>
    </row>
    <row r="79" spans="1:7" x14ac:dyDescent="0.25">
      <c r="A79" s="1">
        <v>4535</v>
      </c>
      <c r="B79" s="1"/>
      <c r="C79" s="1"/>
      <c r="D79" s="1"/>
      <c r="E79" s="1">
        <v>2776</v>
      </c>
      <c r="F79" s="1"/>
      <c r="G79" s="1">
        <v>2284</v>
      </c>
    </row>
    <row r="80" spans="1:7" x14ac:dyDescent="0.25">
      <c r="A80" s="1">
        <v>3969</v>
      </c>
      <c r="B80" s="1"/>
      <c r="C80" s="1"/>
      <c r="D80" s="1"/>
      <c r="E80" s="1">
        <v>2631</v>
      </c>
      <c r="F80" s="1"/>
      <c r="G80" s="1">
        <v>2094</v>
      </c>
    </row>
    <row r="81" spans="1:7" x14ac:dyDescent="0.25">
      <c r="A81" s="1">
        <v>3752</v>
      </c>
      <c r="B81" s="1"/>
      <c r="C81" s="1"/>
      <c r="D81" s="1"/>
      <c r="E81" s="1">
        <v>2161</v>
      </c>
      <c r="F81" s="1"/>
      <c r="G81" s="1">
        <v>2279</v>
      </c>
    </row>
    <row r="82" spans="1:7" x14ac:dyDescent="0.25">
      <c r="A82" s="1">
        <v>3589</v>
      </c>
      <c r="B82" s="1"/>
      <c r="C82" s="1"/>
      <c r="D82" s="1"/>
      <c r="E82" s="1">
        <v>2227</v>
      </c>
      <c r="F82" s="1"/>
      <c r="G82" s="1">
        <v>2237</v>
      </c>
    </row>
    <row r="83" spans="1:7" x14ac:dyDescent="0.25">
      <c r="A83" s="1">
        <v>4057</v>
      </c>
      <c r="B83" s="1"/>
      <c r="C83" s="1"/>
      <c r="D83" s="1"/>
      <c r="E83" s="1"/>
      <c r="F83" s="1">
        <v>3139</v>
      </c>
      <c r="G83" s="1"/>
    </row>
    <row r="84" spans="1:7" x14ac:dyDescent="0.25">
      <c r="A84" s="1">
        <v>5586</v>
      </c>
      <c r="B84" s="1"/>
      <c r="C84" s="1"/>
      <c r="D84" s="1"/>
      <c r="E84" s="1"/>
      <c r="F84" s="1">
        <v>3821</v>
      </c>
      <c r="G84" s="1"/>
    </row>
    <row r="85" spans="1:7" x14ac:dyDescent="0.25">
      <c r="A85" s="1">
        <v>4605</v>
      </c>
      <c r="B85" s="1"/>
      <c r="C85" s="1"/>
      <c r="D85" s="1"/>
      <c r="E85" s="1"/>
      <c r="F85" s="1">
        <v>3804</v>
      </c>
      <c r="G85" s="1"/>
    </row>
    <row r="86" spans="1:7" x14ac:dyDescent="0.25">
      <c r="A86" s="1">
        <v>3073</v>
      </c>
      <c r="B86" s="1"/>
      <c r="C86" s="1"/>
      <c r="D86" s="1"/>
      <c r="E86" s="1"/>
      <c r="F86" s="1">
        <v>2408</v>
      </c>
      <c r="G86" s="1"/>
    </row>
    <row r="87" spans="1:7" x14ac:dyDescent="0.25">
      <c r="A87" s="1">
        <v>3348</v>
      </c>
      <c r="B87" s="1"/>
      <c r="C87" s="1"/>
      <c r="D87" s="1"/>
      <c r="E87" s="1"/>
      <c r="F87" s="1">
        <v>2593</v>
      </c>
      <c r="G87" s="1"/>
    </row>
    <row r="88" spans="1:7" x14ac:dyDescent="0.25">
      <c r="A88" s="1">
        <v>4178</v>
      </c>
      <c r="B88" s="1"/>
      <c r="C88" s="1"/>
      <c r="D88" s="1"/>
      <c r="E88" s="1"/>
      <c r="F88" s="1">
        <v>4118</v>
      </c>
      <c r="G88" s="1"/>
    </row>
    <row r="92" spans="1:7" s="7" customFormat="1" x14ac:dyDescent="0.25">
      <c r="A92" s="7" t="s">
        <v>112</v>
      </c>
    </row>
    <row r="93" spans="1:7" x14ac:dyDescent="0.25">
      <c r="A93" s="2" t="s">
        <v>6546</v>
      </c>
      <c r="B93" s="6" t="s">
        <v>22</v>
      </c>
      <c r="C93" s="2" t="s">
        <v>24</v>
      </c>
      <c r="D93" s="6" t="s">
        <v>26</v>
      </c>
      <c r="E93" s="6" t="s">
        <v>28</v>
      </c>
      <c r="F93" s="2" t="s">
        <v>32</v>
      </c>
      <c r="G93" s="6" t="s">
        <v>30</v>
      </c>
    </row>
    <row r="94" spans="1:7" x14ac:dyDescent="0.25">
      <c r="A94" s="1">
        <v>1</v>
      </c>
      <c r="B94" s="1"/>
      <c r="C94" s="1">
        <v>0.68125781699999999</v>
      </c>
      <c r="D94" s="1"/>
      <c r="E94" s="1"/>
      <c r="F94" s="1"/>
      <c r="G94" s="1"/>
    </row>
    <row r="95" spans="1:7" x14ac:dyDescent="0.25">
      <c r="A95" s="1">
        <v>1</v>
      </c>
      <c r="B95" s="1"/>
      <c r="C95" s="1">
        <v>0.71050824199999996</v>
      </c>
      <c r="D95" s="1"/>
      <c r="E95" s="1"/>
      <c r="F95" s="1"/>
      <c r="G95" s="1"/>
    </row>
    <row r="96" spans="1:7" x14ac:dyDescent="0.25">
      <c r="A96" s="1">
        <v>1</v>
      </c>
      <c r="B96" s="1"/>
      <c r="C96" s="1">
        <v>0.51549586800000002</v>
      </c>
      <c r="D96" s="1"/>
      <c r="E96" s="1"/>
      <c r="F96" s="1"/>
      <c r="G96" s="1"/>
    </row>
    <row r="97" spans="1:7" x14ac:dyDescent="0.25">
      <c r="A97" s="1">
        <v>1</v>
      </c>
      <c r="B97" s="1"/>
      <c r="C97" s="1">
        <v>0.73505869800000001</v>
      </c>
      <c r="D97" s="1"/>
      <c r="E97" s="1"/>
      <c r="F97" s="1"/>
      <c r="G97" s="1"/>
    </row>
    <row r="98" spans="1:7" x14ac:dyDescent="0.25">
      <c r="A98" s="1">
        <v>1</v>
      </c>
      <c r="B98" s="1"/>
      <c r="C98" s="1">
        <v>0.71344470999999998</v>
      </c>
      <c r="D98" s="1"/>
      <c r="E98" s="1"/>
      <c r="F98" s="1"/>
      <c r="G98" s="1"/>
    </row>
    <row r="99" spans="1:7" x14ac:dyDescent="0.25">
      <c r="A99" s="1">
        <v>1</v>
      </c>
      <c r="B99" s="1"/>
      <c r="C99" s="1">
        <v>0.92461287700000006</v>
      </c>
      <c r="D99" s="1"/>
      <c r="E99" s="1"/>
      <c r="F99" s="1"/>
      <c r="G99" s="1"/>
    </row>
    <row r="100" spans="1:7" x14ac:dyDescent="0.25">
      <c r="A100" s="1">
        <v>1</v>
      </c>
      <c r="B100" s="1"/>
      <c r="C100" s="1">
        <v>0.601552223</v>
      </c>
      <c r="D100" s="1"/>
      <c r="E100" s="1"/>
      <c r="F100" s="1"/>
      <c r="G100" s="1"/>
    </row>
    <row r="101" spans="1:7" x14ac:dyDescent="0.25">
      <c r="A101" s="1">
        <v>1</v>
      </c>
      <c r="B101" s="1"/>
      <c r="C101" s="1">
        <v>0.48033126300000001</v>
      </c>
      <c r="D101" s="1"/>
      <c r="E101" s="1"/>
      <c r="F101" s="1"/>
      <c r="G101" s="1"/>
    </row>
    <row r="102" spans="1:7" x14ac:dyDescent="0.25">
      <c r="A102" s="1">
        <v>1</v>
      </c>
      <c r="B102" s="1"/>
      <c r="C102" s="1">
        <v>0.38455524699999999</v>
      </c>
      <c r="D102" s="1"/>
      <c r="E102" s="1"/>
      <c r="F102" s="1"/>
      <c r="G102" s="1"/>
    </row>
    <row r="103" spans="1:7" x14ac:dyDescent="0.25">
      <c r="A103" s="1">
        <v>1</v>
      </c>
      <c r="B103" s="1"/>
      <c r="C103" s="1">
        <v>0.41060838999999999</v>
      </c>
      <c r="D103" s="1"/>
      <c r="E103" s="1"/>
      <c r="F103" s="1"/>
      <c r="G103" s="1"/>
    </row>
    <row r="104" spans="1:7" x14ac:dyDescent="0.25">
      <c r="A104" s="1">
        <v>1</v>
      </c>
      <c r="B104" s="1"/>
      <c r="C104" s="1">
        <v>0.61019108300000002</v>
      </c>
      <c r="D104" s="1"/>
      <c r="E104" s="1"/>
      <c r="F104" s="1"/>
      <c r="G104" s="1"/>
    </row>
    <row r="105" spans="1:7" x14ac:dyDescent="0.25">
      <c r="A105" s="1">
        <v>1</v>
      </c>
      <c r="B105" s="1"/>
      <c r="C105" s="1">
        <v>0.45783320300000002</v>
      </c>
      <c r="D105" s="1"/>
      <c r="E105" s="1"/>
      <c r="F105" s="1"/>
      <c r="G105" s="1"/>
    </row>
    <row r="106" spans="1:7" x14ac:dyDescent="0.25">
      <c r="A106" s="1">
        <v>1</v>
      </c>
      <c r="B106" s="1"/>
      <c r="C106" s="1">
        <v>0.603091033</v>
      </c>
      <c r="D106" s="1"/>
      <c r="E106" s="1"/>
      <c r="F106" s="1"/>
      <c r="G106" s="1"/>
    </row>
    <row r="107" spans="1:7" x14ac:dyDescent="0.25">
      <c r="A107" s="1">
        <v>1</v>
      </c>
      <c r="B107" s="1"/>
      <c r="C107" s="1"/>
      <c r="D107" s="1"/>
      <c r="E107" s="1"/>
      <c r="F107" s="1"/>
      <c r="G107" s="1"/>
    </row>
    <row r="108" spans="1:7" x14ac:dyDescent="0.25">
      <c r="A108" s="1">
        <v>1</v>
      </c>
      <c r="B108" s="1"/>
      <c r="C108" s="1"/>
      <c r="D108" s="1"/>
      <c r="E108" s="1"/>
      <c r="F108" s="1"/>
      <c r="G108" s="1"/>
    </row>
    <row r="109" spans="1:7" x14ac:dyDescent="0.25">
      <c r="A109" s="1">
        <v>1</v>
      </c>
      <c r="B109" s="1"/>
      <c r="C109" s="1"/>
      <c r="D109" s="1"/>
      <c r="E109" s="1"/>
      <c r="F109" s="1"/>
      <c r="G109" s="1"/>
    </row>
    <row r="110" spans="1:7" x14ac:dyDescent="0.25">
      <c r="A110" s="1">
        <v>1</v>
      </c>
      <c r="B110" s="1"/>
      <c r="C110" s="1"/>
      <c r="D110" s="1"/>
      <c r="E110" s="1"/>
      <c r="F110" s="1"/>
      <c r="G110" s="1"/>
    </row>
    <row r="111" spans="1:7" x14ac:dyDescent="0.25">
      <c r="A111" s="1">
        <v>1</v>
      </c>
      <c r="B111" s="1"/>
      <c r="C111" s="1"/>
      <c r="D111" s="1"/>
      <c r="E111" s="1"/>
      <c r="F111" s="1"/>
      <c r="G111" s="1"/>
    </row>
    <row r="112" spans="1:7" x14ac:dyDescent="0.25">
      <c r="A112" s="1">
        <v>1</v>
      </c>
      <c r="B112" s="1"/>
      <c r="C112" s="1"/>
      <c r="D112" s="1"/>
      <c r="E112" s="1"/>
      <c r="F112" s="1"/>
      <c r="G112" s="1"/>
    </row>
    <row r="113" spans="1:7" x14ac:dyDescent="0.25">
      <c r="A113" s="1">
        <v>1</v>
      </c>
      <c r="B113" s="1"/>
      <c r="C113" s="1"/>
      <c r="D113" s="1"/>
      <c r="E113" s="1"/>
      <c r="F113" s="1"/>
      <c r="G113" s="1"/>
    </row>
    <row r="114" spans="1:7" x14ac:dyDescent="0.25">
      <c r="A114" s="1">
        <v>1</v>
      </c>
      <c r="B114" s="1"/>
      <c r="C114" s="1"/>
      <c r="D114" s="1"/>
      <c r="E114" s="1"/>
      <c r="F114" s="1"/>
      <c r="G114" s="1"/>
    </row>
    <row r="115" spans="1:7" x14ac:dyDescent="0.25">
      <c r="A115" s="1">
        <v>1</v>
      </c>
      <c r="B115" s="1"/>
      <c r="C115" s="1"/>
      <c r="D115" s="1"/>
      <c r="E115" s="1"/>
      <c r="F115" s="1"/>
      <c r="G115" s="1"/>
    </row>
    <row r="116" spans="1:7" x14ac:dyDescent="0.25">
      <c r="A116" s="1">
        <v>1</v>
      </c>
      <c r="B116" s="1"/>
      <c r="C116" s="1"/>
      <c r="D116" s="1"/>
      <c r="E116" s="1"/>
      <c r="F116" s="1"/>
      <c r="G116" s="1"/>
    </row>
    <row r="117" spans="1:7" x14ac:dyDescent="0.25">
      <c r="A117" s="1">
        <v>1</v>
      </c>
      <c r="B117" s="1"/>
      <c r="C117" s="1"/>
      <c r="D117" s="1"/>
      <c r="E117" s="1"/>
      <c r="F117" s="1"/>
      <c r="G117" s="1"/>
    </row>
    <row r="118" spans="1:7" x14ac:dyDescent="0.25">
      <c r="A118" s="1">
        <v>1</v>
      </c>
      <c r="B118" s="1"/>
      <c r="C118" s="1"/>
      <c r="D118" s="1"/>
      <c r="E118" s="1"/>
      <c r="F118" s="1"/>
      <c r="G118" s="1"/>
    </row>
    <row r="119" spans="1:7" x14ac:dyDescent="0.25">
      <c r="A119" s="1">
        <v>1</v>
      </c>
      <c r="B119" s="1"/>
      <c r="C119" s="1"/>
      <c r="D119" s="1"/>
      <c r="E119" s="1"/>
      <c r="F119" s="1"/>
      <c r="G119" s="1"/>
    </row>
    <row r="120" spans="1:7" x14ac:dyDescent="0.25">
      <c r="A120" s="1">
        <v>1</v>
      </c>
      <c r="B120" s="1"/>
      <c r="C120" s="1"/>
      <c r="D120" s="1"/>
      <c r="E120" s="1"/>
      <c r="F120" s="1"/>
      <c r="G120" s="1"/>
    </row>
    <row r="121" spans="1:7" x14ac:dyDescent="0.25">
      <c r="A121" s="1">
        <v>1</v>
      </c>
      <c r="B121" s="1"/>
      <c r="C121" s="1"/>
      <c r="D121" s="1"/>
      <c r="E121" s="1"/>
      <c r="F121" s="1"/>
      <c r="G121" s="1"/>
    </row>
    <row r="122" spans="1:7" x14ac:dyDescent="0.25">
      <c r="A122" s="1">
        <v>1</v>
      </c>
      <c r="B122" s="1"/>
      <c r="C122" s="1"/>
      <c r="D122" s="1"/>
      <c r="E122" s="1"/>
      <c r="F122" s="1"/>
      <c r="G122" s="1"/>
    </row>
    <row r="123" spans="1:7" x14ac:dyDescent="0.25">
      <c r="A123" s="1">
        <v>1</v>
      </c>
      <c r="B123" s="1"/>
      <c r="C123" s="1"/>
      <c r="D123" s="1"/>
      <c r="E123" s="1"/>
      <c r="F123" s="1"/>
      <c r="G123" s="1"/>
    </row>
    <row r="124" spans="1:7" x14ac:dyDescent="0.25">
      <c r="A124" s="1">
        <v>1</v>
      </c>
      <c r="B124" s="1"/>
      <c r="C124" s="1"/>
      <c r="D124" s="1"/>
      <c r="E124" s="1"/>
      <c r="F124" s="1"/>
      <c r="G124" s="1"/>
    </row>
    <row r="125" spans="1:7" x14ac:dyDescent="0.25">
      <c r="A125" s="1">
        <v>1</v>
      </c>
      <c r="B125" s="1"/>
      <c r="C125" s="1"/>
      <c r="D125" s="1"/>
      <c r="E125" s="1"/>
      <c r="F125" s="1"/>
      <c r="G125" s="1"/>
    </row>
    <row r="126" spans="1:7" x14ac:dyDescent="0.25">
      <c r="A126" s="1">
        <v>1</v>
      </c>
      <c r="B126" s="1"/>
      <c r="C126" s="1"/>
      <c r="D126" s="1">
        <v>0.83632923400000003</v>
      </c>
      <c r="E126" s="1"/>
      <c r="F126" s="1"/>
      <c r="G126" s="1"/>
    </row>
    <row r="127" spans="1:7" x14ac:dyDescent="0.25">
      <c r="A127" s="1">
        <v>1</v>
      </c>
      <c r="B127" s="1"/>
      <c r="C127" s="1"/>
      <c r="D127" s="1">
        <v>1.011249182</v>
      </c>
      <c r="E127" s="1"/>
      <c r="F127" s="1"/>
      <c r="G127" s="1"/>
    </row>
    <row r="128" spans="1:7" x14ac:dyDescent="0.25">
      <c r="A128" s="1">
        <v>1</v>
      </c>
      <c r="B128" s="1"/>
      <c r="C128" s="1"/>
      <c r="D128" s="1">
        <v>1.2316629100000001</v>
      </c>
      <c r="E128" s="1"/>
      <c r="F128" s="1"/>
      <c r="G128" s="1"/>
    </row>
    <row r="129" spans="1:7" x14ac:dyDescent="0.25">
      <c r="A129" s="1">
        <v>1</v>
      </c>
      <c r="B129" s="1"/>
      <c r="C129" s="1"/>
      <c r="D129" s="1">
        <v>0.93564993600000002</v>
      </c>
      <c r="E129" s="1"/>
      <c r="F129" s="1"/>
      <c r="G129" s="1"/>
    </row>
    <row r="130" spans="1:7" x14ac:dyDescent="0.25">
      <c r="A130" s="1">
        <v>1</v>
      </c>
      <c r="B130" s="1"/>
      <c r="C130" s="1"/>
      <c r="D130" s="1"/>
      <c r="E130" s="1"/>
      <c r="F130" s="1"/>
      <c r="G130" s="1"/>
    </row>
    <row r="131" spans="1:7" x14ac:dyDescent="0.25">
      <c r="A131" s="1">
        <v>1</v>
      </c>
      <c r="B131" s="1"/>
      <c r="C131" s="1"/>
      <c r="D131" s="1">
        <v>1.031000725</v>
      </c>
      <c r="E131" s="1"/>
      <c r="F131" s="1"/>
      <c r="G131" s="1"/>
    </row>
    <row r="132" spans="1:7" x14ac:dyDescent="0.25">
      <c r="A132" s="1">
        <v>1</v>
      </c>
      <c r="B132" s="1"/>
      <c r="C132" s="1"/>
      <c r="D132" s="1">
        <v>1.0853199499999999</v>
      </c>
      <c r="E132" s="1"/>
      <c r="F132" s="1"/>
      <c r="G132" s="1"/>
    </row>
    <row r="133" spans="1:7" x14ac:dyDescent="0.25">
      <c r="A133" s="1">
        <v>1</v>
      </c>
      <c r="B133" s="1"/>
      <c r="C133" s="1"/>
      <c r="D133" s="1">
        <v>0.90660151200000005</v>
      </c>
      <c r="E133" s="1"/>
      <c r="F133" s="1"/>
      <c r="G133" s="1"/>
    </row>
    <row r="134" spans="1:7" x14ac:dyDescent="0.25">
      <c r="A134" s="1">
        <v>1</v>
      </c>
      <c r="B134" s="1"/>
      <c r="C134" s="1"/>
      <c r="D134" s="1">
        <v>0.84949766199999999</v>
      </c>
      <c r="E134" s="1"/>
      <c r="F134" s="1"/>
      <c r="G134" s="1"/>
    </row>
    <row r="135" spans="1:7" x14ac:dyDescent="0.25">
      <c r="A135" s="1">
        <v>1</v>
      </c>
      <c r="B135" s="1">
        <v>0.65045133399999999</v>
      </c>
      <c r="C135" s="1"/>
      <c r="D135" s="1">
        <v>0.81954825799999997</v>
      </c>
      <c r="E135" s="1"/>
      <c r="F135" s="1"/>
      <c r="G135" s="1"/>
    </row>
    <row r="136" spans="1:7" x14ac:dyDescent="0.25">
      <c r="A136" s="1">
        <v>1</v>
      </c>
      <c r="B136" s="1">
        <v>0.54657637299999995</v>
      </c>
      <c r="C136" s="1"/>
      <c r="D136" s="1"/>
      <c r="E136" s="1"/>
      <c r="F136" s="1"/>
      <c r="G136" s="1"/>
    </row>
    <row r="137" spans="1:7" x14ac:dyDescent="0.25">
      <c r="A137" s="1">
        <v>1</v>
      </c>
      <c r="B137" s="1">
        <v>0.34406788300000002</v>
      </c>
      <c r="C137" s="1"/>
      <c r="D137" s="1"/>
      <c r="E137" s="1"/>
      <c r="F137" s="1"/>
      <c r="G137" s="1"/>
    </row>
    <row r="138" spans="1:7" x14ac:dyDescent="0.25">
      <c r="A138" s="1">
        <v>1</v>
      </c>
      <c r="B138" s="1">
        <v>0.48832092100000002</v>
      </c>
      <c r="C138" s="1"/>
      <c r="D138" s="1"/>
      <c r="E138" s="1"/>
      <c r="F138" s="1"/>
      <c r="G138" s="1"/>
    </row>
    <row r="139" spans="1:7" x14ac:dyDescent="0.25">
      <c r="A139" s="1">
        <v>1</v>
      </c>
      <c r="B139" s="1">
        <v>0.65107945899999997</v>
      </c>
      <c r="C139" s="1"/>
      <c r="D139" s="1"/>
      <c r="E139" s="1"/>
      <c r="F139" s="1"/>
      <c r="G139" s="1"/>
    </row>
    <row r="140" spans="1:7" x14ac:dyDescent="0.25">
      <c r="A140" s="1">
        <v>1</v>
      </c>
      <c r="B140" s="1">
        <v>0.60826256300000003</v>
      </c>
      <c r="C140" s="1"/>
      <c r="D140" s="1"/>
      <c r="E140" s="1"/>
      <c r="F140" s="1"/>
      <c r="G140" s="1"/>
    </row>
    <row r="141" spans="1:7" x14ac:dyDescent="0.25">
      <c r="A141" s="1">
        <v>1</v>
      </c>
      <c r="B141" s="1">
        <v>0.71620416799999997</v>
      </c>
      <c r="C141" s="1"/>
      <c r="D141" s="1"/>
      <c r="E141" s="1"/>
      <c r="F141" s="1"/>
      <c r="G141" s="1"/>
    </row>
    <row r="142" spans="1:7" x14ac:dyDescent="0.25">
      <c r="A142" s="1">
        <v>1</v>
      </c>
      <c r="B142" s="1">
        <v>0.62827458300000005</v>
      </c>
      <c r="C142" s="1"/>
      <c r="D142" s="1"/>
      <c r="E142" s="1"/>
      <c r="F142" s="1"/>
      <c r="G142" s="1"/>
    </row>
    <row r="143" spans="1:7" x14ac:dyDescent="0.25">
      <c r="A143" s="1">
        <v>1</v>
      </c>
      <c r="B143" s="1">
        <v>0.61108414200000005</v>
      </c>
      <c r="C143" s="1"/>
      <c r="D143" s="1"/>
      <c r="E143" s="1"/>
      <c r="F143" s="1"/>
      <c r="G143" s="1"/>
    </row>
    <row r="144" spans="1:7" x14ac:dyDescent="0.25">
      <c r="A144" s="1">
        <v>1</v>
      </c>
      <c r="B144" s="1"/>
      <c r="C144" s="1"/>
      <c r="D144" s="1">
        <v>0.61959957899999996</v>
      </c>
      <c r="E144" s="1"/>
      <c r="F144" s="1"/>
      <c r="G144" s="1"/>
    </row>
    <row r="145" spans="1:7" x14ac:dyDescent="0.25">
      <c r="A145" s="1">
        <v>1</v>
      </c>
      <c r="B145" s="1"/>
      <c r="C145" s="1"/>
      <c r="D145" s="1">
        <v>1.112564407</v>
      </c>
      <c r="E145" s="1"/>
      <c r="F145" s="1"/>
      <c r="G145" s="1"/>
    </row>
    <row r="146" spans="1:7" x14ac:dyDescent="0.25">
      <c r="A146" s="1">
        <v>1</v>
      </c>
      <c r="B146" s="1"/>
      <c r="C146" s="1"/>
      <c r="D146" s="1">
        <v>1.0549096419999999</v>
      </c>
      <c r="E146" s="1"/>
      <c r="F146" s="1"/>
      <c r="G146" s="1"/>
    </row>
    <row r="147" spans="1:7" x14ac:dyDescent="0.25">
      <c r="A147" s="1">
        <v>1</v>
      </c>
      <c r="B147" s="1"/>
      <c r="C147" s="1"/>
      <c r="D147" s="1"/>
      <c r="E147" s="1"/>
      <c r="F147" s="1"/>
      <c r="G147" s="1"/>
    </row>
    <row r="148" spans="1:7" x14ac:dyDescent="0.25">
      <c r="A148" s="1">
        <v>1</v>
      </c>
      <c r="B148" s="1"/>
      <c r="C148" s="1"/>
      <c r="D148" s="1">
        <v>0.78206997099999997</v>
      </c>
      <c r="E148" s="1"/>
      <c r="F148" s="1"/>
      <c r="G148" s="1"/>
    </row>
    <row r="149" spans="1:7" x14ac:dyDescent="0.25">
      <c r="A149" s="1">
        <v>1</v>
      </c>
      <c r="B149" s="1"/>
      <c r="C149" s="1"/>
      <c r="D149" s="1">
        <v>0.845545404</v>
      </c>
      <c r="E149" s="1"/>
      <c r="F149" s="1"/>
      <c r="G149" s="1"/>
    </row>
    <row r="150" spans="1:7" x14ac:dyDescent="0.25">
      <c r="A150" s="1">
        <v>1</v>
      </c>
      <c r="B150" s="1">
        <v>0.42843131200000001</v>
      </c>
      <c r="C150" s="1"/>
      <c r="D150" s="1"/>
      <c r="E150" s="1"/>
      <c r="F150" s="1"/>
      <c r="G150" s="1"/>
    </row>
    <row r="151" spans="1:7" x14ac:dyDescent="0.25">
      <c r="A151" s="1">
        <v>1</v>
      </c>
      <c r="B151" s="1">
        <v>1.038461538</v>
      </c>
      <c r="C151" s="1"/>
      <c r="D151" s="1"/>
      <c r="E151" s="1"/>
      <c r="F151" s="1"/>
      <c r="G151" s="1"/>
    </row>
    <row r="152" spans="1:7" x14ac:dyDescent="0.25">
      <c r="A152" s="1">
        <v>1</v>
      </c>
      <c r="B152" s="1">
        <v>0.51100156299999999</v>
      </c>
      <c r="C152" s="1"/>
      <c r="D152" s="1"/>
      <c r="E152" s="1"/>
      <c r="F152" s="1"/>
      <c r="G152" s="1"/>
    </row>
    <row r="153" spans="1:7" x14ac:dyDescent="0.25">
      <c r="A153" s="1">
        <v>1</v>
      </c>
      <c r="B153" s="1">
        <v>0.43871476700000001</v>
      </c>
      <c r="C153" s="1"/>
      <c r="D153" s="1"/>
      <c r="E153" s="1"/>
      <c r="F153" s="1"/>
      <c r="G153" s="1"/>
    </row>
    <row r="154" spans="1:7" x14ac:dyDescent="0.25">
      <c r="A154" s="1">
        <v>1</v>
      </c>
      <c r="B154" s="1">
        <v>0.40263350399999998</v>
      </c>
      <c r="C154" s="1"/>
      <c r="D154" s="1"/>
      <c r="E154" s="1"/>
      <c r="F154" s="1"/>
      <c r="G154" s="1"/>
    </row>
    <row r="155" spans="1:7" x14ac:dyDescent="0.25">
      <c r="A155" s="1">
        <v>1</v>
      </c>
      <c r="B155" s="1">
        <v>0.26645829300000001</v>
      </c>
      <c r="C155" s="1"/>
      <c r="D155" s="1"/>
      <c r="E155" s="1"/>
      <c r="F155" s="1"/>
      <c r="G155" s="1"/>
    </row>
    <row r="156" spans="1:7" x14ac:dyDescent="0.25">
      <c r="A156" s="1">
        <v>1</v>
      </c>
      <c r="B156" s="1"/>
      <c r="C156" s="1"/>
      <c r="D156" s="1"/>
      <c r="E156" s="1"/>
      <c r="F156" s="1"/>
      <c r="G156" s="1"/>
    </row>
    <row r="157" spans="1:7" x14ac:dyDescent="0.25">
      <c r="A157" s="1">
        <v>1</v>
      </c>
      <c r="B157" s="1"/>
      <c r="C157" s="1"/>
      <c r="D157" s="1"/>
      <c r="E157" s="1"/>
      <c r="F157" s="1"/>
      <c r="G157" s="1"/>
    </row>
    <row r="158" spans="1:7" x14ac:dyDescent="0.25">
      <c r="A158" s="1">
        <v>1</v>
      </c>
      <c r="B158" s="1"/>
      <c r="C158" s="1"/>
      <c r="D158" s="1"/>
      <c r="E158" s="1"/>
      <c r="F158" s="1"/>
      <c r="G158" s="1"/>
    </row>
    <row r="159" spans="1:7" x14ac:dyDescent="0.25">
      <c r="A159" s="1">
        <v>1</v>
      </c>
      <c r="B159" s="1"/>
      <c r="C159" s="1"/>
      <c r="D159" s="1"/>
      <c r="E159" s="1"/>
      <c r="F159" s="1"/>
      <c r="G159" s="1"/>
    </row>
    <row r="160" spans="1:7" x14ac:dyDescent="0.25">
      <c r="A160" s="1">
        <v>1</v>
      </c>
      <c r="B160" s="1"/>
      <c r="C160" s="1"/>
      <c r="D160" s="1"/>
      <c r="E160" s="1"/>
      <c r="F160" s="1"/>
      <c r="G160" s="1"/>
    </row>
    <row r="161" spans="1:7" x14ac:dyDescent="0.25">
      <c r="A161" s="1">
        <v>1</v>
      </c>
      <c r="B161" s="1"/>
      <c r="C161" s="1"/>
      <c r="D161" s="1"/>
      <c r="E161" s="1"/>
      <c r="F161" s="1"/>
      <c r="G161" s="1"/>
    </row>
    <row r="162" spans="1:7" x14ac:dyDescent="0.25">
      <c r="A162" s="1">
        <v>1</v>
      </c>
      <c r="B162" s="1"/>
      <c r="C162" s="1"/>
      <c r="D162" s="1"/>
      <c r="E162" s="1"/>
      <c r="F162" s="1"/>
      <c r="G162" s="1"/>
    </row>
    <row r="163" spans="1:7" x14ac:dyDescent="0.25">
      <c r="A163" s="1">
        <v>1</v>
      </c>
      <c r="B163" s="1"/>
      <c r="C163" s="1"/>
      <c r="D163" s="1"/>
      <c r="E163" s="1"/>
      <c r="F163" s="1"/>
      <c r="G163" s="1"/>
    </row>
    <row r="164" spans="1:7" x14ac:dyDescent="0.25">
      <c r="A164" s="1">
        <v>1</v>
      </c>
      <c r="B164" s="1"/>
      <c r="C164" s="1"/>
      <c r="D164" s="1"/>
      <c r="E164" s="1">
        <v>0.53083842000000003</v>
      </c>
      <c r="F164" s="1"/>
      <c r="G164" s="1"/>
    </row>
    <row r="165" spans="1:7" x14ac:dyDescent="0.25">
      <c r="A165" s="1">
        <v>1</v>
      </c>
      <c r="B165" s="1"/>
      <c r="C165" s="1"/>
      <c r="D165" s="1"/>
      <c r="E165" s="1">
        <v>0.83877300600000004</v>
      </c>
      <c r="F165" s="1"/>
      <c r="G165" s="1"/>
    </row>
    <row r="166" spans="1:7" x14ac:dyDescent="0.25">
      <c r="A166" s="1">
        <v>1</v>
      </c>
      <c r="B166" s="1"/>
      <c r="C166" s="1"/>
      <c r="D166" s="1"/>
      <c r="E166" s="1">
        <v>0.73593842499999995</v>
      </c>
      <c r="F166" s="1"/>
      <c r="G166" s="1"/>
    </row>
    <row r="167" spans="1:7" x14ac:dyDescent="0.25">
      <c r="A167" s="1">
        <v>1</v>
      </c>
      <c r="B167" s="1"/>
      <c r="C167" s="1"/>
      <c r="D167" s="1"/>
      <c r="E167" s="1">
        <v>0.70324748000000004</v>
      </c>
      <c r="F167" s="1"/>
      <c r="G167" s="1">
        <v>0.44316909300000001</v>
      </c>
    </row>
    <row r="168" spans="1:7" x14ac:dyDescent="0.25">
      <c r="A168" s="1">
        <v>1</v>
      </c>
      <c r="B168" s="1"/>
      <c r="C168" s="1"/>
      <c r="D168" s="1"/>
      <c r="E168" s="1"/>
      <c r="F168" s="1"/>
      <c r="G168" s="1">
        <v>0.38902619900000002</v>
      </c>
    </row>
    <row r="169" spans="1:7" x14ac:dyDescent="0.25">
      <c r="A169" s="1">
        <v>1</v>
      </c>
      <c r="B169" s="1"/>
      <c r="C169" s="1"/>
      <c r="D169" s="1"/>
      <c r="E169" s="1">
        <v>0.68282636200000002</v>
      </c>
      <c r="F169" s="1"/>
      <c r="G169" s="1">
        <v>0.66444866899999999</v>
      </c>
    </row>
    <row r="170" spans="1:7" x14ac:dyDescent="0.25">
      <c r="A170" s="1">
        <v>1</v>
      </c>
      <c r="B170" s="1"/>
      <c r="C170" s="1"/>
      <c r="D170" s="1"/>
      <c r="E170" s="1">
        <v>0.61212789400000001</v>
      </c>
      <c r="F170" s="1"/>
      <c r="G170" s="1">
        <v>0.50363836799999995</v>
      </c>
    </row>
    <row r="171" spans="1:7" x14ac:dyDescent="0.25">
      <c r="A171" s="1">
        <v>1</v>
      </c>
      <c r="B171" s="1"/>
      <c r="C171" s="1"/>
      <c r="D171" s="1"/>
      <c r="E171" s="1">
        <v>0.662887377</v>
      </c>
      <c r="F171" s="1"/>
      <c r="G171" s="1">
        <v>0.52758881300000005</v>
      </c>
    </row>
    <row r="172" spans="1:7" x14ac:dyDescent="0.25">
      <c r="A172" s="1">
        <v>1</v>
      </c>
      <c r="B172" s="1"/>
      <c r="C172" s="1"/>
      <c r="D172" s="1"/>
      <c r="E172" s="1">
        <v>0.57595948799999996</v>
      </c>
      <c r="F172" s="1"/>
      <c r="G172" s="1">
        <v>0.60740938200000005</v>
      </c>
    </row>
    <row r="173" spans="1:7" x14ac:dyDescent="0.25">
      <c r="A173" s="1">
        <v>1</v>
      </c>
      <c r="B173" s="1"/>
      <c r="C173" s="1"/>
      <c r="D173" s="1"/>
      <c r="E173" s="1">
        <v>0.62050710499999995</v>
      </c>
      <c r="F173" s="1"/>
      <c r="G173" s="1">
        <v>0.623293396</v>
      </c>
    </row>
    <row r="174" spans="1:7" x14ac:dyDescent="0.25">
      <c r="A174" s="1">
        <v>1</v>
      </c>
      <c r="B174" s="1"/>
      <c r="C174" s="1"/>
      <c r="D174" s="1"/>
      <c r="E174" s="1"/>
      <c r="F174" s="1">
        <v>0.77372442699999999</v>
      </c>
      <c r="G174" s="1"/>
    </row>
    <row r="175" spans="1:7" x14ac:dyDescent="0.25">
      <c r="A175" s="1">
        <v>1</v>
      </c>
      <c r="B175" s="1"/>
      <c r="C175" s="1"/>
      <c r="D175" s="1"/>
      <c r="E175" s="1"/>
      <c r="F175" s="1">
        <v>0.68403150700000004</v>
      </c>
      <c r="G175" s="1"/>
    </row>
    <row r="176" spans="1:7" x14ac:dyDescent="0.25">
      <c r="A176" s="1">
        <v>1</v>
      </c>
      <c r="B176" s="1"/>
      <c r="C176" s="1"/>
      <c r="D176" s="1"/>
      <c r="E176" s="1"/>
      <c r="F176" s="1">
        <v>0.82605863199999996</v>
      </c>
      <c r="G176" s="1"/>
    </row>
    <row r="177" spans="1:7" x14ac:dyDescent="0.25">
      <c r="A177" s="1">
        <v>1</v>
      </c>
      <c r="B177" s="1"/>
      <c r="C177" s="1"/>
      <c r="D177" s="1"/>
      <c r="E177" s="1"/>
      <c r="F177" s="1">
        <v>0.78359908899999997</v>
      </c>
      <c r="G177" s="1"/>
    </row>
    <row r="178" spans="1:7" x14ac:dyDescent="0.25">
      <c r="A178" s="1">
        <v>1</v>
      </c>
      <c r="B178" s="1"/>
      <c r="C178" s="1"/>
      <c r="D178" s="1"/>
      <c r="E178" s="1"/>
      <c r="F178" s="1">
        <v>0.774492234</v>
      </c>
      <c r="G178" s="1"/>
    </row>
    <row r="179" spans="1:7" x14ac:dyDescent="0.25">
      <c r="A179" s="1">
        <v>1</v>
      </c>
      <c r="B179" s="1"/>
      <c r="C179" s="1"/>
      <c r="D179" s="1"/>
      <c r="E179" s="1"/>
      <c r="F179" s="1">
        <v>0.98563906199999995</v>
      </c>
      <c r="G179" s="1"/>
    </row>
  </sheetData>
  <pageMargins left="0.7" right="0.7" top="0.75" bottom="0.75" header="0.3" footer="0.3"/>
  <pageSetup paperSize="9" orientation="portrait" verticalDpi="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G178"/>
  <sheetViews>
    <sheetView topLeftCell="A136" workbookViewId="0">
      <selection activeCell="I181" sqref="I181"/>
    </sheetView>
  </sheetViews>
  <sheetFormatPr baseColWidth="10" defaultColWidth="9.140625" defaultRowHeight="15" x14ac:dyDescent="0.25"/>
  <cols>
    <col min="1" max="1" width="8.85546875" bestFit="1" customWidth="1"/>
    <col min="2" max="2" width="15.140625" bestFit="1" customWidth="1"/>
    <col min="3" max="3" width="15.42578125" bestFit="1" customWidth="1"/>
    <col min="4" max="4" width="19.5703125" bestFit="1" customWidth="1"/>
    <col min="5" max="5" width="13.42578125" bestFit="1" customWidth="1"/>
    <col min="6" max="6" width="15.42578125" bestFit="1" customWidth="1"/>
    <col min="7" max="7" width="30.28515625" bestFit="1" customWidth="1"/>
  </cols>
  <sheetData>
    <row r="1" spans="1:7" s="14" customFormat="1" x14ac:dyDescent="0.25">
      <c r="A1" s="14" t="s">
        <v>113</v>
      </c>
    </row>
    <row r="2" spans="1:7" x14ac:dyDescent="0.25">
      <c r="A2" s="2" t="s">
        <v>6547</v>
      </c>
      <c r="B2" s="6" t="s">
        <v>23</v>
      </c>
      <c r="C2" s="2" t="s">
        <v>25</v>
      </c>
      <c r="D2" s="6" t="s">
        <v>27</v>
      </c>
      <c r="E2" s="6" t="s">
        <v>29</v>
      </c>
      <c r="F2" s="1" t="s">
        <v>33</v>
      </c>
      <c r="G2" s="6" t="s">
        <v>31</v>
      </c>
    </row>
    <row r="3" spans="1:7" x14ac:dyDescent="0.25">
      <c r="A3" s="1">
        <v>7540</v>
      </c>
      <c r="B3" s="1"/>
      <c r="C3" s="1">
        <v>3716</v>
      </c>
      <c r="D3" s="1"/>
      <c r="E3" s="1"/>
      <c r="F3" s="1"/>
      <c r="G3" s="1"/>
    </row>
    <row r="4" spans="1:7" x14ac:dyDescent="0.25">
      <c r="A4" s="1">
        <v>5924</v>
      </c>
      <c r="B4" s="1"/>
      <c r="C4" s="1">
        <v>4818</v>
      </c>
      <c r="D4" s="1"/>
      <c r="E4" s="1"/>
      <c r="F4" s="1"/>
      <c r="G4" s="1"/>
    </row>
    <row r="5" spans="1:7" x14ac:dyDescent="0.25">
      <c r="A5" s="1">
        <v>6120</v>
      </c>
      <c r="B5" s="1"/>
      <c r="C5" s="1">
        <v>2596</v>
      </c>
      <c r="D5" s="1"/>
      <c r="E5" s="1"/>
      <c r="F5" s="1"/>
      <c r="G5" s="1"/>
    </row>
    <row r="6" spans="1:7" x14ac:dyDescent="0.25">
      <c r="A6" s="1"/>
      <c r="B6" s="1"/>
      <c r="C6" s="1">
        <v>2743</v>
      </c>
      <c r="D6" s="1"/>
      <c r="E6" s="1"/>
      <c r="F6" s="1"/>
      <c r="G6" s="1"/>
    </row>
    <row r="7" spans="1:7" x14ac:dyDescent="0.25">
      <c r="A7" s="1">
        <v>5621</v>
      </c>
      <c r="B7" s="1"/>
      <c r="C7" s="1">
        <v>3797</v>
      </c>
      <c r="D7" s="1"/>
      <c r="E7" s="1"/>
      <c r="F7" s="1"/>
      <c r="G7" s="1"/>
    </row>
    <row r="8" spans="1:7" x14ac:dyDescent="0.25">
      <c r="A8" s="1">
        <v>2128</v>
      </c>
      <c r="B8" s="1"/>
      <c r="C8" s="1">
        <v>2064</v>
      </c>
      <c r="D8" s="1"/>
      <c r="E8" s="1"/>
      <c r="F8" s="1"/>
      <c r="G8" s="1"/>
    </row>
    <row r="9" spans="1:7" x14ac:dyDescent="0.25">
      <c r="A9" s="1">
        <v>11763</v>
      </c>
      <c r="B9" s="1"/>
      <c r="C9" s="1">
        <v>4365</v>
      </c>
      <c r="D9" s="1"/>
      <c r="E9" s="1"/>
      <c r="F9" s="1"/>
      <c r="G9" s="1"/>
    </row>
    <row r="10" spans="1:7" x14ac:dyDescent="0.25">
      <c r="A10" s="1"/>
      <c r="B10" s="1"/>
      <c r="C10" s="1"/>
      <c r="D10" s="1"/>
      <c r="E10" s="1"/>
      <c r="F10" s="1"/>
      <c r="G10" s="1"/>
    </row>
    <row r="11" spans="1:7" x14ac:dyDescent="0.25">
      <c r="A11" s="1"/>
      <c r="B11" s="1"/>
      <c r="C11" s="1"/>
      <c r="D11" s="1"/>
      <c r="E11" s="1"/>
      <c r="F11" s="1"/>
      <c r="G11" s="1"/>
    </row>
    <row r="12" spans="1:7" x14ac:dyDescent="0.25">
      <c r="A12" s="1"/>
      <c r="B12" s="1"/>
      <c r="C12" s="1"/>
      <c r="D12" s="1"/>
      <c r="E12" s="1"/>
      <c r="F12" s="1"/>
      <c r="G12" s="1"/>
    </row>
    <row r="13" spans="1:7" x14ac:dyDescent="0.25">
      <c r="A13" s="1"/>
      <c r="B13" s="1"/>
      <c r="C13" s="1"/>
      <c r="D13" s="1"/>
      <c r="E13" s="1"/>
      <c r="F13" s="1"/>
      <c r="G13" s="1"/>
    </row>
    <row r="14" spans="1:7" x14ac:dyDescent="0.25">
      <c r="A14" s="1"/>
      <c r="B14" s="1"/>
      <c r="C14" s="1"/>
      <c r="D14" s="1"/>
      <c r="E14" s="1"/>
      <c r="F14" s="1"/>
      <c r="G14" s="1"/>
    </row>
    <row r="15" spans="1:7" x14ac:dyDescent="0.25">
      <c r="A15" s="1"/>
      <c r="B15" s="1"/>
      <c r="C15" s="1"/>
      <c r="D15" s="1"/>
      <c r="E15" s="1"/>
      <c r="F15" s="1"/>
      <c r="G15" s="1"/>
    </row>
    <row r="16" spans="1:7" x14ac:dyDescent="0.25">
      <c r="A16" s="1">
        <v>9114</v>
      </c>
      <c r="B16" s="1"/>
      <c r="C16" s="1"/>
      <c r="D16" s="1"/>
      <c r="E16" s="1"/>
      <c r="F16" s="1"/>
      <c r="G16" s="1"/>
    </row>
    <row r="17" spans="1:7" x14ac:dyDescent="0.25">
      <c r="A17" s="1">
        <v>7866</v>
      </c>
      <c r="B17" s="1"/>
      <c r="C17" s="1"/>
      <c r="D17" s="1"/>
      <c r="E17" s="1"/>
      <c r="F17" s="1"/>
      <c r="G17" s="1"/>
    </row>
    <row r="18" spans="1:7" x14ac:dyDescent="0.25">
      <c r="A18" s="1">
        <v>4354</v>
      </c>
      <c r="B18" s="1"/>
      <c r="C18" s="1"/>
      <c r="D18" s="1"/>
      <c r="E18" s="1"/>
      <c r="F18" s="1"/>
      <c r="G18" s="1"/>
    </row>
    <row r="19" spans="1:7" x14ac:dyDescent="0.25">
      <c r="A19" s="1">
        <v>4248</v>
      </c>
      <c r="B19" s="1"/>
      <c r="C19" s="1"/>
      <c r="D19" s="1"/>
      <c r="E19" s="1"/>
      <c r="F19" s="1"/>
      <c r="G19" s="1"/>
    </row>
    <row r="20" spans="1:7" x14ac:dyDescent="0.25">
      <c r="A20" s="1">
        <v>5294</v>
      </c>
      <c r="B20" s="1"/>
      <c r="C20" s="1"/>
      <c r="D20" s="1"/>
      <c r="E20" s="1"/>
      <c r="F20" s="1"/>
      <c r="G20" s="1"/>
    </row>
    <row r="21" spans="1:7" x14ac:dyDescent="0.25">
      <c r="A21" s="1">
        <v>3281</v>
      </c>
      <c r="B21" s="1"/>
      <c r="C21" s="1"/>
      <c r="D21" s="1"/>
      <c r="E21" s="1"/>
      <c r="F21" s="1"/>
      <c r="G21" s="1"/>
    </row>
    <row r="22" spans="1:7" x14ac:dyDescent="0.25">
      <c r="A22" s="1">
        <v>4301</v>
      </c>
      <c r="B22" s="1"/>
      <c r="C22" s="1"/>
      <c r="D22" s="1"/>
      <c r="E22" s="1"/>
      <c r="F22" s="1"/>
      <c r="G22" s="1"/>
    </row>
    <row r="23" spans="1:7" x14ac:dyDescent="0.25">
      <c r="A23" s="1">
        <v>7285</v>
      </c>
      <c r="B23" s="1"/>
      <c r="C23" s="1"/>
      <c r="D23" s="1"/>
      <c r="E23" s="1"/>
      <c r="F23" s="1"/>
      <c r="G23" s="1"/>
    </row>
    <row r="24" spans="1:7" x14ac:dyDescent="0.25">
      <c r="A24" s="1">
        <v>5419</v>
      </c>
      <c r="B24" s="1"/>
      <c r="C24" s="1"/>
      <c r="D24" s="1"/>
      <c r="E24" s="1"/>
      <c r="F24" s="1"/>
      <c r="G24" s="1"/>
    </row>
    <row r="25" spans="1:7" x14ac:dyDescent="0.25">
      <c r="A25" s="1">
        <v>12973</v>
      </c>
      <c r="B25" s="1"/>
      <c r="C25" s="1"/>
      <c r="D25" s="1"/>
      <c r="E25" s="1"/>
      <c r="F25" s="1"/>
      <c r="G25" s="1"/>
    </row>
    <row r="26" spans="1:7" x14ac:dyDescent="0.25">
      <c r="A26" s="1">
        <v>4620</v>
      </c>
      <c r="B26" s="1"/>
      <c r="C26" s="1"/>
      <c r="D26" s="1"/>
      <c r="E26" s="1"/>
      <c r="F26" s="1"/>
      <c r="G26" s="1"/>
    </row>
    <row r="27" spans="1:7" x14ac:dyDescent="0.25">
      <c r="A27" s="1">
        <v>7549</v>
      </c>
      <c r="B27" s="1"/>
      <c r="C27" s="1"/>
      <c r="D27" s="1"/>
      <c r="E27" s="1"/>
      <c r="F27" s="1"/>
      <c r="G27" s="1"/>
    </row>
    <row r="28" spans="1:7" x14ac:dyDescent="0.25">
      <c r="A28" s="1">
        <v>12815</v>
      </c>
      <c r="B28" s="1"/>
      <c r="C28" s="1"/>
      <c r="D28" s="1"/>
      <c r="E28" s="1"/>
      <c r="F28" s="1"/>
      <c r="G28" s="1"/>
    </row>
    <row r="29" spans="1:7" x14ac:dyDescent="0.25">
      <c r="A29" s="1">
        <v>7549</v>
      </c>
      <c r="B29" s="1"/>
      <c r="C29" s="1"/>
      <c r="D29" s="1"/>
      <c r="E29" s="1"/>
      <c r="F29" s="1"/>
      <c r="G29" s="1"/>
    </row>
    <row r="30" spans="1:7" x14ac:dyDescent="0.25">
      <c r="A30" s="1">
        <v>8480</v>
      </c>
      <c r="B30" s="1"/>
      <c r="C30" s="1"/>
      <c r="D30" s="1"/>
      <c r="E30" s="1"/>
      <c r="F30" s="1"/>
      <c r="G30" s="1"/>
    </row>
    <row r="31" spans="1:7" x14ac:dyDescent="0.25">
      <c r="A31" s="1">
        <v>10076</v>
      </c>
      <c r="B31" s="1"/>
      <c r="C31" s="1"/>
      <c r="D31" s="1"/>
      <c r="E31" s="1"/>
      <c r="F31" s="1"/>
      <c r="G31" s="1"/>
    </row>
    <row r="32" spans="1:7" x14ac:dyDescent="0.25">
      <c r="A32" s="1">
        <v>8000</v>
      </c>
      <c r="B32" s="1"/>
      <c r="C32" s="1"/>
      <c r="D32" s="1"/>
      <c r="E32" s="1"/>
      <c r="F32" s="1"/>
      <c r="G32" s="1"/>
    </row>
    <row r="33" spans="1:7" x14ac:dyDescent="0.25">
      <c r="A33" s="1">
        <v>3943</v>
      </c>
      <c r="B33" s="1"/>
      <c r="C33" s="1"/>
      <c r="D33" s="1"/>
      <c r="E33" s="1"/>
      <c r="F33" s="1"/>
      <c r="G33" s="1"/>
    </row>
    <row r="34" spans="1:7" x14ac:dyDescent="0.25">
      <c r="A34" s="1">
        <v>6553</v>
      </c>
      <c r="B34" s="1"/>
      <c r="C34" s="1"/>
      <c r="D34" s="1"/>
      <c r="E34" s="1"/>
      <c r="F34" s="1"/>
      <c r="G34" s="1"/>
    </row>
    <row r="35" spans="1:7" x14ac:dyDescent="0.25">
      <c r="A35" s="1">
        <v>5639</v>
      </c>
      <c r="B35" s="1"/>
      <c r="C35" s="1"/>
      <c r="D35" s="1">
        <v>6067</v>
      </c>
      <c r="E35" s="1"/>
      <c r="F35" s="1"/>
      <c r="G35" s="1"/>
    </row>
    <row r="36" spans="1:7" x14ac:dyDescent="0.25">
      <c r="A36" s="1">
        <v>6048</v>
      </c>
      <c r="B36" s="1"/>
      <c r="C36" s="1"/>
      <c r="D36" s="1">
        <v>8028</v>
      </c>
      <c r="E36" s="1"/>
      <c r="F36" s="1"/>
      <c r="G36" s="1"/>
    </row>
    <row r="37" spans="1:7" x14ac:dyDescent="0.25">
      <c r="A37" s="1">
        <v>5634</v>
      </c>
      <c r="B37" s="1"/>
      <c r="C37" s="1"/>
      <c r="D37" s="1">
        <v>8536</v>
      </c>
      <c r="E37" s="1"/>
      <c r="F37" s="1"/>
      <c r="G37" s="1"/>
    </row>
    <row r="38" spans="1:7" x14ac:dyDescent="0.25">
      <c r="A38" s="1">
        <v>6244</v>
      </c>
      <c r="B38" s="1"/>
      <c r="C38" s="1"/>
      <c r="D38" s="1">
        <v>4663</v>
      </c>
      <c r="E38" s="1"/>
      <c r="F38" s="1"/>
      <c r="G38" s="1"/>
    </row>
    <row r="39" spans="1:7" x14ac:dyDescent="0.25">
      <c r="A39" s="1"/>
      <c r="B39" s="1"/>
      <c r="C39" s="1"/>
      <c r="D39" s="1"/>
      <c r="E39" s="1"/>
      <c r="F39" s="1"/>
      <c r="G39" s="1"/>
    </row>
    <row r="40" spans="1:7" x14ac:dyDescent="0.25">
      <c r="A40" s="1">
        <v>5379</v>
      </c>
      <c r="B40" s="1"/>
      <c r="C40" s="1"/>
      <c r="D40" s="1">
        <v>6298</v>
      </c>
      <c r="E40" s="1"/>
      <c r="F40" s="1"/>
      <c r="G40" s="1"/>
    </row>
    <row r="41" spans="1:7" x14ac:dyDescent="0.25">
      <c r="A41" s="1">
        <v>6635</v>
      </c>
      <c r="B41" s="1"/>
      <c r="C41" s="1"/>
      <c r="D41" s="1">
        <v>7579</v>
      </c>
      <c r="E41" s="1"/>
      <c r="F41" s="1"/>
      <c r="G41" s="1"/>
    </row>
    <row r="42" spans="1:7" x14ac:dyDescent="0.25">
      <c r="A42" s="1">
        <v>10503</v>
      </c>
      <c r="B42" s="1"/>
      <c r="C42" s="1"/>
      <c r="D42" s="1">
        <v>7787</v>
      </c>
      <c r="E42" s="1"/>
      <c r="F42" s="1"/>
      <c r="G42" s="1"/>
    </row>
    <row r="43" spans="1:7" x14ac:dyDescent="0.25">
      <c r="A43" s="1">
        <v>10010</v>
      </c>
      <c r="B43" s="1"/>
      <c r="C43" s="1"/>
      <c r="D43" s="1">
        <v>8733</v>
      </c>
      <c r="E43" s="1"/>
      <c r="F43" s="1"/>
      <c r="G43" s="1"/>
    </row>
    <row r="44" spans="1:7" x14ac:dyDescent="0.25">
      <c r="A44" s="1">
        <v>21693</v>
      </c>
      <c r="B44" s="1">
        <v>21293</v>
      </c>
      <c r="C44" s="1"/>
      <c r="D44" s="1">
        <v>14097</v>
      </c>
      <c r="E44" s="1"/>
      <c r="F44" s="1"/>
      <c r="G44" s="1"/>
    </row>
    <row r="45" spans="1:7" x14ac:dyDescent="0.25">
      <c r="A45" s="1">
        <v>15773</v>
      </c>
      <c r="B45" s="1">
        <v>12784</v>
      </c>
      <c r="C45" s="1"/>
      <c r="D45" s="1"/>
      <c r="E45" s="1"/>
      <c r="F45" s="1"/>
      <c r="G45" s="1"/>
    </row>
    <row r="46" spans="1:7" x14ac:dyDescent="0.25">
      <c r="A46" s="1">
        <v>17054</v>
      </c>
      <c r="B46" s="1">
        <v>8617</v>
      </c>
      <c r="C46" s="1"/>
      <c r="D46" s="1"/>
      <c r="E46" s="1"/>
      <c r="F46" s="1"/>
      <c r="G46" s="1"/>
    </row>
    <row r="47" spans="1:7" x14ac:dyDescent="0.25">
      <c r="A47" s="1">
        <v>15157</v>
      </c>
      <c r="B47" s="1">
        <v>11231</v>
      </c>
      <c r="C47" s="1"/>
      <c r="D47" s="1"/>
      <c r="E47" s="1"/>
      <c r="F47" s="1"/>
      <c r="G47" s="1"/>
    </row>
    <row r="48" spans="1:7" x14ac:dyDescent="0.25">
      <c r="A48" s="1">
        <v>19941</v>
      </c>
      <c r="B48" s="1">
        <v>16219</v>
      </c>
      <c r="C48" s="1"/>
      <c r="D48" s="1"/>
      <c r="E48" s="1"/>
      <c r="F48" s="1"/>
      <c r="G48" s="1"/>
    </row>
    <row r="49" spans="1:7" x14ac:dyDescent="0.25">
      <c r="A49" s="1">
        <v>15680</v>
      </c>
      <c r="B49" s="1">
        <v>9866</v>
      </c>
      <c r="C49" s="1"/>
      <c r="D49" s="1"/>
      <c r="E49" s="1"/>
      <c r="F49" s="1"/>
      <c r="G49" s="1"/>
    </row>
    <row r="50" spans="1:7" x14ac:dyDescent="0.25">
      <c r="A50" s="1">
        <v>16528</v>
      </c>
      <c r="B50" s="1">
        <v>11399</v>
      </c>
      <c r="C50" s="1"/>
      <c r="D50" s="1"/>
      <c r="E50" s="1"/>
      <c r="F50" s="1"/>
      <c r="G50" s="1"/>
    </row>
    <row r="51" spans="1:7" x14ac:dyDescent="0.25">
      <c r="A51" s="1">
        <v>12710</v>
      </c>
      <c r="B51" s="1">
        <v>9913</v>
      </c>
      <c r="C51" s="1"/>
      <c r="D51" s="1"/>
      <c r="E51" s="1"/>
      <c r="F51" s="1"/>
      <c r="G51" s="1"/>
    </row>
    <row r="52" spans="1:7" x14ac:dyDescent="0.25">
      <c r="A52" s="1">
        <v>13109</v>
      </c>
      <c r="B52" s="1">
        <v>8219</v>
      </c>
      <c r="C52" s="1"/>
      <c r="D52" s="1"/>
      <c r="E52" s="1"/>
      <c r="F52" s="1"/>
      <c r="G52" s="1"/>
    </row>
    <row r="53" spans="1:7" x14ac:dyDescent="0.25">
      <c r="A53" s="1">
        <v>14766</v>
      </c>
      <c r="B53" s="1"/>
      <c r="C53" s="1"/>
      <c r="D53" s="1">
        <v>9715</v>
      </c>
      <c r="E53" s="1"/>
      <c r="F53" s="1"/>
      <c r="G53" s="1"/>
    </row>
    <row r="54" spans="1:7" x14ac:dyDescent="0.25">
      <c r="A54" s="1">
        <v>13358</v>
      </c>
      <c r="B54" s="1"/>
      <c r="C54" s="1"/>
      <c r="D54" s="1">
        <v>14449</v>
      </c>
      <c r="E54" s="1"/>
      <c r="F54" s="1"/>
      <c r="G54" s="1"/>
    </row>
    <row r="55" spans="1:7" x14ac:dyDescent="0.25">
      <c r="A55" s="1">
        <v>19896</v>
      </c>
      <c r="B55" s="1"/>
      <c r="C55" s="1"/>
      <c r="D55" s="1">
        <v>15836</v>
      </c>
      <c r="E55" s="1"/>
      <c r="F55" s="1"/>
      <c r="G55" s="1"/>
    </row>
    <row r="56" spans="1:7" x14ac:dyDescent="0.25">
      <c r="A56" s="1"/>
      <c r="B56" s="1"/>
      <c r="C56" s="1"/>
      <c r="D56" s="1"/>
      <c r="E56" s="1"/>
      <c r="F56" s="1"/>
      <c r="G56" s="1"/>
    </row>
    <row r="57" spans="1:7" x14ac:dyDescent="0.25">
      <c r="A57" s="1">
        <v>22547</v>
      </c>
      <c r="B57" s="1"/>
      <c r="C57" s="1"/>
      <c r="D57" s="1">
        <v>24514</v>
      </c>
      <c r="E57" s="1"/>
      <c r="F57" s="1"/>
      <c r="G57" s="1"/>
    </row>
    <row r="58" spans="1:7" x14ac:dyDescent="0.25">
      <c r="A58" s="1">
        <v>15653</v>
      </c>
      <c r="B58" s="1"/>
      <c r="C58" s="1"/>
      <c r="D58" s="1">
        <v>11293</v>
      </c>
      <c r="E58" s="1"/>
      <c r="F58" s="1"/>
      <c r="G58" s="1"/>
    </row>
    <row r="59" spans="1:7" x14ac:dyDescent="0.25">
      <c r="A59" s="1">
        <v>19241</v>
      </c>
      <c r="B59" s="1">
        <v>9038</v>
      </c>
      <c r="C59" s="1"/>
      <c r="D59" s="1"/>
      <c r="E59" s="1"/>
      <c r="F59" s="1"/>
      <c r="G59" s="1"/>
    </row>
    <row r="60" spans="1:7" x14ac:dyDescent="0.25">
      <c r="A60" s="1">
        <v>7028</v>
      </c>
      <c r="B60" s="1">
        <v>2546</v>
      </c>
      <c r="C60" s="1"/>
      <c r="D60" s="1"/>
      <c r="E60" s="1"/>
      <c r="F60" s="1"/>
      <c r="G60" s="1"/>
    </row>
    <row r="61" spans="1:7" x14ac:dyDescent="0.25">
      <c r="A61" s="1">
        <v>8858</v>
      </c>
      <c r="B61" s="1">
        <v>4829</v>
      </c>
      <c r="C61" s="1"/>
      <c r="D61" s="1"/>
      <c r="E61" s="1"/>
      <c r="F61" s="1"/>
      <c r="G61" s="1"/>
    </row>
    <row r="62" spans="1:7" x14ac:dyDescent="0.25">
      <c r="A62" s="1">
        <v>16345</v>
      </c>
      <c r="B62" s="1">
        <v>5775</v>
      </c>
      <c r="C62" s="1"/>
      <c r="D62" s="1"/>
      <c r="E62" s="1"/>
      <c r="F62" s="1"/>
      <c r="G62" s="1"/>
    </row>
    <row r="63" spans="1:7" x14ac:dyDescent="0.25">
      <c r="A63" s="1">
        <v>7198</v>
      </c>
      <c r="B63" s="1">
        <v>3975</v>
      </c>
      <c r="C63" s="1"/>
      <c r="D63" s="1"/>
      <c r="E63" s="1"/>
      <c r="F63" s="1"/>
      <c r="G63" s="1"/>
    </row>
    <row r="64" spans="1:7" x14ac:dyDescent="0.25">
      <c r="A64" s="1">
        <v>4924</v>
      </c>
      <c r="B64" s="1">
        <v>2150</v>
      </c>
      <c r="C64" s="1"/>
      <c r="D64" s="1"/>
      <c r="E64" s="1"/>
      <c r="F64" s="1"/>
      <c r="G64" s="1"/>
    </row>
    <row r="65" spans="1:7" x14ac:dyDescent="0.25">
      <c r="A65" s="1"/>
      <c r="B65" s="1"/>
      <c r="C65" s="1"/>
      <c r="D65" s="1"/>
      <c r="E65" s="1"/>
      <c r="F65" s="1"/>
      <c r="G65" s="1"/>
    </row>
    <row r="66" spans="1:7" x14ac:dyDescent="0.25">
      <c r="A66" s="1">
        <v>12498</v>
      </c>
      <c r="B66" s="1"/>
      <c r="C66" s="1"/>
      <c r="D66" s="1"/>
      <c r="E66" s="1"/>
      <c r="F66" s="1"/>
      <c r="G66" s="1"/>
    </row>
    <row r="67" spans="1:7" x14ac:dyDescent="0.25">
      <c r="A67" s="1">
        <v>8464</v>
      </c>
      <c r="B67" s="1"/>
      <c r="C67" s="1"/>
      <c r="D67" s="1"/>
      <c r="E67" s="1"/>
      <c r="F67" s="1"/>
      <c r="G67" s="1"/>
    </row>
    <row r="68" spans="1:7" x14ac:dyDescent="0.25">
      <c r="A68" s="1">
        <v>16262</v>
      </c>
      <c r="B68" s="1"/>
      <c r="C68" s="1"/>
      <c r="D68" s="1"/>
      <c r="E68" s="1"/>
      <c r="F68" s="1"/>
      <c r="G68" s="1"/>
    </row>
    <row r="69" spans="1:7" x14ac:dyDescent="0.25">
      <c r="A69" s="1">
        <v>8968</v>
      </c>
      <c r="B69" s="1"/>
      <c r="C69" s="1"/>
      <c r="D69" s="1"/>
      <c r="E69" s="1"/>
      <c r="F69" s="1"/>
      <c r="G69" s="1"/>
    </row>
    <row r="70" spans="1:7" x14ac:dyDescent="0.25">
      <c r="A70" s="1">
        <v>12239</v>
      </c>
      <c r="B70" s="1"/>
      <c r="C70" s="1"/>
      <c r="D70" s="1"/>
      <c r="E70" s="1"/>
      <c r="F70" s="1"/>
      <c r="G70" s="1"/>
    </row>
    <row r="71" spans="1:7" x14ac:dyDescent="0.25">
      <c r="A71" s="1">
        <v>3113</v>
      </c>
      <c r="B71" s="1"/>
      <c r="C71" s="1"/>
      <c r="D71" s="1"/>
      <c r="E71" s="1"/>
      <c r="F71" s="1"/>
      <c r="G71" s="1"/>
    </row>
    <row r="72" spans="1:7" x14ac:dyDescent="0.25">
      <c r="A72" s="1">
        <v>2883</v>
      </c>
      <c r="B72" s="1"/>
      <c r="C72" s="1"/>
      <c r="D72" s="1"/>
      <c r="E72" s="1"/>
      <c r="F72" s="1"/>
      <c r="G72" s="1"/>
    </row>
    <row r="73" spans="1:7" x14ac:dyDescent="0.25">
      <c r="A73" s="1">
        <v>6369</v>
      </c>
      <c r="B73" s="1"/>
      <c r="C73" s="1"/>
      <c r="D73" s="1"/>
      <c r="E73" s="1">
        <v>5095</v>
      </c>
      <c r="F73" s="1"/>
      <c r="G73" s="1"/>
    </row>
    <row r="74" spans="1:7" x14ac:dyDescent="0.25">
      <c r="A74" s="1">
        <v>4782</v>
      </c>
      <c r="B74" s="1"/>
      <c r="C74" s="1"/>
      <c r="D74" s="1"/>
      <c r="E74" s="1">
        <v>3508</v>
      </c>
      <c r="F74" s="1"/>
      <c r="G74" s="1"/>
    </row>
    <row r="75" spans="1:7" x14ac:dyDescent="0.25">
      <c r="A75" s="1">
        <v>4450</v>
      </c>
      <c r="B75" s="1"/>
      <c r="C75" s="1"/>
      <c r="D75" s="1"/>
      <c r="E75" s="1">
        <v>2794</v>
      </c>
      <c r="F75" s="1"/>
      <c r="G75" s="1"/>
    </row>
    <row r="76" spans="1:7" x14ac:dyDescent="0.25">
      <c r="A76" s="1">
        <v>3776</v>
      </c>
      <c r="B76" s="1"/>
      <c r="C76" s="1"/>
      <c r="D76" s="1"/>
      <c r="E76" s="1">
        <v>3275</v>
      </c>
      <c r="F76" s="1"/>
      <c r="G76" s="1">
        <v>1907</v>
      </c>
    </row>
    <row r="77" spans="1:7" x14ac:dyDescent="0.25">
      <c r="A77" s="1">
        <v>4565</v>
      </c>
      <c r="B77" s="1"/>
      <c r="C77" s="1"/>
      <c r="D77" s="1"/>
      <c r="E77" s="1">
        <v>2958</v>
      </c>
      <c r="F77" s="1"/>
      <c r="G77" s="1">
        <v>1669</v>
      </c>
    </row>
    <row r="78" spans="1:7" x14ac:dyDescent="0.25">
      <c r="A78" s="1">
        <v>3908</v>
      </c>
      <c r="B78" s="1"/>
      <c r="C78" s="1"/>
      <c r="D78" s="1"/>
      <c r="E78" s="1">
        <v>2136</v>
      </c>
      <c r="F78" s="1"/>
      <c r="G78" s="1">
        <v>2299</v>
      </c>
    </row>
    <row r="79" spans="1:7" x14ac:dyDescent="0.25">
      <c r="A79" s="1">
        <v>6009</v>
      </c>
      <c r="B79" s="1"/>
      <c r="C79" s="1"/>
      <c r="D79" s="1"/>
      <c r="E79" s="1">
        <v>3625</v>
      </c>
      <c r="F79" s="1"/>
      <c r="G79" s="1">
        <v>2929</v>
      </c>
    </row>
    <row r="80" spans="1:7" x14ac:dyDescent="0.25">
      <c r="A80" s="1">
        <v>5526</v>
      </c>
      <c r="B80" s="1"/>
      <c r="C80" s="1"/>
      <c r="D80" s="1"/>
      <c r="E80" s="1">
        <v>2927</v>
      </c>
      <c r="F80" s="1"/>
      <c r="G80" s="1">
        <v>2741</v>
      </c>
    </row>
    <row r="81" spans="1:7" x14ac:dyDescent="0.25">
      <c r="A81" s="1">
        <v>3566</v>
      </c>
      <c r="B81" s="1"/>
      <c r="C81" s="1"/>
      <c r="D81" s="1"/>
      <c r="E81" s="1">
        <v>2264</v>
      </c>
      <c r="F81" s="1"/>
      <c r="G81" s="1">
        <v>2586</v>
      </c>
    </row>
    <row r="82" spans="1:7" x14ac:dyDescent="0.25">
      <c r="A82" s="1">
        <v>3996</v>
      </c>
      <c r="B82" s="1"/>
      <c r="C82" s="1"/>
      <c r="D82" s="1"/>
      <c r="E82" s="1"/>
      <c r="F82" s="1"/>
      <c r="G82" s="1">
        <v>2541</v>
      </c>
    </row>
    <row r="83" spans="1:7" x14ac:dyDescent="0.25">
      <c r="A83" s="1">
        <v>4610</v>
      </c>
      <c r="B83" s="1"/>
      <c r="C83" s="1"/>
      <c r="D83" s="1"/>
      <c r="E83" s="1"/>
      <c r="F83" s="1">
        <v>3327</v>
      </c>
      <c r="G83" s="1"/>
    </row>
    <row r="84" spans="1:7" x14ac:dyDescent="0.25">
      <c r="A84" s="1">
        <v>5067</v>
      </c>
      <c r="B84" s="1"/>
      <c r="C84" s="1"/>
      <c r="D84" s="1"/>
      <c r="E84" s="1"/>
      <c r="F84" s="1">
        <v>4646</v>
      </c>
      <c r="G84" s="1"/>
    </row>
    <row r="85" spans="1:7" x14ac:dyDescent="0.25">
      <c r="A85" s="1">
        <v>5704</v>
      </c>
      <c r="B85" s="1"/>
      <c r="C85" s="1"/>
      <c r="D85" s="1"/>
      <c r="E85" s="1"/>
      <c r="F85" s="1">
        <v>4801</v>
      </c>
      <c r="G85" s="1"/>
    </row>
    <row r="86" spans="1:7" x14ac:dyDescent="0.25">
      <c r="A86" s="1">
        <v>4350</v>
      </c>
      <c r="B86" s="1"/>
      <c r="C86" s="1"/>
      <c r="D86" s="1"/>
      <c r="E86" s="1"/>
      <c r="F86" s="1">
        <v>3172</v>
      </c>
      <c r="G86" s="1"/>
    </row>
    <row r="87" spans="1:7" x14ac:dyDescent="0.25">
      <c r="A87" s="1">
        <v>4147</v>
      </c>
      <c r="B87" s="1"/>
      <c r="C87" s="1"/>
      <c r="D87" s="1"/>
      <c r="E87" s="1"/>
      <c r="F87" s="1">
        <v>3463</v>
      </c>
      <c r="G87" s="1"/>
    </row>
    <row r="88" spans="1:7" x14ac:dyDescent="0.25">
      <c r="A88" s="1">
        <v>4804</v>
      </c>
      <c r="B88" s="1"/>
      <c r="C88" s="1"/>
      <c r="D88" s="1"/>
      <c r="E88" s="1"/>
      <c r="F88" s="1">
        <v>5022</v>
      </c>
      <c r="G88" s="1"/>
    </row>
    <row r="91" spans="1:7" s="7" customFormat="1" x14ac:dyDescent="0.25">
      <c r="A91" s="7" t="s">
        <v>114</v>
      </c>
    </row>
    <row r="92" spans="1:7" x14ac:dyDescent="0.25">
      <c r="A92" s="2" t="s">
        <v>6547</v>
      </c>
      <c r="B92" s="6" t="s">
        <v>23</v>
      </c>
      <c r="C92" s="2" t="s">
        <v>25</v>
      </c>
      <c r="D92" s="6" t="s">
        <v>27</v>
      </c>
      <c r="E92" s="6" t="s">
        <v>29</v>
      </c>
      <c r="F92" s="1" t="s">
        <v>33</v>
      </c>
      <c r="G92" s="6" t="s">
        <v>31</v>
      </c>
    </row>
    <row r="93" spans="1:7" x14ac:dyDescent="0.25">
      <c r="A93" s="1">
        <v>1.3471500000000001</v>
      </c>
      <c r="B93" s="1"/>
      <c r="C93" s="1">
        <v>0.66392710399999999</v>
      </c>
      <c r="D93" s="1"/>
      <c r="E93" s="1"/>
      <c r="F93" s="1"/>
      <c r="G93" s="1"/>
    </row>
    <row r="94" spans="1:7" x14ac:dyDescent="0.25">
      <c r="A94" s="1">
        <v>1.0171699999999999</v>
      </c>
      <c r="B94" s="1"/>
      <c r="C94" s="1">
        <v>0.82726648400000002</v>
      </c>
      <c r="D94" s="1"/>
      <c r="E94" s="1"/>
      <c r="F94" s="1"/>
      <c r="G94" s="1"/>
    </row>
    <row r="95" spans="1:7" x14ac:dyDescent="0.25">
      <c r="A95" s="1">
        <v>1.0537190000000001</v>
      </c>
      <c r="B95" s="1"/>
      <c r="C95" s="1">
        <v>0.446969697</v>
      </c>
      <c r="D95" s="1"/>
      <c r="E95" s="1"/>
      <c r="F95" s="1"/>
      <c r="G95" s="1"/>
    </row>
    <row r="96" spans="1:7" x14ac:dyDescent="0.25">
      <c r="A96" s="1"/>
      <c r="B96" s="1"/>
      <c r="C96" s="1">
        <v>0.73185699000000004</v>
      </c>
      <c r="D96" s="1"/>
      <c r="E96" s="1"/>
      <c r="F96" s="1"/>
      <c r="G96" s="1"/>
    </row>
    <row r="97" spans="1:7" x14ac:dyDescent="0.25">
      <c r="A97" s="1">
        <v>0.89435200000000004</v>
      </c>
      <c r="B97" s="1"/>
      <c r="C97" s="1">
        <v>0.60413683399999996</v>
      </c>
      <c r="D97" s="1"/>
      <c r="E97" s="1"/>
      <c r="F97" s="1"/>
      <c r="G97" s="1"/>
    </row>
    <row r="98" spans="1:7" x14ac:dyDescent="0.25">
      <c r="A98" s="1">
        <v>0.86715600000000004</v>
      </c>
      <c r="B98" s="1"/>
      <c r="C98" s="1">
        <v>0.84107579499999996</v>
      </c>
      <c r="D98" s="1"/>
      <c r="E98" s="1"/>
      <c r="F98" s="1"/>
      <c r="G98" s="1"/>
    </row>
    <row r="99" spans="1:7" x14ac:dyDescent="0.25">
      <c r="A99" s="1">
        <v>1.547356</v>
      </c>
      <c r="B99" s="1"/>
      <c r="C99" s="1">
        <v>0.57419100199999995</v>
      </c>
      <c r="D99" s="1"/>
      <c r="E99" s="1"/>
      <c r="F99" s="1"/>
      <c r="G99" s="1"/>
    </row>
    <row r="100" spans="1:7" x14ac:dyDescent="0.25">
      <c r="A100" s="1"/>
      <c r="B100" s="1"/>
      <c r="C100" s="1"/>
      <c r="D100" s="1"/>
      <c r="E100" s="1"/>
      <c r="F100" s="1"/>
      <c r="G100" s="1"/>
    </row>
    <row r="101" spans="1:7" x14ac:dyDescent="0.25">
      <c r="A101" s="1"/>
      <c r="B101" s="1"/>
      <c r="C101" s="1"/>
      <c r="D101" s="1"/>
      <c r="E101" s="1"/>
      <c r="F101" s="1"/>
      <c r="G101" s="1"/>
    </row>
    <row r="102" spans="1:7" x14ac:dyDescent="0.25">
      <c r="A102" s="1"/>
      <c r="B102" s="1"/>
      <c r="C102" s="1"/>
      <c r="D102" s="1"/>
      <c r="E102" s="1"/>
      <c r="F102" s="1"/>
      <c r="G102" s="1"/>
    </row>
    <row r="103" spans="1:7" x14ac:dyDescent="0.25">
      <c r="A103" s="1"/>
      <c r="B103" s="1"/>
      <c r="C103" s="1"/>
      <c r="D103" s="1"/>
      <c r="E103" s="1"/>
      <c r="F103" s="1"/>
      <c r="G103" s="1"/>
    </row>
    <row r="104" spans="1:7" x14ac:dyDescent="0.25">
      <c r="A104" s="1"/>
      <c r="B104" s="1"/>
      <c r="C104" s="1"/>
      <c r="D104" s="1"/>
      <c r="E104" s="1"/>
      <c r="F104" s="1"/>
      <c r="G104" s="1"/>
    </row>
    <row r="105" spans="1:7" x14ac:dyDescent="0.25">
      <c r="A105" s="1"/>
      <c r="B105" s="1"/>
      <c r="C105" s="1"/>
      <c r="D105" s="1"/>
      <c r="E105" s="1"/>
      <c r="F105" s="1"/>
      <c r="G105" s="1"/>
    </row>
    <row r="106" spans="1:7" x14ac:dyDescent="0.25">
      <c r="A106" s="1">
        <v>1.180264</v>
      </c>
      <c r="B106" s="1"/>
      <c r="C106" s="1"/>
      <c r="D106" s="1"/>
      <c r="E106" s="1"/>
      <c r="F106" s="1"/>
      <c r="G106" s="1"/>
    </row>
    <row r="107" spans="1:7" x14ac:dyDescent="0.25">
      <c r="A107" s="1">
        <v>1.20312</v>
      </c>
      <c r="B107" s="1"/>
      <c r="C107" s="1"/>
      <c r="D107" s="1"/>
      <c r="E107" s="1"/>
      <c r="F107" s="1"/>
      <c r="G107" s="1"/>
    </row>
    <row r="108" spans="1:7" x14ac:dyDescent="0.25">
      <c r="A108" s="1">
        <v>0.96199699999999999</v>
      </c>
      <c r="B108" s="1"/>
      <c r="C108" s="1"/>
      <c r="D108" s="1"/>
      <c r="E108" s="1"/>
      <c r="F108" s="1"/>
      <c r="G108" s="1"/>
    </row>
    <row r="109" spans="1:7" x14ac:dyDescent="0.25">
      <c r="A109" s="1">
        <v>1.0996630000000001</v>
      </c>
      <c r="B109" s="1"/>
      <c r="C109" s="1"/>
      <c r="D109" s="1"/>
      <c r="E109" s="1"/>
      <c r="F109" s="1"/>
      <c r="G109" s="1"/>
    </row>
    <row r="110" spans="1:7" x14ac:dyDescent="0.25">
      <c r="A110" s="1">
        <v>1.3061929999999999</v>
      </c>
      <c r="B110" s="1"/>
      <c r="C110" s="1"/>
      <c r="D110" s="1"/>
      <c r="E110" s="1"/>
      <c r="F110" s="1"/>
      <c r="G110" s="1"/>
    </row>
    <row r="111" spans="1:7" x14ac:dyDescent="0.25">
      <c r="A111" s="1">
        <v>1.1913579999999999</v>
      </c>
      <c r="B111" s="1"/>
      <c r="C111" s="1"/>
      <c r="D111" s="1"/>
      <c r="E111" s="1"/>
      <c r="F111" s="1"/>
      <c r="G111" s="1"/>
    </row>
    <row r="112" spans="1:7" x14ac:dyDescent="0.25">
      <c r="A112" s="1">
        <v>1.179325</v>
      </c>
      <c r="B112" s="1"/>
      <c r="C112" s="1"/>
      <c r="D112" s="1"/>
      <c r="E112" s="1"/>
      <c r="F112" s="1"/>
      <c r="G112" s="1"/>
    </row>
    <row r="113" spans="1:7" x14ac:dyDescent="0.25">
      <c r="A113" s="1">
        <v>0.94745699999999999</v>
      </c>
      <c r="B113" s="1"/>
      <c r="C113" s="1"/>
      <c r="D113" s="1"/>
      <c r="E113" s="1"/>
      <c r="F113" s="1"/>
      <c r="G113" s="1"/>
    </row>
    <row r="114" spans="1:7" x14ac:dyDescent="0.25">
      <c r="A114" s="1">
        <v>0.87842399999999998</v>
      </c>
      <c r="B114" s="1"/>
      <c r="C114" s="1"/>
      <c r="D114" s="1"/>
      <c r="E114" s="1"/>
      <c r="F114" s="1"/>
      <c r="G114" s="1"/>
    </row>
    <row r="115" spans="1:7" x14ac:dyDescent="0.25">
      <c r="A115" s="1">
        <v>1.0213350000000001</v>
      </c>
      <c r="B115" s="1"/>
      <c r="C115" s="1"/>
      <c r="D115" s="1"/>
      <c r="E115" s="1"/>
      <c r="F115" s="1"/>
      <c r="G115" s="1"/>
    </row>
    <row r="116" spans="1:7" x14ac:dyDescent="0.25">
      <c r="A116" s="1">
        <v>1.131521</v>
      </c>
      <c r="B116" s="1"/>
      <c r="C116" s="1"/>
      <c r="D116" s="1"/>
      <c r="E116" s="1"/>
      <c r="F116" s="1"/>
      <c r="G116" s="1"/>
    </row>
    <row r="117" spans="1:7" x14ac:dyDescent="0.25">
      <c r="A117" s="1">
        <v>0.73778299999999997</v>
      </c>
      <c r="B117" s="1"/>
      <c r="C117" s="1"/>
      <c r="D117" s="1"/>
      <c r="E117" s="1"/>
      <c r="F117" s="1"/>
      <c r="G117" s="1"/>
    </row>
    <row r="118" spans="1:7" x14ac:dyDescent="0.25">
      <c r="A118" s="1">
        <v>1.1215649999999999</v>
      </c>
      <c r="B118" s="1"/>
      <c r="C118" s="1"/>
      <c r="D118" s="1"/>
      <c r="E118" s="1"/>
      <c r="F118" s="1"/>
      <c r="G118" s="1"/>
    </row>
    <row r="119" spans="1:7" x14ac:dyDescent="0.25">
      <c r="A119" s="1">
        <v>0.73778299999999997</v>
      </c>
      <c r="B119" s="1"/>
      <c r="C119" s="1"/>
      <c r="D119" s="1"/>
      <c r="E119" s="1"/>
      <c r="F119" s="1"/>
      <c r="G119" s="1"/>
    </row>
    <row r="120" spans="1:7" x14ac:dyDescent="0.25">
      <c r="A120" s="1">
        <v>0.96682199999999996</v>
      </c>
      <c r="B120" s="1"/>
      <c r="C120" s="1"/>
      <c r="D120" s="1"/>
      <c r="E120" s="1"/>
      <c r="F120" s="1"/>
      <c r="G120" s="1"/>
    </row>
    <row r="121" spans="1:7" x14ac:dyDescent="0.25">
      <c r="A121" s="1">
        <v>0.93887399999999999</v>
      </c>
      <c r="B121" s="1"/>
      <c r="C121" s="1"/>
      <c r="D121" s="1"/>
      <c r="E121" s="1"/>
      <c r="F121" s="1"/>
      <c r="G121" s="1"/>
    </row>
    <row r="122" spans="1:7" x14ac:dyDescent="0.25">
      <c r="A122" s="1">
        <v>1.0572220000000001</v>
      </c>
      <c r="B122" s="1"/>
      <c r="C122" s="1"/>
      <c r="D122" s="1"/>
      <c r="E122" s="1"/>
      <c r="F122" s="1"/>
      <c r="G122" s="1"/>
    </row>
    <row r="123" spans="1:7" x14ac:dyDescent="0.25">
      <c r="A123" s="1">
        <v>0.54348700000000005</v>
      </c>
      <c r="B123" s="1"/>
      <c r="C123" s="1"/>
      <c r="D123" s="1"/>
      <c r="E123" s="1"/>
      <c r="F123" s="1"/>
      <c r="G123" s="1"/>
    </row>
    <row r="124" spans="1:7" x14ac:dyDescent="0.25">
      <c r="A124" s="1">
        <v>0.89192899999999997</v>
      </c>
      <c r="B124" s="1"/>
      <c r="C124" s="1"/>
      <c r="D124" s="1"/>
      <c r="E124" s="1"/>
      <c r="F124" s="1"/>
      <c r="G124" s="1"/>
    </row>
    <row r="125" spans="1:7" x14ac:dyDescent="0.25">
      <c r="A125" s="1">
        <v>0.88915200000000005</v>
      </c>
      <c r="B125" s="1"/>
      <c r="C125" s="1"/>
      <c r="D125" s="1">
        <v>0.95663828399999995</v>
      </c>
      <c r="E125" s="1"/>
      <c r="F125" s="1"/>
      <c r="G125" s="1"/>
    </row>
    <row r="126" spans="1:7" x14ac:dyDescent="0.25">
      <c r="A126" s="1">
        <v>0.79110499999999995</v>
      </c>
      <c r="B126" s="1"/>
      <c r="C126" s="1"/>
      <c r="D126" s="1">
        <v>1.0500981030000001</v>
      </c>
      <c r="E126" s="1"/>
      <c r="F126" s="1"/>
      <c r="G126" s="1"/>
    </row>
    <row r="127" spans="1:7" x14ac:dyDescent="0.25">
      <c r="A127" s="1">
        <v>0.97693799999999997</v>
      </c>
      <c r="B127" s="1"/>
      <c r="C127" s="1"/>
      <c r="D127" s="1">
        <v>1.4801456559999999</v>
      </c>
      <c r="E127" s="1"/>
      <c r="F127" s="1"/>
      <c r="G127" s="1"/>
    </row>
    <row r="128" spans="1:7" x14ac:dyDescent="0.25">
      <c r="A128" s="1">
        <v>0.89289300000000005</v>
      </c>
      <c r="B128" s="1"/>
      <c r="C128" s="1"/>
      <c r="D128" s="1">
        <v>0.66680966699999999</v>
      </c>
      <c r="E128" s="1"/>
      <c r="F128" s="1"/>
      <c r="G128" s="1"/>
    </row>
    <row r="129" spans="1:7" x14ac:dyDescent="0.25">
      <c r="A129" s="1"/>
      <c r="B129" s="1"/>
      <c r="C129" s="1"/>
      <c r="D129" s="1"/>
      <c r="E129" s="1"/>
      <c r="F129" s="1"/>
      <c r="G129" s="1"/>
    </row>
    <row r="130" spans="1:7" x14ac:dyDescent="0.25">
      <c r="A130" s="1">
        <v>0.975163</v>
      </c>
      <c r="B130" s="1"/>
      <c r="C130" s="1"/>
      <c r="D130" s="1">
        <v>1.1417693980000001</v>
      </c>
      <c r="E130" s="1"/>
      <c r="F130" s="1"/>
      <c r="G130" s="1"/>
    </row>
    <row r="131" spans="1:7" x14ac:dyDescent="0.25">
      <c r="A131" s="1">
        <v>1.040621</v>
      </c>
      <c r="B131" s="1"/>
      <c r="C131" s="1"/>
      <c r="D131" s="1">
        <v>1.188676286</v>
      </c>
      <c r="E131" s="1"/>
      <c r="F131" s="1"/>
      <c r="G131" s="1"/>
    </row>
    <row r="132" spans="1:7" x14ac:dyDescent="0.25">
      <c r="A132" s="1">
        <v>0.96837499999999999</v>
      </c>
      <c r="B132" s="1"/>
      <c r="C132" s="1"/>
      <c r="D132" s="1">
        <v>0.71796053800000004</v>
      </c>
      <c r="E132" s="1"/>
      <c r="F132" s="1"/>
      <c r="G132" s="1"/>
    </row>
    <row r="133" spans="1:7" x14ac:dyDescent="0.25">
      <c r="A133" s="1">
        <v>0.99572300000000002</v>
      </c>
      <c r="B133" s="1"/>
      <c r="C133" s="1"/>
      <c r="D133" s="1">
        <v>0.86869591199999996</v>
      </c>
      <c r="E133" s="1"/>
      <c r="F133" s="1"/>
      <c r="G133" s="1"/>
    </row>
    <row r="134" spans="1:7" x14ac:dyDescent="0.25">
      <c r="A134" s="1">
        <v>0.88604300000000003</v>
      </c>
      <c r="B134" s="1">
        <v>0.86970550999999996</v>
      </c>
      <c r="C134" s="1"/>
      <c r="D134" s="1">
        <v>0.57578728099999998</v>
      </c>
      <c r="E134" s="1"/>
      <c r="F134" s="1"/>
      <c r="G134" s="1"/>
    </row>
    <row r="135" spans="1:7" x14ac:dyDescent="0.25">
      <c r="A135" s="1">
        <v>0.79122099999999995</v>
      </c>
      <c r="B135" s="1">
        <v>0.64128417400000004</v>
      </c>
      <c r="C135" s="1"/>
      <c r="D135" s="1"/>
      <c r="E135" s="1"/>
      <c r="F135" s="1"/>
      <c r="G135" s="1"/>
    </row>
    <row r="136" spans="1:7" x14ac:dyDescent="0.25">
      <c r="A136" s="1">
        <v>0.87174799999999997</v>
      </c>
      <c r="B136" s="1">
        <v>0.44047436499999998</v>
      </c>
      <c r="C136" s="1"/>
      <c r="D136" s="1"/>
      <c r="E136" s="1"/>
      <c r="F136" s="1"/>
      <c r="G136" s="1"/>
    </row>
    <row r="137" spans="1:7" x14ac:dyDescent="0.25">
      <c r="A137" s="1">
        <v>0.85516800000000004</v>
      </c>
      <c r="B137" s="1">
        <v>0.633660573</v>
      </c>
      <c r="C137" s="1"/>
      <c r="D137" s="1"/>
      <c r="E137" s="1"/>
      <c r="F137" s="1"/>
      <c r="G137" s="1"/>
    </row>
    <row r="138" spans="1:7" x14ac:dyDescent="0.25">
      <c r="A138" s="1">
        <v>0.89317400000000002</v>
      </c>
      <c r="B138" s="1">
        <v>0.72646242000000005</v>
      </c>
      <c r="C138" s="1"/>
      <c r="D138" s="1"/>
      <c r="E138" s="1"/>
      <c r="F138" s="1"/>
      <c r="G138" s="1"/>
    </row>
    <row r="139" spans="1:7" x14ac:dyDescent="0.25">
      <c r="A139" s="1">
        <v>1.0012129999999999</v>
      </c>
      <c r="B139" s="1">
        <v>0.62997254300000005</v>
      </c>
      <c r="C139" s="1"/>
      <c r="D139" s="1"/>
      <c r="E139" s="1"/>
      <c r="F139" s="1"/>
      <c r="G139" s="1"/>
    </row>
    <row r="140" spans="1:7" x14ac:dyDescent="0.25">
      <c r="A140" s="1">
        <v>0.92098500000000005</v>
      </c>
      <c r="B140" s="1">
        <v>0.63518332799999999</v>
      </c>
      <c r="C140" s="1"/>
      <c r="D140" s="1"/>
      <c r="E140" s="1"/>
      <c r="F140" s="1"/>
      <c r="G140" s="1"/>
    </row>
    <row r="141" spans="1:7" x14ac:dyDescent="0.25">
      <c r="A141" s="1">
        <v>0.94322799999999996</v>
      </c>
      <c r="B141" s="1">
        <v>0.73565862699999995</v>
      </c>
      <c r="C141" s="1"/>
      <c r="D141" s="1"/>
      <c r="E141" s="1"/>
      <c r="F141" s="1"/>
      <c r="G141" s="1"/>
    </row>
    <row r="142" spans="1:7" x14ac:dyDescent="0.25">
      <c r="A142" s="1">
        <v>1.0605990000000001</v>
      </c>
      <c r="B142" s="1">
        <v>0.66496763800000003</v>
      </c>
      <c r="C142" s="1"/>
      <c r="D142" s="1"/>
      <c r="E142" s="1"/>
      <c r="F142" s="1"/>
      <c r="G142" s="1"/>
    </row>
    <row r="143" spans="1:7" x14ac:dyDescent="0.25">
      <c r="A143" s="1">
        <v>1.0373019999999999</v>
      </c>
      <c r="B143" s="1"/>
      <c r="C143" s="1"/>
      <c r="D143" s="1">
        <v>0.68247277799999995</v>
      </c>
      <c r="E143" s="1"/>
      <c r="F143" s="1"/>
      <c r="G143" s="1"/>
    </row>
    <row r="144" spans="1:7" x14ac:dyDescent="0.25">
      <c r="A144" s="1">
        <v>0.88241499999999995</v>
      </c>
      <c r="B144" s="1"/>
      <c r="C144" s="1"/>
      <c r="D144" s="1">
        <v>0.95448540100000001</v>
      </c>
      <c r="E144" s="1"/>
      <c r="F144" s="1"/>
      <c r="G144" s="1"/>
    </row>
    <row r="145" spans="1:7" x14ac:dyDescent="0.25">
      <c r="A145" s="1">
        <v>1.257172</v>
      </c>
      <c r="B145" s="1"/>
      <c r="C145" s="1"/>
      <c r="D145" s="1">
        <v>1.000631872</v>
      </c>
      <c r="E145" s="1"/>
      <c r="F145" s="1"/>
      <c r="G145" s="1"/>
    </row>
    <row r="146" spans="1:7" x14ac:dyDescent="0.25">
      <c r="A146" s="1"/>
      <c r="B146" s="1"/>
      <c r="C146" s="1"/>
      <c r="D146" s="1"/>
      <c r="E146" s="1"/>
      <c r="F146" s="1"/>
      <c r="G146" s="1"/>
    </row>
    <row r="147" spans="1:7" x14ac:dyDescent="0.25">
      <c r="A147" s="1">
        <v>1.0955779999999999</v>
      </c>
      <c r="B147" s="1"/>
      <c r="C147" s="1"/>
      <c r="D147" s="1">
        <v>1.191156463</v>
      </c>
      <c r="E147" s="1"/>
      <c r="F147" s="1"/>
      <c r="G147" s="1"/>
    </row>
    <row r="148" spans="1:7" x14ac:dyDescent="0.25">
      <c r="A148" s="1">
        <v>0.95977699999999999</v>
      </c>
      <c r="B148" s="1"/>
      <c r="C148" s="1"/>
      <c r="D148" s="1">
        <v>0.69243975700000004</v>
      </c>
      <c r="E148" s="1"/>
      <c r="F148" s="1"/>
      <c r="G148" s="1"/>
    </row>
    <row r="149" spans="1:7" x14ac:dyDescent="0.25">
      <c r="A149" s="1">
        <v>1.179489</v>
      </c>
      <c r="B149" s="1">
        <v>0.55403665800000002</v>
      </c>
      <c r="C149" s="1"/>
      <c r="D149" s="1"/>
      <c r="E149" s="1"/>
      <c r="F149" s="1"/>
      <c r="G149" s="1"/>
    </row>
    <row r="150" spans="1:7" x14ac:dyDescent="0.25">
      <c r="A150" s="1">
        <v>1.1453720000000001</v>
      </c>
      <c r="B150" s="1">
        <v>0.41492829199999998</v>
      </c>
      <c r="C150" s="1"/>
      <c r="D150" s="1"/>
      <c r="E150" s="1"/>
      <c r="F150" s="1"/>
      <c r="G150" s="1"/>
    </row>
    <row r="151" spans="1:7" x14ac:dyDescent="0.25">
      <c r="A151" s="1">
        <v>1.0650470000000001</v>
      </c>
      <c r="B151" s="1">
        <v>0.58061801099999999</v>
      </c>
      <c r="C151" s="1"/>
      <c r="D151" s="1"/>
      <c r="E151" s="1"/>
      <c r="F151" s="1"/>
      <c r="G151" s="1"/>
    </row>
    <row r="152" spans="1:7" x14ac:dyDescent="0.25">
      <c r="A152" s="1">
        <v>1.1722729999999999</v>
      </c>
      <c r="B152" s="1">
        <v>0.41418632999999999</v>
      </c>
      <c r="C152" s="1"/>
      <c r="D152" s="1"/>
      <c r="E152" s="1"/>
      <c r="F152" s="1"/>
      <c r="G152" s="1"/>
    </row>
    <row r="153" spans="1:7" x14ac:dyDescent="0.25">
      <c r="A153" s="1">
        <v>1.0531090000000001</v>
      </c>
      <c r="B153" s="1">
        <v>0.58156547199999997</v>
      </c>
      <c r="C153" s="1"/>
      <c r="D153" s="1"/>
      <c r="E153" s="1"/>
      <c r="F153" s="1"/>
      <c r="G153" s="1"/>
    </row>
    <row r="154" spans="1:7" x14ac:dyDescent="0.25">
      <c r="A154" s="1">
        <v>0.96190699999999996</v>
      </c>
      <c r="B154" s="1">
        <v>0.42000390700000001</v>
      </c>
      <c r="C154" s="1"/>
      <c r="D154" s="1"/>
      <c r="E154" s="1"/>
      <c r="F154" s="1"/>
      <c r="G154" s="1"/>
    </row>
    <row r="155" spans="1:7" x14ac:dyDescent="0.25">
      <c r="A155" s="1"/>
      <c r="B155" s="1"/>
      <c r="C155" s="1"/>
      <c r="D155" s="1"/>
      <c r="E155" s="1"/>
      <c r="F155" s="1"/>
      <c r="G155" s="1"/>
    </row>
    <row r="156" spans="1:7" x14ac:dyDescent="0.25">
      <c r="A156" s="1">
        <v>0.98185199999999995</v>
      </c>
      <c r="B156" s="1"/>
      <c r="C156" s="1"/>
      <c r="D156" s="1"/>
      <c r="E156" s="1"/>
      <c r="F156" s="1"/>
      <c r="G156" s="1"/>
    </row>
    <row r="157" spans="1:7" x14ac:dyDescent="0.25">
      <c r="A157" s="1">
        <v>1.0080990000000001</v>
      </c>
      <c r="B157" s="1"/>
      <c r="C157" s="1"/>
      <c r="D157" s="1"/>
      <c r="E157" s="1"/>
      <c r="F157" s="1"/>
      <c r="G157" s="1"/>
    </row>
    <row r="158" spans="1:7" x14ac:dyDescent="0.25">
      <c r="A158" s="1">
        <v>1.001293</v>
      </c>
      <c r="B158" s="1"/>
      <c r="C158" s="1"/>
      <c r="D158" s="1"/>
      <c r="E158" s="1"/>
      <c r="F158" s="1"/>
      <c r="G158" s="1"/>
    </row>
    <row r="159" spans="1:7" x14ac:dyDescent="0.25">
      <c r="A159" s="1">
        <v>1.045221</v>
      </c>
      <c r="B159" s="1"/>
      <c r="C159" s="1"/>
      <c r="D159" s="1"/>
      <c r="E159" s="1"/>
      <c r="F159" s="1"/>
      <c r="G159" s="1"/>
    </row>
    <row r="160" spans="1:7" x14ac:dyDescent="0.25">
      <c r="A160" s="1">
        <v>1.1913750000000001</v>
      </c>
      <c r="B160" s="1"/>
      <c r="C160" s="1"/>
      <c r="D160" s="1"/>
      <c r="E160" s="1"/>
      <c r="F160" s="1"/>
      <c r="G160" s="1"/>
    </row>
    <row r="161" spans="1:7" x14ac:dyDescent="0.25">
      <c r="A161" s="1">
        <v>0.85710399999999998</v>
      </c>
      <c r="B161" s="1"/>
      <c r="C161" s="1"/>
      <c r="D161" s="1"/>
      <c r="E161" s="1"/>
      <c r="F161" s="1"/>
      <c r="G161" s="1"/>
    </row>
    <row r="162" spans="1:7" x14ac:dyDescent="0.25">
      <c r="A162" s="1">
        <v>0.89036400000000004</v>
      </c>
      <c r="B162" s="1"/>
      <c r="C162" s="1"/>
      <c r="D162" s="1"/>
      <c r="E162" s="1"/>
      <c r="F162" s="1"/>
      <c r="G162" s="1"/>
    </row>
    <row r="163" spans="1:7" x14ac:dyDescent="0.25">
      <c r="A163" s="1">
        <v>1.0229680000000001</v>
      </c>
      <c r="B163" s="1"/>
      <c r="C163" s="1"/>
      <c r="D163" s="1"/>
      <c r="E163" s="1">
        <v>0.81834243500000003</v>
      </c>
      <c r="F163" s="1"/>
      <c r="G163" s="1"/>
    </row>
    <row r="164" spans="1:7" x14ac:dyDescent="0.25">
      <c r="A164" s="1">
        <v>1.173497</v>
      </c>
      <c r="B164" s="1"/>
      <c r="C164" s="1"/>
      <c r="D164" s="1"/>
      <c r="E164" s="1">
        <v>0.86085889599999998</v>
      </c>
      <c r="F164" s="1"/>
      <c r="G164" s="1"/>
    </row>
    <row r="165" spans="1:7" x14ac:dyDescent="0.25">
      <c r="A165" s="1">
        <v>1.317348</v>
      </c>
      <c r="B165" s="1"/>
      <c r="C165" s="1"/>
      <c r="D165" s="1"/>
      <c r="E165" s="1">
        <v>0.82711663700000004</v>
      </c>
      <c r="F165" s="1"/>
      <c r="G165" s="1"/>
    </row>
    <row r="166" spans="1:7" x14ac:dyDescent="0.25">
      <c r="A166" s="1">
        <v>1.0571109999999999</v>
      </c>
      <c r="B166" s="1"/>
      <c r="C166" s="1"/>
      <c r="D166" s="1"/>
      <c r="E166" s="1">
        <v>0.91685330300000001</v>
      </c>
      <c r="F166" s="1"/>
      <c r="G166" s="1">
        <v>0.53387457999999999</v>
      </c>
    </row>
    <row r="167" spans="1:7" x14ac:dyDescent="0.25">
      <c r="A167" s="1">
        <v>1.1282749999999999</v>
      </c>
      <c r="B167" s="1"/>
      <c r="C167" s="1"/>
      <c r="D167" s="1"/>
      <c r="E167" s="1">
        <v>0.73109243700000004</v>
      </c>
      <c r="F167" s="1"/>
      <c r="G167" s="1">
        <v>0.41250617899999997</v>
      </c>
    </row>
    <row r="168" spans="1:7" x14ac:dyDescent="0.25">
      <c r="A168" s="1">
        <v>1.2382759999999999</v>
      </c>
      <c r="B168" s="1"/>
      <c r="C168" s="1"/>
      <c r="D168" s="1"/>
      <c r="E168" s="1">
        <v>0.67680608399999997</v>
      </c>
      <c r="F168" s="1"/>
      <c r="G168" s="1">
        <v>0.72845373899999999</v>
      </c>
    </row>
    <row r="169" spans="1:7" x14ac:dyDescent="0.25">
      <c r="A169" s="1">
        <v>1.3250280000000001</v>
      </c>
      <c r="B169" s="1"/>
      <c r="C169" s="1"/>
      <c r="D169" s="1"/>
      <c r="E169" s="1">
        <v>0.79933847899999999</v>
      </c>
      <c r="F169" s="1"/>
      <c r="G169" s="1">
        <v>0.64586549100000001</v>
      </c>
    </row>
    <row r="170" spans="1:7" x14ac:dyDescent="0.25">
      <c r="A170" s="1">
        <v>1.39229</v>
      </c>
      <c r="B170" s="1"/>
      <c r="C170" s="1"/>
      <c r="D170" s="1"/>
      <c r="E170" s="1">
        <v>0.73746535700000004</v>
      </c>
      <c r="F170" s="1"/>
      <c r="G170" s="1">
        <v>0.69060216699999999</v>
      </c>
    </row>
    <row r="171" spans="1:7" x14ac:dyDescent="0.25">
      <c r="A171" s="1">
        <v>0.95042599999999999</v>
      </c>
      <c r="B171" s="1"/>
      <c r="C171" s="1"/>
      <c r="D171" s="1"/>
      <c r="E171" s="1">
        <v>0.60341151400000004</v>
      </c>
      <c r="F171" s="1"/>
      <c r="G171" s="1">
        <v>0.68923240900000005</v>
      </c>
    </row>
    <row r="172" spans="1:7" x14ac:dyDescent="0.25">
      <c r="A172" s="1">
        <v>1.113402</v>
      </c>
      <c r="B172" s="1"/>
      <c r="C172" s="1"/>
      <c r="D172" s="1"/>
      <c r="E172" s="1"/>
      <c r="F172" s="1"/>
      <c r="G172" s="1">
        <v>0.70799665599999995</v>
      </c>
    </row>
    <row r="173" spans="1:7" x14ac:dyDescent="0.25">
      <c r="A173" s="1">
        <v>1.1363080000000001</v>
      </c>
      <c r="B173" s="1"/>
      <c r="C173" s="1"/>
      <c r="D173" s="1"/>
      <c r="E173" s="1"/>
      <c r="F173" s="1">
        <v>0.820064087</v>
      </c>
      <c r="G173" s="1"/>
    </row>
    <row r="174" spans="1:7" x14ac:dyDescent="0.25">
      <c r="A174" s="1">
        <v>0.90708900000000003</v>
      </c>
      <c r="B174" s="1"/>
      <c r="C174" s="1"/>
      <c r="D174" s="1"/>
      <c r="E174" s="1"/>
      <c r="F174" s="1">
        <v>0.83172216300000001</v>
      </c>
      <c r="G174" s="1"/>
    </row>
    <row r="175" spans="1:7" x14ac:dyDescent="0.25">
      <c r="A175" s="1">
        <v>1.2386539999999999</v>
      </c>
      <c r="B175" s="1"/>
      <c r="C175" s="1"/>
      <c r="D175" s="1"/>
      <c r="E175" s="1"/>
      <c r="F175" s="1">
        <v>1.042562432</v>
      </c>
      <c r="G175" s="1"/>
    </row>
    <row r="176" spans="1:7" x14ac:dyDescent="0.25">
      <c r="A176" s="1">
        <v>1.4155549999999999</v>
      </c>
      <c r="B176" s="1"/>
      <c r="C176" s="1"/>
      <c r="D176" s="1"/>
      <c r="E176" s="1"/>
      <c r="F176" s="1">
        <v>1.032216075</v>
      </c>
      <c r="G176" s="1"/>
    </row>
    <row r="177" spans="1:7" x14ac:dyDescent="0.25">
      <c r="A177" s="1">
        <v>1.23865</v>
      </c>
      <c r="B177" s="1"/>
      <c r="C177" s="1"/>
      <c r="D177" s="1"/>
      <c r="E177" s="1"/>
      <c r="F177" s="1">
        <v>1.0343488649999999</v>
      </c>
      <c r="G177" s="1"/>
    </row>
    <row r="178" spans="1:7" x14ac:dyDescent="0.25">
      <c r="A178" s="1">
        <v>1.149832</v>
      </c>
      <c r="B178" s="1"/>
      <c r="C178" s="1"/>
      <c r="D178" s="1"/>
      <c r="E178" s="1"/>
      <c r="F178" s="1">
        <v>1.202010531</v>
      </c>
      <c r="G178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N181"/>
  <sheetViews>
    <sheetView workbookViewId="0">
      <selection activeCell="L52" sqref="L52"/>
    </sheetView>
  </sheetViews>
  <sheetFormatPr baseColWidth="10" defaultColWidth="9.140625" defaultRowHeight="15" x14ac:dyDescent="0.25"/>
  <cols>
    <col min="1" max="1" width="11.85546875" bestFit="1" customWidth="1"/>
    <col min="2" max="2" width="17.7109375" bestFit="1" customWidth="1"/>
    <col min="3" max="3" width="18.5703125" bestFit="1" customWidth="1"/>
    <col min="4" max="4" width="22.7109375" bestFit="1" customWidth="1"/>
    <col min="5" max="5" width="16.42578125" bestFit="1" customWidth="1"/>
    <col min="6" max="6" width="18.5703125" bestFit="1" customWidth="1"/>
    <col min="7" max="7" width="33.28515625" bestFit="1" customWidth="1"/>
    <col min="8" max="8" width="8.85546875" bestFit="1" customWidth="1"/>
    <col min="9" max="9" width="15.140625" bestFit="1" customWidth="1"/>
    <col min="10" max="10" width="15.42578125" bestFit="1" customWidth="1"/>
    <col min="11" max="11" width="19.5703125" bestFit="1" customWidth="1"/>
    <col min="12" max="12" width="13.42578125" bestFit="1" customWidth="1"/>
    <col min="13" max="13" width="15.42578125" bestFit="1" customWidth="1"/>
    <col min="14" max="14" width="30.28515625" bestFit="1" customWidth="1"/>
  </cols>
  <sheetData>
    <row r="1" spans="1:14" s="14" customFormat="1" x14ac:dyDescent="0.25">
      <c r="A1" s="14" t="s">
        <v>115</v>
      </c>
    </row>
    <row r="2" spans="1:14" s="18" customFormat="1" x14ac:dyDescent="0.25">
      <c r="A2" s="32" t="s">
        <v>126</v>
      </c>
      <c r="B2" s="32"/>
      <c r="C2" s="32"/>
      <c r="D2" s="32"/>
      <c r="E2" s="32"/>
      <c r="F2" s="32"/>
      <c r="G2" s="32"/>
      <c r="H2" s="33" t="s">
        <v>127</v>
      </c>
      <c r="I2" s="33"/>
      <c r="J2" s="33"/>
      <c r="K2" s="33"/>
      <c r="L2" s="33"/>
      <c r="M2" s="33"/>
      <c r="N2" s="33"/>
    </row>
    <row r="3" spans="1:14" x14ac:dyDescent="0.25">
      <c r="A3" s="2" t="s">
        <v>20</v>
      </c>
      <c r="B3" s="6" t="s">
        <v>22</v>
      </c>
      <c r="C3" s="2" t="s">
        <v>24</v>
      </c>
      <c r="D3" s="6" t="s">
        <v>26</v>
      </c>
      <c r="E3" s="6" t="s">
        <v>28</v>
      </c>
      <c r="F3" s="2" t="s">
        <v>32</v>
      </c>
      <c r="G3" s="6" t="s">
        <v>30</v>
      </c>
      <c r="H3" s="2" t="s">
        <v>21</v>
      </c>
      <c r="I3" s="6" t="s">
        <v>23</v>
      </c>
      <c r="J3" s="2" t="s">
        <v>25</v>
      </c>
      <c r="K3" s="6" t="s">
        <v>27</v>
      </c>
      <c r="L3" s="6" t="s">
        <v>29</v>
      </c>
      <c r="M3" s="1" t="s">
        <v>33</v>
      </c>
      <c r="N3" s="6" t="s">
        <v>31</v>
      </c>
    </row>
    <row r="4" spans="1:14" x14ac:dyDescent="0.25">
      <c r="A4" s="1">
        <v>5597</v>
      </c>
      <c r="B4" s="1"/>
      <c r="C4" s="1">
        <v>3813</v>
      </c>
      <c r="D4" s="1"/>
      <c r="E4" s="1"/>
      <c r="F4" s="1"/>
      <c r="G4" s="1"/>
      <c r="H4" s="1">
        <v>7540</v>
      </c>
      <c r="I4" s="1"/>
      <c r="J4" s="1">
        <v>3716</v>
      </c>
      <c r="K4" s="1"/>
      <c r="L4" s="1"/>
      <c r="M4" s="1"/>
      <c r="N4" s="1"/>
    </row>
    <row r="5" spans="1:14" x14ac:dyDescent="0.25">
      <c r="A5" s="1">
        <v>5824</v>
      </c>
      <c r="B5" s="1"/>
      <c r="C5" s="1">
        <v>4138</v>
      </c>
      <c r="D5" s="1"/>
      <c r="E5" s="1"/>
      <c r="F5" s="1"/>
      <c r="G5" s="1"/>
      <c r="H5" s="1">
        <v>5924</v>
      </c>
      <c r="I5" s="1"/>
      <c r="J5" s="1">
        <v>4818</v>
      </c>
      <c r="K5" s="1"/>
      <c r="L5" s="1"/>
      <c r="M5" s="1"/>
      <c r="N5" s="1"/>
    </row>
    <row r="6" spans="1:14" x14ac:dyDescent="0.25">
      <c r="A6" s="1">
        <v>5808</v>
      </c>
      <c r="B6" s="1"/>
      <c r="C6" s="1">
        <v>2994</v>
      </c>
      <c r="D6" s="1"/>
      <c r="E6" s="1"/>
      <c r="F6" s="1"/>
      <c r="G6" s="1"/>
      <c r="H6" s="1">
        <v>6120</v>
      </c>
      <c r="I6" s="1"/>
      <c r="J6" s="1">
        <v>2596</v>
      </c>
      <c r="K6" s="1"/>
      <c r="L6" s="1"/>
      <c r="M6" s="1"/>
      <c r="N6" s="1"/>
    </row>
    <row r="7" spans="1:14" x14ac:dyDescent="0.25">
      <c r="A7" s="1">
        <v>3748</v>
      </c>
      <c r="B7" s="1"/>
      <c r="C7" s="1">
        <v>2755</v>
      </c>
      <c r="D7" s="1"/>
      <c r="E7" s="1"/>
      <c r="F7" s="1"/>
      <c r="G7" s="1"/>
      <c r="H7" s="1"/>
      <c r="I7" s="1"/>
      <c r="J7" s="1">
        <v>2743</v>
      </c>
      <c r="K7" s="1"/>
      <c r="L7" s="1"/>
      <c r="M7" s="1"/>
      <c r="N7" s="1"/>
    </row>
    <row r="8" spans="1:14" x14ac:dyDescent="0.25">
      <c r="A8" s="1">
        <v>6285</v>
      </c>
      <c r="B8" s="1"/>
      <c r="C8" s="1">
        <v>4484</v>
      </c>
      <c r="D8" s="1"/>
      <c r="E8" s="1"/>
      <c r="F8" s="1"/>
      <c r="G8" s="1"/>
      <c r="H8" s="1">
        <v>5621</v>
      </c>
      <c r="I8" s="1"/>
      <c r="J8" s="1">
        <v>3797</v>
      </c>
      <c r="K8" s="1"/>
      <c r="L8" s="1"/>
      <c r="M8" s="1"/>
      <c r="N8" s="1"/>
    </row>
    <row r="9" spans="1:14" x14ac:dyDescent="0.25">
      <c r="A9" s="1">
        <v>2454</v>
      </c>
      <c r="B9" s="1"/>
      <c r="C9" s="1">
        <v>2269</v>
      </c>
      <c r="D9" s="1"/>
      <c r="E9" s="1"/>
      <c r="F9" s="1"/>
      <c r="G9" s="1"/>
      <c r="H9" s="1">
        <v>2128</v>
      </c>
      <c r="I9" s="1"/>
      <c r="J9" s="1">
        <v>2064</v>
      </c>
      <c r="K9" s="1"/>
      <c r="L9" s="1"/>
      <c r="M9" s="1"/>
      <c r="N9" s="1"/>
    </row>
    <row r="10" spans="1:14" x14ac:dyDescent="0.25">
      <c r="A10" s="1">
        <v>7602</v>
      </c>
      <c r="B10" s="1"/>
      <c r="C10" s="1">
        <v>4573</v>
      </c>
      <c r="D10" s="1"/>
      <c r="E10" s="1"/>
      <c r="F10" s="1"/>
      <c r="G10" s="1"/>
      <c r="H10" s="1">
        <v>11763</v>
      </c>
      <c r="I10" s="1"/>
      <c r="J10" s="1">
        <v>4365</v>
      </c>
      <c r="K10" s="1"/>
      <c r="L10" s="1"/>
      <c r="M10" s="1"/>
      <c r="N10" s="1"/>
    </row>
    <row r="11" spans="1:14" x14ac:dyDescent="0.25">
      <c r="A11" s="1">
        <v>8694</v>
      </c>
      <c r="B11" s="1"/>
      <c r="C11" s="1">
        <v>4176</v>
      </c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</row>
    <row r="12" spans="1:14" x14ac:dyDescent="0.25">
      <c r="A12" s="1">
        <v>11512</v>
      </c>
      <c r="B12" s="1"/>
      <c r="C12" s="1">
        <v>4427</v>
      </c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</row>
    <row r="13" spans="1:14" x14ac:dyDescent="0.25">
      <c r="A13" s="1">
        <v>9106</v>
      </c>
      <c r="B13" s="1"/>
      <c r="C13" s="1">
        <v>3739</v>
      </c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</row>
    <row r="14" spans="1:14" x14ac:dyDescent="0.25">
      <c r="A14" s="1">
        <v>7850</v>
      </c>
      <c r="B14" s="1"/>
      <c r="C14" s="1">
        <v>4790</v>
      </c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</row>
    <row r="15" spans="1:14" x14ac:dyDescent="0.25">
      <c r="A15" s="1">
        <v>6415</v>
      </c>
      <c r="B15" s="1"/>
      <c r="C15" s="1">
        <v>2937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 x14ac:dyDescent="0.25">
      <c r="A16" s="1">
        <v>5888</v>
      </c>
      <c r="B16" s="1"/>
      <c r="C16" s="1">
        <v>3551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 x14ac:dyDescent="0.25">
      <c r="A17" s="1">
        <v>7722</v>
      </c>
      <c r="B17" s="1"/>
      <c r="C17" s="1"/>
      <c r="D17" s="1"/>
      <c r="E17" s="1"/>
      <c r="F17" s="1"/>
      <c r="G17" s="1"/>
      <c r="H17" s="1">
        <v>9114</v>
      </c>
      <c r="I17" s="1"/>
      <c r="J17" s="1"/>
      <c r="K17" s="1"/>
      <c r="L17" s="1"/>
      <c r="M17" s="1"/>
      <c r="N17" s="1"/>
    </row>
    <row r="18" spans="1:14" x14ac:dyDescent="0.25">
      <c r="A18" s="1">
        <v>6538</v>
      </c>
      <c r="B18" s="1"/>
      <c r="C18" s="1"/>
      <c r="D18" s="1"/>
      <c r="E18" s="1"/>
      <c r="F18" s="1"/>
      <c r="G18" s="1"/>
      <c r="H18" s="1">
        <v>7866</v>
      </c>
      <c r="I18" s="1"/>
      <c r="J18" s="1"/>
      <c r="K18" s="1"/>
      <c r="L18" s="1"/>
      <c r="M18" s="1"/>
      <c r="N18" s="1"/>
    </row>
    <row r="19" spans="1:14" x14ac:dyDescent="0.25">
      <c r="A19" s="1">
        <v>4526</v>
      </c>
      <c r="B19" s="1"/>
      <c r="C19" s="1"/>
      <c r="D19" s="1"/>
      <c r="E19" s="1"/>
      <c r="F19" s="1"/>
      <c r="G19" s="1"/>
      <c r="H19" s="1">
        <v>4354</v>
      </c>
      <c r="I19" s="1"/>
      <c r="J19" s="1"/>
      <c r="K19" s="1"/>
      <c r="L19" s="1"/>
      <c r="M19" s="1"/>
      <c r="N19" s="1"/>
    </row>
    <row r="20" spans="1:14" x14ac:dyDescent="0.25">
      <c r="A20" s="1">
        <v>3863</v>
      </c>
      <c r="B20" s="1"/>
      <c r="C20" s="1"/>
      <c r="D20" s="1"/>
      <c r="E20" s="1"/>
      <c r="F20" s="1"/>
      <c r="G20" s="1"/>
      <c r="H20" s="1">
        <v>4248</v>
      </c>
      <c r="I20" s="1"/>
      <c r="J20" s="1"/>
      <c r="K20" s="1"/>
      <c r="L20" s="1"/>
      <c r="M20" s="1"/>
      <c r="N20" s="1"/>
    </row>
    <row r="21" spans="1:14" x14ac:dyDescent="0.25">
      <c r="A21" s="1">
        <v>4053</v>
      </c>
      <c r="B21" s="1"/>
      <c r="C21" s="1"/>
      <c r="D21" s="1"/>
      <c r="E21" s="1"/>
      <c r="F21" s="1"/>
      <c r="G21" s="1"/>
      <c r="H21" s="1">
        <v>5294</v>
      </c>
      <c r="I21" s="1"/>
      <c r="J21" s="1"/>
      <c r="K21" s="1"/>
      <c r="L21" s="1"/>
      <c r="M21" s="1"/>
      <c r="N21" s="1"/>
    </row>
    <row r="22" spans="1:14" x14ac:dyDescent="0.25">
      <c r="A22" s="1">
        <v>2754</v>
      </c>
      <c r="B22" s="1"/>
      <c r="C22" s="1"/>
      <c r="D22" s="1"/>
      <c r="E22" s="1"/>
      <c r="F22" s="1"/>
      <c r="G22" s="1"/>
      <c r="H22" s="1">
        <v>3281</v>
      </c>
      <c r="I22" s="1"/>
      <c r="J22" s="1"/>
      <c r="K22" s="1"/>
      <c r="L22" s="1"/>
      <c r="M22" s="1"/>
      <c r="N22" s="1"/>
    </row>
    <row r="23" spans="1:14" x14ac:dyDescent="0.25">
      <c r="A23" s="1">
        <v>3647</v>
      </c>
      <c r="B23" s="1"/>
      <c r="C23" s="1"/>
      <c r="D23" s="1"/>
      <c r="E23" s="1"/>
      <c r="F23" s="1"/>
      <c r="G23" s="1"/>
      <c r="H23" s="1">
        <v>4301</v>
      </c>
      <c r="I23" s="1"/>
      <c r="J23" s="1"/>
      <c r="K23" s="1"/>
      <c r="L23" s="1"/>
      <c r="M23" s="1"/>
      <c r="N23" s="1"/>
    </row>
    <row r="24" spans="1:14" x14ac:dyDescent="0.25">
      <c r="A24" s="1">
        <v>7689</v>
      </c>
      <c r="B24" s="1"/>
      <c r="C24" s="1"/>
      <c r="D24" s="1"/>
      <c r="E24" s="1"/>
      <c r="F24" s="1"/>
      <c r="G24" s="1"/>
      <c r="H24" s="1">
        <v>7285</v>
      </c>
      <c r="I24" s="1"/>
      <c r="J24" s="1"/>
      <c r="K24" s="1"/>
      <c r="L24" s="1"/>
      <c r="M24" s="1"/>
      <c r="N24" s="1"/>
    </row>
    <row r="25" spans="1:14" x14ac:dyDescent="0.25">
      <c r="A25" s="1">
        <v>6169</v>
      </c>
      <c r="B25" s="1"/>
      <c r="C25" s="1"/>
      <c r="D25" s="1"/>
      <c r="E25" s="1"/>
      <c r="F25" s="1"/>
      <c r="G25" s="1"/>
      <c r="H25" s="1">
        <v>5419</v>
      </c>
      <c r="I25" s="1"/>
      <c r="J25" s="1"/>
      <c r="K25" s="1"/>
      <c r="L25" s="1"/>
      <c r="M25" s="1"/>
      <c r="N25" s="1"/>
    </row>
    <row r="26" spans="1:14" x14ac:dyDescent="0.25">
      <c r="A26" s="1">
        <v>12702</v>
      </c>
      <c r="B26" s="1"/>
      <c r="C26" s="1"/>
      <c r="D26" s="1"/>
      <c r="E26" s="1"/>
      <c r="F26" s="1"/>
      <c r="G26" s="1"/>
      <c r="H26" s="1">
        <v>12973</v>
      </c>
      <c r="I26" s="1"/>
      <c r="J26" s="1"/>
      <c r="K26" s="1"/>
      <c r="L26" s="1"/>
      <c r="M26" s="1"/>
      <c r="N26" s="1"/>
    </row>
    <row r="27" spans="1:14" x14ac:dyDescent="0.25">
      <c r="A27" s="1">
        <v>4083</v>
      </c>
      <c r="B27" s="1"/>
      <c r="C27" s="1"/>
      <c r="D27" s="1"/>
      <c r="E27" s="1"/>
      <c r="F27" s="1"/>
      <c r="G27" s="1"/>
      <c r="H27" s="1">
        <v>4620</v>
      </c>
      <c r="I27" s="1"/>
      <c r="J27" s="1"/>
      <c r="K27" s="1"/>
      <c r="L27" s="1"/>
      <c r="M27" s="1"/>
      <c r="N27" s="1"/>
    </row>
    <row r="28" spans="1:14" x14ac:dyDescent="0.25">
      <c r="A28" s="1">
        <v>10232</v>
      </c>
      <c r="B28" s="1"/>
      <c r="C28" s="1"/>
      <c r="D28" s="1"/>
      <c r="E28" s="1"/>
      <c r="F28" s="1"/>
      <c r="G28" s="1"/>
      <c r="H28" s="1">
        <v>7549</v>
      </c>
      <c r="I28" s="1"/>
      <c r="J28" s="1"/>
      <c r="K28" s="1"/>
      <c r="L28" s="1"/>
      <c r="M28" s="1"/>
      <c r="N28" s="1"/>
    </row>
    <row r="29" spans="1:14" x14ac:dyDescent="0.25">
      <c r="A29" s="1">
        <v>11426</v>
      </c>
      <c r="B29" s="1"/>
      <c r="C29" s="1"/>
      <c r="D29" s="1"/>
      <c r="E29" s="1"/>
      <c r="F29" s="1"/>
      <c r="G29" s="1"/>
      <c r="H29" s="1">
        <v>12815</v>
      </c>
      <c r="I29" s="1"/>
      <c r="J29" s="1"/>
      <c r="K29" s="1"/>
      <c r="L29" s="1"/>
      <c r="M29" s="1"/>
      <c r="N29" s="1"/>
    </row>
    <row r="30" spans="1:14" x14ac:dyDescent="0.25">
      <c r="A30" s="1">
        <v>10232</v>
      </c>
      <c r="B30" s="1"/>
      <c r="C30" s="1"/>
      <c r="D30" s="1"/>
      <c r="E30" s="1"/>
      <c r="F30" s="1"/>
      <c r="G30" s="1"/>
      <c r="H30" s="1">
        <v>7549</v>
      </c>
      <c r="I30" s="1"/>
      <c r="J30" s="1"/>
      <c r="K30" s="1"/>
      <c r="L30" s="1"/>
      <c r="M30" s="1"/>
      <c r="N30" s="1"/>
    </row>
    <row r="31" spans="1:14" x14ac:dyDescent="0.25">
      <c r="A31" s="1">
        <v>8771</v>
      </c>
      <c r="B31" s="1"/>
      <c r="C31" s="1"/>
      <c r="D31" s="1"/>
      <c r="E31" s="1"/>
      <c r="F31" s="1"/>
      <c r="G31" s="1"/>
      <c r="H31" s="1">
        <v>8480</v>
      </c>
      <c r="I31" s="1"/>
      <c r="J31" s="1"/>
      <c r="K31" s="1"/>
      <c r="L31" s="1"/>
      <c r="M31" s="1"/>
      <c r="N31" s="1"/>
    </row>
    <row r="32" spans="1:14" x14ac:dyDescent="0.25">
      <c r="A32" s="1">
        <v>10732</v>
      </c>
      <c r="B32" s="1"/>
      <c r="C32" s="1"/>
      <c r="D32" s="1"/>
      <c r="E32" s="1"/>
      <c r="F32" s="1"/>
      <c r="G32" s="1"/>
      <c r="H32" s="1">
        <v>10076</v>
      </c>
      <c r="I32" s="1"/>
      <c r="J32" s="1"/>
      <c r="K32" s="1"/>
      <c r="L32" s="1"/>
      <c r="M32" s="1"/>
      <c r="N32" s="1"/>
    </row>
    <row r="33" spans="1:14" x14ac:dyDescent="0.25">
      <c r="A33" s="1">
        <v>7567</v>
      </c>
      <c r="B33" s="1"/>
      <c r="C33" s="1"/>
      <c r="D33" s="1"/>
      <c r="E33" s="1"/>
      <c r="F33" s="1"/>
      <c r="G33" s="1"/>
      <c r="H33" s="1">
        <v>8000</v>
      </c>
      <c r="I33" s="1"/>
      <c r="J33" s="1"/>
      <c r="K33" s="1"/>
      <c r="L33" s="1"/>
      <c r="M33" s="1"/>
      <c r="N33" s="1"/>
    </row>
    <row r="34" spans="1:14" x14ac:dyDescent="0.25">
      <c r="A34" s="1">
        <v>7255</v>
      </c>
      <c r="B34" s="1"/>
      <c r="C34" s="1"/>
      <c r="D34" s="1"/>
      <c r="E34" s="1"/>
      <c r="F34" s="1"/>
      <c r="G34" s="1"/>
      <c r="H34" s="1">
        <v>3943</v>
      </c>
      <c r="I34" s="1"/>
      <c r="J34" s="1"/>
      <c r="K34" s="1"/>
      <c r="L34" s="1"/>
      <c r="M34" s="1"/>
      <c r="N34" s="1"/>
    </row>
    <row r="35" spans="1:14" x14ac:dyDescent="0.25">
      <c r="A35" s="1">
        <v>7347</v>
      </c>
      <c r="B35" s="1"/>
      <c r="C35" s="1"/>
      <c r="D35" s="1"/>
      <c r="E35" s="1"/>
      <c r="F35" s="1"/>
      <c r="G35" s="1"/>
      <c r="H35" s="1">
        <v>6553</v>
      </c>
      <c r="I35" s="1"/>
      <c r="J35" s="1"/>
      <c r="K35" s="1"/>
      <c r="L35" s="1"/>
      <c r="M35" s="1"/>
      <c r="N35" s="1"/>
    </row>
    <row r="36" spans="1:14" x14ac:dyDescent="0.25">
      <c r="A36" s="1">
        <v>6342</v>
      </c>
      <c r="B36" s="1"/>
      <c r="C36" s="1"/>
      <c r="D36" s="1">
        <v>5304</v>
      </c>
      <c r="E36" s="1"/>
      <c r="F36" s="1"/>
      <c r="G36" s="1"/>
      <c r="H36" s="1">
        <v>5639</v>
      </c>
      <c r="I36" s="1"/>
      <c r="J36" s="1"/>
      <c r="K36" s="1">
        <v>6067</v>
      </c>
      <c r="L36" s="1"/>
      <c r="M36" s="1"/>
      <c r="N36" s="1"/>
    </row>
    <row r="37" spans="1:14" x14ac:dyDescent="0.25">
      <c r="A37" s="1">
        <v>7645</v>
      </c>
      <c r="B37" s="1"/>
      <c r="C37" s="1"/>
      <c r="D37" s="1">
        <v>7731</v>
      </c>
      <c r="E37" s="1"/>
      <c r="F37" s="1"/>
      <c r="G37" s="1"/>
      <c r="H37" s="1">
        <v>6048</v>
      </c>
      <c r="I37" s="1"/>
      <c r="J37" s="1"/>
      <c r="K37" s="1">
        <v>8028</v>
      </c>
      <c r="L37" s="1"/>
      <c r="M37" s="1"/>
      <c r="N37" s="1"/>
    </row>
    <row r="38" spans="1:14" x14ac:dyDescent="0.25">
      <c r="A38" s="1">
        <v>5767</v>
      </c>
      <c r="B38" s="1"/>
      <c r="C38" s="1"/>
      <c r="D38" s="1">
        <v>7103</v>
      </c>
      <c r="E38" s="1"/>
      <c r="F38" s="1"/>
      <c r="G38" s="1"/>
      <c r="H38" s="1">
        <v>5634</v>
      </c>
      <c r="I38" s="1"/>
      <c r="J38" s="1"/>
      <c r="K38" s="1">
        <v>8536</v>
      </c>
      <c r="L38" s="1"/>
      <c r="M38" s="1"/>
      <c r="N38" s="1"/>
    </row>
    <row r="39" spans="1:14" x14ac:dyDescent="0.25">
      <c r="A39" s="1">
        <v>6993</v>
      </c>
      <c r="B39" s="1"/>
      <c r="C39" s="1"/>
      <c r="D39" s="1">
        <v>6543</v>
      </c>
      <c r="E39" s="1"/>
      <c r="F39" s="1"/>
      <c r="G39" s="1"/>
      <c r="H39" s="1">
        <v>6244</v>
      </c>
      <c r="I39" s="1"/>
      <c r="J39" s="1"/>
      <c r="K39" s="1">
        <v>4663</v>
      </c>
      <c r="L39" s="1"/>
      <c r="M39" s="1"/>
      <c r="N39" s="1"/>
    </row>
    <row r="40" spans="1:14" x14ac:dyDescent="0.25">
      <c r="A40" s="1">
        <v>2761</v>
      </c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14" x14ac:dyDescent="0.25">
      <c r="A41" s="1">
        <v>5516</v>
      </c>
      <c r="B41" s="1"/>
      <c r="C41" s="1"/>
      <c r="D41" s="1">
        <v>5687</v>
      </c>
      <c r="E41" s="1"/>
      <c r="F41" s="1"/>
      <c r="G41" s="1"/>
      <c r="H41" s="1">
        <v>5379</v>
      </c>
      <c r="I41" s="1"/>
      <c r="J41" s="1"/>
      <c r="K41" s="1">
        <v>6298</v>
      </c>
      <c r="L41" s="1"/>
      <c r="M41" s="1"/>
      <c r="N41" s="1"/>
    </row>
    <row r="42" spans="1:14" x14ac:dyDescent="0.25">
      <c r="A42" s="1">
        <v>6376</v>
      </c>
      <c r="B42" s="1"/>
      <c r="C42" s="1"/>
      <c r="D42" s="1">
        <v>6920</v>
      </c>
      <c r="E42" s="1"/>
      <c r="F42" s="1"/>
      <c r="G42" s="1"/>
      <c r="H42" s="1">
        <v>6635</v>
      </c>
      <c r="I42" s="1"/>
      <c r="J42" s="1"/>
      <c r="K42" s="1">
        <v>7579</v>
      </c>
      <c r="L42" s="1"/>
      <c r="M42" s="1"/>
      <c r="N42" s="1"/>
    </row>
    <row r="43" spans="1:14" x14ac:dyDescent="0.25">
      <c r="A43" s="1">
        <v>10846</v>
      </c>
      <c r="B43" s="1"/>
      <c r="C43" s="1"/>
      <c r="D43" s="1">
        <v>9833</v>
      </c>
      <c r="E43" s="1"/>
      <c r="F43" s="1"/>
      <c r="G43" s="1"/>
      <c r="H43" s="1">
        <v>10503</v>
      </c>
      <c r="I43" s="1"/>
      <c r="J43" s="1"/>
      <c r="K43" s="1">
        <v>7787</v>
      </c>
      <c r="L43" s="1"/>
      <c r="M43" s="1"/>
      <c r="N43" s="1"/>
    </row>
    <row r="44" spans="1:14" x14ac:dyDescent="0.25">
      <c r="A44" s="1">
        <v>10053</v>
      </c>
      <c r="B44" s="1"/>
      <c r="C44" s="1"/>
      <c r="D44" s="1">
        <v>8540</v>
      </c>
      <c r="E44" s="1"/>
      <c r="F44" s="1"/>
      <c r="G44" s="1"/>
      <c r="H44" s="1">
        <v>10010</v>
      </c>
      <c r="I44" s="1"/>
      <c r="J44" s="1"/>
      <c r="K44" s="1">
        <v>8733</v>
      </c>
      <c r="L44" s="1"/>
      <c r="M44" s="1"/>
      <c r="N44" s="1"/>
    </row>
    <row r="45" spans="1:14" x14ac:dyDescent="0.25">
      <c r="A45" s="1">
        <v>24483</v>
      </c>
      <c r="B45" s="1">
        <v>15925</v>
      </c>
      <c r="C45" s="1"/>
      <c r="D45" s="1">
        <v>20065</v>
      </c>
      <c r="E45" s="1"/>
      <c r="F45" s="1"/>
      <c r="G45" s="1"/>
      <c r="H45" s="1">
        <v>21693</v>
      </c>
      <c r="I45" s="1">
        <v>21293</v>
      </c>
      <c r="J45" s="1"/>
      <c r="K45" s="1">
        <v>14097</v>
      </c>
      <c r="L45" s="1"/>
      <c r="M45" s="1"/>
      <c r="N45" s="1"/>
    </row>
    <row r="46" spans="1:14" x14ac:dyDescent="0.25">
      <c r="A46" s="1">
        <v>19935</v>
      </c>
      <c r="B46" s="1">
        <v>10896</v>
      </c>
      <c r="C46" s="1"/>
      <c r="D46" s="1"/>
      <c r="E46" s="1"/>
      <c r="F46" s="1"/>
      <c r="G46" s="1"/>
      <c r="H46" s="1">
        <v>15773</v>
      </c>
      <c r="I46" s="1">
        <v>12784</v>
      </c>
      <c r="J46" s="1"/>
      <c r="K46" s="1"/>
      <c r="L46" s="1"/>
      <c r="M46" s="1"/>
      <c r="N46" s="1"/>
    </row>
    <row r="47" spans="1:14" x14ac:dyDescent="0.25">
      <c r="A47" s="1">
        <v>19563</v>
      </c>
      <c r="B47" s="1">
        <v>6731</v>
      </c>
      <c r="C47" s="1"/>
      <c r="D47" s="1"/>
      <c r="E47" s="1"/>
      <c r="F47" s="1"/>
      <c r="G47" s="1"/>
      <c r="H47" s="1">
        <v>17054</v>
      </c>
      <c r="I47" s="1">
        <v>8617</v>
      </c>
      <c r="J47" s="1"/>
      <c r="K47" s="1"/>
      <c r="L47" s="1"/>
      <c r="M47" s="1"/>
      <c r="N47" s="1"/>
    </row>
    <row r="48" spans="1:14" x14ac:dyDescent="0.25">
      <c r="A48" s="1">
        <v>17724</v>
      </c>
      <c r="B48" s="1">
        <v>8655</v>
      </c>
      <c r="C48" s="1"/>
      <c r="D48" s="1"/>
      <c r="E48" s="1"/>
      <c r="F48" s="1"/>
      <c r="G48" s="1"/>
      <c r="H48" s="1">
        <v>15157</v>
      </c>
      <c r="I48" s="1">
        <v>11231</v>
      </c>
      <c r="J48" s="1"/>
      <c r="K48" s="1"/>
      <c r="L48" s="1"/>
      <c r="M48" s="1"/>
      <c r="N48" s="1"/>
    </row>
    <row r="49" spans="1:14" x14ac:dyDescent="0.25">
      <c r="A49" s="1">
        <v>22326</v>
      </c>
      <c r="B49" s="1">
        <v>14536</v>
      </c>
      <c r="C49" s="1"/>
      <c r="D49" s="1"/>
      <c r="E49" s="1"/>
      <c r="F49" s="1"/>
      <c r="G49" s="1"/>
      <c r="H49" s="1">
        <v>19941</v>
      </c>
      <c r="I49" s="1">
        <v>16219</v>
      </c>
      <c r="J49" s="1"/>
      <c r="K49" s="1"/>
      <c r="L49" s="1"/>
      <c r="M49" s="1"/>
      <c r="N49" s="1"/>
    </row>
    <row r="50" spans="1:14" x14ac:dyDescent="0.25">
      <c r="A50" s="1">
        <v>15661</v>
      </c>
      <c r="B50" s="1">
        <v>9526</v>
      </c>
      <c r="C50" s="1"/>
      <c r="D50" s="1"/>
      <c r="E50" s="1"/>
      <c r="F50" s="1"/>
      <c r="G50" s="1"/>
      <c r="H50" s="1">
        <v>15680</v>
      </c>
      <c r="I50" s="1">
        <v>9866</v>
      </c>
      <c r="J50" s="1"/>
      <c r="K50" s="1"/>
      <c r="L50" s="1"/>
      <c r="M50" s="1"/>
      <c r="N50" s="1"/>
    </row>
    <row r="51" spans="1:14" x14ac:dyDescent="0.25">
      <c r="A51" s="1">
        <v>17946</v>
      </c>
      <c r="B51" s="1">
        <v>12853</v>
      </c>
      <c r="C51" s="1"/>
      <c r="D51" s="1"/>
      <c r="E51" s="1"/>
      <c r="F51" s="1"/>
      <c r="G51" s="1"/>
      <c r="H51" s="1">
        <v>16528</v>
      </c>
      <c r="I51" s="1">
        <v>11399</v>
      </c>
      <c r="J51" s="1"/>
      <c r="K51" s="1"/>
      <c r="L51" s="1"/>
      <c r="M51" s="1"/>
      <c r="N51" s="1"/>
    </row>
    <row r="52" spans="1:14" x14ac:dyDescent="0.25">
      <c r="A52" s="1">
        <v>13475</v>
      </c>
      <c r="B52" s="1">
        <v>8466</v>
      </c>
      <c r="C52" s="1"/>
      <c r="D52" s="1"/>
      <c r="E52" s="1"/>
      <c r="F52" s="1"/>
      <c r="G52" s="1"/>
      <c r="H52" s="1">
        <v>12710</v>
      </c>
      <c r="I52" s="1">
        <v>9913</v>
      </c>
      <c r="J52" s="1"/>
      <c r="K52" s="1"/>
      <c r="L52" s="1"/>
      <c r="M52" s="1"/>
      <c r="N52" s="1"/>
    </row>
    <row r="53" spans="1:14" x14ac:dyDescent="0.25">
      <c r="A53" s="1">
        <v>12360</v>
      </c>
      <c r="B53" s="1">
        <v>7553</v>
      </c>
      <c r="C53" s="1"/>
      <c r="D53" s="1"/>
      <c r="E53" s="1"/>
      <c r="F53" s="1"/>
      <c r="G53" s="1"/>
      <c r="H53" s="1">
        <v>13109</v>
      </c>
      <c r="I53" s="1">
        <v>8219</v>
      </c>
      <c r="J53" s="1"/>
      <c r="K53" s="1"/>
      <c r="L53" s="1"/>
      <c r="M53" s="1"/>
      <c r="N53" s="1"/>
    </row>
    <row r="54" spans="1:14" x14ac:dyDescent="0.25">
      <c r="A54" s="1">
        <v>14235</v>
      </c>
      <c r="B54" s="1"/>
      <c r="C54" s="1"/>
      <c r="D54" s="1">
        <v>8820</v>
      </c>
      <c r="E54" s="1"/>
      <c r="F54" s="1"/>
      <c r="G54" s="1"/>
      <c r="H54" s="1">
        <v>14766</v>
      </c>
      <c r="I54" s="1"/>
      <c r="J54" s="1"/>
      <c r="K54" s="1">
        <v>9715</v>
      </c>
      <c r="L54" s="1"/>
      <c r="M54" s="1"/>
      <c r="N54" s="1"/>
    </row>
    <row r="55" spans="1:14" x14ac:dyDescent="0.25">
      <c r="A55" s="1">
        <v>15138</v>
      </c>
      <c r="B55" s="1"/>
      <c r="C55" s="1"/>
      <c r="D55" s="1">
        <v>16842</v>
      </c>
      <c r="E55" s="1"/>
      <c r="F55" s="1"/>
      <c r="G55" s="1"/>
      <c r="H55" s="1">
        <v>13358</v>
      </c>
      <c r="I55" s="1"/>
      <c r="J55" s="1"/>
      <c r="K55" s="1">
        <v>14449</v>
      </c>
      <c r="L55" s="1"/>
      <c r="M55" s="1"/>
      <c r="N55" s="1"/>
    </row>
    <row r="56" spans="1:14" x14ac:dyDescent="0.25">
      <c r="A56" s="1">
        <v>15826</v>
      </c>
      <c r="B56" s="1"/>
      <c r="C56" s="1"/>
      <c r="D56" s="1">
        <v>16695</v>
      </c>
      <c r="E56" s="1"/>
      <c r="F56" s="1"/>
      <c r="G56" s="1"/>
      <c r="H56" s="1">
        <v>19896</v>
      </c>
      <c r="I56" s="1"/>
      <c r="J56" s="1"/>
      <c r="K56" s="1">
        <v>15836</v>
      </c>
      <c r="L56" s="1"/>
      <c r="M56" s="1"/>
      <c r="N56" s="1"/>
    </row>
    <row r="57" spans="1:14" x14ac:dyDescent="0.25">
      <c r="A57" s="1">
        <v>9245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</row>
    <row r="58" spans="1:14" x14ac:dyDescent="0.25">
      <c r="A58" s="1">
        <v>20580</v>
      </c>
      <c r="B58" s="1"/>
      <c r="C58" s="1"/>
      <c r="D58" s="1">
        <v>16095</v>
      </c>
      <c r="E58" s="1"/>
      <c r="F58" s="1"/>
      <c r="G58" s="1"/>
      <c r="H58" s="1">
        <v>22547</v>
      </c>
      <c r="I58" s="1"/>
      <c r="J58" s="1"/>
      <c r="K58" s="1">
        <v>24514</v>
      </c>
      <c r="L58" s="1"/>
      <c r="M58" s="1"/>
      <c r="N58" s="1"/>
    </row>
    <row r="59" spans="1:14" x14ac:dyDescent="0.25">
      <c r="A59" s="1">
        <v>16309</v>
      </c>
      <c r="B59" s="1"/>
      <c r="C59" s="1"/>
      <c r="D59" s="1">
        <v>13790</v>
      </c>
      <c r="E59" s="1"/>
      <c r="F59" s="1"/>
      <c r="G59" s="1"/>
      <c r="H59" s="1">
        <v>15653</v>
      </c>
      <c r="I59" s="1"/>
      <c r="J59" s="1"/>
      <c r="K59" s="1">
        <v>11293</v>
      </c>
      <c r="L59" s="1"/>
      <c r="M59" s="1"/>
      <c r="N59" s="1"/>
    </row>
    <row r="60" spans="1:14" x14ac:dyDescent="0.25">
      <c r="A60" s="1">
        <v>16313</v>
      </c>
      <c r="B60" s="1">
        <v>6989</v>
      </c>
      <c r="C60" s="1"/>
      <c r="D60" s="1"/>
      <c r="E60" s="1"/>
      <c r="F60" s="1"/>
      <c r="G60" s="1"/>
      <c r="H60" s="1">
        <v>19241</v>
      </c>
      <c r="I60" s="1">
        <v>9038</v>
      </c>
      <c r="J60" s="1"/>
      <c r="K60" s="1"/>
      <c r="L60" s="1"/>
      <c r="M60" s="1"/>
      <c r="N60" s="1"/>
    </row>
    <row r="61" spans="1:14" x14ac:dyDescent="0.25">
      <c r="A61" s="1">
        <v>6136</v>
      </c>
      <c r="B61" s="1">
        <v>6372</v>
      </c>
      <c r="C61" s="1"/>
      <c r="D61" s="1"/>
      <c r="E61" s="1"/>
      <c r="F61" s="1"/>
      <c r="G61" s="1"/>
      <c r="H61" s="1">
        <v>7028</v>
      </c>
      <c r="I61" s="1">
        <v>2546</v>
      </c>
      <c r="J61" s="1"/>
      <c r="K61" s="1"/>
      <c r="L61" s="1"/>
      <c r="M61" s="1"/>
      <c r="N61" s="1"/>
    </row>
    <row r="62" spans="1:14" x14ac:dyDescent="0.25">
      <c r="A62" s="1">
        <v>8317</v>
      </c>
      <c r="B62" s="1">
        <v>4250</v>
      </c>
      <c r="C62" s="1"/>
      <c r="D62" s="1"/>
      <c r="E62" s="1"/>
      <c r="F62" s="1"/>
      <c r="G62" s="1"/>
      <c r="H62" s="1">
        <v>8858</v>
      </c>
      <c r="I62" s="1">
        <v>4829</v>
      </c>
      <c r="J62" s="1"/>
      <c r="K62" s="1"/>
      <c r="L62" s="1"/>
      <c r="M62" s="1"/>
      <c r="N62" s="1"/>
    </row>
    <row r="63" spans="1:14" x14ac:dyDescent="0.25">
      <c r="A63" s="1">
        <v>13943</v>
      </c>
      <c r="B63" s="1">
        <v>6117</v>
      </c>
      <c r="C63" s="1"/>
      <c r="D63" s="1"/>
      <c r="E63" s="1"/>
      <c r="F63" s="1"/>
      <c r="G63" s="1"/>
      <c r="H63" s="1">
        <v>16345</v>
      </c>
      <c r="I63" s="1">
        <v>5775</v>
      </c>
      <c r="J63" s="1"/>
      <c r="K63" s="1"/>
      <c r="L63" s="1"/>
      <c r="M63" s="1"/>
      <c r="N63" s="1"/>
    </row>
    <row r="64" spans="1:14" x14ac:dyDescent="0.25">
      <c r="A64" s="1">
        <v>6835</v>
      </c>
      <c r="B64" s="1">
        <v>2752</v>
      </c>
      <c r="C64" s="1"/>
      <c r="D64" s="1"/>
      <c r="E64" s="1"/>
      <c r="F64" s="1"/>
      <c r="G64" s="1"/>
      <c r="H64" s="1">
        <v>7198</v>
      </c>
      <c r="I64" s="1">
        <v>3975</v>
      </c>
      <c r="J64" s="1"/>
      <c r="K64" s="1"/>
      <c r="L64" s="1"/>
      <c r="M64" s="1"/>
      <c r="N64" s="1"/>
    </row>
    <row r="65" spans="1:14" x14ac:dyDescent="0.25">
      <c r="A65" s="1">
        <v>5119</v>
      </c>
      <c r="B65" s="1">
        <v>1364</v>
      </c>
      <c r="C65" s="1"/>
      <c r="D65" s="1"/>
      <c r="E65" s="1"/>
      <c r="F65" s="1"/>
      <c r="G65" s="1"/>
      <c r="H65" s="1">
        <v>4924</v>
      </c>
      <c r="I65" s="1">
        <v>2150</v>
      </c>
      <c r="J65" s="1"/>
      <c r="K65" s="1"/>
      <c r="L65" s="1"/>
      <c r="M65" s="1"/>
      <c r="N65" s="1"/>
    </row>
    <row r="66" spans="1:14" x14ac:dyDescent="0.25">
      <c r="A66" s="1">
        <v>56174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</row>
    <row r="67" spans="1:14" x14ac:dyDescent="0.25">
      <c r="A67" s="1">
        <v>12729</v>
      </c>
      <c r="B67" s="1"/>
      <c r="C67" s="1"/>
      <c r="D67" s="1"/>
      <c r="E67" s="1"/>
      <c r="F67" s="1"/>
      <c r="G67" s="1"/>
      <c r="H67" s="1">
        <v>12498</v>
      </c>
      <c r="I67" s="1"/>
      <c r="J67" s="1"/>
      <c r="K67" s="1"/>
      <c r="L67" s="1"/>
      <c r="M67" s="1"/>
      <c r="N67" s="1"/>
    </row>
    <row r="68" spans="1:14" x14ac:dyDescent="0.25">
      <c r="A68" s="1">
        <v>8396</v>
      </c>
      <c r="B68" s="1"/>
      <c r="C68" s="1"/>
      <c r="D68" s="1"/>
      <c r="E68" s="1"/>
      <c r="F68" s="1"/>
      <c r="G68" s="1"/>
      <c r="H68" s="1">
        <v>8464</v>
      </c>
      <c r="I68" s="1"/>
      <c r="J68" s="1"/>
      <c r="K68" s="1"/>
      <c r="L68" s="1"/>
      <c r="M68" s="1"/>
      <c r="N68" s="1"/>
    </row>
    <row r="69" spans="1:14" x14ac:dyDescent="0.25">
      <c r="A69" s="1">
        <v>16241</v>
      </c>
      <c r="B69" s="1"/>
      <c r="C69" s="1"/>
      <c r="D69" s="1"/>
      <c r="E69" s="1"/>
      <c r="F69" s="1"/>
      <c r="G69" s="1"/>
      <c r="H69" s="1">
        <v>16262</v>
      </c>
      <c r="I69" s="1"/>
      <c r="J69" s="1"/>
      <c r="K69" s="1"/>
      <c r="L69" s="1"/>
      <c r="M69" s="1"/>
      <c r="N69" s="1"/>
    </row>
    <row r="70" spans="1:14" x14ac:dyDescent="0.25">
      <c r="A70" s="1">
        <v>8580</v>
      </c>
      <c r="B70" s="1"/>
      <c r="C70" s="1"/>
      <c r="D70" s="1"/>
      <c r="E70" s="1"/>
      <c r="F70" s="1"/>
      <c r="G70" s="1"/>
      <c r="H70" s="1">
        <v>8968</v>
      </c>
      <c r="I70" s="1"/>
      <c r="J70" s="1"/>
      <c r="K70" s="1"/>
      <c r="L70" s="1"/>
      <c r="M70" s="1"/>
      <c r="N70" s="1"/>
    </row>
    <row r="71" spans="1:14" x14ac:dyDescent="0.25">
      <c r="A71" s="1">
        <v>10273</v>
      </c>
      <c r="B71" s="1"/>
      <c r="C71" s="1"/>
      <c r="D71" s="1"/>
      <c r="E71" s="1"/>
      <c r="F71" s="1"/>
      <c r="G71" s="1"/>
      <c r="H71" s="1">
        <v>12239</v>
      </c>
      <c r="I71" s="1"/>
      <c r="J71" s="1"/>
      <c r="K71" s="1"/>
      <c r="L71" s="1"/>
      <c r="M71" s="1"/>
      <c r="N71" s="1"/>
    </row>
    <row r="72" spans="1:14" x14ac:dyDescent="0.25">
      <c r="A72" s="1">
        <v>3632</v>
      </c>
      <c r="B72" s="1"/>
      <c r="C72" s="1"/>
      <c r="D72" s="1"/>
      <c r="E72" s="1"/>
      <c r="F72" s="1"/>
      <c r="G72" s="1"/>
      <c r="H72" s="1">
        <v>3113</v>
      </c>
      <c r="I72" s="1"/>
      <c r="J72" s="1"/>
      <c r="K72" s="1"/>
      <c r="L72" s="1"/>
      <c r="M72" s="1"/>
      <c r="N72" s="1"/>
    </row>
    <row r="73" spans="1:14" x14ac:dyDescent="0.25">
      <c r="A73" s="1">
        <v>3238</v>
      </c>
      <c r="B73" s="1"/>
      <c r="C73" s="1"/>
      <c r="D73" s="1"/>
      <c r="E73" s="1"/>
      <c r="F73" s="1"/>
      <c r="G73" s="1"/>
      <c r="H73" s="1">
        <v>2883</v>
      </c>
      <c r="I73" s="1"/>
      <c r="J73" s="1"/>
      <c r="K73" s="1"/>
      <c r="L73" s="1"/>
      <c r="M73" s="1"/>
      <c r="N73" s="1"/>
    </row>
    <row r="74" spans="1:14" x14ac:dyDescent="0.25">
      <c r="A74" s="1">
        <v>6226</v>
      </c>
      <c r="B74" s="1"/>
      <c r="C74" s="1"/>
      <c r="D74" s="1"/>
      <c r="E74" s="1">
        <v>3305</v>
      </c>
      <c r="F74" s="1"/>
      <c r="G74" s="1"/>
      <c r="H74" s="1">
        <v>6369</v>
      </c>
      <c r="I74" s="1"/>
      <c r="J74" s="1"/>
      <c r="K74" s="1"/>
      <c r="L74" s="1">
        <v>5095</v>
      </c>
      <c r="M74" s="1"/>
      <c r="N74" s="1"/>
    </row>
    <row r="75" spans="1:14" x14ac:dyDescent="0.25">
      <c r="A75" s="1">
        <v>4075</v>
      </c>
      <c r="B75" s="1"/>
      <c r="C75" s="1"/>
      <c r="D75" s="1"/>
      <c r="E75" s="1">
        <v>3418</v>
      </c>
      <c r="F75" s="1"/>
      <c r="G75" s="1"/>
      <c r="H75" s="1">
        <v>4782</v>
      </c>
      <c r="I75" s="1"/>
      <c r="J75" s="1"/>
      <c r="K75" s="1"/>
      <c r="L75" s="1">
        <v>3508</v>
      </c>
      <c r="M75" s="1"/>
      <c r="N75" s="1"/>
    </row>
    <row r="76" spans="1:14" x14ac:dyDescent="0.25">
      <c r="A76" s="1">
        <v>3378</v>
      </c>
      <c r="B76" s="1"/>
      <c r="C76" s="1"/>
      <c r="D76" s="1"/>
      <c r="E76" s="1">
        <v>2486</v>
      </c>
      <c r="F76" s="1"/>
      <c r="G76" s="1"/>
      <c r="H76" s="1">
        <v>4450</v>
      </c>
      <c r="I76" s="1"/>
      <c r="J76" s="1"/>
      <c r="K76" s="1"/>
      <c r="L76" s="1">
        <v>2794</v>
      </c>
      <c r="M76" s="1"/>
      <c r="N76" s="1"/>
    </row>
    <row r="77" spans="1:14" x14ac:dyDescent="0.25">
      <c r="A77" s="1">
        <v>3572</v>
      </c>
      <c r="B77" s="1"/>
      <c r="C77" s="1"/>
      <c r="D77" s="1"/>
      <c r="E77" s="1">
        <v>2512</v>
      </c>
      <c r="F77" s="1"/>
      <c r="G77" s="1">
        <v>1583</v>
      </c>
      <c r="H77" s="1">
        <v>3776</v>
      </c>
      <c r="I77" s="1"/>
      <c r="J77" s="1"/>
      <c r="K77" s="1"/>
      <c r="L77" s="1">
        <v>3275</v>
      </c>
      <c r="M77" s="1"/>
      <c r="N77" s="1">
        <v>1907</v>
      </c>
    </row>
    <row r="78" spans="1:14" x14ac:dyDescent="0.25">
      <c r="A78" s="1">
        <v>4046</v>
      </c>
      <c r="B78" s="1"/>
      <c r="C78" s="1"/>
      <c r="D78" s="1"/>
      <c r="E78" s="1"/>
      <c r="F78" s="1"/>
      <c r="G78" s="1">
        <v>1574</v>
      </c>
      <c r="H78" s="1">
        <v>4565</v>
      </c>
      <c r="I78" s="1"/>
      <c r="J78" s="1"/>
      <c r="K78" s="1"/>
      <c r="L78" s="1">
        <v>2958</v>
      </c>
      <c r="M78" s="1"/>
      <c r="N78" s="1">
        <v>1669</v>
      </c>
    </row>
    <row r="79" spans="1:14" x14ac:dyDescent="0.25">
      <c r="A79" s="1">
        <v>3156</v>
      </c>
      <c r="B79" s="1"/>
      <c r="C79" s="1"/>
      <c r="D79" s="1"/>
      <c r="E79" s="1">
        <v>2155</v>
      </c>
      <c r="F79" s="1"/>
      <c r="G79" s="1">
        <v>2097</v>
      </c>
      <c r="H79" s="1">
        <v>3908</v>
      </c>
      <c r="I79" s="1"/>
      <c r="J79" s="1"/>
      <c r="K79" s="1"/>
      <c r="L79" s="1">
        <v>2136</v>
      </c>
      <c r="M79" s="1"/>
      <c r="N79" s="1">
        <v>2299</v>
      </c>
    </row>
    <row r="80" spans="1:14" x14ac:dyDescent="0.25">
      <c r="A80" s="1">
        <v>4535</v>
      </c>
      <c r="B80" s="1"/>
      <c r="C80" s="1"/>
      <c r="D80" s="1"/>
      <c r="E80" s="1">
        <v>2776</v>
      </c>
      <c r="F80" s="1"/>
      <c r="G80" s="1">
        <v>2284</v>
      </c>
      <c r="H80" s="1">
        <v>6009</v>
      </c>
      <c r="I80" s="1"/>
      <c r="J80" s="1"/>
      <c r="K80" s="1"/>
      <c r="L80" s="1">
        <v>3625</v>
      </c>
      <c r="M80" s="1"/>
      <c r="N80" s="1">
        <v>2929</v>
      </c>
    </row>
    <row r="81" spans="1:14" x14ac:dyDescent="0.25">
      <c r="A81" s="1">
        <v>3969</v>
      </c>
      <c r="B81" s="1"/>
      <c r="C81" s="1"/>
      <c r="D81" s="1"/>
      <c r="E81" s="1">
        <v>2631</v>
      </c>
      <c r="F81" s="1"/>
      <c r="G81" s="1">
        <v>2094</v>
      </c>
      <c r="H81" s="1">
        <v>5526</v>
      </c>
      <c r="I81" s="1"/>
      <c r="J81" s="1"/>
      <c r="K81" s="1"/>
      <c r="L81" s="1">
        <v>2927</v>
      </c>
      <c r="M81" s="1"/>
      <c r="N81" s="1">
        <v>2741</v>
      </c>
    </row>
    <row r="82" spans="1:14" x14ac:dyDescent="0.25">
      <c r="A82" s="1">
        <v>3752</v>
      </c>
      <c r="B82" s="1"/>
      <c r="C82" s="1"/>
      <c r="D82" s="1"/>
      <c r="E82" s="1">
        <v>2161</v>
      </c>
      <c r="F82" s="1"/>
      <c r="G82" s="1">
        <v>2279</v>
      </c>
      <c r="H82" s="1">
        <v>3566</v>
      </c>
      <c r="I82" s="1"/>
      <c r="J82" s="1"/>
      <c r="K82" s="1"/>
      <c r="L82" s="1">
        <v>2264</v>
      </c>
      <c r="M82" s="1"/>
      <c r="N82" s="1">
        <v>2586</v>
      </c>
    </row>
    <row r="83" spans="1:14" x14ac:dyDescent="0.25">
      <c r="A83" s="1">
        <v>3589</v>
      </c>
      <c r="B83" s="1"/>
      <c r="C83" s="1"/>
      <c r="D83" s="1"/>
      <c r="E83" s="1">
        <v>2227</v>
      </c>
      <c r="F83" s="1"/>
      <c r="G83" s="1">
        <v>2237</v>
      </c>
      <c r="H83" s="1">
        <v>3996</v>
      </c>
      <c r="I83" s="1"/>
      <c r="J83" s="1"/>
      <c r="K83" s="1"/>
      <c r="L83" s="1"/>
      <c r="M83" s="1"/>
      <c r="N83" s="1">
        <v>2541</v>
      </c>
    </row>
    <row r="84" spans="1:14" x14ac:dyDescent="0.25">
      <c r="A84" s="1">
        <v>4057</v>
      </c>
      <c r="B84" s="1"/>
      <c r="C84" s="1"/>
      <c r="D84" s="1"/>
      <c r="E84" s="1"/>
      <c r="F84" s="1">
        <v>3139</v>
      </c>
      <c r="G84" s="1"/>
      <c r="H84" s="1">
        <v>4610</v>
      </c>
      <c r="I84" s="1"/>
      <c r="J84" s="1"/>
      <c r="K84" s="1"/>
      <c r="L84" s="1"/>
      <c r="M84" s="1">
        <v>3327</v>
      </c>
      <c r="N84" s="1"/>
    </row>
    <row r="85" spans="1:14" x14ac:dyDescent="0.25">
      <c r="A85" s="1">
        <v>5586</v>
      </c>
      <c r="B85" s="1"/>
      <c r="C85" s="1"/>
      <c r="D85" s="1"/>
      <c r="E85" s="1"/>
      <c r="F85" s="1">
        <v>3821</v>
      </c>
      <c r="G85" s="1"/>
      <c r="H85" s="1">
        <v>5067</v>
      </c>
      <c r="I85" s="1"/>
      <c r="J85" s="1"/>
      <c r="K85" s="1"/>
      <c r="L85" s="1"/>
      <c r="M85" s="1">
        <v>4646</v>
      </c>
      <c r="N85" s="1"/>
    </row>
    <row r="86" spans="1:14" x14ac:dyDescent="0.25">
      <c r="A86" s="1">
        <v>4605</v>
      </c>
      <c r="B86" s="1"/>
      <c r="C86" s="1"/>
      <c r="D86" s="1"/>
      <c r="E86" s="1"/>
      <c r="F86" s="1">
        <v>3804</v>
      </c>
      <c r="G86" s="1"/>
      <c r="H86" s="1">
        <v>5704</v>
      </c>
      <c r="I86" s="1"/>
      <c r="J86" s="1"/>
      <c r="K86" s="1"/>
      <c r="L86" s="1"/>
      <c r="M86" s="1">
        <v>4801</v>
      </c>
      <c r="N86" s="1"/>
    </row>
    <row r="87" spans="1:14" x14ac:dyDescent="0.25">
      <c r="A87" s="1">
        <v>3073</v>
      </c>
      <c r="B87" s="1"/>
      <c r="C87" s="1"/>
      <c r="D87" s="1"/>
      <c r="E87" s="1"/>
      <c r="F87" s="1">
        <v>2408</v>
      </c>
      <c r="G87" s="1"/>
      <c r="H87" s="1">
        <v>4350</v>
      </c>
      <c r="I87" s="1"/>
      <c r="J87" s="1"/>
      <c r="K87" s="1"/>
      <c r="L87" s="1"/>
      <c r="M87" s="1">
        <v>3172</v>
      </c>
      <c r="N87" s="1"/>
    </row>
    <row r="88" spans="1:14" x14ac:dyDescent="0.25">
      <c r="A88" s="1">
        <v>3348</v>
      </c>
      <c r="B88" s="1"/>
      <c r="C88" s="1"/>
      <c r="D88" s="1"/>
      <c r="E88" s="1"/>
      <c r="F88" s="1">
        <v>2593</v>
      </c>
      <c r="G88" s="1"/>
      <c r="H88" s="1">
        <v>4147</v>
      </c>
      <c r="I88" s="1"/>
      <c r="J88" s="1"/>
      <c r="K88" s="1"/>
      <c r="L88" s="1"/>
      <c r="M88" s="1">
        <v>3463</v>
      </c>
      <c r="N88" s="1"/>
    </row>
    <row r="89" spans="1:14" x14ac:dyDescent="0.25">
      <c r="A89" s="1">
        <v>4178</v>
      </c>
      <c r="B89" s="1"/>
      <c r="C89" s="1"/>
      <c r="D89" s="1"/>
      <c r="E89" s="1"/>
      <c r="F89" s="1">
        <v>4118</v>
      </c>
      <c r="G89" s="1"/>
      <c r="H89" s="1">
        <v>4804</v>
      </c>
      <c r="I89" s="1"/>
      <c r="J89" s="1"/>
      <c r="K89" s="1"/>
      <c r="L89" s="1"/>
      <c r="M89" s="1">
        <v>5022</v>
      </c>
      <c r="N89" s="1"/>
    </row>
    <row r="93" spans="1:14" s="14" customFormat="1" x14ac:dyDescent="0.25">
      <c r="A93" s="14" t="s">
        <v>116</v>
      </c>
    </row>
    <row r="94" spans="1:14" s="18" customFormat="1" x14ac:dyDescent="0.25">
      <c r="A94" s="32" t="s">
        <v>126</v>
      </c>
      <c r="B94" s="32"/>
      <c r="C94" s="32"/>
      <c r="D94" s="32"/>
      <c r="E94" s="32"/>
      <c r="F94" s="32"/>
      <c r="G94" s="32"/>
      <c r="H94" s="33" t="s">
        <v>127</v>
      </c>
      <c r="I94" s="33"/>
      <c r="J94" s="33"/>
      <c r="K94" s="33"/>
      <c r="L94" s="33"/>
      <c r="M94" s="33"/>
      <c r="N94" s="33"/>
    </row>
    <row r="95" spans="1:14" x14ac:dyDescent="0.25">
      <c r="A95" s="2" t="s">
        <v>20</v>
      </c>
      <c r="B95" s="6" t="s">
        <v>22</v>
      </c>
      <c r="C95" s="2" t="s">
        <v>24</v>
      </c>
      <c r="D95" s="6" t="s">
        <v>26</v>
      </c>
      <c r="E95" s="6" t="s">
        <v>28</v>
      </c>
      <c r="F95" s="2" t="s">
        <v>32</v>
      </c>
      <c r="G95" s="6" t="s">
        <v>30</v>
      </c>
      <c r="H95" s="2" t="s">
        <v>21</v>
      </c>
      <c r="I95" s="6" t="s">
        <v>23</v>
      </c>
      <c r="J95" s="2" t="s">
        <v>25</v>
      </c>
      <c r="K95" s="6" t="s">
        <v>27</v>
      </c>
      <c r="L95" s="6" t="s">
        <v>29</v>
      </c>
      <c r="M95" s="1" t="s">
        <v>33</v>
      </c>
      <c r="N95" s="6" t="s">
        <v>31</v>
      </c>
    </row>
    <row r="96" spans="1:14" x14ac:dyDescent="0.25">
      <c r="A96" s="1">
        <v>1</v>
      </c>
      <c r="B96" s="1"/>
      <c r="C96" s="1">
        <v>0.68125781699999999</v>
      </c>
      <c r="D96" s="1"/>
      <c r="E96" s="1"/>
      <c r="F96" s="1"/>
      <c r="G96" s="1"/>
      <c r="H96" s="1">
        <v>1.3471500000000001</v>
      </c>
      <c r="I96" s="1"/>
      <c r="J96" s="1">
        <v>0.66392710399999999</v>
      </c>
      <c r="K96" s="1"/>
      <c r="L96" s="1"/>
      <c r="M96" s="1"/>
      <c r="N96" s="1"/>
    </row>
    <row r="97" spans="1:14" x14ac:dyDescent="0.25">
      <c r="A97" s="1">
        <v>1</v>
      </c>
      <c r="B97" s="1"/>
      <c r="C97" s="1">
        <v>0.71050824199999996</v>
      </c>
      <c r="D97" s="1"/>
      <c r="E97" s="1"/>
      <c r="F97" s="1"/>
      <c r="G97" s="1"/>
      <c r="H97" s="1">
        <v>1.0171699999999999</v>
      </c>
      <c r="I97" s="1"/>
      <c r="J97" s="1">
        <v>0.82726648400000002</v>
      </c>
      <c r="K97" s="1"/>
      <c r="L97" s="1"/>
      <c r="M97" s="1"/>
      <c r="N97" s="1"/>
    </row>
    <row r="98" spans="1:14" x14ac:dyDescent="0.25">
      <c r="A98" s="1">
        <v>1</v>
      </c>
      <c r="B98" s="1"/>
      <c r="C98" s="1">
        <v>0.51549586800000002</v>
      </c>
      <c r="D98" s="1"/>
      <c r="E98" s="1"/>
      <c r="F98" s="1"/>
      <c r="G98" s="1"/>
      <c r="H98" s="1">
        <v>1.0537190000000001</v>
      </c>
      <c r="I98" s="1"/>
      <c r="J98" s="1">
        <v>0.446969697</v>
      </c>
      <c r="K98" s="1"/>
      <c r="L98" s="1"/>
      <c r="M98" s="1"/>
      <c r="N98" s="1"/>
    </row>
    <row r="99" spans="1:14" x14ac:dyDescent="0.25">
      <c r="A99" s="1">
        <v>1</v>
      </c>
      <c r="B99" s="1"/>
      <c r="C99" s="1">
        <v>0.73505869800000001</v>
      </c>
      <c r="D99" s="1"/>
      <c r="E99" s="1"/>
      <c r="F99" s="1"/>
      <c r="G99" s="1"/>
      <c r="H99" s="1"/>
      <c r="I99" s="1"/>
      <c r="J99" s="1">
        <v>0.73185699000000004</v>
      </c>
      <c r="K99" s="1"/>
      <c r="L99" s="1"/>
      <c r="M99" s="1"/>
      <c r="N99" s="1"/>
    </row>
    <row r="100" spans="1:14" x14ac:dyDescent="0.25">
      <c r="A100" s="1">
        <v>1</v>
      </c>
      <c r="B100" s="1"/>
      <c r="C100" s="1">
        <v>0.71344470999999998</v>
      </c>
      <c r="D100" s="1"/>
      <c r="E100" s="1"/>
      <c r="F100" s="1"/>
      <c r="G100" s="1"/>
      <c r="H100" s="1">
        <v>0.89435200000000004</v>
      </c>
      <c r="I100" s="1"/>
      <c r="J100" s="1">
        <v>0.60413683399999996</v>
      </c>
      <c r="K100" s="1"/>
      <c r="L100" s="1"/>
      <c r="M100" s="1"/>
      <c r="N100" s="1"/>
    </row>
    <row r="101" spans="1:14" x14ac:dyDescent="0.25">
      <c r="A101" s="1">
        <v>1</v>
      </c>
      <c r="B101" s="1"/>
      <c r="C101" s="1">
        <v>0.92461287700000006</v>
      </c>
      <c r="D101" s="1"/>
      <c r="E101" s="1"/>
      <c r="F101" s="1"/>
      <c r="G101" s="1"/>
      <c r="H101" s="1">
        <v>0.86715600000000004</v>
      </c>
      <c r="I101" s="1"/>
      <c r="J101" s="1">
        <v>0.84107579499999996</v>
      </c>
      <c r="K101" s="1"/>
      <c r="L101" s="1"/>
      <c r="M101" s="1"/>
      <c r="N101" s="1"/>
    </row>
    <row r="102" spans="1:14" x14ac:dyDescent="0.25">
      <c r="A102" s="1">
        <v>1</v>
      </c>
      <c r="B102" s="1"/>
      <c r="C102" s="1">
        <v>0.601552223</v>
      </c>
      <c r="D102" s="1"/>
      <c r="E102" s="1"/>
      <c r="F102" s="1"/>
      <c r="G102" s="1"/>
      <c r="H102" s="1">
        <v>1.547356</v>
      </c>
      <c r="I102" s="1"/>
      <c r="J102" s="1">
        <v>0.57419100199999995</v>
      </c>
      <c r="K102" s="1"/>
      <c r="L102" s="1"/>
      <c r="M102" s="1"/>
      <c r="N102" s="1"/>
    </row>
    <row r="103" spans="1:14" x14ac:dyDescent="0.25">
      <c r="A103" s="1">
        <v>1</v>
      </c>
      <c r="B103" s="1"/>
      <c r="C103" s="1">
        <v>0.48033126300000001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</row>
    <row r="104" spans="1:14" x14ac:dyDescent="0.25">
      <c r="A104" s="1">
        <v>1</v>
      </c>
      <c r="B104" s="1"/>
      <c r="C104" s="1">
        <v>0.38455524699999999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1:14" x14ac:dyDescent="0.25">
      <c r="A105" s="1">
        <v>1</v>
      </c>
      <c r="B105" s="1"/>
      <c r="C105" s="1">
        <v>0.41060838999999999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1:14" x14ac:dyDescent="0.25">
      <c r="A106" s="1">
        <v>1</v>
      </c>
      <c r="B106" s="1"/>
      <c r="C106" s="1">
        <v>0.61019108300000002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1:14" x14ac:dyDescent="0.25">
      <c r="A107" s="1">
        <v>1</v>
      </c>
      <c r="B107" s="1"/>
      <c r="C107" s="1">
        <v>0.45783320300000002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1:14" x14ac:dyDescent="0.25">
      <c r="A108" s="1">
        <v>1</v>
      </c>
      <c r="B108" s="1"/>
      <c r="C108" s="1">
        <v>0.603091033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1:14" x14ac:dyDescent="0.25">
      <c r="A109" s="1">
        <v>1</v>
      </c>
      <c r="B109" s="1"/>
      <c r="C109" s="1"/>
      <c r="D109" s="1"/>
      <c r="E109" s="1"/>
      <c r="F109" s="1"/>
      <c r="G109" s="1"/>
      <c r="H109" s="1">
        <v>1.180264</v>
      </c>
      <c r="I109" s="1"/>
      <c r="J109" s="1"/>
      <c r="K109" s="1"/>
      <c r="L109" s="1"/>
      <c r="M109" s="1"/>
      <c r="N109" s="1"/>
    </row>
    <row r="110" spans="1:14" x14ac:dyDescent="0.25">
      <c r="A110" s="1">
        <v>1</v>
      </c>
      <c r="B110" s="1"/>
      <c r="C110" s="1"/>
      <c r="D110" s="1"/>
      <c r="E110" s="1"/>
      <c r="F110" s="1"/>
      <c r="G110" s="1"/>
      <c r="H110" s="1">
        <v>1.20312</v>
      </c>
      <c r="I110" s="1"/>
      <c r="J110" s="1"/>
      <c r="K110" s="1"/>
      <c r="L110" s="1"/>
      <c r="M110" s="1"/>
      <c r="N110" s="1"/>
    </row>
    <row r="111" spans="1:14" x14ac:dyDescent="0.25">
      <c r="A111" s="1">
        <v>1</v>
      </c>
      <c r="B111" s="1"/>
      <c r="C111" s="1"/>
      <c r="D111" s="1"/>
      <c r="E111" s="1"/>
      <c r="F111" s="1"/>
      <c r="G111" s="1"/>
      <c r="H111" s="1">
        <v>0.96199699999999999</v>
      </c>
      <c r="I111" s="1"/>
      <c r="J111" s="1"/>
      <c r="K111" s="1"/>
      <c r="L111" s="1"/>
      <c r="M111" s="1"/>
      <c r="N111" s="1"/>
    </row>
    <row r="112" spans="1:14" x14ac:dyDescent="0.25">
      <c r="A112" s="1">
        <v>1</v>
      </c>
      <c r="B112" s="1"/>
      <c r="C112" s="1"/>
      <c r="D112" s="1"/>
      <c r="E112" s="1"/>
      <c r="F112" s="1"/>
      <c r="G112" s="1"/>
      <c r="H112" s="1">
        <v>1.0996630000000001</v>
      </c>
      <c r="I112" s="1"/>
      <c r="J112" s="1"/>
      <c r="K112" s="1"/>
      <c r="L112" s="1"/>
      <c r="M112" s="1"/>
      <c r="N112" s="1"/>
    </row>
    <row r="113" spans="1:14" x14ac:dyDescent="0.25">
      <c r="A113" s="1">
        <v>1</v>
      </c>
      <c r="B113" s="1"/>
      <c r="C113" s="1"/>
      <c r="D113" s="1"/>
      <c r="E113" s="1"/>
      <c r="F113" s="1"/>
      <c r="G113" s="1"/>
      <c r="H113" s="1">
        <v>1.3061929999999999</v>
      </c>
      <c r="I113" s="1"/>
      <c r="J113" s="1"/>
      <c r="K113" s="1"/>
      <c r="L113" s="1"/>
      <c r="M113" s="1"/>
      <c r="N113" s="1"/>
    </row>
    <row r="114" spans="1:14" x14ac:dyDescent="0.25">
      <c r="A114" s="1">
        <v>1</v>
      </c>
      <c r="B114" s="1"/>
      <c r="C114" s="1"/>
      <c r="D114" s="1"/>
      <c r="E114" s="1"/>
      <c r="F114" s="1"/>
      <c r="G114" s="1"/>
      <c r="H114" s="1">
        <v>1.1913579999999999</v>
      </c>
      <c r="I114" s="1"/>
      <c r="J114" s="1"/>
      <c r="K114" s="1"/>
      <c r="L114" s="1"/>
      <c r="M114" s="1"/>
      <c r="N114" s="1"/>
    </row>
    <row r="115" spans="1:14" x14ac:dyDescent="0.25">
      <c r="A115" s="1">
        <v>1</v>
      </c>
      <c r="B115" s="1"/>
      <c r="C115" s="1"/>
      <c r="D115" s="1"/>
      <c r="E115" s="1"/>
      <c r="F115" s="1"/>
      <c r="G115" s="1"/>
      <c r="H115" s="1">
        <v>1.179325</v>
      </c>
      <c r="I115" s="1"/>
      <c r="J115" s="1"/>
      <c r="K115" s="1"/>
      <c r="L115" s="1"/>
      <c r="M115" s="1"/>
      <c r="N115" s="1"/>
    </row>
    <row r="116" spans="1:14" x14ac:dyDescent="0.25">
      <c r="A116" s="1">
        <v>1</v>
      </c>
      <c r="B116" s="1"/>
      <c r="C116" s="1"/>
      <c r="D116" s="1"/>
      <c r="E116" s="1"/>
      <c r="F116" s="1"/>
      <c r="G116" s="1"/>
      <c r="H116" s="1">
        <v>0.94745699999999999</v>
      </c>
      <c r="I116" s="1"/>
      <c r="J116" s="1"/>
      <c r="K116" s="1"/>
      <c r="L116" s="1"/>
      <c r="M116" s="1"/>
      <c r="N116" s="1"/>
    </row>
    <row r="117" spans="1:14" x14ac:dyDescent="0.25">
      <c r="A117" s="1">
        <v>1</v>
      </c>
      <c r="B117" s="1"/>
      <c r="C117" s="1"/>
      <c r="D117" s="1"/>
      <c r="E117" s="1"/>
      <c r="F117" s="1"/>
      <c r="G117" s="1"/>
      <c r="H117" s="1">
        <v>0.87842399999999998</v>
      </c>
      <c r="I117" s="1"/>
      <c r="J117" s="1"/>
      <c r="K117" s="1"/>
      <c r="L117" s="1"/>
      <c r="M117" s="1"/>
      <c r="N117" s="1"/>
    </row>
    <row r="118" spans="1:14" x14ac:dyDescent="0.25">
      <c r="A118" s="1">
        <v>1</v>
      </c>
      <c r="B118" s="1"/>
      <c r="C118" s="1"/>
      <c r="D118" s="1"/>
      <c r="E118" s="1"/>
      <c r="F118" s="1"/>
      <c r="G118" s="1"/>
      <c r="H118" s="1">
        <v>1.0213350000000001</v>
      </c>
      <c r="I118" s="1"/>
      <c r="J118" s="1"/>
      <c r="K118" s="1"/>
      <c r="L118" s="1"/>
      <c r="M118" s="1"/>
      <c r="N118" s="1"/>
    </row>
    <row r="119" spans="1:14" x14ac:dyDescent="0.25">
      <c r="A119" s="1">
        <v>1</v>
      </c>
      <c r="B119" s="1"/>
      <c r="C119" s="1"/>
      <c r="D119" s="1"/>
      <c r="E119" s="1"/>
      <c r="F119" s="1"/>
      <c r="G119" s="1"/>
      <c r="H119" s="1">
        <v>1.131521</v>
      </c>
      <c r="I119" s="1"/>
      <c r="J119" s="1"/>
      <c r="K119" s="1"/>
      <c r="L119" s="1"/>
      <c r="M119" s="1"/>
      <c r="N119" s="1"/>
    </row>
    <row r="120" spans="1:14" x14ac:dyDescent="0.25">
      <c r="A120" s="1">
        <v>1</v>
      </c>
      <c r="B120" s="1"/>
      <c r="C120" s="1"/>
      <c r="D120" s="1"/>
      <c r="E120" s="1"/>
      <c r="F120" s="1"/>
      <c r="G120" s="1"/>
      <c r="H120" s="1">
        <v>0.73778299999999997</v>
      </c>
      <c r="I120" s="1"/>
      <c r="J120" s="1"/>
      <c r="K120" s="1"/>
      <c r="L120" s="1"/>
      <c r="M120" s="1"/>
      <c r="N120" s="1"/>
    </row>
    <row r="121" spans="1:14" x14ac:dyDescent="0.25">
      <c r="A121" s="1">
        <v>1</v>
      </c>
      <c r="B121" s="1"/>
      <c r="C121" s="1"/>
      <c r="D121" s="1"/>
      <c r="E121" s="1"/>
      <c r="F121" s="1"/>
      <c r="G121" s="1"/>
      <c r="H121" s="1">
        <v>1.1215649999999999</v>
      </c>
      <c r="I121" s="1"/>
      <c r="J121" s="1"/>
      <c r="K121" s="1"/>
      <c r="L121" s="1"/>
      <c r="M121" s="1"/>
      <c r="N121" s="1"/>
    </row>
    <row r="122" spans="1:14" x14ac:dyDescent="0.25">
      <c r="A122" s="1">
        <v>1</v>
      </c>
      <c r="B122" s="1"/>
      <c r="C122" s="1"/>
      <c r="D122" s="1"/>
      <c r="E122" s="1"/>
      <c r="F122" s="1"/>
      <c r="G122" s="1"/>
      <c r="H122" s="1">
        <v>0.73778299999999997</v>
      </c>
      <c r="I122" s="1"/>
      <c r="J122" s="1"/>
      <c r="K122" s="1"/>
      <c r="L122" s="1"/>
      <c r="M122" s="1"/>
      <c r="N122" s="1"/>
    </row>
    <row r="123" spans="1:14" x14ac:dyDescent="0.25">
      <c r="A123" s="1">
        <v>1</v>
      </c>
      <c r="B123" s="1"/>
      <c r="C123" s="1"/>
      <c r="D123" s="1"/>
      <c r="E123" s="1"/>
      <c r="F123" s="1"/>
      <c r="G123" s="1"/>
      <c r="H123" s="1">
        <v>0.96682199999999996</v>
      </c>
      <c r="I123" s="1"/>
      <c r="J123" s="1"/>
      <c r="K123" s="1"/>
      <c r="L123" s="1"/>
      <c r="M123" s="1"/>
      <c r="N123" s="1"/>
    </row>
    <row r="124" spans="1:14" x14ac:dyDescent="0.25">
      <c r="A124" s="1">
        <v>1</v>
      </c>
      <c r="B124" s="1"/>
      <c r="C124" s="1"/>
      <c r="D124" s="1"/>
      <c r="E124" s="1"/>
      <c r="F124" s="1"/>
      <c r="G124" s="1"/>
      <c r="H124" s="1">
        <v>0.93887399999999999</v>
      </c>
      <c r="I124" s="1"/>
      <c r="J124" s="1"/>
      <c r="K124" s="1"/>
      <c r="L124" s="1"/>
      <c r="M124" s="1"/>
      <c r="N124" s="1"/>
    </row>
    <row r="125" spans="1:14" x14ac:dyDescent="0.25">
      <c r="A125" s="1">
        <v>1</v>
      </c>
      <c r="B125" s="1"/>
      <c r="C125" s="1"/>
      <c r="D125" s="1"/>
      <c r="E125" s="1"/>
      <c r="F125" s="1"/>
      <c r="G125" s="1"/>
      <c r="H125" s="1">
        <v>1.0572220000000001</v>
      </c>
      <c r="I125" s="1"/>
      <c r="J125" s="1"/>
      <c r="K125" s="1"/>
      <c r="L125" s="1"/>
      <c r="M125" s="1"/>
      <c r="N125" s="1"/>
    </row>
    <row r="126" spans="1:14" x14ac:dyDescent="0.25">
      <c r="A126" s="1">
        <v>1</v>
      </c>
      <c r="B126" s="1"/>
      <c r="C126" s="1"/>
      <c r="D126" s="1"/>
      <c r="E126" s="1"/>
      <c r="F126" s="1"/>
      <c r="G126" s="1"/>
      <c r="H126" s="1">
        <v>0.54348700000000005</v>
      </c>
      <c r="I126" s="1"/>
      <c r="J126" s="1"/>
      <c r="K126" s="1"/>
      <c r="L126" s="1"/>
      <c r="M126" s="1"/>
      <c r="N126" s="1"/>
    </row>
    <row r="127" spans="1:14" x14ac:dyDescent="0.25">
      <c r="A127" s="1">
        <v>1</v>
      </c>
      <c r="B127" s="1"/>
      <c r="C127" s="1"/>
      <c r="D127" s="1"/>
      <c r="E127" s="1"/>
      <c r="F127" s="1"/>
      <c r="G127" s="1"/>
      <c r="H127" s="1">
        <v>0.89192899999999997</v>
      </c>
      <c r="I127" s="1"/>
      <c r="J127" s="1"/>
      <c r="K127" s="1"/>
      <c r="L127" s="1"/>
      <c r="M127" s="1"/>
      <c r="N127" s="1"/>
    </row>
    <row r="128" spans="1:14" x14ac:dyDescent="0.25">
      <c r="A128" s="1">
        <v>1</v>
      </c>
      <c r="B128" s="1"/>
      <c r="C128" s="1"/>
      <c r="D128" s="1">
        <v>0.83632923400000003</v>
      </c>
      <c r="E128" s="1"/>
      <c r="F128" s="1"/>
      <c r="G128" s="1"/>
      <c r="H128" s="1">
        <v>0.88915200000000005</v>
      </c>
      <c r="I128" s="1"/>
      <c r="J128" s="1"/>
      <c r="K128" s="1">
        <v>0.95663828399999995</v>
      </c>
      <c r="L128" s="1"/>
      <c r="M128" s="1"/>
      <c r="N128" s="1"/>
    </row>
    <row r="129" spans="1:14" x14ac:dyDescent="0.25">
      <c r="A129" s="1">
        <v>1</v>
      </c>
      <c r="B129" s="1"/>
      <c r="C129" s="1"/>
      <c r="D129" s="1">
        <v>1.011249182</v>
      </c>
      <c r="E129" s="1"/>
      <c r="F129" s="1"/>
      <c r="G129" s="1"/>
      <c r="H129" s="1">
        <v>0.79110499999999995</v>
      </c>
      <c r="I129" s="1"/>
      <c r="J129" s="1"/>
      <c r="K129" s="1">
        <v>1.0500981030000001</v>
      </c>
      <c r="L129" s="1"/>
      <c r="M129" s="1"/>
      <c r="N129" s="1"/>
    </row>
    <row r="130" spans="1:14" x14ac:dyDescent="0.25">
      <c r="A130" s="1">
        <v>1</v>
      </c>
      <c r="B130" s="1"/>
      <c r="C130" s="1"/>
      <c r="D130" s="1">
        <v>1.2316629100000001</v>
      </c>
      <c r="E130" s="1"/>
      <c r="F130" s="1"/>
      <c r="G130" s="1"/>
      <c r="H130" s="1">
        <v>0.97693799999999997</v>
      </c>
      <c r="I130" s="1"/>
      <c r="J130" s="1"/>
      <c r="K130" s="1">
        <v>1.4801456559999999</v>
      </c>
      <c r="L130" s="1"/>
      <c r="M130" s="1"/>
      <c r="N130" s="1"/>
    </row>
    <row r="131" spans="1:14" x14ac:dyDescent="0.25">
      <c r="A131" s="1">
        <v>1</v>
      </c>
      <c r="B131" s="1"/>
      <c r="C131" s="1"/>
      <c r="D131" s="1">
        <v>0.93564993600000002</v>
      </c>
      <c r="E131" s="1"/>
      <c r="F131" s="1"/>
      <c r="G131" s="1"/>
      <c r="H131" s="1">
        <v>0.89289300000000005</v>
      </c>
      <c r="I131" s="1"/>
      <c r="J131" s="1"/>
      <c r="K131" s="1">
        <v>0.66680966699999999</v>
      </c>
      <c r="L131" s="1"/>
      <c r="M131" s="1"/>
      <c r="N131" s="1"/>
    </row>
    <row r="132" spans="1:14" x14ac:dyDescent="0.25">
      <c r="A132" s="1">
        <v>1</v>
      </c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</row>
    <row r="133" spans="1:14" x14ac:dyDescent="0.25">
      <c r="A133" s="1">
        <v>1</v>
      </c>
      <c r="B133" s="1"/>
      <c r="C133" s="1"/>
      <c r="D133" s="1">
        <v>1.031000725</v>
      </c>
      <c r="E133" s="1"/>
      <c r="F133" s="1"/>
      <c r="G133" s="1"/>
      <c r="H133" s="1">
        <v>0.975163</v>
      </c>
      <c r="I133" s="1"/>
      <c r="J133" s="1"/>
      <c r="K133" s="1">
        <v>1.1417693980000001</v>
      </c>
      <c r="L133" s="1"/>
      <c r="M133" s="1"/>
      <c r="N133" s="1"/>
    </row>
    <row r="134" spans="1:14" x14ac:dyDescent="0.25">
      <c r="A134" s="1">
        <v>1</v>
      </c>
      <c r="B134" s="1"/>
      <c r="C134" s="1"/>
      <c r="D134" s="1">
        <v>1.0853199499999999</v>
      </c>
      <c r="E134" s="1"/>
      <c r="F134" s="1"/>
      <c r="G134" s="1"/>
      <c r="H134" s="1">
        <v>1.040621</v>
      </c>
      <c r="I134" s="1"/>
      <c r="J134" s="1"/>
      <c r="K134" s="1">
        <v>1.188676286</v>
      </c>
      <c r="L134" s="1"/>
      <c r="M134" s="1"/>
      <c r="N134" s="1"/>
    </row>
    <row r="135" spans="1:14" x14ac:dyDescent="0.25">
      <c r="A135" s="1">
        <v>1</v>
      </c>
      <c r="B135" s="1"/>
      <c r="C135" s="1"/>
      <c r="D135" s="1">
        <v>0.90660151200000005</v>
      </c>
      <c r="E135" s="1"/>
      <c r="F135" s="1"/>
      <c r="G135" s="1"/>
      <c r="H135" s="1">
        <v>0.96837499999999999</v>
      </c>
      <c r="I135" s="1"/>
      <c r="J135" s="1"/>
      <c r="K135" s="1">
        <v>0.71796053800000004</v>
      </c>
      <c r="L135" s="1"/>
      <c r="M135" s="1"/>
      <c r="N135" s="1"/>
    </row>
    <row r="136" spans="1:14" x14ac:dyDescent="0.25">
      <c r="A136" s="1">
        <v>1</v>
      </c>
      <c r="B136" s="1"/>
      <c r="C136" s="1"/>
      <c r="D136" s="1">
        <v>0.84949766199999999</v>
      </c>
      <c r="E136" s="1"/>
      <c r="F136" s="1"/>
      <c r="G136" s="1"/>
      <c r="H136" s="1">
        <v>0.99572300000000002</v>
      </c>
      <c r="I136" s="1"/>
      <c r="J136" s="1"/>
      <c r="K136" s="1">
        <v>0.86869591199999996</v>
      </c>
      <c r="L136" s="1"/>
      <c r="M136" s="1"/>
      <c r="N136" s="1"/>
    </row>
    <row r="137" spans="1:14" x14ac:dyDescent="0.25">
      <c r="A137" s="1">
        <v>1</v>
      </c>
      <c r="B137" s="1">
        <v>0.65045133399999999</v>
      </c>
      <c r="C137" s="1"/>
      <c r="D137" s="1">
        <v>0.81954825799999997</v>
      </c>
      <c r="E137" s="1"/>
      <c r="F137" s="1"/>
      <c r="G137" s="1"/>
      <c r="H137" s="1">
        <v>0.88604300000000003</v>
      </c>
      <c r="I137" s="1">
        <v>0.86970550999999996</v>
      </c>
      <c r="J137" s="1"/>
      <c r="K137" s="1">
        <v>0.57578728099999998</v>
      </c>
      <c r="L137" s="1"/>
      <c r="M137" s="1"/>
      <c r="N137" s="1"/>
    </row>
    <row r="138" spans="1:14" x14ac:dyDescent="0.25">
      <c r="A138" s="1">
        <v>1</v>
      </c>
      <c r="B138" s="1">
        <v>0.54657637299999995</v>
      </c>
      <c r="C138" s="1"/>
      <c r="D138" s="1"/>
      <c r="E138" s="1"/>
      <c r="F138" s="1"/>
      <c r="G138" s="1"/>
      <c r="H138" s="1">
        <v>0.79122099999999995</v>
      </c>
      <c r="I138" s="1">
        <v>0.64128417400000004</v>
      </c>
      <c r="J138" s="1"/>
      <c r="K138" s="1"/>
      <c r="L138" s="1"/>
      <c r="M138" s="1"/>
      <c r="N138" s="1"/>
    </row>
    <row r="139" spans="1:14" x14ac:dyDescent="0.25">
      <c r="A139" s="1">
        <v>1</v>
      </c>
      <c r="B139" s="1">
        <v>0.34406788300000002</v>
      </c>
      <c r="C139" s="1"/>
      <c r="D139" s="1"/>
      <c r="E139" s="1"/>
      <c r="F139" s="1"/>
      <c r="G139" s="1"/>
      <c r="H139" s="1">
        <v>0.87174799999999997</v>
      </c>
      <c r="I139" s="1">
        <v>0.44047436499999998</v>
      </c>
      <c r="J139" s="1"/>
      <c r="K139" s="1"/>
      <c r="L139" s="1"/>
      <c r="M139" s="1"/>
      <c r="N139" s="1"/>
    </row>
    <row r="140" spans="1:14" x14ac:dyDescent="0.25">
      <c r="A140" s="1">
        <v>1</v>
      </c>
      <c r="B140" s="1">
        <v>0.48832092100000002</v>
      </c>
      <c r="C140" s="1"/>
      <c r="D140" s="1"/>
      <c r="E140" s="1"/>
      <c r="F140" s="1"/>
      <c r="G140" s="1"/>
      <c r="H140" s="1">
        <v>0.85516800000000004</v>
      </c>
      <c r="I140" s="1">
        <v>0.633660573</v>
      </c>
      <c r="J140" s="1"/>
      <c r="K140" s="1"/>
      <c r="L140" s="1"/>
      <c r="M140" s="1"/>
      <c r="N140" s="1"/>
    </row>
    <row r="141" spans="1:14" x14ac:dyDescent="0.25">
      <c r="A141" s="1">
        <v>1</v>
      </c>
      <c r="B141" s="1">
        <v>0.65107945899999997</v>
      </c>
      <c r="C141" s="1"/>
      <c r="D141" s="1"/>
      <c r="E141" s="1"/>
      <c r="F141" s="1"/>
      <c r="G141" s="1"/>
      <c r="H141" s="1">
        <v>0.89317400000000002</v>
      </c>
      <c r="I141" s="1">
        <v>0.72646242000000005</v>
      </c>
      <c r="J141" s="1"/>
      <c r="K141" s="1"/>
      <c r="L141" s="1"/>
      <c r="M141" s="1"/>
      <c r="N141" s="1"/>
    </row>
    <row r="142" spans="1:14" x14ac:dyDescent="0.25">
      <c r="A142" s="1">
        <v>1</v>
      </c>
      <c r="B142" s="1">
        <v>0.60826256300000003</v>
      </c>
      <c r="C142" s="1"/>
      <c r="D142" s="1"/>
      <c r="E142" s="1"/>
      <c r="F142" s="1"/>
      <c r="G142" s="1"/>
      <c r="H142" s="1">
        <v>1.0012129999999999</v>
      </c>
      <c r="I142" s="1">
        <v>0.62997254300000005</v>
      </c>
      <c r="J142" s="1"/>
      <c r="K142" s="1"/>
      <c r="L142" s="1"/>
      <c r="M142" s="1"/>
      <c r="N142" s="1"/>
    </row>
    <row r="143" spans="1:14" x14ac:dyDescent="0.25">
      <c r="A143" s="1">
        <v>1</v>
      </c>
      <c r="B143" s="1">
        <v>0.71620416799999997</v>
      </c>
      <c r="C143" s="1"/>
      <c r="D143" s="1"/>
      <c r="E143" s="1"/>
      <c r="F143" s="1"/>
      <c r="G143" s="1"/>
      <c r="H143" s="1">
        <v>0.92098500000000005</v>
      </c>
      <c r="I143" s="1">
        <v>0.63518332799999999</v>
      </c>
      <c r="J143" s="1"/>
      <c r="K143" s="1"/>
      <c r="L143" s="1"/>
      <c r="M143" s="1"/>
      <c r="N143" s="1"/>
    </row>
    <row r="144" spans="1:14" x14ac:dyDescent="0.25">
      <c r="A144" s="1">
        <v>1</v>
      </c>
      <c r="B144" s="1">
        <v>0.62827458300000005</v>
      </c>
      <c r="C144" s="1"/>
      <c r="D144" s="1"/>
      <c r="E144" s="1"/>
      <c r="F144" s="1"/>
      <c r="G144" s="1"/>
      <c r="H144" s="1">
        <v>0.94322799999999996</v>
      </c>
      <c r="I144" s="1">
        <v>0.73565862699999995</v>
      </c>
      <c r="J144" s="1"/>
      <c r="K144" s="1"/>
      <c r="L144" s="1"/>
      <c r="M144" s="1"/>
      <c r="N144" s="1"/>
    </row>
    <row r="145" spans="1:14" x14ac:dyDescent="0.25">
      <c r="A145" s="1">
        <v>1</v>
      </c>
      <c r="B145" s="1">
        <v>0.61108414200000005</v>
      </c>
      <c r="C145" s="1"/>
      <c r="D145" s="1"/>
      <c r="E145" s="1"/>
      <c r="F145" s="1"/>
      <c r="G145" s="1"/>
      <c r="H145" s="1">
        <v>1.0605990000000001</v>
      </c>
      <c r="I145" s="1">
        <v>0.66496763800000003</v>
      </c>
      <c r="J145" s="1"/>
      <c r="K145" s="1"/>
      <c r="L145" s="1"/>
      <c r="M145" s="1"/>
      <c r="N145" s="1"/>
    </row>
    <row r="146" spans="1:14" x14ac:dyDescent="0.25">
      <c r="A146" s="1">
        <v>1</v>
      </c>
      <c r="B146" s="1"/>
      <c r="C146" s="1"/>
      <c r="D146" s="1">
        <v>0.61959957899999996</v>
      </c>
      <c r="E146" s="1"/>
      <c r="F146" s="1"/>
      <c r="G146" s="1"/>
      <c r="H146" s="1">
        <v>1.0373019999999999</v>
      </c>
      <c r="I146" s="1"/>
      <c r="J146" s="1"/>
      <c r="K146" s="1">
        <v>0.68247277799999995</v>
      </c>
      <c r="L146" s="1"/>
      <c r="M146" s="1"/>
      <c r="N146" s="1"/>
    </row>
    <row r="147" spans="1:14" x14ac:dyDescent="0.25">
      <c r="A147" s="1">
        <v>1</v>
      </c>
      <c r="B147" s="1"/>
      <c r="C147" s="1"/>
      <c r="D147" s="1">
        <v>1.112564407</v>
      </c>
      <c r="E147" s="1"/>
      <c r="F147" s="1"/>
      <c r="G147" s="1"/>
      <c r="H147" s="1">
        <v>0.88241499999999995</v>
      </c>
      <c r="I147" s="1"/>
      <c r="J147" s="1"/>
      <c r="K147" s="1">
        <v>0.95448540100000001</v>
      </c>
      <c r="L147" s="1"/>
      <c r="M147" s="1"/>
      <c r="N147" s="1"/>
    </row>
    <row r="148" spans="1:14" x14ac:dyDescent="0.25">
      <c r="A148" s="1">
        <v>1</v>
      </c>
      <c r="B148" s="1"/>
      <c r="C148" s="1"/>
      <c r="D148" s="1">
        <v>1.0549096419999999</v>
      </c>
      <c r="E148" s="1"/>
      <c r="F148" s="1"/>
      <c r="G148" s="1"/>
      <c r="H148" s="1">
        <v>1.257172</v>
      </c>
      <c r="I148" s="1"/>
      <c r="J148" s="1"/>
      <c r="K148" s="1">
        <v>1.000631872</v>
      </c>
      <c r="L148" s="1"/>
      <c r="M148" s="1"/>
      <c r="N148" s="1"/>
    </row>
    <row r="149" spans="1:14" x14ac:dyDescent="0.25">
      <c r="A149" s="1">
        <v>1</v>
      </c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</row>
    <row r="150" spans="1:14" x14ac:dyDescent="0.25">
      <c r="A150" s="1">
        <v>1</v>
      </c>
      <c r="B150" s="1"/>
      <c r="C150" s="1"/>
      <c r="D150" s="1">
        <v>0.78206997099999997</v>
      </c>
      <c r="E150" s="1"/>
      <c r="F150" s="1"/>
      <c r="G150" s="1"/>
      <c r="H150" s="1">
        <v>1.0955779999999999</v>
      </c>
      <c r="I150" s="1"/>
      <c r="J150" s="1"/>
      <c r="K150" s="1">
        <v>1.191156463</v>
      </c>
      <c r="L150" s="1"/>
      <c r="M150" s="1"/>
      <c r="N150" s="1"/>
    </row>
    <row r="151" spans="1:14" x14ac:dyDescent="0.25">
      <c r="A151" s="1">
        <v>1</v>
      </c>
      <c r="B151" s="1"/>
      <c r="C151" s="1"/>
      <c r="D151" s="1">
        <v>0.845545404</v>
      </c>
      <c r="E151" s="1"/>
      <c r="F151" s="1"/>
      <c r="G151" s="1"/>
      <c r="H151" s="1">
        <v>0.95977699999999999</v>
      </c>
      <c r="I151" s="1"/>
      <c r="J151" s="1"/>
      <c r="K151" s="1">
        <v>0.69243975700000004</v>
      </c>
      <c r="L151" s="1"/>
      <c r="M151" s="1"/>
      <c r="N151" s="1"/>
    </row>
    <row r="152" spans="1:14" x14ac:dyDescent="0.25">
      <c r="A152" s="1">
        <v>1</v>
      </c>
      <c r="B152" s="1">
        <v>0.42843131200000001</v>
      </c>
      <c r="C152" s="1"/>
      <c r="D152" s="1"/>
      <c r="E152" s="1"/>
      <c r="F152" s="1"/>
      <c r="G152" s="1"/>
      <c r="H152" s="1">
        <v>1.179489</v>
      </c>
      <c r="I152" s="1">
        <v>0.55403665800000002</v>
      </c>
      <c r="J152" s="1"/>
      <c r="K152" s="1"/>
      <c r="L152" s="1"/>
      <c r="M152" s="1"/>
      <c r="N152" s="1"/>
    </row>
    <row r="153" spans="1:14" x14ac:dyDescent="0.25">
      <c r="A153" s="1">
        <v>1</v>
      </c>
      <c r="B153" s="1">
        <v>1.038461538</v>
      </c>
      <c r="C153" s="1"/>
      <c r="D153" s="1"/>
      <c r="E153" s="1"/>
      <c r="F153" s="1"/>
      <c r="G153" s="1"/>
      <c r="H153" s="1">
        <v>1.1453720000000001</v>
      </c>
      <c r="I153" s="1">
        <v>0.41492829199999998</v>
      </c>
      <c r="J153" s="1"/>
      <c r="K153" s="1"/>
      <c r="L153" s="1"/>
      <c r="M153" s="1"/>
      <c r="N153" s="1"/>
    </row>
    <row r="154" spans="1:14" x14ac:dyDescent="0.25">
      <c r="A154" s="1">
        <v>1</v>
      </c>
      <c r="B154" s="1">
        <v>0.51100156299999999</v>
      </c>
      <c r="C154" s="1"/>
      <c r="D154" s="1"/>
      <c r="E154" s="1"/>
      <c r="F154" s="1"/>
      <c r="G154" s="1"/>
      <c r="H154" s="1">
        <v>1.0650470000000001</v>
      </c>
      <c r="I154" s="1">
        <v>0.58061801099999999</v>
      </c>
      <c r="J154" s="1"/>
      <c r="K154" s="1"/>
      <c r="L154" s="1"/>
      <c r="M154" s="1"/>
      <c r="N154" s="1"/>
    </row>
    <row r="155" spans="1:14" x14ac:dyDescent="0.25">
      <c r="A155" s="1">
        <v>1</v>
      </c>
      <c r="B155" s="1">
        <v>0.43871476700000001</v>
      </c>
      <c r="C155" s="1"/>
      <c r="D155" s="1"/>
      <c r="E155" s="1"/>
      <c r="F155" s="1"/>
      <c r="G155" s="1"/>
      <c r="H155" s="1">
        <v>1.1722729999999999</v>
      </c>
      <c r="I155" s="1">
        <v>0.41418632999999999</v>
      </c>
      <c r="J155" s="1"/>
      <c r="K155" s="1"/>
      <c r="L155" s="1"/>
      <c r="M155" s="1"/>
      <c r="N155" s="1"/>
    </row>
    <row r="156" spans="1:14" x14ac:dyDescent="0.25">
      <c r="A156" s="1">
        <v>1</v>
      </c>
      <c r="B156" s="1">
        <v>0.40263350399999998</v>
      </c>
      <c r="C156" s="1"/>
      <c r="D156" s="1"/>
      <c r="E156" s="1"/>
      <c r="F156" s="1"/>
      <c r="G156" s="1"/>
      <c r="H156" s="1">
        <v>1.0531090000000001</v>
      </c>
      <c r="I156" s="1">
        <v>0.58156547199999997</v>
      </c>
      <c r="J156" s="1"/>
      <c r="K156" s="1"/>
      <c r="L156" s="1"/>
      <c r="M156" s="1"/>
      <c r="N156" s="1"/>
    </row>
    <row r="157" spans="1:14" x14ac:dyDescent="0.25">
      <c r="A157" s="1">
        <v>1</v>
      </c>
      <c r="B157" s="1">
        <v>0.26645829300000001</v>
      </c>
      <c r="C157" s="1"/>
      <c r="D157" s="1"/>
      <c r="E157" s="1"/>
      <c r="F157" s="1"/>
      <c r="G157" s="1"/>
      <c r="H157" s="1">
        <v>0.96190699999999996</v>
      </c>
      <c r="I157" s="1">
        <v>0.42000390700000001</v>
      </c>
      <c r="J157" s="1"/>
      <c r="K157" s="1"/>
      <c r="L157" s="1"/>
      <c r="M157" s="1"/>
      <c r="N157" s="1"/>
    </row>
    <row r="158" spans="1:14" x14ac:dyDescent="0.25">
      <c r="A158" s="1">
        <v>1</v>
      </c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</row>
    <row r="159" spans="1:14" x14ac:dyDescent="0.25">
      <c r="A159" s="1">
        <v>1</v>
      </c>
      <c r="B159" s="1"/>
      <c r="C159" s="1"/>
      <c r="D159" s="1"/>
      <c r="E159" s="1"/>
      <c r="F159" s="1"/>
      <c r="G159" s="1"/>
      <c r="H159" s="1">
        <v>0.98185199999999995</v>
      </c>
      <c r="I159" s="1"/>
      <c r="J159" s="1"/>
      <c r="K159" s="1"/>
      <c r="L159" s="1"/>
      <c r="M159" s="1"/>
      <c r="N159" s="1"/>
    </row>
    <row r="160" spans="1:14" x14ac:dyDescent="0.25">
      <c r="A160" s="1">
        <v>1</v>
      </c>
      <c r="B160" s="1"/>
      <c r="C160" s="1"/>
      <c r="D160" s="1"/>
      <c r="E160" s="1"/>
      <c r="F160" s="1"/>
      <c r="G160" s="1"/>
      <c r="H160" s="1">
        <v>1.0080990000000001</v>
      </c>
      <c r="I160" s="1"/>
      <c r="J160" s="1"/>
      <c r="K160" s="1"/>
      <c r="L160" s="1"/>
      <c r="M160" s="1"/>
      <c r="N160" s="1"/>
    </row>
    <row r="161" spans="1:14" x14ac:dyDescent="0.25">
      <c r="A161" s="1">
        <v>1</v>
      </c>
      <c r="B161" s="1"/>
      <c r="C161" s="1"/>
      <c r="D161" s="1"/>
      <c r="E161" s="1"/>
      <c r="F161" s="1"/>
      <c r="G161" s="1"/>
      <c r="H161" s="1">
        <v>1.001293</v>
      </c>
      <c r="I161" s="1"/>
      <c r="J161" s="1"/>
      <c r="K161" s="1"/>
      <c r="L161" s="1"/>
      <c r="M161" s="1"/>
      <c r="N161" s="1"/>
    </row>
    <row r="162" spans="1:14" x14ac:dyDescent="0.25">
      <c r="A162" s="1">
        <v>1</v>
      </c>
      <c r="B162" s="1"/>
      <c r="C162" s="1"/>
      <c r="D162" s="1"/>
      <c r="E162" s="1"/>
      <c r="F162" s="1"/>
      <c r="G162" s="1"/>
      <c r="H162" s="1">
        <v>1.045221</v>
      </c>
      <c r="I162" s="1"/>
      <c r="J162" s="1"/>
      <c r="K162" s="1"/>
      <c r="L162" s="1"/>
      <c r="M162" s="1"/>
      <c r="N162" s="1"/>
    </row>
    <row r="163" spans="1:14" x14ac:dyDescent="0.25">
      <c r="A163" s="1">
        <v>1</v>
      </c>
      <c r="B163" s="1"/>
      <c r="C163" s="1"/>
      <c r="D163" s="1"/>
      <c r="E163" s="1"/>
      <c r="F163" s="1"/>
      <c r="G163" s="1"/>
      <c r="H163" s="1">
        <v>1.1913750000000001</v>
      </c>
      <c r="I163" s="1"/>
      <c r="J163" s="1"/>
      <c r="K163" s="1"/>
      <c r="L163" s="1"/>
      <c r="M163" s="1"/>
      <c r="N163" s="1"/>
    </row>
    <row r="164" spans="1:14" x14ac:dyDescent="0.25">
      <c r="A164" s="1">
        <v>1</v>
      </c>
      <c r="B164" s="1"/>
      <c r="C164" s="1"/>
      <c r="D164" s="1"/>
      <c r="E164" s="1"/>
      <c r="F164" s="1"/>
      <c r="G164" s="1"/>
      <c r="H164" s="1">
        <v>0.85710399999999998</v>
      </c>
      <c r="I164" s="1"/>
      <c r="J164" s="1"/>
      <c r="K164" s="1"/>
      <c r="L164" s="1"/>
      <c r="M164" s="1"/>
      <c r="N164" s="1"/>
    </row>
    <row r="165" spans="1:14" x14ac:dyDescent="0.25">
      <c r="A165" s="1">
        <v>1</v>
      </c>
      <c r="B165" s="1"/>
      <c r="C165" s="1"/>
      <c r="D165" s="1"/>
      <c r="E165" s="1"/>
      <c r="F165" s="1"/>
      <c r="G165" s="1"/>
      <c r="H165" s="1">
        <v>0.89036400000000004</v>
      </c>
      <c r="I165" s="1"/>
      <c r="J165" s="1"/>
      <c r="K165" s="1"/>
      <c r="L165" s="1"/>
      <c r="M165" s="1"/>
      <c r="N165" s="1"/>
    </row>
    <row r="166" spans="1:14" x14ac:dyDescent="0.25">
      <c r="A166" s="1">
        <v>1</v>
      </c>
      <c r="B166" s="1"/>
      <c r="C166" s="1"/>
      <c r="D166" s="1"/>
      <c r="E166" s="1">
        <v>0.53083842000000003</v>
      </c>
      <c r="F166" s="1"/>
      <c r="G166" s="1"/>
      <c r="H166" s="1">
        <v>1.0229680000000001</v>
      </c>
      <c r="I166" s="1"/>
      <c r="J166" s="1"/>
      <c r="K166" s="1"/>
      <c r="L166" s="1">
        <v>0.81834243500000003</v>
      </c>
      <c r="M166" s="1"/>
      <c r="N166" s="1"/>
    </row>
    <row r="167" spans="1:14" x14ac:dyDescent="0.25">
      <c r="A167" s="1">
        <v>1</v>
      </c>
      <c r="B167" s="1"/>
      <c r="C167" s="1"/>
      <c r="D167" s="1"/>
      <c r="E167" s="1">
        <v>0.83877300600000004</v>
      </c>
      <c r="F167" s="1"/>
      <c r="G167" s="1"/>
      <c r="H167" s="1">
        <v>1.173497</v>
      </c>
      <c r="I167" s="1"/>
      <c r="J167" s="1"/>
      <c r="K167" s="1"/>
      <c r="L167" s="1">
        <v>0.86085889599999998</v>
      </c>
      <c r="M167" s="1"/>
      <c r="N167" s="1"/>
    </row>
    <row r="168" spans="1:14" x14ac:dyDescent="0.25">
      <c r="A168" s="1">
        <v>1</v>
      </c>
      <c r="B168" s="1"/>
      <c r="C168" s="1"/>
      <c r="D168" s="1"/>
      <c r="E168" s="1">
        <v>0.73593842499999995</v>
      </c>
      <c r="F168" s="1"/>
      <c r="G168" s="1"/>
      <c r="H168" s="1">
        <v>1.317348</v>
      </c>
      <c r="I168" s="1"/>
      <c r="J168" s="1"/>
      <c r="K168" s="1"/>
      <c r="L168" s="1">
        <v>0.82711663700000004</v>
      </c>
      <c r="M168" s="1"/>
      <c r="N168" s="1"/>
    </row>
    <row r="169" spans="1:14" x14ac:dyDescent="0.25">
      <c r="A169" s="1">
        <v>1</v>
      </c>
      <c r="B169" s="1"/>
      <c r="C169" s="1"/>
      <c r="D169" s="1"/>
      <c r="E169" s="1">
        <v>0.70324748000000004</v>
      </c>
      <c r="F169" s="1"/>
      <c r="G169" s="1">
        <v>0.44316909300000001</v>
      </c>
      <c r="H169" s="1">
        <v>1.0571109999999999</v>
      </c>
      <c r="I169" s="1"/>
      <c r="J169" s="1"/>
      <c r="K169" s="1"/>
      <c r="L169" s="1">
        <v>0.91685330300000001</v>
      </c>
      <c r="M169" s="1"/>
      <c r="N169" s="1">
        <v>0.53387457999999999</v>
      </c>
    </row>
    <row r="170" spans="1:14" x14ac:dyDescent="0.25">
      <c r="A170" s="1">
        <v>1</v>
      </c>
      <c r="B170" s="1"/>
      <c r="C170" s="1"/>
      <c r="D170" s="1"/>
      <c r="E170" s="1"/>
      <c r="F170" s="1"/>
      <c r="G170" s="1">
        <v>0.38902619900000002</v>
      </c>
      <c r="H170" s="1">
        <v>1.1282749999999999</v>
      </c>
      <c r="I170" s="1"/>
      <c r="J170" s="1"/>
      <c r="K170" s="1"/>
      <c r="L170" s="1">
        <v>0.73109243700000004</v>
      </c>
      <c r="M170" s="1"/>
      <c r="N170" s="1">
        <v>0.41250617899999997</v>
      </c>
    </row>
    <row r="171" spans="1:14" x14ac:dyDescent="0.25">
      <c r="A171" s="1">
        <v>1</v>
      </c>
      <c r="B171" s="1"/>
      <c r="C171" s="1"/>
      <c r="D171" s="1"/>
      <c r="E171" s="1">
        <v>0.68282636200000002</v>
      </c>
      <c r="F171" s="1"/>
      <c r="G171" s="1">
        <v>0.66444866899999999</v>
      </c>
      <c r="H171" s="1">
        <v>1.2382759999999999</v>
      </c>
      <c r="I171" s="1"/>
      <c r="J171" s="1"/>
      <c r="K171" s="1"/>
      <c r="L171" s="1">
        <v>0.67680608399999997</v>
      </c>
      <c r="M171" s="1"/>
      <c r="N171" s="1">
        <v>0.72845373899999999</v>
      </c>
    </row>
    <row r="172" spans="1:14" x14ac:dyDescent="0.25">
      <c r="A172" s="1">
        <v>1</v>
      </c>
      <c r="B172" s="1"/>
      <c r="C172" s="1"/>
      <c r="D172" s="1"/>
      <c r="E172" s="1">
        <v>0.61212789400000001</v>
      </c>
      <c r="F172" s="1"/>
      <c r="G172" s="1">
        <v>0.50363836799999995</v>
      </c>
      <c r="H172" s="1">
        <v>1.3250280000000001</v>
      </c>
      <c r="I172" s="1"/>
      <c r="J172" s="1"/>
      <c r="K172" s="1"/>
      <c r="L172" s="1">
        <v>0.79933847899999999</v>
      </c>
      <c r="M172" s="1"/>
      <c r="N172" s="1">
        <v>0.64586549100000001</v>
      </c>
    </row>
    <row r="173" spans="1:14" x14ac:dyDescent="0.25">
      <c r="A173" s="1">
        <v>1</v>
      </c>
      <c r="B173" s="1"/>
      <c r="C173" s="1"/>
      <c r="D173" s="1"/>
      <c r="E173" s="1">
        <v>0.662887377</v>
      </c>
      <c r="F173" s="1"/>
      <c r="G173" s="1">
        <v>0.52758881300000005</v>
      </c>
      <c r="H173" s="1">
        <v>1.39229</v>
      </c>
      <c r="I173" s="1"/>
      <c r="J173" s="1"/>
      <c r="K173" s="1"/>
      <c r="L173" s="1">
        <v>0.73746535700000004</v>
      </c>
      <c r="M173" s="1"/>
      <c r="N173" s="1">
        <v>0.69060216699999999</v>
      </c>
    </row>
    <row r="174" spans="1:14" x14ac:dyDescent="0.25">
      <c r="A174" s="1">
        <v>1</v>
      </c>
      <c r="B174" s="1"/>
      <c r="C174" s="1"/>
      <c r="D174" s="1"/>
      <c r="E174" s="1">
        <v>0.57595948799999996</v>
      </c>
      <c r="F174" s="1"/>
      <c r="G174" s="1">
        <v>0.60740938200000005</v>
      </c>
      <c r="H174" s="1">
        <v>0.95042599999999999</v>
      </c>
      <c r="I174" s="1"/>
      <c r="J174" s="1"/>
      <c r="K174" s="1"/>
      <c r="L174" s="1">
        <v>0.60341151400000004</v>
      </c>
      <c r="M174" s="1"/>
      <c r="N174" s="1">
        <v>0.68923240900000005</v>
      </c>
    </row>
    <row r="175" spans="1:14" x14ac:dyDescent="0.25">
      <c r="A175" s="1">
        <v>1</v>
      </c>
      <c r="B175" s="1"/>
      <c r="C175" s="1"/>
      <c r="D175" s="1"/>
      <c r="E175" s="1">
        <v>0.62050710499999995</v>
      </c>
      <c r="F175" s="1"/>
      <c r="G175" s="1">
        <v>0.623293396</v>
      </c>
      <c r="H175" s="1">
        <v>1.113402</v>
      </c>
      <c r="I175" s="1"/>
      <c r="J175" s="1"/>
      <c r="K175" s="1"/>
      <c r="L175" s="1"/>
      <c r="M175" s="1"/>
      <c r="N175" s="1">
        <v>0.70799665599999995</v>
      </c>
    </row>
    <row r="176" spans="1:14" x14ac:dyDescent="0.25">
      <c r="A176" s="1">
        <v>1</v>
      </c>
      <c r="B176" s="1"/>
      <c r="C176" s="1"/>
      <c r="D176" s="1"/>
      <c r="E176" s="1"/>
      <c r="F176" s="1">
        <v>0.77372442699999999</v>
      </c>
      <c r="G176" s="1"/>
      <c r="H176" s="1">
        <v>1.1363080000000001</v>
      </c>
      <c r="I176" s="1"/>
      <c r="J176" s="1"/>
      <c r="K176" s="1"/>
      <c r="L176" s="1"/>
      <c r="M176" s="1">
        <v>0.820064087</v>
      </c>
      <c r="N176" s="1"/>
    </row>
    <row r="177" spans="1:14" x14ac:dyDescent="0.25">
      <c r="A177" s="1">
        <v>1</v>
      </c>
      <c r="B177" s="1"/>
      <c r="C177" s="1"/>
      <c r="D177" s="1"/>
      <c r="E177" s="1"/>
      <c r="F177" s="1">
        <v>0.68403150700000004</v>
      </c>
      <c r="G177" s="1"/>
      <c r="H177" s="1">
        <v>0.90708900000000003</v>
      </c>
      <c r="I177" s="1"/>
      <c r="J177" s="1"/>
      <c r="K177" s="1"/>
      <c r="L177" s="1"/>
      <c r="M177" s="1">
        <v>0.83172216300000001</v>
      </c>
      <c r="N177" s="1"/>
    </row>
    <row r="178" spans="1:14" x14ac:dyDescent="0.25">
      <c r="A178" s="1">
        <v>1</v>
      </c>
      <c r="B178" s="1"/>
      <c r="C178" s="1"/>
      <c r="D178" s="1"/>
      <c r="E178" s="1"/>
      <c r="F178" s="1">
        <v>0.82605863199999996</v>
      </c>
      <c r="G178" s="1"/>
      <c r="H178" s="1">
        <v>1.2386539999999999</v>
      </c>
      <c r="I178" s="1"/>
      <c r="J178" s="1"/>
      <c r="K178" s="1"/>
      <c r="L178" s="1"/>
      <c r="M178" s="1">
        <v>1.042562432</v>
      </c>
      <c r="N178" s="1"/>
    </row>
    <row r="179" spans="1:14" x14ac:dyDescent="0.25">
      <c r="A179" s="1">
        <v>1</v>
      </c>
      <c r="B179" s="1"/>
      <c r="C179" s="1"/>
      <c r="D179" s="1"/>
      <c r="E179" s="1"/>
      <c r="F179" s="1">
        <v>0.78359908899999997</v>
      </c>
      <c r="G179" s="1"/>
      <c r="H179" s="1">
        <v>1.4155549999999999</v>
      </c>
      <c r="I179" s="1"/>
      <c r="J179" s="1"/>
      <c r="K179" s="1"/>
      <c r="L179" s="1"/>
      <c r="M179" s="1">
        <v>1.032216075</v>
      </c>
      <c r="N179" s="1"/>
    </row>
    <row r="180" spans="1:14" x14ac:dyDescent="0.25">
      <c r="A180" s="1">
        <v>1</v>
      </c>
      <c r="B180" s="1"/>
      <c r="C180" s="1"/>
      <c r="D180" s="1"/>
      <c r="E180" s="1"/>
      <c r="F180" s="1">
        <v>0.774492234</v>
      </c>
      <c r="G180" s="1"/>
      <c r="H180" s="1">
        <v>1.23865</v>
      </c>
      <c r="I180" s="1"/>
      <c r="J180" s="1"/>
      <c r="K180" s="1"/>
      <c r="L180" s="1"/>
      <c r="M180" s="1">
        <v>1.0343488649999999</v>
      </c>
      <c r="N180" s="1"/>
    </row>
    <row r="181" spans="1:14" x14ac:dyDescent="0.25">
      <c r="A181" s="1">
        <v>1</v>
      </c>
      <c r="B181" s="1"/>
      <c r="C181" s="1"/>
      <c r="D181" s="1"/>
      <c r="E181" s="1"/>
      <c r="F181" s="1">
        <v>0.98563906199999995</v>
      </c>
      <c r="G181" s="1"/>
      <c r="H181" s="1">
        <v>1.149832</v>
      </c>
      <c r="I181" s="1"/>
      <c r="J181" s="1"/>
      <c r="K181" s="1"/>
      <c r="L181" s="1"/>
      <c r="M181" s="1">
        <v>1.202010531</v>
      </c>
      <c r="N181" s="1"/>
    </row>
  </sheetData>
  <mergeCells count="4">
    <mergeCell ref="A2:G2"/>
    <mergeCell ref="H2:N2"/>
    <mergeCell ref="A94:G94"/>
    <mergeCell ref="H94:N94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E12"/>
  <sheetViews>
    <sheetView workbookViewId="0">
      <selection activeCell="P52" sqref="P52"/>
    </sheetView>
  </sheetViews>
  <sheetFormatPr baseColWidth="10" defaultRowHeight="15" x14ac:dyDescent="0.25"/>
  <cols>
    <col min="1" max="1" width="12.7109375" bestFit="1" customWidth="1"/>
    <col min="5" max="5" width="22.5703125" bestFit="1" customWidth="1"/>
  </cols>
  <sheetData>
    <row r="1" spans="1:5" x14ac:dyDescent="0.25">
      <c r="A1" s="46" t="s">
        <v>6548</v>
      </c>
      <c r="B1" s="45"/>
      <c r="C1" s="45"/>
      <c r="D1" s="45"/>
      <c r="E1" s="45"/>
    </row>
    <row r="2" spans="1:5" x14ac:dyDescent="0.25">
      <c r="A2" s="45"/>
      <c r="B2" s="46" t="s">
        <v>0</v>
      </c>
      <c r="C2" s="47" t="s">
        <v>6549</v>
      </c>
      <c r="D2" s="47" t="s">
        <v>6550</v>
      </c>
      <c r="E2" s="47" t="s">
        <v>6551</v>
      </c>
    </row>
    <row r="3" spans="1:5" x14ac:dyDescent="0.25">
      <c r="A3" s="45"/>
      <c r="B3" s="45">
        <v>35.135135135135137</v>
      </c>
      <c r="C3" s="45">
        <v>0</v>
      </c>
      <c r="D3" s="45">
        <v>93.243243243243242</v>
      </c>
      <c r="E3" s="45">
        <v>51.91146881287726</v>
      </c>
    </row>
    <row r="4" spans="1:5" x14ac:dyDescent="0.25">
      <c r="A4" s="45"/>
      <c r="B4" s="45">
        <v>41.584158415841586</v>
      </c>
      <c r="C4" s="45">
        <v>0</v>
      </c>
      <c r="D4" s="45">
        <v>96.116504854368941</v>
      </c>
      <c r="E4" s="45">
        <v>49.488054607508531</v>
      </c>
    </row>
    <row r="5" spans="1:5" x14ac:dyDescent="0.25">
      <c r="A5" s="45"/>
      <c r="B5" s="45">
        <v>36.507936507936506</v>
      </c>
      <c r="C5" s="45">
        <v>0</v>
      </c>
      <c r="D5" s="45">
        <v>91.304347826086953</v>
      </c>
      <c r="E5" s="45">
        <v>40.830449826989614</v>
      </c>
    </row>
    <row r="6" spans="1:5" x14ac:dyDescent="0.25">
      <c r="A6" s="45"/>
      <c r="B6" s="45">
        <v>25.818882466281313</v>
      </c>
      <c r="C6" s="45">
        <v>0</v>
      </c>
      <c r="D6" s="45">
        <v>84.146341463414629</v>
      </c>
      <c r="E6" s="45">
        <v>56.82281059063137</v>
      </c>
    </row>
    <row r="7" spans="1:5" x14ac:dyDescent="0.25">
      <c r="A7" s="45"/>
      <c r="B7" s="45">
        <v>31.295843520782395</v>
      </c>
      <c r="C7" s="45">
        <v>0</v>
      </c>
      <c r="D7" s="45">
        <v>87.224669603524234</v>
      </c>
      <c r="E7" s="45">
        <v>49.469964664310957</v>
      </c>
    </row>
    <row r="8" spans="1:5" x14ac:dyDescent="0.25">
      <c r="A8" s="45"/>
      <c r="B8" s="45">
        <v>35.897435897435898</v>
      </c>
      <c r="C8" s="45">
        <v>0</v>
      </c>
      <c r="D8" s="45">
        <v>85.608856088560884</v>
      </c>
      <c r="E8" s="45">
        <v>40</v>
      </c>
    </row>
    <row r="10" spans="1:5" x14ac:dyDescent="0.25">
      <c r="A10" s="46" t="s">
        <v>6552</v>
      </c>
      <c r="B10" s="45">
        <v>34.373231990568804</v>
      </c>
      <c r="C10" s="45">
        <v>0</v>
      </c>
      <c r="D10" s="45">
        <v>89.607327179866459</v>
      </c>
      <c r="E10" s="45">
        <v>48.087124750386295</v>
      </c>
    </row>
    <row r="11" spans="1:5" x14ac:dyDescent="0.25">
      <c r="A11" s="46" t="s">
        <v>6553</v>
      </c>
      <c r="B11" s="45">
        <v>5.3311412064628119</v>
      </c>
      <c r="C11" s="45">
        <v>0</v>
      </c>
      <c r="D11" s="45">
        <v>4.6894850864729234</v>
      </c>
      <c r="E11" s="45">
        <v>6.5249303900049371</v>
      </c>
    </row>
    <row r="12" spans="1:5" x14ac:dyDescent="0.25">
      <c r="A12" s="46" t="s">
        <v>6554</v>
      </c>
      <c r="B12" s="45">
        <v>2.1764292837598993</v>
      </c>
      <c r="C12" s="45">
        <v>0</v>
      </c>
      <c r="D12" s="45">
        <v>1.9144742697083519</v>
      </c>
      <c r="E12" s="45">
        <v>2.6637916771152228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H9"/>
  <sheetViews>
    <sheetView workbookViewId="0">
      <selection activeCell="P52" sqref="P52"/>
    </sheetView>
  </sheetViews>
  <sheetFormatPr baseColWidth="10" defaultRowHeight="15" x14ac:dyDescent="0.25"/>
  <cols>
    <col min="2" max="2" width="12" bestFit="1" customWidth="1"/>
    <col min="7" max="7" width="27.42578125" bestFit="1" customWidth="1"/>
  </cols>
  <sheetData>
    <row r="1" spans="1:8" x14ac:dyDescent="0.25">
      <c r="A1" s="50" t="s">
        <v>6560</v>
      </c>
      <c r="B1" s="49"/>
      <c r="C1" s="49"/>
      <c r="D1" s="49"/>
      <c r="E1" s="49"/>
      <c r="F1" s="49"/>
      <c r="G1" s="49"/>
      <c r="H1" s="49"/>
    </row>
    <row r="2" spans="1:8" x14ac:dyDescent="0.25">
      <c r="A2" s="49"/>
      <c r="B2" s="50" t="s">
        <v>64</v>
      </c>
      <c r="C2" s="51" t="s">
        <v>6555</v>
      </c>
      <c r="D2" s="51" t="s">
        <v>6556</v>
      </c>
      <c r="E2" s="50" t="s">
        <v>65</v>
      </c>
      <c r="F2" s="51" t="s">
        <v>6557</v>
      </c>
      <c r="G2" s="51" t="s">
        <v>6558</v>
      </c>
      <c r="H2" s="51" t="s">
        <v>6559</v>
      </c>
    </row>
    <row r="3" spans="1:8" x14ac:dyDescent="0.25">
      <c r="A3" s="49"/>
      <c r="B3" s="49">
        <v>52.085128186840286</v>
      </c>
      <c r="C3" s="49">
        <v>49.152586385128366</v>
      </c>
      <c r="D3" s="49">
        <v>50.411462026307198</v>
      </c>
      <c r="E3" s="49">
        <v>32.278519368219712</v>
      </c>
      <c r="F3" s="49">
        <v>29.951458756341655</v>
      </c>
      <c r="G3" s="49">
        <v>28.775330840626438</v>
      </c>
      <c r="H3" s="49">
        <v>30.888804701201419</v>
      </c>
    </row>
    <row r="4" spans="1:8" x14ac:dyDescent="0.25">
      <c r="A4" s="49"/>
      <c r="B4" s="49">
        <v>54.518689312096058</v>
      </c>
      <c r="C4" s="49">
        <v>47.806306601324515</v>
      </c>
      <c r="D4" s="49">
        <v>51.040781242464384</v>
      </c>
      <c r="E4" s="49">
        <v>29.97151329818319</v>
      </c>
      <c r="F4" s="49">
        <v>28.98424394978705</v>
      </c>
      <c r="G4" s="49">
        <v>30.551393190709547</v>
      </c>
      <c r="H4" s="49">
        <v>31.311972734247433</v>
      </c>
    </row>
    <row r="5" spans="1:8" x14ac:dyDescent="0.25">
      <c r="A5" s="49"/>
      <c r="B5" s="49">
        <v>47.978894844153707</v>
      </c>
      <c r="C5" s="49">
        <v>54.938563933833073</v>
      </c>
      <c r="D5" s="49">
        <v>54.637865683978262</v>
      </c>
      <c r="E5" s="49">
        <v>30.345674367457402</v>
      </c>
      <c r="F5" s="49">
        <v>28.996978417308906</v>
      </c>
      <c r="G5" s="49">
        <v>27.450091176960928</v>
      </c>
      <c r="H5" s="49">
        <v>32.205406270140521</v>
      </c>
    </row>
    <row r="6" spans="1:8" x14ac:dyDescent="0.25">
      <c r="A6" s="48"/>
      <c r="B6" s="48"/>
      <c r="C6" s="48"/>
      <c r="D6" s="48"/>
      <c r="E6" s="48"/>
      <c r="F6" s="48"/>
      <c r="G6" s="48"/>
    </row>
    <row r="7" spans="1:8" x14ac:dyDescent="0.25">
      <c r="A7" s="50" t="s">
        <v>6552</v>
      </c>
      <c r="B7" s="49">
        <v>51.527570781030015</v>
      </c>
      <c r="C7" s="49">
        <v>50.632485640095318</v>
      </c>
      <c r="D7" s="49">
        <v>52.030036317583289</v>
      </c>
      <c r="E7" s="49">
        <v>30.865235677953436</v>
      </c>
      <c r="F7" s="49">
        <v>29.310893707812539</v>
      </c>
      <c r="G7" s="49">
        <v>28.925605069432304</v>
      </c>
      <c r="H7" s="49">
        <v>31.468727901863122</v>
      </c>
    </row>
    <row r="8" spans="1:8" x14ac:dyDescent="0.25">
      <c r="A8" s="50" t="s">
        <v>6553</v>
      </c>
      <c r="B8" s="49">
        <v>3.3053563523942091</v>
      </c>
      <c r="C8" s="49">
        <v>3.7894392748689523</v>
      </c>
      <c r="D8" s="49">
        <v>2.2802612069958581</v>
      </c>
      <c r="E8" s="49">
        <v>1.2381547634765233</v>
      </c>
      <c r="F8" s="49">
        <v>0.55478214437164397</v>
      </c>
      <c r="G8" s="49">
        <v>1.5561026004099818</v>
      </c>
      <c r="H8" s="49">
        <v>0.6721525569124126</v>
      </c>
    </row>
    <row r="9" spans="1:8" x14ac:dyDescent="0.25">
      <c r="A9" s="50" t="s">
        <v>6554</v>
      </c>
      <c r="B9" s="49">
        <v>1.9083483798224363</v>
      </c>
      <c r="C9" s="49">
        <v>2.1878337854233298</v>
      </c>
      <c r="D9" s="49">
        <v>1.3165094216817197</v>
      </c>
      <c r="E9" s="49">
        <v>0.71484898599158819</v>
      </c>
      <c r="F9" s="49">
        <v>0.3203036203945665</v>
      </c>
      <c r="G9" s="49">
        <v>0.89841625523337976</v>
      </c>
      <c r="H9" s="49">
        <v>0.3880674596698767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H9"/>
  <sheetViews>
    <sheetView workbookViewId="0">
      <selection activeCell="O52" sqref="O52"/>
    </sheetView>
  </sheetViews>
  <sheetFormatPr baseColWidth="10" defaultRowHeight="15" x14ac:dyDescent="0.25"/>
  <cols>
    <col min="2" max="3" width="12" bestFit="1" customWidth="1"/>
    <col min="4" max="4" width="27.7109375" bestFit="1" customWidth="1"/>
    <col min="8" max="8" width="27.42578125" bestFit="1" customWidth="1"/>
  </cols>
  <sheetData>
    <row r="1" spans="1:8" x14ac:dyDescent="0.25">
      <c r="A1" s="53" t="s">
        <v>6561</v>
      </c>
      <c r="B1" s="52"/>
      <c r="C1" s="52"/>
      <c r="D1" s="52"/>
      <c r="E1" s="52"/>
      <c r="F1" s="52"/>
      <c r="G1" s="52"/>
      <c r="H1" s="52"/>
    </row>
    <row r="2" spans="1:8" x14ac:dyDescent="0.25">
      <c r="A2" s="52"/>
      <c r="B2" s="53" t="s">
        <v>64</v>
      </c>
      <c r="C2" s="54" t="s">
        <v>6555</v>
      </c>
      <c r="D2" s="54" t="s">
        <v>6556</v>
      </c>
      <c r="E2" s="53" t="s">
        <v>65</v>
      </c>
      <c r="F2" s="54" t="s">
        <v>6557</v>
      </c>
      <c r="G2" s="54" t="s">
        <v>6558</v>
      </c>
      <c r="H2" s="54" t="s">
        <v>6559</v>
      </c>
    </row>
    <row r="3" spans="1:8" x14ac:dyDescent="0.25">
      <c r="A3" s="52"/>
      <c r="B3" s="52">
        <v>100</v>
      </c>
      <c r="C3" s="52">
        <v>99.516908212560381</v>
      </c>
      <c r="D3" s="52">
        <v>99.224806201550393</v>
      </c>
      <c r="E3" s="52">
        <v>100</v>
      </c>
      <c r="F3" s="52">
        <v>99.672131147540995</v>
      </c>
      <c r="G3" s="52">
        <v>100</v>
      </c>
      <c r="H3" s="52">
        <v>99.163179916317986</v>
      </c>
    </row>
    <row r="4" spans="1:8" x14ac:dyDescent="0.25">
      <c r="A4" s="52"/>
      <c r="B4" s="52">
        <v>100</v>
      </c>
      <c r="C4" s="52">
        <v>100</v>
      </c>
      <c r="D4" s="52">
        <v>100</v>
      </c>
      <c r="E4" s="52">
        <v>98.870056497175142</v>
      </c>
      <c r="F4" s="52">
        <v>99.658703071672349</v>
      </c>
      <c r="G4" s="52">
        <v>100</v>
      </c>
      <c r="H4" s="52">
        <v>100</v>
      </c>
    </row>
    <row r="5" spans="1:8" x14ac:dyDescent="0.25">
      <c r="A5" s="52"/>
      <c r="B5" s="52">
        <v>98.91304347826086</v>
      </c>
      <c r="C5" s="52">
        <v>100</v>
      </c>
      <c r="D5" s="52">
        <v>100</v>
      </c>
      <c r="E5" s="52">
        <v>98.75</v>
      </c>
      <c r="F5" s="52">
        <v>100</v>
      </c>
      <c r="G5" s="52">
        <v>100</v>
      </c>
      <c r="H5" s="52">
        <v>98.830409356725141</v>
      </c>
    </row>
    <row r="7" spans="1:8" x14ac:dyDescent="0.25">
      <c r="A7" s="53" t="s">
        <v>6552</v>
      </c>
      <c r="B7" s="52">
        <v>99.637681159420296</v>
      </c>
      <c r="C7" s="52">
        <v>99.838969404186798</v>
      </c>
      <c r="D7" s="52">
        <v>99.741602067183464</v>
      </c>
      <c r="E7" s="52">
        <v>99.206685499058381</v>
      </c>
      <c r="F7" s="52">
        <v>99.776944739737772</v>
      </c>
      <c r="G7" s="52">
        <v>100</v>
      </c>
      <c r="H7" s="52">
        <v>99.331196424347695</v>
      </c>
    </row>
    <row r="8" spans="1:8" x14ac:dyDescent="0.25">
      <c r="A8" s="53" t="s">
        <v>6553</v>
      </c>
      <c r="B8" s="52">
        <v>0.62755464042351161</v>
      </c>
      <c r="C8" s="52">
        <v>0.27891317352156164</v>
      </c>
      <c r="D8" s="52">
        <v>0.44755834820900892</v>
      </c>
      <c r="E8" s="52">
        <v>0.68964796358843772</v>
      </c>
      <c r="F8" s="52">
        <v>0.19328816609758637</v>
      </c>
      <c r="G8" s="52">
        <v>0</v>
      </c>
      <c r="H8" s="52">
        <v>0.60262569513496589</v>
      </c>
    </row>
    <row r="9" spans="1:8" x14ac:dyDescent="0.25">
      <c r="A9" s="53" t="s">
        <v>6554</v>
      </c>
      <c r="B9" s="52">
        <v>0.36231884057971325</v>
      </c>
      <c r="C9" s="52">
        <v>0.16103059581320642</v>
      </c>
      <c r="D9" s="52">
        <v>0.25839793281653556</v>
      </c>
      <c r="E9" s="52">
        <v>0.39816843742386177</v>
      </c>
      <c r="F9" s="52">
        <v>0.1115949747276106</v>
      </c>
      <c r="G9" s="52">
        <v>0</v>
      </c>
      <c r="H9" s="52">
        <v>0.34792610730675794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H9"/>
  <sheetViews>
    <sheetView workbookViewId="0">
      <selection activeCell="M26" sqref="M26"/>
    </sheetView>
  </sheetViews>
  <sheetFormatPr baseColWidth="10" defaultRowHeight="15" x14ac:dyDescent="0.25"/>
  <cols>
    <col min="8" max="8" width="27.42578125" bestFit="1" customWidth="1"/>
  </cols>
  <sheetData>
    <row r="1" spans="1:8" x14ac:dyDescent="0.25">
      <c r="A1" s="56" t="s">
        <v>6562</v>
      </c>
      <c r="B1" s="55"/>
      <c r="C1" s="55"/>
      <c r="D1" s="55"/>
      <c r="E1" s="55"/>
      <c r="F1" s="55"/>
      <c r="G1" s="55"/>
      <c r="H1" s="55"/>
    </row>
    <row r="2" spans="1:8" x14ac:dyDescent="0.25">
      <c r="A2" s="55"/>
      <c r="B2" s="56" t="s">
        <v>64</v>
      </c>
      <c r="C2" s="57" t="s">
        <v>6555</v>
      </c>
      <c r="D2" s="57" t="s">
        <v>6556</v>
      </c>
      <c r="E2" s="56" t="s">
        <v>65</v>
      </c>
      <c r="F2" s="57" t="s">
        <v>6557</v>
      </c>
      <c r="G2" s="57" t="s">
        <v>6558</v>
      </c>
      <c r="H2" s="57" t="s">
        <v>6559</v>
      </c>
    </row>
    <row r="3" spans="1:8" x14ac:dyDescent="0.25">
      <c r="A3" s="55"/>
      <c r="B3" s="55">
        <v>0</v>
      </c>
      <c r="C3" s="55">
        <v>0</v>
      </c>
      <c r="D3" s="55">
        <v>3.225806451612903</v>
      </c>
      <c r="E3" s="55">
        <v>17.922077922077921</v>
      </c>
      <c r="F3" s="55">
        <v>18.46590909090909</v>
      </c>
      <c r="G3" s="55">
        <v>15.384615384615385</v>
      </c>
      <c r="H3" s="55">
        <v>11.320754716981133</v>
      </c>
    </row>
    <row r="4" spans="1:8" x14ac:dyDescent="0.25">
      <c r="A4" s="55"/>
      <c r="B4" s="55">
        <v>0</v>
      </c>
      <c r="C4" s="55">
        <v>0</v>
      </c>
      <c r="D4" s="55">
        <v>8.5714285714285712</v>
      </c>
      <c r="E4" s="55">
        <v>9.6085409252669027</v>
      </c>
      <c r="F4" s="55">
        <v>18.64406779661017</v>
      </c>
      <c r="G4" s="55">
        <v>6.8965517241379306</v>
      </c>
      <c r="H4" s="55">
        <v>22.377622377622377</v>
      </c>
    </row>
    <row r="5" spans="1:8" x14ac:dyDescent="0.25">
      <c r="A5" s="55"/>
      <c r="B5" s="55">
        <v>0</v>
      </c>
      <c r="C5" s="55">
        <v>0</v>
      </c>
      <c r="D5" s="55">
        <v>3.5211267605633805</v>
      </c>
      <c r="E5" s="55">
        <v>9.1999999999999993</v>
      </c>
      <c r="F5" s="55">
        <v>18.320610687022899</v>
      </c>
      <c r="G5" s="55">
        <v>15.384615384615385</v>
      </c>
      <c r="H5" s="55">
        <v>11.267605633802818</v>
      </c>
    </row>
    <row r="7" spans="1:8" x14ac:dyDescent="0.25">
      <c r="A7" s="56" t="s">
        <v>6552</v>
      </c>
      <c r="B7" s="55">
        <v>0</v>
      </c>
      <c r="C7" s="55">
        <v>0</v>
      </c>
      <c r="D7" s="55">
        <v>5.1061205945349508</v>
      </c>
      <c r="E7" s="55">
        <v>12.243539615781609</v>
      </c>
      <c r="F7" s="55">
        <v>18.476862524847387</v>
      </c>
      <c r="G7" s="55">
        <v>12.555260831122901</v>
      </c>
      <c r="H7" s="55">
        <v>14.988660909468775</v>
      </c>
    </row>
    <row r="8" spans="1:8" x14ac:dyDescent="0.25">
      <c r="A8" s="56" t="s">
        <v>6553</v>
      </c>
      <c r="B8" s="55">
        <v>0</v>
      </c>
      <c r="C8" s="55">
        <v>0</v>
      </c>
      <c r="D8" s="55">
        <v>3.0046751991291121</v>
      </c>
      <c r="E8" s="55">
        <v>4.9219990241730418</v>
      </c>
      <c r="F8" s="55">
        <v>0.16200650827024915</v>
      </c>
      <c r="G8" s="55">
        <v>4.900585839275335</v>
      </c>
      <c r="H8" s="55">
        <v>6.3990835195092339</v>
      </c>
    </row>
    <row r="9" spans="1:8" x14ac:dyDescent="0.25">
      <c r="A9" s="56" t="s">
        <v>6554</v>
      </c>
      <c r="B9" s="55">
        <v>0</v>
      </c>
      <c r="C9" s="55">
        <v>0</v>
      </c>
      <c r="D9" s="55">
        <v>1.7347500350445852</v>
      </c>
      <c r="E9" s="55">
        <v>2.8417174615573813</v>
      </c>
      <c r="F9" s="55">
        <v>9.3534501160299682E-2</v>
      </c>
      <c r="G9" s="55">
        <v>2.8293545534924829</v>
      </c>
      <c r="H9" s="55">
        <v>3.69451259255555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C19"/>
  <sheetViews>
    <sheetView workbookViewId="0">
      <selection activeCell="B31" sqref="B31"/>
    </sheetView>
  </sheetViews>
  <sheetFormatPr baseColWidth="10" defaultColWidth="9.140625" defaultRowHeight="15" x14ac:dyDescent="0.25"/>
  <cols>
    <col min="2" max="2" width="13.28515625" bestFit="1" customWidth="1"/>
    <col min="3" max="3" width="16.7109375" bestFit="1" customWidth="1"/>
  </cols>
  <sheetData>
    <row r="1" spans="1:3" x14ac:dyDescent="0.25">
      <c r="A1" s="25" t="s">
        <v>88</v>
      </c>
      <c r="B1" s="25"/>
      <c r="C1" s="25"/>
    </row>
    <row r="2" spans="1:3" x14ac:dyDescent="0.25">
      <c r="A2" s="4" t="s">
        <v>86</v>
      </c>
      <c r="B2" s="4" t="s">
        <v>1</v>
      </c>
      <c r="C2" s="4" t="s">
        <v>87</v>
      </c>
    </row>
    <row r="3" spans="1:3" x14ac:dyDescent="0.25">
      <c r="A3" s="3">
        <v>7858</v>
      </c>
      <c r="B3" s="3">
        <v>15555</v>
      </c>
      <c r="C3" s="3">
        <v>20071</v>
      </c>
    </row>
    <row r="4" spans="1:3" x14ac:dyDescent="0.25">
      <c r="A4" s="3">
        <v>8240</v>
      </c>
      <c r="B4" s="3">
        <v>24188</v>
      </c>
      <c r="C4" s="3">
        <v>22905</v>
      </c>
    </row>
    <row r="5" spans="1:3" x14ac:dyDescent="0.25">
      <c r="A5" s="3">
        <v>10360</v>
      </c>
      <c r="B5" s="3">
        <v>18433</v>
      </c>
      <c r="C5" s="3">
        <v>18987</v>
      </c>
    </row>
    <row r="6" spans="1:3" x14ac:dyDescent="0.25">
      <c r="A6" s="3">
        <v>6238</v>
      </c>
      <c r="B6" s="3">
        <v>20293</v>
      </c>
      <c r="C6" s="3">
        <v>21363</v>
      </c>
    </row>
    <row r="7" spans="1:3" x14ac:dyDescent="0.25">
      <c r="A7" s="3">
        <v>4897</v>
      </c>
      <c r="B7" s="3">
        <v>22683</v>
      </c>
      <c r="C7" s="3">
        <v>19322</v>
      </c>
    </row>
    <row r="8" spans="1:3" x14ac:dyDescent="0.25">
      <c r="A8" s="3">
        <v>7302</v>
      </c>
      <c r="B8" s="3">
        <v>16220</v>
      </c>
      <c r="C8" s="3">
        <v>21937</v>
      </c>
    </row>
    <row r="9" spans="1:3" x14ac:dyDescent="0.25">
      <c r="A9" s="3">
        <v>8450</v>
      </c>
      <c r="B9" s="3">
        <v>17165</v>
      </c>
      <c r="C9" s="3">
        <v>18361</v>
      </c>
    </row>
    <row r="11" spans="1:3" x14ac:dyDescent="0.25">
      <c r="A11" s="25" t="s">
        <v>89</v>
      </c>
      <c r="B11" s="25"/>
      <c r="C11" s="25"/>
    </row>
    <row r="12" spans="1:3" x14ac:dyDescent="0.25">
      <c r="A12" s="4" t="s">
        <v>86</v>
      </c>
      <c r="B12" s="4" t="s">
        <v>1</v>
      </c>
      <c r="C12" s="4" t="s">
        <v>87</v>
      </c>
    </row>
    <row r="13" spans="1:3" x14ac:dyDescent="0.25">
      <c r="A13" s="3">
        <v>1</v>
      </c>
      <c r="B13" s="3">
        <v>1.9795113259999999</v>
      </c>
      <c r="C13" s="3">
        <v>2.5542122680000001</v>
      </c>
    </row>
    <row r="14" spans="1:3" x14ac:dyDescent="0.25">
      <c r="A14" s="3">
        <v>1</v>
      </c>
      <c r="B14" s="3">
        <v>2.9354368929999999</v>
      </c>
      <c r="C14" s="3">
        <v>2.7797330100000002</v>
      </c>
    </row>
    <row r="15" spans="1:3" x14ac:dyDescent="0.25">
      <c r="A15" s="3">
        <v>1</v>
      </c>
      <c r="B15" s="3">
        <v>1.779247104</v>
      </c>
      <c r="C15" s="3">
        <v>1.832722008</v>
      </c>
    </row>
    <row r="16" spans="1:3" x14ac:dyDescent="0.25">
      <c r="A16" s="3">
        <v>1</v>
      </c>
      <c r="B16" s="3">
        <v>3.2531260020000001</v>
      </c>
      <c r="C16" s="3">
        <v>3.424655338</v>
      </c>
    </row>
    <row r="17" spans="1:3" x14ac:dyDescent="0.25">
      <c r="A17" s="3">
        <v>1</v>
      </c>
      <c r="B17" s="3">
        <v>4.6320196039999999</v>
      </c>
      <c r="C17" s="3">
        <v>3.9456810290000002</v>
      </c>
    </row>
    <row r="18" spans="1:3" x14ac:dyDescent="0.25">
      <c r="A18" s="3">
        <v>1</v>
      </c>
      <c r="B18" s="3">
        <v>2.2213092300000001</v>
      </c>
      <c r="C18" s="3">
        <v>3.0042454119999999</v>
      </c>
    </row>
    <row r="19" spans="1:3" x14ac:dyDescent="0.25">
      <c r="A19" s="3">
        <v>1</v>
      </c>
      <c r="B19" s="3">
        <v>2.031360947</v>
      </c>
      <c r="C19" s="3">
        <v>2.1728994080000001</v>
      </c>
    </row>
  </sheetData>
  <mergeCells count="2">
    <mergeCell ref="A1:C1"/>
    <mergeCell ref="A11:C1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15"/>
  <sheetViews>
    <sheetView workbookViewId="0">
      <selection activeCell="T52" sqref="T52"/>
    </sheetView>
  </sheetViews>
  <sheetFormatPr baseColWidth="10" defaultColWidth="9.140625" defaultRowHeight="15" x14ac:dyDescent="0.25"/>
  <cols>
    <col min="2" max="2" width="8.85546875" bestFit="1" customWidth="1"/>
    <col min="3" max="3" width="11.5703125" bestFit="1" customWidth="1"/>
    <col min="4" max="4" width="11" bestFit="1" customWidth="1"/>
  </cols>
  <sheetData>
    <row r="1" spans="1:4" s="24" customFormat="1" x14ac:dyDescent="0.25">
      <c r="A1" s="24" t="s">
        <v>158</v>
      </c>
    </row>
    <row r="2" spans="1:4" x14ac:dyDescent="0.25">
      <c r="A2" s="2" t="s">
        <v>64</v>
      </c>
      <c r="B2" s="2" t="s">
        <v>65</v>
      </c>
      <c r="C2" s="6" t="s">
        <v>66</v>
      </c>
      <c r="D2" s="6" t="s">
        <v>67</v>
      </c>
    </row>
    <row r="3" spans="1:4" x14ac:dyDescent="0.25">
      <c r="A3" s="1">
        <v>11378</v>
      </c>
      <c r="B3" s="1">
        <v>11847</v>
      </c>
      <c r="C3" s="1">
        <v>9111</v>
      </c>
      <c r="D3" s="1">
        <v>10131</v>
      </c>
    </row>
    <row r="4" spans="1:4" x14ac:dyDescent="0.25">
      <c r="A4" s="1">
        <v>12018</v>
      </c>
      <c r="B4" s="1">
        <v>11810</v>
      </c>
      <c r="C4" s="1">
        <v>12560</v>
      </c>
      <c r="D4" s="1">
        <v>12298</v>
      </c>
    </row>
    <row r="5" spans="1:4" x14ac:dyDescent="0.25">
      <c r="A5" s="1">
        <v>12463</v>
      </c>
      <c r="B5" s="1">
        <v>11797</v>
      </c>
      <c r="C5" s="1">
        <v>12928</v>
      </c>
      <c r="D5" s="1">
        <v>14780</v>
      </c>
    </row>
    <row r="6" spans="1:4" x14ac:dyDescent="0.25">
      <c r="A6" s="1">
        <v>13422</v>
      </c>
      <c r="B6" s="1">
        <v>13467</v>
      </c>
      <c r="C6" s="1">
        <v>12545</v>
      </c>
      <c r="D6" s="1">
        <v>14079</v>
      </c>
    </row>
    <row r="7" spans="1:4" x14ac:dyDescent="0.25">
      <c r="A7" s="1">
        <v>13138</v>
      </c>
      <c r="B7" s="1">
        <v>12339</v>
      </c>
      <c r="C7" s="1">
        <v>13917</v>
      </c>
      <c r="D7" s="1">
        <v>15684</v>
      </c>
    </row>
    <row r="8" spans="1:4" x14ac:dyDescent="0.25">
      <c r="A8" s="1"/>
      <c r="B8" s="1"/>
      <c r="C8" s="1"/>
      <c r="D8" s="1"/>
    </row>
    <row r="9" spans="1:4" s="24" customFormat="1" x14ac:dyDescent="0.25">
      <c r="A9" s="24" t="s">
        <v>159</v>
      </c>
    </row>
    <row r="10" spans="1:4" x14ac:dyDescent="0.25">
      <c r="A10" s="2" t="s">
        <v>64</v>
      </c>
      <c r="B10" s="2" t="s">
        <v>65</v>
      </c>
      <c r="C10" s="6" t="s">
        <v>68</v>
      </c>
      <c r="D10" s="6" t="s">
        <v>69</v>
      </c>
    </row>
    <row r="11" spans="1:4" x14ac:dyDescent="0.25">
      <c r="A11" s="1">
        <v>10220</v>
      </c>
      <c r="B11" s="1">
        <v>10804</v>
      </c>
      <c r="C11" s="1">
        <v>8206</v>
      </c>
      <c r="D11" s="1">
        <v>9248</v>
      </c>
    </row>
    <row r="12" spans="1:4" x14ac:dyDescent="0.25">
      <c r="A12" s="1">
        <v>10986</v>
      </c>
      <c r="B12" s="1">
        <v>10834</v>
      </c>
      <c r="C12" s="1">
        <v>11453</v>
      </c>
      <c r="D12" s="1">
        <v>11264</v>
      </c>
    </row>
    <row r="13" spans="1:4" x14ac:dyDescent="0.25">
      <c r="A13" s="1">
        <v>11358</v>
      </c>
      <c r="B13" s="1">
        <v>10655</v>
      </c>
      <c r="C13" s="1">
        <v>11776</v>
      </c>
      <c r="D13" s="1">
        <v>13758</v>
      </c>
    </row>
    <row r="14" spans="1:4" x14ac:dyDescent="0.25">
      <c r="A14" s="1">
        <v>12209</v>
      </c>
      <c r="B14" s="1">
        <v>12243</v>
      </c>
      <c r="C14" s="1">
        <v>11485</v>
      </c>
      <c r="D14" s="1">
        <v>12978</v>
      </c>
    </row>
    <row r="15" spans="1:4" x14ac:dyDescent="0.25">
      <c r="A15" s="1">
        <v>11940</v>
      </c>
      <c r="B15" s="1">
        <v>11233</v>
      </c>
      <c r="C15" s="1">
        <v>12835</v>
      </c>
      <c r="D15" s="1">
        <v>14871</v>
      </c>
    </row>
  </sheetData>
  <mergeCells count="2">
    <mergeCell ref="A1:XFD1"/>
    <mergeCell ref="A9:XFD9"/>
  </mergeCells>
  <pageMargins left="0.7" right="0.7" top="0.75" bottom="0.75" header="0.3" footer="0.3"/>
  <pageSetup paperSize="9" orientation="portrait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B54"/>
  <sheetViews>
    <sheetView topLeftCell="A5" workbookViewId="0">
      <selection activeCell="R54" sqref="R54"/>
    </sheetView>
  </sheetViews>
  <sheetFormatPr baseColWidth="10" defaultColWidth="9.140625" defaultRowHeight="15" x14ac:dyDescent="0.25"/>
  <cols>
    <col min="1" max="1" width="11.42578125" bestFit="1" customWidth="1"/>
    <col min="2" max="2" width="9" bestFit="1" customWidth="1"/>
  </cols>
  <sheetData>
    <row r="1" spans="1:2" s="28" customFormat="1" x14ac:dyDescent="0.25">
      <c r="A1" s="28" t="s">
        <v>160</v>
      </c>
    </row>
    <row r="2" spans="1:2" x14ac:dyDescent="0.25">
      <c r="A2" s="5" t="s">
        <v>70</v>
      </c>
      <c r="B2" s="5" t="s">
        <v>71</v>
      </c>
    </row>
    <row r="3" spans="1:2" x14ac:dyDescent="0.25">
      <c r="A3" s="1">
        <v>1.2099009999999999</v>
      </c>
      <c r="B3" s="1">
        <v>1.058252</v>
      </c>
    </row>
    <row r="4" spans="1:2" x14ac:dyDescent="0.25">
      <c r="A4" s="1">
        <v>1.5392859999999999</v>
      </c>
      <c r="B4" s="1">
        <v>1.3185009999999999</v>
      </c>
    </row>
    <row r="5" spans="1:2" x14ac:dyDescent="0.25">
      <c r="A5" s="1"/>
      <c r="B5" s="1">
        <v>1.06213</v>
      </c>
    </row>
    <row r="6" spans="1:2" x14ac:dyDescent="0.25">
      <c r="A6" s="1">
        <v>1.322767</v>
      </c>
      <c r="B6" s="1">
        <v>1.114441</v>
      </c>
    </row>
    <row r="7" spans="1:2" x14ac:dyDescent="0.25">
      <c r="A7" s="1"/>
      <c r="B7" s="1">
        <v>1.448925</v>
      </c>
    </row>
    <row r="8" spans="1:2" x14ac:dyDescent="0.25">
      <c r="A8" s="1"/>
      <c r="B8" s="1">
        <v>1.023077</v>
      </c>
    </row>
    <row r="9" spans="1:2" x14ac:dyDescent="0.25">
      <c r="A9" s="1"/>
      <c r="B9" s="1">
        <v>1.099415</v>
      </c>
    </row>
    <row r="10" spans="1:2" x14ac:dyDescent="0.25">
      <c r="A10" s="1"/>
      <c r="B10" s="1">
        <v>1.2450140000000001</v>
      </c>
    </row>
    <row r="11" spans="1:2" x14ac:dyDescent="0.25">
      <c r="A11" s="1"/>
      <c r="B11" s="1">
        <v>1.263158</v>
      </c>
    </row>
    <row r="12" spans="1:2" x14ac:dyDescent="0.25">
      <c r="A12" s="1"/>
      <c r="B12" s="1">
        <v>1.3119270000000001</v>
      </c>
    </row>
    <row r="13" spans="1:2" x14ac:dyDescent="0.25">
      <c r="A13" s="1"/>
      <c r="B13" s="1">
        <v>1.2668539999999999</v>
      </c>
    </row>
    <row r="14" spans="1:2" x14ac:dyDescent="0.25">
      <c r="A14" s="1"/>
      <c r="B14" s="1">
        <v>0.69712799999999997</v>
      </c>
    </row>
    <row r="15" spans="1:2" x14ac:dyDescent="0.25">
      <c r="A15" s="1"/>
      <c r="B15" s="1">
        <v>1.3208089999999999</v>
      </c>
    </row>
    <row r="16" spans="1:2" x14ac:dyDescent="0.25">
      <c r="A16" s="1">
        <v>1.433333</v>
      </c>
      <c r="B16" s="1"/>
    </row>
    <row r="17" spans="1:2" x14ac:dyDescent="0.25">
      <c r="A17" s="1">
        <v>1.399267</v>
      </c>
      <c r="B17" s="1"/>
    </row>
    <row r="18" spans="1:2" x14ac:dyDescent="0.25">
      <c r="A18" s="1">
        <v>1.471366</v>
      </c>
      <c r="B18" s="1"/>
    </row>
    <row r="19" spans="1:2" x14ac:dyDescent="0.25">
      <c r="A19" s="1"/>
      <c r="B19" s="1">
        <v>1.1707320000000001</v>
      </c>
    </row>
    <row r="20" spans="1:2" x14ac:dyDescent="0.25">
      <c r="A20" s="1"/>
      <c r="B20" s="1">
        <v>1.113253</v>
      </c>
    </row>
    <row r="21" spans="1:2" x14ac:dyDescent="0.25">
      <c r="A21" s="1">
        <v>1.3059700000000001</v>
      </c>
      <c r="B21" s="1">
        <v>1.4156629999999999</v>
      </c>
    </row>
    <row r="22" spans="1:2" x14ac:dyDescent="0.25">
      <c r="A22" s="1">
        <v>1.5862069999999999</v>
      </c>
      <c r="B22" s="1"/>
    </row>
    <row r="23" spans="1:2" x14ac:dyDescent="0.25">
      <c r="A23" s="1">
        <v>1.358333</v>
      </c>
      <c r="B23" s="1">
        <v>1.0271490000000001</v>
      </c>
    </row>
    <row r="24" spans="1:2" x14ac:dyDescent="0.25">
      <c r="A24" s="1">
        <v>1.0776699999999999</v>
      </c>
      <c r="B24" s="1">
        <v>1.193878</v>
      </c>
    </row>
    <row r="25" spans="1:2" x14ac:dyDescent="0.25">
      <c r="A25" s="1">
        <v>1.3097829999999999</v>
      </c>
      <c r="B25" s="1"/>
    </row>
    <row r="26" spans="1:2" x14ac:dyDescent="0.25">
      <c r="A26" s="1"/>
      <c r="B26" s="1">
        <v>0.82018899999999995</v>
      </c>
    </row>
    <row r="27" spans="1:2" x14ac:dyDescent="0.25">
      <c r="A27" s="1"/>
      <c r="B27" s="1">
        <v>1.0695650000000001</v>
      </c>
    </row>
    <row r="28" spans="1:2" x14ac:dyDescent="0.25">
      <c r="A28" s="1"/>
      <c r="B28" s="1">
        <v>1.380711</v>
      </c>
    </row>
    <row r="29" spans="1:2" x14ac:dyDescent="0.25">
      <c r="A29" s="1"/>
      <c r="B29" s="1">
        <v>1.587755</v>
      </c>
    </row>
    <row r="30" spans="1:2" x14ac:dyDescent="0.25">
      <c r="A30" s="1"/>
      <c r="B30" s="1">
        <v>1.270983</v>
      </c>
    </row>
    <row r="31" spans="1:2" x14ac:dyDescent="0.25">
      <c r="A31" s="1">
        <v>1.2330099999999999</v>
      </c>
      <c r="B31" s="1">
        <v>0.95454499999999998</v>
      </c>
    </row>
    <row r="32" spans="1:2" x14ac:dyDescent="0.25">
      <c r="A32" s="1">
        <v>1.014545</v>
      </c>
      <c r="B32" s="1">
        <v>0.89019599999999999</v>
      </c>
    </row>
    <row r="33" spans="1:2" x14ac:dyDescent="0.25">
      <c r="A33" s="1">
        <v>1.311024</v>
      </c>
      <c r="B33" s="1"/>
    </row>
    <row r="34" spans="1:2" x14ac:dyDescent="0.25">
      <c r="A34" s="1">
        <v>1.361111</v>
      </c>
      <c r="B34" s="1">
        <v>1.3273379999999999</v>
      </c>
    </row>
    <row r="35" spans="1:2" x14ac:dyDescent="0.25">
      <c r="A35" s="1">
        <v>1.2918289999999999</v>
      </c>
      <c r="B35" s="1"/>
    </row>
    <row r="36" spans="1:2" x14ac:dyDescent="0.25">
      <c r="A36" s="1">
        <v>1.3067230000000001</v>
      </c>
      <c r="B36" s="1">
        <v>1.1171549999999999</v>
      </c>
    </row>
    <row r="37" spans="1:2" x14ac:dyDescent="0.25">
      <c r="A37" s="1">
        <v>1.3524590000000001</v>
      </c>
      <c r="B37" s="1">
        <v>1.3595889999999999</v>
      </c>
    </row>
    <row r="38" spans="1:2" x14ac:dyDescent="0.25">
      <c r="A38" s="1">
        <v>1.356784</v>
      </c>
      <c r="B38" s="1">
        <v>1.44</v>
      </c>
    </row>
    <row r="39" spans="1:2" x14ac:dyDescent="0.25">
      <c r="A39" s="1">
        <v>0.96428599999999998</v>
      </c>
      <c r="B39" s="1">
        <v>1.038462</v>
      </c>
    </row>
    <row r="40" spans="1:2" x14ac:dyDescent="0.25">
      <c r="A40" s="1">
        <v>1.183333</v>
      </c>
      <c r="B40" s="1"/>
    </row>
    <row r="41" spans="1:2" x14ac:dyDescent="0.25">
      <c r="A41" s="1">
        <v>1.5410630000000001</v>
      </c>
      <c r="B41" s="1">
        <v>1.306122</v>
      </c>
    </row>
    <row r="42" spans="1:2" x14ac:dyDescent="0.25">
      <c r="A42" s="1">
        <v>1.385246</v>
      </c>
      <c r="B42" s="1">
        <v>1.304</v>
      </c>
    </row>
    <row r="43" spans="1:2" x14ac:dyDescent="0.25">
      <c r="A43" s="1">
        <v>1.265385</v>
      </c>
      <c r="B43" s="1">
        <v>1.2577780000000001</v>
      </c>
    </row>
    <row r="44" spans="1:2" x14ac:dyDescent="0.25">
      <c r="A44" s="1"/>
      <c r="B44" s="1">
        <v>1.1858740000000001</v>
      </c>
    </row>
    <row r="45" spans="1:2" x14ac:dyDescent="0.25">
      <c r="A45" s="1">
        <v>1.320557</v>
      </c>
      <c r="B45" s="1"/>
    </row>
    <row r="46" spans="1:2" x14ac:dyDescent="0.25">
      <c r="A46" s="1">
        <v>1.344444</v>
      </c>
      <c r="B46" s="1">
        <v>1.328767</v>
      </c>
    </row>
    <row r="47" spans="1:2" x14ac:dyDescent="0.25">
      <c r="A47" s="1">
        <v>1.450704</v>
      </c>
      <c r="B47" s="1">
        <v>1.341853</v>
      </c>
    </row>
    <row r="48" spans="1:2" x14ac:dyDescent="0.25">
      <c r="A48" s="1">
        <v>1.298592</v>
      </c>
      <c r="B48" s="1"/>
    </row>
    <row r="49" spans="1:2" x14ac:dyDescent="0.25">
      <c r="A49" s="1">
        <v>1.3459920000000001</v>
      </c>
      <c r="B49" s="1">
        <v>1.3868309999999999</v>
      </c>
    </row>
    <row r="50" spans="1:2" x14ac:dyDescent="0.25">
      <c r="A50" s="1">
        <v>1.5862069999999999</v>
      </c>
      <c r="B50" s="1">
        <v>1.6108370000000001</v>
      </c>
    </row>
    <row r="51" spans="1:2" x14ac:dyDescent="0.25">
      <c r="A51" s="1">
        <v>1.251185</v>
      </c>
      <c r="B51" s="1">
        <v>1.4052629999999999</v>
      </c>
    </row>
    <row r="52" spans="1:2" x14ac:dyDescent="0.25">
      <c r="A52" s="1">
        <v>1.305825</v>
      </c>
      <c r="B52" s="1">
        <v>1.329218</v>
      </c>
    </row>
    <row r="53" spans="1:2" x14ac:dyDescent="0.25">
      <c r="A53" s="1">
        <v>1.2008730000000001</v>
      </c>
      <c r="B53" s="1">
        <v>1.3468469999999999</v>
      </c>
    </row>
    <row r="54" spans="1:2" x14ac:dyDescent="0.25">
      <c r="A54" s="1">
        <v>1.1234569999999999</v>
      </c>
      <c r="B54" s="1">
        <v>1.092857</v>
      </c>
    </row>
  </sheetData>
  <mergeCells count="1">
    <mergeCell ref="A1:XFD1"/>
  </mergeCells>
  <pageMargins left="0.7" right="0.7" top="0.75" bottom="0.75" header="0.3" footer="0.3"/>
  <pageSetup paperSize="9" orientation="portrait" verticalDpi="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M26"/>
  <sheetViews>
    <sheetView workbookViewId="0">
      <selection activeCell="W53" sqref="W53"/>
    </sheetView>
  </sheetViews>
  <sheetFormatPr baseColWidth="10" defaultColWidth="9.140625" defaultRowHeight="15" x14ac:dyDescent="0.25"/>
  <cols>
    <col min="1" max="1" width="14.140625" bestFit="1" customWidth="1"/>
    <col min="2" max="3" width="15.7109375" bestFit="1" customWidth="1"/>
    <col min="4" max="4" width="14.140625" bestFit="1" customWidth="1"/>
    <col min="5" max="6" width="15.140625" bestFit="1" customWidth="1"/>
  </cols>
  <sheetData>
    <row r="1" spans="1:6" s="24" customFormat="1" x14ac:dyDescent="0.25">
      <c r="A1" s="24" t="s">
        <v>164</v>
      </c>
    </row>
    <row r="2" spans="1:6" x14ac:dyDescent="0.25">
      <c r="A2" s="4" t="s">
        <v>75</v>
      </c>
      <c r="B2" s="2" t="s">
        <v>76</v>
      </c>
      <c r="C2" s="2" t="s">
        <v>77</v>
      </c>
      <c r="D2" s="4" t="s">
        <v>161</v>
      </c>
      <c r="E2" s="4" t="s">
        <v>162</v>
      </c>
      <c r="F2" s="4" t="s">
        <v>163</v>
      </c>
    </row>
    <row r="3" spans="1:6" x14ac:dyDescent="0.25">
      <c r="A3" s="3">
        <v>19.3</v>
      </c>
      <c r="B3" s="3">
        <v>3.9</v>
      </c>
      <c r="C3" s="3">
        <v>43.3</v>
      </c>
      <c r="D3" s="3">
        <v>16.3</v>
      </c>
      <c r="E3" s="3">
        <v>3.9</v>
      </c>
      <c r="F3" s="3">
        <v>27.9</v>
      </c>
    </row>
    <row r="4" spans="1:6" x14ac:dyDescent="0.25">
      <c r="A4" s="3">
        <v>22</v>
      </c>
      <c r="B4" s="3">
        <v>4.5999999999999996</v>
      </c>
      <c r="C4" s="3">
        <v>36.5</v>
      </c>
      <c r="D4" s="3">
        <v>9.6</v>
      </c>
      <c r="E4" s="3">
        <v>3.9</v>
      </c>
      <c r="F4" s="3">
        <v>34.700000000000003</v>
      </c>
    </row>
    <row r="5" spans="1:6" x14ac:dyDescent="0.25">
      <c r="A5" s="3">
        <v>13.4</v>
      </c>
      <c r="B5" s="3">
        <v>5.9</v>
      </c>
      <c r="C5" s="3">
        <v>22.9</v>
      </c>
      <c r="D5" s="3">
        <v>10.7</v>
      </c>
      <c r="E5" s="3">
        <v>3</v>
      </c>
      <c r="F5" s="3">
        <v>28.3</v>
      </c>
    </row>
    <row r="6" spans="1:6" x14ac:dyDescent="0.25">
      <c r="A6" s="3">
        <v>19.899999999999999</v>
      </c>
      <c r="B6" s="3">
        <v>5.2</v>
      </c>
      <c r="C6" s="3">
        <v>32.6</v>
      </c>
      <c r="D6" s="3">
        <v>11.2</v>
      </c>
      <c r="E6" s="3">
        <v>2.9</v>
      </c>
      <c r="F6" s="3">
        <v>33.200000000000003</v>
      </c>
    </row>
    <row r="7" spans="1:6" x14ac:dyDescent="0.25">
      <c r="A7" s="3">
        <v>16.899999999999999</v>
      </c>
      <c r="B7" s="3">
        <v>4.8</v>
      </c>
      <c r="C7" s="3">
        <v>27.9</v>
      </c>
      <c r="D7" s="3">
        <v>11.6</v>
      </c>
      <c r="E7" s="3">
        <v>2.6</v>
      </c>
      <c r="F7" s="3">
        <v>31</v>
      </c>
    </row>
    <row r="8" spans="1:6" x14ac:dyDescent="0.25">
      <c r="A8" s="3">
        <v>16.399999999999999</v>
      </c>
      <c r="B8" s="3">
        <v>5.4</v>
      </c>
      <c r="C8" s="3">
        <v>37</v>
      </c>
      <c r="D8" s="3">
        <v>16.899999999999999</v>
      </c>
      <c r="E8" s="3">
        <v>2.4</v>
      </c>
      <c r="F8" s="3">
        <v>32.799999999999997</v>
      </c>
    </row>
    <row r="9" spans="1:6" x14ac:dyDescent="0.25">
      <c r="A9" s="3">
        <v>21.4</v>
      </c>
      <c r="B9" s="3">
        <v>8</v>
      </c>
      <c r="C9" s="3">
        <v>38.700000000000003</v>
      </c>
      <c r="D9" s="3">
        <v>16.399999999999999</v>
      </c>
      <c r="E9" s="3">
        <v>4</v>
      </c>
      <c r="F9" s="3">
        <v>27.6</v>
      </c>
    </row>
    <row r="10" spans="1:6" x14ac:dyDescent="0.25">
      <c r="A10" s="3">
        <v>16.7</v>
      </c>
      <c r="B10" s="3">
        <v>5.8</v>
      </c>
      <c r="C10" s="3">
        <v>37.700000000000003</v>
      </c>
      <c r="D10" s="3">
        <v>15.9</v>
      </c>
      <c r="E10" s="3">
        <v>3.7</v>
      </c>
      <c r="F10" s="3">
        <v>28.1</v>
      </c>
    </row>
    <row r="11" spans="1:6" x14ac:dyDescent="0.25">
      <c r="A11" s="3">
        <v>22.5</v>
      </c>
      <c r="B11" s="3">
        <v>4.3</v>
      </c>
      <c r="C11" s="3">
        <v>29.4</v>
      </c>
      <c r="D11" s="3">
        <v>15</v>
      </c>
      <c r="E11" s="3">
        <v>2.4</v>
      </c>
      <c r="F11" s="3">
        <v>27.4</v>
      </c>
    </row>
    <row r="12" spans="1:6" x14ac:dyDescent="0.25">
      <c r="A12" s="3">
        <v>14</v>
      </c>
      <c r="B12" s="3">
        <v>2.7</v>
      </c>
      <c r="C12" s="3">
        <v>26.4</v>
      </c>
      <c r="D12" s="3">
        <v>16.8</v>
      </c>
      <c r="E12" s="3">
        <v>2.4</v>
      </c>
      <c r="F12" s="3">
        <v>32.299999999999997</v>
      </c>
    </row>
    <row r="15" spans="1:6" s="24" customFormat="1" x14ac:dyDescent="0.25">
      <c r="A15" s="24" t="s">
        <v>164</v>
      </c>
    </row>
    <row r="16" spans="1:6" x14ac:dyDescent="0.25">
      <c r="A16" s="4" t="s">
        <v>75</v>
      </c>
      <c r="B16" s="2" t="s">
        <v>76</v>
      </c>
      <c r="C16" s="2" t="s">
        <v>77</v>
      </c>
      <c r="D16" s="4" t="s">
        <v>161</v>
      </c>
      <c r="E16" s="4" t="s">
        <v>162</v>
      </c>
      <c r="F16" s="4" t="s">
        <v>163</v>
      </c>
    </row>
    <row r="17" spans="1:13" x14ac:dyDescent="0.25">
      <c r="A17">
        <f>A3/$A3</f>
        <v>1</v>
      </c>
      <c r="B17">
        <f t="shared" ref="B17:F17" si="0">B3/$A3</f>
        <v>0.20207253886010362</v>
      </c>
      <c r="C17">
        <f t="shared" si="0"/>
        <v>2.2435233160621761</v>
      </c>
      <c r="D17">
        <f t="shared" si="0"/>
        <v>0.84455958549222798</v>
      </c>
      <c r="E17">
        <f t="shared" si="0"/>
        <v>0.20207253886010362</v>
      </c>
      <c r="F17">
        <f t="shared" si="0"/>
        <v>1.4455958549222796</v>
      </c>
      <c r="H17" s="3"/>
      <c r="I17" s="3"/>
      <c r="J17" s="3"/>
      <c r="K17" s="3"/>
      <c r="L17" s="3"/>
      <c r="M17" s="3"/>
    </row>
    <row r="18" spans="1:13" x14ac:dyDescent="0.25">
      <c r="A18">
        <f t="shared" ref="A18:F26" si="1">A4/$A4</f>
        <v>1</v>
      </c>
      <c r="B18">
        <f t="shared" si="1"/>
        <v>0.20909090909090908</v>
      </c>
      <c r="C18">
        <f t="shared" si="1"/>
        <v>1.6590909090909092</v>
      </c>
      <c r="D18">
        <f t="shared" si="1"/>
        <v>0.43636363636363634</v>
      </c>
      <c r="E18">
        <f t="shared" si="1"/>
        <v>0.17727272727272728</v>
      </c>
      <c r="F18">
        <f t="shared" si="1"/>
        <v>1.5772727272727274</v>
      </c>
      <c r="H18" s="3"/>
      <c r="I18" s="3"/>
      <c r="J18" s="3"/>
      <c r="K18" s="3"/>
      <c r="L18" s="3"/>
      <c r="M18" s="3"/>
    </row>
    <row r="19" spans="1:13" x14ac:dyDescent="0.25">
      <c r="A19">
        <f t="shared" si="1"/>
        <v>1</v>
      </c>
      <c r="B19">
        <f t="shared" si="1"/>
        <v>0.44029850746268656</v>
      </c>
      <c r="C19">
        <f t="shared" si="1"/>
        <v>1.708955223880597</v>
      </c>
      <c r="D19">
        <f t="shared" si="1"/>
        <v>0.79850746268656714</v>
      </c>
      <c r="E19">
        <f t="shared" si="1"/>
        <v>0.22388059701492538</v>
      </c>
      <c r="F19">
        <f t="shared" si="1"/>
        <v>2.1119402985074629</v>
      </c>
      <c r="H19" s="3"/>
      <c r="I19" s="3"/>
      <c r="J19" s="3"/>
      <c r="K19" s="3"/>
      <c r="L19" s="3"/>
      <c r="M19" s="3"/>
    </row>
    <row r="20" spans="1:13" x14ac:dyDescent="0.25">
      <c r="A20">
        <f t="shared" si="1"/>
        <v>1</v>
      </c>
      <c r="B20">
        <f t="shared" si="1"/>
        <v>0.2613065326633166</v>
      </c>
      <c r="C20">
        <f t="shared" si="1"/>
        <v>1.6381909547738696</v>
      </c>
      <c r="D20">
        <f t="shared" si="1"/>
        <v>0.56281407035175879</v>
      </c>
      <c r="E20">
        <f t="shared" si="1"/>
        <v>0.14572864321608039</v>
      </c>
      <c r="F20">
        <f t="shared" si="1"/>
        <v>1.6683417085427139</v>
      </c>
      <c r="H20" s="3"/>
      <c r="I20" s="3"/>
      <c r="J20" s="3"/>
      <c r="K20" s="3"/>
      <c r="L20" s="3"/>
      <c r="M20" s="3"/>
    </row>
    <row r="21" spans="1:13" x14ac:dyDescent="0.25">
      <c r="A21">
        <f t="shared" si="1"/>
        <v>1</v>
      </c>
      <c r="B21">
        <f t="shared" si="1"/>
        <v>0.28402366863905326</v>
      </c>
      <c r="C21">
        <f t="shared" si="1"/>
        <v>1.650887573964497</v>
      </c>
      <c r="D21">
        <f t="shared" si="1"/>
        <v>0.68639053254437876</v>
      </c>
      <c r="E21">
        <f t="shared" si="1"/>
        <v>0.15384615384615385</v>
      </c>
      <c r="F21">
        <f t="shared" si="1"/>
        <v>1.8343195266272192</v>
      </c>
      <c r="H21" s="3"/>
      <c r="I21" s="3"/>
      <c r="J21" s="3"/>
      <c r="K21" s="3"/>
      <c r="L21" s="3"/>
      <c r="M21" s="3"/>
    </row>
    <row r="22" spans="1:13" x14ac:dyDescent="0.25">
      <c r="A22">
        <f t="shared" si="1"/>
        <v>1</v>
      </c>
      <c r="B22">
        <f t="shared" si="1"/>
        <v>0.3292682926829269</v>
      </c>
      <c r="C22">
        <f t="shared" si="1"/>
        <v>2.25609756097561</v>
      </c>
      <c r="D22">
        <f t="shared" si="1"/>
        <v>1.0304878048780488</v>
      </c>
      <c r="E22">
        <f t="shared" si="1"/>
        <v>0.14634146341463417</v>
      </c>
      <c r="F22">
        <f t="shared" si="1"/>
        <v>2</v>
      </c>
      <c r="H22" s="3"/>
      <c r="I22" s="3"/>
      <c r="J22" s="3"/>
      <c r="K22" s="3"/>
      <c r="L22" s="3"/>
      <c r="M22" s="3"/>
    </row>
    <row r="23" spans="1:13" x14ac:dyDescent="0.25">
      <c r="A23">
        <f t="shared" si="1"/>
        <v>1</v>
      </c>
      <c r="B23">
        <f t="shared" si="1"/>
        <v>0.37383177570093462</v>
      </c>
      <c r="C23">
        <f t="shared" si="1"/>
        <v>1.8084112149532712</v>
      </c>
      <c r="D23">
        <f t="shared" si="1"/>
        <v>0.76635514018691586</v>
      </c>
      <c r="E23">
        <f t="shared" si="1"/>
        <v>0.18691588785046731</v>
      </c>
      <c r="F23">
        <f t="shared" si="1"/>
        <v>1.2897196261682244</v>
      </c>
      <c r="H23" s="3"/>
      <c r="I23" s="3"/>
      <c r="J23" s="3"/>
      <c r="K23" s="3"/>
      <c r="L23" s="3"/>
      <c r="M23" s="3"/>
    </row>
    <row r="24" spans="1:13" x14ac:dyDescent="0.25">
      <c r="A24">
        <f t="shared" si="1"/>
        <v>1</v>
      </c>
      <c r="B24">
        <f t="shared" si="1"/>
        <v>0.3473053892215569</v>
      </c>
      <c r="C24">
        <f t="shared" si="1"/>
        <v>2.2574850299401201</v>
      </c>
      <c r="D24">
        <f t="shared" si="1"/>
        <v>0.9520958083832336</v>
      </c>
      <c r="E24">
        <f t="shared" si="1"/>
        <v>0.22155688622754494</v>
      </c>
      <c r="F24">
        <f t="shared" si="1"/>
        <v>1.6826347305389222</v>
      </c>
      <c r="H24" s="3"/>
      <c r="I24" s="3"/>
      <c r="J24" s="3"/>
      <c r="K24" s="3"/>
      <c r="L24" s="3"/>
      <c r="M24" s="3"/>
    </row>
    <row r="25" spans="1:13" x14ac:dyDescent="0.25">
      <c r="A25">
        <f t="shared" si="1"/>
        <v>1</v>
      </c>
      <c r="B25">
        <f t="shared" si="1"/>
        <v>0.19111111111111109</v>
      </c>
      <c r="C25">
        <f t="shared" si="1"/>
        <v>1.3066666666666666</v>
      </c>
      <c r="D25">
        <f t="shared" si="1"/>
        <v>0.66666666666666663</v>
      </c>
      <c r="E25">
        <f t="shared" si="1"/>
        <v>0.10666666666666666</v>
      </c>
      <c r="F25">
        <f t="shared" si="1"/>
        <v>1.2177777777777776</v>
      </c>
      <c r="H25" s="3"/>
      <c r="I25" s="3"/>
      <c r="J25" s="3"/>
      <c r="K25" s="3"/>
      <c r="L25" s="3"/>
      <c r="M25" s="3"/>
    </row>
    <row r="26" spans="1:13" x14ac:dyDescent="0.25">
      <c r="A26">
        <f t="shared" si="1"/>
        <v>1</v>
      </c>
      <c r="B26">
        <f t="shared" si="1"/>
        <v>0.19285714285714287</v>
      </c>
      <c r="C26">
        <f t="shared" si="1"/>
        <v>1.8857142857142857</v>
      </c>
      <c r="D26">
        <f t="shared" si="1"/>
        <v>1.2</v>
      </c>
      <c r="E26">
        <f t="shared" si="1"/>
        <v>0.17142857142857143</v>
      </c>
      <c r="F26">
        <f t="shared" si="1"/>
        <v>2.3071428571428569</v>
      </c>
      <c r="H26" s="3"/>
      <c r="I26" s="3"/>
      <c r="J26" s="3"/>
      <c r="K26" s="3"/>
      <c r="L26" s="3"/>
      <c r="M26" s="3"/>
    </row>
  </sheetData>
  <mergeCells count="2">
    <mergeCell ref="A1:XFD1"/>
    <mergeCell ref="A15:XFD15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C12"/>
  <sheetViews>
    <sheetView workbookViewId="0">
      <selection activeCell="E14" sqref="E14"/>
    </sheetView>
  </sheetViews>
  <sheetFormatPr baseColWidth="10" defaultColWidth="9.140625" defaultRowHeight="15" x14ac:dyDescent="0.25"/>
  <cols>
    <col min="1" max="1" width="14.140625" style="9" bestFit="1" customWidth="1"/>
    <col min="2" max="3" width="15.140625" style="9" bestFit="1" customWidth="1"/>
    <col min="4" max="16384" width="9.140625" style="9"/>
  </cols>
  <sheetData>
    <row r="1" spans="1:3" s="31" customFormat="1" x14ac:dyDescent="0.25">
      <c r="A1" s="34" t="s">
        <v>165</v>
      </c>
    </row>
    <row r="2" spans="1:3" x14ac:dyDescent="0.25">
      <c r="A2" s="20" t="s">
        <v>161</v>
      </c>
      <c r="B2" s="20" t="s">
        <v>162</v>
      </c>
      <c r="C2" s="20" t="s">
        <v>163</v>
      </c>
    </row>
    <row r="3" spans="1:3" x14ac:dyDescent="0.25">
      <c r="A3" s="21"/>
      <c r="B3" s="20">
        <v>-0.2</v>
      </c>
      <c r="C3" s="20">
        <v>-4.5999999999999996</v>
      </c>
    </row>
    <row r="4" spans="1:3" x14ac:dyDescent="0.25">
      <c r="A4" s="21"/>
      <c r="B4" s="20">
        <v>0.1</v>
      </c>
      <c r="C4" s="21"/>
    </row>
    <row r="5" spans="1:3" x14ac:dyDescent="0.25">
      <c r="A5" s="20">
        <v>-5.3</v>
      </c>
      <c r="B5" s="20">
        <v>-0.1</v>
      </c>
      <c r="C5" s="20">
        <v>-0.8</v>
      </c>
    </row>
    <row r="6" spans="1:3" x14ac:dyDescent="0.25">
      <c r="A6" s="20">
        <v>-6.6</v>
      </c>
      <c r="B6" s="20">
        <v>0</v>
      </c>
      <c r="C6" s="20">
        <v>-0.1</v>
      </c>
    </row>
    <row r="7" spans="1:3" x14ac:dyDescent="0.25">
      <c r="A7" s="20">
        <v>-0.3</v>
      </c>
      <c r="B7" s="20">
        <v>-0.5</v>
      </c>
      <c r="C7" s="20">
        <v>-0.9</v>
      </c>
    </row>
    <row r="8" spans="1:3" x14ac:dyDescent="0.25">
      <c r="A8" s="20">
        <v>-0.4</v>
      </c>
      <c r="B8" s="20">
        <v>-0.3</v>
      </c>
      <c r="C8" s="20">
        <v>-0.5</v>
      </c>
    </row>
    <row r="9" spans="1:3" x14ac:dyDescent="0.25">
      <c r="A9" s="20">
        <v>1.3</v>
      </c>
      <c r="B9" s="20">
        <v>0.5</v>
      </c>
      <c r="C9" s="20">
        <v>1</v>
      </c>
    </row>
    <row r="10" spans="1:3" x14ac:dyDescent="0.25">
      <c r="A10" s="20">
        <v>1.4</v>
      </c>
      <c r="B10" s="20">
        <v>0.5</v>
      </c>
      <c r="C10" s="20">
        <v>1.3</v>
      </c>
    </row>
    <row r="11" spans="1:3" x14ac:dyDescent="0.25">
      <c r="A11" s="20">
        <v>-0.7</v>
      </c>
      <c r="B11" s="20">
        <v>-0.4</v>
      </c>
      <c r="C11" s="20">
        <v>-0.5</v>
      </c>
    </row>
    <row r="12" spans="1:3" x14ac:dyDescent="0.25">
      <c r="A12" s="20">
        <v>-0.2</v>
      </c>
      <c r="B12" s="20">
        <v>-0.3</v>
      </c>
      <c r="C12" s="20">
        <v>-1.1000000000000001</v>
      </c>
    </row>
  </sheetData>
  <mergeCells count="1">
    <mergeCell ref="A1:XFD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5"/>
  <sheetViews>
    <sheetView workbookViewId="0">
      <selection activeCell="E16" sqref="E16"/>
    </sheetView>
  </sheetViews>
  <sheetFormatPr baseColWidth="10" defaultColWidth="9.140625" defaultRowHeight="15" x14ac:dyDescent="0.25"/>
  <sheetData>
    <row r="1" spans="1:4" ht="45" x14ac:dyDescent="0.25">
      <c r="A1" s="22" t="s">
        <v>173</v>
      </c>
      <c r="B1" s="35" t="s">
        <v>174</v>
      </c>
      <c r="C1" s="35"/>
      <c r="D1" s="35"/>
    </row>
    <row r="2" spans="1:4" x14ac:dyDescent="0.25">
      <c r="B2" t="s">
        <v>92</v>
      </c>
      <c r="C2" t="s">
        <v>91</v>
      </c>
      <c r="D2" t="s">
        <v>90</v>
      </c>
    </row>
    <row r="3" spans="1:4" x14ac:dyDescent="0.25">
      <c r="A3">
        <v>0</v>
      </c>
      <c r="B3">
        <v>461</v>
      </c>
      <c r="C3">
        <v>571</v>
      </c>
      <c r="D3">
        <v>1</v>
      </c>
    </row>
    <row r="4" spans="1:4" x14ac:dyDescent="0.25">
      <c r="A4">
        <v>30</v>
      </c>
      <c r="B4">
        <v>467</v>
      </c>
      <c r="C4">
        <v>279</v>
      </c>
      <c r="D4">
        <v>287</v>
      </c>
    </row>
    <row r="5" spans="1:4" x14ac:dyDescent="0.25">
      <c r="A5">
        <v>60</v>
      </c>
      <c r="B5">
        <v>431</v>
      </c>
      <c r="C5">
        <v>71</v>
      </c>
      <c r="D5">
        <v>531</v>
      </c>
    </row>
  </sheetData>
  <mergeCells count="1">
    <mergeCell ref="B1:D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E7"/>
  <sheetViews>
    <sheetView workbookViewId="0">
      <selection activeCell="M33" sqref="M33"/>
    </sheetView>
  </sheetViews>
  <sheetFormatPr baseColWidth="10" defaultColWidth="9.140625" defaultRowHeight="15" x14ac:dyDescent="0.25"/>
  <sheetData>
    <row r="1" spans="1:5" ht="45" x14ac:dyDescent="0.25">
      <c r="B1" s="22" t="s">
        <v>173</v>
      </c>
      <c r="C1" s="36"/>
      <c r="D1" s="36"/>
      <c r="E1" s="36"/>
    </row>
    <row r="2" spans="1:5" x14ac:dyDescent="0.25">
      <c r="B2" t="s">
        <v>93</v>
      </c>
      <c r="C2" t="s">
        <v>92</v>
      </c>
      <c r="D2" t="s">
        <v>91</v>
      </c>
      <c r="E2" t="s">
        <v>90</v>
      </c>
    </row>
    <row r="3" spans="1:5" x14ac:dyDescent="0.25">
      <c r="A3" t="s">
        <v>95</v>
      </c>
      <c r="B3">
        <v>30</v>
      </c>
      <c r="C3">
        <v>444</v>
      </c>
      <c r="D3">
        <v>1</v>
      </c>
      <c r="E3">
        <v>16</v>
      </c>
    </row>
    <row r="4" spans="1:5" x14ac:dyDescent="0.25">
      <c r="A4" t="s">
        <v>95</v>
      </c>
      <c r="B4">
        <v>60</v>
      </c>
      <c r="C4">
        <v>410</v>
      </c>
      <c r="D4">
        <v>0</v>
      </c>
      <c r="E4">
        <v>51</v>
      </c>
    </row>
    <row r="6" spans="1:5" x14ac:dyDescent="0.25">
      <c r="A6" t="s">
        <v>94</v>
      </c>
      <c r="B6">
        <v>30</v>
      </c>
      <c r="C6">
        <v>23</v>
      </c>
      <c r="D6">
        <v>278</v>
      </c>
      <c r="E6">
        <v>270</v>
      </c>
    </row>
    <row r="7" spans="1:5" x14ac:dyDescent="0.25">
      <c r="A7" t="s">
        <v>94</v>
      </c>
      <c r="B7">
        <v>60</v>
      </c>
      <c r="C7">
        <v>21</v>
      </c>
      <c r="D7">
        <v>71</v>
      </c>
      <c r="E7">
        <v>479</v>
      </c>
    </row>
  </sheetData>
  <mergeCells count="1">
    <mergeCell ref="C1:E1"/>
  </mergeCells>
  <pageMargins left="0.7" right="0.7" top="0.75" bottom="0.75" header="0.3" footer="0.3"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1037"/>
  <sheetViews>
    <sheetView workbookViewId="0">
      <selection activeCell="K36" sqref="K36"/>
    </sheetView>
  </sheetViews>
  <sheetFormatPr baseColWidth="10" defaultColWidth="9.140625" defaultRowHeight="15" x14ac:dyDescent="0.25"/>
  <sheetData>
    <row r="1" spans="1:4" x14ac:dyDescent="0.25">
      <c r="A1" s="24" t="s">
        <v>175</v>
      </c>
      <c r="B1" s="24"/>
      <c r="C1" s="24"/>
      <c r="D1" s="24"/>
    </row>
    <row r="2" spans="1:4" x14ac:dyDescent="0.25">
      <c r="A2" s="2" t="s">
        <v>98</v>
      </c>
      <c r="B2" s="2" t="s">
        <v>99</v>
      </c>
      <c r="C2" s="2" t="s">
        <v>100</v>
      </c>
    </row>
    <row r="3" spans="1:4" x14ac:dyDescent="0.25">
      <c r="A3" s="1">
        <v>669</v>
      </c>
      <c r="B3" s="1">
        <v>193</v>
      </c>
      <c r="C3" s="1">
        <v>215</v>
      </c>
    </row>
    <row r="4" spans="1:4" x14ac:dyDescent="0.25">
      <c r="A4" s="1">
        <v>4271</v>
      </c>
      <c r="B4" s="1">
        <v>381</v>
      </c>
      <c r="C4" s="1">
        <v>378</v>
      </c>
    </row>
    <row r="5" spans="1:4" x14ac:dyDescent="0.25">
      <c r="A5" s="1">
        <v>4627</v>
      </c>
      <c r="B5" s="1">
        <v>283</v>
      </c>
      <c r="C5" s="1">
        <v>230</v>
      </c>
    </row>
    <row r="6" spans="1:4" x14ac:dyDescent="0.25">
      <c r="A6" s="1">
        <v>329</v>
      </c>
      <c r="B6" s="1">
        <v>181</v>
      </c>
      <c r="C6" s="1">
        <v>229</v>
      </c>
    </row>
    <row r="7" spans="1:4" x14ac:dyDescent="0.25">
      <c r="A7" s="1">
        <v>250</v>
      </c>
      <c r="B7" s="1">
        <v>203</v>
      </c>
      <c r="C7" s="1">
        <v>186</v>
      </c>
    </row>
    <row r="8" spans="1:4" x14ac:dyDescent="0.25">
      <c r="A8" s="1">
        <v>259</v>
      </c>
      <c r="B8" s="1">
        <v>195</v>
      </c>
      <c r="C8" s="1">
        <v>207</v>
      </c>
    </row>
    <row r="9" spans="1:4" x14ac:dyDescent="0.25">
      <c r="A9" s="1">
        <v>492</v>
      </c>
      <c r="B9" s="1">
        <v>388</v>
      </c>
      <c r="C9" s="1">
        <v>281</v>
      </c>
    </row>
    <row r="10" spans="1:4" x14ac:dyDescent="0.25">
      <c r="A10" s="1">
        <v>2904</v>
      </c>
      <c r="B10" s="1">
        <v>2283</v>
      </c>
      <c r="C10" s="1">
        <v>1843</v>
      </c>
    </row>
    <row r="11" spans="1:4" x14ac:dyDescent="0.25">
      <c r="A11" s="1">
        <v>3177</v>
      </c>
      <c r="B11" s="1">
        <v>2681</v>
      </c>
      <c r="C11" s="1">
        <v>721</v>
      </c>
    </row>
    <row r="12" spans="1:4" x14ac:dyDescent="0.25">
      <c r="A12" s="1">
        <v>1361</v>
      </c>
      <c r="B12" s="1">
        <v>1130</v>
      </c>
      <c r="C12" s="1">
        <v>450</v>
      </c>
    </row>
    <row r="13" spans="1:4" x14ac:dyDescent="0.25">
      <c r="A13" s="1">
        <v>1475</v>
      </c>
      <c r="B13" s="1">
        <v>1370</v>
      </c>
      <c r="C13" s="1">
        <v>1174</v>
      </c>
    </row>
    <row r="14" spans="1:4" x14ac:dyDescent="0.25">
      <c r="A14" s="1">
        <v>282</v>
      </c>
      <c r="B14" s="1">
        <v>197</v>
      </c>
      <c r="C14" s="1">
        <v>221</v>
      </c>
    </row>
    <row r="15" spans="1:4" x14ac:dyDescent="0.25">
      <c r="A15" s="1">
        <v>287</v>
      </c>
      <c r="B15" s="1">
        <v>180</v>
      </c>
      <c r="C15" s="1">
        <v>211</v>
      </c>
    </row>
    <row r="16" spans="1:4" x14ac:dyDescent="0.25">
      <c r="A16" s="1">
        <v>365</v>
      </c>
      <c r="B16" s="1">
        <v>193</v>
      </c>
      <c r="C16" s="1">
        <v>185</v>
      </c>
    </row>
    <row r="17" spans="1:3" x14ac:dyDescent="0.25">
      <c r="A17" s="1">
        <v>5525</v>
      </c>
      <c r="B17" s="1">
        <v>1514</v>
      </c>
      <c r="C17" s="1">
        <v>667</v>
      </c>
    </row>
    <row r="18" spans="1:3" x14ac:dyDescent="0.25">
      <c r="A18" s="1">
        <v>1638</v>
      </c>
      <c r="B18" s="1">
        <v>1215</v>
      </c>
      <c r="C18" s="1">
        <v>536</v>
      </c>
    </row>
    <row r="19" spans="1:3" x14ac:dyDescent="0.25">
      <c r="A19" s="1">
        <v>3501</v>
      </c>
      <c r="B19" s="1">
        <v>293</v>
      </c>
      <c r="C19" s="1">
        <v>282</v>
      </c>
    </row>
    <row r="20" spans="1:3" x14ac:dyDescent="0.25">
      <c r="A20" s="1">
        <v>1713</v>
      </c>
      <c r="B20" s="1">
        <v>456</v>
      </c>
      <c r="C20" s="1">
        <v>330</v>
      </c>
    </row>
    <row r="21" spans="1:3" x14ac:dyDescent="0.25">
      <c r="A21" s="1">
        <v>1935</v>
      </c>
      <c r="B21" s="1">
        <v>1917</v>
      </c>
      <c r="C21" s="1">
        <v>472</v>
      </c>
    </row>
    <row r="22" spans="1:3" x14ac:dyDescent="0.25">
      <c r="A22" s="1">
        <v>2960</v>
      </c>
      <c r="B22" s="1">
        <v>425</v>
      </c>
      <c r="C22" s="1">
        <v>387</v>
      </c>
    </row>
    <row r="23" spans="1:3" x14ac:dyDescent="0.25">
      <c r="A23" s="1">
        <v>2732</v>
      </c>
      <c r="B23" s="1">
        <v>392</v>
      </c>
      <c r="C23" s="1">
        <v>387</v>
      </c>
    </row>
    <row r="24" spans="1:3" x14ac:dyDescent="0.25">
      <c r="A24" s="1">
        <v>418</v>
      </c>
      <c r="B24" s="1">
        <v>261</v>
      </c>
      <c r="C24" s="1">
        <v>231</v>
      </c>
    </row>
    <row r="25" spans="1:3" x14ac:dyDescent="0.25">
      <c r="A25" s="1">
        <v>354</v>
      </c>
      <c r="B25" s="1">
        <v>269</v>
      </c>
      <c r="C25" s="1">
        <v>239</v>
      </c>
    </row>
    <row r="26" spans="1:3" x14ac:dyDescent="0.25">
      <c r="A26" s="1">
        <v>413</v>
      </c>
      <c r="B26" s="1">
        <v>303</v>
      </c>
      <c r="C26" s="1">
        <v>202</v>
      </c>
    </row>
    <row r="27" spans="1:3" x14ac:dyDescent="0.25">
      <c r="A27" s="1">
        <v>3793</v>
      </c>
      <c r="B27" s="1">
        <v>3027</v>
      </c>
      <c r="C27" s="1">
        <v>614</v>
      </c>
    </row>
    <row r="28" spans="1:3" x14ac:dyDescent="0.25">
      <c r="A28" s="1">
        <v>571</v>
      </c>
      <c r="B28" s="1">
        <v>416</v>
      </c>
      <c r="C28" s="1">
        <v>221</v>
      </c>
    </row>
    <row r="29" spans="1:3" x14ac:dyDescent="0.25">
      <c r="A29" s="1">
        <v>1442</v>
      </c>
      <c r="B29" s="1">
        <v>970</v>
      </c>
      <c r="C29" s="1">
        <v>397</v>
      </c>
    </row>
    <row r="30" spans="1:3" x14ac:dyDescent="0.25">
      <c r="A30" s="1">
        <v>3725</v>
      </c>
      <c r="B30" s="1">
        <v>3071</v>
      </c>
      <c r="C30" s="1">
        <v>760</v>
      </c>
    </row>
    <row r="31" spans="1:3" x14ac:dyDescent="0.25">
      <c r="A31" s="1">
        <v>4505</v>
      </c>
      <c r="B31" s="1">
        <v>3551</v>
      </c>
      <c r="C31" s="1">
        <v>955</v>
      </c>
    </row>
    <row r="32" spans="1:3" x14ac:dyDescent="0.25">
      <c r="A32" s="1">
        <v>1072</v>
      </c>
      <c r="B32" s="1">
        <v>905</v>
      </c>
      <c r="C32" s="1">
        <v>734</v>
      </c>
    </row>
    <row r="33" spans="1:3" x14ac:dyDescent="0.25">
      <c r="A33" s="1">
        <v>819</v>
      </c>
      <c r="B33" s="1">
        <v>601</v>
      </c>
      <c r="C33" s="1">
        <v>333</v>
      </c>
    </row>
    <row r="34" spans="1:3" x14ac:dyDescent="0.25">
      <c r="A34" s="1">
        <v>337</v>
      </c>
      <c r="B34" s="1">
        <v>229</v>
      </c>
      <c r="C34" s="1">
        <v>206</v>
      </c>
    </row>
    <row r="35" spans="1:3" x14ac:dyDescent="0.25">
      <c r="A35" s="1">
        <v>368</v>
      </c>
      <c r="B35" s="1">
        <v>272</v>
      </c>
      <c r="C35" s="1">
        <v>256</v>
      </c>
    </row>
    <row r="36" spans="1:3" x14ac:dyDescent="0.25">
      <c r="A36" s="1">
        <v>726</v>
      </c>
      <c r="B36" s="1">
        <v>442</v>
      </c>
      <c r="C36" s="1">
        <v>310</v>
      </c>
    </row>
    <row r="37" spans="1:3" x14ac:dyDescent="0.25">
      <c r="A37" s="1">
        <v>287</v>
      </c>
      <c r="B37" s="1">
        <v>222</v>
      </c>
      <c r="C37" s="1">
        <v>188</v>
      </c>
    </row>
    <row r="38" spans="1:3" x14ac:dyDescent="0.25">
      <c r="A38" s="1">
        <v>556</v>
      </c>
      <c r="B38" s="1">
        <v>347</v>
      </c>
      <c r="C38" s="1">
        <v>284</v>
      </c>
    </row>
    <row r="39" spans="1:3" x14ac:dyDescent="0.25">
      <c r="A39" s="1">
        <v>3293</v>
      </c>
      <c r="B39" s="1">
        <v>2949</v>
      </c>
      <c r="C39" s="1">
        <v>1022</v>
      </c>
    </row>
    <row r="40" spans="1:3" x14ac:dyDescent="0.25">
      <c r="A40" s="1">
        <v>4013</v>
      </c>
      <c r="B40" s="1">
        <v>1182</v>
      </c>
      <c r="C40" s="1">
        <v>657</v>
      </c>
    </row>
    <row r="41" spans="1:3" x14ac:dyDescent="0.25">
      <c r="A41" s="1">
        <v>4133</v>
      </c>
      <c r="B41" s="1">
        <v>3098</v>
      </c>
      <c r="C41" s="1">
        <v>2551</v>
      </c>
    </row>
    <row r="42" spans="1:3" x14ac:dyDescent="0.25">
      <c r="A42" s="1">
        <v>4509</v>
      </c>
      <c r="B42" s="1">
        <v>3184</v>
      </c>
      <c r="C42" s="1">
        <v>1063</v>
      </c>
    </row>
    <row r="43" spans="1:3" x14ac:dyDescent="0.25">
      <c r="A43" s="1">
        <v>5037</v>
      </c>
      <c r="B43" s="1">
        <v>1747</v>
      </c>
      <c r="C43" s="1">
        <v>891</v>
      </c>
    </row>
    <row r="44" spans="1:3" x14ac:dyDescent="0.25">
      <c r="A44" s="1">
        <v>7006</v>
      </c>
      <c r="B44" s="1">
        <v>1919</v>
      </c>
      <c r="C44" s="1">
        <v>1133</v>
      </c>
    </row>
    <row r="45" spans="1:3" x14ac:dyDescent="0.25">
      <c r="A45" s="1">
        <v>2948</v>
      </c>
      <c r="B45" s="1">
        <v>723</v>
      </c>
      <c r="C45" s="1">
        <v>552</v>
      </c>
    </row>
    <row r="46" spans="1:3" x14ac:dyDescent="0.25">
      <c r="A46" s="1">
        <v>707</v>
      </c>
      <c r="B46" s="1">
        <v>353</v>
      </c>
      <c r="C46" s="1">
        <v>323</v>
      </c>
    </row>
    <row r="47" spans="1:3" x14ac:dyDescent="0.25">
      <c r="A47" s="1">
        <v>551</v>
      </c>
      <c r="B47" s="1">
        <v>406</v>
      </c>
      <c r="C47" s="1">
        <v>403</v>
      </c>
    </row>
    <row r="48" spans="1:3" x14ac:dyDescent="0.25">
      <c r="A48" s="1">
        <v>3147</v>
      </c>
      <c r="B48" s="1">
        <v>2551</v>
      </c>
      <c r="C48" s="1">
        <v>2497</v>
      </c>
    </row>
    <row r="49" spans="1:3" x14ac:dyDescent="0.25">
      <c r="A49" s="1">
        <v>344</v>
      </c>
      <c r="B49" s="1">
        <v>417</v>
      </c>
      <c r="C49" s="1">
        <v>305</v>
      </c>
    </row>
    <row r="50" spans="1:3" x14ac:dyDescent="0.25">
      <c r="A50" s="1">
        <v>289</v>
      </c>
      <c r="B50" s="1">
        <v>212</v>
      </c>
      <c r="C50" s="1">
        <v>237</v>
      </c>
    </row>
    <row r="51" spans="1:3" x14ac:dyDescent="0.25">
      <c r="A51" s="1">
        <v>337</v>
      </c>
      <c r="B51" s="1">
        <v>248</v>
      </c>
      <c r="C51" s="1">
        <v>247</v>
      </c>
    </row>
    <row r="52" spans="1:3" x14ac:dyDescent="0.25">
      <c r="A52" s="1">
        <v>416</v>
      </c>
      <c r="B52" s="1">
        <v>278</v>
      </c>
      <c r="C52" s="1">
        <v>224</v>
      </c>
    </row>
    <row r="53" spans="1:3" x14ac:dyDescent="0.25">
      <c r="A53" s="1">
        <v>721</v>
      </c>
      <c r="B53" s="1">
        <v>419</v>
      </c>
      <c r="C53" s="1">
        <v>314</v>
      </c>
    </row>
    <row r="54" spans="1:3" x14ac:dyDescent="0.25">
      <c r="A54" s="1">
        <v>272</v>
      </c>
      <c r="B54" s="1">
        <v>256</v>
      </c>
      <c r="C54" s="1">
        <v>240</v>
      </c>
    </row>
    <row r="55" spans="1:3" x14ac:dyDescent="0.25">
      <c r="A55" s="1">
        <v>2218</v>
      </c>
      <c r="B55" s="1">
        <v>1887</v>
      </c>
      <c r="C55" s="1">
        <v>1524</v>
      </c>
    </row>
    <row r="56" spans="1:3" x14ac:dyDescent="0.25">
      <c r="A56" s="1">
        <v>289</v>
      </c>
      <c r="B56" s="1">
        <v>261</v>
      </c>
      <c r="C56" s="1">
        <v>234</v>
      </c>
    </row>
    <row r="57" spans="1:3" x14ac:dyDescent="0.25">
      <c r="A57" s="1">
        <v>4840</v>
      </c>
      <c r="B57" s="1">
        <v>3955</v>
      </c>
      <c r="C57" s="1">
        <v>1084</v>
      </c>
    </row>
    <row r="58" spans="1:3" x14ac:dyDescent="0.25">
      <c r="A58" s="1">
        <v>4644</v>
      </c>
      <c r="B58" s="1">
        <v>1705</v>
      </c>
      <c r="C58" s="1">
        <v>961</v>
      </c>
    </row>
    <row r="59" spans="1:3" x14ac:dyDescent="0.25">
      <c r="A59" s="1">
        <v>4076</v>
      </c>
      <c r="B59" s="1">
        <v>3746</v>
      </c>
      <c r="C59" s="1">
        <v>701</v>
      </c>
    </row>
    <row r="60" spans="1:3" x14ac:dyDescent="0.25">
      <c r="A60" s="1">
        <v>2669</v>
      </c>
      <c r="B60" s="1">
        <v>398</v>
      </c>
      <c r="C60" s="1">
        <v>314</v>
      </c>
    </row>
    <row r="61" spans="1:3" x14ac:dyDescent="0.25">
      <c r="A61" s="1">
        <v>3795</v>
      </c>
      <c r="B61" s="1">
        <v>624</v>
      </c>
      <c r="C61" s="1">
        <v>499</v>
      </c>
    </row>
    <row r="62" spans="1:3" x14ac:dyDescent="0.25">
      <c r="A62" s="1">
        <v>4695</v>
      </c>
      <c r="B62" s="1">
        <v>702</v>
      </c>
      <c r="C62" s="1">
        <v>497</v>
      </c>
    </row>
    <row r="63" spans="1:3" x14ac:dyDescent="0.25">
      <c r="A63" s="1">
        <v>3677</v>
      </c>
      <c r="B63" s="1">
        <v>2904</v>
      </c>
      <c r="C63" s="1">
        <v>880</v>
      </c>
    </row>
    <row r="64" spans="1:3" x14ac:dyDescent="0.25">
      <c r="A64" s="1">
        <v>4966</v>
      </c>
      <c r="B64" s="1">
        <v>4152</v>
      </c>
      <c r="C64" s="1">
        <v>672</v>
      </c>
    </row>
    <row r="65" spans="1:3" x14ac:dyDescent="0.25">
      <c r="A65" s="1">
        <v>4041</v>
      </c>
      <c r="B65" s="1">
        <v>1682</v>
      </c>
      <c r="C65" s="1">
        <v>686</v>
      </c>
    </row>
    <row r="66" spans="1:3" x14ac:dyDescent="0.25">
      <c r="A66" s="1">
        <v>3854</v>
      </c>
      <c r="B66" s="1">
        <v>436</v>
      </c>
      <c r="C66" s="1">
        <v>386</v>
      </c>
    </row>
    <row r="67" spans="1:3" x14ac:dyDescent="0.25">
      <c r="A67" s="1">
        <v>343</v>
      </c>
      <c r="B67" s="1">
        <v>253</v>
      </c>
      <c r="C67" s="1">
        <v>239</v>
      </c>
    </row>
    <row r="68" spans="1:3" x14ac:dyDescent="0.25">
      <c r="A68" s="1">
        <v>653</v>
      </c>
      <c r="B68" s="1">
        <v>448</v>
      </c>
      <c r="C68" s="1">
        <v>349</v>
      </c>
    </row>
    <row r="69" spans="1:3" x14ac:dyDescent="0.25">
      <c r="A69" s="1">
        <v>4511</v>
      </c>
      <c r="B69" s="1">
        <v>3440</v>
      </c>
      <c r="C69" s="1">
        <v>2737</v>
      </c>
    </row>
    <row r="70" spans="1:3" x14ac:dyDescent="0.25">
      <c r="A70" s="1">
        <v>3507</v>
      </c>
      <c r="B70" s="1">
        <v>2652</v>
      </c>
      <c r="C70" s="1">
        <v>1929</v>
      </c>
    </row>
    <row r="71" spans="1:3" x14ac:dyDescent="0.25">
      <c r="A71" s="1">
        <v>3659</v>
      </c>
      <c r="B71" s="1">
        <v>3188</v>
      </c>
      <c r="C71" s="1">
        <v>881</v>
      </c>
    </row>
    <row r="72" spans="1:3" x14ac:dyDescent="0.25">
      <c r="A72" s="1">
        <v>5590</v>
      </c>
      <c r="B72" s="1">
        <v>1396</v>
      </c>
      <c r="C72" s="1">
        <v>576</v>
      </c>
    </row>
    <row r="73" spans="1:3" x14ac:dyDescent="0.25">
      <c r="A73" s="1">
        <v>5296</v>
      </c>
      <c r="B73" s="1">
        <v>914</v>
      </c>
      <c r="C73" s="1">
        <v>433</v>
      </c>
    </row>
    <row r="74" spans="1:3" x14ac:dyDescent="0.25">
      <c r="A74" s="1">
        <v>5497</v>
      </c>
      <c r="B74" s="1">
        <v>5160</v>
      </c>
      <c r="C74" s="1">
        <v>454</v>
      </c>
    </row>
    <row r="75" spans="1:3" x14ac:dyDescent="0.25">
      <c r="A75" s="1">
        <v>2719</v>
      </c>
      <c r="B75" s="1">
        <v>2552</v>
      </c>
      <c r="C75" s="1">
        <v>794</v>
      </c>
    </row>
    <row r="76" spans="1:3" x14ac:dyDescent="0.25">
      <c r="A76" s="1">
        <v>3165</v>
      </c>
      <c r="B76" s="1">
        <v>2251</v>
      </c>
      <c r="C76" s="1">
        <v>510</v>
      </c>
    </row>
    <row r="77" spans="1:3" x14ac:dyDescent="0.25">
      <c r="A77" s="1">
        <v>2408</v>
      </c>
      <c r="B77" s="1">
        <v>1873</v>
      </c>
      <c r="C77" s="1">
        <v>639</v>
      </c>
    </row>
    <row r="78" spans="1:3" x14ac:dyDescent="0.25">
      <c r="A78" s="1">
        <v>3420</v>
      </c>
      <c r="B78" s="1">
        <v>451</v>
      </c>
      <c r="C78" s="1">
        <v>380</v>
      </c>
    </row>
    <row r="79" spans="1:3" x14ac:dyDescent="0.25">
      <c r="A79" s="1">
        <v>1461</v>
      </c>
      <c r="B79" s="1">
        <v>1681</v>
      </c>
      <c r="C79" s="1">
        <v>475</v>
      </c>
    </row>
    <row r="80" spans="1:3" x14ac:dyDescent="0.25">
      <c r="A80" s="1">
        <v>4387</v>
      </c>
      <c r="B80" s="1">
        <v>4155</v>
      </c>
      <c r="C80" s="1">
        <v>540</v>
      </c>
    </row>
    <row r="81" spans="1:3" x14ac:dyDescent="0.25">
      <c r="A81" s="1">
        <v>4784</v>
      </c>
      <c r="B81" s="1">
        <v>3928</v>
      </c>
      <c r="C81" s="1">
        <v>897</v>
      </c>
    </row>
    <row r="82" spans="1:3" x14ac:dyDescent="0.25">
      <c r="A82" s="1">
        <v>2255</v>
      </c>
      <c r="B82" s="1">
        <v>2085</v>
      </c>
      <c r="C82" s="1">
        <v>703</v>
      </c>
    </row>
    <row r="83" spans="1:3" x14ac:dyDescent="0.25">
      <c r="A83" s="1">
        <v>3369</v>
      </c>
      <c r="B83" s="1">
        <v>2469</v>
      </c>
      <c r="C83" s="1">
        <v>1010</v>
      </c>
    </row>
    <row r="84" spans="1:3" x14ac:dyDescent="0.25">
      <c r="A84" s="1">
        <v>5655</v>
      </c>
      <c r="B84" s="1">
        <v>803</v>
      </c>
      <c r="C84" s="1">
        <v>550</v>
      </c>
    </row>
    <row r="85" spans="1:3" x14ac:dyDescent="0.25">
      <c r="A85" s="1">
        <v>952</v>
      </c>
      <c r="B85" s="1">
        <v>531</v>
      </c>
      <c r="C85" s="1">
        <v>385</v>
      </c>
    </row>
    <row r="86" spans="1:3" x14ac:dyDescent="0.25">
      <c r="A86" s="1">
        <v>4915</v>
      </c>
      <c r="B86" s="1">
        <v>4091</v>
      </c>
      <c r="C86" s="1">
        <v>1285</v>
      </c>
    </row>
    <row r="87" spans="1:3" x14ac:dyDescent="0.25">
      <c r="A87" s="1">
        <v>4792</v>
      </c>
      <c r="B87" s="1">
        <v>1102</v>
      </c>
      <c r="C87" s="1">
        <v>607</v>
      </c>
    </row>
    <row r="88" spans="1:3" x14ac:dyDescent="0.25">
      <c r="A88" s="1">
        <v>4274</v>
      </c>
      <c r="B88" s="1">
        <v>3329</v>
      </c>
      <c r="C88" s="1">
        <v>2699</v>
      </c>
    </row>
    <row r="89" spans="1:3" x14ac:dyDescent="0.25">
      <c r="A89" s="1">
        <v>5443</v>
      </c>
      <c r="B89" s="1">
        <v>702</v>
      </c>
      <c r="C89" s="1">
        <v>592</v>
      </c>
    </row>
    <row r="90" spans="1:3" x14ac:dyDescent="0.25">
      <c r="A90" s="1">
        <v>407</v>
      </c>
      <c r="B90" s="1">
        <v>308</v>
      </c>
      <c r="C90" s="1">
        <v>277</v>
      </c>
    </row>
    <row r="91" spans="1:3" x14ac:dyDescent="0.25">
      <c r="A91" s="1">
        <v>4640</v>
      </c>
      <c r="B91" s="1">
        <v>3760</v>
      </c>
      <c r="C91" s="1">
        <v>2923</v>
      </c>
    </row>
    <row r="92" spans="1:3" x14ac:dyDescent="0.25">
      <c r="A92" s="1">
        <v>4215</v>
      </c>
      <c r="B92" s="1">
        <v>3517</v>
      </c>
      <c r="C92" s="1">
        <v>3206</v>
      </c>
    </row>
    <row r="93" spans="1:3" x14ac:dyDescent="0.25">
      <c r="A93" s="1">
        <v>4513</v>
      </c>
      <c r="B93" s="1">
        <v>589</v>
      </c>
      <c r="C93" s="1">
        <v>496</v>
      </c>
    </row>
    <row r="94" spans="1:3" x14ac:dyDescent="0.25">
      <c r="A94" s="1">
        <v>4343</v>
      </c>
      <c r="B94" s="1">
        <v>1147</v>
      </c>
      <c r="C94" s="1">
        <v>684</v>
      </c>
    </row>
    <row r="95" spans="1:3" x14ac:dyDescent="0.25">
      <c r="A95" s="1">
        <v>3188</v>
      </c>
      <c r="B95" s="1">
        <v>473</v>
      </c>
      <c r="C95" s="1">
        <v>425</v>
      </c>
    </row>
    <row r="96" spans="1:3" x14ac:dyDescent="0.25">
      <c r="A96" s="1">
        <v>3064</v>
      </c>
      <c r="B96" s="1">
        <v>1039</v>
      </c>
      <c r="C96" s="1">
        <v>679</v>
      </c>
    </row>
    <row r="97" spans="1:3" x14ac:dyDescent="0.25">
      <c r="A97" s="1">
        <v>3081</v>
      </c>
      <c r="B97" s="1">
        <v>2210</v>
      </c>
      <c r="C97" s="1">
        <v>710</v>
      </c>
    </row>
    <row r="98" spans="1:3" x14ac:dyDescent="0.25">
      <c r="A98" s="1">
        <v>3533</v>
      </c>
      <c r="B98" s="1">
        <v>566</v>
      </c>
      <c r="C98" s="1">
        <v>503</v>
      </c>
    </row>
    <row r="99" spans="1:3" x14ac:dyDescent="0.25">
      <c r="A99" s="1">
        <v>3815</v>
      </c>
      <c r="B99" s="1">
        <v>2461</v>
      </c>
      <c r="C99" s="1">
        <v>2248</v>
      </c>
    </row>
    <row r="100" spans="1:3" x14ac:dyDescent="0.25">
      <c r="A100" s="1">
        <v>433</v>
      </c>
      <c r="B100" s="1">
        <v>303</v>
      </c>
      <c r="C100" s="1">
        <v>268</v>
      </c>
    </row>
    <row r="101" spans="1:3" x14ac:dyDescent="0.25">
      <c r="A101" s="1">
        <v>5540</v>
      </c>
      <c r="B101" s="1">
        <v>1690</v>
      </c>
      <c r="C101" s="1">
        <v>718</v>
      </c>
    </row>
    <row r="102" spans="1:3" x14ac:dyDescent="0.25">
      <c r="A102" s="1">
        <v>234</v>
      </c>
      <c r="B102" s="1">
        <v>216</v>
      </c>
      <c r="C102" s="1">
        <v>229</v>
      </c>
    </row>
    <row r="103" spans="1:3" x14ac:dyDescent="0.25">
      <c r="A103" s="1">
        <v>348</v>
      </c>
      <c r="B103" s="1">
        <v>268</v>
      </c>
      <c r="C103" s="1">
        <v>263</v>
      </c>
    </row>
    <row r="104" spans="1:3" x14ac:dyDescent="0.25">
      <c r="A104" s="1">
        <v>337</v>
      </c>
      <c r="B104" s="1">
        <v>267</v>
      </c>
      <c r="C104" s="1">
        <v>255</v>
      </c>
    </row>
    <row r="105" spans="1:3" x14ac:dyDescent="0.25">
      <c r="A105" s="1">
        <v>2865</v>
      </c>
      <c r="B105" s="1">
        <v>2598</v>
      </c>
      <c r="C105" s="1">
        <v>1939</v>
      </c>
    </row>
    <row r="106" spans="1:3" x14ac:dyDescent="0.25">
      <c r="A106" s="1">
        <v>2208</v>
      </c>
      <c r="B106" s="1">
        <v>2074</v>
      </c>
      <c r="C106" s="1">
        <v>1467</v>
      </c>
    </row>
    <row r="107" spans="1:3" x14ac:dyDescent="0.25">
      <c r="A107" s="1">
        <v>407</v>
      </c>
      <c r="B107" s="1">
        <v>346</v>
      </c>
      <c r="C107" s="1">
        <v>284</v>
      </c>
    </row>
    <row r="108" spans="1:3" x14ac:dyDescent="0.25">
      <c r="A108" s="1">
        <v>4895</v>
      </c>
      <c r="B108" s="1">
        <v>398</v>
      </c>
      <c r="C108" s="1">
        <v>329</v>
      </c>
    </row>
    <row r="109" spans="1:3" x14ac:dyDescent="0.25">
      <c r="A109" s="1">
        <v>5588</v>
      </c>
      <c r="B109" s="1">
        <v>1561</v>
      </c>
      <c r="C109" s="1">
        <v>851</v>
      </c>
    </row>
    <row r="110" spans="1:3" x14ac:dyDescent="0.25">
      <c r="A110" s="1">
        <v>320</v>
      </c>
      <c r="B110" s="1">
        <v>216</v>
      </c>
      <c r="C110" s="1">
        <v>195</v>
      </c>
    </row>
    <row r="111" spans="1:3" x14ac:dyDescent="0.25">
      <c r="A111" s="1">
        <v>324</v>
      </c>
      <c r="B111" s="1">
        <v>272</v>
      </c>
      <c r="C111" s="1">
        <v>219</v>
      </c>
    </row>
    <row r="112" spans="1:3" x14ac:dyDescent="0.25">
      <c r="A112" s="1">
        <v>3475</v>
      </c>
      <c r="B112" s="1">
        <v>3174</v>
      </c>
      <c r="C112" s="1">
        <v>917</v>
      </c>
    </row>
    <row r="113" spans="1:3" x14ac:dyDescent="0.25">
      <c r="A113" s="1">
        <v>251</v>
      </c>
      <c r="B113" s="1">
        <v>251</v>
      </c>
      <c r="C113" s="1">
        <v>204</v>
      </c>
    </row>
    <row r="114" spans="1:3" x14ac:dyDescent="0.25">
      <c r="A114" s="1">
        <v>295</v>
      </c>
      <c r="B114" s="1">
        <v>248</v>
      </c>
      <c r="C114" s="1">
        <v>246</v>
      </c>
    </row>
    <row r="115" spans="1:3" x14ac:dyDescent="0.25">
      <c r="A115" s="1">
        <v>266</v>
      </c>
      <c r="B115" s="1">
        <v>223</v>
      </c>
      <c r="C115" s="1">
        <v>193</v>
      </c>
    </row>
    <row r="116" spans="1:3" x14ac:dyDescent="0.25">
      <c r="A116" s="1">
        <v>2671</v>
      </c>
      <c r="B116" s="1">
        <v>2051</v>
      </c>
      <c r="C116" s="1">
        <v>547</v>
      </c>
    </row>
    <row r="117" spans="1:3" x14ac:dyDescent="0.25">
      <c r="A117" s="1">
        <v>2173</v>
      </c>
      <c r="B117" s="1">
        <v>1843</v>
      </c>
      <c r="C117" s="1">
        <v>466</v>
      </c>
    </row>
    <row r="118" spans="1:3" x14ac:dyDescent="0.25">
      <c r="A118" s="1">
        <v>733</v>
      </c>
      <c r="B118" s="1">
        <v>236</v>
      </c>
      <c r="C118" s="1">
        <v>223</v>
      </c>
    </row>
    <row r="119" spans="1:3" x14ac:dyDescent="0.25">
      <c r="A119" s="1">
        <v>3813</v>
      </c>
      <c r="B119" s="1">
        <v>445</v>
      </c>
      <c r="C119" s="1">
        <v>397</v>
      </c>
    </row>
    <row r="120" spans="1:3" x14ac:dyDescent="0.25">
      <c r="A120" s="1">
        <v>4955</v>
      </c>
      <c r="B120" s="1">
        <v>1455</v>
      </c>
      <c r="C120" s="1">
        <v>798</v>
      </c>
    </row>
    <row r="121" spans="1:3" x14ac:dyDescent="0.25">
      <c r="A121" s="1">
        <v>4831</v>
      </c>
      <c r="B121" s="1">
        <v>3998</v>
      </c>
      <c r="C121" s="1">
        <v>703</v>
      </c>
    </row>
    <row r="122" spans="1:3" x14ac:dyDescent="0.25">
      <c r="A122" s="1">
        <v>5742</v>
      </c>
      <c r="B122" s="1">
        <v>1628</v>
      </c>
      <c r="C122" s="1">
        <v>848</v>
      </c>
    </row>
    <row r="123" spans="1:3" x14ac:dyDescent="0.25">
      <c r="A123" s="1">
        <v>3726</v>
      </c>
      <c r="B123" s="1">
        <v>768</v>
      </c>
      <c r="C123" s="1">
        <v>546</v>
      </c>
    </row>
    <row r="124" spans="1:3" x14ac:dyDescent="0.25">
      <c r="A124" s="1">
        <v>4364</v>
      </c>
      <c r="B124" s="1">
        <v>739</v>
      </c>
      <c r="C124" s="1">
        <v>677</v>
      </c>
    </row>
    <row r="125" spans="1:3" x14ac:dyDescent="0.25">
      <c r="A125" s="1">
        <v>3476</v>
      </c>
      <c r="B125" s="1">
        <v>2828</v>
      </c>
      <c r="C125" s="1">
        <v>2295</v>
      </c>
    </row>
    <row r="126" spans="1:3" x14ac:dyDescent="0.25">
      <c r="A126" s="1">
        <v>4236</v>
      </c>
      <c r="B126" s="1">
        <v>1036</v>
      </c>
      <c r="C126" s="1">
        <v>820</v>
      </c>
    </row>
    <row r="127" spans="1:3" x14ac:dyDescent="0.25">
      <c r="A127" s="1">
        <v>4645</v>
      </c>
      <c r="B127" s="1">
        <v>4214</v>
      </c>
      <c r="C127" s="1">
        <v>732</v>
      </c>
    </row>
    <row r="128" spans="1:3" x14ac:dyDescent="0.25">
      <c r="A128" s="1">
        <v>2894</v>
      </c>
      <c r="B128" s="1">
        <v>2694</v>
      </c>
      <c r="C128" s="1">
        <v>511</v>
      </c>
    </row>
    <row r="129" spans="1:3" x14ac:dyDescent="0.25">
      <c r="A129" s="1">
        <v>4446</v>
      </c>
      <c r="B129" s="1">
        <v>3898</v>
      </c>
      <c r="C129" s="1">
        <v>3587</v>
      </c>
    </row>
    <row r="130" spans="1:3" x14ac:dyDescent="0.25">
      <c r="A130" s="1">
        <v>309</v>
      </c>
      <c r="B130" s="1">
        <v>259</v>
      </c>
      <c r="C130" s="1">
        <v>250</v>
      </c>
    </row>
    <row r="131" spans="1:3" x14ac:dyDescent="0.25">
      <c r="A131" s="1">
        <v>458</v>
      </c>
      <c r="B131" s="1">
        <v>311</v>
      </c>
      <c r="C131" s="1">
        <v>270</v>
      </c>
    </row>
    <row r="132" spans="1:3" x14ac:dyDescent="0.25">
      <c r="A132" s="1">
        <v>336</v>
      </c>
      <c r="B132" s="1">
        <v>265</v>
      </c>
      <c r="C132" s="1">
        <v>243</v>
      </c>
    </row>
    <row r="133" spans="1:3" x14ac:dyDescent="0.25">
      <c r="A133" s="1">
        <v>3724</v>
      </c>
      <c r="B133" s="1">
        <v>3207</v>
      </c>
      <c r="C133" s="1">
        <v>2340</v>
      </c>
    </row>
    <row r="134" spans="1:3" x14ac:dyDescent="0.25">
      <c r="A134" s="1">
        <v>4512</v>
      </c>
      <c r="B134" s="1">
        <v>3422</v>
      </c>
      <c r="C134" s="1">
        <v>1256</v>
      </c>
    </row>
    <row r="135" spans="1:3" x14ac:dyDescent="0.25">
      <c r="A135" s="1">
        <v>5114</v>
      </c>
      <c r="B135" s="1">
        <v>4209</v>
      </c>
      <c r="C135" s="1">
        <v>3310</v>
      </c>
    </row>
    <row r="136" spans="1:3" x14ac:dyDescent="0.25">
      <c r="A136" s="1">
        <v>3766</v>
      </c>
      <c r="B136" s="1">
        <v>920</v>
      </c>
      <c r="C136" s="1">
        <v>779</v>
      </c>
    </row>
    <row r="137" spans="1:3" x14ac:dyDescent="0.25">
      <c r="A137" s="1">
        <v>3608</v>
      </c>
      <c r="B137" s="1">
        <v>1449</v>
      </c>
      <c r="C137" s="1">
        <v>858</v>
      </c>
    </row>
    <row r="138" spans="1:3" x14ac:dyDescent="0.25">
      <c r="A138" s="1">
        <v>5011</v>
      </c>
      <c r="B138" s="1">
        <v>1537</v>
      </c>
      <c r="C138" s="1">
        <v>858</v>
      </c>
    </row>
    <row r="139" spans="1:3" x14ac:dyDescent="0.25">
      <c r="A139" s="1">
        <v>5345</v>
      </c>
      <c r="B139" s="1">
        <v>4569</v>
      </c>
      <c r="C139" s="1">
        <v>3053</v>
      </c>
    </row>
    <row r="140" spans="1:3" x14ac:dyDescent="0.25">
      <c r="A140" s="1">
        <v>966</v>
      </c>
      <c r="B140" s="1">
        <v>638</v>
      </c>
      <c r="C140" s="1">
        <v>440</v>
      </c>
    </row>
    <row r="141" spans="1:3" x14ac:dyDescent="0.25">
      <c r="A141" s="1">
        <v>6884</v>
      </c>
      <c r="B141" s="1">
        <v>5581</v>
      </c>
      <c r="C141" s="1">
        <v>1436</v>
      </c>
    </row>
    <row r="142" spans="1:3" x14ac:dyDescent="0.25">
      <c r="A142" s="1">
        <v>3979</v>
      </c>
      <c r="B142" s="1">
        <v>1335</v>
      </c>
      <c r="C142" s="1">
        <v>945</v>
      </c>
    </row>
    <row r="143" spans="1:3" x14ac:dyDescent="0.25">
      <c r="A143" s="1">
        <v>6218</v>
      </c>
      <c r="B143" s="1">
        <v>4857</v>
      </c>
      <c r="C143" s="1">
        <v>3566</v>
      </c>
    </row>
    <row r="144" spans="1:3" x14ac:dyDescent="0.25">
      <c r="A144" s="1">
        <v>5102</v>
      </c>
      <c r="B144" s="1">
        <v>3745</v>
      </c>
      <c r="C144" s="1">
        <v>937</v>
      </c>
    </row>
    <row r="145" spans="1:3" x14ac:dyDescent="0.25">
      <c r="A145" s="1">
        <v>4765</v>
      </c>
      <c r="B145" s="1">
        <v>3803</v>
      </c>
      <c r="C145" s="1">
        <v>785</v>
      </c>
    </row>
    <row r="146" spans="1:3" x14ac:dyDescent="0.25">
      <c r="A146" s="1">
        <v>7768</v>
      </c>
      <c r="B146" s="1">
        <v>2494</v>
      </c>
      <c r="C146" s="1">
        <v>1434</v>
      </c>
    </row>
    <row r="147" spans="1:3" x14ac:dyDescent="0.25">
      <c r="A147" s="1">
        <v>6436</v>
      </c>
      <c r="B147" s="1">
        <v>5047</v>
      </c>
      <c r="C147" s="1">
        <v>1770</v>
      </c>
    </row>
    <row r="148" spans="1:3" x14ac:dyDescent="0.25">
      <c r="A148" s="1">
        <v>6085</v>
      </c>
      <c r="B148" s="1">
        <v>1962</v>
      </c>
      <c r="C148" s="1">
        <v>926</v>
      </c>
    </row>
    <row r="149" spans="1:3" x14ac:dyDescent="0.25">
      <c r="A149" s="1">
        <v>5734</v>
      </c>
      <c r="B149" s="1">
        <v>1659</v>
      </c>
      <c r="C149" s="1">
        <v>916</v>
      </c>
    </row>
    <row r="150" spans="1:3" x14ac:dyDescent="0.25">
      <c r="A150" s="1">
        <v>4059</v>
      </c>
      <c r="B150" s="1">
        <v>1238</v>
      </c>
      <c r="C150" s="1">
        <v>775</v>
      </c>
    </row>
    <row r="151" spans="1:3" x14ac:dyDescent="0.25">
      <c r="A151" s="1">
        <v>2774</v>
      </c>
      <c r="B151" s="1">
        <v>2431</v>
      </c>
      <c r="C151" s="1">
        <v>715</v>
      </c>
    </row>
    <row r="152" spans="1:3" x14ac:dyDescent="0.25">
      <c r="A152" s="1">
        <v>4287</v>
      </c>
      <c r="B152" s="1">
        <v>863</v>
      </c>
      <c r="C152" s="1">
        <v>604</v>
      </c>
    </row>
    <row r="153" spans="1:3" x14ac:dyDescent="0.25">
      <c r="A153" s="1">
        <v>4574</v>
      </c>
      <c r="B153" s="1">
        <v>3497</v>
      </c>
      <c r="C153" s="1">
        <v>903</v>
      </c>
    </row>
    <row r="154" spans="1:3" x14ac:dyDescent="0.25">
      <c r="A154" s="1">
        <v>4785</v>
      </c>
      <c r="B154" s="1">
        <v>1279</v>
      </c>
      <c r="C154" s="1">
        <v>914</v>
      </c>
    </row>
    <row r="155" spans="1:3" x14ac:dyDescent="0.25">
      <c r="A155" s="1">
        <v>3789</v>
      </c>
      <c r="B155" s="1">
        <v>3051</v>
      </c>
      <c r="C155" s="1">
        <v>942</v>
      </c>
    </row>
    <row r="156" spans="1:3" x14ac:dyDescent="0.25">
      <c r="A156" s="1">
        <v>1953</v>
      </c>
      <c r="B156" s="1">
        <v>277</v>
      </c>
      <c r="C156" s="1">
        <v>249</v>
      </c>
    </row>
    <row r="157" spans="1:3" x14ac:dyDescent="0.25">
      <c r="A157" s="1">
        <v>7466</v>
      </c>
      <c r="B157" s="1">
        <v>5648</v>
      </c>
      <c r="C157" s="1">
        <v>1516</v>
      </c>
    </row>
    <row r="158" spans="1:3" x14ac:dyDescent="0.25">
      <c r="A158" s="1">
        <v>173</v>
      </c>
      <c r="B158" s="1">
        <v>198</v>
      </c>
      <c r="C158" s="1">
        <v>176</v>
      </c>
    </row>
    <row r="159" spans="1:3" x14ac:dyDescent="0.25">
      <c r="A159" s="1"/>
      <c r="B159" s="1"/>
      <c r="C159" s="1"/>
    </row>
    <row r="160" spans="1:3" x14ac:dyDescent="0.25">
      <c r="A160" s="1">
        <v>267</v>
      </c>
      <c r="B160" s="1">
        <v>280</v>
      </c>
      <c r="C160" s="1">
        <v>301</v>
      </c>
    </row>
    <row r="161" spans="1:3" x14ac:dyDescent="0.25">
      <c r="A161" s="1">
        <v>3610</v>
      </c>
      <c r="B161" s="1">
        <v>3031</v>
      </c>
      <c r="C161" s="1">
        <v>2511</v>
      </c>
    </row>
    <row r="162" spans="1:3" x14ac:dyDescent="0.25">
      <c r="A162" s="1">
        <v>8391</v>
      </c>
      <c r="B162" s="1">
        <v>464</v>
      </c>
      <c r="C162" s="1">
        <v>413</v>
      </c>
    </row>
    <row r="163" spans="1:3" x14ac:dyDescent="0.25">
      <c r="A163" s="1">
        <v>4084</v>
      </c>
      <c r="B163" s="1">
        <v>877</v>
      </c>
      <c r="C163" s="1">
        <v>615</v>
      </c>
    </row>
    <row r="164" spans="1:3" x14ac:dyDescent="0.25">
      <c r="A164" s="1">
        <v>200</v>
      </c>
      <c r="B164" s="1">
        <v>167</v>
      </c>
      <c r="C164" s="1">
        <v>178</v>
      </c>
    </row>
    <row r="165" spans="1:3" x14ac:dyDescent="0.25">
      <c r="A165" s="1">
        <v>3810</v>
      </c>
      <c r="B165" s="1">
        <v>2937</v>
      </c>
      <c r="C165" s="1">
        <v>984</v>
      </c>
    </row>
    <row r="166" spans="1:3" x14ac:dyDescent="0.25">
      <c r="A166" s="1">
        <v>3277</v>
      </c>
      <c r="B166" s="1">
        <v>2412</v>
      </c>
      <c r="C166" s="1">
        <v>683</v>
      </c>
    </row>
    <row r="167" spans="1:3" x14ac:dyDescent="0.25">
      <c r="A167" s="1">
        <v>5732</v>
      </c>
      <c r="B167" s="1">
        <v>4841</v>
      </c>
      <c r="C167" s="1">
        <v>1430</v>
      </c>
    </row>
    <row r="168" spans="1:3" x14ac:dyDescent="0.25">
      <c r="A168" s="1">
        <v>2798</v>
      </c>
      <c r="B168" s="1">
        <v>2062</v>
      </c>
      <c r="C168" s="1">
        <v>427</v>
      </c>
    </row>
    <row r="169" spans="1:3" x14ac:dyDescent="0.25">
      <c r="A169" s="1">
        <v>2938</v>
      </c>
      <c r="B169" s="1">
        <v>837</v>
      </c>
      <c r="C169" s="1">
        <v>440</v>
      </c>
    </row>
    <row r="170" spans="1:3" x14ac:dyDescent="0.25">
      <c r="A170" s="1">
        <v>521</v>
      </c>
      <c r="B170" s="1">
        <v>323</v>
      </c>
      <c r="C170" s="1">
        <v>269</v>
      </c>
    </row>
    <row r="171" spans="1:3" x14ac:dyDescent="0.25">
      <c r="A171" s="1">
        <v>386</v>
      </c>
      <c r="B171" s="1">
        <v>238</v>
      </c>
      <c r="C171" s="1">
        <v>275</v>
      </c>
    </row>
    <row r="172" spans="1:3" x14ac:dyDescent="0.25">
      <c r="A172" s="1">
        <v>2492</v>
      </c>
      <c r="B172" s="1">
        <v>963</v>
      </c>
      <c r="C172" s="1">
        <v>547</v>
      </c>
    </row>
    <row r="173" spans="1:3" x14ac:dyDescent="0.25">
      <c r="A173" s="1">
        <v>2657</v>
      </c>
      <c r="B173" s="1">
        <v>2399</v>
      </c>
      <c r="C173" s="1">
        <v>2028</v>
      </c>
    </row>
    <row r="174" spans="1:3" x14ac:dyDescent="0.25">
      <c r="A174" s="1">
        <v>3416</v>
      </c>
      <c r="B174" s="1">
        <v>3118</v>
      </c>
      <c r="C174" s="1">
        <v>958</v>
      </c>
    </row>
    <row r="175" spans="1:3" x14ac:dyDescent="0.25">
      <c r="A175" s="1">
        <v>280</v>
      </c>
      <c r="B175" s="1">
        <v>181</v>
      </c>
      <c r="C175" s="1">
        <v>167</v>
      </c>
    </row>
    <row r="176" spans="1:3" x14ac:dyDescent="0.25">
      <c r="A176" s="1">
        <v>287</v>
      </c>
      <c r="B176" s="1">
        <v>228</v>
      </c>
      <c r="C176" s="1">
        <v>246</v>
      </c>
    </row>
    <row r="177" spans="1:3" x14ac:dyDescent="0.25">
      <c r="A177" s="1">
        <v>5613</v>
      </c>
      <c r="B177" s="1">
        <v>4509</v>
      </c>
      <c r="C177" s="1">
        <v>1525</v>
      </c>
    </row>
    <row r="178" spans="1:3" x14ac:dyDescent="0.25">
      <c r="A178" s="1">
        <v>370</v>
      </c>
      <c r="B178" s="1">
        <v>247</v>
      </c>
      <c r="C178" s="1">
        <v>217</v>
      </c>
    </row>
    <row r="179" spans="1:3" x14ac:dyDescent="0.25">
      <c r="A179" s="1">
        <v>264</v>
      </c>
      <c r="B179" s="1">
        <v>218</v>
      </c>
      <c r="C179" s="1">
        <v>219</v>
      </c>
    </row>
    <row r="180" spans="1:3" x14ac:dyDescent="0.25">
      <c r="A180" s="1">
        <v>272</v>
      </c>
      <c r="B180" s="1">
        <v>217</v>
      </c>
      <c r="C180" s="1">
        <v>207</v>
      </c>
    </row>
    <row r="181" spans="1:3" x14ac:dyDescent="0.25">
      <c r="A181" s="1">
        <v>433</v>
      </c>
      <c r="B181" s="1">
        <v>398</v>
      </c>
      <c r="C181" s="1">
        <v>321</v>
      </c>
    </row>
    <row r="182" spans="1:3" x14ac:dyDescent="0.25">
      <c r="A182" s="1">
        <v>1824</v>
      </c>
      <c r="B182" s="1">
        <v>1871</v>
      </c>
      <c r="C182" s="1">
        <v>1546</v>
      </c>
    </row>
    <row r="183" spans="1:3" x14ac:dyDescent="0.25">
      <c r="A183" s="1">
        <v>2694</v>
      </c>
      <c r="B183" s="1">
        <v>1048</v>
      </c>
      <c r="C183" s="1">
        <v>703</v>
      </c>
    </row>
    <row r="184" spans="1:3" x14ac:dyDescent="0.25">
      <c r="A184" s="1">
        <v>4801</v>
      </c>
      <c r="B184" s="1">
        <v>4038</v>
      </c>
      <c r="C184" s="1">
        <v>3080</v>
      </c>
    </row>
    <row r="185" spans="1:3" x14ac:dyDescent="0.25">
      <c r="A185" s="1">
        <v>4428</v>
      </c>
      <c r="B185" s="1">
        <v>3197</v>
      </c>
      <c r="C185" s="1">
        <v>2562</v>
      </c>
    </row>
    <row r="186" spans="1:3" x14ac:dyDescent="0.25">
      <c r="A186" s="1">
        <v>4349</v>
      </c>
      <c r="B186" s="1">
        <v>3462</v>
      </c>
      <c r="C186" s="1">
        <v>1148</v>
      </c>
    </row>
    <row r="187" spans="1:3" x14ac:dyDescent="0.25">
      <c r="A187" s="1">
        <v>5211</v>
      </c>
      <c r="B187" s="1">
        <v>1822</v>
      </c>
      <c r="C187" s="1">
        <v>915</v>
      </c>
    </row>
    <row r="188" spans="1:3" x14ac:dyDescent="0.25">
      <c r="A188" s="1">
        <v>5664</v>
      </c>
      <c r="B188" s="1">
        <v>4568</v>
      </c>
      <c r="C188" s="1">
        <v>941</v>
      </c>
    </row>
    <row r="189" spans="1:3" x14ac:dyDescent="0.25">
      <c r="A189" s="1">
        <v>4267</v>
      </c>
      <c r="B189" s="1">
        <v>1061</v>
      </c>
      <c r="C189" s="1">
        <v>645</v>
      </c>
    </row>
    <row r="190" spans="1:3" x14ac:dyDescent="0.25">
      <c r="A190" s="1">
        <v>3618</v>
      </c>
      <c r="B190" s="1">
        <v>1055</v>
      </c>
      <c r="C190" s="1">
        <v>596</v>
      </c>
    </row>
    <row r="191" spans="1:3" x14ac:dyDescent="0.25">
      <c r="A191" s="1">
        <v>1980</v>
      </c>
      <c r="B191" s="1">
        <v>1660</v>
      </c>
      <c r="C191" s="1">
        <v>397</v>
      </c>
    </row>
    <row r="192" spans="1:3" x14ac:dyDescent="0.25">
      <c r="A192" s="1">
        <v>2163</v>
      </c>
      <c r="B192" s="1">
        <v>1697</v>
      </c>
      <c r="C192" s="1">
        <v>738</v>
      </c>
    </row>
    <row r="193" spans="1:3" x14ac:dyDescent="0.25">
      <c r="A193" s="1">
        <v>7273</v>
      </c>
      <c r="B193" s="1">
        <v>1554</v>
      </c>
      <c r="C193" s="1">
        <v>1063</v>
      </c>
    </row>
    <row r="194" spans="1:3" x14ac:dyDescent="0.25">
      <c r="A194" s="1">
        <v>6579</v>
      </c>
      <c r="B194" s="1">
        <v>530</v>
      </c>
      <c r="C194" s="1">
        <v>416</v>
      </c>
    </row>
    <row r="195" spans="1:3" x14ac:dyDescent="0.25">
      <c r="A195" s="1">
        <v>2134</v>
      </c>
      <c r="B195" s="1">
        <v>1764</v>
      </c>
      <c r="C195" s="1">
        <v>470</v>
      </c>
    </row>
    <row r="196" spans="1:3" x14ac:dyDescent="0.25">
      <c r="A196" s="1">
        <v>391</v>
      </c>
      <c r="B196" s="1">
        <v>249</v>
      </c>
      <c r="C196" s="1">
        <v>192</v>
      </c>
    </row>
    <row r="197" spans="1:3" x14ac:dyDescent="0.25">
      <c r="A197" s="1">
        <v>421</v>
      </c>
      <c r="B197" s="1">
        <v>264</v>
      </c>
      <c r="C197" s="1">
        <v>227</v>
      </c>
    </row>
    <row r="198" spans="1:3" x14ac:dyDescent="0.25">
      <c r="A198" s="1">
        <v>278</v>
      </c>
      <c r="B198" s="1">
        <v>230</v>
      </c>
      <c r="C198" s="1">
        <v>237</v>
      </c>
    </row>
    <row r="199" spans="1:3" x14ac:dyDescent="0.25">
      <c r="A199" s="1">
        <v>2339</v>
      </c>
      <c r="B199" s="1">
        <v>198</v>
      </c>
      <c r="C199" s="1">
        <v>212</v>
      </c>
    </row>
    <row r="200" spans="1:3" x14ac:dyDescent="0.25">
      <c r="A200" s="1">
        <v>2575</v>
      </c>
      <c r="B200" s="1">
        <v>250</v>
      </c>
      <c r="C200" s="1">
        <v>237</v>
      </c>
    </row>
    <row r="201" spans="1:3" x14ac:dyDescent="0.25">
      <c r="A201" s="1">
        <v>3828</v>
      </c>
      <c r="B201" s="1">
        <v>2878</v>
      </c>
      <c r="C201" s="1">
        <v>864</v>
      </c>
    </row>
    <row r="202" spans="1:3" x14ac:dyDescent="0.25">
      <c r="A202" s="1">
        <v>1642</v>
      </c>
      <c r="B202" s="1">
        <v>1227</v>
      </c>
      <c r="C202" s="1">
        <v>1163</v>
      </c>
    </row>
    <row r="203" spans="1:3" x14ac:dyDescent="0.25">
      <c r="A203" s="1">
        <v>3019</v>
      </c>
      <c r="B203" s="1">
        <v>2444</v>
      </c>
      <c r="C203" s="1">
        <v>530</v>
      </c>
    </row>
    <row r="204" spans="1:3" x14ac:dyDescent="0.25">
      <c r="A204" s="1">
        <v>838</v>
      </c>
      <c r="B204" s="1">
        <v>551</v>
      </c>
      <c r="C204" s="1">
        <v>317</v>
      </c>
    </row>
    <row r="205" spans="1:3" x14ac:dyDescent="0.25">
      <c r="A205" s="1">
        <v>402</v>
      </c>
      <c r="B205" s="1">
        <v>266</v>
      </c>
      <c r="C205" s="1">
        <v>229</v>
      </c>
    </row>
    <row r="206" spans="1:3" x14ac:dyDescent="0.25">
      <c r="A206" s="1">
        <v>5677</v>
      </c>
      <c r="B206" s="1">
        <v>1466</v>
      </c>
      <c r="C206" s="1">
        <v>712</v>
      </c>
    </row>
    <row r="207" spans="1:3" x14ac:dyDescent="0.25">
      <c r="A207" s="1">
        <v>1851</v>
      </c>
      <c r="B207" s="1">
        <v>1528</v>
      </c>
      <c r="C207" s="1">
        <v>444</v>
      </c>
    </row>
    <row r="208" spans="1:3" x14ac:dyDescent="0.25">
      <c r="A208" s="1">
        <v>461</v>
      </c>
      <c r="B208" s="1">
        <v>255</v>
      </c>
      <c r="C208" s="1">
        <v>180</v>
      </c>
    </row>
    <row r="209" spans="1:3" x14ac:dyDescent="0.25">
      <c r="A209" s="1">
        <v>389</v>
      </c>
      <c r="B209" s="1">
        <v>303</v>
      </c>
      <c r="C209" s="1">
        <v>237</v>
      </c>
    </row>
    <row r="210" spans="1:3" x14ac:dyDescent="0.25">
      <c r="A210" s="1">
        <v>3505</v>
      </c>
      <c r="B210" s="1">
        <v>3052</v>
      </c>
      <c r="C210" s="1">
        <v>980</v>
      </c>
    </row>
    <row r="211" spans="1:3" x14ac:dyDescent="0.25">
      <c r="A211" s="1">
        <v>2761</v>
      </c>
      <c r="B211" s="1">
        <v>2203</v>
      </c>
      <c r="C211" s="1">
        <v>1799</v>
      </c>
    </row>
    <row r="212" spans="1:3" x14ac:dyDescent="0.25">
      <c r="A212" s="1">
        <v>289</v>
      </c>
      <c r="B212" s="1">
        <v>244</v>
      </c>
      <c r="C212" s="1">
        <v>192</v>
      </c>
    </row>
    <row r="213" spans="1:3" x14ac:dyDescent="0.25">
      <c r="A213" s="1">
        <v>604</v>
      </c>
      <c r="B213" s="1">
        <v>259</v>
      </c>
      <c r="C213" s="1">
        <v>239</v>
      </c>
    </row>
    <row r="214" spans="1:3" x14ac:dyDescent="0.25">
      <c r="A214" s="1">
        <v>3578</v>
      </c>
      <c r="B214" s="1">
        <v>923</v>
      </c>
      <c r="C214" s="1">
        <v>686</v>
      </c>
    </row>
    <row r="215" spans="1:3" x14ac:dyDescent="0.25">
      <c r="A215" s="1">
        <v>3789</v>
      </c>
      <c r="B215" s="1">
        <v>984</v>
      </c>
      <c r="C215" s="1">
        <v>744</v>
      </c>
    </row>
    <row r="216" spans="1:3" x14ac:dyDescent="0.25">
      <c r="A216" s="1">
        <v>2747</v>
      </c>
      <c r="B216" s="1">
        <v>2219</v>
      </c>
      <c r="C216" s="1">
        <v>1745</v>
      </c>
    </row>
    <row r="217" spans="1:3" x14ac:dyDescent="0.25">
      <c r="A217" s="1">
        <v>324</v>
      </c>
      <c r="B217" s="1">
        <v>216</v>
      </c>
      <c r="C217" s="1">
        <v>176</v>
      </c>
    </row>
    <row r="218" spans="1:3" x14ac:dyDescent="0.25">
      <c r="A218" s="1">
        <v>264</v>
      </c>
      <c r="B218" s="1">
        <v>211</v>
      </c>
      <c r="C218" s="1">
        <v>183</v>
      </c>
    </row>
    <row r="219" spans="1:3" x14ac:dyDescent="0.25">
      <c r="A219" s="1">
        <v>346</v>
      </c>
      <c r="B219" s="1">
        <v>262</v>
      </c>
      <c r="C219" s="1">
        <v>196</v>
      </c>
    </row>
    <row r="220" spans="1:3" x14ac:dyDescent="0.25">
      <c r="A220" s="1">
        <v>2747</v>
      </c>
      <c r="B220" s="1">
        <v>1978</v>
      </c>
      <c r="C220" s="1">
        <v>710</v>
      </c>
    </row>
    <row r="221" spans="1:3" x14ac:dyDescent="0.25">
      <c r="A221" s="1">
        <v>411</v>
      </c>
      <c r="B221" s="1">
        <v>300</v>
      </c>
      <c r="C221" s="1">
        <v>269</v>
      </c>
    </row>
    <row r="222" spans="1:3" x14ac:dyDescent="0.25">
      <c r="A222" s="1">
        <v>3283</v>
      </c>
      <c r="B222" s="1">
        <v>2512</v>
      </c>
      <c r="C222" s="1">
        <v>909</v>
      </c>
    </row>
    <row r="223" spans="1:3" x14ac:dyDescent="0.25">
      <c r="A223" s="1">
        <v>3821</v>
      </c>
      <c r="B223" s="1">
        <v>1092</v>
      </c>
      <c r="C223" s="1">
        <v>443</v>
      </c>
    </row>
    <row r="224" spans="1:3" x14ac:dyDescent="0.25">
      <c r="A224" s="1">
        <v>4161</v>
      </c>
      <c r="B224" s="1">
        <v>1634</v>
      </c>
      <c r="C224" s="1">
        <v>770</v>
      </c>
    </row>
    <row r="225" spans="1:3" x14ac:dyDescent="0.25">
      <c r="A225" s="1">
        <v>7810</v>
      </c>
      <c r="B225" s="1">
        <v>5476</v>
      </c>
      <c r="C225" s="1">
        <v>1371</v>
      </c>
    </row>
    <row r="226" spans="1:3" x14ac:dyDescent="0.25">
      <c r="A226" s="1">
        <v>6099</v>
      </c>
      <c r="B226" s="1">
        <v>1542</v>
      </c>
      <c r="C226" s="1">
        <v>887</v>
      </c>
    </row>
    <row r="227" spans="1:3" x14ac:dyDescent="0.25">
      <c r="A227" s="1">
        <v>4395</v>
      </c>
      <c r="B227" s="1">
        <v>650</v>
      </c>
      <c r="C227" s="1">
        <v>516</v>
      </c>
    </row>
    <row r="228" spans="1:3" x14ac:dyDescent="0.25">
      <c r="A228" s="1">
        <v>4485</v>
      </c>
      <c r="B228" s="1">
        <v>594</v>
      </c>
      <c r="C228" s="1">
        <v>436</v>
      </c>
    </row>
    <row r="229" spans="1:3" x14ac:dyDescent="0.25">
      <c r="A229" s="1">
        <v>4128</v>
      </c>
      <c r="B229" s="1">
        <v>987</v>
      </c>
      <c r="C229" s="1">
        <v>607</v>
      </c>
    </row>
    <row r="230" spans="1:3" x14ac:dyDescent="0.25">
      <c r="A230" s="1">
        <v>5911</v>
      </c>
      <c r="B230" s="1">
        <v>1122</v>
      </c>
      <c r="C230" s="1">
        <v>738</v>
      </c>
    </row>
    <row r="231" spans="1:3" x14ac:dyDescent="0.25">
      <c r="A231" s="1">
        <v>3467</v>
      </c>
      <c r="B231" s="1">
        <v>2842</v>
      </c>
      <c r="C231" s="1">
        <v>2151</v>
      </c>
    </row>
    <row r="232" spans="1:3" x14ac:dyDescent="0.25">
      <c r="A232" s="1">
        <v>559</v>
      </c>
      <c r="B232" s="1">
        <v>321</v>
      </c>
      <c r="C232" s="1">
        <v>301</v>
      </c>
    </row>
    <row r="233" spans="1:3" x14ac:dyDescent="0.25">
      <c r="A233" s="1">
        <v>1496</v>
      </c>
      <c r="B233" s="1">
        <v>603</v>
      </c>
      <c r="C233" s="1">
        <v>297</v>
      </c>
    </row>
    <row r="234" spans="1:3" x14ac:dyDescent="0.25">
      <c r="A234" s="1">
        <v>1243</v>
      </c>
      <c r="B234" s="1">
        <v>399</v>
      </c>
      <c r="C234" s="1">
        <v>305</v>
      </c>
    </row>
    <row r="235" spans="1:3" x14ac:dyDescent="0.25">
      <c r="A235" s="1">
        <v>1785</v>
      </c>
      <c r="B235" s="1">
        <v>1715</v>
      </c>
      <c r="C235" s="1">
        <v>337</v>
      </c>
    </row>
    <row r="236" spans="1:3" x14ac:dyDescent="0.25">
      <c r="A236" s="1">
        <v>240</v>
      </c>
      <c r="B236" s="1">
        <v>203</v>
      </c>
      <c r="C236" s="1">
        <v>212</v>
      </c>
    </row>
    <row r="237" spans="1:3" x14ac:dyDescent="0.25">
      <c r="A237" s="1">
        <v>546</v>
      </c>
      <c r="B237" s="1">
        <v>174</v>
      </c>
      <c r="C237" s="1">
        <v>180</v>
      </c>
    </row>
    <row r="238" spans="1:3" x14ac:dyDescent="0.25">
      <c r="A238" s="1">
        <v>3009</v>
      </c>
      <c r="B238" s="1">
        <v>256</v>
      </c>
      <c r="C238" s="1">
        <v>243</v>
      </c>
    </row>
    <row r="239" spans="1:3" x14ac:dyDescent="0.25">
      <c r="A239" s="1">
        <v>4371</v>
      </c>
      <c r="B239" s="1">
        <v>1093</v>
      </c>
      <c r="C239" s="1">
        <v>759</v>
      </c>
    </row>
    <row r="240" spans="1:3" x14ac:dyDescent="0.25">
      <c r="A240" s="1">
        <v>356</v>
      </c>
      <c r="B240" s="1">
        <v>216</v>
      </c>
      <c r="C240" s="1">
        <v>195</v>
      </c>
    </row>
    <row r="241" spans="1:3" x14ac:dyDescent="0.25">
      <c r="A241" s="1">
        <v>797</v>
      </c>
      <c r="B241" s="1">
        <v>298</v>
      </c>
      <c r="C241" s="1">
        <v>236</v>
      </c>
    </row>
    <row r="242" spans="1:3" x14ac:dyDescent="0.25">
      <c r="A242" s="1">
        <v>5699</v>
      </c>
      <c r="B242" s="1">
        <v>1536</v>
      </c>
      <c r="C242" s="1">
        <v>977</v>
      </c>
    </row>
    <row r="243" spans="1:3" x14ac:dyDescent="0.25">
      <c r="A243" s="1">
        <v>3460</v>
      </c>
      <c r="B243" s="1">
        <v>883</v>
      </c>
      <c r="C243" s="1">
        <v>597</v>
      </c>
    </row>
    <row r="244" spans="1:3" x14ac:dyDescent="0.25">
      <c r="A244" s="1">
        <v>991</v>
      </c>
      <c r="B244" s="1">
        <v>269</v>
      </c>
      <c r="C244" s="1">
        <v>292</v>
      </c>
    </row>
    <row r="245" spans="1:3" x14ac:dyDescent="0.25">
      <c r="A245" s="1">
        <v>5154</v>
      </c>
      <c r="B245" s="1">
        <v>1040</v>
      </c>
      <c r="C245" s="1">
        <v>700</v>
      </c>
    </row>
    <row r="246" spans="1:3" x14ac:dyDescent="0.25">
      <c r="A246" s="1">
        <v>5665</v>
      </c>
      <c r="B246" s="1">
        <v>425</v>
      </c>
      <c r="C246" s="1">
        <v>380</v>
      </c>
    </row>
    <row r="247" spans="1:3" x14ac:dyDescent="0.25">
      <c r="A247" s="1">
        <v>4589</v>
      </c>
      <c r="B247" s="1">
        <v>265</v>
      </c>
      <c r="C247" s="1">
        <v>295</v>
      </c>
    </row>
    <row r="248" spans="1:3" x14ac:dyDescent="0.25">
      <c r="A248" s="1">
        <v>6482</v>
      </c>
      <c r="B248" s="1">
        <v>470</v>
      </c>
      <c r="C248" s="1">
        <v>433</v>
      </c>
    </row>
    <row r="249" spans="1:3" x14ac:dyDescent="0.25">
      <c r="A249" s="1">
        <v>5315</v>
      </c>
      <c r="B249" s="1">
        <v>380</v>
      </c>
      <c r="C249" s="1">
        <v>356</v>
      </c>
    </row>
    <row r="250" spans="1:3" x14ac:dyDescent="0.25">
      <c r="A250" s="1">
        <v>409</v>
      </c>
      <c r="B250" s="1">
        <v>196</v>
      </c>
      <c r="C250" s="1">
        <v>191</v>
      </c>
    </row>
    <row r="251" spans="1:3" x14ac:dyDescent="0.25">
      <c r="A251" s="1">
        <v>286</v>
      </c>
      <c r="B251" s="1">
        <v>231</v>
      </c>
      <c r="C251" s="1">
        <v>194</v>
      </c>
    </row>
    <row r="252" spans="1:3" x14ac:dyDescent="0.25">
      <c r="A252" s="1">
        <v>476</v>
      </c>
      <c r="B252" s="1">
        <v>230</v>
      </c>
      <c r="C252" s="1">
        <v>231</v>
      </c>
    </row>
    <row r="253" spans="1:3" x14ac:dyDescent="0.25">
      <c r="A253" s="1">
        <v>601</v>
      </c>
      <c r="B253" s="1">
        <v>217</v>
      </c>
      <c r="C253" s="1">
        <v>206</v>
      </c>
    </row>
    <row r="254" spans="1:3" x14ac:dyDescent="0.25">
      <c r="A254" s="1">
        <v>691</v>
      </c>
      <c r="B254" s="1">
        <v>287</v>
      </c>
      <c r="C254" s="1">
        <v>246</v>
      </c>
    </row>
    <row r="255" spans="1:3" x14ac:dyDescent="0.25">
      <c r="A255" s="1">
        <v>3500</v>
      </c>
      <c r="B255" s="1">
        <v>478</v>
      </c>
      <c r="C255" s="1">
        <v>393</v>
      </c>
    </row>
    <row r="256" spans="1:3" x14ac:dyDescent="0.25">
      <c r="A256" s="1">
        <v>3168</v>
      </c>
      <c r="B256" s="1">
        <v>500</v>
      </c>
      <c r="C256" s="1">
        <v>382</v>
      </c>
    </row>
    <row r="257" spans="1:3" x14ac:dyDescent="0.25">
      <c r="A257" s="1">
        <v>2911</v>
      </c>
      <c r="B257" s="1">
        <v>425</v>
      </c>
      <c r="C257" s="1">
        <v>356</v>
      </c>
    </row>
    <row r="258" spans="1:3" x14ac:dyDescent="0.25">
      <c r="A258" s="1">
        <v>5836</v>
      </c>
      <c r="B258" s="1">
        <v>838</v>
      </c>
      <c r="C258" s="1">
        <v>622</v>
      </c>
    </row>
    <row r="259" spans="1:3" x14ac:dyDescent="0.25">
      <c r="A259" s="1">
        <v>6360</v>
      </c>
      <c r="B259" s="1">
        <v>921</v>
      </c>
      <c r="C259" s="1">
        <v>788</v>
      </c>
    </row>
    <row r="260" spans="1:3" x14ac:dyDescent="0.25">
      <c r="A260" s="1">
        <v>545</v>
      </c>
      <c r="B260" s="1">
        <v>344</v>
      </c>
      <c r="C260" s="1">
        <v>297</v>
      </c>
    </row>
    <row r="261" spans="1:3" x14ac:dyDescent="0.25">
      <c r="A261" s="1">
        <v>6099</v>
      </c>
      <c r="B261" s="1">
        <v>4776</v>
      </c>
      <c r="C261" s="1">
        <v>1420</v>
      </c>
    </row>
    <row r="262" spans="1:3" x14ac:dyDescent="0.25">
      <c r="A262" s="1">
        <v>3666</v>
      </c>
      <c r="B262" s="1">
        <v>378</v>
      </c>
      <c r="C262" s="1">
        <v>279</v>
      </c>
    </row>
    <row r="263" spans="1:3" x14ac:dyDescent="0.25">
      <c r="A263" s="1">
        <v>3412</v>
      </c>
      <c r="B263" s="1">
        <v>373</v>
      </c>
      <c r="C263" s="1">
        <v>273</v>
      </c>
    </row>
    <row r="264" spans="1:3" x14ac:dyDescent="0.25">
      <c r="A264" s="1">
        <v>766</v>
      </c>
      <c r="B264" s="1">
        <v>333</v>
      </c>
      <c r="C264" s="1">
        <v>299</v>
      </c>
    </row>
    <row r="265" spans="1:3" x14ac:dyDescent="0.25">
      <c r="A265" s="1">
        <v>5324</v>
      </c>
      <c r="B265" s="1">
        <v>1379</v>
      </c>
      <c r="C265" s="1">
        <v>1023</v>
      </c>
    </row>
    <row r="266" spans="1:3" x14ac:dyDescent="0.25">
      <c r="A266" s="1">
        <v>2279</v>
      </c>
      <c r="B266" s="1">
        <v>1832</v>
      </c>
      <c r="C266" s="1">
        <v>807</v>
      </c>
    </row>
    <row r="267" spans="1:3" x14ac:dyDescent="0.25">
      <c r="A267" s="1">
        <v>3478</v>
      </c>
      <c r="B267" s="1">
        <v>452</v>
      </c>
      <c r="C267" s="1">
        <v>405</v>
      </c>
    </row>
    <row r="268" spans="1:3" x14ac:dyDescent="0.25">
      <c r="A268" s="1">
        <v>569</v>
      </c>
      <c r="B268" s="1">
        <v>463</v>
      </c>
      <c r="C268" s="1">
        <v>277</v>
      </c>
    </row>
    <row r="269" spans="1:3" x14ac:dyDescent="0.25">
      <c r="A269" s="1">
        <v>5738</v>
      </c>
      <c r="B269" s="1">
        <v>678</v>
      </c>
      <c r="C269" s="1">
        <v>496</v>
      </c>
    </row>
    <row r="270" spans="1:3" x14ac:dyDescent="0.25">
      <c r="A270" s="1">
        <v>6774</v>
      </c>
      <c r="B270" s="1">
        <v>5124</v>
      </c>
      <c r="C270" s="1">
        <v>877</v>
      </c>
    </row>
    <row r="271" spans="1:3" x14ac:dyDescent="0.25">
      <c r="A271" s="1">
        <v>5192</v>
      </c>
      <c r="B271" s="1">
        <v>527</v>
      </c>
      <c r="C271" s="1">
        <v>375</v>
      </c>
    </row>
    <row r="272" spans="1:3" x14ac:dyDescent="0.25">
      <c r="A272" s="1">
        <v>7224</v>
      </c>
      <c r="B272" s="1">
        <v>1657</v>
      </c>
      <c r="C272" s="1">
        <v>1179</v>
      </c>
    </row>
    <row r="273" spans="1:3" x14ac:dyDescent="0.25">
      <c r="A273" s="1">
        <v>201</v>
      </c>
      <c r="B273" s="1">
        <v>202</v>
      </c>
      <c r="C273" s="1">
        <v>206</v>
      </c>
    </row>
    <row r="274" spans="1:3" x14ac:dyDescent="0.25">
      <c r="A274" s="1">
        <v>6403</v>
      </c>
      <c r="B274" s="1">
        <v>4968</v>
      </c>
      <c r="C274" s="1">
        <v>4014</v>
      </c>
    </row>
    <row r="275" spans="1:3" x14ac:dyDescent="0.25">
      <c r="A275" s="1">
        <v>6593</v>
      </c>
      <c r="B275" s="1">
        <v>5608</v>
      </c>
      <c r="C275" s="1">
        <v>1736</v>
      </c>
    </row>
    <row r="276" spans="1:3" x14ac:dyDescent="0.25">
      <c r="A276" s="1">
        <v>5048</v>
      </c>
      <c r="B276" s="1">
        <v>3924</v>
      </c>
      <c r="C276" s="1">
        <v>2781</v>
      </c>
    </row>
    <row r="277" spans="1:3" x14ac:dyDescent="0.25">
      <c r="A277" s="1">
        <v>4881</v>
      </c>
      <c r="B277" s="1">
        <v>4397</v>
      </c>
      <c r="C277" s="1">
        <v>1304</v>
      </c>
    </row>
    <row r="278" spans="1:3" x14ac:dyDescent="0.25">
      <c r="A278" s="1">
        <v>6833</v>
      </c>
      <c r="B278" s="1">
        <v>1891</v>
      </c>
      <c r="C278" s="1">
        <v>974</v>
      </c>
    </row>
    <row r="279" spans="1:3" x14ac:dyDescent="0.25">
      <c r="A279" s="1">
        <v>6669</v>
      </c>
      <c r="B279" s="1">
        <v>837</v>
      </c>
      <c r="C279" s="1">
        <v>551</v>
      </c>
    </row>
    <row r="280" spans="1:3" x14ac:dyDescent="0.25">
      <c r="A280" s="1">
        <v>7102</v>
      </c>
      <c r="B280" s="1">
        <v>5743</v>
      </c>
      <c r="C280" s="1">
        <v>4597</v>
      </c>
    </row>
    <row r="281" spans="1:3" x14ac:dyDescent="0.25">
      <c r="A281" s="1">
        <v>4986</v>
      </c>
      <c r="B281" s="1">
        <v>4153</v>
      </c>
      <c r="C281" s="1">
        <v>856</v>
      </c>
    </row>
    <row r="282" spans="1:3" x14ac:dyDescent="0.25">
      <c r="A282" s="1">
        <v>1384</v>
      </c>
      <c r="B282" s="1">
        <v>1138</v>
      </c>
      <c r="C282" s="1">
        <v>361</v>
      </c>
    </row>
    <row r="283" spans="1:3" x14ac:dyDescent="0.25">
      <c r="A283" s="1">
        <v>3910</v>
      </c>
      <c r="B283" s="1">
        <v>3064</v>
      </c>
      <c r="C283" s="1">
        <v>268</v>
      </c>
    </row>
    <row r="284" spans="1:3" x14ac:dyDescent="0.25">
      <c r="A284" s="1">
        <v>5914</v>
      </c>
      <c r="B284" s="1">
        <v>1210</v>
      </c>
      <c r="C284" s="1">
        <v>703</v>
      </c>
    </row>
    <row r="285" spans="1:3" x14ac:dyDescent="0.25">
      <c r="A285" s="1">
        <v>662</v>
      </c>
      <c r="B285" s="1">
        <v>263</v>
      </c>
      <c r="C285" s="1">
        <v>242</v>
      </c>
    </row>
    <row r="286" spans="1:3" x14ac:dyDescent="0.25">
      <c r="A286" s="1">
        <v>273</v>
      </c>
      <c r="B286" s="1">
        <v>225</v>
      </c>
      <c r="C286" s="1">
        <v>204</v>
      </c>
    </row>
    <row r="287" spans="1:3" x14ac:dyDescent="0.25">
      <c r="A287" s="1">
        <v>5306</v>
      </c>
      <c r="B287" s="1">
        <v>692</v>
      </c>
      <c r="C287" s="1">
        <v>578</v>
      </c>
    </row>
    <row r="288" spans="1:3" x14ac:dyDescent="0.25">
      <c r="A288" s="1">
        <v>234</v>
      </c>
      <c r="B288" s="1">
        <v>206</v>
      </c>
      <c r="C288" s="1">
        <v>209</v>
      </c>
    </row>
    <row r="289" spans="1:3" x14ac:dyDescent="0.25">
      <c r="A289" s="1">
        <v>235</v>
      </c>
      <c r="B289" s="1">
        <v>193</v>
      </c>
      <c r="C289" s="1">
        <v>202</v>
      </c>
    </row>
    <row r="290" spans="1:3" x14ac:dyDescent="0.25">
      <c r="A290" s="1">
        <v>5932</v>
      </c>
      <c r="B290" s="1">
        <v>1343</v>
      </c>
      <c r="C290" s="1">
        <v>959</v>
      </c>
    </row>
    <row r="291" spans="1:3" x14ac:dyDescent="0.25">
      <c r="A291" s="1">
        <v>3926</v>
      </c>
      <c r="B291" s="1">
        <v>3294</v>
      </c>
      <c r="C291" s="1">
        <v>609</v>
      </c>
    </row>
    <row r="292" spans="1:3" x14ac:dyDescent="0.25">
      <c r="A292" s="1">
        <v>577</v>
      </c>
      <c r="B292" s="1">
        <v>432</v>
      </c>
      <c r="C292" s="1">
        <v>362</v>
      </c>
    </row>
    <row r="293" spans="1:3" x14ac:dyDescent="0.25">
      <c r="A293" s="1">
        <v>695</v>
      </c>
      <c r="B293" s="1">
        <v>357</v>
      </c>
      <c r="C293" s="1">
        <v>337</v>
      </c>
    </row>
    <row r="294" spans="1:3" x14ac:dyDescent="0.25">
      <c r="A294" s="1">
        <v>7009</v>
      </c>
      <c r="B294" s="1">
        <v>1684</v>
      </c>
      <c r="C294" s="1">
        <v>1163</v>
      </c>
    </row>
    <row r="295" spans="1:3" x14ac:dyDescent="0.25">
      <c r="A295" s="1">
        <v>532</v>
      </c>
      <c r="B295" s="1">
        <v>354</v>
      </c>
      <c r="C295" s="1">
        <v>289</v>
      </c>
    </row>
    <row r="296" spans="1:3" x14ac:dyDescent="0.25">
      <c r="A296" s="1">
        <v>4244</v>
      </c>
      <c r="B296" s="1">
        <v>3630</v>
      </c>
      <c r="C296" s="1">
        <v>987</v>
      </c>
    </row>
    <row r="297" spans="1:3" x14ac:dyDescent="0.25">
      <c r="A297" s="1">
        <v>4428</v>
      </c>
      <c r="B297" s="1">
        <v>3443</v>
      </c>
      <c r="C297" s="1">
        <v>782</v>
      </c>
    </row>
    <row r="298" spans="1:3" x14ac:dyDescent="0.25">
      <c r="A298" s="1">
        <v>3091</v>
      </c>
      <c r="B298" s="1">
        <v>2606</v>
      </c>
      <c r="C298" s="1">
        <v>843</v>
      </c>
    </row>
    <row r="299" spans="1:3" x14ac:dyDescent="0.25">
      <c r="A299" s="1">
        <v>302</v>
      </c>
      <c r="B299" s="1">
        <v>256</v>
      </c>
      <c r="C299" s="1">
        <v>246</v>
      </c>
    </row>
    <row r="300" spans="1:3" x14ac:dyDescent="0.25">
      <c r="A300" s="1">
        <v>308</v>
      </c>
      <c r="B300" s="1">
        <v>273</v>
      </c>
      <c r="C300" s="1">
        <v>250</v>
      </c>
    </row>
    <row r="301" spans="1:3" x14ac:dyDescent="0.25">
      <c r="A301" s="1">
        <v>5569</v>
      </c>
      <c r="B301" s="1">
        <v>1371</v>
      </c>
      <c r="C301" s="1">
        <v>782</v>
      </c>
    </row>
    <row r="302" spans="1:3" x14ac:dyDescent="0.25">
      <c r="A302" s="1">
        <v>3027</v>
      </c>
      <c r="B302" s="1">
        <v>1096</v>
      </c>
      <c r="C302" s="1">
        <v>477</v>
      </c>
    </row>
    <row r="303" spans="1:3" x14ac:dyDescent="0.25">
      <c r="A303" s="1">
        <v>287</v>
      </c>
      <c r="B303" s="1">
        <v>201</v>
      </c>
      <c r="C303" s="1">
        <v>194</v>
      </c>
    </row>
    <row r="304" spans="1:3" x14ac:dyDescent="0.25">
      <c r="A304" s="1">
        <v>438</v>
      </c>
      <c r="B304" s="1">
        <v>230</v>
      </c>
      <c r="C304" s="1">
        <v>212</v>
      </c>
    </row>
    <row r="305" spans="1:3" x14ac:dyDescent="0.25">
      <c r="A305" s="1">
        <v>2238</v>
      </c>
      <c r="B305" s="1">
        <v>275</v>
      </c>
      <c r="C305" s="1">
        <v>264</v>
      </c>
    </row>
    <row r="306" spans="1:3" x14ac:dyDescent="0.25">
      <c r="A306" s="1">
        <v>533</v>
      </c>
      <c r="B306" s="1">
        <v>240</v>
      </c>
      <c r="C306" s="1">
        <v>259</v>
      </c>
    </row>
    <row r="307" spans="1:3" x14ac:dyDescent="0.25">
      <c r="A307" s="1">
        <v>2733</v>
      </c>
      <c r="B307" s="1">
        <v>2476</v>
      </c>
      <c r="C307" s="1">
        <v>532</v>
      </c>
    </row>
    <row r="308" spans="1:3" x14ac:dyDescent="0.25">
      <c r="A308" s="1">
        <v>2993</v>
      </c>
      <c r="B308" s="1">
        <v>863</v>
      </c>
      <c r="C308" s="1">
        <v>544</v>
      </c>
    </row>
    <row r="309" spans="1:3" x14ac:dyDescent="0.25">
      <c r="A309" s="1">
        <v>423</v>
      </c>
      <c r="B309" s="1">
        <v>390</v>
      </c>
      <c r="C309" s="1">
        <v>289</v>
      </c>
    </row>
    <row r="310" spans="1:3" x14ac:dyDescent="0.25">
      <c r="A310" s="1">
        <v>1241</v>
      </c>
      <c r="B310" s="1">
        <v>964</v>
      </c>
      <c r="C310" s="1">
        <v>884</v>
      </c>
    </row>
    <row r="311" spans="1:3" x14ac:dyDescent="0.25">
      <c r="A311" s="1">
        <v>3584</v>
      </c>
      <c r="B311" s="1">
        <v>2527</v>
      </c>
      <c r="C311" s="1">
        <v>2184</v>
      </c>
    </row>
    <row r="312" spans="1:3" x14ac:dyDescent="0.25">
      <c r="A312" s="1">
        <v>605</v>
      </c>
      <c r="B312" s="1">
        <v>314</v>
      </c>
      <c r="C312" s="1">
        <v>276</v>
      </c>
    </row>
    <row r="313" spans="1:3" x14ac:dyDescent="0.25">
      <c r="A313" s="1">
        <v>846</v>
      </c>
      <c r="B313" s="1">
        <v>526</v>
      </c>
      <c r="C313" s="1">
        <v>414</v>
      </c>
    </row>
    <row r="314" spans="1:3" x14ac:dyDescent="0.25">
      <c r="A314" s="1">
        <v>1832</v>
      </c>
      <c r="B314" s="1">
        <v>1256</v>
      </c>
      <c r="C314" s="1">
        <v>970</v>
      </c>
    </row>
    <row r="315" spans="1:3" x14ac:dyDescent="0.25">
      <c r="A315" s="1">
        <v>2280</v>
      </c>
      <c r="B315" s="1">
        <v>744</v>
      </c>
      <c r="C315" s="1">
        <v>466</v>
      </c>
    </row>
    <row r="316" spans="1:3" x14ac:dyDescent="0.25">
      <c r="A316" s="1">
        <v>2804</v>
      </c>
      <c r="B316" s="1">
        <v>1527</v>
      </c>
      <c r="C316" s="1">
        <v>905</v>
      </c>
    </row>
    <row r="317" spans="1:3" x14ac:dyDescent="0.25">
      <c r="A317" s="1">
        <v>1178</v>
      </c>
      <c r="B317" s="1">
        <v>903</v>
      </c>
      <c r="C317" s="1">
        <v>730</v>
      </c>
    </row>
    <row r="318" spans="1:3" x14ac:dyDescent="0.25">
      <c r="A318" s="1">
        <v>2011</v>
      </c>
      <c r="B318" s="1">
        <v>1260</v>
      </c>
      <c r="C318" s="1">
        <v>1250</v>
      </c>
    </row>
    <row r="319" spans="1:3" x14ac:dyDescent="0.25">
      <c r="A319" s="1">
        <v>2759</v>
      </c>
      <c r="B319" s="1">
        <v>2333</v>
      </c>
      <c r="C319" s="1">
        <v>822</v>
      </c>
    </row>
    <row r="320" spans="1:3" x14ac:dyDescent="0.25">
      <c r="A320" s="1">
        <v>762</v>
      </c>
      <c r="B320" s="1">
        <v>280</v>
      </c>
      <c r="C320" s="1">
        <v>242</v>
      </c>
    </row>
    <row r="321" spans="1:3" x14ac:dyDescent="0.25">
      <c r="A321" s="1">
        <v>2146</v>
      </c>
      <c r="B321" s="1">
        <v>1497</v>
      </c>
      <c r="C321" s="1">
        <v>1194</v>
      </c>
    </row>
    <row r="322" spans="1:3" x14ac:dyDescent="0.25">
      <c r="A322" s="1">
        <v>600</v>
      </c>
      <c r="B322" s="1">
        <v>253</v>
      </c>
      <c r="C322" s="1">
        <v>230</v>
      </c>
    </row>
    <row r="323" spans="1:3" x14ac:dyDescent="0.25">
      <c r="A323" s="1">
        <v>5806</v>
      </c>
      <c r="B323" s="1">
        <v>311</v>
      </c>
      <c r="C323" s="1">
        <v>362</v>
      </c>
    </row>
    <row r="324" spans="1:3" x14ac:dyDescent="0.25">
      <c r="A324" s="1">
        <v>5930</v>
      </c>
      <c r="B324" s="1">
        <v>284</v>
      </c>
      <c r="C324" s="1">
        <v>292</v>
      </c>
    </row>
    <row r="325" spans="1:3" x14ac:dyDescent="0.25">
      <c r="A325" s="1">
        <v>5106</v>
      </c>
      <c r="B325" s="1">
        <v>356</v>
      </c>
      <c r="C325" s="1">
        <v>321</v>
      </c>
    </row>
    <row r="326" spans="1:3" x14ac:dyDescent="0.25">
      <c r="A326" s="1">
        <v>4433</v>
      </c>
      <c r="B326" s="1">
        <v>345</v>
      </c>
      <c r="C326" s="1">
        <v>347</v>
      </c>
    </row>
    <row r="327" spans="1:3" x14ac:dyDescent="0.25">
      <c r="A327" s="1">
        <v>556</v>
      </c>
      <c r="B327" s="1">
        <v>204</v>
      </c>
      <c r="C327" s="1">
        <v>210</v>
      </c>
    </row>
    <row r="328" spans="1:3" x14ac:dyDescent="0.25">
      <c r="A328" s="1">
        <v>314</v>
      </c>
      <c r="B328" s="1">
        <v>210</v>
      </c>
      <c r="C328" s="1">
        <v>220</v>
      </c>
    </row>
    <row r="329" spans="1:3" x14ac:dyDescent="0.25">
      <c r="A329" s="1">
        <v>264</v>
      </c>
      <c r="B329" s="1">
        <v>230</v>
      </c>
      <c r="C329" s="1">
        <v>198</v>
      </c>
    </row>
    <row r="330" spans="1:3" x14ac:dyDescent="0.25">
      <c r="A330" s="1">
        <v>506</v>
      </c>
      <c r="B330" s="1">
        <v>372</v>
      </c>
      <c r="C330" s="1">
        <v>253</v>
      </c>
    </row>
    <row r="331" spans="1:3" x14ac:dyDescent="0.25">
      <c r="A331" s="1">
        <v>828</v>
      </c>
      <c r="B331" s="1">
        <v>321</v>
      </c>
      <c r="C331" s="1">
        <v>251</v>
      </c>
    </row>
    <row r="332" spans="1:3" x14ac:dyDescent="0.25">
      <c r="A332" s="1">
        <v>5657</v>
      </c>
      <c r="B332" s="1">
        <v>1320</v>
      </c>
      <c r="C332" s="1">
        <v>780</v>
      </c>
    </row>
    <row r="333" spans="1:3" x14ac:dyDescent="0.25">
      <c r="A333" s="1">
        <v>773</v>
      </c>
      <c r="B333" s="1">
        <v>410</v>
      </c>
      <c r="C333" s="1">
        <v>267</v>
      </c>
    </row>
    <row r="334" spans="1:3" x14ac:dyDescent="0.25">
      <c r="A334" s="1">
        <v>470</v>
      </c>
      <c r="B334" s="1">
        <v>309</v>
      </c>
      <c r="C334" s="1">
        <v>203</v>
      </c>
    </row>
    <row r="335" spans="1:3" x14ac:dyDescent="0.25">
      <c r="A335" s="1">
        <v>584</v>
      </c>
      <c r="B335" s="1">
        <v>402</v>
      </c>
      <c r="C335" s="1">
        <v>282</v>
      </c>
    </row>
    <row r="336" spans="1:3" x14ac:dyDescent="0.25">
      <c r="A336" s="1">
        <v>576</v>
      </c>
      <c r="B336" s="1">
        <v>387</v>
      </c>
      <c r="C336" s="1">
        <v>219</v>
      </c>
    </row>
    <row r="337" spans="1:3" x14ac:dyDescent="0.25">
      <c r="A337" s="1">
        <v>3209</v>
      </c>
      <c r="B337" s="1">
        <v>469</v>
      </c>
      <c r="C337" s="1">
        <v>378</v>
      </c>
    </row>
    <row r="338" spans="1:3" x14ac:dyDescent="0.25">
      <c r="A338" s="1">
        <v>387</v>
      </c>
      <c r="B338" s="1">
        <v>241</v>
      </c>
      <c r="C338" s="1">
        <v>226</v>
      </c>
    </row>
    <row r="339" spans="1:3" x14ac:dyDescent="0.25">
      <c r="A339" s="1">
        <v>806</v>
      </c>
      <c r="B339" s="1">
        <v>658</v>
      </c>
      <c r="C339" s="1">
        <v>415</v>
      </c>
    </row>
    <row r="340" spans="1:3" x14ac:dyDescent="0.25">
      <c r="A340" s="1">
        <v>587</v>
      </c>
      <c r="B340" s="1">
        <v>391</v>
      </c>
      <c r="C340" s="1">
        <v>265</v>
      </c>
    </row>
    <row r="341" spans="1:3" x14ac:dyDescent="0.25">
      <c r="A341" s="1">
        <v>1782</v>
      </c>
      <c r="B341" s="1">
        <v>1101</v>
      </c>
      <c r="C341" s="1">
        <v>602</v>
      </c>
    </row>
    <row r="342" spans="1:3" x14ac:dyDescent="0.25">
      <c r="A342" s="1">
        <v>3129</v>
      </c>
      <c r="B342" s="1">
        <v>2852</v>
      </c>
      <c r="C342" s="1">
        <v>599</v>
      </c>
    </row>
    <row r="343" spans="1:3" x14ac:dyDescent="0.25">
      <c r="A343" s="1">
        <v>4917</v>
      </c>
      <c r="B343" s="1">
        <v>4163</v>
      </c>
      <c r="C343" s="1">
        <v>957</v>
      </c>
    </row>
    <row r="344" spans="1:3" x14ac:dyDescent="0.25">
      <c r="A344" s="1">
        <v>671</v>
      </c>
      <c r="B344" s="1">
        <v>440</v>
      </c>
      <c r="C344" s="1">
        <v>318</v>
      </c>
    </row>
    <row r="345" spans="1:3" x14ac:dyDescent="0.25">
      <c r="A345" s="1">
        <v>3941</v>
      </c>
      <c r="B345" s="1">
        <v>3592</v>
      </c>
      <c r="C345" s="1">
        <v>2841</v>
      </c>
    </row>
    <row r="346" spans="1:3" x14ac:dyDescent="0.25">
      <c r="A346" s="1">
        <v>4911</v>
      </c>
      <c r="B346" s="1">
        <v>3721</v>
      </c>
      <c r="C346" s="1">
        <v>1148</v>
      </c>
    </row>
    <row r="347" spans="1:3" x14ac:dyDescent="0.25">
      <c r="A347" s="1">
        <v>2425</v>
      </c>
      <c r="B347" s="1">
        <v>2022</v>
      </c>
      <c r="C347" s="1">
        <v>476</v>
      </c>
    </row>
    <row r="348" spans="1:3" x14ac:dyDescent="0.25">
      <c r="A348" s="1">
        <v>367</v>
      </c>
      <c r="B348" s="1">
        <v>313</v>
      </c>
      <c r="C348" s="1">
        <v>266</v>
      </c>
    </row>
    <row r="349" spans="1:3" x14ac:dyDescent="0.25">
      <c r="A349" s="1">
        <v>2395</v>
      </c>
      <c r="B349" s="1">
        <v>2105</v>
      </c>
      <c r="C349" s="1">
        <v>1456</v>
      </c>
    </row>
    <row r="350" spans="1:3" x14ac:dyDescent="0.25">
      <c r="A350" s="1">
        <v>3006</v>
      </c>
      <c r="B350" s="1">
        <v>2417</v>
      </c>
      <c r="C350" s="1">
        <v>1715</v>
      </c>
    </row>
    <row r="351" spans="1:3" x14ac:dyDescent="0.25">
      <c r="A351" s="1">
        <v>5620</v>
      </c>
      <c r="B351" s="1">
        <v>4531</v>
      </c>
      <c r="C351" s="1">
        <v>1439</v>
      </c>
    </row>
    <row r="352" spans="1:3" x14ac:dyDescent="0.25">
      <c r="A352" s="1">
        <v>546</v>
      </c>
      <c r="B352" s="1">
        <v>524</v>
      </c>
      <c r="C352" s="1">
        <v>357</v>
      </c>
    </row>
    <row r="353" spans="1:3" x14ac:dyDescent="0.25">
      <c r="A353" s="1">
        <v>303</v>
      </c>
      <c r="B353" s="1">
        <v>286</v>
      </c>
      <c r="C353" s="1">
        <v>234</v>
      </c>
    </row>
    <row r="354" spans="1:3" x14ac:dyDescent="0.25">
      <c r="A354" s="1">
        <v>424</v>
      </c>
      <c r="B354" s="1">
        <v>325</v>
      </c>
      <c r="C354" s="1">
        <v>233</v>
      </c>
    </row>
    <row r="355" spans="1:3" x14ac:dyDescent="0.25">
      <c r="A355" s="1">
        <v>393</v>
      </c>
      <c r="B355" s="1">
        <v>304</v>
      </c>
      <c r="C355" s="1">
        <v>234</v>
      </c>
    </row>
    <row r="356" spans="1:3" x14ac:dyDescent="0.25">
      <c r="A356" s="1">
        <v>645</v>
      </c>
      <c r="B356" s="1">
        <v>388</v>
      </c>
      <c r="C356" s="1">
        <v>288</v>
      </c>
    </row>
    <row r="357" spans="1:3" x14ac:dyDescent="0.25">
      <c r="A357" s="1">
        <v>580</v>
      </c>
      <c r="B357" s="1">
        <v>320</v>
      </c>
      <c r="C357" s="1">
        <v>294</v>
      </c>
    </row>
    <row r="358" spans="1:3" x14ac:dyDescent="0.25">
      <c r="A358" s="1">
        <v>384</v>
      </c>
      <c r="B358" s="1">
        <v>289</v>
      </c>
      <c r="C358" s="1">
        <v>240</v>
      </c>
    </row>
    <row r="359" spans="1:3" x14ac:dyDescent="0.25">
      <c r="A359" s="1">
        <v>500</v>
      </c>
      <c r="B359" s="1">
        <v>248</v>
      </c>
      <c r="C359" s="1">
        <v>256</v>
      </c>
    </row>
    <row r="360" spans="1:3" x14ac:dyDescent="0.25">
      <c r="A360" s="1">
        <v>3879</v>
      </c>
      <c r="B360" s="1">
        <v>790</v>
      </c>
      <c r="C360" s="1">
        <v>708</v>
      </c>
    </row>
    <row r="361" spans="1:3" x14ac:dyDescent="0.25">
      <c r="A361" s="1">
        <v>3246</v>
      </c>
      <c r="B361" s="1">
        <v>2721</v>
      </c>
      <c r="C361" s="1">
        <v>2219</v>
      </c>
    </row>
    <row r="362" spans="1:3" x14ac:dyDescent="0.25">
      <c r="A362" s="1">
        <v>1989</v>
      </c>
      <c r="B362" s="1">
        <v>1613</v>
      </c>
      <c r="C362" s="1">
        <v>635</v>
      </c>
    </row>
    <row r="363" spans="1:3" x14ac:dyDescent="0.25">
      <c r="A363" s="1">
        <v>1656</v>
      </c>
      <c r="B363" s="1">
        <v>1403</v>
      </c>
      <c r="C363" s="1">
        <v>436</v>
      </c>
    </row>
    <row r="364" spans="1:3" x14ac:dyDescent="0.25">
      <c r="A364" s="1">
        <v>422</v>
      </c>
      <c r="B364" s="1">
        <v>362</v>
      </c>
      <c r="C364" s="1">
        <v>219</v>
      </c>
    </row>
    <row r="365" spans="1:3" x14ac:dyDescent="0.25">
      <c r="A365" s="1">
        <v>910</v>
      </c>
      <c r="B365" s="1">
        <v>572</v>
      </c>
      <c r="C365" s="1">
        <v>323</v>
      </c>
    </row>
    <row r="366" spans="1:3" x14ac:dyDescent="0.25">
      <c r="A366" s="1">
        <v>5464</v>
      </c>
      <c r="B366" s="1">
        <v>4287</v>
      </c>
      <c r="C366" s="1">
        <v>1038</v>
      </c>
    </row>
    <row r="367" spans="1:3" x14ac:dyDescent="0.25">
      <c r="A367" s="1">
        <v>794</v>
      </c>
      <c r="B367" s="1">
        <v>363</v>
      </c>
      <c r="C367" s="1">
        <v>252</v>
      </c>
    </row>
    <row r="368" spans="1:3" x14ac:dyDescent="0.25">
      <c r="A368" s="1">
        <v>3237</v>
      </c>
      <c r="B368" s="1">
        <v>780</v>
      </c>
      <c r="C368" s="1">
        <v>548</v>
      </c>
    </row>
    <row r="369" spans="1:3" x14ac:dyDescent="0.25">
      <c r="A369" s="1">
        <v>3846</v>
      </c>
      <c r="B369" s="1">
        <v>1092</v>
      </c>
      <c r="C369" s="1">
        <v>583</v>
      </c>
    </row>
    <row r="370" spans="1:3" x14ac:dyDescent="0.25">
      <c r="A370" s="1">
        <v>4667</v>
      </c>
      <c r="B370" s="1">
        <v>1733</v>
      </c>
      <c r="C370" s="1">
        <v>821</v>
      </c>
    </row>
    <row r="371" spans="1:3" x14ac:dyDescent="0.25">
      <c r="A371" s="1">
        <v>494</v>
      </c>
      <c r="B371" s="1">
        <v>338</v>
      </c>
      <c r="C371" s="1">
        <v>269</v>
      </c>
    </row>
    <row r="372" spans="1:3" x14ac:dyDescent="0.25">
      <c r="A372" s="1">
        <v>836</v>
      </c>
      <c r="B372" s="1">
        <v>357</v>
      </c>
      <c r="C372" s="1">
        <v>317</v>
      </c>
    </row>
    <row r="373" spans="1:3" x14ac:dyDescent="0.25">
      <c r="A373" s="1">
        <v>5180</v>
      </c>
      <c r="B373" s="1">
        <v>641</v>
      </c>
      <c r="C373" s="1">
        <v>661</v>
      </c>
    </row>
    <row r="374" spans="1:3" x14ac:dyDescent="0.25">
      <c r="A374" s="1">
        <v>450</v>
      </c>
      <c r="B374" s="1">
        <v>271</v>
      </c>
      <c r="C374" s="1">
        <v>257</v>
      </c>
    </row>
    <row r="375" spans="1:3" x14ac:dyDescent="0.25">
      <c r="A375" s="1">
        <v>4695</v>
      </c>
      <c r="B375" s="1">
        <v>1067</v>
      </c>
      <c r="C375" s="1">
        <v>827</v>
      </c>
    </row>
    <row r="376" spans="1:3" x14ac:dyDescent="0.25">
      <c r="A376" s="1">
        <v>545</v>
      </c>
      <c r="B376" s="1">
        <v>413</v>
      </c>
      <c r="C376" s="1">
        <v>316</v>
      </c>
    </row>
    <row r="377" spans="1:3" x14ac:dyDescent="0.25">
      <c r="A377" s="1">
        <v>2238</v>
      </c>
      <c r="B377" s="1">
        <v>1639</v>
      </c>
      <c r="C377" s="1">
        <v>1341</v>
      </c>
    </row>
    <row r="378" spans="1:3" x14ac:dyDescent="0.25">
      <c r="A378" s="1">
        <v>5661</v>
      </c>
      <c r="B378" s="1">
        <v>579</v>
      </c>
      <c r="C378" s="1">
        <v>430</v>
      </c>
    </row>
    <row r="379" spans="1:3" x14ac:dyDescent="0.25">
      <c r="A379" s="1">
        <v>595</v>
      </c>
      <c r="B379" s="1">
        <v>297</v>
      </c>
      <c r="C379" s="1">
        <v>260</v>
      </c>
    </row>
    <row r="380" spans="1:3" x14ac:dyDescent="0.25">
      <c r="A380" s="1">
        <v>543</v>
      </c>
      <c r="B380" s="1">
        <v>306</v>
      </c>
      <c r="C380" s="1">
        <v>264</v>
      </c>
    </row>
    <row r="381" spans="1:3" x14ac:dyDescent="0.25">
      <c r="A381" s="1">
        <v>473</v>
      </c>
      <c r="B381" s="1">
        <v>268</v>
      </c>
      <c r="C381" s="1">
        <v>259</v>
      </c>
    </row>
    <row r="382" spans="1:3" x14ac:dyDescent="0.25">
      <c r="A382" s="1">
        <v>360</v>
      </c>
      <c r="B382" s="1">
        <v>247</v>
      </c>
      <c r="C382" s="1">
        <v>233</v>
      </c>
    </row>
    <row r="383" spans="1:3" x14ac:dyDescent="0.25">
      <c r="A383" s="1">
        <v>536</v>
      </c>
      <c r="B383" s="1">
        <v>345</v>
      </c>
      <c r="C383" s="1">
        <v>318</v>
      </c>
    </row>
    <row r="384" spans="1:3" x14ac:dyDescent="0.25">
      <c r="A384" s="1">
        <v>1591</v>
      </c>
      <c r="B384" s="1">
        <v>1075</v>
      </c>
      <c r="C384" s="1">
        <v>892</v>
      </c>
    </row>
    <row r="385" spans="1:3" x14ac:dyDescent="0.25">
      <c r="A385" s="1">
        <v>5328</v>
      </c>
      <c r="B385" s="1">
        <v>909</v>
      </c>
      <c r="C385" s="1">
        <v>904</v>
      </c>
    </row>
    <row r="386" spans="1:3" x14ac:dyDescent="0.25">
      <c r="A386" s="1">
        <v>1046</v>
      </c>
      <c r="B386" s="1">
        <v>726</v>
      </c>
      <c r="C386" s="1">
        <v>570</v>
      </c>
    </row>
    <row r="387" spans="1:3" x14ac:dyDescent="0.25">
      <c r="A387" s="1">
        <v>1358</v>
      </c>
      <c r="B387" s="1">
        <v>981</v>
      </c>
      <c r="C387" s="1">
        <v>944</v>
      </c>
    </row>
    <row r="388" spans="1:3" x14ac:dyDescent="0.25">
      <c r="A388" s="1">
        <v>720</v>
      </c>
      <c r="B388" s="1">
        <v>552</v>
      </c>
      <c r="C388" s="1">
        <v>495</v>
      </c>
    </row>
    <row r="389" spans="1:3" x14ac:dyDescent="0.25">
      <c r="A389" s="1">
        <v>306</v>
      </c>
      <c r="B389" s="1">
        <v>254</v>
      </c>
      <c r="C389" s="1">
        <v>250</v>
      </c>
    </row>
    <row r="390" spans="1:3" x14ac:dyDescent="0.25">
      <c r="A390" s="1">
        <v>429</v>
      </c>
      <c r="B390" s="1">
        <v>348</v>
      </c>
      <c r="C390" s="1">
        <v>294</v>
      </c>
    </row>
    <row r="391" spans="1:3" x14ac:dyDescent="0.25">
      <c r="A391" s="1">
        <v>384</v>
      </c>
      <c r="B391" s="1">
        <v>303</v>
      </c>
      <c r="C391" s="1">
        <v>233</v>
      </c>
    </row>
    <row r="392" spans="1:3" x14ac:dyDescent="0.25">
      <c r="A392" s="1">
        <v>3310</v>
      </c>
      <c r="B392" s="1">
        <v>2227</v>
      </c>
      <c r="C392" s="1">
        <v>1889</v>
      </c>
    </row>
    <row r="393" spans="1:3" x14ac:dyDescent="0.25">
      <c r="A393" s="1">
        <v>6207</v>
      </c>
      <c r="B393" s="1">
        <v>1537</v>
      </c>
      <c r="C393" s="1">
        <v>1085</v>
      </c>
    </row>
    <row r="394" spans="1:3" x14ac:dyDescent="0.25">
      <c r="A394" s="1">
        <v>7789</v>
      </c>
      <c r="B394" s="1">
        <v>6057</v>
      </c>
      <c r="C394" s="1">
        <v>1910</v>
      </c>
    </row>
    <row r="395" spans="1:3" x14ac:dyDescent="0.25">
      <c r="A395" s="1">
        <v>4426</v>
      </c>
      <c r="B395" s="1">
        <v>3482</v>
      </c>
      <c r="C395" s="1">
        <v>715</v>
      </c>
    </row>
    <row r="396" spans="1:3" x14ac:dyDescent="0.25">
      <c r="A396" s="1">
        <v>7091</v>
      </c>
      <c r="B396" s="1">
        <v>1395</v>
      </c>
      <c r="C396" s="1">
        <v>883</v>
      </c>
    </row>
    <row r="397" spans="1:3" x14ac:dyDescent="0.25">
      <c r="A397" s="1">
        <v>583</v>
      </c>
      <c r="B397" s="1">
        <v>277</v>
      </c>
      <c r="C397" s="1">
        <v>243</v>
      </c>
    </row>
    <row r="398" spans="1:3" x14ac:dyDescent="0.25">
      <c r="A398" s="1">
        <v>520</v>
      </c>
      <c r="B398" s="1">
        <v>368</v>
      </c>
      <c r="C398" s="1">
        <v>293</v>
      </c>
    </row>
    <row r="399" spans="1:3" x14ac:dyDescent="0.25">
      <c r="A399" s="1">
        <v>401</v>
      </c>
      <c r="B399" s="1">
        <v>388</v>
      </c>
      <c r="C399" s="1">
        <v>261</v>
      </c>
    </row>
    <row r="400" spans="1:3" x14ac:dyDescent="0.25">
      <c r="A400" s="1">
        <v>833</v>
      </c>
      <c r="B400" s="1">
        <v>315</v>
      </c>
      <c r="C400" s="1">
        <v>275</v>
      </c>
    </row>
    <row r="401" spans="1:3" x14ac:dyDescent="0.25">
      <c r="A401" s="1">
        <v>4757</v>
      </c>
      <c r="B401" s="1">
        <v>943</v>
      </c>
      <c r="C401" s="1">
        <v>574</v>
      </c>
    </row>
    <row r="402" spans="1:3" x14ac:dyDescent="0.25">
      <c r="A402" s="1">
        <v>873</v>
      </c>
      <c r="B402" s="1">
        <v>381</v>
      </c>
      <c r="C402" s="1">
        <v>307</v>
      </c>
    </row>
    <row r="403" spans="1:3" x14ac:dyDescent="0.25">
      <c r="A403" s="1">
        <v>5807</v>
      </c>
      <c r="B403" s="1">
        <v>530</v>
      </c>
      <c r="C403" s="1">
        <v>424</v>
      </c>
    </row>
    <row r="404" spans="1:3" x14ac:dyDescent="0.25">
      <c r="A404" s="1">
        <v>7192</v>
      </c>
      <c r="B404" s="1">
        <v>361</v>
      </c>
      <c r="C404" s="1">
        <v>308</v>
      </c>
    </row>
    <row r="405" spans="1:3" x14ac:dyDescent="0.25">
      <c r="A405" s="1">
        <v>6598</v>
      </c>
      <c r="B405" s="1">
        <v>612</v>
      </c>
      <c r="C405" s="1">
        <v>415</v>
      </c>
    </row>
    <row r="406" spans="1:3" x14ac:dyDescent="0.25">
      <c r="A406" s="1">
        <v>2474</v>
      </c>
      <c r="B406" s="1">
        <v>1946</v>
      </c>
      <c r="C406" s="1">
        <v>505</v>
      </c>
    </row>
    <row r="407" spans="1:3" x14ac:dyDescent="0.25">
      <c r="A407" s="1">
        <v>344</v>
      </c>
      <c r="B407" s="1">
        <v>348</v>
      </c>
      <c r="C407" s="1">
        <v>199</v>
      </c>
    </row>
    <row r="408" spans="1:3" x14ac:dyDescent="0.25">
      <c r="A408" s="1">
        <v>275</v>
      </c>
      <c r="B408" s="1">
        <v>220</v>
      </c>
      <c r="C408" s="1">
        <v>208</v>
      </c>
    </row>
    <row r="409" spans="1:3" x14ac:dyDescent="0.25">
      <c r="A409" s="1">
        <v>281</v>
      </c>
      <c r="B409" s="1">
        <v>241</v>
      </c>
      <c r="C409" s="1">
        <v>209</v>
      </c>
    </row>
    <row r="410" spans="1:3" x14ac:dyDescent="0.25">
      <c r="A410" s="1">
        <v>575</v>
      </c>
      <c r="B410" s="1">
        <v>388</v>
      </c>
      <c r="C410" s="1">
        <v>363</v>
      </c>
    </row>
    <row r="411" spans="1:3" x14ac:dyDescent="0.25">
      <c r="A411" s="1">
        <v>424</v>
      </c>
      <c r="B411" s="1">
        <v>260</v>
      </c>
      <c r="C411" s="1">
        <v>236</v>
      </c>
    </row>
    <row r="412" spans="1:3" x14ac:dyDescent="0.25">
      <c r="A412" s="1">
        <v>376</v>
      </c>
      <c r="B412" s="1">
        <v>320</v>
      </c>
      <c r="C412" s="1">
        <v>263</v>
      </c>
    </row>
    <row r="413" spans="1:3" x14ac:dyDescent="0.25">
      <c r="A413" s="1">
        <v>3000</v>
      </c>
      <c r="B413" s="1">
        <v>995</v>
      </c>
      <c r="C413" s="1">
        <v>593</v>
      </c>
    </row>
    <row r="414" spans="1:3" x14ac:dyDescent="0.25">
      <c r="A414" s="1">
        <v>3184</v>
      </c>
      <c r="B414" s="1">
        <v>592</v>
      </c>
      <c r="C414" s="1">
        <v>482</v>
      </c>
    </row>
    <row r="415" spans="1:3" x14ac:dyDescent="0.25">
      <c r="A415" s="1">
        <v>2642</v>
      </c>
      <c r="B415" s="1">
        <v>2222</v>
      </c>
      <c r="C415" s="1">
        <v>565</v>
      </c>
    </row>
    <row r="416" spans="1:3" x14ac:dyDescent="0.25">
      <c r="A416" s="1">
        <v>5257</v>
      </c>
      <c r="B416" s="1">
        <v>4468</v>
      </c>
      <c r="C416" s="1">
        <v>1501</v>
      </c>
    </row>
    <row r="417" spans="1:3" x14ac:dyDescent="0.25">
      <c r="A417" s="1">
        <v>5330</v>
      </c>
      <c r="B417" s="1">
        <v>1500</v>
      </c>
      <c r="C417" s="1">
        <v>1345</v>
      </c>
    </row>
    <row r="418" spans="1:3" x14ac:dyDescent="0.25">
      <c r="A418" s="1">
        <v>4182</v>
      </c>
      <c r="B418" s="1">
        <v>3254</v>
      </c>
      <c r="C418" s="1">
        <v>2572</v>
      </c>
    </row>
    <row r="419" spans="1:3" x14ac:dyDescent="0.25">
      <c r="A419" s="1">
        <v>7841</v>
      </c>
      <c r="B419" s="1">
        <v>1825</v>
      </c>
      <c r="C419" s="1">
        <v>1065</v>
      </c>
    </row>
    <row r="420" spans="1:3" x14ac:dyDescent="0.25">
      <c r="A420" s="1">
        <v>5128</v>
      </c>
      <c r="B420" s="1">
        <v>3544</v>
      </c>
      <c r="C420" s="1">
        <v>854</v>
      </c>
    </row>
    <row r="421" spans="1:3" x14ac:dyDescent="0.25">
      <c r="A421" s="1">
        <v>5921</v>
      </c>
      <c r="B421" s="1">
        <v>2031</v>
      </c>
      <c r="C421" s="1">
        <v>878</v>
      </c>
    </row>
    <row r="422" spans="1:3" x14ac:dyDescent="0.25">
      <c r="A422" s="1">
        <v>4566</v>
      </c>
      <c r="B422" s="1">
        <v>3411</v>
      </c>
      <c r="C422" s="1">
        <v>1178</v>
      </c>
    </row>
    <row r="423" spans="1:3" x14ac:dyDescent="0.25">
      <c r="A423" s="1">
        <v>726</v>
      </c>
      <c r="B423" s="1">
        <v>544</v>
      </c>
      <c r="C423" s="1">
        <v>329</v>
      </c>
    </row>
    <row r="424" spans="1:3" x14ac:dyDescent="0.25">
      <c r="A424" s="1">
        <v>1159</v>
      </c>
      <c r="B424" s="1">
        <v>587</v>
      </c>
      <c r="C424" s="1">
        <v>324</v>
      </c>
    </row>
    <row r="425" spans="1:3" x14ac:dyDescent="0.25">
      <c r="A425" s="1">
        <v>3573</v>
      </c>
      <c r="B425" s="1">
        <v>3497</v>
      </c>
      <c r="C425" s="1">
        <v>1054</v>
      </c>
    </row>
    <row r="426" spans="1:3" x14ac:dyDescent="0.25">
      <c r="A426" s="1">
        <v>5216</v>
      </c>
      <c r="B426" s="1">
        <v>3946</v>
      </c>
      <c r="C426" s="1">
        <v>826</v>
      </c>
    </row>
    <row r="427" spans="1:3" x14ac:dyDescent="0.25">
      <c r="A427" s="1">
        <v>3683</v>
      </c>
      <c r="B427" s="1">
        <v>1194</v>
      </c>
      <c r="C427" s="1">
        <v>890</v>
      </c>
    </row>
    <row r="428" spans="1:3" x14ac:dyDescent="0.25">
      <c r="A428" s="1">
        <v>6515</v>
      </c>
      <c r="B428" s="1">
        <v>1228</v>
      </c>
      <c r="C428" s="1">
        <v>754</v>
      </c>
    </row>
    <row r="429" spans="1:3" x14ac:dyDescent="0.25">
      <c r="A429" s="1">
        <v>769</v>
      </c>
      <c r="B429" s="1">
        <v>360</v>
      </c>
      <c r="C429" s="1">
        <v>262</v>
      </c>
    </row>
    <row r="430" spans="1:3" x14ac:dyDescent="0.25">
      <c r="A430" s="1">
        <v>635</v>
      </c>
      <c r="B430" s="1">
        <v>531</v>
      </c>
      <c r="C430" s="1">
        <v>360</v>
      </c>
    </row>
    <row r="431" spans="1:3" x14ac:dyDescent="0.25">
      <c r="A431" s="1">
        <v>6293</v>
      </c>
      <c r="B431" s="1">
        <v>5174</v>
      </c>
      <c r="C431" s="1">
        <v>1082</v>
      </c>
    </row>
    <row r="432" spans="1:3" x14ac:dyDescent="0.25">
      <c r="A432" s="1">
        <v>2550</v>
      </c>
      <c r="B432" s="1">
        <v>635</v>
      </c>
      <c r="C432" s="1">
        <v>401</v>
      </c>
    </row>
    <row r="433" spans="1:3" x14ac:dyDescent="0.25">
      <c r="A433" s="1">
        <v>3822</v>
      </c>
      <c r="B433" s="1">
        <v>3267</v>
      </c>
      <c r="C433" s="1">
        <v>657</v>
      </c>
    </row>
    <row r="434" spans="1:3" x14ac:dyDescent="0.25">
      <c r="A434" s="1">
        <v>3517</v>
      </c>
      <c r="B434" s="1">
        <v>2776</v>
      </c>
      <c r="C434" s="1">
        <v>1849</v>
      </c>
    </row>
    <row r="435" spans="1:3" x14ac:dyDescent="0.25">
      <c r="A435" s="1">
        <v>4467</v>
      </c>
      <c r="B435" s="1">
        <v>859</v>
      </c>
      <c r="C435" s="1">
        <v>592</v>
      </c>
    </row>
    <row r="436" spans="1:3" x14ac:dyDescent="0.25">
      <c r="A436" s="1">
        <v>5380</v>
      </c>
      <c r="B436" s="1">
        <v>1217</v>
      </c>
      <c r="C436" s="1">
        <v>896</v>
      </c>
    </row>
    <row r="437" spans="1:3" x14ac:dyDescent="0.25">
      <c r="A437" s="1">
        <v>4782</v>
      </c>
      <c r="B437" s="1">
        <v>1099</v>
      </c>
      <c r="C437" s="1">
        <v>891</v>
      </c>
    </row>
    <row r="438" spans="1:3" x14ac:dyDescent="0.25">
      <c r="A438" s="1">
        <v>4546</v>
      </c>
      <c r="B438" s="1">
        <v>1347</v>
      </c>
      <c r="C438" s="1">
        <v>807</v>
      </c>
    </row>
    <row r="439" spans="1:3" x14ac:dyDescent="0.25">
      <c r="A439" s="1">
        <v>7998</v>
      </c>
      <c r="B439" s="1">
        <v>6110</v>
      </c>
      <c r="C439" s="1">
        <v>4624</v>
      </c>
    </row>
    <row r="440" spans="1:3" x14ac:dyDescent="0.25">
      <c r="A440" s="1">
        <v>4542</v>
      </c>
      <c r="B440" s="1">
        <v>3856</v>
      </c>
      <c r="C440" s="1">
        <v>968</v>
      </c>
    </row>
    <row r="441" spans="1:3" x14ac:dyDescent="0.25">
      <c r="A441" s="1">
        <v>2817</v>
      </c>
      <c r="B441" s="1">
        <v>2348</v>
      </c>
      <c r="C441" s="1">
        <v>731</v>
      </c>
    </row>
    <row r="442" spans="1:3" x14ac:dyDescent="0.25">
      <c r="A442" s="1">
        <v>2678</v>
      </c>
      <c r="B442" s="1">
        <v>2502</v>
      </c>
      <c r="C442" s="1">
        <v>713</v>
      </c>
    </row>
    <row r="443" spans="1:3" x14ac:dyDescent="0.25">
      <c r="A443" s="1">
        <v>464</v>
      </c>
      <c r="B443" s="1">
        <v>314</v>
      </c>
      <c r="C443" s="1">
        <v>240</v>
      </c>
    </row>
    <row r="444" spans="1:3" x14ac:dyDescent="0.25">
      <c r="A444" s="1">
        <v>398</v>
      </c>
      <c r="B444" s="1">
        <v>308</v>
      </c>
      <c r="C444" s="1">
        <v>241</v>
      </c>
    </row>
    <row r="445" spans="1:3" x14ac:dyDescent="0.25">
      <c r="A445" s="1">
        <v>4403</v>
      </c>
      <c r="B445" s="1">
        <v>3842</v>
      </c>
      <c r="C445" s="1">
        <v>821</v>
      </c>
    </row>
    <row r="446" spans="1:3" x14ac:dyDescent="0.25">
      <c r="A446" s="1">
        <v>4460</v>
      </c>
      <c r="B446" s="1">
        <v>1171</v>
      </c>
      <c r="C446" s="1">
        <v>522</v>
      </c>
    </row>
    <row r="447" spans="1:3" x14ac:dyDescent="0.25">
      <c r="A447" s="1">
        <v>384</v>
      </c>
      <c r="B447" s="1">
        <v>241</v>
      </c>
      <c r="C447" s="1">
        <v>268</v>
      </c>
    </row>
    <row r="448" spans="1:3" x14ac:dyDescent="0.25">
      <c r="A448" s="1">
        <v>548</v>
      </c>
      <c r="B448" s="1">
        <v>331</v>
      </c>
      <c r="C448" s="1">
        <v>228</v>
      </c>
    </row>
    <row r="449" spans="1:3" x14ac:dyDescent="0.25">
      <c r="A449" s="1">
        <v>5901</v>
      </c>
      <c r="B449" s="1">
        <v>870</v>
      </c>
      <c r="C449" s="1">
        <v>918</v>
      </c>
    </row>
    <row r="450" spans="1:3" x14ac:dyDescent="0.25">
      <c r="A450" s="1">
        <v>544</v>
      </c>
      <c r="B450" s="1">
        <v>442</v>
      </c>
      <c r="C450" s="1">
        <v>356</v>
      </c>
    </row>
    <row r="451" spans="1:3" x14ac:dyDescent="0.25">
      <c r="A451" s="1">
        <v>3695</v>
      </c>
      <c r="B451" s="1">
        <v>2874</v>
      </c>
      <c r="C451" s="1">
        <v>2224</v>
      </c>
    </row>
    <row r="452" spans="1:3" x14ac:dyDescent="0.25">
      <c r="A452" s="1">
        <v>4258</v>
      </c>
      <c r="B452" s="1">
        <v>3391</v>
      </c>
      <c r="C452" s="1">
        <v>1627</v>
      </c>
    </row>
    <row r="453" spans="1:3" x14ac:dyDescent="0.25">
      <c r="A453" s="1">
        <v>4235</v>
      </c>
      <c r="B453" s="1">
        <v>3746</v>
      </c>
      <c r="C453" s="1">
        <v>2840</v>
      </c>
    </row>
    <row r="454" spans="1:3" x14ac:dyDescent="0.25">
      <c r="A454" s="1">
        <v>4047</v>
      </c>
      <c r="B454" s="1">
        <v>1308</v>
      </c>
      <c r="C454" s="1">
        <v>771</v>
      </c>
    </row>
    <row r="455" spans="1:3" x14ac:dyDescent="0.25">
      <c r="A455" s="1">
        <v>302</v>
      </c>
      <c r="B455" s="1">
        <v>245</v>
      </c>
      <c r="C455" s="1">
        <v>251</v>
      </c>
    </row>
    <row r="456" spans="1:3" x14ac:dyDescent="0.25">
      <c r="A456" s="1">
        <v>544</v>
      </c>
      <c r="B456" s="1">
        <v>361</v>
      </c>
      <c r="C456" s="1">
        <v>284</v>
      </c>
    </row>
    <row r="457" spans="1:3" x14ac:dyDescent="0.25">
      <c r="A457" s="1">
        <v>710</v>
      </c>
      <c r="B457" s="1">
        <v>458</v>
      </c>
      <c r="C457" s="1">
        <v>218</v>
      </c>
    </row>
    <row r="458" spans="1:3" x14ac:dyDescent="0.25">
      <c r="A458" s="1">
        <v>7022</v>
      </c>
      <c r="B458" s="1">
        <v>5792</v>
      </c>
      <c r="C458" s="1">
        <v>912</v>
      </c>
    </row>
    <row r="459" spans="1:3" x14ac:dyDescent="0.25">
      <c r="A459" s="1">
        <v>3681</v>
      </c>
      <c r="B459" s="1">
        <v>1124</v>
      </c>
      <c r="C459" s="1">
        <v>591</v>
      </c>
    </row>
    <row r="460" spans="1:3" x14ac:dyDescent="0.25">
      <c r="A460" s="1">
        <v>3330</v>
      </c>
      <c r="B460" s="1">
        <v>641</v>
      </c>
      <c r="C460" s="1">
        <v>483</v>
      </c>
    </row>
    <row r="461" spans="1:3" x14ac:dyDescent="0.25">
      <c r="A461" s="1">
        <v>4029</v>
      </c>
      <c r="B461" s="1">
        <v>1222</v>
      </c>
      <c r="C461" s="1">
        <v>719</v>
      </c>
    </row>
    <row r="462" spans="1:3" x14ac:dyDescent="0.25">
      <c r="A462" s="1">
        <v>6100</v>
      </c>
      <c r="B462" s="1">
        <v>4861</v>
      </c>
      <c r="C462" s="1">
        <v>1027</v>
      </c>
    </row>
    <row r="463" spans="1:3" x14ac:dyDescent="0.25">
      <c r="A463" s="1">
        <v>4260</v>
      </c>
      <c r="B463" s="1">
        <v>2565</v>
      </c>
      <c r="C463" s="1">
        <v>731</v>
      </c>
    </row>
    <row r="464" spans="1:3" x14ac:dyDescent="0.25">
      <c r="A464" s="1">
        <v>301</v>
      </c>
      <c r="B464" s="1">
        <v>205</v>
      </c>
      <c r="C464" s="1">
        <v>208</v>
      </c>
    </row>
    <row r="465" spans="1:3" x14ac:dyDescent="0.25">
      <c r="A465" s="1">
        <v>415</v>
      </c>
      <c r="B465" s="1">
        <v>238</v>
      </c>
      <c r="C465" s="1">
        <v>192</v>
      </c>
    </row>
    <row r="466" spans="1:3" x14ac:dyDescent="0.25">
      <c r="A466" s="1">
        <v>6924</v>
      </c>
      <c r="B466" s="1">
        <v>1321</v>
      </c>
      <c r="C466" s="1">
        <v>897</v>
      </c>
    </row>
    <row r="467" spans="1:3" x14ac:dyDescent="0.25">
      <c r="A467" s="1">
        <v>5804</v>
      </c>
      <c r="B467" s="1">
        <v>501</v>
      </c>
      <c r="C467" s="1">
        <v>393</v>
      </c>
    </row>
    <row r="468" spans="1:3" x14ac:dyDescent="0.25">
      <c r="A468" s="1">
        <v>4759</v>
      </c>
      <c r="B468" s="1">
        <v>444</v>
      </c>
      <c r="C468" s="1">
        <v>453</v>
      </c>
    </row>
    <row r="469" spans="1:3" x14ac:dyDescent="0.25">
      <c r="A469" s="1">
        <v>3031</v>
      </c>
      <c r="B469" s="1">
        <v>836</v>
      </c>
      <c r="C469" s="1">
        <v>618</v>
      </c>
    </row>
    <row r="470" spans="1:3" x14ac:dyDescent="0.25">
      <c r="A470" s="1">
        <v>367</v>
      </c>
      <c r="B470" s="1">
        <v>200</v>
      </c>
      <c r="C470" s="1">
        <v>220</v>
      </c>
    </row>
    <row r="471" spans="1:3" x14ac:dyDescent="0.25">
      <c r="A471" s="1">
        <v>380</v>
      </c>
      <c r="B471" s="1">
        <v>290</v>
      </c>
      <c r="C471" s="1">
        <v>241</v>
      </c>
    </row>
    <row r="472" spans="1:3" x14ac:dyDescent="0.25">
      <c r="A472" s="1">
        <v>3380</v>
      </c>
      <c r="B472" s="1">
        <v>2937</v>
      </c>
      <c r="C472" s="1">
        <v>1890</v>
      </c>
    </row>
    <row r="473" spans="1:3" x14ac:dyDescent="0.25">
      <c r="A473" s="1">
        <v>4536</v>
      </c>
      <c r="B473" s="1">
        <v>962</v>
      </c>
      <c r="C473" s="1">
        <v>722</v>
      </c>
    </row>
    <row r="474" spans="1:3" x14ac:dyDescent="0.25">
      <c r="A474" s="1">
        <v>4278</v>
      </c>
      <c r="B474" s="1">
        <v>1680</v>
      </c>
      <c r="C474" s="1">
        <v>912</v>
      </c>
    </row>
    <row r="475" spans="1:3" x14ac:dyDescent="0.25">
      <c r="A475" s="1">
        <v>4683</v>
      </c>
      <c r="B475" s="1">
        <v>3044</v>
      </c>
      <c r="C475" s="1">
        <v>1018</v>
      </c>
    </row>
    <row r="476" spans="1:3" x14ac:dyDescent="0.25">
      <c r="A476" s="1">
        <v>604</v>
      </c>
      <c r="B476" s="1">
        <v>422</v>
      </c>
      <c r="C476" s="1">
        <v>270</v>
      </c>
    </row>
    <row r="477" spans="1:3" x14ac:dyDescent="0.25">
      <c r="A477" s="1">
        <v>6994</v>
      </c>
      <c r="B477" s="1">
        <v>1392</v>
      </c>
      <c r="C477" s="1">
        <v>881</v>
      </c>
    </row>
    <row r="478" spans="1:3" x14ac:dyDescent="0.25">
      <c r="A478" s="1">
        <v>699</v>
      </c>
      <c r="B478" s="1">
        <v>296</v>
      </c>
      <c r="C478" s="1">
        <v>232</v>
      </c>
    </row>
    <row r="479" spans="1:3" x14ac:dyDescent="0.25">
      <c r="A479" s="1">
        <v>2802</v>
      </c>
      <c r="B479" s="1">
        <v>2308</v>
      </c>
      <c r="C479" s="1">
        <v>1131</v>
      </c>
    </row>
    <row r="480" spans="1:3" x14ac:dyDescent="0.25">
      <c r="A480" s="1">
        <v>3175</v>
      </c>
      <c r="B480" s="1">
        <v>2184</v>
      </c>
      <c r="C480" s="1">
        <v>869</v>
      </c>
    </row>
    <row r="481" spans="1:3" x14ac:dyDescent="0.25">
      <c r="A481" s="1">
        <v>5165</v>
      </c>
      <c r="B481" s="1">
        <v>1429</v>
      </c>
      <c r="C481" s="1">
        <v>715</v>
      </c>
    </row>
    <row r="482" spans="1:3" x14ac:dyDescent="0.25">
      <c r="A482" s="1">
        <v>2128</v>
      </c>
      <c r="B482" s="1">
        <v>2152</v>
      </c>
      <c r="C482" s="1">
        <v>617</v>
      </c>
    </row>
    <row r="483" spans="1:3" x14ac:dyDescent="0.25">
      <c r="A483" s="1">
        <v>2771</v>
      </c>
      <c r="B483" s="1">
        <v>861</v>
      </c>
      <c r="C483" s="1">
        <v>561</v>
      </c>
    </row>
    <row r="484" spans="1:3" x14ac:dyDescent="0.25">
      <c r="A484" s="1">
        <v>3462</v>
      </c>
      <c r="B484" s="1">
        <v>802</v>
      </c>
      <c r="C484" s="1">
        <v>502</v>
      </c>
    </row>
    <row r="485" spans="1:3" x14ac:dyDescent="0.25">
      <c r="A485" s="1">
        <v>630</v>
      </c>
      <c r="B485" s="1">
        <v>543</v>
      </c>
      <c r="C485" s="1">
        <v>503</v>
      </c>
    </row>
    <row r="486" spans="1:3" x14ac:dyDescent="0.25">
      <c r="A486" s="1">
        <v>6544</v>
      </c>
      <c r="B486" s="1">
        <v>6517</v>
      </c>
      <c r="C486" s="1">
        <v>4977</v>
      </c>
    </row>
    <row r="487" spans="1:3" x14ac:dyDescent="0.25">
      <c r="A487" s="1">
        <v>6571</v>
      </c>
      <c r="B487" s="1">
        <v>1759</v>
      </c>
      <c r="C487" s="1">
        <v>1126</v>
      </c>
    </row>
    <row r="488" spans="1:3" x14ac:dyDescent="0.25">
      <c r="A488" s="1">
        <v>4721</v>
      </c>
      <c r="B488" s="1">
        <v>3529</v>
      </c>
      <c r="C488" s="1">
        <v>821</v>
      </c>
    </row>
    <row r="489" spans="1:3" x14ac:dyDescent="0.25">
      <c r="A489" s="1">
        <v>618</v>
      </c>
      <c r="B489" s="1">
        <v>506</v>
      </c>
      <c r="C489" s="1">
        <v>254</v>
      </c>
    </row>
    <row r="490" spans="1:3" x14ac:dyDescent="0.25">
      <c r="A490" s="1">
        <v>4609</v>
      </c>
      <c r="B490" s="1">
        <v>4108</v>
      </c>
      <c r="C490" s="1">
        <v>947</v>
      </c>
    </row>
    <row r="491" spans="1:3" x14ac:dyDescent="0.25">
      <c r="A491" s="1">
        <v>6997</v>
      </c>
      <c r="B491" s="1">
        <v>5945</v>
      </c>
      <c r="C491" s="1">
        <v>1152</v>
      </c>
    </row>
    <row r="492" spans="1:3" x14ac:dyDescent="0.25">
      <c r="A492" s="1">
        <v>6948</v>
      </c>
      <c r="B492" s="1">
        <v>1968</v>
      </c>
      <c r="C492" s="1">
        <v>1096</v>
      </c>
    </row>
    <row r="493" spans="1:3" x14ac:dyDescent="0.25">
      <c r="A493" s="1">
        <v>3249</v>
      </c>
      <c r="B493" s="1">
        <v>3144</v>
      </c>
      <c r="C493" s="1">
        <v>2237</v>
      </c>
    </row>
    <row r="494" spans="1:3" x14ac:dyDescent="0.25">
      <c r="A494" s="1">
        <v>3303</v>
      </c>
      <c r="B494" s="1">
        <v>3154</v>
      </c>
      <c r="C494" s="1">
        <v>864</v>
      </c>
    </row>
    <row r="495" spans="1:3" x14ac:dyDescent="0.25">
      <c r="A495" s="1">
        <v>4392</v>
      </c>
      <c r="B495" s="1">
        <v>3243</v>
      </c>
      <c r="C495" s="1">
        <v>1182</v>
      </c>
    </row>
    <row r="496" spans="1:3" x14ac:dyDescent="0.25">
      <c r="A496" s="1">
        <v>3729</v>
      </c>
      <c r="B496" s="1">
        <v>947</v>
      </c>
      <c r="C496" s="1">
        <v>752</v>
      </c>
    </row>
    <row r="497" spans="1:3" x14ac:dyDescent="0.25">
      <c r="A497" s="1">
        <v>348</v>
      </c>
      <c r="B497" s="1">
        <v>188</v>
      </c>
      <c r="C497" s="1">
        <v>236</v>
      </c>
    </row>
    <row r="498" spans="1:3" x14ac:dyDescent="0.25">
      <c r="A498" s="1">
        <v>247</v>
      </c>
      <c r="B498" s="1">
        <v>198</v>
      </c>
      <c r="C498" s="1">
        <v>219</v>
      </c>
    </row>
    <row r="499" spans="1:3" x14ac:dyDescent="0.25">
      <c r="A499" s="1">
        <v>7733</v>
      </c>
      <c r="B499" s="1">
        <v>1648</v>
      </c>
      <c r="C499" s="1">
        <v>872</v>
      </c>
    </row>
    <row r="500" spans="1:3" x14ac:dyDescent="0.25">
      <c r="A500" s="1">
        <v>1903</v>
      </c>
      <c r="B500" s="1">
        <v>1093</v>
      </c>
      <c r="C500" s="1">
        <v>1276</v>
      </c>
    </row>
    <row r="501" spans="1:3" x14ac:dyDescent="0.25">
      <c r="A501" s="1">
        <v>1666</v>
      </c>
      <c r="B501" s="1">
        <v>1423</v>
      </c>
      <c r="C501" s="1">
        <v>1186</v>
      </c>
    </row>
    <row r="502" spans="1:3" x14ac:dyDescent="0.25">
      <c r="A502" s="1">
        <v>2656</v>
      </c>
      <c r="B502" s="1">
        <v>2245</v>
      </c>
      <c r="C502" s="1">
        <v>1773</v>
      </c>
    </row>
    <row r="503" spans="1:3" x14ac:dyDescent="0.25">
      <c r="A503" s="1">
        <v>3618</v>
      </c>
      <c r="B503" s="1">
        <v>1229</v>
      </c>
      <c r="C503" s="1">
        <v>730</v>
      </c>
    </row>
    <row r="504" spans="1:3" x14ac:dyDescent="0.25">
      <c r="A504" s="1">
        <v>7060</v>
      </c>
      <c r="B504" s="1">
        <v>1864</v>
      </c>
      <c r="C504" s="1">
        <v>813</v>
      </c>
    </row>
    <row r="505" spans="1:3" x14ac:dyDescent="0.25">
      <c r="A505" s="1">
        <v>1984</v>
      </c>
      <c r="B505" s="1">
        <v>1941</v>
      </c>
      <c r="C505" s="1">
        <v>704</v>
      </c>
    </row>
    <row r="506" spans="1:3" x14ac:dyDescent="0.25">
      <c r="A506" s="1">
        <v>5506</v>
      </c>
      <c r="B506" s="1">
        <v>4426</v>
      </c>
      <c r="C506" s="1">
        <v>828</v>
      </c>
    </row>
    <row r="507" spans="1:3" x14ac:dyDescent="0.25">
      <c r="A507" s="1">
        <v>4480</v>
      </c>
      <c r="B507" s="1">
        <v>979</v>
      </c>
      <c r="C507" s="1">
        <v>639</v>
      </c>
    </row>
    <row r="508" spans="1:3" x14ac:dyDescent="0.25">
      <c r="A508" s="1">
        <v>7787</v>
      </c>
      <c r="B508" s="1">
        <v>3134</v>
      </c>
      <c r="C508" s="1">
        <v>972</v>
      </c>
    </row>
    <row r="509" spans="1:3" x14ac:dyDescent="0.25">
      <c r="A509" s="1">
        <v>5856</v>
      </c>
      <c r="B509" s="1">
        <v>1062</v>
      </c>
      <c r="C509" s="1">
        <v>626</v>
      </c>
    </row>
    <row r="510" spans="1:3" x14ac:dyDescent="0.25">
      <c r="A510" s="1">
        <v>7524</v>
      </c>
      <c r="B510" s="1">
        <v>980</v>
      </c>
      <c r="C510" s="1">
        <v>761</v>
      </c>
    </row>
    <row r="511" spans="1:3" x14ac:dyDescent="0.25">
      <c r="A511" s="1">
        <v>3902</v>
      </c>
      <c r="B511" s="1">
        <v>403</v>
      </c>
      <c r="C511" s="1">
        <v>358</v>
      </c>
    </row>
    <row r="512" spans="1:3" x14ac:dyDescent="0.25">
      <c r="A512" s="1">
        <v>3861</v>
      </c>
      <c r="B512" s="1">
        <v>2961</v>
      </c>
      <c r="C512" s="1">
        <v>2512</v>
      </c>
    </row>
    <row r="513" spans="1:3" x14ac:dyDescent="0.25">
      <c r="A513" s="1">
        <v>7371</v>
      </c>
      <c r="B513" s="1">
        <v>6523</v>
      </c>
      <c r="C513" s="1">
        <v>1637</v>
      </c>
    </row>
    <row r="514" spans="1:3" x14ac:dyDescent="0.25">
      <c r="A514" s="1">
        <v>443</v>
      </c>
      <c r="B514" s="1">
        <v>268</v>
      </c>
      <c r="C514" s="1">
        <v>253</v>
      </c>
    </row>
    <row r="515" spans="1:3" x14ac:dyDescent="0.25">
      <c r="A515" s="1">
        <v>410</v>
      </c>
      <c r="B515" s="1">
        <v>317</v>
      </c>
      <c r="C515" s="1">
        <v>254</v>
      </c>
    </row>
    <row r="516" spans="1:3" x14ac:dyDescent="0.25">
      <c r="A516" s="1">
        <v>6607</v>
      </c>
      <c r="B516" s="1">
        <v>1647</v>
      </c>
      <c r="C516" s="1">
        <v>795</v>
      </c>
    </row>
    <row r="517" spans="1:3" x14ac:dyDescent="0.25">
      <c r="A517" s="1">
        <v>5347</v>
      </c>
      <c r="B517" s="1">
        <v>4205</v>
      </c>
      <c r="C517" s="1">
        <v>2922</v>
      </c>
    </row>
    <row r="518" spans="1:3" x14ac:dyDescent="0.25">
      <c r="A518" s="1">
        <v>8453</v>
      </c>
      <c r="B518" s="1">
        <v>2030</v>
      </c>
      <c r="C518" s="1">
        <v>1277</v>
      </c>
    </row>
    <row r="519" spans="1:3" x14ac:dyDescent="0.25">
      <c r="A519" s="1">
        <v>5689</v>
      </c>
      <c r="B519" s="1">
        <v>4633</v>
      </c>
      <c r="C519" s="1">
        <v>1179</v>
      </c>
    </row>
    <row r="520" spans="1:3" x14ac:dyDescent="0.25">
      <c r="A520" s="1">
        <v>5151</v>
      </c>
      <c r="B520" s="1">
        <v>3856</v>
      </c>
      <c r="C520" s="1">
        <v>2741</v>
      </c>
    </row>
    <row r="521" spans="1:3" x14ac:dyDescent="0.25">
      <c r="A521" s="1">
        <v>984</v>
      </c>
      <c r="B521" s="1">
        <v>506</v>
      </c>
      <c r="C521" s="1">
        <v>400</v>
      </c>
    </row>
    <row r="522" spans="1:3" x14ac:dyDescent="0.25">
      <c r="A522" s="1">
        <v>3842</v>
      </c>
      <c r="B522" s="1">
        <v>2661</v>
      </c>
      <c r="C522" s="1">
        <v>1940</v>
      </c>
    </row>
    <row r="523" spans="1:3" x14ac:dyDescent="0.25">
      <c r="A523" s="1">
        <v>4454</v>
      </c>
      <c r="B523" s="1">
        <v>3414</v>
      </c>
      <c r="C523" s="1">
        <v>1048</v>
      </c>
    </row>
    <row r="524" spans="1:3" x14ac:dyDescent="0.25">
      <c r="A524" s="1">
        <v>2615</v>
      </c>
      <c r="B524" s="1">
        <v>2457</v>
      </c>
      <c r="C524" s="1">
        <v>1638</v>
      </c>
    </row>
    <row r="525" spans="1:3" x14ac:dyDescent="0.25">
      <c r="A525" s="1">
        <v>4703</v>
      </c>
      <c r="B525" s="1">
        <v>869</v>
      </c>
      <c r="C525" s="1">
        <v>574</v>
      </c>
    </row>
    <row r="526" spans="1:3" x14ac:dyDescent="0.25">
      <c r="A526" s="1">
        <v>4661</v>
      </c>
      <c r="B526" s="1">
        <v>515</v>
      </c>
      <c r="C526" s="1">
        <v>497</v>
      </c>
    </row>
    <row r="527" spans="1:3" x14ac:dyDescent="0.25">
      <c r="A527" s="1">
        <v>829</v>
      </c>
      <c r="B527" s="1">
        <v>508</v>
      </c>
      <c r="C527" s="1">
        <v>307</v>
      </c>
    </row>
    <row r="528" spans="1:3" x14ac:dyDescent="0.25">
      <c r="A528" s="1">
        <v>5966</v>
      </c>
      <c r="B528" s="1">
        <v>4780</v>
      </c>
      <c r="C528" s="1">
        <v>616</v>
      </c>
    </row>
    <row r="529" spans="1:3" x14ac:dyDescent="0.25">
      <c r="A529" s="1">
        <v>4377</v>
      </c>
      <c r="B529" s="1">
        <v>3279</v>
      </c>
      <c r="C529" s="1">
        <v>1073</v>
      </c>
    </row>
    <row r="530" spans="1:3" x14ac:dyDescent="0.25">
      <c r="A530" s="1">
        <v>5090</v>
      </c>
      <c r="B530" s="1">
        <v>1351</v>
      </c>
      <c r="C530" s="1">
        <v>801</v>
      </c>
    </row>
    <row r="531" spans="1:3" x14ac:dyDescent="0.25">
      <c r="A531" s="1">
        <v>9156</v>
      </c>
      <c r="B531" s="1">
        <v>7163</v>
      </c>
      <c r="C531" s="1">
        <v>5526</v>
      </c>
    </row>
    <row r="532" spans="1:3" x14ac:dyDescent="0.25">
      <c r="A532" s="1">
        <v>5639</v>
      </c>
      <c r="B532" s="1">
        <v>4451</v>
      </c>
      <c r="C532" s="1">
        <v>4063</v>
      </c>
    </row>
    <row r="533" spans="1:3" x14ac:dyDescent="0.25">
      <c r="A533" s="1">
        <v>5350</v>
      </c>
      <c r="B533" s="1">
        <v>4383</v>
      </c>
      <c r="C533" s="1">
        <v>439</v>
      </c>
    </row>
    <row r="534" spans="1:3" x14ac:dyDescent="0.25">
      <c r="A534" s="1">
        <v>3525</v>
      </c>
      <c r="B534" s="1">
        <v>1841</v>
      </c>
      <c r="C534" s="1">
        <v>440</v>
      </c>
    </row>
    <row r="535" spans="1:3" x14ac:dyDescent="0.25">
      <c r="A535" s="1">
        <v>3830</v>
      </c>
      <c r="B535" s="1">
        <v>3578</v>
      </c>
      <c r="C535" s="1">
        <v>948</v>
      </c>
    </row>
    <row r="536" spans="1:3" x14ac:dyDescent="0.25">
      <c r="A536" s="1">
        <v>3900</v>
      </c>
      <c r="B536" s="1">
        <v>1003</v>
      </c>
      <c r="C536" s="1">
        <v>639</v>
      </c>
    </row>
    <row r="537" spans="1:3" x14ac:dyDescent="0.25">
      <c r="A537" s="1">
        <v>3746</v>
      </c>
      <c r="B537" s="1">
        <v>3250</v>
      </c>
      <c r="C537" s="1">
        <v>2873</v>
      </c>
    </row>
    <row r="538" spans="1:3" x14ac:dyDescent="0.25">
      <c r="A538" s="1">
        <v>386</v>
      </c>
      <c r="B538" s="1">
        <v>191</v>
      </c>
      <c r="C538" s="1">
        <v>179</v>
      </c>
    </row>
    <row r="539" spans="1:3" x14ac:dyDescent="0.25">
      <c r="A539" s="1">
        <v>751</v>
      </c>
      <c r="B539" s="1">
        <v>792</v>
      </c>
      <c r="C539" s="1">
        <v>634</v>
      </c>
    </row>
    <row r="540" spans="1:3" x14ac:dyDescent="0.25">
      <c r="A540" s="1">
        <v>829</v>
      </c>
      <c r="B540" s="1">
        <v>661</v>
      </c>
      <c r="C540" s="1">
        <v>639</v>
      </c>
    </row>
    <row r="541" spans="1:3" x14ac:dyDescent="0.25">
      <c r="A541" s="1">
        <v>271</v>
      </c>
      <c r="B541" s="1">
        <v>257</v>
      </c>
      <c r="C541" s="1">
        <v>210</v>
      </c>
    </row>
    <row r="542" spans="1:3" x14ac:dyDescent="0.25">
      <c r="A542" s="1">
        <v>232</v>
      </c>
      <c r="B542" s="1">
        <v>200</v>
      </c>
      <c r="C542" s="1">
        <v>175</v>
      </c>
    </row>
    <row r="543" spans="1:3" x14ac:dyDescent="0.25">
      <c r="A543" s="1">
        <v>613</v>
      </c>
      <c r="B543" s="1">
        <v>428</v>
      </c>
      <c r="C543" s="1">
        <v>260</v>
      </c>
    </row>
    <row r="544" spans="1:3" x14ac:dyDescent="0.25">
      <c r="A544" s="1">
        <v>2776</v>
      </c>
      <c r="B544" s="1">
        <v>1071</v>
      </c>
      <c r="C544" s="1">
        <v>481</v>
      </c>
    </row>
    <row r="545" spans="1:3" x14ac:dyDescent="0.25">
      <c r="A545" s="1">
        <v>222</v>
      </c>
      <c r="B545" s="1">
        <v>169</v>
      </c>
      <c r="C545" s="1">
        <v>168</v>
      </c>
    </row>
    <row r="546" spans="1:3" x14ac:dyDescent="0.25">
      <c r="A546" s="1">
        <v>180</v>
      </c>
      <c r="B546" s="1">
        <v>194</v>
      </c>
      <c r="C546" s="1">
        <v>197</v>
      </c>
    </row>
    <row r="547" spans="1:3" x14ac:dyDescent="0.25">
      <c r="A547" s="1">
        <v>252</v>
      </c>
      <c r="B547" s="1">
        <v>223</v>
      </c>
      <c r="C547" s="1">
        <v>195</v>
      </c>
    </row>
    <row r="548" spans="1:3" x14ac:dyDescent="0.25">
      <c r="A548" s="1">
        <v>283</v>
      </c>
      <c r="B548" s="1">
        <v>230</v>
      </c>
      <c r="C548" s="1">
        <v>175</v>
      </c>
    </row>
    <row r="549" spans="1:3" x14ac:dyDescent="0.25">
      <c r="A549" s="1">
        <v>4981</v>
      </c>
      <c r="B549" s="1">
        <v>3889</v>
      </c>
      <c r="C549" s="1">
        <v>595</v>
      </c>
    </row>
    <row r="550" spans="1:3" x14ac:dyDescent="0.25">
      <c r="A550" s="1">
        <v>716</v>
      </c>
      <c r="B550" s="1">
        <v>343</v>
      </c>
      <c r="C550" s="1">
        <v>210</v>
      </c>
    </row>
    <row r="551" spans="1:3" x14ac:dyDescent="0.25">
      <c r="A551" s="1">
        <v>2861</v>
      </c>
      <c r="B551" s="1">
        <v>2287</v>
      </c>
      <c r="C551" s="1">
        <v>677</v>
      </c>
    </row>
    <row r="552" spans="1:3" x14ac:dyDescent="0.25">
      <c r="A552" s="1">
        <v>2435</v>
      </c>
      <c r="B552" s="1">
        <v>382</v>
      </c>
      <c r="C552" s="1">
        <v>405</v>
      </c>
    </row>
    <row r="553" spans="1:3" x14ac:dyDescent="0.25">
      <c r="A553" s="1">
        <v>511</v>
      </c>
      <c r="B553" s="1">
        <v>335</v>
      </c>
      <c r="C553" s="1">
        <v>336</v>
      </c>
    </row>
    <row r="554" spans="1:3" x14ac:dyDescent="0.25">
      <c r="A554" s="1">
        <v>228</v>
      </c>
      <c r="B554" s="1">
        <v>244</v>
      </c>
      <c r="C554" s="1">
        <v>252</v>
      </c>
    </row>
    <row r="555" spans="1:3" x14ac:dyDescent="0.25">
      <c r="A555" s="1">
        <v>232</v>
      </c>
      <c r="B555" s="1">
        <v>197</v>
      </c>
      <c r="C555" s="1">
        <v>221</v>
      </c>
    </row>
    <row r="556" spans="1:3" x14ac:dyDescent="0.25">
      <c r="A556" s="1">
        <v>2571</v>
      </c>
      <c r="B556" s="1">
        <v>1643</v>
      </c>
      <c r="C556" s="1">
        <v>1440</v>
      </c>
    </row>
    <row r="557" spans="1:3" x14ac:dyDescent="0.25">
      <c r="A557" s="1">
        <v>3501</v>
      </c>
      <c r="B557" s="1">
        <v>886</v>
      </c>
      <c r="C557" s="1">
        <v>557</v>
      </c>
    </row>
    <row r="558" spans="1:3" x14ac:dyDescent="0.25">
      <c r="A558" s="1">
        <v>3821</v>
      </c>
      <c r="B558" s="1">
        <v>2884</v>
      </c>
      <c r="C558" s="1">
        <v>588</v>
      </c>
    </row>
    <row r="559" spans="1:3" x14ac:dyDescent="0.25">
      <c r="A559" s="1">
        <v>3716</v>
      </c>
      <c r="B559" s="1">
        <v>2494</v>
      </c>
      <c r="C559" s="1">
        <v>740</v>
      </c>
    </row>
    <row r="560" spans="1:3" x14ac:dyDescent="0.25">
      <c r="A560" s="1">
        <v>7431</v>
      </c>
      <c r="B560" s="1">
        <v>4974</v>
      </c>
      <c r="C560" s="1">
        <v>456</v>
      </c>
    </row>
    <row r="561" spans="1:3" x14ac:dyDescent="0.25">
      <c r="A561" s="1">
        <v>577</v>
      </c>
      <c r="B561" s="1">
        <v>679</v>
      </c>
      <c r="C561" s="1">
        <v>266</v>
      </c>
    </row>
    <row r="562" spans="1:3" x14ac:dyDescent="0.25">
      <c r="A562" s="1">
        <v>454</v>
      </c>
      <c r="B562" s="1">
        <v>269</v>
      </c>
      <c r="C562" s="1">
        <v>228</v>
      </c>
    </row>
    <row r="563" spans="1:3" x14ac:dyDescent="0.25">
      <c r="A563" s="1">
        <v>3637</v>
      </c>
      <c r="B563" s="1">
        <v>678</v>
      </c>
      <c r="C563" s="1">
        <v>433</v>
      </c>
    </row>
    <row r="564" spans="1:3" x14ac:dyDescent="0.25">
      <c r="A564" s="1">
        <v>6542</v>
      </c>
      <c r="B564" s="1">
        <v>681</v>
      </c>
      <c r="C564" s="1">
        <v>381</v>
      </c>
    </row>
    <row r="565" spans="1:3" x14ac:dyDescent="0.25">
      <c r="A565" s="1">
        <v>3670</v>
      </c>
      <c r="B565" s="1">
        <v>2723</v>
      </c>
      <c r="C565" s="1">
        <v>1046</v>
      </c>
    </row>
    <row r="566" spans="1:3" x14ac:dyDescent="0.25">
      <c r="A566" s="1">
        <v>4170</v>
      </c>
      <c r="B566" s="1">
        <v>3211</v>
      </c>
      <c r="C566" s="1">
        <v>799</v>
      </c>
    </row>
    <row r="567" spans="1:3" x14ac:dyDescent="0.25">
      <c r="A567" s="1">
        <v>4225</v>
      </c>
      <c r="B567" s="1">
        <v>1064</v>
      </c>
      <c r="C567" s="1">
        <v>654</v>
      </c>
    </row>
    <row r="568" spans="1:3" x14ac:dyDescent="0.25">
      <c r="A568" s="1">
        <v>5561</v>
      </c>
      <c r="B568" s="1">
        <v>1498</v>
      </c>
      <c r="C568" s="1">
        <v>801</v>
      </c>
    </row>
    <row r="569" spans="1:3" x14ac:dyDescent="0.25">
      <c r="A569" s="1">
        <v>3901</v>
      </c>
      <c r="B569" s="1">
        <v>3082</v>
      </c>
      <c r="C569" s="1">
        <v>1189</v>
      </c>
    </row>
    <row r="570" spans="1:3" x14ac:dyDescent="0.25">
      <c r="A570" s="1">
        <v>433</v>
      </c>
      <c r="B570" s="1">
        <v>375</v>
      </c>
      <c r="C570" s="1">
        <v>221</v>
      </c>
    </row>
    <row r="571" spans="1:3" x14ac:dyDescent="0.25">
      <c r="A571" s="1">
        <v>365</v>
      </c>
      <c r="B571" s="1">
        <v>281</v>
      </c>
      <c r="C571" s="1">
        <v>240</v>
      </c>
    </row>
    <row r="572" spans="1:3" x14ac:dyDescent="0.25">
      <c r="A572" s="1">
        <v>1434</v>
      </c>
      <c r="B572" s="1">
        <v>1287</v>
      </c>
      <c r="C572" s="1">
        <v>576</v>
      </c>
    </row>
    <row r="573" spans="1:3" x14ac:dyDescent="0.25">
      <c r="A573" s="1">
        <v>337</v>
      </c>
      <c r="B573" s="1">
        <v>224</v>
      </c>
      <c r="C573" s="1">
        <v>182</v>
      </c>
    </row>
    <row r="574" spans="1:3" x14ac:dyDescent="0.25">
      <c r="A574" s="1">
        <v>502</v>
      </c>
      <c r="B574" s="1">
        <v>363</v>
      </c>
      <c r="C574" s="1">
        <v>225</v>
      </c>
    </row>
    <row r="575" spans="1:3" x14ac:dyDescent="0.25">
      <c r="A575" s="1">
        <v>842</v>
      </c>
      <c r="B575" s="1">
        <v>594</v>
      </c>
      <c r="C575" s="1">
        <v>524</v>
      </c>
    </row>
    <row r="576" spans="1:3" x14ac:dyDescent="0.25">
      <c r="A576" s="1">
        <v>448</v>
      </c>
      <c r="B576" s="1">
        <v>379</v>
      </c>
      <c r="C576" s="1">
        <v>251</v>
      </c>
    </row>
    <row r="577" spans="1:3" x14ac:dyDescent="0.25">
      <c r="A577" s="1">
        <v>389</v>
      </c>
      <c r="B577" s="1">
        <v>441</v>
      </c>
      <c r="C577" s="1">
        <v>259</v>
      </c>
    </row>
    <row r="578" spans="1:3" x14ac:dyDescent="0.25">
      <c r="A578" s="1">
        <v>4683</v>
      </c>
      <c r="B578" s="1">
        <v>4084</v>
      </c>
      <c r="C578" s="1">
        <v>1054</v>
      </c>
    </row>
    <row r="579" spans="1:3" x14ac:dyDescent="0.25">
      <c r="A579" s="1">
        <v>1119</v>
      </c>
      <c r="B579" s="1">
        <v>919</v>
      </c>
      <c r="C579" s="1">
        <v>672</v>
      </c>
    </row>
    <row r="580" spans="1:3" x14ac:dyDescent="0.25">
      <c r="A580" s="1">
        <v>3443</v>
      </c>
      <c r="B580" s="1">
        <v>2903</v>
      </c>
      <c r="C580" s="1">
        <v>810</v>
      </c>
    </row>
    <row r="581" spans="1:3" x14ac:dyDescent="0.25">
      <c r="A581" s="1">
        <v>294</v>
      </c>
      <c r="B581" s="1">
        <v>313</v>
      </c>
      <c r="C581" s="1">
        <v>234</v>
      </c>
    </row>
    <row r="582" spans="1:3" x14ac:dyDescent="0.25">
      <c r="A582" s="1">
        <v>307</v>
      </c>
      <c r="B582" s="1">
        <v>320</v>
      </c>
      <c r="C582" s="1">
        <v>246</v>
      </c>
    </row>
    <row r="583" spans="1:3" x14ac:dyDescent="0.25">
      <c r="A583" s="1">
        <v>205</v>
      </c>
      <c r="B583" s="1">
        <v>214</v>
      </c>
      <c r="C583" s="1">
        <v>214</v>
      </c>
    </row>
    <row r="584" spans="1:3" x14ac:dyDescent="0.25">
      <c r="A584" s="1">
        <v>427</v>
      </c>
      <c r="B584" s="1">
        <v>382</v>
      </c>
      <c r="C584" s="1">
        <v>258</v>
      </c>
    </row>
    <row r="585" spans="1:3" x14ac:dyDescent="0.25">
      <c r="A585" s="1">
        <v>271</v>
      </c>
      <c r="B585" s="1">
        <v>220</v>
      </c>
      <c r="C585" s="1">
        <v>213</v>
      </c>
    </row>
    <row r="586" spans="1:3" x14ac:dyDescent="0.25">
      <c r="A586" s="1">
        <v>5727</v>
      </c>
      <c r="B586" s="1">
        <v>1245</v>
      </c>
      <c r="C586" s="1">
        <v>809</v>
      </c>
    </row>
    <row r="587" spans="1:3" x14ac:dyDescent="0.25">
      <c r="A587" s="1">
        <v>482</v>
      </c>
      <c r="B587" s="1">
        <v>388</v>
      </c>
      <c r="C587" s="1">
        <v>305</v>
      </c>
    </row>
    <row r="588" spans="1:3" x14ac:dyDescent="0.25">
      <c r="A588" s="1">
        <v>784</v>
      </c>
      <c r="B588" s="1">
        <v>412</v>
      </c>
      <c r="C588" s="1">
        <v>378</v>
      </c>
    </row>
    <row r="589" spans="1:3" x14ac:dyDescent="0.25">
      <c r="A589" s="1">
        <v>1773</v>
      </c>
      <c r="B589" s="1">
        <v>1469</v>
      </c>
      <c r="C589" s="1">
        <v>1253</v>
      </c>
    </row>
    <row r="590" spans="1:3" x14ac:dyDescent="0.25">
      <c r="A590" s="1">
        <v>2050</v>
      </c>
      <c r="B590" s="1">
        <v>1699</v>
      </c>
      <c r="C590" s="1">
        <v>1398</v>
      </c>
    </row>
    <row r="591" spans="1:3" x14ac:dyDescent="0.25">
      <c r="A591" s="1">
        <v>3239</v>
      </c>
      <c r="B591" s="1">
        <v>531</v>
      </c>
      <c r="C591" s="1">
        <v>364</v>
      </c>
    </row>
    <row r="592" spans="1:3" x14ac:dyDescent="0.25">
      <c r="A592" s="1">
        <v>411</v>
      </c>
      <c r="B592" s="1">
        <v>203</v>
      </c>
      <c r="C592" s="1">
        <v>172</v>
      </c>
    </row>
    <row r="593" spans="1:3" x14ac:dyDescent="0.25">
      <c r="A593" s="1">
        <v>1156</v>
      </c>
      <c r="B593" s="1">
        <v>1025</v>
      </c>
      <c r="C593" s="1">
        <v>279</v>
      </c>
    </row>
    <row r="594" spans="1:3" x14ac:dyDescent="0.25">
      <c r="A594" s="1">
        <v>224</v>
      </c>
      <c r="B594" s="1">
        <v>187</v>
      </c>
      <c r="C594" s="1">
        <v>153</v>
      </c>
    </row>
    <row r="595" spans="1:3" x14ac:dyDescent="0.25">
      <c r="A595" s="1">
        <v>215</v>
      </c>
      <c r="B595" s="1">
        <v>226</v>
      </c>
      <c r="C595" s="1">
        <v>247</v>
      </c>
    </row>
    <row r="596" spans="1:3" x14ac:dyDescent="0.25">
      <c r="A596" s="1">
        <v>3113</v>
      </c>
      <c r="B596" s="1">
        <v>2526</v>
      </c>
      <c r="C596" s="1">
        <v>2008</v>
      </c>
    </row>
    <row r="597" spans="1:3" x14ac:dyDescent="0.25">
      <c r="A597" s="1">
        <v>4456</v>
      </c>
      <c r="B597" s="1">
        <v>3157</v>
      </c>
      <c r="C597" s="1">
        <v>826</v>
      </c>
    </row>
    <row r="598" spans="1:3" x14ac:dyDescent="0.25">
      <c r="A598" s="1">
        <v>5191</v>
      </c>
      <c r="B598" s="1">
        <v>1366</v>
      </c>
      <c r="C598" s="1">
        <v>753</v>
      </c>
    </row>
    <row r="599" spans="1:3" x14ac:dyDescent="0.25">
      <c r="A599" s="1">
        <v>3827</v>
      </c>
      <c r="B599" s="1">
        <v>2908</v>
      </c>
      <c r="C599" s="1">
        <v>529</v>
      </c>
    </row>
    <row r="600" spans="1:3" x14ac:dyDescent="0.25">
      <c r="A600" s="1">
        <v>4225</v>
      </c>
      <c r="B600" s="1">
        <v>2636</v>
      </c>
      <c r="C600" s="1">
        <v>924</v>
      </c>
    </row>
    <row r="601" spans="1:3" x14ac:dyDescent="0.25">
      <c r="A601" s="1">
        <v>4328</v>
      </c>
      <c r="B601" s="1">
        <v>771</v>
      </c>
      <c r="C601" s="1">
        <v>568</v>
      </c>
    </row>
    <row r="602" spans="1:3" x14ac:dyDescent="0.25">
      <c r="A602" s="1">
        <v>418</v>
      </c>
      <c r="B602" s="1">
        <v>267</v>
      </c>
      <c r="C602" s="1">
        <v>245</v>
      </c>
    </row>
    <row r="603" spans="1:3" x14ac:dyDescent="0.25">
      <c r="A603" s="1">
        <v>200</v>
      </c>
      <c r="B603" s="1">
        <v>238</v>
      </c>
      <c r="C603" s="1">
        <v>221</v>
      </c>
    </row>
    <row r="604" spans="1:3" x14ac:dyDescent="0.25">
      <c r="A604" s="1">
        <v>248</v>
      </c>
      <c r="B604" s="1">
        <v>227</v>
      </c>
      <c r="C604" s="1">
        <v>237</v>
      </c>
    </row>
    <row r="605" spans="1:3" x14ac:dyDescent="0.25">
      <c r="A605" s="1">
        <v>307</v>
      </c>
      <c r="B605" s="1">
        <v>229</v>
      </c>
      <c r="C605" s="1">
        <v>190</v>
      </c>
    </row>
    <row r="606" spans="1:3" x14ac:dyDescent="0.25">
      <c r="A606" s="1">
        <v>342</v>
      </c>
      <c r="B606" s="1">
        <v>236</v>
      </c>
      <c r="C606" s="1">
        <v>237</v>
      </c>
    </row>
    <row r="607" spans="1:3" x14ac:dyDescent="0.25">
      <c r="A607" s="1">
        <v>407</v>
      </c>
      <c r="B607" s="1">
        <v>304</v>
      </c>
      <c r="C607" s="1">
        <v>243</v>
      </c>
    </row>
    <row r="608" spans="1:3" x14ac:dyDescent="0.25">
      <c r="A608" s="1">
        <v>1408</v>
      </c>
      <c r="B608" s="1">
        <v>1039</v>
      </c>
      <c r="C608" s="1">
        <v>868</v>
      </c>
    </row>
    <row r="609" spans="1:3" x14ac:dyDescent="0.25">
      <c r="A609" s="1">
        <v>773</v>
      </c>
      <c r="B609" s="1">
        <v>355</v>
      </c>
      <c r="C609" s="1">
        <v>304</v>
      </c>
    </row>
    <row r="610" spans="1:3" x14ac:dyDescent="0.25">
      <c r="A610" s="1">
        <v>469</v>
      </c>
      <c r="B610" s="1">
        <v>268</v>
      </c>
      <c r="C610" s="1">
        <v>201</v>
      </c>
    </row>
    <row r="611" spans="1:3" x14ac:dyDescent="0.25">
      <c r="A611" s="1">
        <v>6713</v>
      </c>
      <c r="B611" s="1">
        <v>335</v>
      </c>
      <c r="C611" s="1">
        <v>392</v>
      </c>
    </row>
    <row r="612" spans="1:3" x14ac:dyDescent="0.25">
      <c r="A612" s="1">
        <v>1306</v>
      </c>
      <c r="B612" s="1">
        <v>395</v>
      </c>
      <c r="C612" s="1">
        <v>297</v>
      </c>
    </row>
    <row r="613" spans="1:3" x14ac:dyDescent="0.25">
      <c r="A613" s="1">
        <v>6191</v>
      </c>
      <c r="B613" s="1">
        <v>1180</v>
      </c>
      <c r="C613" s="1">
        <v>789</v>
      </c>
    </row>
    <row r="614" spans="1:3" x14ac:dyDescent="0.25">
      <c r="A614" s="1">
        <v>1123</v>
      </c>
      <c r="B614" s="1">
        <v>274</v>
      </c>
      <c r="C614" s="1">
        <v>297</v>
      </c>
    </row>
    <row r="615" spans="1:3" x14ac:dyDescent="0.25">
      <c r="A615" s="1">
        <v>5926</v>
      </c>
      <c r="B615" s="1">
        <v>1313</v>
      </c>
      <c r="C615" s="1">
        <v>831</v>
      </c>
    </row>
    <row r="616" spans="1:3" x14ac:dyDescent="0.25">
      <c r="A616" s="1">
        <v>1297</v>
      </c>
      <c r="B616" s="1">
        <v>971</v>
      </c>
      <c r="C616" s="1">
        <v>827</v>
      </c>
    </row>
    <row r="617" spans="1:3" x14ac:dyDescent="0.25">
      <c r="A617" s="1">
        <v>7225</v>
      </c>
      <c r="B617" s="1">
        <v>1214</v>
      </c>
      <c r="C617" s="1">
        <v>689</v>
      </c>
    </row>
    <row r="618" spans="1:3" x14ac:dyDescent="0.25">
      <c r="A618" s="1">
        <v>6837</v>
      </c>
      <c r="B618" s="1">
        <v>959</v>
      </c>
      <c r="C618" s="1">
        <v>734</v>
      </c>
    </row>
    <row r="619" spans="1:3" x14ac:dyDescent="0.25">
      <c r="A619" s="1">
        <v>6015</v>
      </c>
      <c r="B619" s="1">
        <v>849</v>
      </c>
      <c r="C619" s="1">
        <v>620</v>
      </c>
    </row>
    <row r="620" spans="1:3" x14ac:dyDescent="0.25">
      <c r="A620" s="1">
        <v>5121</v>
      </c>
      <c r="B620" s="1">
        <v>3847</v>
      </c>
      <c r="C620" s="1">
        <v>1401</v>
      </c>
    </row>
    <row r="621" spans="1:3" x14ac:dyDescent="0.25">
      <c r="A621" s="1">
        <v>4988</v>
      </c>
      <c r="B621" s="1">
        <v>3826</v>
      </c>
      <c r="C621" s="1">
        <v>2955</v>
      </c>
    </row>
    <row r="622" spans="1:3" x14ac:dyDescent="0.25">
      <c r="A622" s="1">
        <v>3720</v>
      </c>
      <c r="B622" s="1">
        <v>3027</v>
      </c>
      <c r="C622" s="1">
        <v>992</v>
      </c>
    </row>
    <row r="623" spans="1:3" x14ac:dyDescent="0.25">
      <c r="A623" s="1">
        <v>3385</v>
      </c>
      <c r="B623" s="1">
        <v>2083</v>
      </c>
      <c r="C623" s="1">
        <v>626</v>
      </c>
    </row>
    <row r="624" spans="1:3" x14ac:dyDescent="0.25">
      <c r="A624" s="1">
        <v>2536</v>
      </c>
      <c r="B624" s="1">
        <v>272</v>
      </c>
      <c r="C624" s="1">
        <v>302</v>
      </c>
    </row>
    <row r="625" spans="1:3" x14ac:dyDescent="0.25">
      <c r="A625" s="1">
        <v>5786</v>
      </c>
      <c r="B625" s="1">
        <v>4026</v>
      </c>
      <c r="C625" s="1">
        <v>1489</v>
      </c>
    </row>
    <row r="626" spans="1:3" x14ac:dyDescent="0.25">
      <c r="A626" s="1">
        <v>6048</v>
      </c>
      <c r="B626" s="1">
        <v>2580</v>
      </c>
      <c r="C626" s="1">
        <v>955</v>
      </c>
    </row>
    <row r="627" spans="1:3" x14ac:dyDescent="0.25">
      <c r="A627" s="1">
        <v>2780</v>
      </c>
      <c r="B627" s="1">
        <v>765</v>
      </c>
      <c r="C627" s="1">
        <v>557</v>
      </c>
    </row>
    <row r="628" spans="1:3" x14ac:dyDescent="0.25">
      <c r="A628" s="1">
        <v>3324</v>
      </c>
      <c r="B628" s="1">
        <v>604</v>
      </c>
      <c r="C628" s="1">
        <v>549</v>
      </c>
    </row>
    <row r="629" spans="1:3" x14ac:dyDescent="0.25">
      <c r="A629" s="1">
        <v>5486</v>
      </c>
      <c r="B629" s="1">
        <v>1440</v>
      </c>
      <c r="C629" s="1">
        <v>585</v>
      </c>
    </row>
    <row r="630" spans="1:3" x14ac:dyDescent="0.25">
      <c r="A630" s="1">
        <v>536</v>
      </c>
      <c r="B630" s="1">
        <v>296</v>
      </c>
      <c r="C630" s="1">
        <v>220</v>
      </c>
    </row>
    <row r="631" spans="1:3" x14ac:dyDescent="0.25">
      <c r="A631" s="1">
        <v>400</v>
      </c>
      <c r="B631" s="1">
        <v>356</v>
      </c>
      <c r="C631" s="1">
        <v>197</v>
      </c>
    </row>
    <row r="632" spans="1:3" x14ac:dyDescent="0.25">
      <c r="A632" s="1">
        <v>6095</v>
      </c>
      <c r="B632" s="1">
        <v>468</v>
      </c>
      <c r="C632" s="1">
        <v>394</v>
      </c>
    </row>
    <row r="633" spans="1:3" x14ac:dyDescent="0.25">
      <c r="A633" s="1">
        <v>5750</v>
      </c>
      <c r="B633" s="1">
        <v>504</v>
      </c>
      <c r="C633" s="1">
        <v>403</v>
      </c>
    </row>
    <row r="634" spans="1:3" x14ac:dyDescent="0.25">
      <c r="A634" s="1">
        <v>3446</v>
      </c>
      <c r="B634" s="1">
        <v>2854</v>
      </c>
      <c r="C634" s="1">
        <v>2172</v>
      </c>
    </row>
    <row r="635" spans="1:3" x14ac:dyDescent="0.25">
      <c r="A635" s="1">
        <v>3840</v>
      </c>
      <c r="B635" s="1">
        <v>2349</v>
      </c>
      <c r="C635" s="1">
        <v>1281</v>
      </c>
    </row>
    <row r="636" spans="1:3" x14ac:dyDescent="0.25">
      <c r="A636" s="1">
        <v>3080</v>
      </c>
      <c r="B636" s="1">
        <v>2318</v>
      </c>
      <c r="C636" s="1">
        <v>1981</v>
      </c>
    </row>
    <row r="637" spans="1:3" x14ac:dyDescent="0.25">
      <c r="A637" s="1">
        <v>2727</v>
      </c>
      <c r="B637" s="1">
        <v>2567</v>
      </c>
      <c r="C637" s="1">
        <v>760</v>
      </c>
    </row>
    <row r="638" spans="1:3" x14ac:dyDescent="0.25">
      <c r="A638" s="1">
        <v>5395</v>
      </c>
      <c r="B638" s="1">
        <v>1761</v>
      </c>
      <c r="C638" s="1">
        <v>572</v>
      </c>
    </row>
    <row r="639" spans="1:3" x14ac:dyDescent="0.25">
      <c r="A639" s="1">
        <v>7948</v>
      </c>
      <c r="B639" s="1">
        <v>1029</v>
      </c>
      <c r="C639" s="1">
        <v>668</v>
      </c>
    </row>
    <row r="640" spans="1:3" x14ac:dyDescent="0.25">
      <c r="A640" s="1">
        <v>5228</v>
      </c>
      <c r="B640" s="1">
        <v>1236</v>
      </c>
      <c r="C640" s="1">
        <v>717</v>
      </c>
    </row>
    <row r="641" spans="1:3" x14ac:dyDescent="0.25">
      <c r="A641" s="1">
        <v>4864</v>
      </c>
      <c r="B641" s="1">
        <v>1198</v>
      </c>
      <c r="C641" s="1">
        <v>833</v>
      </c>
    </row>
    <row r="642" spans="1:3" x14ac:dyDescent="0.25">
      <c r="A642" s="1">
        <v>4938</v>
      </c>
      <c r="B642" s="1">
        <v>4288</v>
      </c>
      <c r="C642" s="1">
        <v>1116</v>
      </c>
    </row>
    <row r="643" spans="1:3" x14ac:dyDescent="0.25">
      <c r="A643" s="1">
        <v>264</v>
      </c>
      <c r="B643" s="1">
        <v>198</v>
      </c>
      <c r="C643" s="1">
        <v>210</v>
      </c>
    </row>
    <row r="644" spans="1:3" x14ac:dyDescent="0.25">
      <c r="A644" s="1">
        <v>271</v>
      </c>
      <c r="B644" s="1">
        <v>221</v>
      </c>
      <c r="C644" s="1">
        <v>226</v>
      </c>
    </row>
    <row r="645" spans="1:3" x14ac:dyDescent="0.25">
      <c r="A645" s="1">
        <v>304</v>
      </c>
      <c r="B645" s="1">
        <v>267</v>
      </c>
      <c r="C645" s="1">
        <v>259</v>
      </c>
    </row>
    <row r="646" spans="1:3" x14ac:dyDescent="0.25">
      <c r="A646" s="1">
        <v>4433</v>
      </c>
      <c r="B646" s="1">
        <v>1052</v>
      </c>
      <c r="C646" s="1">
        <v>758</v>
      </c>
    </row>
    <row r="647" spans="1:3" x14ac:dyDescent="0.25">
      <c r="A647" s="1">
        <v>2924</v>
      </c>
      <c r="B647" s="1">
        <v>538</v>
      </c>
      <c r="C647" s="1">
        <v>412</v>
      </c>
    </row>
    <row r="648" spans="1:3" x14ac:dyDescent="0.25">
      <c r="A648" s="1">
        <v>5763</v>
      </c>
      <c r="B648" s="1">
        <v>640</v>
      </c>
      <c r="C648" s="1">
        <v>571</v>
      </c>
    </row>
    <row r="649" spans="1:3" x14ac:dyDescent="0.25">
      <c r="A649" s="1">
        <v>2468</v>
      </c>
      <c r="B649" s="1">
        <v>2208</v>
      </c>
      <c r="C649" s="1">
        <v>1866</v>
      </c>
    </row>
    <row r="650" spans="1:3" x14ac:dyDescent="0.25">
      <c r="A650" s="1">
        <v>5448</v>
      </c>
      <c r="B650" s="1">
        <v>4211</v>
      </c>
      <c r="C650" s="1">
        <v>3735</v>
      </c>
    </row>
    <row r="651" spans="1:3" x14ac:dyDescent="0.25">
      <c r="A651" s="1">
        <v>3371</v>
      </c>
      <c r="B651" s="1">
        <v>2982</v>
      </c>
      <c r="C651" s="1">
        <v>568</v>
      </c>
    </row>
    <row r="652" spans="1:3" x14ac:dyDescent="0.25">
      <c r="A652" s="1">
        <v>3627</v>
      </c>
      <c r="B652" s="1">
        <v>3098</v>
      </c>
      <c r="C652" s="1">
        <v>653</v>
      </c>
    </row>
    <row r="653" spans="1:3" x14ac:dyDescent="0.25">
      <c r="A653" s="1">
        <v>3611</v>
      </c>
      <c r="B653" s="1">
        <v>1413</v>
      </c>
      <c r="C653" s="1">
        <v>543</v>
      </c>
    </row>
    <row r="654" spans="1:3" x14ac:dyDescent="0.25">
      <c r="A654" s="1">
        <v>578</v>
      </c>
      <c r="B654" s="1">
        <v>546</v>
      </c>
      <c r="C654" s="1">
        <v>230</v>
      </c>
    </row>
    <row r="655" spans="1:3" x14ac:dyDescent="0.25">
      <c r="A655" s="1">
        <v>8133</v>
      </c>
      <c r="B655" s="1">
        <v>6127</v>
      </c>
      <c r="C655" s="1">
        <v>1039</v>
      </c>
    </row>
    <row r="656" spans="1:3" x14ac:dyDescent="0.25">
      <c r="A656" s="1">
        <v>563</v>
      </c>
      <c r="B656" s="1">
        <v>284</v>
      </c>
      <c r="C656" s="1">
        <v>261</v>
      </c>
    </row>
    <row r="657" spans="1:3" x14ac:dyDescent="0.25">
      <c r="A657" s="1">
        <v>265</v>
      </c>
      <c r="B657" s="1">
        <v>245</v>
      </c>
      <c r="C657" s="1">
        <v>203</v>
      </c>
    </row>
    <row r="658" spans="1:3" x14ac:dyDescent="0.25">
      <c r="A658" s="1">
        <v>289</v>
      </c>
      <c r="B658" s="1">
        <v>272</v>
      </c>
      <c r="C658" s="1">
        <v>239</v>
      </c>
    </row>
    <row r="659" spans="1:3" x14ac:dyDescent="0.25">
      <c r="A659" s="1">
        <v>202</v>
      </c>
      <c r="B659" s="1">
        <v>194</v>
      </c>
      <c r="C659" s="1">
        <v>174</v>
      </c>
    </row>
    <row r="660" spans="1:3" x14ac:dyDescent="0.25">
      <c r="A660" s="1">
        <v>4486</v>
      </c>
      <c r="B660" s="1">
        <v>3977</v>
      </c>
      <c r="C660" s="1">
        <v>3097</v>
      </c>
    </row>
    <row r="661" spans="1:3" x14ac:dyDescent="0.25">
      <c r="A661" s="1">
        <v>5177</v>
      </c>
      <c r="B661" s="1">
        <v>872</v>
      </c>
      <c r="C661" s="1">
        <v>653</v>
      </c>
    </row>
    <row r="662" spans="1:3" x14ac:dyDescent="0.25">
      <c r="A662" s="1">
        <v>312</v>
      </c>
      <c r="B662" s="1">
        <v>236</v>
      </c>
      <c r="C662" s="1">
        <v>238</v>
      </c>
    </row>
    <row r="663" spans="1:3" x14ac:dyDescent="0.25">
      <c r="A663" s="1">
        <v>368</v>
      </c>
      <c r="B663" s="1">
        <v>285</v>
      </c>
      <c r="C663" s="1">
        <v>233</v>
      </c>
    </row>
    <row r="664" spans="1:3" x14ac:dyDescent="0.25">
      <c r="A664" s="1">
        <v>3161</v>
      </c>
      <c r="B664" s="1">
        <v>2263</v>
      </c>
      <c r="C664" s="1">
        <v>2068</v>
      </c>
    </row>
    <row r="665" spans="1:3" x14ac:dyDescent="0.25">
      <c r="A665" s="1">
        <v>413</v>
      </c>
      <c r="B665" s="1">
        <v>322</v>
      </c>
      <c r="C665" s="1">
        <v>320</v>
      </c>
    </row>
    <row r="666" spans="1:3" x14ac:dyDescent="0.25">
      <c r="A666" s="1">
        <v>509</v>
      </c>
      <c r="B666" s="1">
        <v>330</v>
      </c>
      <c r="C666" s="1">
        <v>280</v>
      </c>
    </row>
    <row r="667" spans="1:3" x14ac:dyDescent="0.25">
      <c r="A667" s="1">
        <v>2214</v>
      </c>
      <c r="B667" s="1">
        <v>552</v>
      </c>
      <c r="C667" s="1">
        <v>518</v>
      </c>
    </row>
    <row r="668" spans="1:3" x14ac:dyDescent="0.25">
      <c r="A668" s="1">
        <v>4474</v>
      </c>
      <c r="B668" s="1">
        <v>3560</v>
      </c>
      <c r="C668" s="1">
        <v>3076</v>
      </c>
    </row>
    <row r="669" spans="1:3" x14ac:dyDescent="0.25">
      <c r="A669" s="1">
        <v>4306</v>
      </c>
      <c r="B669" s="1">
        <v>3416</v>
      </c>
      <c r="C669" s="1">
        <v>2768</v>
      </c>
    </row>
    <row r="670" spans="1:3" x14ac:dyDescent="0.25">
      <c r="A670" s="1">
        <v>2497</v>
      </c>
      <c r="B670" s="1">
        <v>638</v>
      </c>
      <c r="C670" s="1">
        <v>592</v>
      </c>
    </row>
    <row r="671" spans="1:3" x14ac:dyDescent="0.25">
      <c r="A671" s="1">
        <v>2683</v>
      </c>
      <c r="B671" s="1">
        <v>682</v>
      </c>
      <c r="C671" s="1">
        <v>539</v>
      </c>
    </row>
    <row r="672" spans="1:3" x14ac:dyDescent="0.25">
      <c r="A672" s="1">
        <v>2273</v>
      </c>
      <c r="B672" s="1">
        <v>555</v>
      </c>
      <c r="C672" s="1">
        <v>375</v>
      </c>
    </row>
    <row r="673" spans="1:3" x14ac:dyDescent="0.25">
      <c r="A673" s="1">
        <v>7793</v>
      </c>
      <c r="B673" s="1">
        <v>6526</v>
      </c>
      <c r="C673" s="1">
        <v>1863</v>
      </c>
    </row>
    <row r="674" spans="1:3" x14ac:dyDescent="0.25">
      <c r="A674" s="1">
        <v>7370</v>
      </c>
      <c r="B674" s="1">
        <v>1899</v>
      </c>
      <c r="C674" s="1">
        <v>1016</v>
      </c>
    </row>
    <row r="675" spans="1:3" x14ac:dyDescent="0.25">
      <c r="A675" s="1">
        <v>3662</v>
      </c>
      <c r="B675" s="1">
        <v>3072</v>
      </c>
      <c r="C675" s="1">
        <v>2453</v>
      </c>
    </row>
    <row r="676" spans="1:3" x14ac:dyDescent="0.25">
      <c r="A676" s="1">
        <v>6125</v>
      </c>
      <c r="B676" s="1">
        <v>5116</v>
      </c>
      <c r="C676" s="1">
        <v>3551</v>
      </c>
    </row>
    <row r="677" spans="1:3" x14ac:dyDescent="0.25">
      <c r="A677" s="1">
        <v>3164</v>
      </c>
      <c r="B677" s="1">
        <v>2889</v>
      </c>
      <c r="C677" s="1">
        <v>2466</v>
      </c>
    </row>
    <row r="678" spans="1:3" x14ac:dyDescent="0.25">
      <c r="A678" s="1">
        <v>461</v>
      </c>
      <c r="B678" s="1">
        <v>372</v>
      </c>
      <c r="C678" s="1">
        <v>277</v>
      </c>
    </row>
    <row r="679" spans="1:3" x14ac:dyDescent="0.25">
      <c r="A679" s="1">
        <v>394</v>
      </c>
      <c r="B679" s="1">
        <v>343</v>
      </c>
      <c r="C679" s="1">
        <v>263</v>
      </c>
    </row>
    <row r="680" spans="1:3" x14ac:dyDescent="0.25">
      <c r="A680" s="1">
        <v>2695</v>
      </c>
      <c r="B680" s="1">
        <v>1875</v>
      </c>
      <c r="C680" s="1">
        <v>1495</v>
      </c>
    </row>
    <row r="681" spans="1:3" x14ac:dyDescent="0.25">
      <c r="A681" s="1">
        <v>5943</v>
      </c>
      <c r="B681" s="1">
        <v>4764</v>
      </c>
      <c r="C681" s="1">
        <v>1301</v>
      </c>
    </row>
    <row r="682" spans="1:3" x14ac:dyDescent="0.25">
      <c r="A682" s="1">
        <v>7352</v>
      </c>
      <c r="B682" s="1">
        <v>5388</v>
      </c>
      <c r="C682" s="1">
        <v>957</v>
      </c>
    </row>
    <row r="683" spans="1:3" x14ac:dyDescent="0.25">
      <c r="A683" s="1">
        <v>6231</v>
      </c>
      <c r="B683" s="1">
        <v>1633</v>
      </c>
      <c r="C683" s="1">
        <v>974</v>
      </c>
    </row>
    <row r="684" spans="1:3" x14ac:dyDescent="0.25">
      <c r="A684" s="1">
        <v>7422</v>
      </c>
      <c r="B684" s="1">
        <v>1399</v>
      </c>
      <c r="C684" s="1">
        <v>933</v>
      </c>
    </row>
    <row r="685" spans="1:3" x14ac:dyDescent="0.25">
      <c r="A685" s="1">
        <v>7429</v>
      </c>
      <c r="B685" s="1">
        <v>2642</v>
      </c>
      <c r="C685" s="1">
        <v>1240</v>
      </c>
    </row>
    <row r="686" spans="1:3" x14ac:dyDescent="0.25">
      <c r="A686" s="1">
        <v>7838</v>
      </c>
      <c r="B686" s="1">
        <v>6432</v>
      </c>
      <c r="C686" s="1">
        <v>1394</v>
      </c>
    </row>
    <row r="687" spans="1:3" x14ac:dyDescent="0.25">
      <c r="A687" s="1">
        <v>2700</v>
      </c>
      <c r="B687" s="1">
        <v>2498</v>
      </c>
      <c r="C687" s="1">
        <v>311</v>
      </c>
    </row>
    <row r="688" spans="1:3" x14ac:dyDescent="0.25">
      <c r="A688" s="1">
        <v>4961</v>
      </c>
      <c r="B688" s="1">
        <v>4108</v>
      </c>
      <c r="C688" s="1">
        <v>2871</v>
      </c>
    </row>
    <row r="689" spans="1:3" x14ac:dyDescent="0.25">
      <c r="A689" s="1">
        <v>4197</v>
      </c>
      <c r="B689" s="1">
        <v>4116</v>
      </c>
      <c r="C689" s="1">
        <v>1587</v>
      </c>
    </row>
    <row r="690" spans="1:3" x14ac:dyDescent="0.25">
      <c r="A690" s="1">
        <v>251</v>
      </c>
      <c r="B690" s="1">
        <v>224</v>
      </c>
      <c r="C690" s="1">
        <v>243</v>
      </c>
    </row>
    <row r="691" spans="1:3" x14ac:dyDescent="0.25">
      <c r="A691" s="1"/>
      <c r="B691" s="1"/>
      <c r="C691" s="1"/>
    </row>
    <row r="692" spans="1:3" x14ac:dyDescent="0.25">
      <c r="A692" s="1">
        <v>373</v>
      </c>
      <c r="B692" s="1">
        <v>236</v>
      </c>
      <c r="C692" s="1">
        <v>229</v>
      </c>
    </row>
    <row r="693" spans="1:3" x14ac:dyDescent="0.25">
      <c r="A693" s="1">
        <v>5264</v>
      </c>
      <c r="B693" s="1">
        <v>860</v>
      </c>
      <c r="C693" s="1">
        <v>675</v>
      </c>
    </row>
    <row r="694" spans="1:3" x14ac:dyDescent="0.25">
      <c r="A694" s="1">
        <v>4849</v>
      </c>
      <c r="B694" s="1">
        <v>429</v>
      </c>
      <c r="C694" s="1">
        <v>476</v>
      </c>
    </row>
    <row r="695" spans="1:3" x14ac:dyDescent="0.25">
      <c r="A695" s="1">
        <v>5644</v>
      </c>
      <c r="B695" s="1">
        <v>341</v>
      </c>
      <c r="C695" s="1">
        <v>366</v>
      </c>
    </row>
    <row r="696" spans="1:3" x14ac:dyDescent="0.25">
      <c r="A696" s="1">
        <v>357</v>
      </c>
      <c r="B696" s="1">
        <v>303</v>
      </c>
      <c r="C696" s="1">
        <v>253</v>
      </c>
    </row>
    <row r="697" spans="1:3" x14ac:dyDescent="0.25">
      <c r="A697" s="1">
        <v>3408</v>
      </c>
      <c r="B697" s="1">
        <v>2859</v>
      </c>
      <c r="C697" s="1">
        <v>757</v>
      </c>
    </row>
    <row r="698" spans="1:3" x14ac:dyDescent="0.25">
      <c r="A698" s="1">
        <v>3170</v>
      </c>
      <c r="B698" s="1">
        <v>606</v>
      </c>
      <c r="C698" s="1">
        <v>564</v>
      </c>
    </row>
    <row r="699" spans="1:3" x14ac:dyDescent="0.25">
      <c r="A699" s="1">
        <v>2620</v>
      </c>
      <c r="B699" s="1">
        <v>1984</v>
      </c>
      <c r="C699" s="1">
        <v>1624</v>
      </c>
    </row>
    <row r="700" spans="1:3" x14ac:dyDescent="0.25">
      <c r="A700" s="1">
        <v>452</v>
      </c>
      <c r="B700" s="1">
        <v>357</v>
      </c>
      <c r="C700" s="1">
        <v>339</v>
      </c>
    </row>
    <row r="701" spans="1:3" x14ac:dyDescent="0.25">
      <c r="A701" s="1">
        <v>870</v>
      </c>
      <c r="B701" s="1">
        <v>656</v>
      </c>
      <c r="C701" s="1">
        <v>652</v>
      </c>
    </row>
    <row r="702" spans="1:3" x14ac:dyDescent="0.25">
      <c r="A702" s="1">
        <v>1085</v>
      </c>
      <c r="B702" s="1">
        <v>872</v>
      </c>
      <c r="C702" s="1">
        <v>741</v>
      </c>
    </row>
    <row r="703" spans="1:3" x14ac:dyDescent="0.25">
      <c r="A703" s="1">
        <v>418</v>
      </c>
      <c r="B703" s="1">
        <v>267</v>
      </c>
      <c r="C703" s="1">
        <v>260</v>
      </c>
    </row>
    <row r="704" spans="1:3" x14ac:dyDescent="0.25">
      <c r="A704" s="1">
        <v>364</v>
      </c>
      <c r="B704" s="1">
        <v>307</v>
      </c>
      <c r="C704" s="1">
        <v>221</v>
      </c>
    </row>
    <row r="705" spans="1:3" x14ac:dyDescent="0.25">
      <c r="A705" s="1">
        <v>524</v>
      </c>
      <c r="B705" s="1">
        <v>357</v>
      </c>
      <c r="C705" s="1">
        <v>311</v>
      </c>
    </row>
    <row r="706" spans="1:3" x14ac:dyDescent="0.25">
      <c r="A706" s="1">
        <v>5896</v>
      </c>
      <c r="B706" s="1">
        <v>1052</v>
      </c>
      <c r="C706" s="1">
        <v>643</v>
      </c>
    </row>
    <row r="707" spans="1:3" x14ac:dyDescent="0.25">
      <c r="A707" s="1">
        <v>9155</v>
      </c>
      <c r="B707" s="1">
        <v>2299</v>
      </c>
      <c r="C707" s="1">
        <v>1015</v>
      </c>
    </row>
    <row r="708" spans="1:3" x14ac:dyDescent="0.25">
      <c r="A708" s="1">
        <v>291</v>
      </c>
      <c r="B708" s="1">
        <v>241</v>
      </c>
      <c r="C708" s="1">
        <v>238</v>
      </c>
    </row>
    <row r="709" spans="1:3" x14ac:dyDescent="0.25">
      <c r="A709" s="1">
        <v>343</v>
      </c>
      <c r="B709" s="1">
        <v>270</v>
      </c>
      <c r="C709" s="1">
        <v>221</v>
      </c>
    </row>
    <row r="710" spans="1:3" x14ac:dyDescent="0.25">
      <c r="A710" s="1">
        <v>458</v>
      </c>
      <c r="B710" s="1">
        <v>298</v>
      </c>
      <c r="C710" s="1">
        <v>222</v>
      </c>
    </row>
    <row r="711" spans="1:3" x14ac:dyDescent="0.25">
      <c r="A711" s="1">
        <v>5559</v>
      </c>
      <c r="B711" s="1">
        <v>4013</v>
      </c>
      <c r="C711" s="1">
        <v>925</v>
      </c>
    </row>
    <row r="712" spans="1:3" x14ac:dyDescent="0.25">
      <c r="A712" s="1">
        <v>3988</v>
      </c>
      <c r="B712" s="1">
        <v>2657</v>
      </c>
      <c r="C712" s="1">
        <v>729</v>
      </c>
    </row>
    <row r="713" spans="1:3" x14ac:dyDescent="0.25">
      <c r="A713" s="1">
        <v>5648</v>
      </c>
      <c r="B713" s="1">
        <v>1197</v>
      </c>
      <c r="C713" s="1">
        <v>926</v>
      </c>
    </row>
    <row r="714" spans="1:3" x14ac:dyDescent="0.25">
      <c r="A714" s="1">
        <v>7246</v>
      </c>
      <c r="B714" s="1">
        <v>2001</v>
      </c>
      <c r="C714" s="1">
        <v>1198</v>
      </c>
    </row>
    <row r="715" spans="1:3" x14ac:dyDescent="0.25">
      <c r="A715" s="1">
        <v>5761</v>
      </c>
      <c r="B715" s="1">
        <v>1202</v>
      </c>
      <c r="C715" s="1">
        <v>907</v>
      </c>
    </row>
    <row r="716" spans="1:3" x14ac:dyDescent="0.25">
      <c r="A716" s="1">
        <v>3691</v>
      </c>
      <c r="B716" s="1">
        <v>1166</v>
      </c>
      <c r="C716" s="1">
        <v>714</v>
      </c>
    </row>
    <row r="717" spans="1:3" x14ac:dyDescent="0.25">
      <c r="A717" s="1">
        <v>541</v>
      </c>
      <c r="B717" s="1">
        <v>275</v>
      </c>
      <c r="C717" s="1">
        <v>271</v>
      </c>
    </row>
    <row r="718" spans="1:3" x14ac:dyDescent="0.25">
      <c r="A718" s="1">
        <v>2478</v>
      </c>
      <c r="B718" s="1">
        <v>1986</v>
      </c>
      <c r="C718" s="1">
        <v>593</v>
      </c>
    </row>
    <row r="719" spans="1:3" x14ac:dyDescent="0.25">
      <c r="A719" s="1">
        <v>5162</v>
      </c>
      <c r="B719" s="1">
        <v>4030</v>
      </c>
      <c r="C719" s="1">
        <v>1321</v>
      </c>
    </row>
    <row r="720" spans="1:3" x14ac:dyDescent="0.25">
      <c r="A720" s="1">
        <v>5360</v>
      </c>
      <c r="B720" s="1">
        <v>4319</v>
      </c>
      <c r="C720" s="1">
        <v>3585</v>
      </c>
    </row>
    <row r="721" spans="1:3" x14ac:dyDescent="0.25">
      <c r="A721" s="1">
        <v>224</v>
      </c>
      <c r="B721" s="1">
        <v>212</v>
      </c>
      <c r="C721" s="1">
        <v>272</v>
      </c>
    </row>
    <row r="722" spans="1:3" x14ac:dyDescent="0.25">
      <c r="A722" s="1">
        <v>3392</v>
      </c>
      <c r="B722" s="1">
        <v>3038</v>
      </c>
      <c r="C722" s="1">
        <v>893</v>
      </c>
    </row>
    <row r="723" spans="1:3" x14ac:dyDescent="0.25">
      <c r="A723" s="1">
        <v>2717</v>
      </c>
      <c r="B723" s="1">
        <v>2359</v>
      </c>
      <c r="C723" s="1">
        <v>739</v>
      </c>
    </row>
    <row r="724" spans="1:3" x14ac:dyDescent="0.25">
      <c r="A724" s="1">
        <v>456</v>
      </c>
      <c r="B724" s="1">
        <v>255</v>
      </c>
      <c r="C724" s="1">
        <v>279</v>
      </c>
    </row>
    <row r="725" spans="1:3" x14ac:dyDescent="0.25">
      <c r="A725" s="1">
        <v>758</v>
      </c>
      <c r="B725" s="1">
        <v>457</v>
      </c>
      <c r="C725" s="1">
        <v>244</v>
      </c>
    </row>
    <row r="726" spans="1:3" x14ac:dyDescent="0.25">
      <c r="A726" s="1">
        <v>5152</v>
      </c>
      <c r="B726" s="1">
        <v>585</v>
      </c>
      <c r="C726" s="1">
        <v>437</v>
      </c>
    </row>
    <row r="727" spans="1:3" x14ac:dyDescent="0.25">
      <c r="A727" s="1">
        <v>3137</v>
      </c>
      <c r="B727" s="1">
        <v>2476</v>
      </c>
      <c r="C727" s="1">
        <v>627</v>
      </c>
    </row>
    <row r="728" spans="1:3" x14ac:dyDescent="0.25">
      <c r="A728" s="1">
        <v>3644</v>
      </c>
      <c r="B728" s="1">
        <v>2831</v>
      </c>
      <c r="C728" s="1">
        <v>577</v>
      </c>
    </row>
    <row r="729" spans="1:3" x14ac:dyDescent="0.25">
      <c r="A729" s="1">
        <v>6264</v>
      </c>
      <c r="B729" s="1">
        <v>1010</v>
      </c>
      <c r="C729" s="1">
        <v>633</v>
      </c>
    </row>
    <row r="730" spans="1:3" x14ac:dyDescent="0.25">
      <c r="A730" s="1">
        <v>6128</v>
      </c>
      <c r="B730" s="1">
        <v>5012</v>
      </c>
      <c r="C730" s="1">
        <v>1361</v>
      </c>
    </row>
    <row r="731" spans="1:3" x14ac:dyDescent="0.25">
      <c r="A731" s="1">
        <v>5013</v>
      </c>
      <c r="B731" s="1">
        <v>1780</v>
      </c>
      <c r="C731" s="1">
        <v>739</v>
      </c>
    </row>
    <row r="732" spans="1:3" x14ac:dyDescent="0.25">
      <c r="A732" s="1">
        <v>6321</v>
      </c>
      <c r="B732" s="1">
        <v>1152</v>
      </c>
      <c r="C732" s="1">
        <v>710</v>
      </c>
    </row>
    <row r="733" spans="1:3" x14ac:dyDescent="0.25">
      <c r="A733" s="1">
        <v>5403</v>
      </c>
      <c r="B733" s="1">
        <v>1533</v>
      </c>
      <c r="C733" s="1">
        <v>888</v>
      </c>
    </row>
    <row r="734" spans="1:3" x14ac:dyDescent="0.25">
      <c r="A734" s="1">
        <v>243</v>
      </c>
      <c r="B734" s="1">
        <v>208</v>
      </c>
      <c r="C734" s="1">
        <v>230</v>
      </c>
    </row>
    <row r="735" spans="1:3" x14ac:dyDescent="0.25">
      <c r="A735" s="1">
        <v>7471</v>
      </c>
      <c r="B735" s="1">
        <v>375</v>
      </c>
      <c r="C735" s="1">
        <v>363</v>
      </c>
    </row>
    <row r="736" spans="1:3" x14ac:dyDescent="0.25">
      <c r="A736" s="1">
        <v>330</v>
      </c>
      <c r="B736" s="1">
        <v>215</v>
      </c>
      <c r="C736" s="1">
        <v>225</v>
      </c>
    </row>
    <row r="737" spans="1:3" x14ac:dyDescent="0.25">
      <c r="A737" s="1">
        <v>250</v>
      </c>
      <c r="B737" s="1">
        <v>201</v>
      </c>
      <c r="C737" s="1">
        <v>204</v>
      </c>
    </row>
    <row r="738" spans="1:3" x14ac:dyDescent="0.25">
      <c r="A738" s="1">
        <v>235</v>
      </c>
      <c r="B738" s="1">
        <v>173</v>
      </c>
      <c r="C738" s="1">
        <v>186</v>
      </c>
    </row>
    <row r="739" spans="1:3" x14ac:dyDescent="0.25">
      <c r="A739" s="1">
        <v>264</v>
      </c>
      <c r="B739" s="1">
        <v>217</v>
      </c>
      <c r="C739" s="1">
        <v>206</v>
      </c>
    </row>
    <row r="740" spans="1:3" x14ac:dyDescent="0.25">
      <c r="A740" s="1">
        <v>252</v>
      </c>
      <c r="B740" s="1">
        <v>165</v>
      </c>
      <c r="C740" s="1">
        <v>192</v>
      </c>
    </row>
    <row r="741" spans="1:3" x14ac:dyDescent="0.25">
      <c r="A741" s="1">
        <v>288</v>
      </c>
      <c r="B741" s="1">
        <v>226</v>
      </c>
      <c r="C741" s="1">
        <v>247</v>
      </c>
    </row>
    <row r="742" spans="1:3" x14ac:dyDescent="0.25">
      <c r="A742" s="1">
        <v>320</v>
      </c>
      <c r="B742" s="1">
        <v>309</v>
      </c>
      <c r="C742" s="1">
        <v>249</v>
      </c>
    </row>
    <row r="743" spans="1:3" x14ac:dyDescent="0.25">
      <c r="A743" s="1">
        <v>2818</v>
      </c>
      <c r="B743" s="1">
        <v>2497</v>
      </c>
      <c r="C743" s="1">
        <v>2001</v>
      </c>
    </row>
    <row r="744" spans="1:3" x14ac:dyDescent="0.25">
      <c r="A744" s="1">
        <v>686</v>
      </c>
      <c r="B744" s="1">
        <v>404</v>
      </c>
      <c r="C744" s="1">
        <v>407</v>
      </c>
    </row>
    <row r="745" spans="1:3" x14ac:dyDescent="0.25">
      <c r="A745" s="1">
        <v>670</v>
      </c>
      <c r="B745" s="1">
        <v>479</v>
      </c>
      <c r="C745" s="1">
        <v>442</v>
      </c>
    </row>
    <row r="746" spans="1:3" x14ac:dyDescent="0.25">
      <c r="A746" s="1">
        <v>2256</v>
      </c>
      <c r="B746" s="1">
        <v>1581</v>
      </c>
      <c r="C746" s="1">
        <v>1236</v>
      </c>
    </row>
    <row r="747" spans="1:3" x14ac:dyDescent="0.25">
      <c r="A747" s="1">
        <v>373</v>
      </c>
      <c r="B747" s="1">
        <v>308</v>
      </c>
      <c r="C747" s="1">
        <v>275</v>
      </c>
    </row>
    <row r="748" spans="1:3" x14ac:dyDescent="0.25">
      <c r="A748" s="1">
        <v>2265</v>
      </c>
      <c r="B748" s="1">
        <v>1822</v>
      </c>
      <c r="C748" s="1">
        <v>534</v>
      </c>
    </row>
    <row r="749" spans="1:3" x14ac:dyDescent="0.25">
      <c r="A749" s="1">
        <v>267</v>
      </c>
      <c r="B749" s="1">
        <v>228</v>
      </c>
      <c r="C749" s="1">
        <v>201</v>
      </c>
    </row>
    <row r="750" spans="1:3" x14ac:dyDescent="0.25">
      <c r="A750" s="1">
        <v>207</v>
      </c>
      <c r="B750" s="1">
        <v>176</v>
      </c>
      <c r="C750" s="1">
        <v>174</v>
      </c>
    </row>
    <row r="751" spans="1:3" x14ac:dyDescent="0.25">
      <c r="A751" s="1">
        <v>469</v>
      </c>
      <c r="B751" s="1">
        <v>377</v>
      </c>
      <c r="C751" s="1">
        <v>250</v>
      </c>
    </row>
    <row r="752" spans="1:3" x14ac:dyDescent="0.25">
      <c r="A752" s="1">
        <v>3800</v>
      </c>
      <c r="B752" s="1">
        <v>557</v>
      </c>
      <c r="C752" s="1">
        <v>520</v>
      </c>
    </row>
    <row r="753" spans="1:3" x14ac:dyDescent="0.25">
      <c r="A753" s="1">
        <v>4077</v>
      </c>
      <c r="B753" s="1">
        <v>3136</v>
      </c>
      <c r="C753" s="1">
        <v>544</v>
      </c>
    </row>
    <row r="754" spans="1:3" x14ac:dyDescent="0.25">
      <c r="A754" s="1">
        <v>770</v>
      </c>
      <c r="B754" s="1">
        <v>651</v>
      </c>
      <c r="C754" s="1">
        <v>273</v>
      </c>
    </row>
    <row r="755" spans="1:3" x14ac:dyDescent="0.25">
      <c r="A755" s="1">
        <v>6361</v>
      </c>
      <c r="B755" s="1">
        <v>5652</v>
      </c>
      <c r="C755" s="1">
        <v>1461</v>
      </c>
    </row>
    <row r="756" spans="1:3" x14ac:dyDescent="0.25">
      <c r="A756" s="1">
        <v>2979</v>
      </c>
      <c r="B756" s="1">
        <v>2478</v>
      </c>
      <c r="C756" s="1">
        <v>661</v>
      </c>
    </row>
    <row r="757" spans="1:3" x14ac:dyDescent="0.25">
      <c r="A757" s="1">
        <v>807</v>
      </c>
      <c r="B757" s="1">
        <v>498</v>
      </c>
      <c r="C757" s="1">
        <v>279</v>
      </c>
    </row>
    <row r="758" spans="1:3" x14ac:dyDescent="0.25">
      <c r="A758" s="1">
        <v>546</v>
      </c>
      <c r="B758" s="1">
        <v>338</v>
      </c>
      <c r="C758" s="1">
        <v>237</v>
      </c>
    </row>
    <row r="759" spans="1:3" x14ac:dyDescent="0.25">
      <c r="A759" s="1">
        <v>6954</v>
      </c>
      <c r="B759" s="1">
        <v>5506</v>
      </c>
      <c r="C759" s="1">
        <v>621</v>
      </c>
    </row>
    <row r="760" spans="1:3" x14ac:dyDescent="0.25">
      <c r="A760" s="1">
        <v>6784</v>
      </c>
      <c r="B760" s="1">
        <v>1225</v>
      </c>
      <c r="C760" s="1">
        <v>846</v>
      </c>
    </row>
    <row r="761" spans="1:3" x14ac:dyDescent="0.25">
      <c r="A761" s="1">
        <v>7405</v>
      </c>
      <c r="B761" s="1">
        <v>321</v>
      </c>
      <c r="C761" s="1">
        <v>273</v>
      </c>
    </row>
    <row r="762" spans="1:3" x14ac:dyDescent="0.25">
      <c r="A762" s="1">
        <v>7193</v>
      </c>
      <c r="B762" s="1">
        <v>446</v>
      </c>
      <c r="C762" s="1">
        <v>451</v>
      </c>
    </row>
    <row r="763" spans="1:3" x14ac:dyDescent="0.25">
      <c r="A763" s="1">
        <v>4778</v>
      </c>
      <c r="B763" s="1">
        <v>819</v>
      </c>
      <c r="C763" s="1">
        <v>624</v>
      </c>
    </row>
    <row r="764" spans="1:3" x14ac:dyDescent="0.25">
      <c r="A764" s="1">
        <v>6660</v>
      </c>
      <c r="B764" s="1">
        <v>5514</v>
      </c>
      <c r="C764" s="1">
        <v>1094</v>
      </c>
    </row>
    <row r="765" spans="1:3" x14ac:dyDescent="0.25">
      <c r="A765" s="1">
        <v>2254</v>
      </c>
      <c r="B765" s="1">
        <v>2211</v>
      </c>
      <c r="C765" s="1">
        <v>516</v>
      </c>
    </row>
    <row r="766" spans="1:3" x14ac:dyDescent="0.25">
      <c r="A766" s="1">
        <v>649</v>
      </c>
      <c r="B766" s="1">
        <v>839</v>
      </c>
      <c r="C766" s="1">
        <v>273</v>
      </c>
    </row>
    <row r="767" spans="1:3" x14ac:dyDescent="0.25">
      <c r="A767" s="1">
        <v>352</v>
      </c>
      <c r="B767" s="1">
        <v>260</v>
      </c>
      <c r="C767" s="1">
        <v>208</v>
      </c>
    </row>
    <row r="768" spans="1:3" x14ac:dyDescent="0.25">
      <c r="A768" s="1">
        <v>3255</v>
      </c>
      <c r="B768" s="1">
        <v>1592</v>
      </c>
      <c r="C768" s="1">
        <v>695</v>
      </c>
    </row>
    <row r="769" spans="1:3" x14ac:dyDescent="0.25">
      <c r="A769" s="1">
        <v>3966</v>
      </c>
      <c r="B769" s="1">
        <v>3189</v>
      </c>
      <c r="C769" s="1">
        <v>692</v>
      </c>
    </row>
    <row r="770" spans="1:3" x14ac:dyDescent="0.25">
      <c r="A770" s="1">
        <v>3581</v>
      </c>
      <c r="B770" s="1">
        <v>1374</v>
      </c>
      <c r="C770" s="1">
        <v>586</v>
      </c>
    </row>
    <row r="771" spans="1:3" x14ac:dyDescent="0.25">
      <c r="A771" s="1">
        <v>4469</v>
      </c>
      <c r="B771" s="1">
        <v>1053</v>
      </c>
      <c r="C771" s="1">
        <v>598</v>
      </c>
    </row>
    <row r="772" spans="1:3" x14ac:dyDescent="0.25">
      <c r="A772" s="1">
        <v>3978</v>
      </c>
      <c r="B772" s="1">
        <v>575</v>
      </c>
      <c r="C772" s="1">
        <v>447</v>
      </c>
    </row>
    <row r="773" spans="1:3" x14ac:dyDescent="0.25">
      <c r="A773" s="1">
        <v>226</v>
      </c>
      <c r="B773" s="1">
        <v>229</v>
      </c>
      <c r="C773" s="1">
        <v>174</v>
      </c>
    </row>
    <row r="774" spans="1:3" x14ac:dyDescent="0.25">
      <c r="A774" s="1">
        <v>4801</v>
      </c>
      <c r="B774" s="1">
        <v>1436</v>
      </c>
      <c r="C774" s="1">
        <v>599</v>
      </c>
    </row>
    <row r="775" spans="1:3" x14ac:dyDescent="0.25">
      <c r="A775" s="1">
        <v>1008</v>
      </c>
      <c r="B775" s="1">
        <v>564</v>
      </c>
      <c r="C775" s="1">
        <v>294</v>
      </c>
    </row>
    <row r="776" spans="1:3" x14ac:dyDescent="0.25">
      <c r="A776" s="1">
        <v>390</v>
      </c>
      <c r="B776" s="1">
        <v>284</v>
      </c>
      <c r="C776" s="1">
        <v>311</v>
      </c>
    </row>
    <row r="777" spans="1:3" x14ac:dyDescent="0.25">
      <c r="A777" s="1">
        <v>289</v>
      </c>
      <c r="B777" s="1">
        <v>197</v>
      </c>
      <c r="C777" s="1">
        <v>242</v>
      </c>
    </row>
    <row r="778" spans="1:3" x14ac:dyDescent="0.25">
      <c r="A778" s="1">
        <v>365</v>
      </c>
      <c r="B778" s="1">
        <v>293</v>
      </c>
      <c r="C778" s="1">
        <v>254</v>
      </c>
    </row>
    <row r="779" spans="1:3" x14ac:dyDescent="0.25">
      <c r="A779" s="1">
        <v>246</v>
      </c>
      <c r="B779" s="1">
        <v>213</v>
      </c>
      <c r="C779" s="1">
        <v>195</v>
      </c>
    </row>
    <row r="780" spans="1:3" x14ac:dyDescent="0.25">
      <c r="A780" s="1">
        <v>243</v>
      </c>
      <c r="B780" s="1">
        <v>209</v>
      </c>
      <c r="C780" s="1">
        <v>167</v>
      </c>
    </row>
    <row r="781" spans="1:3" x14ac:dyDescent="0.25">
      <c r="A781" s="1">
        <v>256</v>
      </c>
      <c r="B781" s="1">
        <v>206</v>
      </c>
      <c r="C781" s="1">
        <v>209</v>
      </c>
    </row>
    <row r="782" spans="1:3" x14ac:dyDescent="0.25">
      <c r="A782" s="1">
        <v>239</v>
      </c>
      <c r="B782" s="1">
        <v>196</v>
      </c>
      <c r="C782" s="1">
        <v>202</v>
      </c>
    </row>
    <row r="783" spans="1:3" x14ac:dyDescent="0.25">
      <c r="A783" s="1">
        <v>315</v>
      </c>
      <c r="B783" s="1">
        <v>186</v>
      </c>
      <c r="C783" s="1">
        <v>186</v>
      </c>
    </row>
    <row r="784" spans="1:3" x14ac:dyDescent="0.25">
      <c r="A784" s="1">
        <v>250</v>
      </c>
      <c r="B784" s="1">
        <v>225</v>
      </c>
      <c r="C784" s="1">
        <v>238</v>
      </c>
    </row>
    <row r="785" spans="1:3" x14ac:dyDescent="0.25">
      <c r="A785" s="1">
        <v>233</v>
      </c>
      <c r="B785" s="1">
        <v>233</v>
      </c>
      <c r="C785" s="1">
        <v>222</v>
      </c>
    </row>
    <row r="786" spans="1:3" x14ac:dyDescent="0.25">
      <c r="A786" s="1">
        <v>266</v>
      </c>
      <c r="B786" s="1">
        <v>219</v>
      </c>
      <c r="C786" s="1">
        <v>213</v>
      </c>
    </row>
    <row r="787" spans="1:3" x14ac:dyDescent="0.25">
      <c r="A787" s="1">
        <v>2105</v>
      </c>
      <c r="B787" s="1">
        <v>1770</v>
      </c>
      <c r="C787" s="1">
        <v>560</v>
      </c>
    </row>
    <row r="788" spans="1:3" x14ac:dyDescent="0.25">
      <c r="A788" s="1">
        <v>1684</v>
      </c>
      <c r="B788" s="1">
        <v>1324</v>
      </c>
      <c r="C788" s="1">
        <v>1216</v>
      </c>
    </row>
    <row r="789" spans="1:3" x14ac:dyDescent="0.25">
      <c r="A789" s="1">
        <v>1855</v>
      </c>
      <c r="B789" s="1">
        <v>2333</v>
      </c>
      <c r="C789" s="1">
        <v>835</v>
      </c>
    </row>
    <row r="790" spans="1:3" x14ac:dyDescent="0.25">
      <c r="A790" s="1">
        <v>2486</v>
      </c>
      <c r="B790" s="1">
        <v>1997</v>
      </c>
      <c r="C790" s="1">
        <v>1632</v>
      </c>
    </row>
    <row r="791" spans="1:3" x14ac:dyDescent="0.25">
      <c r="A791" s="1">
        <v>3217</v>
      </c>
      <c r="B791" s="1">
        <v>2472</v>
      </c>
      <c r="C791" s="1">
        <v>1947</v>
      </c>
    </row>
    <row r="792" spans="1:3" x14ac:dyDescent="0.25">
      <c r="A792" s="1">
        <v>2522</v>
      </c>
      <c r="B792" s="1">
        <v>2341</v>
      </c>
      <c r="C792" s="1">
        <v>1795</v>
      </c>
    </row>
    <row r="793" spans="1:3" x14ac:dyDescent="0.25">
      <c r="A793" s="1">
        <v>1726</v>
      </c>
      <c r="B793" s="1">
        <v>1475</v>
      </c>
      <c r="C793" s="1">
        <v>1149</v>
      </c>
    </row>
    <row r="794" spans="1:3" x14ac:dyDescent="0.25">
      <c r="A794" s="1">
        <v>1885</v>
      </c>
      <c r="B794" s="1">
        <v>1560</v>
      </c>
      <c r="C794" s="1">
        <v>1351</v>
      </c>
    </row>
    <row r="795" spans="1:3" x14ac:dyDescent="0.25">
      <c r="A795" s="1">
        <v>665</v>
      </c>
      <c r="B795" s="1">
        <v>554</v>
      </c>
      <c r="C795" s="1">
        <v>507</v>
      </c>
    </row>
    <row r="796" spans="1:3" x14ac:dyDescent="0.25">
      <c r="A796" s="1">
        <v>3177</v>
      </c>
      <c r="B796" s="1">
        <v>2586</v>
      </c>
      <c r="C796" s="1">
        <v>2121</v>
      </c>
    </row>
    <row r="797" spans="1:3" x14ac:dyDescent="0.25">
      <c r="A797" s="1">
        <v>1669</v>
      </c>
      <c r="B797" s="1">
        <v>1419</v>
      </c>
      <c r="C797" s="1">
        <v>614</v>
      </c>
    </row>
    <row r="798" spans="1:3" x14ac:dyDescent="0.25">
      <c r="A798" s="1">
        <v>277</v>
      </c>
      <c r="B798" s="1">
        <v>264</v>
      </c>
      <c r="C798" s="1">
        <v>235</v>
      </c>
    </row>
    <row r="799" spans="1:3" x14ac:dyDescent="0.25">
      <c r="A799" s="1">
        <v>439</v>
      </c>
      <c r="B799" s="1">
        <v>377</v>
      </c>
      <c r="C799" s="1">
        <v>262</v>
      </c>
    </row>
    <row r="800" spans="1:3" x14ac:dyDescent="0.25">
      <c r="A800" s="1">
        <v>6933</v>
      </c>
      <c r="B800" s="1">
        <v>5209</v>
      </c>
      <c r="C800" s="1">
        <v>933</v>
      </c>
    </row>
    <row r="801" spans="1:3" x14ac:dyDescent="0.25">
      <c r="A801" s="1">
        <v>4599</v>
      </c>
      <c r="B801" s="1">
        <v>1103</v>
      </c>
      <c r="C801" s="1">
        <v>648</v>
      </c>
    </row>
    <row r="802" spans="1:3" x14ac:dyDescent="0.25">
      <c r="A802" s="1">
        <v>287</v>
      </c>
      <c r="B802" s="1">
        <v>237</v>
      </c>
      <c r="C802" s="1">
        <v>260</v>
      </c>
    </row>
    <row r="803" spans="1:3" x14ac:dyDescent="0.25">
      <c r="A803" s="1">
        <v>335</v>
      </c>
      <c r="B803" s="1">
        <v>236</v>
      </c>
      <c r="C803" s="1">
        <v>219</v>
      </c>
    </row>
    <row r="804" spans="1:3" x14ac:dyDescent="0.25">
      <c r="A804" s="1">
        <v>343</v>
      </c>
      <c r="B804" s="1">
        <v>265</v>
      </c>
      <c r="C804" s="1">
        <v>239</v>
      </c>
    </row>
    <row r="805" spans="1:3" x14ac:dyDescent="0.25">
      <c r="A805" s="1">
        <v>309</v>
      </c>
      <c r="B805" s="1">
        <v>254</v>
      </c>
      <c r="C805" s="1">
        <v>194</v>
      </c>
    </row>
    <row r="806" spans="1:3" x14ac:dyDescent="0.25">
      <c r="A806" s="1">
        <v>299</v>
      </c>
      <c r="B806" s="1">
        <v>232</v>
      </c>
      <c r="C806" s="1">
        <v>221</v>
      </c>
    </row>
    <row r="807" spans="1:3" x14ac:dyDescent="0.25">
      <c r="A807" s="1">
        <v>341</v>
      </c>
      <c r="B807" s="1">
        <v>251</v>
      </c>
      <c r="C807" s="1">
        <v>283</v>
      </c>
    </row>
    <row r="808" spans="1:3" x14ac:dyDescent="0.25">
      <c r="A808" s="1">
        <v>2944</v>
      </c>
      <c r="B808" s="1">
        <v>2260</v>
      </c>
      <c r="C808" s="1">
        <v>1783</v>
      </c>
    </row>
    <row r="809" spans="1:3" x14ac:dyDescent="0.25">
      <c r="A809" s="1">
        <v>290</v>
      </c>
      <c r="B809" s="1">
        <v>252</v>
      </c>
      <c r="C809" s="1">
        <v>254</v>
      </c>
    </row>
    <row r="810" spans="1:3" x14ac:dyDescent="0.25">
      <c r="A810" s="1">
        <v>220</v>
      </c>
      <c r="B810" s="1">
        <v>202</v>
      </c>
      <c r="C810" s="1">
        <v>226</v>
      </c>
    </row>
    <row r="811" spans="1:3" x14ac:dyDescent="0.25">
      <c r="A811" s="1">
        <v>307</v>
      </c>
      <c r="B811" s="1">
        <v>225</v>
      </c>
      <c r="C811" s="1">
        <v>243</v>
      </c>
    </row>
    <row r="812" spans="1:3" x14ac:dyDescent="0.25">
      <c r="A812" s="1">
        <v>4555</v>
      </c>
      <c r="B812" s="1">
        <v>362</v>
      </c>
      <c r="C812" s="1">
        <v>376</v>
      </c>
    </row>
    <row r="813" spans="1:3" x14ac:dyDescent="0.25">
      <c r="A813" s="1">
        <v>421</v>
      </c>
      <c r="B813" s="1">
        <v>294</v>
      </c>
      <c r="C813" s="1">
        <v>253</v>
      </c>
    </row>
    <row r="814" spans="1:3" x14ac:dyDescent="0.25">
      <c r="A814" s="1">
        <v>330</v>
      </c>
      <c r="B814" s="1">
        <v>291</v>
      </c>
      <c r="C814" s="1">
        <v>257</v>
      </c>
    </row>
    <row r="815" spans="1:3" x14ac:dyDescent="0.25">
      <c r="A815" s="1">
        <v>401</v>
      </c>
      <c r="B815" s="1">
        <v>290</v>
      </c>
      <c r="C815" s="1">
        <v>286</v>
      </c>
    </row>
    <row r="816" spans="1:3" x14ac:dyDescent="0.25">
      <c r="A816" s="1">
        <v>1365</v>
      </c>
      <c r="B816" s="1">
        <v>989</v>
      </c>
      <c r="C816" s="1">
        <v>966</v>
      </c>
    </row>
    <row r="817" spans="1:3" x14ac:dyDescent="0.25">
      <c r="A817" s="1">
        <v>4970</v>
      </c>
      <c r="B817" s="1">
        <v>3451</v>
      </c>
      <c r="C817" s="1">
        <v>1001</v>
      </c>
    </row>
    <row r="818" spans="1:3" x14ac:dyDescent="0.25">
      <c r="A818" s="1">
        <v>518</v>
      </c>
      <c r="B818" s="1">
        <v>460</v>
      </c>
      <c r="C818" s="1">
        <v>316</v>
      </c>
    </row>
    <row r="819" spans="1:3" x14ac:dyDescent="0.25">
      <c r="A819" s="1">
        <v>330</v>
      </c>
      <c r="B819" s="1">
        <v>298</v>
      </c>
      <c r="C819" s="1">
        <v>235</v>
      </c>
    </row>
    <row r="820" spans="1:3" x14ac:dyDescent="0.25">
      <c r="A820" s="1">
        <v>293</v>
      </c>
      <c r="B820" s="1">
        <v>195</v>
      </c>
      <c r="C820" s="1">
        <v>207</v>
      </c>
    </row>
    <row r="821" spans="1:3" x14ac:dyDescent="0.25">
      <c r="A821" s="1">
        <v>240</v>
      </c>
      <c r="B821" s="1">
        <v>208</v>
      </c>
      <c r="C821" s="1">
        <v>234</v>
      </c>
    </row>
    <row r="822" spans="1:3" x14ac:dyDescent="0.25">
      <c r="A822" s="1">
        <v>292</v>
      </c>
      <c r="B822" s="1">
        <v>200</v>
      </c>
      <c r="C822" s="1">
        <v>244</v>
      </c>
    </row>
    <row r="823" spans="1:3" x14ac:dyDescent="0.25">
      <c r="A823" s="1">
        <v>321</v>
      </c>
      <c r="B823" s="1">
        <v>260</v>
      </c>
      <c r="C823" s="1">
        <v>253</v>
      </c>
    </row>
    <row r="824" spans="1:3" x14ac:dyDescent="0.25">
      <c r="A824" s="1">
        <v>1257</v>
      </c>
      <c r="B824" s="1">
        <v>999</v>
      </c>
      <c r="C824" s="1">
        <v>751</v>
      </c>
    </row>
    <row r="825" spans="1:3" x14ac:dyDescent="0.25">
      <c r="A825" s="1">
        <v>282</v>
      </c>
      <c r="B825" s="1">
        <v>268</v>
      </c>
      <c r="C825" s="1">
        <v>251</v>
      </c>
    </row>
    <row r="826" spans="1:3" x14ac:dyDescent="0.25">
      <c r="A826" s="1">
        <v>279</v>
      </c>
      <c r="B826" s="1">
        <v>222</v>
      </c>
      <c r="C826" s="1">
        <v>199</v>
      </c>
    </row>
    <row r="827" spans="1:3" x14ac:dyDescent="0.25">
      <c r="A827" s="1">
        <v>223</v>
      </c>
      <c r="B827" s="1">
        <v>219</v>
      </c>
      <c r="C827" s="1">
        <v>214</v>
      </c>
    </row>
    <row r="828" spans="1:3" x14ac:dyDescent="0.25">
      <c r="A828" s="1">
        <v>246</v>
      </c>
      <c r="B828" s="1">
        <v>258</v>
      </c>
      <c r="C828" s="1">
        <v>236</v>
      </c>
    </row>
    <row r="829" spans="1:3" x14ac:dyDescent="0.25">
      <c r="A829" s="1">
        <v>277</v>
      </c>
      <c r="B829" s="1">
        <v>252</v>
      </c>
      <c r="C829" s="1">
        <v>252</v>
      </c>
    </row>
    <row r="830" spans="1:3" x14ac:dyDescent="0.25">
      <c r="A830" s="1">
        <v>413</v>
      </c>
      <c r="B830" s="1">
        <v>363</v>
      </c>
      <c r="C830" s="1">
        <v>229</v>
      </c>
    </row>
    <row r="831" spans="1:3" x14ac:dyDescent="0.25">
      <c r="A831" s="1">
        <v>2432</v>
      </c>
      <c r="B831" s="1">
        <v>2048</v>
      </c>
      <c r="C831" s="1">
        <v>552</v>
      </c>
    </row>
    <row r="832" spans="1:3" x14ac:dyDescent="0.25">
      <c r="A832" s="1">
        <v>543</v>
      </c>
      <c r="B832" s="1">
        <v>296</v>
      </c>
      <c r="C832" s="1">
        <v>219</v>
      </c>
    </row>
    <row r="833" spans="1:3" x14ac:dyDescent="0.25">
      <c r="A833" s="1">
        <v>2245</v>
      </c>
      <c r="B833" s="1">
        <v>597</v>
      </c>
      <c r="C833" s="1">
        <v>516</v>
      </c>
    </row>
    <row r="834" spans="1:3" x14ac:dyDescent="0.25">
      <c r="A834" s="1">
        <v>2680</v>
      </c>
      <c r="B834" s="1">
        <v>439</v>
      </c>
      <c r="C834" s="1">
        <v>474</v>
      </c>
    </row>
    <row r="835" spans="1:3" x14ac:dyDescent="0.25">
      <c r="A835" s="1">
        <v>1994</v>
      </c>
      <c r="B835" s="1">
        <v>410</v>
      </c>
      <c r="C835" s="1">
        <v>459</v>
      </c>
    </row>
    <row r="836" spans="1:3" x14ac:dyDescent="0.25">
      <c r="A836" s="1">
        <v>2063</v>
      </c>
      <c r="B836" s="1">
        <v>1638</v>
      </c>
      <c r="C836" s="1">
        <v>1582</v>
      </c>
    </row>
    <row r="837" spans="1:3" x14ac:dyDescent="0.25">
      <c r="A837" s="1">
        <v>483</v>
      </c>
      <c r="B837" s="1">
        <v>382</v>
      </c>
      <c r="C837" s="1">
        <v>323</v>
      </c>
    </row>
    <row r="838" spans="1:3" x14ac:dyDescent="0.25">
      <c r="A838" s="1">
        <v>4681</v>
      </c>
      <c r="B838" s="1">
        <v>3454</v>
      </c>
      <c r="C838" s="1">
        <v>885</v>
      </c>
    </row>
    <row r="839" spans="1:3" x14ac:dyDescent="0.25">
      <c r="A839" s="1">
        <v>328</v>
      </c>
      <c r="B839" s="1">
        <v>350</v>
      </c>
      <c r="C839" s="1">
        <v>286</v>
      </c>
    </row>
    <row r="840" spans="1:3" x14ac:dyDescent="0.25">
      <c r="A840" s="1">
        <v>282</v>
      </c>
      <c r="B840" s="1">
        <v>252</v>
      </c>
      <c r="C840" s="1">
        <v>221</v>
      </c>
    </row>
    <row r="841" spans="1:3" x14ac:dyDescent="0.25">
      <c r="A841" s="1">
        <v>381</v>
      </c>
      <c r="B841" s="1">
        <v>274</v>
      </c>
      <c r="C841" s="1">
        <v>238</v>
      </c>
    </row>
    <row r="842" spans="1:3" x14ac:dyDescent="0.25">
      <c r="A842" s="1">
        <v>3727</v>
      </c>
      <c r="B842" s="1">
        <v>3944</v>
      </c>
      <c r="C842" s="1">
        <v>617</v>
      </c>
    </row>
    <row r="843" spans="1:3" x14ac:dyDescent="0.25">
      <c r="A843" s="1">
        <v>312</v>
      </c>
      <c r="B843" s="1">
        <v>350</v>
      </c>
      <c r="C843" s="1">
        <v>193</v>
      </c>
    </row>
    <row r="844" spans="1:3" x14ac:dyDescent="0.25">
      <c r="A844" s="1">
        <v>217</v>
      </c>
      <c r="B844" s="1">
        <v>257</v>
      </c>
      <c r="C844" s="1">
        <v>201</v>
      </c>
    </row>
    <row r="845" spans="1:3" x14ac:dyDescent="0.25">
      <c r="A845" s="1">
        <v>270</v>
      </c>
      <c r="B845" s="1">
        <v>213</v>
      </c>
      <c r="C845" s="1">
        <v>186</v>
      </c>
    </row>
    <row r="846" spans="1:3" x14ac:dyDescent="0.25">
      <c r="A846" s="1">
        <v>294</v>
      </c>
      <c r="B846" s="1">
        <v>215</v>
      </c>
      <c r="C846" s="1">
        <v>187</v>
      </c>
    </row>
    <row r="847" spans="1:3" x14ac:dyDescent="0.25">
      <c r="A847" s="1">
        <v>224</v>
      </c>
      <c r="B847" s="1">
        <v>218</v>
      </c>
      <c r="C847" s="1">
        <v>191</v>
      </c>
    </row>
    <row r="848" spans="1:3" x14ac:dyDescent="0.25">
      <c r="A848" s="1">
        <v>290</v>
      </c>
      <c r="B848" s="1">
        <v>230</v>
      </c>
      <c r="C848" s="1">
        <v>191</v>
      </c>
    </row>
    <row r="849" spans="1:3" x14ac:dyDescent="0.25">
      <c r="A849" s="1">
        <v>407</v>
      </c>
      <c r="B849" s="1">
        <v>272</v>
      </c>
      <c r="C849" s="1">
        <v>240</v>
      </c>
    </row>
    <row r="850" spans="1:3" x14ac:dyDescent="0.25">
      <c r="A850" s="1">
        <v>5409</v>
      </c>
      <c r="B850" s="1">
        <v>3912</v>
      </c>
      <c r="C850" s="1">
        <v>774</v>
      </c>
    </row>
    <row r="851" spans="1:3" x14ac:dyDescent="0.25">
      <c r="A851" s="1">
        <v>2556</v>
      </c>
      <c r="B851" s="1">
        <v>1763</v>
      </c>
      <c r="C851" s="1">
        <v>379</v>
      </c>
    </row>
    <row r="852" spans="1:3" x14ac:dyDescent="0.25">
      <c r="A852" s="1">
        <v>211</v>
      </c>
      <c r="B852" s="1">
        <v>218</v>
      </c>
      <c r="C852" s="1">
        <v>209</v>
      </c>
    </row>
    <row r="853" spans="1:3" x14ac:dyDescent="0.25">
      <c r="A853" s="1">
        <v>409</v>
      </c>
      <c r="B853" s="1">
        <v>368</v>
      </c>
      <c r="C853" s="1">
        <v>276</v>
      </c>
    </row>
    <row r="854" spans="1:3" x14ac:dyDescent="0.25">
      <c r="A854" s="1">
        <v>404</v>
      </c>
      <c r="B854" s="1">
        <v>323</v>
      </c>
      <c r="C854" s="1">
        <v>287</v>
      </c>
    </row>
    <row r="855" spans="1:3" x14ac:dyDescent="0.25">
      <c r="A855" s="1">
        <v>270</v>
      </c>
      <c r="B855" s="1">
        <v>310</v>
      </c>
      <c r="C855" s="1">
        <v>217</v>
      </c>
    </row>
    <row r="856" spans="1:3" x14ac:dyDescent="0.25">
      <c r="A856" s="1">
        <v>376</v>
      </c>
      <c r="B856" s="1">
        <v>248</v>
      </c>
      <c r="C856" s="1">
        <v>219</v>
      </c>
    </row>
    <row r="857" spans="1:3" x14ac:dyDescent="0.25">
      <c r="A857" s="1">
        <v>415</v>
      </c>
      <c r="B857" s="1">
        <v>361</v>
      </c>
      <c r="C857" s="1">
        <v>269</v>
      </c>
    </row>
    <row r="858" spans="1:3" x14ac:dyDescent="0.25">
      <c r="A858" s="1">
        <v>388</v>
      </c>
      <c r="B858" s="1">
        <v>322</v>
      </c>
      <c r="C858" s="1">
        <v>281</v>
      </c>
    </row>
    <row r="859" spans="1:3" x14ac:dyDescent="0.25">
      <c r="A859" s="1">
        <v>1998</v>
      </c>
      <c r="B859" s="1">
        <v>1383</v>
      </c>
      <c r="C859" s="1">
        <v>730</v>
      </c>
    </row>
    <row r="860" spans="1:3" x14ac:dyDescent="0.25">
      <c r="A860" s="1">
        <v>4689</v>
      </c>
      <c r="B860" s="1">
        <v>3663</v>
      </c>
      <c r="C860" s="1">
        <v>1092</v>
      </c>
    </row>
    <row r="861" spans="1:3" x14ac:dyDescent="0.25">
      <c r="A861" s="1">
        <v>594</v>
      </c>
      <c r="B861" s="1">
        <v>401</v>
      </c>
      <c r="C861" s="1">
        <v>302</v>
      </c>
    </row>
    <row r="862" spans="1:3" x14ac:dyDescent="0.25">
      <c r="A862" s="1">
        <v>294</v>
      </c>
      <c r="B862" s="1">
        <v>285</v>
      </c>
      <c r="C862" s="1">
        <v>202</v>
      </c>
    </row>
    <row r="863" spans="1:3" x14ac:dyDescent="0.25">
      <c r="A863" s="1">
        <v>4070</v>
      </c>
      <c r="B863" s="1">
        <v>1215</v>
      </c>
      <c r="C863" s="1">
        <v>606</v>
      </c>
    </row>
    <row r="864" spans="1:3" x14ac:dyDescent="0.25">
      <c r="A864" s="1">
        <v>2691</v>
      </c>
      <c r="B864" s="1">
        <v>325</v>
      </c>
      <c r="C864" s="1">
        <v>258</v>
      </c>
    </row>
    <row r="865" spans="1:3" x14ac:dyDescent="0.25">
      <c r="A865" s="1">
        <v>247</v>
      </c>
      <c r="B865" s="1">
        <v>223</v>
      </c>
      <c r="C865" s="1">
        <v>219</v>
      </c>
    </row>
    <row r="866" spans="1:3" x14ac:dyDescent="0.25">
      <c r="A866" s="1">
        <v>251</v>
      </c>
      <c r="B866" s="1">
        <v>255</v>
      </c>
      <c r="C866" s="1">
        <v>285</v>
      </c>
    </row>
    <row r="867" spans="1:3" x14ac:dyDescent="0.25">
      <c r="A867" s="1">
        <v>240</v>
      </c>
      <c r="B867" s="1">
        <v>193</v>
      </c>
      <c r="C867" s="1">
        <v>259</v>
      </c>
    </row>
    <row r="868" spans="1:3" x14ac:dyDescent="0.25">
      <c r="A868" s="1">
        <v>228</v>
      </c>
      <c r="B868" s="1">
        <v>245</v>
      </c>
      <c r="C868" s="1">
        <v>200</v>
      </c>
    </row>
    <row r="869" spans="1:3" x14ac:dyDescent="0.25">
      <c r="A869" s="1">
        <v>248</v>
      </c>
      <c r="B869" s="1">
        <v>200</v>
      </c>
      <c r="C869" s="1">
        <v>210</v>
      </c>
    </row>
    <row r="870" spans="1:3" x14ac:dyDescent="0.25">
      <c r="A870" s="1">
        <v>330</v>
      </c>
      <c r="B870" s="1">
        <v>256</v>
      </c>
      <c r="C870" s="1">
        <v>231</v>
      </c>
    </row>
    <row r="871" spans="1:3" x14ac:dyDescent="0.25">
      <c r="A871" s="1">
        <v>2181</v>
      </c>
      <c r="B871" s="1">
        <v>1481</v>
      </c>
      <c r="C871" s="1">
        <v>1214</v>
      </c>
    </row>
    <row r="872" spans="1:3" x14ac:dyDescent="0.25">
      <c r="A872" s="1">
        <v>395</v>
      </c>
      <c r="B872" s="1">
        <v>333</v>
      </c>
      <c r="C872" s="1">
        <v>291</v>
      </c>
    </row>
    <row r="873" spans="1:3" x14ac:dyDescent="0.25">
      <c r="A873" s="1">
        <v>908</v>
      </c>
      <c r="B873" s="1">
        <v>500</v>
      </c>
      <c r="C873" s="1">
        <v>377</v>
      </c>
    </row>
    <row r="874" spans="1:3" x14ac:dyDescent="0.25">
      <c r="A874" s="1">
        <v>456</v>
      </c>
      <c r="B874" s="1">
        <v>758</v>
      </c>
      <c r="C874" s="1">
        <v>334</v>
      </c>
    </row>
    <row r="875" spans="1:3" x14ac:dyDescent="0.25">
      <c r="A875" s="1">
        <v>4137</v>
      </c>
      <c r="B875" s="1">
        <v>3618</v>
      </c>
      <c r="C875" s="1">
        <v>637</v>
      </c>
    </row>
    <row r="876" spans="1:3" x14ac:dyDescent="0.25">
      <c r="A876" s="1">
        <v>7230</v>
      </c>
      <c r="B876" s="1">
        <v>5671</v>
      </c>
      <c r="C876" s="1">
        <v>1045</v>
      </c>
    </row>
    <row r="877" spans="1:3" x14ac:dyDescent="0.25">
      <c r="A877" s="1">
        <v>2384</v>
      </c>
      <c r="B877" s="1">
        <v>1914</v>
      </c>
      <c r="C877" s="1">
        <v>720</v>
      </c>
    </row>
    <row r="878" spans="1:3" x14ac:dyDescent="0.25">
      <c r="A878" s="1">
        <v>325</v>
      </c>
      <c r="B878" s="1">
        <v>292</v>
      </c>
      <c r="C878" s="1">
        <v>281</v>
      </c>
    </row>
    <row r="879" spans="1:3" x14ac:dyDescent="0.25">
      <c r="A879" s="1">
        <v>353</v>
      </c>
      <c r="B879" s="1">
        <v>310</v>
      </c>
      <c r="C879" s="1">
        <v>225</v>
      </c>
    </row>
    <row r="880" spans="1:3" x14ac:dyDescent="0.25">
      <c r="A880" s="1">
        <v>391</v>
      </c>
      <c r="B880" s="1">
        <v>306</v>
      </c>
      <c r="C880" s="1">
        <v>278</v>
      </c>
    </row>
    <row r="881" spans="1:3" x14ac:dyDescent="0.25">
      <c r="A881" s="1">
        <v>379</v>
      </c>
      <c r="B881" s="1">
        <v>254</v>
      </c>
      <c r="C881" s="1">
        <v>184</v>
      </c>
    </row>
    <row r="882" spans="1:3" x14ac:dyDescent="0.25">
      <c r="A882" s="1">
        <v>3915</v>
      </c>
      <c r="B882" s="1">
        <v>1103</v>
      </c>
      <c r="C882" s="1">
        <v>553</v>
      </c>
    </row>
    <row r="883" spans="1:3" x14ac:dyDescent="0.25">
      <c r="A883" s="1">
        <v>4581</v>
      </c>
      <c r="B883" s="1">
        <v>4120</v>
      </c>
      <c r="C883" s="1">
        <v>624</v>
      </c>
    </row>
    <row r="884" spans="1:3" x14ac:dyDescent="0.25">
      <c r="A884" s="1">
        <v>2658</v>
      </c>
      <c r="B884" s="1">
        <v>3129</v>
      </c>
      <c r="C884" s="1">
        <v>493</v>
      </c>
    </row>
    <row r="885" spans="1:3" x14ac:dyDescent="0.25">
      <c r="A885" s="1">
        <v>428</v>
      </c>
      <c r="B885" s="1">
        <v>275</v>
      </c>
      <c r="C885" s="1">
        <v>197</v>
      </c>
    </row>
    <row r="886" spans="1:3" x14ac:dyDescent="0.25">
      <c r="A886" s="1">
        <v>221</v>
      </c>
      <c r="B886" s="1">
        <v>187</v>
      </c>
      <c r="C886" s="1">
        <v>195</v>
      </c>
    </row>
    <row r="887" spans="1:3" x14ac:dyDescent="0.25">
      <c r="A887" s="1">
        <v>274</v>
      </c>
      <c r="B887" s="1">
        <v>218</v>
      </c>
      <c r="C887" s="1">
        <v>209</v>
      </c>
    </row>
    <row r="888" spans="1:3" x14ac:dyDescent="0.25">
      <c r="A888" s="1">
        <v>437</v>
      </c>
      <c r="B888" s="1">
        <v>326</v>
      </c>
      <c r="C888" s="1">
        <v>308</v>
      </c>
    </row>
    <row r="889" spans="1:3" x14ac:dyDescent="0.25">
      <c r="A889" s="1">
        <v>541</v>
      </c>
      <c r="B889" s="1">
        <v>486</v>
      </c>
      <c r="C889" s="1">
        <v>359</v>
      </c>
    </row>
    <row r="890" spans="1:3" x14ac:dyDescent="0.25">
      <c r="A890" s="1">
        <v>1341</v>
      </c>
      <c r="B890" s="1">
        <v>1064</v>
      </c>
      <c r="C890" s="1">
        <v>962</v>
      </c>
    </row>
    <row r="891" spans="1:3" x14ac:dyDescent="0.25">
      <c r="A891" s="1">
        <v>1414</v>
      </c>
      <c r="B891" s="1">
        <v>1096</v>
      </c>
      <c r="C891" s="1">
        <v>539</v>
      </c>
    </row>
    <row r="892" spans="1:3" x14ac:dyDescent="0.25">
      <c r="A892" s="1">
        <v>266</v>
      </c>
      <c r="B892" s="1">
        <v>287</v>
      </c>
      <c r="C892" s="1">
        <v>202</v>
      </c>
    </row>
    <row r="893" spans="1:3" x14ac:dyDescent="0.25">
      <c r="A893" s="1">
        <v>1634</v>
      </c>
      <c r="B893" s="1">
        <v>1301</v>
      </c>
      <c r="C893" s="1">
        <v>566</v>
      </c>
    </row>
    <row r="894" spans="1:3" x14ac:dyDescent="0.25">
      <c r="A894" s="1">
        <v>1693</v>
      </c>
      <c r="B894" s="1">
        <v>1425</v>
      </c>
      <c r="C894" s="1">
        <v>463</v>
      </c>
    </row>
    <row r="895" spans="1:3" x14ac:dyDescent="0.25">
      <c r="A895" s="1">
        <v>349</v>
      </c>
      <c r="B895" s="1">
        <v>265</v>
      </c>
      <c r="C895" s="1">
        <v>246</v>
      </c>
    </row>
    <row r="896" spans="1:3" x14ac:dyDescent="0.25">
      <c r="A896" s="1">
        <v>271</v>
      </c>
      <c r="B896" s="1">
        <v>296</v>
      </c>
      <c r="C896" s="1">
        <v>197</v>
      </c>
    </row>
    <row r="897" spans="1:3" x14ac:dyDescent="0.25">
      <c r="A897" s="1">
        <v>439</v>
      </c>
      <c r="B897" s="1">
        <v>314</v>
      </c>
      <c r="C897" s="1">
        <v>277</v>
      </c>
    </row>
    <row r="898" spans="1:3" x14ac:dyDescent="0.25">
      <c r="A898" s="1">
        <v>2296</v>
      </c>
      <c r="B898" s="1">
        <v>1995</v>
      </c>
      <c r="C898" s="1">
        <v>647</v>
      </c>
    </row>
    <row r="899" spans="1:3" x14ac:dyDescent="0.25">
      <c r="A899" s="1">
        <v>234</v>
      </c>
      <c r="B899" s="1">
        <v>215</v>
      </c>
      <c r="C899" s="1">
        <v>175</v>
      </c>
    </row>
    <row r="900" spans="1:3" x14ac:dyDescent="0.25">
      <c r="A900" s="1">
        <v>2827</v>
      </c>
      <c r="B900" s="1">
        <v>680</v>
      </c>
      <c r="C900" s="1">
        <v>512</v>
      </c>
    </row>
    <row r="901" spans="1:3" x14ac:dyDescent="0.25">
      <c r="A901" s="1">
        <v>266</v>
      </c>
      <c r="B901" s="1">
        <v>225</v>
      </c>
      <c r="C901" s="1">
        <v>186</v>
      </c>
    </row>
    <row r="902" spans="1:3" x14ac:dyDescent="0.25">
      <c r="A902" s="1">
        <v>2525</v>
      </c>
      <c r="B902" s="1">
        <v>2131</v>
      </c>
      <c r="C902" s="1">
        <v>551</v>
      </c>
    </row>
    <row r="903" spans="1:3" x14ac:dyDescent="0.25">
      <c r="A903" s="1">
        <v>396</v>
      </c>
      <c r="B903" s="1">
        <v>291</v>
      </c>
      <c r="C903" s="1">
        <v>226</v>
      </c>
    </row>
    <row r="904" spans="1:3" x14ac:dyDescent="0.25">
      <c r="A904" s="1">
        <v>406</v>
      </c>
      <c r="B904" s="1">
        <v>280</v>
      </c>
      <c r="C904" s="1">
        <v>233</v>
      </c>
    </row>
    <row r="905" spans="1:3" x14ac:dyDescent="0.25">
      <c r="A905" s="1">
        <v>605</v>
      </c>
      <c r="B905" s="1">
        <v>271</v>
      </c>
      <c r="C905" s="1">
        <v>267</v>
      </c>
    </row>
    <row r="906" spans="1:3" x14ac:dyDescent="0.25">
      <c r="A906" s="1">
        <v>556</v>
      </c>
      <c r="B906" s="1">
        <v>1048</v>
      </c>
      <c r="C906" s="1">
        <v>682</v>
      </c>
    </row>
    <row r="907" spans="1:3" x14ac:dyDescent="0.25">
      <c r="A907" s="1">
        <v>2952</v>
      </c>
      <c r="B907" s="1">
        <v>772</v>
      </c>
      <c r="C907" s="1">
        <v>487</v>
      </c>
    </row>
    <row r="908" spans="1:3" x14ac:dyDescent="0.25">
      <c r="A908" s="1">
        <v>3241</v>
      </c>
      <c r="B908" s="1">
        <v>3007</v>
      </c>
      <c r="C908" s="1">
        <v>760</v>
      </c>
    </row>
    <row r="909" spans="1:3" x14ac:dyDescent="0.25">
      <c r="A909" s="1">
        <v>312</v>
      </c>
      <c r="B909" s="1">
        <v>261</v>
      </c>
      <c r="C909" s="1">
        <v>223</v>
      </c>
    </row>
    <row r="910" spans="1:3" x14ac:dyDescent="0.25">
      <c r="A910" s="1">
        <v>271</v>
      </c>
      <c r="B910" s="1">
        <v>187</v>
      </c>
      <c r="C910" s="1">
        <v>209</v>
      </c>
    </row>
    <row r="911" spans="1:3" x14ac:dyDescent="0.25">
      <c r="A911" s="1">
        <v>244</v>
      </c>
      <c r="B911" s="1">
        <v>221</v>
      </c>
      <c r="C911" s="1">
        <v>201</v>
      </c>
    </row>
    <row r="912" spans="1:3" x14ac:dyDescent="0.25">
      <c r="A912" s="1">
        <v>249</v>
      </c>
      <c r="B912" s="1">
        <v>206</v>
      </c>
      <c r="C912" s="1">
        <v>190</v>
      </c>
    </row>
    <row r="913" spans="1:3" x14ac:dyDescent="0.25">
      <c r="A913" s="1">
        <v>238</v>
      </c>
      <c r="B913" s="1">
        <v>226</v>
      </c>
      <c r="C913" s="1">
        <v>196</v>
      </c>
    </row>
    <row r="914" spans="1:3" x14ac:dyDescent="0.25">
      <c r="A914" s="1">
        <v>430</v>
      </c>
      <c r="B914" s="1">
        <v>295</v>
      </c>
      <c r="C914" s="1">
        <v>318</v>
      </c>
    </row>
    <row r="915" spans="1:3" x14ac:dyDescent="0.25">
      <c r="A915" s="1">
        <v>247</v>
      </c>
      <c r="B915" s="1">
        <v>219</v>
      </c>
      <c r="C915" s="1">
        <v>219</v>
      </c>
    </row>
    <row r="916" spans="1:3" x14ac:dyDescent="0.25">
      <c r="A916" s="1">
        <v>518</v>
      </c>
      <c r="B916" s="1">
        <v>403</v>
      </c>
      <c r="C916" s="1">
        <v>280</v>
      </c>
    </row>
    <row r="917" spans="1:3" x14ac:dyDescent="0.25">
      <c r="A917" s="1">
        <v>3155</v>
      </c>
      <c r="B917" s="1">
        <v>1066</v>
      </c>
      <c r="C917" s="1">
        <v>663</v>
      </c>
    </row>
    <row r="918" spans="1:3" x14ac:dyDescent="0.25">
      <c r="A918" s="1">
        <v>487</v>
      </c>
      <c r="B918" s="1">
        <v>250</v>
      </c>
      <c r="C918" s="1">
        <v>280</v>
      </c>
    </row>
    <row r="919" spans="1:3" x14ac:dyDescent="0.25">
      <c r="A919" s="1">
        <v>276</v>
      </c>
      <c r="B919" s="1">
        <v>190</v>
      </c>
      <c r="C919" s="1">
        <v>199</v>
      </c>
    </row>
    <row r="920" spans="1:3" x14ac:dyDescent="0.25">
      <c r="A920" s="1">
        <v>252</v>
      </c>
      <c r="B920" s="1">
        <v>281</v>
      </c>
      <c r="C920" s="1">
        <v>218</v>
      </c>
    </row>
    <row r="921" spans="1:3" x14ac:dyDescent="0.25">
      <c r="A921" s="1">
        <v>327</v>
      </c>
      <c r="B921" s="1">
        <v>309</v>
      </c>
      <c r="C921" s="1">
        <v>267</v>
      </c>
    </row>
    <row r="922" spans="1:3" x14ac:dyDescent="0.25">
      <c r="A922" s="1">
        <v>607</v>
      </c>
      <c r="B922" s="1">
        <v>418</v>
      </c>
      <c r="C922" s="1">
        <v>362</v>
      </c>
    </row>
    <row r="923" spans="1:3" x14ac:dyDescent="0.25">
      <c r="A923" s="1">
        <v>4086</v>
      </c>
      <c r="B923" s="1">
        <v>512</v>
      </c>
      <c r="C923" s="1">
        <v>483</v>
      </c>
    </row>
    <row r="924" spans="1:3" x14ac:dyDescent="0.25">
      <c r="A924" s="1">
        <v>3018</v>
      </c>
      <c r="B924" s="1">
        <v>2590</v>
      </c>
      <c r="C924" s="1">
        <v>2150</v>
      </c>
    </row>
    <row r="925" spans="1:3" x14ac:dyDescent="0.25">
      <c r="A925" s="1">
        <v>1327</v>
      </c>
      <c r="B925" s="1">
        <v>1082</v>
      </c>
      <c r="C925" s="1">
        <v>1044</v>
      </c>
    </row>
    <row r="926" spans="1:3" x14ac:dyDescent="0.25">
      <c r="A926" s="1">
        <v>3114</v>
      </c>
      <c r="B926" s="1">
        <v>2913</v>
      </c>
      <c r="C926" s="1">
        <v>730</v>
      </c>
    </row>
    <row r="927" spans="1:3" x14ac:dyDescent="0.25">
      <c r="A927" s="1">
        <v>1555</v>
      </c>
      <c r="B927" s="1">
        <v>1324</v>
      </c>
      <c r="C927" s="1">
        <v>1005</v>
      </c>
    </row>
    <row r="928" spans="1:3" x14ac:dyDescent="0.25">
      <c r="A928" s="1">
        <v>1418</v>
      </c>
      <c r="B928" s="1">
        <v>1217</v>
      </c>
      <c r="C928" s="1">
        <v>1048</v>
      </c>
    </row>
    <row r="929" spans="1:3" x14ac:dyDescent="0.25">
      <c r="A929" s="1">
        <v>2929</v>
      </c>
      <c r="B929" s="1">
        <v>2287</v>
      </c>
      <c r="C929" s="1">
        <v>790</v>
      </c>
    </row>
    <row r="930" spans="1:3" x14ac:dyDescent="0.25">
      <c r="A930" s="1">
        <v>533</v>
      </c>
      <c r="B930" s="1">
        <v>389</v>
      </c>
      <c r="C930" s="1">
        <v>295</v>
      </c>
    </row>
    <row r="931" spans="1:3" x14ac:dyDescent="0.25">
      <c r="A931" s="1">
        <v>1183</v>
      </c>
      <c r="B931" s="1">
        <v>880</v>
      </c>
      <c r="C931" s="1">
        <v>738</v>
      </c>
    </row>
    <row r="932" spans="1:3" x14ac:dyDescent="0.25">
      <c r="A932" s="1">
        <v>1106</v>
      </c>
      <c r="B932" s="1">
        <v>979</v>
      </c>
      <c r="C932" s="1">
        <v>927</v>
      </c>
    </row>
    <row r="933" spans="1:3" x14ac:dyDescent="0.25">
      <c r="A933" s="1">
        <v>350</v>
      </c>
      <c r="B933" s="1">
        <v>270</v>
      </c>
      <c r="C933" s="1">
        <v>271</v>
      </c>
    </row>
    <row r="934" spans="1:3" x14ac:dyDescent="0.25">
      <c r="A934" s="1">
        <v>326</v>
      </c>
      <c r="B934" s="1">
        <v>279</v>
      </c>
      <c r="C934" s="1">
        <v>242</v>
      </c>
    </row>
    <row r="935" spans="1:3" x14ac:dyDescent="0.25">
      <c r="A935" s="1">
        <v>1345</v>
      </c>
      <c r="B935" s="1">
        <v>1105</v>
      </c>
      <c r="C935" s="1">
        <v>872</v>
      </c>
    </row>
    <row r="936" spans="1:3" x14ac:dyDescent="0.25">
      <c r="A936" s="1">
        <v>2756</v>
      </c>
      <c r="B936" s="1">
        <v>2532</v>
      </c>
      <c r="C936" s="1">
        <v>799</v>
      </c>
    </row>
    <row r="937" spans="1:3" x14ac:dyDescent="0.25">
      <c r="A937" s="1">
        <v>1390</v>
      </c>
      <c r="B937" s="1">
        <v>1039</v>
      </c>
      <c r="C937" s="1">
        <v>749</v>
      </c>
    </row>
    <row r="938" spans="1:3" x14ac:dyDescent="0.25">
      <c r="A938" s="1">
        <v>4830</v>
      </c>
      <c r="B938" s="1">
        <v>3989</v>
      </c>
      <c r="C938" s="1">
        <v>626</v>
      </c>
    </row>
    <row r="939" spans="1:3" x14ac:dyDescent="0.25">
      <c r="A939" s="1">
        <v>973</v>
      </c>
      <c r="B939" s="1">
        <v>802</v>
      </c>
      <c r="C939" s="1">
        <v>480</v>
      </c>
    </row>
    <row r="940" spans="1:3" x14ac:dyDescent="0.25">
      <c r="A940" s="1">
        <v>358</v>
      </c>
      <c r="B940" s="1">
        <v>316</v>
      </c>
      <c r="C940" s="1">
        <v>254</v>
      </c>
    </row>
    <row r="941" spans="1:3" x14ac:dyDescent="0.25">
      <c r="A941" s="1">
        <v>500</v>
      </c>
      <c r="B941" s="1">
        <v>299</v>
      </c>
      <c r="C941" s="1">
        <v>265</v>
      </c>
    </row>
    <row r="942" spans="1:3" x14ac:dyDescent="0.25">
      <c r="A942" s="1">
        <v>1238</v>
      </c>
      <c r="B942" s="1">
        <v>262</v>
      </c>
      <c r="C942" s="1">
        <v>232</v>
      </c>
    </row>
    <row r="943" spans="1:3" x14ac:dyDescent="0.25">
      <c r="A943" s="1">
        <v>443</v>
      </c>
      <c r="B943" s="1">
        <v>273</v>
      </c>
      <c r="C943" s="1">
        <v>228</v>
      </c>
    </row>
    <row r="944" spans="1:3" x14ac:dyDescent="0.25">
      <c r="A944" s="1">
        <v>688</v>
      </c>
      <c r="B944" s="1">
        <v>307</v>
      </c>
      <c r="C944" s="1">
        <v>314</v>
      </c>
    </row>
    <row r="945" spans="1:3" x14ac:dyDescent="0.25">
      <c r="A945" s="1">
        <v>5573</v>
      </c>
      <c r="B945" s="1">
        <v>776</v>
      </c>
      <c r="C945" s="1">
        <v>667</v>
      </c>
    </row>
    <row r="946" spans="1:3" x14ac:dyDescent="0.25">
      <c r="A946" s="1">
        <v>6930</v>
      </c>
      <c r="B946" s="1">
        <v>773</v>
      </c>
      <c r="C946" s="1">
        <v>485</v>
      </c>
    </row>
    <row r="947" spans="1:3" x14ac:dyDescent="0.25">
      <c r="A947" s="1">
        <v>356</v>
      </c>
      <c r="B947" s="1">
        <v>229</v>
      </c>
      <c r="C947" s="1">
        <v>274</v>
      </c>
    </row>
    <row r="948" spans="1:3" x14ac:dyDescent="0.25">
      <c r="A948" s="1">
        <v>372</v>
      </c>
      <c r="B948" s="1">
        <v>293</v>
      </c>
      <c r="C948" s="1">
        <v>255</v>
      </c>
    </row>
    <row r="949" spans="1:3" x14ac:dyDescent="0.25">
      <c r="A949" s="1">
        <v>337</v>
      </c>
      <c r="B949" s="1">
        <v>309</v>
      </c>
      <c r="C949" s="1">
        <v>293</v>
      </c>
    </row>
    <row r="950" spans="1:3" x14ac:dyDescent="0.25">
      <c r="A950" s="1">
        <v>405</v>
      </c>
      <c r="B950" s="1">
        <v>306</v>
      </c>
      <c r="C950" s="1">
        <v>316</v>
      </c>
    </row>
    <row r="951" spans="1:3" x14ac:dyDescent="0.25">
      <c r="A951" s="1">
        <v>295</v>
      </c>
      <c r="B951" s="1">
        <v>194</v>
      </c>
      <c r="C951" s="1">
        <v>239</v>
      </c>
    </row>
    <row r="952" spans="1:3" x14ac:dyDescent="0.25">
      <c r="A952" s="1">
        <v>413</v>
      </c>
      <c r="B952" s="1">
        <v>266</v>
      </c>
      <c r="C952" s="1">
        <v>285</v>
      </c>
    </row>
    <row r="953" spans="1:3" x14ac:dyDescent="0.25">
      <c r="A953" s="1">
        <v>1352</v>
      </c>
      <c r="B953" s="1">
        <v>955</v>
      </c>
      <c r="C953" s="1">
        <v>872</v>
      </c>
    </row>
    <row r="954" spans="1:3" x14ac:dyDescent="0.25">
      <c r="A954" s="1">
        <v>1047</v>
      </c>
      <c r="B954" s="1">
        <v>1066</v>
      </c>
      <c r="C954" s="1">
        <v>960</v>
      </c>
    </row>
    <row r="955" spans="1:3" x14ac:dyDescent="0.25">
      <c r="A955" s="1">
        <v>244</v>
      </c>
      <c r="B955" s="1">
        <v>268</v>
      </c>
      <c r="C955" s="1">
        <v>256</v>
      </c>
    </row>
    <row r="956" spans="1:3" x14ac:dyDescent="0.25">
      <c r="A956" s="1">
        <v>5417</v>
      </c>
      <c r="B956" s="1">
        <v>722</v>
      </c>
      <c r="C956" s="1">
        <v>583</v>
      </c>
    </row>
    <row r="957" spans="1:3" x14ac:dyDescent="0.25">
      <c r="A957" s="1">
        <v>329</v>
      </c>
      <c r="B957" s="1">
        <v>237</v>
      </c>
      <c r="C957" s="1">
        <v>210</v>
      </c>
    </row>
    <row r="958" spans="1:3" x14ac:dyDescent="0.25">
      <c r="A958" s="1">
        <v>4386</v>
      </c>
      <c r="B958" s="1">
        <v>1251</v>
      </c>
      <c r="C958" s="1">
        <v>867</v>
      </c>
    </row>
    <row r="959" spans="1:3" x14ac:dyDescent="0.25">
      <c r="A959" s="1">
        <v>273</v>
      </c>
      <c r="B959" s="1">
        <v>163</v>
      </c>
      <c r="C959" s="1">
        <v>187</v>
      </c>
    </row>
    <row r="960" spans="1:3" x14ac:dyDescent="0.25">
      <c r="A960" s="1">
        <v>504</v>
      </c>
      <c r="B960" s="1">
        <v>306</v>
      </c>
      <c r="C960" s="1">
        <v>268</v>
      </c>
    </row>
    <row r="961" spans="1:3" x14ac:dyDescent="0.25">
      <c r="A961" s="1">
        <v>374</v>
      </c>
      <c r="B961" s="1">
        <v>213</v>
      </c>
      <c r="C961" s="1">
        <v>255</v>
      </c>
    </row>
    <row r="962" spans="1:3" x14ac:dyDescent="0.25">
      <c r="A962" s="1">
        <v>716</v>
      </c>
      <c r="B962" s="1">
        <v>342</v>
      </c>
      <c r="C962" s="1">
        <v>275</v>
      </c>
    </row>
    <row r="963" spans="1:3" x14ac:dyDescent="0.25">
      <c r="A963" s="1">
        <v>648</v>
      </c>
      <c r="B963" s="1">
        <v>239</v>
      </c>
      <c r="C963" s="1">
        <v>228</v>
      </c>
    </row>
    <row r="964" spans="1:3" x14ac:dyDescent="0.25">
      <c r="A964" s="1">
        <v>3876</v>
      </c>
      <c r="B964" s="1">
        <v>1150</v>
      </c>
      <c r="C964" s="1">
        <v>748</v>
      </c>
    </row>
    <row r="965" spans="1:3" x14ac:dyDescent="0.25">
      <c r="A965" s="1">
        <v>4778</v>
      </c>
      <c r="B965" s="1">
        <v>3917</v>
      </c>
      <c r="C965" s="1">
        <v>2718</v>
      </c>
    </row>
    <row r="966" spans="1:3" x14ac:dyDescent="0.25">
      <c r="A966" s="1">
        <v>3156</v>
      </c>
      <c r="B966" s="1">
        <v>2702</v>
      </c>
      <c r="C966" s="1">
        <v>576</v>
      </c>
    </row>
    <row r="967" spans="1:3" x14ac:dyDescent="0.25">
      <c r="A967" s="1">
        <v>3254</v>
      </c>
      <c r="B967" s="1">
        <v>3117</v>
      </c>
      <c r="C967" s="1">
        <v>1161</v>
      </c>
    </row>
    <row r="968" spans="1:3" x14ac:dyDescent="0.25">
      <c r="A968" s="1">
        <v>460</v>
      </c>
      <c r="B968" s="1">
        <v>407</v>
      </c>
      <c r="C968" s="1">
        <v>332</v>
      </c>
    </row>
    <row r="969" spans="1:3" x14ac:dyDescent="0.25">
      <c r="A969" s="1">
        <v>214</v>
      </c>
      <c r="B969" s="1">
        <v>209</v>
      </c>
      <c r="C969" s="1">
        <v>199</v>
      </c>
    </row>
    <row r="970" spans="1:3" x14ac:dyDescent="0.25">
      <c r="A970" s="1">
        <v>224</v>
      </c>
      <c r="B970" s="1">
        <v>200</v>
      </c>
      <c r="C970" s="1">
        <v>179</v>
      </c>
    </row>
    <row r="971" spans="1:3" x14ac:dyDescent="0.25">
      <c r="A971" s="1">
        <v>205</v>
      </c>
      <c r="B971" s="1">
        <v>189</v>
      </c>
      <c r="C971" s="1">
        <v>258</v>
      </c>
    </row>
    <row r="972" spans="1:3" x14ac:dyDescent="0.25">
      <c r="A972" s="1">
        <v>494</v>
      </c>
      <c r="B972" s="1">
        <v>358</v>
      </c>
      <c r="C972" s="1">
        <v>335</v>
      </c>
    </row>
    <row r="973" spans="1:3" x14ac:dyDescent="0.25">
      <c r="A973" s="1">
        <v>200</v>
      </c>
      <c r="B973" s="1">
        <v>214</v>
      </c>
      <c r="C973" s="1">
        <v>239</v>
      </c>
    </row>
    <row r="974" spans="1:3" x14ac:dyDescent="0.25">
      <c r="A974" s="1">
        <v>350</v>
      </c>
      <c r="B974" s="1">
        <v>214</v>
      </c>
      <c r="C974" s="1">
        <v>196</v>
      </c>
    </row>
    <row r="975" spans="1:3" x14ac:dyDescent="0.25">
      <c r="A975" s="1">
        <v>5779</v>
      </c>
      <c r="B975" s="1">
        <v>1270</v>
      </c>
      <c r="C975" s="1">
        <v>755</v>
      </c>
    </row>
    <row r="976" spans="1:3" x14ac:dyDescent="0.25">
      <c r="A976" s="1">
        <v>609</v>
      </c>
      <c r="B976" s="1">
        <v>308</v>
      </c>
      <c r="C976" s="1">
        <v>305</v>
      </c>
    </row>
    <row r="977" spans="1:3" x14ac:dyDescent="0.25">
      <c r="A977" s="1">
        <v>3963</v>
      </c>
      <c r="B977" s="1">
        <v>3650</v>
      </c>
      <c r="C977" s="1">
        <v>855</v>
      </c>
    </row>
    <row r="978" spans="1:3" x14ac:dyDescent="0.25">
      <c r="A978" s="1">
        <v>399</v>
      </c>
      <c r="B978" s="1">
        <v>321</v>
      </c>
      <c r="C978" s="1">
        <v>252</v>
      </c>
    </row>
    <row r="979" spans="1:3" x14ac:dyDescent="0.25">
      <c r="A979" s="1">
        <v>842</v>
      </c>
      <c r="B979" s="1">
        <v>508</v>
      </c>
      <c r="C979" s="1">
        <v>251</v>
      </c>
    </row>
    <row r="980" spans="1:3" x14ac:dyDescent="0.25">
      <c r="A980" s="1">
        <v>2995</v>
      </c>
      <c r="B980" s="1">
        <v>2569</v>
      </c>
      <c r="C980" s="1">
        <v>495</v>
      </c>
    </row>
    <row r="981" spans="1:3" x14ac:dyDescent="0.25">
      <c r="A981" s="1">
        <v>5190</v>
      </c>
      <c r="B981" s="1">
        <v>1319</v>
      </c>
      <c r="C981" s="1">
        <v>547</v>
      </c>
    </row>
    <row r="982" spans="1:3" x14ac:dyDescent="0.25">
      <c r="A982" s="1">
        <v>4763</v>
      </c>
      <c r="B982" s="1">
        <v>1475</v>
      </c>
      <c r="C982" s="1">
        <v>910</v>
      </c>
    </row>
    <row r="983" spans="1:3" x14ac:dyDescent="0.25">
      <c r="A983" s="1">
        <v>4298</v>
      </c>
      <c r="B983" s="1">
        <v>3496</v>
      </c>
      <c r="C983" s="1">
        <v>1005</v>
      </c>
    </row>
    <row r="984" spans="1:3" x14ac:dyDescent="0.25">
      <c r="A984" s="1">
        <v>384</v>
      </c>
      <c r="B984" s="1">
        <v>267</v>
      </c>
      <c r="C984" s="1">
        <v>221</v>
      </c>
    </row>
    <row r="985" spans="1:3" x14ac:dyDescent="0.25">
      <c r="A985" s="1">
        <v>400</v>
      </c>
      <c r="B985" s="1">
        <v>346</v>
      </c>
      <c r="C985" s="1">
        <v>305</v>
      </c>
    </row>
    <row r="986" spans="1:3" x14ac:dyDescent="0.25">
      <c r="A986" s="1">
        <v>276</v>
      </c>
      <c r="B986" s="1">
        <v>245</v>
      </c>
      <c r="C986" s="1">
        <v>258</v>
      </c>
    </row>
    <row r="987" spans="1:3" x14ac:dyDescent="0.25">
      <c r="A987" s="1">
        <v>516</v>
      </c>
      <c r="B987" s="1">
        <v>344</v>
      </c>
      <c r="C987" s="1">
        <v>251</v>
      </c>
    </row>
    <row r="988" spans="1:3" x14ac:dyDescent="0.25">
      <c r="A988" s="1">
        <v>5464</v>
      </c>
      <c r="B988" s="1">
        <v>1286</v>
      </c>
      <c r="C988" s="1">
        <v>650</v>
      </c>
    </row>
    <row r="989" spans="1:3" x14ac:dyDescent="0.25">
      <c r="A989" s="1">
        <v>5116</v>
      </c>
      <c r="B989" s="1">
        <v>498</v>
      </c>
      <c r="C989" s="1">
        <v>486</v>
      </c>
    </row>
    <row r="990" spans="1:3" x14ac:dyDescent="0.25">
      <c r="A990" s="1">
        <v>3702</v>
      </c>
      <c r="B990" s="1">
        <v>2564</v>
      </c>
      <c r="C990" s="1">
        <v>585</v>
      </c>
    </row>
    <row r="991" spans="1:3" x14ac:dyDescent="0.25">
      <c r="A991" s="1">
        <v>4746</v>
      </c>
      <c r="B991" s="1">
        <v>562</v>
      </c>
      <c r="C991" s="1">
        <v>394</v>
      </c>
    </row>
    <row r="992" spans="1:3" x14ac:dyDescent="0.25">
      <c r="A992" s="1">
        <v>241</v>
      </c>
      <c r="B992" s="1">
        <v>220</v>
      </c>
      <c r="C992" s="1">
        <v>172</v>
      </c>
    </row>
    <row r="993" spans="1:3" x14ac:dyDescent="0.25">
      <c r="A993" s="1">
        <v>251</v>
      </c>
      <c r="B993" s="1">
        <v>266</v>
      </c>
      <c r="C993" s="1">
        <v>241</v>
      </c>
    </row>
    <row r="994" spans="1:3" x14ac:dyDescent="0.25">
      <c r="A994" s="1">
        <v>373</v>
      </c>
      <c r="B994" s="1">
        <v>376</v>
      </c>
      <c r="C994" s="1">
        <v>435</v>
      </c>
    </row>
    <row r="995" spans="1:3" x14ac:dyDescent="0.25">
      <c r="A995" s="1">
        <v>2503</v>
      </c>
      <c r="B995" s="1">
        <v>1840</v>
      </c>
      <c r="C995" s="1">
        <v>1707</v>
      </c>
    </row>
    <row r="996" spans="1:3" x14ac:dyDescent="0.25">
      <c r="A996" s="1">
        <v>2419</v>
      </c>
      <c r="B996" s="1">
        <v>2116</v>
      </c>
      <c r="C996" s="1">
        <v>686</v>
      </c>
    </row>
    <row r="997" spans="1:3" x14ac:dyDescent="0.25">
      <c r="A997" s="1">
        <v>225</v>
      </c>
      <c r="B997" s="1">
        <v>221</v>
      </c>
      <c r="C997" s="1">
        <v>185</v>
      </c>
    </row>
    <row r="998" spans="1:3" x14ac:dyDescent="0.25">
      <c r="A998" s="1">
        <v>524</v>
      </c>
      <c r="B998" s="1">
        <v>382</v>
      </c>
      <c r="C998" s="1">
        <v>302</v>
      </c>
    </row>
    <row r="999" spans="1:3" x14ac:dyDescent="0.25">
      <c r="A999" s="1">
        <v>6162</v>
      </c>
      <c r="B999" s="1">
        <v>4987</v>
      </c>
      <c r="C999" s="1">
        <v>305</v>
      </c>
    </row>
    <row r="1000" spans="1:3" x14ac:dyDescent="0.25">
      <c r="A1000" s="1">
        <v>7121</v>
      </c>
      <c r="B1000" s="1">
        <v>5625</v>
      </c>
      <c r="C1000" s="1">
        <v>1160</v>
      </c>
    </row>
    <row r="1001" spans="1:3" x14ac:dyDescent="0.25">
      <c r="A1001" s="1">
        <v>363</v>
      </c>
      <c r="B1001" s="1">
        <v>244</v>
      </c>
      <c r="C1001" s="1">
        <v>221</v>
      </c>
    </row>
    <row r="1002" spans="1:3" x14ac:dyDescent="0.25">
      <c r="A1002" s="1">
        <v>6305</v>
      </c>
      <c r="B1002" s="1">
        <v>830</v>
      </c>
      <c r="C1002" s="1">
        <v>783</v>
      </c>
    </row>
    <row r="1003" spans="1:3" x14ac:dyDescent="0.25">
      <c r="A1003" s="1">
        <v>2259</v>
      </c>
      <c r="B1003" s="1">
        <v>1773</v>
      </c>
      <c r="C1003" s="1">
        <v>1520</v>
      </c>
    </row>
    <row r="1004" spans="1:3" x14ac:dyDescent="0.25">
      <c r="A1004" s="1">
        <v>441</v>
      </c>
      <c r="B1004" s="1">
        <v>277</v>
      </c>
      <c r="C1004" s="1">
        <v>330</v>
      </c>
    </row>
    <row r="1005" spans="1:3" x14ac:dyDescent="0.25">
      <c r="A1005" s="1">
        <v>1109</v>
      </c>
      <c r="B1005" s="1">
        <v>483</v>
      </c>
      <c r="C1005" s="1">
        <v>376</v>
      </c>
    </row>
    <row r="1006" spans="1:3" x14ac:dyDescent="0.25">
      <c r="A1006" s="1">
        <v>2749</v>
      </c>
      <c r="B1006" s="1">
        <v>1965</v>
      </c>
      <c r="C1006" s="1">
        <v>757</v>
      </c>
    </row>
    <row r="1007" spans="1:3" x14ac:dyDescent="0.25">
      <c r="A1007" s="1">
        <v>3114</v>
      </c>
      <c r="B1007" s="1">
        <v>2192</v>
      </c>
      <c r="C1007" s="1">
        <v>1780</v>
      </c>
    </row>
    <row r="1008" spans="1:3" x14ac:dyDescent="0.25">
      <c r="A1008" s="1">
        <v>447</v>
      </c>
      <c r="B1008" s="1">
        <v>333</v>
      </c>
      <c r="C1008" s="1">
        <v>331</v>
      </c>
    </row>
    <row r="1009" spans="1:3" x14ac:dyDescent="0.25">
      <c r="A1009" s="1">
        <v>3109</v>
      </c>
      <c r="B1009" s="1">
        <v>1920</v>
      </c>
      <c r="C1009" s="1">
        <v>662</v>
      </c>
    </row>
    <row r="1010" spans="1:3" x14ac:dyDescent="0.25">
      <c r="A1010" s="1">
        <v>4143</v>
      </c>
      <c r="B1010" s="1">
        <v>3338</v>
      </c>
      <c r="C1010" s="1">
        <v>792</v>
      </c>
    </row>
    <row r="1011" spans="1:3" x14ac:dyDescent="0.25">
      <c r="A1011" s="1">
        <v>5088</v>
      </c>
      <c r="B1011" s="1">
        <v>3886</v>
      </c>
      <c r="C1011" s="1">
        <v>542</v>
      </c>
    </row>
    <row r="1012" spans="1:3" x14ac:dyDescent="0.25">
      <c r="A1012" s="1">
        <v>524</v>
      </c>
      <c r="B1012" s="1">
        <v>385</v>
      </c>
      <c r="C1012" s="1">
        <v>273</v>
      </c>
    </row>
    <row r="1013" spans="1:3" x14ac:dyDescent="0.25">
      <c r="A1013" s="1">
        <v>2134</v>
      </c>
      <c r="B1013" s="1">
        <v>1799</v>
      </c>
      <c r="C1013" s="1">
        <v>632</v>
      </c>
    </row>
    <row r="1014" spans="1:3" x14ac:dyDescent="0.25">
      <c r="A1014" s="1">
        <v>316</v>
      </c>
      <c r="B1014" s="1">
        <v>274</v>
      </c>
      <c r="C1014" s="1">
        <v>308</v>
      </c>
    </row>
    <row r="1015" spans="1:3" x14ac:dyDescent="0.25">
      <c r="A1015" s="1">
        <v>3783</v>
      </c>
      <c r="B1015" s="1">
        <v>2724</v>
      </c>
      <c r="C1015" s="1">
        <v>635</v>
      </c>
    </row>
    <row r="1016" spans="1:3" x14ac:dyDescent="0.25">
      <c r="A1016" s="1">
        <v>316</v>
      </c>
      <c r="B1016" s="1">
        <v>300</v>
      </c>
      <c r="C1016" s="1">
        <v>206</v>
      </c>
    </row>
    <row r="1017" spans="1:3" x14ac:dyDescent="0.25">
      <c r="A1017" s="1">
        <v>4264</v>
      </c>
      <c r="B1017" s="1">
        <v>3372</v>
      </c>
      <c r="C1017" s="1">
        <v>761</v>
      </c>
    </row>
    <row r="1018" spans="1:3" x14ac:dyDescent="0.25">
      <c r="A1018" s="1">
        <v>6628</v>
      </c>
      <c r="B1018" s="1">
        <v>1256</v>
      </c>
      <c r="C1018" s="1">
        <v>836</v>
      </c>
    </row>
    <row r="1019" spans="1:3" x14ac:dyDescent="0.25">
      <c r="A1019" s="1">
        <v>515</v>
      </c>
      <c r="B1019" s="1">
        <v>311</v>
      </c>
      <c r="C1019" s="1">
        <v>352</v>
      </c>
    </row>
    <row r="1020" spans="1:3" x14ac:dyDescent="0.25">
      <c r="A1020" s="1">
        <v>2854</v>
      </c>
      <c r="B1020" s="1">
        <v>2193</v>
      </c>
      <c r="C1020" s="1">
        <v>1764</v>
      </c>
    </row>
    <row r="1021" spans="1:3" x14ac:dyDescent="0.25">
      <c r="A1021" s="1">
        <v>6404</v>
      </c>
      <c r="B1021" s="1">
        <v>1439</v>
      </c>
      <c r="C1021" s="1">
        <v>950</v>
      </c>
    </row>
    <row r="1022" spans="1:3" x14ac:dyDescent="0.25">
      <c r="A1022" s="1">
        <v>6124</v>
      </c>
      <c r="B1022" s="1">
        <v>1746</v>
      </c>
      <c r="C1022" s="1">
        <v>1123</v>
      </c>
    </row>
    <row r="1023" spans="1:3" x14ac:dyDescent="0.25">
      <c r="A1023" s="1">
        <v>6057</v>
      </c>
      <c r="B1023" s="1">
        <v>1056</v>
      </c>
      <c r="C1023" s="1">
        <v>796</v>
      </c>
    </row>
    <row r="1024" spans="1:3" x14ac:dyDescent="0.25">
      <c r="A1024" s="1">
        <v>6356</v>
      </c>
      <c r="B1024" s="1">
        <v>809</v>
      </c>
      <c r="C1024" s="1">
        <v>683</v>
      </c>
    </row>
    <row r="1025" spans="1:3" x14ac:dyDescent="0.25">
      <c r="A1025" s="1">
        <v>2922</v>
      </c>
      <c r="B1025" s="1">
        <v>948</v>
      </c>
      <c r="C1025" s="1">
        <v>714</v>
      </c>
    </row>
    <row r="1026" spans="1:3" x14ac:dyDescent="0.25">
      <c r="A1026" s="1">
        <v>3294</v>
      </c>
      <c r="B1026" s="1">
        <v>824</v>
      </c>
      <c r="C1026" s="1">
        <v>489</v>
      </c>
    </row>
    <row r="1027" spans="1:3" x14ac:dyDescent="0.25">
      <c r="A1027" s="1">
        <v>395</v>
      </c>
      <c r="B1027" s="1">
        <v>237</v>
      </c>
      <c r="C1027" s="1">
        <v>254</v>
      </c>
    </row>
    <row r="1028" spans="1:3" x14ac:dyDescent="0.25">
      <c r="A1028" s="1">
        <v>312</v>
      </c>
      <c r="B1028" s="1">
        <v>280</v>
      </c>
      <c r="C1028" s="1">
        <v>259</v>
      </c>
    </row>
    <row r="1029" spans="1:3" x14ac:dyDescent="0.25">
      <c r="A1029" s="1">
        <v>440</v>
      </c>
      <c r="B1029" s="1">
        <v>286</v>
      </c>
      <c r="C1029" s="1">
        <v>250</v>
      </c>
    </row>
    <row r="1030" spans="1:3" x14ac:dyDescent="0.25">
      <c r="A1030" s="1">
        <v>614</v>
      </c>
      <c r="B1030" s="1">
        <v>348</v>
      </c>
      <c r="C1030" s="1">
        <v>224</v>
      </c>
    </row>
    <row r="1031" spans="1:3" x14ac:dyDescent="0.25">
      <c r="A1031" s="1">
        <v>443</v>
      </c>
      <c r="B1031" s="1">
        <v>310</v>
      </c>
      <c r="C1031" s="1">
        <v>252</v>
      </c>
    </row>
    <row r="1032" spans="1:3" x14ac:dyDescent="0.25">
      <c r="A1032" s="1">
        <v>1563</v>
      </c>
      <c r="B1032" s="1">
        <v>1320</v>
      </c>
      <c r="C1032" s="1">
        <v>842</v>
      </c>
    </row>
    <row r="1033" spans="1:3" x14ac:dyDescent="0.25">
      <c r="A1033" s="1">
        <v>1329</v>
      </c>
      <c r="B1033" s="1">
        <v>1297</v>
      </c>
      <c r="C1033" s="1">
        <v>412</v>
      </c>
    </row>
    <row r="1034" spans="1:3" x14ac:dyDescent="0.25">
      <c r="A1034" s="1">
        <v>269</v>
      </c>
      <c r="B1034" s="1">
        <v>243</v>
      </c>
      <c r="C1034" s="1">
        <v>217</v>
      </c>
    </row>
    <row r="1035" spans="1:3" x14ac:dyDescent="0.25">
      <c r="A1035" s="1">
        <v>420</v>
      </c>
      <c r="B1035" s="1">
        <v>304</v>
      </c>
      <c r="C1035" s="1">
        <v>250</v>
      </c>
    </row>
    <row r="1036" spans="1:3" x14ac:dyDescent="0.25">
      <c r="A1036" s="1">
        <v>3662</v>
      </c>
      <c r="B1036" s="1">
        <v>1247</v>
      </c>
      <c r="C1036" s="1">
        <v>761</v>
      </c>
    </row>
    <row r="1037" spans="1:3" x14ac:dyDescent="0.25">
      <c r="A1037" s="1">
        <v>4531</v>
      </c>
      <c r="B1037" s="1">
        <v>1046</v>
      </c>
      <c r="C1037" s="1">
        <v>626</v>
      </c>
    </row>
  </sheetData>
  <mergeCells count="1">
    <mergeCell ref="A1:D1"/>
  </mergeCells>
  <pageMargins left="0.7" right="0.7" top="0.75" bottom="0.75" header="0.3" footer="0.3"/>
  <pageSetup paperSize="9" orientation="portrait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1037"/>
  <sheetViews>
    <sheetView workbookViewId="0">
      <selection activeCell="AA42" sqref="AA42"/>
    </sheetView>
  </sheetViews>
  <sheetFormatPr baseColWidth="10" defaultColWidth="9.140625" defaultRowHeight="15" x14ac:dyDescent="0.25"/>
  <sheetData>
    <row r="1" spans="1:4" s="19" customFormat="1" x14ac:dyDescent="0.25">
      <c r="A1" s="59" t="s">
        <v>176</v>
      </c>
      <c r="B1" s="59"/>
      <c r="C1" s="59"/>
      <c r="D1" s="58"/>
    </row>
    <row r="2" spans="1:4" x14ac:dyDescent="0.25">
      <c r="A2" s="2" t="s">
        <v>101</v>
      </c>
      <c r="B2" s="2" t="s">
        <v>102</v>
      </c>
      <c r="C2" s="2" t="s">
        <v>103</v>
      </c>
    </row>
    <row r="3" spans="1:4" x14ac:dyDescent="0.25">
      <c r="A3" s="1">
        <v>129</v>
      </c>
      <c r="B3" s="1">
        <v>195</v>
      </c>
      <c r="C3" s="1">
        <v>187</v>
      </c>
    </row>
    <row r="4" spans="1:4" x14ac:dyDescent="0.25">
      <c r="A4" s="1">
        <v>115</v>
      </c>
      <c r="B4" s="1">
        <v>205</v>
      </c>
      <c r="C4" s="1">
        <v>239</v>
      </c>
    </row>
    <row r="5" spans="1:4" x14ac:dyDescent="0.25">
      <c r="A5" s="1">
        <v>125</v>
      </c>
      <c r="B5" s="1">
        <v>220</v>
      </c>
      <c r="C5" s="1">
        <v>196</v>
      </c>
    </row>
    <row r="6" spans="1:4" x14ac:dyDescent="0.25">
      <c r="A6" s="1">
        <v>120</v>
      </c>
      <c r="B6" s="1">
        <v>150</v>
      </c>
      <c r="C6" s="1">
        <v>243</v>
      </c>
    </row>
    <row r="7" spans="1:4" x14ac:dyDescent="0.25">
      <c r="A7" s="1">
        <v>112</v>
      </c>
      <c r="B7" s="1">
        <v>125</v>
      </c>
      <c r="C7" s="1">
        <v>268</v>
      </c>
    </row>
    <row r="8" spans="1:4" x14ac:dyDescent="0.25">
      <c r="A8" s="1">
        <v>118</v>
      </c>
      <c r="B8" s="1">
        <v>123</v>
      </c>
      <c r="C8" s="1">
        <v>149</v>
      </c>
    </row>
    <row r="9" spans="1:4" x14ac:dyDescent="0.25">
      <c r="A9" s="1">
        <v>122</v>
      </c>
      <c r="B9" s="1">
        <v>139</v>
      </c>
      <c r="C9" s="1">
        <v>124</v>
      </c>
    </row>
    <row r="10" spans="1:4" x14ac:dyDescent="0.25">
      <c r="A10" s="1">
        <v>140</v>
      </c>
      <c r="B10" s="1">
        <v>131</v>
      </c>
      <c r="C10" s="1">
        <v>163</v>
      </c>
    </row>
    <row r="11" spans="1:4" x14ac:dyDescent="0.25">
      <c r="A11" s="1">
        <v>119</v>
      </c>
      <c r="B11" s="1">
        <v>135</v>
      </c>
      <c r="C11" s="1">
        <v>189</v>
      </c>
    </row>
    <row r="12" spans="1:4" x14ac:dyDescent="0.25">
      <c r="A12" s="1">
        <v>110</v>
      </c>
      <c r="B12" s="1">
        <v>118</v>
      </c>
      <c r="C12" s="1">
        <v>246</v>
      </c>
    </row>
    <row r="13" spans="1:4" x14ac:dyDescent="0.25">
      <c r="A13" s="1">
        <v>126</v>
      </c>
      <c r="B13" s="1">
        <v>136</v>
      </c>
      <c r="C13" s="1">
        <v>159</v>
      </c>
    </row>
    <row r="14" spans="1:4" x14ac:dyDescent="0.25">
      <c r="A14" s="1">
        <v>104</v>
      </c>
      <c r="B14" s="1">
        <v>141</v>
      </c>
      <c r="C14" s="1">
        <v>137</v>
      </c>
    </row>
    <row r="15" spans="1:4" x14ac:dyDescent="0.25">
      <c r="A15" s="1">
        <v>122</v>
      </c>
      <c r="B15" s="1">
        <v>140</v>
      </c>
      <c r="C15" s="1">
        <v>142</v>
      </c>
    </row>
    <row r="16" spans="1:4" x14ac:dyDescent="0.25">
      <c r="A16" s="1">
        <v>111</v>
      </c>
      <c r="B16" s="1">
        <v>139</v>
      </c>
      <c r="C16" s="1">
        <v>135</v>
      </c>
    </row>
    <row r="17" spans="1:3" x14ac:dyDescent="0.25">
      <c r="A17" s="1">
        <v>111</v>
      </c>
      <c r="B17" s="1">
        <v>220</v>
      </c>
      <c r="C17" s="1">
        <v>280</v>
      </c>
    </row>
    <row r="18" spans="1:3" x14ac:dyDescent="0.25">
      <c r="A18" s="1">
        <v>100</v>
      </c>
      <c r="B18" s="1">
        <v>161</v>
      </c>
      <c r="C18" s="1">
        <v>205</v>
      </c>
    </row>
    <row r="19" spans="1:3" x14ac:dyDescent="0.25">
      <c r="A19" s="1">
        <v>111</v>
      </c>
      <c r="B19" s="1">
        <v>233</v>
      </c>
      <c r="C19" s="1">
        <v>231</v>
      </c>
    </row>
    <row r="20" spans="1:3" x14ac:dyDescent="0.25">
      <c r="A20" s="1">
        <v>119</v>
      </c>
      <c r="B20" s="1">
        <v>233</v>
      </c>
      <c r="C20" s="1">
        <v>233</v>
      </c>
    </row>
    <row r="21" spans="1:3" x14ac:dyDescent="0.25">
      <c r="A21" s="1">
        <v>122</v>
      </c>
      <c r="B21" s="1">
        <v>124</v>
      </c>
      <c r="C21" s="1">
        <v>243</v>
      </c>
    </row>
    <row r="22" spans="1:3" x14ac:dyDescent="0.25">
      <c r="A22" s="1">
        <v>119</v>
      </c>
      <c r="B22" s="1">
        <v>271</v>
      </c>
      <c r="C22" s="1">
        <v>256</v>
      </c>
    </row>
    <row r="23" spans="1:3" x14ac:dyDescent="0.25">
      <c r="A23" s="1">
        <v>118</v>
      </c>
      <c r="B23" s="1">
        <v>213</v>
      </c>
      <c r="C23" s="1">
        <v>256</v>
      </c>
    </row>
    <row r="24" spans="1:3" x14ac:dyDescent="0.25">
      <c r="A24" s="1">
        <v>121</v>
      </c>
      <c r="B24" s="1">
        <v>130</v>
      </c>
      <c r="C24" s="1">
        <v>147</v>
      </c>
    </row>
    <row r="25" spans="1:3" x14ac:dyDescent="0.25">
      <c r="A25" s="1">
        <v>121</v>
      </c>
      <c r="B25" s="1">
        <v>130</v>
      </c>
      <c r="C25" s="1">
        <v>145</v>
      </c>
    </row>
    <row r="26" spans="1:3" x14ac:dyDescent="0.25">
      <c r="A26" s="1">
        <v>115</v>
      </c>
      <c r="B26" s="1">
        <v>137</v>
      </c>
      <c r="C26" s="1">
        <v>160</v>
      </c>
    </row>
    <row r="27" spans="1:3" x14ac:dyDescent="0.25">
      <c r="A27" s="1">
        <v>109</v>
      </c>
      <c r="B27" s="1">
        <v>131</v>
      </c>
      <c r="C27" s="1">
        <v>240</v>
      </c>
    </row>
    <row r="28" spans="1:3" x14ac:dyDescent="0.25">
      <c r="A28" s="1">
        <v>115</v>
      </c>
      <c r="B28" s="1">
        <v>135</v>
      </c>
      <c r="C28" s="1">
        <v>145</v>
      </c>
    </row>
    <row r="29" spans="1:3" x14ac:dyDescent="0.25">
      <c r="A29" s="1">
        <v>122</v>
      </c>
      <c r="B29" s="1">
        <v>238</v>
      </c>
      <c r="C29" s="1">
        <v>239</v>
      </c>
    </row>
    <row r="30" spans="1:3" x14ac:dyDescent="0.25">
      <c r="A30" s="1">
        <v>118</v>
      </c>
      <c r="B30" s="1">
        <v>144</v>
      </c>
      <c r="C30" s="1">
        <v>218</v>
      </c>
    </row>
    <row r="31" spans="1:3" x14ac:dyDescent="0.25">
      <c r="A31" s="1">
        <v>128</v>
      </c>
      <c r="B31" s="1">
        <v>130</v>
      </c>
      <c r="C31" s="1">
        <v>288</v>
      </c>
    </row>
    <row r="32" spans="1:3" x14ac:dyDescent="0.25">
      <c r="A32" s="1">
        <v>119</v>
      </c>
      <c r="B32" s="1">
        <v>118</v>
      </c>
      <c r="C32" s="1">
        <v>167</v>
      </c>
    </row>
    <row r="33" spans="1:3" x14ac:dyDescent="0.25">
      <c r="A33" s="1">
        <v>123</v>
      </c>
      <c r="B33" s="1">
        <v>118</v>
      </c>
      <c r="C33" s="1">
        <v>171</v>
      </c>
    </row>
    <row r="34" spans="1:3" x14ac:dyDescent="0.25">
      <c r="A34" s="1">
        <v>122</v>
      </c>
      <c r="B34" s="1">
        <v>131</v>
      </c>
      <c r="C34" s="1">
        <v>155</v>
      </c>
    </row>
    <row r="35" spans="1:3" x14ac:dyDescent="0.25">
      <c r="A35" s="1">
        <v>117</v>
      </c>
      <c r="B35" s="1">
        <v>125</v>
      </c>
      <c r="C35" s="1">
        <v>147</v>
      </c>
    </row>
    <row r="36" spans="1:3" x14ac:dyDescent="0.25">
      <c r="A36" s="1">
        <v>114</v>
      </c>
      <c r="B36" s="1">
        <v>128</v>
      </c>
      <c r="C36" s="1">
        <v>145</v>
      </c>
    </row>
    <row r="37" spans="1:3" x14ac:dyDescent="0.25">
      <c r="A37" s="1">
        <v>117</v>
      </c>
      <c r="B37" s="1">
        <v>133</v>
      </c>
      <c r="C37" s="1">
        <v>166</v>
      </c>
    </row>
    <row r="38" spans="1:3" x14ac:dyDescent="0.25">
      <c r="A38" s="1">
        <v>115</v>
      </c>
      <c r="B38" s="1">
        <v>132</v>
      </c>
      <c r="C38" s="1">
        <v>137</v>
      </c>
    </row>
    <row r="39" spans="1:3" x14ac:dyDescent="0.25">
      <c r="A39" s="1">
        <v>120</v>
      </c>
      <c r="B39" s="1">
        <v>159</v>
      </c>
      <c r="C39" s="1">
        <v>206</v>
      </c>
    </row>
    <row r="40" spans="1:3" x14ac:dyDescent="0.25">
      <c r="A40" s="1">
        <v>117</v>
      </c>
      <c r="B40" s="1">
        <v>276</v>
      </c>
      <c r="C40" s="1">
        <v>232</v>
      </c>
    </row>
    <row r="41" spans="1:3" x14ac:dyDescent="0.25">
      <c r="A41" s="1">
        <v>125</v>
      </c>
      <c r="B41" s="1">
        <v>153</v>
      </c>
      <c r="C41" s="1">
        <v>174</v>
      </c>
    </row>
    <row r="42" spans="1:3" x14ac:dyDescent="0.25">
      <c r="A42" s="1">
        <v>116</v>
      </c>
      <c r="B42" s="1">
        <v>145</v>
      </c>
      <c r="C42" s="1">
        <v>262</v>
      </c>
    </row>
    <row r="43" spans="1:3" x14ac:dyDescent="0.25">
      <c r="A43" s="1">
        <v>112</v>
      </c>
      <c r="B43" s="1">
        <v>221</v>
      </c>
      <c r="C43" s="1">
        <v>228</v>
      </c>
    </row>
    <row r="44" spans="1:3" x14ac:dyDescent="0.25">
      <c r="A44" s="1">
        <v>121</v>
      </c>
      <c r="B44" s="1">
        <v>246</v>
      </c>
      <c r="C44" s="1">
        <v>234</v>
      </c>
    </row>
    <row r="45" spans="1:3" x14ac:dyDescent="0.25">
      <c r="A45" s="1">
        <v>113</v>
      </c>
      <c r="B45" s="1">
        <v>277</v>
      </c>
      <c r="C45" s="1">
        <v>231</v>
      </c>
    </row>
    <row r="46" spans="1:3" x14ac:dyDescent="0.25">
      <c r="A46" s="1">
        <v>114</v>
      </c>
      <c r="B46" s="1">
        <v>147</v>
      </c>
      <c r="C46" s="1">
        <v>149</v>
      </c>
    </row>
    <row r="47" spans="1:3" x14ac:dyDescent="0.25">
      <c r="A47" s="1">
        <v>128</v>
      </c>
      <c r="B47" s="1">
        <v>141</v>
      </c>
      <c r="C47" s="1">
        <v>130</v>
      </c>
    </row>
    <row r="48" spans="1:3" x14ac:dyDescent="0.25">
      <c r="A48" s="1">
        <v>121</v>
      </c>
      <c r="B48" s="1">
        <v>124</v>
      </c>
      <c r="C48" s="1">
        <v>119</v>
      </c>
    </row>
    <row r="49" spans="1:3" x14ac:dyDescent="0.25">
      <c r="A49" s="1">
        <v>117</v>
      </c>
      <c r="B49" s="1">
        <v>147</v>
      </c>
      <c r="C49" s="1">
        <v>127</v>
      </c>
    </row>
    <row r="50" spans="1:3" x14ac:dyDescent="0.25">
      <c r="A50" s="1">
        <v>117</v>
      </c>
      <c r="B50" s="1">
        <v>127</v>
      </c>
      <c r="C50" s="1">
        <v>136</v>
      </c>
    </row>
    <row r="51" spans="1:3" x14ac:dyDescent="0.25">
      <c r="A51" s="1">
        <v>114</v>
      </c>
      <c r="B51" s="1">
        <v>142</v>
      </c>
      <c r="C51" s="1">
        <v>168</v>
      </c>
    </row>
    <row r="52" spans="1:3" x14ac:dyDescent="0.25">
      <c r="A52" s="1">
        <v>135</v>
      </c>
      <c r="B52" s="1">
        <v>144</v>
      </c>
      <c r="C52" s="1">
        <v>132</v>
      </c>
    </row>
    <row r="53" spans="1:3" x14ac:dyDescent="0.25">
      <c r="A53" s="1">
        <v>131</v>
      </c>
      <c r="B53" s="1">
        <v>147</v>
      </c>
      <c r="C53" s="1">
        <v>153</v>
      </c>
    </row>
    <row r="54" spans="1:3" x14ac:dyDescent="0.25">
      <c r="A54" s="1">
        <v>116</v>
      </c>
      <c r="B54" s="1">
        <v>135</v>
      </c>
      <c r="C54" s="1">
        <v>135</v>
      </c>
    </row>
    <row r="55" spans="1:3" x14ac:dyDescent="0.25">
      <c r="A55" s="1">
        <v>116</v>
      </c>
      <c r="B55" s="1">
        <v>151</v>
      </c>
      <c r="C55" s="1">
        <v>153</v>
      </c>
    </row>
    <row r="56" spans="1:3" x14ac:dyDescent="0.25">
      <c r="A56" s="1">
        <v>115</v>
      </c>
      <c r="B56" s="1">
        <v>123</v>
      </c>
      <c r="C56" s="1">
        <v>129</v>
      </c>
    </row>
    <row r="57" spans="1:3" x14ac:dyDescent="0.25">
      <c r="A57" s="1">
        <v>119</v>
      </c>
      <c r="B57" s="1">
        <v>145</v>
      </c>
      <c r="C57" s="1">
        <v>266</v>
      </c>
    </row>
    <row r="58" spans="1:3" x14ac:dyDescent="0.25">
      <c r="A58" s="1">
        <v>104</v>
      </c>
      <c r="B58" s="1">
        <v>264</v>
      </c>
      <c r="C58" s="1">
        <v>220</v>
      </c>
    </row>
    <row r="59" spans="1:3" x14ac:dyDescent="0.25">
      <c r="A59" s="1">
        <v>123</v>
      </c>
      <c r="B59" s="1">
        <v>134</v>
      </c>
      <c r="C59" s="1">
        <v>299</v>
      </c>
    </row>
    <row r="60" spans="1:3" x14ac:dyDescent="0.25">
      <c r="A60" s="1">
        <v>118</v>
      </c>
      <c r="B60" s="1">
        <v>269</v>
      </c>
      <c r="C60" s="1">
        <v>265</v>
      </c>
    </row>
    <row r="61" spans="1:3" x14ac:dyDescent="0.25">
      <c r="A61" s="1">
        <v>134</v>
      </c>
      <c r="B61" s="1">
        <v>274</v>
      </c>
      <c r="C61" s="1">
        <v>242</v>
      </c>
    </row>
    <row r="62" spans="1:3" x14ac:dyDescent="0.25">
      <c r="A62" s="1">
        <v>125</v>
      </c>
      <c r="B62" s="1">
        <v>233</v>
      </c>
      <c r="C62" s="1">
        <v>223</v>
      </c>
    </row>
    <row r="63" spans="1:3" x14ac:dyDescent="0.25">
      <c r="A63" s="1">
        <v>110</v>
      </c>
      <c r="B63" s="1">
        <v>148</v>
      </c>
      <c r="C63" s="1">
        <v>253</v>
      </c>
    </row>
    <row r="64" spans="1:3" x14ac:dyDescent="0.25">
      <c r="A64" s="1">
        <v>125</v>
      </c>
      <c r="B64" s="1">
        <v>145</v>
      </c>
      <c r="C64" s="1">
        <v>238</v>
      </c>
    </row>
    <row r="65" spans="1:3" x14ac:dyDescent="0.25">
      <c r="A65" s="1">
        <v>119</v>
      </c>
      <c r="B65" s="1">
        <v>200</v>
      </c>
      <c r="C65" s="1">
        <v>238</v>
      </c>
    </row>
    <row r="66" spans="1:3" x14ac:dyDescent="0.25">
      <c r="A66" s="1">
        <v>122</v>
      </c>
      <c r="B66" s="1">
        <v>260</v>
      </c>
      <c r="C66" s="1">
        <v>234</v>
      </c>
    </row>
    <row r="67" spans="1:3" x14ac:dyDescent="0.25">
      <c r="A67" s="1">
        <v>111</v>
      </c>
      <c r="B67" s="1">
        <v>123</v>
      </c>
      <c r="C67" s="1">
        <v>129</v>
      </c>
    </row>
    <row r="68" spans="1:3" x14ac:dyDescent="0.25">
      <c r="A68" s="1">
        <v>115</v>
      </c>
      <c r="B68" s="1">
        <v>147</v>
      </c>
      <c r="C68" s="1">
        <v>162</v>
      </c>
    </row>
    <row r="69" spans="1:3" x14ac:dyDescent="0.25">
      <c r="A69" s="1">
        <v>136</v>
      </c>
      <c r="B69" s="1">
        <v>146</v>
      </c>
      <c r="C69" s="1">
        <v>143</v>
      </c>
    </row>
    <row r="70" spans="1:3" x14ac:dyDescent="0.25">
      <c r="A70" s="1">
        <v>110</v>
      </c>
      <c r="B70" s="1">
        <v>160</v>
      </c>
      <c r="C70" s="1">
        <v>180</v>
      </c>
    </row>
    <row r="71" spans="1:3" x14ac:dyDescent="0.25">
      <c r="A71" s="1">
        <v>116</v>
      </c>
      <c r="B71" s="1">
        <v>151</v>
      </c>
      <c r="C71" s="1">
        <v>258</v>
      </c>
    </row>
    <row r="72" spans="1:3" x14ac:dyDescent="0.25">
      <c r="A72" s="1">
        <v>116</v>
      </c>
      <c r="B72" s="1">
        <v>270</v>
      </c>
      <c r="C72" s="1">
        <v>232</v>
      </c>
    </row>
    <row r="73" spans="1:3" x14ac:dyDescent="0.25">
      <c r="A73" s="1">
        <v>132</v>
      </c>
      <c r="B73" s="1">
        <v>190</v>
      </c>
      <c r="C73" s="1">
        <v>258</v>
      </c>
    </row>
    <row r="74" spans="1:3" x14ac:dyDescent="0.25">
      <c r="A74" s="1">
        <v>111</v>
      </c>
      <c r="B74" s="1">
        <v>162</v>
      </c>
      <c r="C74" s="1">
        <v>265</v>
      </c>
    </row>
    <row r="75" spans="1:3" x14ac:dyDescent="0.25">
      <c r="A75" s="1">
        <v>118</v>
      </c>
      <c r="B75" s="1">
        <v>145</v>
      </c>
      <c r="C75" s="1">
        <v>233</v>
      </c>
    </row>
    <row r="76" spans="1:3" x14ac:dyDescent="0.25">
      <c r="A76" s="1">
        <v>113</v>
      </c>
      <c r="B76" s="1">
        <v>138</v>
      </c>
      <c r="C76" s="1">
        <v>214</v>
      </c>
    </row>
    <row r="77" spans="1:3" x14ac:dyDescent="0.25">
      <c r="A77" s="1">
        <v>118</v>
      </c>
      <c r="B77" s="1">
        <v>132</v>
      </c>
      <c r="C77" s="1">
        <v>285</v>
      </c>
    </row>
    <row r="78" spans="1:3" x14ac:dyDescent="0.25">
      <c r="A78" s="1">
        <v>117</v>
      </c>
      <c r="B78" s="1">
        <v>228</v>
      </c>
      <c r="C78" s="1">
        <v>255</v>
      </c>
    </row>
    <row r="79" spans="1:3" x14ac:dyDescent="0.25">
      <c r="A79" s="1">
        <v>116</v>
      </c>
      <c r="B79" s="1">
        <v>152</v>
      </c>
      <c r="C79" s="1">
        <v>239</v>
      </c>
    </row>
    <row r="80" spans="1:3" x14ac:dyDescent="0.25">
      <c r="A80" s="1">
        <v>109</v>
      </c>
      <c r="B80" s="1">
        <v>127</v>
      </c>
      <c r="C80" s="1">
        <v>257</v>
      </c>
    </row>
    <row r="81" spans="1:3" x14ac:dyDescent="0.25">
      <c r="A81" s="1">
        <v>113</v>
      </c>
      <c r="B81" s="1">
        <v>127</v>
      </c>
      <c r="C81" s="1">
        <v>273</v>
      </c>
    </row>
    <row r="82" spans="1:3" x14ac:dyDescent="0.25">
      <c r="A82" s="1">
        <v>118</v>
      </c>
      <c r="B82" s="1">
        <v>129</v>
      </c>
      <c r="C82" s="1">
        <v>243</v>
      </c>
    </row>
    <row r="83" spans="1:3" x14ac:dyDescent="0.25">
      <c r="A83" s="1">
        <v>119</v>
      </c>
      <c r="B83" s="1">
        <v>138</v>
      </c>
      <c r="C83" s="1">
        <v>223</v>
      </c>
    </row>
    <row r="84" spans="1:3" x14ac:dyDescent="0.25">
      <c r="A84" s="1">
        <v>123</v>
      </c>
      <c r="B84" s="1">
        <v>230</v>
      </c>
      <c r="C84" s="1">
        <v>207</v>
      </c>
    </row>
    <row r="85" spans="1:3" x14ac:dyDescent="0.25">
      <c r="A85" s="1">
        <v>109</v>
      </c>
      <c r="B85" s="1">
        <v>142</v>
      </c>
      <c r="C85" s="1">
        <v>154</v>
      </c>
    </row>
    <row r="86" spans="1:3" x14ac:dyDescent="0.25">
      <c r="A86" s="1">
        <v>110</v>
      </c>
      <c r="B86" s="1">
        <v>130</v>
      </c>
      <c r="C86" s="1">
        <v>248</v>
      </c>
    </row>
    <row r="87" spans="1:3" x14ac:dyDescent="0.25">
      <c r="A87" s="1">
        <v>116</v>
      </c>
      <c r="B87" s="1">
        <v>308</v>
      </c>
      <c r="C87" s="1">
        <v>288</v>
      </c>
    </row>
    <row r="88" spans="1:3" x14ac:dyDescent="0.25">
      <c r="A88" s="1">
        <v>114</v>
      </c>
      <c r="B88" s="1">
        <v>127</v>
      </c>
      <c r="C88" s="1">
        <v>159</v>
      </c>
    </row>
    <row r="89" spans="1:3" x14ac:dyDescent="0.25">
      <c r="A89" s="1">
        <v>120</v>
      </c>
      <c r="B89" s="1">
        <v>268</v>
      </c>
      <c r="C89" s="1">
        <v>246</v>
      </c>
    </row>
    <row r="90" spans="1:3" x14ac:dyDescent="0.25">
      <c r="A90" s="1">
        <v>117</v>
      </c>
      <c r="B90" s="1">
        <v>131</v>
      </c>
      <c r="C90" s="1">
        <v>146</v>
      </c>
    </row>
    <row r="91" spans="1:3" x14ac:dyDescent="0.25">
      <c r="A91" s="1">
        <v>126</v>
      </c>
      <c r="B91" s="1">
        <v>149</v>
      </c>
      <c r="C91" s="1">
        <v>157</v>
      </c>
    </row>
    <row r="92" spans="1:3" x14ac:dyDescent="0.25">
      <c r="A92" s="1">
        <v>111</v>
      </c>
      <c r="B92" s="1">
        <v>127</v>
      </c>
      <c r="C92" s="1">
        <v>151</v>
      </c>
    </row>
    <row r="93" spans="1:3" x14ac:dyDescent="0.25">
      <c r="A93" s="1">
        <v>117</v>
      </c>
      <c r="B93" s="1">
        <v>242</v>
      </c>
      <c r="C93" s="1">
        <v>188</v>
      </c>
    </row>
    <row r="94" spans="1:3" x14ac:dyDescent="0.25">
      <c r="A94" s="1">
        <v>115</v>
      </c>
      <c r="B94" s="1">
        <v>241</v>
      </c>
      <c r="C94" s="1">
        <v>232</v>
      </c>
    </row>
    <row r="95" spans="1:3" x14ac:dyDescent="0.25">
      <c r="A95" s="1">
        <v>115</v>
      </c>
      <c r="B95" s="1">
        <v>200</v>
      </c>
      <c r="C95" s="1">
        <v>217</v>
      </c>
    </row>
    <row r="96" spans="1:3" x14ac:dyDescent="0.25">
      <c r="A96" s="1">
        <v>118</v>
      </c>
      <c r="B96" s="1">
        <v>263</v>
      </c>
      <c r="C96" s="1">
        <v>209</v>
      </c>
    </row>
    <row r="97" spans="1:3" x14ac:dyDescent="0.25">
      <c r="A97" s="1">
        <v>111</v>
      </c>
      <c r="B97" s="1">
        <v>147</v>
      </c>
      <c r="C97" s="1">
        <v>241</v>
      </c>
    </row>
    <row r="98" spans="1:3" x14ac:dyDescent="0.25">
      <c r="A98" s="1">
        <v>120</v>
      </c>
      <c r="B98" s="1">
        <v>249</v>
      </c>
      <c r="C98" s="1">
        <v>233</v>
      </c>
    </row>
    <row r="99" spans="1:3" x14ac:dyDescent="0.25">
      <c r="A99" s="1">
        <v>108</v>
      </c>
      <c r="B99" s="1">
        <v>147</v>
      </c>
      <c r="C99" s="1">
        <v>147</v>
      </c>
    </row>
    <row r="100" spans="1:3" x14ac:dyDescent="0.25">
      <c r="A100" s="1">
        <v>130</v>
      </c>
      <c r="B100" s="1">
        <v>126</v>
      </c>
      <c r="C100" s="1">
        <v>145</v>
      </c>
    </row>
    <row r="101" spans="1:3" x14ac:dyDescent="0.25">
      <c r="A101" s="1">
        <v>116</v>
      </c>
      <c r="B101" s="1">
        <v>271</v>
      </c>
      <c r="C101" s="1">
        <v>207</v>
      </c>
    </row>
    <row r="102" spans="1:3" x14ac:dyDescent="0.25">
      <c r="A102" s="1">
        <v>112</v>
      </c>
      <c r="B102" s="1">
        <v>136</v>
      </c>
      <c r="C102" s="1">
        <v>138</v>
      </c>
    </row>
    <row r="103" spans="1:3" x14ac:dyDescent="0.25">
      <c r="A103" s="1">
        <v>121</v>
      </c>
      <c r="B103" s="1">
        <v>121</v>
      </c>
      <c r="C103" s="1">
        <v>131</v>
      </c>
    </row>
    <row r="104" spans="1:3" x14ac:dyDescent="0.25">
      <c r="A104" s="1">
        <v>109</v>
      </c>
      <c r="B104" s="1">
        <v>129</v>
      </c>
      <c r="C104" s="1">
        <v>161</v>
      </c>
    </row>
    <row r="105" spans="1:3" x14ac:dyDescent="0.25">
      <c r="A105" s="1">
        <v>132</v>
      </c>
      <c r="B105" s="1">
        <v>139</v>
      </c>
      <c r="C105" s="1">
        <v>128</v>
      </c>
    </row>
    <row r="106" spans="1:3" x14ac:dyDescent="0.25">
      <c r="A106" s="1">
        <v>109</v>
      </c>
      <c r="B106" s="1">
        <v>151</v>
      </c>
      <c r="C106" s="1">
        <v>129</v>
      </c>
    </row>
    <row r="107" spans="1:3" x14ac:dyDescent="0.25">
      <c r="A107" s="1">
        <v>124</v>
      </c>
      <c r="B107" s="1">
        <v>136</v>
      </c>
      <c r="C107" s="1">
        <v>120</v>
      </c>
    </row>
    <row r="108" spans="1:3" x14ac:dyDescent="0.25">
      <c r="A108" s="1">
        <v>118</v>
      </c>
      <c r="B108" s="1">
        <v>257</v>
      </c>
      <c r="C108" s="1">
        <v>194</v>
      </c>
    </row>
    <row r="109" spans="1:3" x14ac:dyDescent="0.25">
      <c r="A109" s="1">
        <v>117</v>
      </c>
      <c r="B109" s="1">
        <v>228</v>
      </c>
      <c r="C109" s="1">
        <v>238</v>
      </c>
    </row>
    <row r="110" spans="1:3" x14ac:dyDescent="0.25">
      <c r="A110" s="1">
        <v>119</v>
      </c>
      <c r="B110" s="1">
        <v>132</v>
      </c>
      <c r="C110" s="1">
        <v>139</v>
      </c>
    </row>
    <row r="111" spans="1:3" x14ac:dyDescent="0.25">
      <c r="A111" s="1">
        <v>115</v>
      </c>
      <c r="B111" s="1">
        <v>127</v>
      </c>
      <c r="C111" s="1">
        <v>137</v>
      </c>
    </row>
    <row r="112" spans="1:3" x14ac:dyDescent="0.25">
      <c r="A112" s="1">
        <v>118</v>
      </c>
      <c r="B112" s="1">
        <v>152</v>
      </c>
      <c r="C112" s="1">
        <v>296</v>
      </c>
    </row>
    <row r="113" spans="1:3" x14ac:dyDescent="0.25">
      <c r="A113" s="1">
        <v>140</v>
      </c>
      <c r="B113" s="1">
        <v>133</v>
      </c>
      <c r="C113" s="1">
        <v>135</v>
      </c>
    </row>
    <row r="114" spans="1:3" x14ac:dyDescent="0.25">
      <c r="A114" s="1">
        <v>126</v>
      </c>
      <c r="B114" s="1">
        <v>147</v>
      </c>
      <c r="C114" s="1">
        <v>146</v>
      </c>
    </row>
    <row r="115" spans="1:3" x14ac:dyDescent="0.25">
      <c r="A115" s="1">
        <v>123</v>
      </c>
      <c r="B115" s="1">
        <v>141</v>
      </c>
      <c r="C115" s="1">
        <v>124</v>
      </c>
    </row>
    <row r="116" spans="1:3" x14ac:dyDescent="0.25">
      <c r="A116" s="1">
        <v>130</v>
      </c>
      <c r="B116" s="1">
        <v>142</v>
      </c>
      <c r="C116" s="1">
        <v>250</v>
      </c>
    </row>
    <row r="117" spans="1:3" x14ac:dyDescent="0.25">
      <c r="A117" s="1">
        <v>131</v>
      </c>
      <c r="B117" s="1">
        <v>135</v>
      </c>
      <c r="C117" s="1">
        <v>226</v>
      </c>
    </row>
    <row r="118" spans="1:3" x14ac:dyDescent="0.25">
      <c r="A118" s="1">
        <v>100</v>
      </c>
      <c r="B118" s="1">
        <v>148</v>
      </c>
      <c r="C118" s="1">
        <v>166</v>
      </c>
    </row>
    <row r="119" spans="1:3" x14ac:dyDescent="0.25">
      <c r="A119" s="1">
        <v>123</v>
      </c>
      <c r="B119" s="1">
        <v>240</v>
      </c>
      <c r="C119" s="1">
        <v>262</v>
      </c>
    </row>
    <row r="120" spans="1:3" x14ac:dyDescent="0.25">
      <c r="A120" s="1">
        <v>125</v>
      </c>
      <c r="B120" s="1">
        <v>249</v>
      </c>
      <c r="C120" s="1">
        <v>246</v>
      </c>
    </row>
    <row r="121" spans="1:3" x14ac:dyDescent="0.25">
      <c r="A121" s="1">
        <v>110</v>
      </c>
      <c r="B121" s="1">
        <v>136</v>
      </c>
      <c r="C121" s="1">
        <v>267</v>
      </c>
    </row>
    <row r="122" spans="1:3" x14ac:dyDescent="0.25">
      <c r="A122" s="1">
        <v>130</v>
      </c>
      <c r="B122" s="1">
        <v>266</v>
      </c>
      <c r="C122" s="1">
        <v>269</v>
      </c>
    </row>
    <row r="123" spans="1:3" x14ac:dyDescent="0.25">
      <c r="A123" s="1">
        <v>122</v>
      </c>
      <c r="B123" s="1">
        <v>227</v>
      </c>
      <c r="C123" s="1">
        <v>234</v>
      </c>
    </row>
    <row r="124" spans="1:3" x14ac:dyDescent="0.25">
      <c r="A124" s="1">
        <v>147</v>
      </c>
      <c r="B124" s="1">
        <v>257</v>
      </c>
      <c r="C124" s="1">
        <v>249</v>
      </c>
    </row>
    <row r="125" spans="1:3" x14ac:dyDescent="0.25">
      <c r="A125" s="1">
        <v>111</v>
      </c>
      <c r="B125" s="1">
        <v>140</v>
      </c>
      <c r="C125" s="1">
        <v>132</v>
      </c>
    </row>
    <row r="126" spans="1:3" x14ac:dyDescent="0.25">
      <c r="A126" s="1">
        <v>120</v>
      </c>
      <c r="B126" s="1">
        <v>276</v>
      </c>
      <c r="C126" s="1">
        <v>247</v>
      </c>
    </row>
    <row r="127" spans="1:3" x14ac:dyDescent="0.25">
      <c r="A127" s="1">
        <v>139</v>
      </c>
      <c r="B127" s="1">
        <v>136</v>
      </c>
      <c r="C127" s="1">
        <v>249</v>
      </c>
    </row>
    <row r="128" spans="1:3" x14ac:dyDescent="0.25">
      <c r="A128" s="1">
        <v>117</v>
      </c>
      <c r="B128" s="1">
        <v>136</v>
      </c>
      <c r="C128" s="1">
        <v>258</v>
      </c>
    </row>
    <row r="129" spans="1:3" x14ac:dyDescent="0.25">
      <c r="A129" s="1">
        <v>121</v>
      </c>
      <c r="B129" s="1">
        <v>124</v>
      </c>
      <c r="C129" s="1">
        <v>160</v>
      </c>
    </row>
    <row r="130" spans="1:3" x14ac:dyDescent="0.25">
      <c r="A130" s="1">
        <v>117</v>
      </c>
      <c r="B130" s="1">
        <v>126</v>
      </c>
      <c r="C130" s="1">
        <v>136</v>
      </c>
    </row>
    <row r="131" spans="1:3" x14ac:dyDescent="0.25">
      <c r="A131" s="1">
        <v>125</v>
      </c>
      <c r="B131" s="1">
        <v>176</v>
      </c>
      <c r="C131" s="1">
        <v>203</v>
      </c>
    </row>
    <row r="132" spans="1:3" x14ac:dyDescent="0.25">
      <c r="A132" s="1">
        <v>124</v>
      </c>
      <c r="B132" s="1">
        <v>112</v>
      </c>
      <c r="C132" s="1">
        <v>141</v>
      </c>
    </row>
    <row r="133" spans="1:3" x14ac:dyDescent="0.25">
      <c r="A133" s="1">
        <v>108</v>
      </c>
      <c r="B133" s="1">
        <v>130</v>
      </c>
      <c r="C133" s="1">
        <v>150</v>
      </c>
    </row>
    <row r="134" spans="1:3" x14ac:dyDescent="0.25">
      <c r="A134" s="1">
        <v>129</v>
      </c>
      <c r="B134" s="1">
        <v>140</v>
      </c>
      <c r="C134" s="1">
        <v>248</v>
      </c>
    </row>
    <row r="135" spans="1:3" x14ac:dyDescent="0.25">
      <c r="A135" s="1">
        <v>124</v>
      </c>
      <c r="B135" s="1">
        <v>152</v>
      </c>
      <c r="C135" s="1">
        <v>167</v>
      </c>
    </row>
    <row r="136" spans="1:3" x14ac:dyDescent="0.25">
      <c r="A136" s="1">
        <v>129</v>
      </c>
      <c r="B136" s="1">
        <v>259</v>
      </c>
      <c r="C136" s="1">
        <v>268</v>
      </c>
    </row>
    <row r="137" spans="1:3" x14ac:dyDescent="0.25">
      <c r="A137" s="1">
        <v>124</v>
      </c>
      <c r="B137" s="1">
        <v>286</v>
      </c>
      <c r="C137" s="1">
        <v>249</v>
      </c>
    </row>
    <row r="138" spans="1:3" x14ac:dyDescent="0.25">
      <c r="A138" s="1">
        <v>128</v>
      </c>
      <c r="B138" s="1">
        <v>279</v>
      </c>
      <c r="C138" s="1">
        <v>248</v>
      </c>
    </row>
    <row r="139" spans="1:3" x14ac:dyDescent="0.25">
      <c r="A139" s="1">
        <v>133</v>
      </c>
      <c r="B139" s="1">
        <v>148</v>
      </c>
      <c r="C139" s="1">
        <v>159</v>
      </c>
    </row>
    <row r="140" spans="1:3" x14ac:dyDescent="0.25">
      <c r="A140" s="1">
        <v>117</v>
      </c>
      <c r="B140" s="1">
        <v>134</v>
      </c>
      <c r="C140" s="1">
        <v>157</v>
      </c>
    </row>
    <row r="141" spans="1:3" x14ac:dyDescent="0.25">
      <c r="A141" s="1">
        <v>164</v>
      </c>
      <c r="B141" s="1">
        <v>147</v>
      </c>
      <c r="C141" s="1">
        <v>223</v>
      </c>
    </row>
    <row r="142" spans="1:3" x14ac:dyDescent="0.25">
      <c r="A142" s="1">
        <v>118</v>
      </c>
      <c r="B142" s="1">
        <v>278</v>
      </c>
      <c r="C142" s="1">
        <v>237</v>
      </c>
    </row>
    <row r="143" spans="1:3" x14ac:dyDescent="0.25">
      <c r="A143" s="1">
        <v>123</v>
      </c>
      <c r="B143" s="1">
        <v>152</v>
      </c>
      <c r="C143" s="1">
        <v>146</v>
      </c>
    </row>
    <row r="144" spans="1:3" x14ac:dyDescent="0.25">
      <c r="A144" s="1">
        <v>115</v>
      </c>
      <c r="B144" s="1">
        <v>152</v>
      </c>
      <c r="C144" s="1">
        <v>253</v>
      </c>
    </row>
    <row r="145" spans="1:3" x14ac:dyDescent="0.25">
      <c r="A145" s="1">
        <v>127</v>
      </c>
      <c r="B145" s="1">
        <v>160</v>
      </c>
      <c r="C145" s="1">
        <v>272</v>
      </c>
    </row>
    <row r="146" spans="1:3" x14ac:dyDescent="0.25">
      <c r="A146" s="1">
        <v>113</v>
      </c>
      <c r="B146" s="1">
        <v>281</v>
      </c>
      <c r="C146" s="1">
        <v>341</v>
      </c>
    </row>
    <row r="147" spans="1:3" x14ac:dyDescent="0.25">
      <c r="A147" s="1">
        <v>119</v>
      </c>
      <c r="B147" s="1">
        <v>142</v>
      </c>
      <c r="C147" s="1">
        <v>263</v>
      </c>
    </row>
    <row r="148" spans="1:3" x14ac:dyDescent="0.25">
      <c r="A148" s="1">
        <v>119</v>
      </c>
      <c r="B148" s="1">
        <v>255</v>
      </c>
      <c r="C148" s="1">
        <v>267</v>
      </c>
    </row>
    <row r="149" spans="1:3" x14ac:dyDescent="0.25">
      <c r="A149" s="1">
        <v>122</v>
      </c>
      <c r="B149" s="1">
        <v>280</v>
      </c>
      <c r="C149" s="1">
        <v>241</v>
      </c>
    </row>
    <row r="150" spans="1:3" x14ac:dyDescent="0.25">
      <c r="A150" s="1">
        <v>122</v>
      </c>
      <c r="B150" s="1">
        <v>249</v>
      </c>
      <c r="C150" s="1">
        <v>265</v>
      </c>
    </row>
    <row r="151" spans="1:3" x14ac:dyDescent="0.25">
      <c r="A151" s="1">
        <v>113</v>
      </c>
      <c r="B151" s="1">
        <v>147</v>
      </c>
      <c r="C151" s="1">
        <v>296</v>
      </c>
    </row>
    <row r="152" spans="1:3" x14ac:dyDescent="0.25">
      <c r="A152" s="1">
        <v>116</v>
      </c>
      <c r="B152" s="1">
        <v>344</v>
      </c>
      <c r="C152" s="1">
        <v>294</v>
      </c>
    </row>
    <row r="153" spans="1:3" x14ac:dyDescent="0.25">
      <c r="A153" s="1">
        <v>122</v>
      </c>
      <c r="B153" s="1">
        <v>148</v>
      </c>
      <c r="C153" s="1">
        <v>278</v>
      </c>
    </row>
    <row r="154" spans="1:3" x14ac:dyDescent="0.25">
      <c r="A154" s="1">
        <v>122</v>
      </c>
      <c r="B154" s="1">
        <v>266</v>
      </c>
      <c r="C154" s="1">
        <v>284</v>
      </c>
    </row>
    <row r="155" spans="1:3" x14ac:dyDescent="0.25">
      <c r="A155" s="1">
        <v>122</v>
      </c>
      <c r="B155" s="1">
        <v>164</v>
      </c>
      <c r="C155" s="1">
        <v>273</v>
      </c>
    </row>
    <row r="156" spans="1:3" x14ac:dyDescent="0.25">
      <c r="A156" s="1">
        <v>123</v>
      </c>
      <c r="B156" s="1">
        <v>216</v>
      </c>
      <c r="C156" s="1">
        <v>190</v>
      </c>
    </row>
    <row r="157" spans="1:3" x14ac:dyDescent="0.25">
      <c r="A157" s="1">
        <v>121</v>
      </c>
      <c r="B157" s="1">
        <v>144</v>
      </c>
      <c r="C157" s="1">
        <v>241</v>
      </c>
    </row>
    <row r="158" spans="1:3" x14ac:dyDescent="0.25">
      <c r="A158" s="1">
        <v>141</v>
      </c>
      <c r="B158" s="1">
        <v>127</v>
      </c>
      <c r="C158" s="1">
        <v>145</v>
      </c>
    </row>
    <row r="159" spans="1:3" x14ac:dyDescent="0.25">
      <c r="A159" s="1"/>
      <c r="B159" s="1"/>
      <c r="C159" s="1"/>
    </row>
    <row r="160" spans="1:3" x14ac:dyDescent="0.25">
      <c r="A160" s="1">
        <v>116</v>
      </c>
      <c r="B160" s="1">
        <v>241</v>
      </c>
      <c r="C160" s="1">
        <v>261</v>
      </c>
    </row>
    <row r="161" spans="1:3" x14ac:dyDescent="0.25">
      <c r="A161" s="1">
        <v>117</v>
      </c>
      <c r="B161" s="1">
        <v>130</v>
      </c>
      <c r="C161" s="1">
        <v>132</v>
      </c>
    </row>
    <row r="162" spans="1:3" x14ac:dyDescent="0.25">
      <c r="A162" s="1">
        <v>124</v>
      </c>
      <c r="B162" s="1">
        <v>310</v>
      </c>
      <c r="C162" s="1">
        <v>226</v>
      </c>
    </row>
    <row r="163" spans="1:3" x14ac:dyDescent="0.25">
      <c r="A163" s="1">
        <v>114</v>
      </c>
      <c r="B163" s="1">
        <v>299</v>
      </c>
      <c r="C163" s="1">
        <v>288</v>
      </c>
    </row>
    <row r="164" spans="1:3" x14ac:dyDescent="0.25">
      <c r="A164" s="1">
        <v>120</v>
      </c>
      <c r="B164" s="1">
        <v>134</v>
      </c>
      <c r="C164" s="1">
        <v>145</v>
      </c>
    </row>
    <row r="165" spans="1:3" x14ac:dyDescent="0.25">
      <c r="A165" s="1">
        <v>120</v>
      </c>
      <c r="B165" s="1">
        <v>136</v>
      </c>
      <c r="C165" s="1">
        <v>240</v>
      </c>
    </row>
    <row r="166" spans="1:3" x14ac:dyDescent="0.25">
      <c r="A166" s="1">
        <v>111</v>
      </c>
      <c r="B166" s="1">
        <v>134</v>
      </c>
      <c r="C166" s="1">
        <v>278</v>
      </c>
    </row>
    <row r="167" spans="1:3" x14ac:dyDescent="0.25">
      <c r="A167" s="1">
        <v>123</v>
      </c>
      <c r="B167" s="1">
        <v>133</v>
      </c>
      <c r="C167" s="1">
        <v>270</v>
      </c>
    </row>
    <row r="168" spans="1:3" x14ac:dyDescent="0.25">
      <c r="A168" s="1">
        <v>116</v>
      </c>
      <c r="B168" s="1">
        <v>181</v>
      </c>
      <c r="C168" s="1">
        <v>266</v>
      </c>
    </row>
    <row r="169" spans="1:3" x14ac:dyDescent="0.25">
      <c r="A169" s="1">
        <v>112</v>
      </c>
      <c r="B169" s="1">
        <v>269</v>
      </c>
      <c r="C169" s="1">
        <v>222</v>
      </c>
    </row>
    <row r="170" spans="1:3" x14ac:dyDescent="0.25">
      <c r="A170" s="1">
        <v>123</v>
      </c>
      <c r="B170" s="1">
        <v>134</v>
      </c>
      <c r="C170" s="1">
        <v>154</v>
      </c>
    </row>
    <row r="171" spans="1:3" x14ac:dyDescent="0.25">
      <c r="A171" s="1">
        <v>114</v>
      </c>
      <c r="B171" s="1">
        <v>136</v>
      </c>
      <c r="C171" s="1">
        <v>131</v>
      </c>
    </row>
    <row r="172" spans="1:3" x14ac:dyDescent="0.25">
      <c r="A172" s="1">
        <v>103</v>
      </c>
      <c r="B172" s="1">
        <v>238</v>
      </c>
      <c r="C172" s="1">
        <v>218</v>
      </c>
    </row>
    <row r="173" spans="1:3" x14ac:dyDescent="0.25">
      <c r="A173" s="1">
        <v>115</v>
      </c>
      <c r="B173" s="1">
        <v>136</v>
      </c>
      <c r="C173" s="1">
        <v>151</v>
      </c>
    </row>
    <row r="174" spans="1:3" x14ac:dyDescent="0.25">
      <c r="A174" s="1">
        <v>111</v>
      </c>
      <c r="B174" s="1">
        <v>127</v>
      </c>
      <c r="C174" s="1">
        <v>244</v>
      </c>
    </row>
    <row r="175" spans="1:3" x14ac:dyDescent="0.25">
      <c r="A175" s="1">
        <v>141</v>
      </c>
      <c r="B175" s="1">
        <v>125</v>
      </c>
      <c r="C175" s="1">
        <v>125</v>
      </c>
    </row>
    <row r="176" spans="1:3" x14ac:dyDescent="0.25">
      <c r="A176" s="1">
        <v>116</v>
      </c>
      <c r="B176" s="1">
        <v>117</v>
      </c>
      <c r="C176" s="1">
        <v>155</v>
      </c>
    </row>
    <row r="177" spans="1:3" x14ac:dyDescent="0.25">
      <c r="A177" s="1">
        <v>128</v>
      </c>
      <c r="B177" s="1">
        <v>143</v>
      </c>
      <c r="C177" s="1">
        <v>288</v>
      </c>
    </row>
    <row r="178" spans="1:3" x14ac:dyDescent="0.25">
      <c r="A178" s="1">
        <v>113</v>
      </c>
      <c r="B178" s="1">
        <v>132</v>
      </c>
      <c r="C178" s="1">
        <v>118</v>
      </c>
    </row>
    <row r="179" spans="1:3" x14ac:dyDescent="0.25">
      <c r="A179" s="1">
        <v>117</v>
      </c>
      <c r="B179" s="1">
        <v>132</v>
      </c>
      <c r="C179" s="1">
        <v>140</v>
      </c>
    </row>
    <row r="180" spans="1:3" x14ac:dyDescent="0.25">
      <c r="A180" s="1">
        <v>130</v>
      </c>
      <c r="B180" s="1">
        <v>140</v>
      </c>
      <c r="C180" s="1">
        <v>135</v>
      </c>
    </row>
    <row r="181" spans="1:3" x14ac:dyDescent="0.25">
      <c r="A181" s="1">
        <v>123</v>
      </c>
      <c r="B181" s="1">
        <v>147</v>
      </c>
      <c r="C181" s="1">
        <v>155</v>
      </c>
    </row>
    <row r="182" spans="1:3" x14ac:dyDescent="0.25">
      <c r="A182" s="1">
        <v>122</v>
      </c>
      <c r="B182" s="1">
        <v>154</v>
      </c>
      <c r="C182" s="1">
        <v>137</v>
      </c>
    </row>
    <row r="183" spans="1:3" x14ac:dyDescent="0.25">
      <c r="A183" s="1">
        <v>135</v>
      </c>
      <c r="B183" s="1">
        <v>239</v>
      </c>
      <c r="C183" s="1">
        <v>257</v>
      </c>
    </row>
    <row r="184" spans="1:3" x14ac:dyDescent="0.25">
      <c r="A184" s="1">
        <v>112</v>
      </c>
      <c r="B184" s="1">
        <v>177</v>
      </c>
      <c r="C184" s="1">
        <v>166</v>
      </c>
    </row>
    <row r="185" spans="1:3" x14ac:dyDescent="0.25">
      <c r="A185" s="1">
        <v>124</v>
      </c>
      <c r="B185" s="1">
        <v>158</v>
      </c>
      <c r="C185" s="1">
        <v>161</v>
      </c>
    </row>
    <row r="186" spans="1:3" x14ac:dyDescent="0.25">
      <c r="A186" s="1">
        <v>117</v>
      </c>
      <c r="B186" s="1">
        <v>156</v>
      </c>
      <c r="C186" s="1">
        <v>271</v>
      </c>
    </row>
    <row r="187" spans="1:3" x14ac:dyDescent="0.25">
      <c r="A187" s="1">
        <v>115</v>
      </c>
      <c r="B187" s="1">
        <v>290</v>
      </c>
      <c r="C187" s="1">
        <v>296</v>
      </c>
    </row>
    <row r="188" spans="1:3" x14ac:dyDescent="0.25">
      <c r="A188" s="1">
        <v>121</v>
      </c>
      <c r="B188" s="1">
        <v>143</v>
      </c>
      <c r="C188" s="1">
        <v>283</v>
      </c>
    </row>
    <row r="189" spans="1:3" x14ac:dyDescent="0.25">
      <c r="A189" s="1">
        <v>128</v>
      </c>
      <c r="B189" s="1">
        <v>303</v>
      </c>
      <c r="C189" s="1">
        <v>254</v>
      </c>
    </row>
    <row r="190" spans="1:3" x14ac:dyDescent="0.25">
      <c r="A190" s="1">
        <v>126</v>
      </c>
      <c r="B190" s="1">
        <v>307</v>
      </c>
      <c r="C190" s="1">
        <v>288</v>
      </c>
    </row>
    <row r="191" spans="1:3" x14ac:dyDescent="0.25">
      <c r="A191" s="1">
        <v>107</v>
      </c>
      <c r="B191" s="1">
        <v>135</v>
      </c>
      <c r="C191" s="1">
        <v>256</v>
      </c>
    </row>
    <row r="192" spans="1:3" x14ac:dyDescent="0.25">
      <c r="A192" s="1">
        <v>123</v>
      </c>
      <c r="B192" s="1">
        <v>162</v>
      </c>
      <c r="C192" s="1">
        <v>254</v>
      </c>
    </row>
    <row r="193" spans="1:3" x14ac:dyDescent="0.25">
      <c r="A193" s="1">
        <v>114</v>
      </c>
      <c r="B193" s="1">
        <v>246</v>
      </c>
      <c r="C193" s="1">
        <v>246</v>
      </c>
    </row>
    <row r="194" spans="1:3" x14ac:dyDescent="0.25">
      <c r="A194" s="1">
        <v>116</v>
      </c>
      <c r="B194" s="1">
        <v>241</v>
      </c>
      <c r="C194" s="1">
        <v>233</v>
      </c>
    </row>
    <row r="195" spans="1:3" x14ac:dyDescent="0.25">
      <c r="A195" s="1">
        <v>123</v>
      </c>
      <c r="B195" s="1">
        <v>145</v>
      </c>
      <c r="C195" s="1">
        <v>284</v>
      </c>
    </row>
    <row r="196" spans="1:3" x14ac:dyDescent="0.25">
      <c r="A196" s="1">
        <v>109</v>
      </c>
      <c r="B196" s="1">
        <v>157</v>
      </c>
      <c r="C196" s="1">
        <v>154</v>
      </c>
    </row>
    <row r="197" spans="1:3" x14ac:dyDescent="0.25">
      <c r="A197" s="1">
        <v>116</v>
      </c>
      <c r="B197" s="1">
        <v>118</v>
      </c>
      <c r="C197" s="1">
        <v>144</v>
      </c>
    </row>
    <row r="198" spans="1:3" x14ac:dyDescent="0.25">
      <c r="A198" s="1">
        <v>119</v>
      </c>
      <c r="B198" s="1">
        <v>134</v>
      </c>
      <c r="C198" s="1">
        <v>118</v>
      </c>
    </row>
    <row r="199" spans="1:3" x14ac:dyDescent="0.25">
      <c r="A199" s="1">
        <v>121</v>
      </c>
      <c r="B199" s="1">
        <v>219</v>
      </c>
      <c r="C199" s="1">
        <v>214</v>
      </c>
    </row>
    <row r="200" spans="1:3" x14ac:dyDescent="0.25">
      <c r="A200" s="1">
        <v>118</v>
      </c>
      <c r="B200" s="1">
        <v>201</v>
      </c>
      <c r="C200" s="1">
        <v>186</v>
      </c>
    </row>
    <row r="201" spans="1:3" x14ac:dyDescent="0.25">
      <c r="A201" s="1">
        <v>135</v>
      </c>
      <c r="B201" s="1">
        <v>149</v>
      </c>
      <c r="C201" s="1">
        <v>243</v>
      </c>
    </row>
    <row r="202" spans="1:3" x14ac:dyDescent="0.25">
      <c r="A202" s="1">
        <v>124</v>
      </c>
      <c r="B202" s="1">
        <v>116</v>
      </c>
      <c r="C202" s="1">
        <v>141</v>
      </c>
    </row>
    <row r="203" spans="1:3" x14ac:dyDescent="0.25">
      <c r="A203" s="1">
        <v>114</v>
      </c>
      <c r="B203" s="1">
        <v>130</v>
      </c>
      <c r="C203" s="1">
        <v>304</v>
      </c>
    </row>
    <row r="204" spans="1:3" x14ac:dyDescent="0.25">
      <c r="A204" s="1">
        <v>116</v>
      </c>
      <c r="B204" s="1">
        <v>175</v>
      </c>
      <c r="C204" s="1">
        <v>170</v>
      </c>
    </row>
    <row r="205" spans="1:3" x14ac:dyDescent="0.25">
      <c r="A205" s="1">
        <v>124</v>
      </c>
      <c r="B205" s="1">
        <v>127</v>
      </c>
      <c r="C205" s="1">
        <v>162</v>
      </c>
    </row>
    <row r="206" spans="1:3" x14ac:dyDescent="0.25">
      <c r="A206" s="1">
        <v>116</v>
      </c>
      <c r="B206" s="1">
        <v>232</v>
      </c>
      <c r="C206" s="1">
        <v>256</v>
      </c>
    </row>
    <row r="207" spans="1:3" x14ac:dyDescent="0.25">
      <c r="A207" s="1">
        <v>117</v>
      </c>
      <c r="B207" s="1">
        <v>148</v>
      </c>
      <c r="C207" s="1">
        <v>262</v>
      </c>
    </row>
    <row r="208" spans="1:3" x14ac:dyDescent="0.25">
      <c r="A208" s="1">
        <v>112</v>
      </c>
      <c r="B208" s="1">
        <v>131</v>
      </c>
      <c r="C208" s="1">
        <v>145</v>
      </c>
    </row>
    <row r="209" spans="1:3" x14ac:dyDescent="0.25">
      <c r="A209" s="1">
        <v>115</v>
      </c>
      <c r="B209" s="1">
        <v>131</v>
      </c>
      <c r="C209" s="1">
        <v>151</v>
      </c>
    </row>
    <row r="210" spans="1:3" x14ac:dyDescent="0.25">
      <c r="A210" s="1">
        <v>112</v>
      </c>
      <c r="B210" s="1">
        <v>140</v>
      </c>
      <c r="C210" s="1">
        <v>263</v>
      </c>
    </row>
    <row r="211" spans="1:3" x14ac:dyDescent="0.25">
      <c r="A211" s="1">
        <v>121</v>
      </c>
      <c r="B211" s="1">
        <v>140</v>
      </c>
      <c r="C211" s="1">
        <v>132</v>
      </c>
    </row>
    <row r="212" spans="1:3" x14ac:dyDescent="0.25">
      <c r="A212" s="1">
        <v>107</v>
      </c>
      <c r="B212" s="1">
        <v>134</v>
      </c>
      <c r="C212" s="1">
        <v>142</v>
      </c>
    </row>
    <row r="213" spans="1:3" x14ac:dyDescent="0.25">
      <c r="A213" s="1">
        <v>109</v>
      </c>
      <c r="B213" s="1">
        <v>154</v>
      </c>
      <c r="C213" s="1">
        <v>166</v>
      </c>
    </row>
    <row r="214" spans="1:3" x14ac:dyDescent="0.25">
      <c r="A214" s="1">
        <v>128</v>
      </c>
      <c r="B214" s="1">
        <v>243</v>
      </c>
      <c r="C214" s="1">
        <v>220</v>
      </c>
    </row>
    <row r="215" spans="1:3" x14ac:dyDescent="0.25">
      <c r="A215" s="1">
        <v>114</v>
      </c>
      <c r="B215" s="1">
        <v>240</v>
      </c>
      <c r="C215" s="1">
        <v>258</v>
      </c>
    </row>
    <row r="216" spans="1:3" x14ac:dyDescent="0.25">
      <c r="A216" s="1">
        <v>117</v>
      </c>
      <c r="B216" s="1">
        <v>135</v>
      </c>
      <c r="C216" s="1">
        <v>141</v>
      </c>
    </row>
    <row r="217" spans="1:3" x14ac:dyDescent="0.25">
      <c r="A217" s="1">
        <v>121</v>
      </c>
      <c r="B217" s="1">
        <v>136</v>
      </c>
      <c r="C217" s="1">
        <v>138</v>
      </c>
    </row>
    <row r="218" spans="1:3" x14ac:dyDescent="0.25">
      <c r="A218" s="1">
        <v>113</v>
      </c>
      <c r="B218" s="1">
        <v>140</v>
      </c>
      <c r="C218" s="1">
        <v>152</v>
      </c>
    </row>
    <row r="219" spans="1:3" x14ac:dyDescent="0.25">
      <c r="A219" s="1">
        <v>118</v>
      </c>
      <c r="B219" s="1">
        <v>131</v>
      </c>
      <c r="C219" s="1">
        <v>150</v>
      </c>
    </row>
    <row r="220" spans="1:3" x14ac:dyDescent="0.25">
      <c r="A220" s="1">
        <v>118</v>
      </c>
      <c r="B220" s="1">
        <v>130</v>
      </c>
      <c r="C220" s="1">
        <v>269</v>
      </c>
    </row>
    <row r="221" spans="1:3" x14ac:dyDescent="0.25">
      <c r="A221" s="1">
        <v>109</v>
      </c>
      <c r="B221" s="1">
        <v>118</v>
      </c>
      <c r="C221" s="1">
        <v>131</v>
      </c>
    </row>
    <row r="222" spans="1:3" x14ac:dyDescent="0.25">
      <c r="A222" s="1">
        <v>118</v>
      </c>
      <c r="B222" s="1">
        <v>133</v>
      </c>
      <c r="C222" s="1">
        <v>270</v>
      </c>
    </row>
    <row r="223" spans="1:3" x14ac:dyDescent="0.25">
      <c r="A223" s="1">
        <v>119</v>
      </c>
      <c r="B223" s="1">
        <v>298</v>
      </c>
      <c r="C223" s="1">
        <v>299</v>
      </c>
    </row>
    <row r="224" spans="1:3" x14ac:dyDescent="0.25">
      <c r="A224" s="1">
        <v>110</v>
      </c>
      <c r="B224" s="1">
        <v>276</v>
      </c>
      <c r="C224" s="1">
        <v>199</v>
      </c>
    </row>
    <row r="225" spans="1:3" x14ac:dyDescent="0.25">
      <c r="A225" s="1">
        <v>122</v>
      </c>
      <c r="B225" s="1">
        <v>165</v>
      </c>
      <c r="C225" s="1">
        <v>292</v>
      </c>
    </row>
    <row r="226" spans="1:3" x14ac:dyDescent="0.25">
      <c r="A226" s="1">
        <v>117</v>
      </c>
      <c r="B226" s="1">
        <v>263</v>
      </c>
      <c r="C226" s="1">
        <v>288</v>
      </c>
    </row>
    <row r="227" spans="1:3" x14ac:dyDescent="0.25">
      <c r="A227" s="1">
        <v>112</v>
      </c>
      <c r="B227" s="1">
        <v>275</v>
      </c>
      <c r="C227" s="1">
        <v>237</v>
      </c>
    </row>
    <row r="228" spans="1:3" x14ac:dyDescent="0.25">
      <c r="A228" s="1">
        <v>123</v>
      </c>
      <c r="B228" s="1">
        <v>256</v>
      </c>
      <c r="C228" s="1">
        <v>267</v>
      </c>
    </row>
    <row r="229" spans="1:3" x14ac:dyDescent="0.25">
      <c r="A229" s="1">
        <v>111</v>
      </c>
      <c r="B229" s="1">
        <v>289</v>
      </c>
      <c r="C229" s="1">
        <v>285</v>
      </c>
    </row>
    <row r="230" spans="1:3" x14ac:dyDescent="0.25">
      <c r="A230" s="1">
        <v>116</v>
      </c>
      <c r="B230" s="1">
        <v>281</v>
      </c>
      <c r="C230" s="1">
        <v>256</v>
      </c>
    </row>
    <row r="231" spans="1:3" x14ac:dyDescent="0.25">
      <c r="A231" s="1">
        <v>122</v>
      </c>
      <c r="B231" s="1">
        <v>196</v>
      </c>
      <c r="C231" s="1">
        <v>186</v>
      </c>
    </row>
    <row r="232" spans="1:3" x14ac:dyDescent="0.25">
      <c r="A232" s="1">
        <v>162</v>
      </c>
      <c r="B232" s="1">
        <v>158</v>
      </c>
      <c r="C232" s="1">
        <v>244</v>
      </c>
    </row>
    <row r="233" spans="1:3" x14ac:dyDescent="0.25">
      <c r="A233" s="1">
        <v>135</v>
      </c>
      <c r="B233" s="1">
        <v>210</v>
      </c>
      <c r="C233" s="1">
        <v>216</v>
      </c>
    </row>
    <row r="234" spans="1:3" x14ac:dyDescent="0.25">
      <c r="A234" s="1">
        <v>136</v>
      </c>
      <c r="B234" s="1">
        <v>227</v>
      </c>
      <c r="C234" s="1">
        <v>225</v>
      </c>
    </row>
    <row r="235" spans="1:3" x14ac:dyDescent="0.25">
      <c r="A235" s="1">
        <v>122</v>
      </c>
      <c r="B235" s="1">
        <v>157</v>
      </c>
      <c r="C235" s="1">
        <v>320</v>
      </c>
    </row>
    <row r="236" spans="1:3" x14ac:dyDescent="0.25">
      <c r="A236" s="1">
        <v>125</v>
      </c>
      <c r="B236" s="1">
        <v>147</v>
      </c>
      <c r="C236" s="1">
        <v>124</v>
      </c>
    </row>
    <row r="237" spans="1:3" x14ac:dyDescent="0.25">
      <c r="A237" s="1">
        <v>121</v>
      </c>
      <c r="B237" s="1">
        <v>162</v>
      </c>
      <c r="C237" s="1">
        <v>163</v>
      </c>
    </row>
    <row r="238" spans="1:3" x14ac:dyDescent="0.25">
      <c r="A238" s="1">
        <v>142</v>
      </c>
      <c r="B238" s="1">
        <v>244</v>
      </c>
      <c r="C238" s="1">
        <v>209</v>
      </c>
    </row>
    <row r="239" spans="1:3" x14ac:dyDescent="0.25">
      <c r="A239" s="1">
        <v>114</v>
      </c>
      <c r="B239" s="1">
        <v>220</v>
      </c>
      <c r="C239" s="1">
        <v>253</v>
      </c>
    </row>
    <row r="240" spans="1:3" x14ac:dyDescent="0.25">
      <c r="A240" s="1">
        <v>121</v>
      </c>
      <c r="B240" s="1">
        <v>126</v>
      </c>
      <c r="C240" s="1">
        <v>143</v>
      </c>
    </row>
    <row r="241" spans="1:3" x14ac:dyDescent="0.25">
      <c r="A241" s="1">
        <v>155</v>
      </c>
      <c r="B241" s="1">
        <v>134</v>
      </c>
      <c r="C241" s="1">
        <v>148</v>
      </c>
    </row>
    <row r="242" spans="1:3" x14ac:dyDescent="0.25">
      <c r="A242" s="1">
        <v>124</v>
      </c>
      <c r="B242" s="1">
        <v>297</v>
      </c>
      <c r="C242" s="1">
        <v>335</v>
      </c>
    </row>
    <row r="243" spans="1:3" x14ac:dyDescent="0.25">
      <c r="A243" s="1">
        <v>127</v>
      </c>
      <c r="B243" s="1">
        <v>268</v>
      </c>
      <c r="C243" s="1">
        <v>317</v>
      </c>
    </row>
    <row r="244" spans="1:3" x14ac:dyDescent="0.25">
      <c r="A244" s="1">
        <v>115</v>
      </c>
      <c r="B244" s="1">
        <v>146</v>
      </c>
      <c r="C244" s="1">
        <v>158</v>
      </c>
    </row>
    <row r="245" spans="1:3" x14ac:dyDescent="0.25">
      <c r="A245" s="1">
        <v>115</v>
      </c>
      <c r="B245" s="1">
        <v>275</v>
      </c>
      <c r="C245" s="1">
        <v>227</v>
      </c>
    </row>
    <row r="246" spans="1:3" x14ac:dyDescent="0.25">
      <c r="A246" s="1">
        <v>125</v>
      </c>
      <c r="B246" s="1">
        <v>272</v>
      </c>
      <c r="C246" s="1">
        <v>260</v>
      </c>
    </row>
    <row r="247" spans="1:3" x14ac:dyDescent="0.25">
      <c r="A247" s="1">
        <v>118</v>
      </c>
      <c r="B247" s="1">
        <v>325</v>
      </c>
      <c r="C247" s="1">
        <v>295</v>
      </c>
    </row>
    <row r="248" spans="1:3" x14ac:dyDescent="0.25">
      <c r="A248" s="1">
        <v>122</v>
      </c>
      <c r="B248" s="1">
        <v>301</v>
      </c>
      <c r="C248" s="1">
        <v>245</v>
      </c>
    </row>
    <row r="249" spans="1:3" x14ac:dyDescent="0.25">
      <c r="A249" s="1">
        <v>127</v>
      </c>
      <c r="B249" s="1">
        <v>261</v>
      </c>
      <c r="C249" s="1">
        <v>221</v>
      </c>
    </row>
    <row r="250" spans="1:3" x14ac:dyDescent="0.25">
      <c r="A250" s="1">
        <v>125</v>
      </c>
      <c r="B250" s="1">
        <v>137</v>
      </c>
      <c r="C250" s="1">
        <v>155</v>
      </c>
    </row>
    <row r="251" spans="1:3" x14ac:dyDescent="0.25">
      <c r="A251" s="1">
        <v>125</v>
      </c>
      <c r="B251" s="1">
        <v>129</v>
      </c>
      <c r="C251" s="1">
        <v>152</v>
      </c>
    </row>
    <row r="252" spans="1:3" x14ac:dyDescent="0.25">
      <c r="A252" s="1">
        <v>110</v>
      </c>
      <c r="B252" s="1">
        <v>155</v>
      </c>
      <c r="C252" s="1">
        <v>163</v>
      </c>
    </row>
    <row r="253" spans="1:3" x14ac:dyDescent="0.25">
      <c r="A253" s="1">
        <v>129</v>
      </c>
      <c r="B253" s="1">
        <v>133</v>
      </c>
      <c r="C253" s="1">
        <v>152</v>
      </c>
    </row>
    <row r="254" spans="1:3" x14ac:dyDescent="0.25">
      <c r="A254" s="1">
        <v>122</v>
      </c>
      <c r="B254" s="1">
        <v>169</v>
      </c>
      <c r="C254" s="1">
        <v>156</v>
      </c>
    </row>
    <row r="255" spans="1:3" x14ac:dyDescent="0.25">
      <c r="A255" s="1">
        <v>122</v>
      </c>
      <c r="B255" s="1">
        <v>235</v>
      </c>
      <c r="C255" s="1">
        <v>240</v>
      </c>
    </row>
    <row r="256" spans="1:3" x14ac:dyDescent="0.25">
      <c r="A256" s="1">
        <v>116</v>
      </c>
      <c r="B256" s="1">
        <v>228</v>
      </c>
      <c r="C256" s="1">
        <v>204</v>
      </c>
    </row>
    <row r="257" spans="1:3" x14ac:dyDescent="0.25">
      <c r="A257" s="1">
        <v>114</v>
      </c>
      <c r="B257" s="1">
        <v>300</v>
      </c>
      <c r="C257" s="1">
        <v>217</v>
      </c>
    </row>
    <row r="258" spans="1:3" x14ac:dyDescent="0.25">
      <c r="A258" s="1">
        <v>114</v>
      </c>
      <c r="B258" s="1">
        <v>280</v>
      </c>
      <c r="C258" s="1">
        <v>245</v>
      </c>
    </row>
    <row r="259" spans="1:3" x14ac:dyDescent="0.25">
      <c r="A259" s="1">
        <v>119</v>
      </c>
      <c r="B259" s="1">
        <v>284</v>
      </c>
      <c r="C259" s="1">
        <v>255</v>
      </c>
    </row>
    <row r="260" spans="1:3" x14ac:dyDescent="0.25">
      <c r="A260" s="1">
        <v>125</v>
      </c>
      <c r="B260" s="1">
        <v>132</v>
      </c>
      <c r="C260" s="1">
        <v>164</v>
      </c>
    </row>
    <row r="261" spans="1:3" x14ac:dyDescent="0.25">
      <c r="A261" s="1">
        <v>121</v>
      </c>
      <c r="B261" s="1">
        <v>144</v>
      </c>
      <c r="C261" s="1">
        <v>262</v>
      </c>
    </row>
    <row r="262" spans="1:3" x14ac:dyDescent="0.25">
      <c r="A262" s="1">
        <v>124</v>
      </c>
      <c r="B262" s="1">
        <v>227</v>
      </c>
      <c r="C262" s="1">
        <v>220</v>
      </c>
    </row>
    <row r="263" spans="1:3" x14ac:dyDescent="0.25">
      <c r="A263" s="1">
        <v>122</v>
      </c>
      <c r="B263" s="1">
        <v>190</v>
      </c>
      <c r="C263" s="1">
        <v>232</v>
      </c>
    </row>
    <row r="264" spans="1:3" x14ac:dyDescent="0.25">
      <c r="A264" s="1">
        <v>118</v>
      </c>
      <c r="B264" s="1">
        <v>159</v>
      </c>
      <c r="C264" s="1">
        <v>161</v>
      </c>
    </row>
    <row r="265" spans="1:3" x14ac:dyDescent="0.25">
      <c r="A265" s="1">
        <v>125</v>
      </c>
      <c r="B265" s="1">
        <v>296</v>
      </c>
      <c r="C265" s="1">
        <v>270</v>
      </c>
    </row>
    <row r="266" spans="1:3" x14ac:dyDescent="0.25">
      <c r="A266" s="1">
        <v>122</v>
      </c>
      <c r="B266" s="1">
        <v>160</v>
      </c>
      <c r="C266" s="1">
        <v>288</v>
      </c>
    </row>
    <row r="267" spans="1:3" x14ac:dyDescent="0.25">
      <c r="A267" s="1">
        <v>116</v>
      </c>
      <c r="B267" s="1">
        <v>269</v>
      </c>
      <c r="C267" s="1">
        <v>245</v>
      </c>
    </row>
    <row r="268" spans="1:3" x14ac:dyDescent="0.25">
      <c r="A268" s="1">
        <v>124</v>
      </c>
      <c r="B268" s="1">
        <v>132</v>
      </c>
      <c r="C268" s="1">
        <v>154</v>
      </c>
    </row>
    <row r="269" spans="1:3" x14ac:dyDescent="0.25">
      <c r="A269" s="1">
        <v>115</v>
      </c>
      <c r="B269" s="1">
        <v>247</v>
      </c>
      <c r="C269" s="1">
        <v>272</v>
      </c>
    </row>
    <row r="270" spans="1:3" x14ac:dyDescent="0.25">
      <c r="A270" s="1">
        <v>118</v>
      </c>
      <c r="B270" s="1">
        <v>151</v>
      </c>
      <c r="C270" s="1">
        <v>275</v>
      </c>
    </row>
    <row r="271" spans="1:3" x14ac:dyDescent="0.25">
      <c r="A271" s="1">
        <v>125</v>
      </c>
      <c r="B271" s="1">
        <v>232</v>
      </c>
      <c r="C271" s="1">
        <v>243</v>
      </c>
    </row>
    <row r="272" spans="1:3" x14ac:dyDescent="0.25">
      <c r="A272" s="1">
        <v>128</v>
      </c>
      <c r="B272" s="1">
        <v>311</v>
      </c>
      <c r="C272" s="1">
        <v>230</v>
      </c>
    </row>
    <row r="273" spans="1:3" x14ac:dyDescent="0.25">
      <c r="A273" s="1">
        <v>153</v>
      </c>
      <c r="B273" s="1">
        <v>157</v>
      </c>
      <c r="C273" s="1">
        <v>162</v>
      </c>
    </row>
    <row r="274" spans="1:3" x14ac:dyDescent="0.25">
      <c r="A274" s="1">
        <v>122</v>
      </c>
      <c r="B274" s="1">
        <v>126</v>
      </c>
      <c r="C274" s="1">
        <v>158</v>
      </c>
    </row>
    <row r="275" spans="1:3" x14ac:dyDescent="0.25">
      <c r="A275" s="1">
        <v>131</v>
      </c>
      <c r="B275" s="1">
        <v>139</v>
      </c>
      <c r="C275" s="1">
        <v>270</v>
      </c>
    </row>
    <row r="276" spans="1:3" x14ac:dyDescent="0.25">
      <c r="A276" s="1">
        <v>111</v>
      </c>
      <c r="B276" s="1">
        <v>147</v>
      </c>
      <c r="C276" s="1">
        <v>155</v>
      </c>
    </row>
    <row r="277" spans="1:3" x14ac:dyDescent="0.25">
      <c r="A277" s="1">
        <v>119</v>
      </c>
      <c r="B277" s="1">
        <v>162</v>
      </c>
      <c r="C277" s="1">
        <v>267</v>
      </c>
    </row>
    <row r="278" spans="1:3" x14ac:dyDescent="0.25">
      <c r="A278" s="1">
        <v>122</v>
      </c>
      <c r="B278" s="1">
        <v>269</v>
      </c>
      <c r="C278" s="1">
        <v>254</v>
      </c>
    </row>
    <row r="279" spans="1:3" x14ac:dyDescent="0.25">
      <c r="A279" s="1">
        <v>130</v>
      </c>
      <c r="B279" s="1">
        <v>243</v>
      </c>
      <c r="C279" s="1">
        <v>288</v>
      </c>
    </row>
    <row r="280" spans="1:3" x14ac:dyDescent="0.25">
      <c r="A280" s="1">
        <v>117</v>
      </c>
      <c r="B280" s="1">
        <v>141</v>
      </c>
      <c r="C280" s="1">
        <v>132</v>
      </c>
    </row>
    <row r="281" spans="1:3" x14ac:dyDescent="0.25">
      <c r="A281" s="1">
        <v>127</v>
      </c>
      <c r="B281" s="1">
        <v>148</v>
      </c>
      <c r="C281" s="1">
        <v>223</v>
      </c>
    </row>
    <row r="282" spans="1:3" x14ac:dyDescent="0.25">
      <c r="A282" s="1">
        <v>119</v>
      </c>
      <c r="B282" s="1">
        <v>138</v>
      </c>
      <c r="C282" s="1">
        <v>286</v>
      </c>
    </row>
    <row r="283" spans="1:3" x14ac:dyDescent="0.25">
      <c r="A283" s="1">
        <v>104</v>
      </c>
      <c r="B283" s="1">
        <v>150</v>
      </c>
      <c r="C283" s="1">
        <v>200</v>
      </c>
    </row>
    <row r="284" spans="1:3" x14ac:dyDescent="0.25">
      <c r="A284" s="1">
        <v>120</v>
      </c>
      <c r="B284" s="1">
        <v>277</v>
      </c>
      <c r="C284" s="1">
        <v>239</v>
      </c>
    </row>
    <row r="285" spans="1:3" x14ac:dyDescent="0.25">
      <c r="A285" s="1">
        <v>131</v>
      </c>
      <c r="B285" s="1">
        <v>129</v>
      </c>
      <c r="C285" s="1">
        <v>167</v>
      </c>
    </row>
    <row r="286" spans="1:3" x14ac:dyDescent="0.25">
      <c r="A286" s="1">
        <v>125</v>
      </c>
      <c r="B286" s="1">
        <v>126</v>
      </c>
      <c r="C286" s="1">
        <v>146</v>
      </c>
    </row>
    <row r="287" spans="1:3" x14ac:dyDescent="0.25">
      <c r="A287" s="1">
        <v>125</v>
      </c>
      <c r="B287" s="1">
        <v>292</v>
      </c>
      <c r="C287" s="1">
        <v>254</v>
      </c>
    </row>
    <row r="288" spans="1:3" x14ac:dyDescent="0.25">
      <c r="A288" s="1">
        <v>118</v>
      </c>
      <c r="B288" s="1">
        <v>137</v>
      </c>
      <c r="C288" s="1">
        <v>147</v>
      </c>
    </row>
    <row r="289" spans="1:3" x14ac:dyDescent="0.25">
      <c r="A289" s="1">
        <v>117</v>
      </c>
      <c r="B289" s="1">
        <v>141</v>
      </c>
      <c r="C289" s="1">
        <v>143</v>
      </c>
    </row>
    <row r="290" spans="1:3" x14ac:dyDescent="0.25">
      <c r="A290" s="1">
        <v>119</v>
      </c>
      <c r="B290" s="1">
        <v>237</v>
      </c>
      <c r="C290" s="1">
        <v>273</v>
      </c>
    </row>
    <row r="291" spans="1:3" x14ac:dyDescent="0.25">
      <c r="A291" s="1">
        <v>118</v>
      </c>
      <c r="B291" s="1">
        <v>144</v>
      </c>
      <c r="C291" s="1">
        <v>277</v>
      </c>
    </row>
    <row r="292" spans="1:3" x14ac:dyDescent="0.25">
      <c r="A292" s="1">
        <v>126</v>
      </c>
      <c r="B292" s="1">
        <v>135</v>
      </c>
      <c r="C292" s="1">
        <v>142</v>
      </c>
    </row>
    <row r="293" spans="1:3" x14ac:dyDescent="0.25">
      <c r="A293" s="1">
        <v>123</v>
      </c>
      <c r="B293" s="1">
        <v>138</v>
      </c>
      <c r="C293" s="1">
        <v>152</v>
      </c>
    </row>
    <row r="294" spans="1:3" x14ac:dyDescent="0.25">
      <c r="A294" s="1">
        <v>128</v>
      </c>
      <c r="B294" s="1">
        <v>244</v>
      </c>
      <c r="C294" s="1">
        <v>257</v>
      </c>
    </row>
    <row r="295" spans="1:3" x14ac:dyDescent="0.25">
      <c r="A295" s="1">
        <v>123</v>
      </c>
      <c r="B295" s="1">
        <v>140</v>
      </c>
      <c r="C295" s="1">
        <v>152</v>
      </c>
    </row>
    <row r="296" spans="1:3" x14ac:dyDescent="0.25">
      <c r="A296" s="1">
        <v>110</v>
      </c>
      <c r="B296" s="1">
        <v>137</v>
      </c>
      <c r="C296" s="1">
        <v>230</v>
      </c>
    </row>
    <row r="297" spans="1:3" x14ac:dyDescent="0.25">
      <c r="A297" s="1">
        <v>75</v>
      </c>
      <c r="B297" s="1">
        <v>122</v>
      </c>
      <c r="C297" s="1">
        <v>215</v>
      </c>
    </row>
    <row r="298" spans="1:3" x14ac:dyDescent="0.25">
      <c r="A298" s="1">
        <v>118</v>
      </c>
      <c r="B298" s="1">
        <v>135</v>
      </c>
      <c r="C298" s="1">
        <v>265</v>
      </c>
    </row>
    <row r="299" spans="1:3" x14ac:dyDescent="0.25">
      <c r="A299" s="1">
        <v>118</v>
      </c>
      <c r="B299" s="1">
        <v>145</v>
      </c>
      <c r="C299" s="1">
        <v>166</v>
      </c>
    </row>
    <row r="300" spans="1:3" x14ac:dyDescent="0.25">
      <c r="A300" s="1">
        <v>127</v>
      </c>
      <c r="B300" s="1">
        <v>126</v>
      </c>
      <c r="C300" s="1">
        <v>126</v>
      </c>
    </row>
    <row r="301" spans="1:3" x14ac:dyDescent="0.25">
      <c r="A301" s="1">
        <v>121</v>
      </c>
      <c r="B301" s="1">
        <v>266</v>
      </c>
      <c r="C301" s="1">
        <v>249</v>
      </c>
    </row>
    <row r="302" spans="1:3" x14ac:dyDescent="0.25">
      <c r="A302" s="1">
        <v>118</v>
      </c>
      <c r="B302" s="1">
        <v>233</v>
      </c>
      <c r="C302" s="1">
        <v>251</v>
      </c>
    </row>
    <row r="303" spans="1:3" x14ac:dyDescent="0.25">
      <c r="A303" s="1">
        <v>113</v>
      </c>
      <c r="B303" s="1">
        <v>134</v>
      </c>
      <c r="C303" s="1">
        <v>132</v>
      </c>
    </row>
    <row r="304" spans="1:3" x14ac:dyDescent="0.25">
      <c r="A304" s="1">
        <v>123</v>
      </c>
      <c r="B304" s="1">
        <v>128</v>
      </c>
      <c r="C304" s="1">
        <v>223</v>
      </c>
    </row>
    <row r="305" spans="1:3" x14ac:dyDescent="0.25">
      <c r="A305" s="1">
        <v>108</v>
      </c>
      <c r="B305" s="1">
        <v>203</v>
      </c>
      <c r="C305" s="1">
        <v>241</v>
      </c>
    </row>
    <row r="306" spans="1:3" x14ac:dyDescent="0.25">
      <c r="A306" s="1">
        <v>119</v>
      </c>
      <c r="B306" s="1">
        <v>132</v>
      </c>
      <c r="C306" s="1">
        <v>151</v>
      </c>
    </row>
    <row r="307" spans="1:3" x14ac:dyDescent="0.25">
      <c r="A307" s="1">
        <v>117</v>
      </c>
      <c r="B307" s="1">
        <v>132</v>
      </c>
      <c r="C307" s="1">
        <v>236</v>
      </c>
    </row>
    <row r="308" spans="1:3" x14ac:dyDescent="0.25">
      <c r="A308" s="1">
        <v>101</v>
      </c>
      <c r="B308" s="1">
        <v>249</v>
      </c>
      <c r="C308" s="1">
        <v>206</v>
      </c>
    </row>
    <row r="309" spans="1:3" x14ac:dyDescent="0.25">
      <c r="A309" s="1">
        <v>119</v>
      </c>
      <c r="B309" s="1">
        <v>126</v>
      </c>
      <c r="C309" s="1">
        <v>160</v>
      </c>
    </row>
    <row r="310" spans="1:3" x14ac:dyDescent="0.25">
      <c r="A310" s="1">
        <v>118</v>
      </c>
      <c r="B310" s="1">
        <v>140</v>
      </c>
      <c r="C310" s="1">
        <v>130</v>
      </c>
    </row>
    <row r="311" spans="1:3" x14ac:dyDescent="0.25">
      <c r="A311" s="1">
        <v>110</v>
      </c>
      <c r="B311" s="1">
        <v>119</v>
      </c>
      <c r="C311" s="1">
        <v>150</v>
      </c>
    </row>
    <row r="312" spans="1:3" x14ac:dyDescent="0.25">
      <c r="A312" s="1">
        <v>126</v>
      </c>
      <c r="B312" s="1">
        <v>145</v>
      </c>
      <c r="C312" s="1">
        <v>140</v>
      </c>
    </row>
    <row r="313" spans="1:3" x14ac:dyDescent="0.25">
      <c r="A313" s="1">
        <v>127</v>
      </c>
      <c r="B313" s="1">
        <v>153</v>
      </c>
      <c r="C313" s="1">
        <v>171</v>
      </c>
    </row>
    <row r="314" spans="1:3" x14ac:dyDescent="0.25">
      <c r="A314" s="1">
        <v>121</v>
      </c>
      <c r="B314" s="1">
        <v>139</v>
      </c>
      <c r="C314" s="1">
        <v>159</v>
      </c>
    </row>
    <row r="315" spans="1:3" x14ac:dyDescent="0.25">
      <c r="A315" s="1">
        <v>116</v>
      </c>
      <c r="B315" s="1">
        <v>233</v>
      </c>
      <c r="C315" s="1">
        <v>232</v>
      </c>
    </row>
    <row r="316" spans="1:3" x14ac:dyDescent="0.25">
      <c r="A316" s="1">
        <v>124</v>
      </c>
      <c r="B316" s="1">
        <v>140</v>
      </c>
      <c r="C316" s="1">
        <v>218</v>
      </c>
    </row>
    <row r="317" spans="1:3" x14ac:dyDescent="0.25">
      <c r="A317" s="1">
        <v>110</v>
      </c>
      <c r="B317" s="1">
        <v>131</v>
      </c>
      <c r="C317" s="1">
        <v>128</v>
      </c>
    </row>
    <row r="318" spans="1:3" x14ac:dyDescent="0.25">
      <c r="A318" s="1">
        <v>123</v>
      </c>
      <c r="B318" s="1">
        <v>151</v>
      </c>
      <c r="C318" s="1">
        <v>143</v>
      </c>
    </row>
    <row r="319" spans="1:3" x14ac:dyDescent="0.25">
      <c r="A319" s="1">
        <v>134</v>
      </c>
      <c r="B319" s="1">
        <v>142</v>
      </c>
      <c r="C319" s="1">
        <v>203</v>
      </c>
    </row>
    <row r="320" spans="1:3" x14ac:dyDescent="0.25">
      <c r="A320" s="1">
        <v>94</v>
      </c>
      <c r="B320" s="1">
        <v>142</v>
      </c>
      <c r="C320" s="1">
        <v>155</v>
      </c>
    </row>
    <row r="321" spans="1:3" x14ac:dyDescent="0.25">
      <c r="A321" s="1">
        <v>124</v>
      </c>
      <c r="B321" s="1">
        <v>136</v>
      </c>
      <c r="C321" s="1">
        <v>142</v>
      </c>
    </row>
    <row r="322" spans="1:3" x14ac:dyDescent="0.25">
      <c r="A322" s="1">
        <v>118</v>
      </c>
      <c r="B322" s="1">
        <v>135</v>
      </c>
      <c r="C322" s="1">
        <v>154</v>
      </c>
    </row>
    <row r="323" spans="1:3" x14ac:dyDescent="0.25">
      <c r="A323" s="1">
        <v>131</v>
      </c>
      <c r="B323" s="1">
        <v>242</v>
      </c>
      <c r="C323" s="1">
        <v>222</v>
      </c>
    </row>
    <row r="324" spans="1:3" x14ac:dyDescent="0.25">
      <c r="A324" s="1">
        <v>140</v>
      </c>
      <c r="B324" s="1">
        <v>225</v>
      </c>
      <c r="C324" s="1">
        <v>191</v>
      </c>
    </row>
    <row r="325" spans="1:3" x14ac:dyDescent="0.25">
      <c r="A325" s="1">
        <v>128</v>
      </c>
      <c r="B325" s="1">
        <v>268</v>
      </c>
      <c r="C325" s="1">
        <v>210</v>
      </c>
    </row>
    <row r="326" spans="1:3" x14ac:dyDescent="0.25">
      <c r="A326" s="1">
        <v>113</v>
      </c>
      <c r="B326" s="1">
        <v>257</v>
      </c>
      <c r="C326" s="1">
        <v>201</v>
      </c>
    </row>
    <row r="327" spans="1:3" x14ac:dyDescent="0.25">
      <c r="A327" s="1">
        <v>115</v>
      </c>
      <c r="B327" s="1">
        <v>149</v>
      </c>
      <c r="C327" s="1">
        <v>140</v>
      </c>
    </row>
    <row r="328" spans="1:3" x14ac:dyDescent="0.25">
      <c r="A328" s="1">
        <v>117</v>
      </c>
      <c r="B328" s="1">
        <v>136</v>
      </c>
      <c r="C328" s="1">
        <v>140</v>
      </c>
    </row>
    <row r="329" spans="1:3" x14ac:dyDescent="0.25">
      <c r="A329" s="1">
        <v>109</v>
      </c>
      <c r="B329" s="1">
        <v>142</v>
      </c>
      <c r="C329" s="1">
        <v>166</v>
      </c>
    </row>
    <row r="330" spans="1:3" x14ac:dyDescent="0.25">
      <c r="A330" s="1">
        <v>120</v>
      </c>
      <c r="B330" s="1">
        <v>130</v>
      </c>
      <c r="C330" s="1">
        <v>172</v>
      </c>
    </row>
    <row r="331" spans="1:3" x14ac:dyDescent="0.25">
      <c r="A331" s="1">
        <v>110</v>
      </c>
      <c r="B331" s="1">
        <v>139</v>
      </c>
      <c r="C331" s="1">
        <v>155</v>
      </c>
    </row>
    <row r="332" spans="1:3" x14ac:dyDescent="0.25">
      <c r="A332" s="1">
        <v>131</v>
      </c>
      <c r="B332" s="1">
        <v>244</v>
      </c>
      <c r="C332" s="1">
        <v>226</v>
      </c>
    </row>
    <row r="333" spans="1:3" x14ac:dyDescent="0.25">
      <c r="A333" s="1">
        <v>112</v>
      </c>
      <c r="B333" s="1">
        <v>153</v>
      </c>
      <c r="C333" s="1">
        <v>145</v>
      </c>
    </row>
    <row r="334" spans="1:3" x14ac:dyDescent="0.25">
      <c r="A334" s="1">
        <v>118</v>
      </c>
      <c r="B334" s="1">
        <v>132</v>
      </c>
      <c r="C334" s="1">
        <v>157</v>
      </c>
    </row>
    <row r="335" spans="1:3" x14ac:dyDescent="0.25">
      <c r="A335" s="1">
        <v>113</v>
      </c>
      <c r="B335" s="1">
        <v>131</v>
      </c>
      <c r="C335" s="1">
        <v>162</v>
      </c>
    </row>
    <row r="336" spans="1:3" x14ac:dyDescent="0.25">
      <c r="A336" s="1">
        <v>142</v>
      </c>
      <c r="B336" s="1">
        <v>150</v>
      </c>
      <c r="C336" s="1">
        <v>149</v>
      </c>
    </row>
    <row r="337" spans="1:3" x14ac:dyDescent="0.25">
      <c r="A337" s="1">
        <v>116</v>
      </c>
      <c r="B337" s="1">
        <v>198</v>
      </c>
      <c r="C337" s="1">
        <v>207</v>
      </c>
    </row>
    <row r="338" spans="1:3" x14ac:dyDescent="0.25">
      <c r="A338" s="1">
        <v>121</v>
      </c>
      <c r="B338" s="1">
        <v>130</v>
      </c>
      <c r="C338" s="1">
        <v>160</v>
      </c>
    </row>
    <row r="339" spans="1:3" x14ac:dyDescent="0.25">
      <c r="A339" s="1">
        <v>128</v>
      </c>
      <c r="B339" s="1">
        <v>134</v>
      </c>
      <c r="C339" s="1">
        <v>158</v>
      </c>
    </row>
    <row r="340" spans="1:3" x14ac:dyDescent="0.25">
      <c r="A340" s="1">
        <v>124</v>
      </c>
      <c r="B340" s="1">
        <v>131</v>
      </c>
      <c r="C340" s="1">
        <v>158</v>
      </c>
    </row>
    <row r="341" spans="1:3" x14ac:dyDescent="0.25">
      <c r="A341" s="1">
        <v>111</v>
      </c>
      <c r="B341" s="1">
        <v>234</v>
      </c>
      <c r="C341" s="1">
        <v>243</v>
      </c>
    </row>
    <row r="342" spans="1:3" x14ac:dyDescent="0.25">
      <c r="A342" s="1">
        <v>118</v>
      </c>
      <c r="B342" s="1">
        <v>135</v>
      </c>
      <c r="C342" s="1">
        <v>267</v>
      </c>
    </row>
    <row r="343" spans="1:3" x14ac:dyDescent="0.25">
      <c r="A343" s="1">
        <v>123</v>
      </c>
      <c r="B343" s="1">
        <v>141</v>
      </c>
      <c r="C343" s="1">
        <v>230</v>
      </c>
    </row>
    <row r="344" spans="1:3" x14ac:dyDescent="0.25">
      <c r="A344" s="1">
        <v>111</v>
      </c>
      <c r="B344" s="1">
        <v>137</v>
      </c>
      <c r="C344" s="1">
        <v>175</v>
      </c>
    </row>
    <row r="345" spans="1:3" x14ac:dyDescent="0.25">
      <c r="A345" s="1">
        <v>120</v>
      </c>
      <c r="B345" s="1">
        <v>142</v>
      </c>
      <c r="C345" s="1">
        <v>151</v>
      </c>
    </row>
    <row r="346" spans="1:3" x14ac:dyDescent="0.25">
      <c r="A346" s="1">
        <v>117</v>
      </c>
      <c r="B346" s="1">
        <v>163</v>
      </c>
      <c r="C346" s="1">
        <v>233</v>
      </c>
    </row>
    <row r="347" spans="1:3" x14ac:dyDescent="0.25">
      <c r="A347" s="1">
        <v>128</v>
      </c>
      <c r="B347" s="1">
        <v>162</v>
      </c>
      <c r="C347" s="1">
        <v>251</v>
      </c>
    </row>
    <row r="348" spans="1:3" x14ac:dyDescent="0.25">
      <c r="A348" s="1">
        <v>126</v>
      </c>
      <c r="B348" s="1">
        <v>126</v>
      </c>
      <c r="C348" s="1">
        <v>128</v>
      </c>
    </row>
    <row r="349" spans="1:3" x14ac:dyDescent="0.25">
      <c r="A349" s="1">
        <v>106</v>
      </c>
      <c r="B349" s="1">
        <v>152</v>
      </c>
      <c r="C349" s="1">
        <v>160</v>
      </c>
    </row>
    <row r="350" spans="1:3" x14ac:dyDescent="0.25">
      <c r="A350" s="1">
        <v>113</v>
      </c>
      <c r="B350" s="1">
        <v>135</v>
      </c>
      <c r="C350" s="1">
        <v>198</v>
      </c>
    </row>
    <row r="351" spans="1:3" x14ac:dyDescent="0.25">
      <c r="A351" s="1">
        <v>116</v>
      </c>
      <c r="B351" s="1">
        <v>140</v>
      </c>
      <c r="C351" s="1">
        <v>281</v>
      </c>
    </row>
    <row r="352" spans="1:3" x14ac:dyDescent="0.25">
      <c r="A352" s="1">
        <v>123</v>
      </c>
      <c r="B352" s="1">
        <v>147</v>
      </c>
      <c r="C352" s="1">
        <v>137</v>
      </c>
    </row>
    <row r="353" spans="1:3" x14ac:dyDescent="0.25">
      <c r="A353" s="1">
        <v>123</v>
      </c>
      <c r="B353" s="1">
        <v>137</v>
      </c>
      <c r="C353" s="1">
        <v>140</v>
      </c>
    </row>
    <row r="354" spans="1:3" x14ac:dyDescent="0.25">
      <c r="A354" s="1">
        <v>132</v>
      </c>
      <c r="B354" s="1">
        <v>143</v>
      </c>
      <c r="C354" s="1">
        <v>132</v>
      </c>
    </row>
    <row r="355" spans="1:3" x14ac:dyDescent="0.25">
      <c r="A355" s="1">
        <v>115</v>
      </c>
      <c r="B355" s="1">
        <v>143</v>
      </c>
      <c r="C355" s="1">
        <v>161</v>
      </c>
    </row>
    <row r="356" spans="1:3" x14ac:dyDescent="0.25">
      <c r="A356" s="1">
        <v>118</v>
      </c>
      <c r="B356" s="1">
        <v>126</v>
      </c>
      <c r="C356" s="1">
        <v>183</v>
      </c>
    </row>
    <row r="357" spans="1:3" x14ac:dyDescent="0.25">
      <c r="A357" s="1">
        <v>128</v>
      </c>
      <c r="B357" s="1">
        <v>142</v>
      </c>
      <c r="C357" s="1">
        <v>162</v>
      </c>
    </row>
    <row r="358" spans="1:3" x14ac:dyDescent="0.25">
      <c r="A358" s="1">
        <v>123</v>
      </c>
      <c r="B358" s="1">
        <v>130</v>
      </c>
      <c r="C358" s="1">
        <v>147</v>
      </c>
    </row>
    <row r="359" spans="1:3" x14ac:dyDescent="0.25">
      <c r="A359" s="1">
        <v>125</v>
      </c>
      <c r="B359" s="1">
        <v>154</v>
      </c>
      <c r="C359" s="1">
        <v>156</v>
      </c>
    </row>
    <row r="360" spans="1:3" x14ac:dyDescent="0.25">
      <c r="A360" s="1">
        <v>125</v>
      </c>
      <c r="B360" s="1">
        <v>207</v>
      </c>
      <c r="C360" s="1">
        <v>255</v>
      </c>
    </row>
    <row r="361" spans="1:3" x14ac:dyDescent="0.25">
      <c r="A361" s="1">
        <v>118</v>
      </c>
      <c r="B361" s="1">
        <v>144</v>
      </c>
      <c r="C361" s="1">
        <v>179</v>
      </c>
    </row>
    <row r="362" spans="1:3" x14ac:dyDescent="0.25">
      <c r="A362" s="1">
        <v>112</v>
      </c>
      <c r="B362" s="1">
        <v>156</v>
      </c>
      <c r="C362" s="1">
        <v>229</v>
      </c>
    </row>
    <row r="363" spans="1:3" x14ac:dyDescent="0.25">
      <c r="A363" s="1">
        <v>110</v>
      </c>
      <c r="B363" s="1">
        <v>135</v>
      </c>
      <c r="C363" s="1">
        <v>191</v>
      </c>
    </row>
    <row r="364" spans="1:3" x14ac:dyDescent="0.25">
      <c r="A364" s="1">
        <v>111</v>
      </c>
      <c r="B364" s="1">
        <v>142</v>
      </c>
      <c r="C364" s="1">
        <v>141</v>
      </c>
    </row>
    <row r="365" spans="1:3" x14ac:dyDescent="0.25">
      <c r="A365" s="1">
        <v>115</v>
      </c>
      <c r="B365" s="1">
        <v>155</v>
      </c>
      <c r="C365" s="1">
        <v>160</v>
      </c>
    </row>
    <row r="366" spans="1:3" x14ac:dyDescent="0.25">
      <c r="A366" s="1">
        <v>118</v>
      </c>
      <c r="B366" s="1">
        <v>120</v>
      </c>
      <c r="C366" s="1">
        <v>250</v>
      </c>
    </row>
    <row r="367" spans="1:3" x14ac:dyDescent="0.25">
      <c r="A367" s="1">
        <v>128</v>
      </c>
      <c r="B367" s="1">
        <v>180</v>
      </c>
      <c r="C367" s="1">
        <v>197</v>
      </c>
    </row>
    <row r="368" spans="1:3" x14ac:dyDescent="0.25">
      <c r="A368" s="1">
        <v>118</v>
      </c>
      <c r="B368" s="1">
        <v>246</v>
      </c>
      <c r="C368" s="1">
        <v>224</v>
      </c>
    </row>
    <row r="369" spans="1:3" x14ac:dyDescent="0.25">
      <c r="A369" s="1">
        <v>132</v>
      </c>
      <c r="B369" s="1">
        <v>229</v>
      </c>
      <c r="C369" s="1">
        <v>247</v>
      </c>
    </row>
    <row r="370" spans="1:3" x14ac:dyDescent="0.25">
      <c r="A370" s="1">
        <v>134</v>
      </c>
      <c r="B370" s="1">
        <v>222</v>
      </c>
      <c r="C370" s="1">
        <v>250</v>
      </c>
    </row>
    <row r="371" spans="1:3" x14ac:dyDescent="0.25">
      <c r="A371" s="1">
        <v>113</v>
      </c>
      <c r="B371" s="1">
        <v>175</v>
      </c>
      <c r="C371" s="1">
        <v>181</v>
      </c>
    </row>
    <row r="372" spans="1:3" x14ac:dyDescent="0.25">
      <c r="A372" s="1">
        <v>134</v>
      </c>
      <c r="B372" s="1">
        <v>190</v>
      </c>
      <c r="C372" s="1">
        <v>169</v>
      </c>
    </row>
    <row r="373" spans="1:3" x14ac:dyDescent="0.25">
      <c r="A373" s="1">
        <v>138</v>
      </c>
      <c r="B373" s="1">
        <v>246</v>
      </c>
      <c r="C373" s="1">
        <v>200</v>
      </c>
    </row>
    <row r="374" spans="1:3" x14ac:dyDescent="0.25">
      <c r="A374" s="1">
        <v>129</v>
      </c>
      <c r="B374" s="1">
        <v>143</v>
      </c>
      <c r="C374" s="1">
        <v>148</v>
      </c>
    </row>
    <row r="375" spans="1:3" x14ac:dyDescent="0.25">
      <c r="A375" s="1">
        <v>127</v>
      </c>
      <c r="B375" s="1">
        <v>251</v>
      </c>
      <c r="C375" s="1">
        <v>230</v>
      </c>
    </row>
    <row r="376" spans="1:3" x14ac:dyDescent="0.25">
      <c r="A376" s="1">
        <v>119</v>
      </c>
      <c r="B376" s="1">
        <v>140</v>
      </c>
      <c r="C376" s="1">
        <v>139</v>
      </c>
    </row>
    <row r="377" spans="1:3" x14ac:dyDescent="0.25">
      <c r="A377" s="1">
        <v>151</v>
      </c>
      <c r="B377" s="1">
        <v>150</v>
      </c>
      <c r="C377" s="1">
        <v>183</v>
      </c>
    </row>
    <row r="378" spans="1:3" x14ac:dyDescent="0.25">
      <c r="A378" s="1">
        <v>130</v>
      </c>
      <c r="B378" s="1">
        <v>229</v>
      </c>
      <c r="C378" s="1">
        <v>259</v>
      </c>
    </row>
    <row r="379" spans="1:3" x14ac:dyDescent="0.25">
      <c r="A379" s="1">
        <v>113</v>
      </c>
      <c r="B379" s="1">
        <v>141</v>
      </c>
      <c r="C379" s="1">
        <v>139</v>
      </c>
    </row>
    <row r="380" spans="1:3" x14ac:dyDescent="0.25">
      <c r="A380" s="1">
        <v>119</v>
      </c>
      <c r="B380" s="1">
        <v>152</v>
      </c>
      <c r="C380" s="1">
        <v>160</v>
      </c>
    </row>
    <row r="381" spans="1:3" x14ac:dyDescent="0.25">
      <c r="A381" s="1">
        <v>122</v>
      </c>
      <c r="B381" s="1">
        <v>125</v>
      </c>
      <c r="C381" s="1">
        <v>145</v>
      </c>
    </row>
    <row r="382" spans="1:3" x14ac:dyDescent="0.25">
      <c r="A382" s="1">
        <v>129</v>
      </c>
      <c r="B382" s="1">
        <v>149</v>
      </c>
      <c r="C382" s="1">
        <v>128</v>
      </c>
    </row>
    <row r="383" spans="1:3" x14ac:dyDescent="0.25">
      <c r="A383" s="1">
        <v>117</v>
      </c>
      <c r="B383" s="1">
        <v>137</v>
      </c>
      <c r="C383" s="1">
        <v>131</v>
      </c>
    </row>
    <row r="384" spans="1:3" x14ac:dyDescent="0.25">
      <c r="A384" s="1">
        <v>129</v>
      </c>
      <c r="B384" s="1">
        <v>166</v>
      </c>
      <c r="C384" s="1">
        <v>172</v>
      </c>
    </row>
    <row r="385" spans="1:3" x14ac:dyDescent="0.25">
      <c r="A385" s="1">
        <v>112</v>
      </c>
      <c r="B385" s="1">
        <v>259</v>
      </c>
      <c r="C385" s="1">
        <v>240</v>
      </c>
    </row>
    <row r="386" spans="1:3" x14ac:dyDescent="0.25">
      <c r="A386" s="1">
        <v>126</v>
      </c>
      <c r="B386" s="1">
        <v>166</v>
      </c>
      <c r="C386" s="1">
        <v>135</v>
      </c>
    </row>
    <row r="387" spans="1:3" x14ac:dyDescent="0.25">
      <c r="A387" s="1">
        <v>118</v>
      </c>
      <c r="B387" s="1">
        <v>140</v>
      </c>
      <c r="C387" s="1">
        <v>149</v>
      </c>
    </row>
    <row r="388" spans="1:3" x14ac:dyDescent="0.25">
      <c r="A388" s="1">
        <v>130</v>
      </c>
      <c r="B388" s="1">
        <v>123</v>
      </c>
      <c r="C388" s="1">
        <v>154</v>
      </c>
    </row>
    <row r="389" spans="1:3" x14ac:dyDescent="0.25">
      <c r="A389" s="1">
        <v>118</v>
      </c>
      <c r="B389" s="1">
        <v>139</v>
      </c>
      <c r="C389" s="1">
        <v>159</v>
      </c>
    </row>
    <row r="390" spans="1:3" x14ac:dyDescent="0.25">
      <c r="A390" s="1">
        <v>113</v>
      </c>
      <c r="B390" s="1">
        <v>137</v>
      </c>
      <c r="C390" s="1">
        <v>148</v>
      </c>
    </row>
    <row r="391" spans="1:3" x14ac:dyDescent="0.25">
      <c r="A391" s="1">
        <v>118</v>
      </c>
      <c r="B391" s="1">
        <v>136</v>
      </c>
      <c r="C391" s="1">
        <v>155</v>
      </c>
    </row>
    <row r="392" spans="1:3" x14ac:dyDescent="0.25">
      <c r="A392" s="1">
        <v>122</v>
      </c>
      <c r="B392" s="1">
        <v>147</v>
      </c>
      <c r="C392" s="1">
        <v>176</v>
      </c>
    </row>
    <row r="393" spans="1:3" x14ac:dyDescent="0.25">
      <c r="A393" s="1">
        <v>117</v>
      </c>
      <c r="B393" s="1">
        <v>312</v>
      </c>
      <c r="C393" s="1">
        <v>285</v>
      </c>
    </row>
    <row r="394" spans="1:3" x14ac:dyDescent="0.25">
      <c r="A394" s="1">
        <v>116</v>
      </c>
      <c r="B394" s="1">
        <v>154</v>
      </c>
      <c r="C394" s="1">
        <v>259</v>
      </c>
    </row>
    <row r="395" spans="1:3" x14ac:dyDescent="0.25">
      <c r="A395" s="1">
        <v>118</v>
      </c>
      <c r="B395" s="1">
        <v>157</v>
      </c>
      <c r="C395" s="1">
        <v>276</v>
      </c>
    </row>
    <row r="396" spans="1:3" x14ac:dyDescent="0.25">
      <c r="A396" s="1">
        <v>129</v>
      </c>
      <c r="B396" s="1">
        <v>320</v>
      </c>
      <c r="C396" s="1">
        <v>272</v>
      </c>
    </row>
    <row r="397" spans="1:3" x14ac:dyDescent="0.25">
      <c r="A397" s="1">
        <v>119</v>
      </c>
      <c r="B397" s="1">
        <v>156</v>
      </c>
      <c r="C397" s="1">
        <v>147</v>
      </c>
    </row>
    <row r="398" spans="1:3" x14ac:dyDescent="0.25">
      <c r="A398" s="1">
        <v>162</v>
      </c>
      <c r="B398" s="1">
        <v>160</v>
      </c>
      <c r="C398" s="1">
        <v>157</v>
      </c>
    </row>
    <row r="399" spans="1:3" x14ac:dyDescent="0.25">
      <c r="A399" s="1">
        <v>128</v>
      </c>
      <c r="B399" s="1">
        <v>150</v>
      </c>
      <c r="C399" s="1">
        <v>312</v>
      </c>
    </row>
    <row r="400" spans="1:3" x14ac:dyDescent="0.25">
      <c r="A400" s="1">
        <v>104</v>
      </c>
      <c r="B400" s="1">
        <v>162</v>
      </c>
      <c r="C400" s="1">
        <v>169</v>
      </c>
    </row>
    <row r="401" spans="1:3" x14ac:dyDescent="0.25">
      <c r="A401" s="1">
        <v>118</v>
      </c>
      <c r="B401" s="1">
        <v>244</v>
      </c>
      <c r="C401" s="1">
        <v>274</v>
      </c>
    </row>
    <row r="402" spans="1:3" x14ac:dyDescent="0.25">
      <c r="A402" s="1">
        <v>108</v>
      </c>
      <c r="B402" s="1">
        <v>157</v>
      </c>
      <c r="C402" s="1">
        <v>178</v>
      </c>
    </row>
    <row r="403" spans="1:3" x14ac:dyDescent="0.25">
      <c r="A403" s="1">
        <v>129</v>
      </c>
      <c r="B403" s="1">
        <v>281</v>
      </c>
      <c r="C403" s="1">
        <v>280</v>
      </c>
    </row>
    <row r="404" spans="1:3" x14ac:dyDescent="0.25">
      <c r="A404" s="1">
        <v>119</v>
      </c>
      <c r="B404" s="1">
        <v>305</v>
      </c>
      <c r="C404" s="1">
        <v>262</v>
      </c>
    </row>
    <row r="405" spans="1:3" x14ac:dyDescent="0.25">
      <c r="A405" s="1">
        <v>111</v>
      </c>
      <c r="B405" s="1">
        <v>238</v>
      </c>
      <c r="C405" s="1">
        <v>244</v>
      </c>
    </row>
    <row r="406" spans="1:3" x14ac:dyDescent="0.25">
      <c r="A406" s="1">
        <v>116</v>
      </c>
      <c r="B406" s="1">
        <v>154</v>
      </c>
      <c r="C406" s="1">
        <v>234</v>
      </c>
    </row>
    <row r="407" spans="1:3" x14ac:dyDescent="0.25">
      <c r="A407" s="1">
        <v>126</v>
      </c>
      <c r="B407" s="1">
        <v>130</v>
      </c>
      <c r="C407" s="1">
        <v>166</v>
      </c>
    </row>
    <row r="408" spans="1:3" x14ac:dyDescent="0.25">
      <c r="A408" s="1">
        <v>130</v>
      </c>
      <c r="B408" s="1">
        <v>160</v>
      </c>
      <c r="C408" s="1">
        <v>183</v>
      </c>
    </row>
    <row r="409" spans="1:3" x14ac:dyDescent="0.25">
      <c r="A409" s="1">
        <v>122</v>
      </c>
      <c r="B409" s="1">
        <v>167</v>
      </c>
      <c r="C409" s="1">
        <v>143</v>
      </c>
    </row>
    <row r="410" spans="1:3" x14ac:dyDescent="0.25">
      <c r="A410" s="1">
        <v>119</v>
      </c>
      <c r="B410" s="1">
        <v>327</v>
      </c>
      <c r="C410" s="1">
        <v>281</v>
      </c>
    </row>
    <row r="411" spans="1:3" x14ac:dyDescent="0.25">
      <c r="A411" s="1">
        <v>124</v>
      </c>
      <c r="B411" s="1">
        <v>135</v>
      </c>
      <c r="C411" s="1">
        <v>149</v>
      </c>
    </row>
    <row r="412" spans="1:3" x14ac:dyDescent="0.25">
      <c r="A412" s="1">
        <v>126</v>
      </c>
      <c r="B412" s="1">
        <v>148</v>
      </c>
      <c r="C412" s="1">
        <v>157</v>
      </c>
    </row>
    <row r="413" spans="1:3" x14ac:dyDescent="0.25">
      <c r="A413" s="1">
        <v>120</v>
      </c>
      <c r="B413" s="1">
        <v>237</v>
      </c>
      <c r="C413" s="1">
        <v>247</v>
      </c>
    </row>
    <row r="414" spans="1:3" x14ac:dyDescent="0.25">
      <c r="A414" s="1">
        <v>122</v>
      </c>
      <c r="B414" s="1">
        <v>284</v>
      </c>
      <c r="C414" s="1">
        <v>215</v>
      </c>
    </row>
    <row r="415" spans="1:3" x14ac:dyDescent="0.25">
      <c r="A415" s="1">
        <v>114</v>
      </c>
      <c r="B415" s="1">
        <v>128</v>
      </c>
      <c r="C415" s="1">
        <v>270</v>
      </c>
    </row>
    <row r="416" spans="1:3" x14ac:dyDescent="0.25">
      <c r="A416" s="1">
        <v>119</v>
      </c>
      <c r="B416" s="1">
        <v>138</v>
      </c>
      <c r="C416" s="1">
        <v>262</v>
      </c>
    </row>
    <row r="417" spans="1:3" x14ac:dyDescent="0.25">
      <c r="A417" s="1">
        <v>119</v>
      </c>
      <c r="B417" s="1">
        <v>271</v>
      </c>
      <c r="C417" s="1">
        <v>281</v>
      </c>
    </row>
    <row r="418" spans="1:3" x14ac:dyDescent="0.25">
      <c r="A418" s="1">
        <v>118</v>
      </c>
      <c r="B418" s="1">
        <v>167</v>
      </c>
      <c r="C418" s="1">
        <v>174</v>
      </c>
    </row>
    <row r="419" spans="1:3" x14ac:dyDescent="0.25">
      <c r="A419" s="1">
        <v>124</v>
      </c>
      <c r="B419" s="1">
        <v>279</v>
      </c>
      <c r="C419" s="1">
        <v>213</v>
      </c>
    </row>
    <row r="420" spans="1:3" x14ac:dyDescent="0.25">
      <c r="A420" s="1">
        <v>138</v>
      </c>
      <c r="B420" s="1">
        <v>135</v>
      </c>
      <c r="C420" s="1">
        <v>284</v>
      </c>
    </row>
    <row r="421" spans="1:3" x14ac:dyDescent="0.25">
      <c r="A421" s="1">
        <v>150</v>
      </c>
      <c r="B421" s="1">
        <v>294</v>
      </c>
      <c r="C421" s="1">
        <v>282</v>
      </c>
    </row>
    <row r="422" spans="1:3" x14ac:dyDescent="0.25">
      <c r="A422" s="1">
        <v>118</v>
      </c>
      <c r="B422" s="1">
        <v>174</v>
      </c>
      <c r="C422" s="1">
        <v>308</v>
      </c>
    </row>
    <row r="423" spans="1:3" x14ac:dyDescent="0.25">
      <c r="A423" s="1">
        <v>122</v>
      </c>
      <c r="B423" s="1">
        <v>152</v>
      </c>
      <c r="C423" s="1">
        <v>189</v>
      </c>
    </row>
    <row r="424" spans="1:3" x14ac:dyDescent="0.25">
      <c r="A424" s="1">
        <v>129</v>
      </c>
      <c r="B424" s="1">
        <v>167</v>
      </c>
      <c r="C424" s="1">
        <v>163</v>
      </c>
    </row>
    <row r="425" spans="1:3" x14ac:dyDescent="0.25">
      <c r="A425" s="1">
        <v>112</v>
      </c>
      <c r="B425" s="1">
        <v>121</v>
      </c>
      <c r="C425" s="1">
        <v>291</v>
      </c>
    </row>
    <row r="426" spans="1:3" x14ac:dyDescent="0.25">
      <c r="A426" s="1">
        <v>114</v>
      </c>
      <c r="B426" s="1">
        <v>149</v>
      </c>
      <c r="C426" s="1">
        <v>255</v>
      </c>
    </row>
    <row r="427" spans="1:3" x14ac:dyDescent="0.25">
      <c r="A427" s="1">
        <v>126</v>
      </c>
      <c r="B427" s="1">
        <v>281</v>
      </c>
      <c r="C427" s="1">
        <v>272</v>
      </c>
    </row>
    <row r="428" spans="1:3" x14ac:dyDescent="0.25">
      <c r="A428" s="1">
        <v>116</v>
      </c>
      <c r="B428" s="1">
        <v>337</v>
      </c>
      <c r="C428" s="1">
        <v>308</v>
      </c>
    </row>
    <row r="429" spans="1:3" x14ac:dyDescent="0.25">
      <c r="A429" s="1">
        <v>117</v>
      </c>
      <c r="B429" s="1">
        <v>174</v>
      </c>
      <c r="C429" s="1">
        <v>192</v>
      </c>
    </row>
    <row r="430" spans="1:3" x14ac:dyDescent="0.25">
      <c r="A430" s="1">
        <v>109</v>
      </c>
      <c r="B430" s="1">
        <v>113</v>
      </c>
      <c r="C430" s="1">
        <v>144</v>
      </c>
    </row>
    <row r="431" spans="1:3" x14ac:dyDescent="0.25">
      <c r="A431" s="1">
        <v>128</v>
      </c>
      <c r="B431" s="1">
        <v>152</v>
      </c>
      <c r="C431" s="1">
        <v>296</v>
      </c>
    </row>
    <row r="432" spans="1:3" x14ac:dyDescent="0.25">
      <c r="A432" s="1">
        <v>122</v>
      </c>
      <c r="B432" s="1">
        <v>256</v>
      </c>
      <c r="C432" s="1">
        <v>219</v>
      </c>
    </row>
    <row r="433" spans="1:3" x14ac:dyDescent="0.25">
      <c r="A433" s="1">
        <v>124</v>
      </c>
      <c r="B433" s="1">
        <v>151</v>
      </c>
      <c r="C433" s="1">
        <v>262</v>
      </c>
    </row>
    <row r="434" spans="1:3" x14ac:dyDescent="0.25">
      <c r="A434" s="1">
        <v>121</v>
      </c>
      <c r="B434" s="1">
        <v>160</v>
      </c>
      <c r="C434" s="1">
        <v>167</v>
      </c>
    </row>
    <row r="435" spans="1:3" x14ac:dyDescent="0.25">
      <c r="A435" s="1">
        <v>118</v>
      </c>
      <c r="B435" s="1">
        <v>351</v>
      </c>
      <c r="C435" s="1">
        <v>334</v>
      </c>
    </row>
    <row r="436" spans="1:3" x14ac:dyDescent="0.25">
      <c r="A436" s="1">
        <v>122</v>
      </c>
      <c r="B436" s="1">
        <v>318</v>
      </c>
      <c r="C436" s="1">
        <v>289</v>
      </c>
    </row>
    <row r="437" spans="1:3" x14ac:dyDescent="0.25">
      <c r="A437" s="1">
        <v>107</v>
      </c>
      <c r="B437" s="1">
        <v>243</v>
      </c>
      <c r="C437" s="1">
        <v>262</v>
      </c>
    </row>
    <row r="438" spans="1:3" x14ac:dyDescent="0.25">
      <c r="A438" s="1">
        <v>113</v>
      </c>
      <c r="B438" s="1">
        <v>293</v>
      </c>
      <c r="C438" s="1">
        <v>260</v>
      </c>
    </row>
    <row r="439" spans="1:3" x14ac:dyDescent="0.25">
      <c r="A439" s="1">
        <v>113</v>
      </c>
      <c r="B439" s="1">
        <v>154</v>
      </c>
      <c r="C439" s="1">
        <v>167</v>
      </c>
    </row>
    <row r="440" spans="1:3" x14ac:dyDescent="0.25">
      <c r="A440" s="1">
        <v>124</v>
      </c>
      <c r="B440" s="1">
        <v>156</v>
      </c>
      <c r="C440" s="1">
        <v>251</v>
      </c>
    </row>
    <row r="441" spans="1:3" x14ac:dyDescent="0.25">
      <c r="A441" s="1">
        <v>104</v>
      </c>
      <c r="B441" s="1">
        <v>142</v>
      </c>
      <c r="C441" s="1">
        <v>256</v>
      </c>
    </row>
    <row r="442" spans="1:3" x14ac:dyDescent="0.25">
      <c r="A442" s="1">
        <v>126</v>
      </c>
      <c r="B442" s="1">
        <v>132</v>
      </c>
      <c r="C442" s="1">
        <v>231</v>
      </c>
    </row>
    <row r="443" spans="1:3" x14ac:dyDescent="0.25">
      <c r="A443" s="1">
        <v>119</v>
      </c>
      <c r="B443" s="1">
        <v>140</v>
      </c>
      <c r="C443" s="1">
        <v>156</v>
      </c>
    </row>
    <row r="444" spans="1:3" x14ac:dyDescent="0.25">
      <c r="A444" s="1">
        <v>142</v>
      </c>
      <c r="B444" s="1">
        <v>128</v>
      </c>
      <c r="C444" s="1">
        <v>156</v>
      </c>
    </row>
    <row r="445" spans="1:3" x14ac:dyDescent="0.25">
      <c r="A445" s="1">
        <v>127</v>
      </c>
      <c r="B445" s="1">
        <v>132</v>
      </c>
      <c r="C445" s="1">
        <v>213</v>
      </c>
    </row>
    <row r="446" spans="1:3" x14ac:dyDescent="0.25">
      <c r="A446" s="1">
        <v>123</v>
      </c>
      <c r="B446" s="1">
        <v>256</v>
      </c>
      <c r="C446" s="1">
        <v>266</v>
      </c>
    </row>
    <row r="447" spans="1:3" x14ac:dyDescent="0.25">
      <c r="A447" s="1">
        <v>131</v>
      </c>
      <c r="B447" s="1">
        <v>122</v>
      </c>
      <c r="C447" s="1">
        <v>136</v>
      </c>
    </row>
    <row r="448" spans="1:3" x14ac:dyDescent="0.25">
      <c r="A448" s="1">
        <v>117</v>
      </c>
      <c r="B448" s="1">
        <v>162</v>
      </c>
      <c r="C448" s="1">
        <v>158</v>
      </c>
    </row>
    <row r="449" spans="1:3" x14ac:dyDescent="0.25">
      <c r="A449" s="1">
        <v>125</v>
      </c>
      <c r="B449" s="1">
        <v>320</v>
      </c>
      <c r="C449" s="1">
        <v>241</v>
      </c>
    </row>
    <row r="450" spans="1:3" x14ac:dyDescent="0.25">
      <c r="A450" s="1">
        <v>117</v>
      </c>
      <c r="B450" s="1">
        <v>175</v>
      </c>
      <c r="C450" s="1">
        <v>159</v>
      </c>
    </row>
    <row r="451" spans="1:3" x14ac:dyDescent="0.25">
      <c r="A451" s="1">
        <v>123</v>
      </c>
      <c r="B451" s="1">
        <v>157</v>
      </c>
      <c r="C451" s="1">
        <v>152</v>
      </c>
    </row>
    <row r="452" spans="1:3" x14ac:dyDescent="0.25">
      <c r="A452" s="1">
        <v>110</v>
      </c>
      <c r="B452" s="1">
        <v>140</v>
      </c>
      <c r="C452" s="1">
        <v>278</v>
      </c>
    </row>
    <row r="453" spans="1:3" x14ac:dyDescent="0.25">
      <c r="A453" s="1">
        <v>144</v>
      </c>
      <c r="B453" s="1">
        <v>132</v>
      </c>
      <c r="C453" s="1">
        <v>156</v>
      </c>
    </row>
    <row r="454" spans="1:3" x14ac:dyDescent="0.25">
      <c r="A454" s="1">
        <v>127</v>
      </c>
      <c r="B454" s="1">
        <v>231</v>
      </c>
      <c r="C454" s="1">
        <v>274</v>
      </c>
    </row>
    <row r="455" spans="1:3" x14ac:dyDescent="0.25">
      <c r="A455" s="1">
        <v>118</v>
      </c>
      <c r="B455" s="1">
        <v>130</v>
      </c>
      <c r="C455" s="1">
        <v>152</v>
      </c>
    </row>
    <row r="456" spans="1:3" x14ac:dyDescent="0.25">
      <c r="A456" s="1">
        <v>111</v>
      </c>
      <c r="B456" s="1">
        <v>136</v>
      </c>
      <c r="C456" s="1">
        <v>155</v>
      </c>
    </row>
    <row r="457" spans="1:3" x14ac:dyDescent="0.25">
      <c r="A457" s="1">
        <v>116</v>
      </c>
      <c r="B457" s="1">
        <v>150</v>
      </c>
      <c r="C457" s="1">
        <v>146</v>
      </c>
    </row>
    <row r="458" spans="1:3" x14ac:dyDescent="0.25">
      <c r="A458" s="1">
        <v>115</v>
      </c>
      <c r="B458" s="1">
        <v>155</v>
      </c>
      <c r="C458" s="1">
        <v>240</v>
      </c>
    </row>
    <row r="459" spans="1:3" x14ac:dyDescent="0.25">
      <c r="A459" s="1">
        <v>129</v>
      </c>
      <c r="B459" s="1">
        <v>220</v>
      </c>
      <c r="C459" s="1">
        <v>259</v>
      </c>
    </row>
    <row r="460" spans="1:3" x14ac:dyDescent="0.25">
      <c r="A460" s="1">
        <v>113</v>
      </c>
      <c r="B460" s="1">
        <v>243</v>
      </c>
      <c r="C460" s="1">
        <v>210</v>
      </c>
    </row>
    <row r="461" spans="1:3" x14ac:dyDescent="0.25">
      <c r="A461" s="1">
        <v>122</v>
      </c>
      <c r="B461" s="1">
        <v>262</v>
      </c>
      <c r="C461" s="1">
        <v>210</v>
      </c>
    </row>
    <row r="462" spans="1:3" x14ac:dyDescent="0.25">
      <c r="A462" s="1">
        <v>121</v>
      </c>
      <c r="B462" s="1">
        <v>138</v>
      </c>
      <c r="C462" s="1">
        <v>253</v>
      </c>
    </row>
    <row r="463" spans="1:3" x14ac:dyDescent="0.25">
      <c r="A463" s="1">
        <v>138</v>
      </c>
      <c r="B463" s="1">
        <v>141</v>
      </c>
      <c r="C463" s="1">
        <v>244</v>
      </c>
    </row>
    <row r="464" spans="1:3" x14ac:dyDescent="0.25">
      <c r="A464" s="1">
        <v>140</v>
      </c>
      <c r="B464" s="1">
        <v>122</v>
      </c>
      <c r="C464" s="1">
        <v>135</v>
      </c>
    </row>
    <row r="465" spans="1:3" x14ac:dyDescent="0.25">
      <c r="A465" s="1">
        <v>123</v>
      </c>
      <c r="B465" s="1">
        <v>136</v>
      </c>
      <c r="C465" s="1">
        <v>149</v>
      </c>
    </row>
    <row r="466" spans="1:3" x14ac:dyDescent="0.25">
      <c r="A466" s="1">
        <v>134</v>
      </c>
      <c r="B466" s="1">
        <v>306</v>
      </c>
      <c r="C466" s="1">
        <v>227</v>
      </c>
    </row>
    <row r="467" spans="1:3" x14ac:dyDescent="0.25">
      <c r="A467" s="1">
        <v>119</v>
      </c>
      <c r="B467" s="1">
        <v>278</v>
      </c>
      <c r="C467" s="1">
        <v>234</v>
      </c>
    </row>
    <row r="468" spans="1:3" x14ac:dyDescent="0.25">
      <c r="A468" s="1">
        <v>128</v>
      </c>
      <c r="B468" s="1">
        <v>304</v>
      </c>
      <c r="C468" s="1">
        <v>295</v>
      </c>
    </row>
    <row r="469" spans="1:3" x14ac:dyDescent="0.25">
      <c r="A469" s="1">
        <v>134</v>
      </c>
      <c r="B469" s="1">
        <v>234</v>
      </c>
      <c r="C469" s="1">
        <v>250</v>
      </c>
    </row>
    <row r="470" spans="1:3" x14ac:dyDescent="0.25">
      <c r="A470" s="1">
        <v>108</v>
      </c>
      <c r="B470" s="1">
        <v>139</v>
      </c>
      <c r="C470" s="1">
        <v>155</v>
      </c>
    </row>
    <row r="471" spans="1:3" x14ac:dyDescent="0.25">
      <c r="A471" s="1">
        <v>121</v>
      </c>
      <c r="B471" s="1">
        <v>123</v>
      </c>
      <c r="C471" s="1">
        <v>141</v>
      </c>
    </row>
    <row r="472" spans="1:3" x14ac:dyDescent="0.25">
      <c r="A472" s="1">
        <v>118</v>
      </c>
      <c r="B472" s="1">
        <v>150</v>
      </c>
      <c r="C472" s="1">
        <v>178</v>
      </c>
    </row>
    <row r="473" spans="1:3" x14ac:dyDescent="0.25">
      <c r="A473" s="1">
        <v>124</v>
      </c>
      <c r="B473" s="1">
        <v>230</v>
      </c>
      <c r="C473" s="1">
        <v>269</v>
      </c>
    </row>
    <row r="474" spans="1:3" x14ac:dyDescent="0.25">
      <c r="A474" s="1">
        <v>137</v>
      </c>
      <c r="B474" s="1">
        <v>253</v>
      </c>
      <c r="C474" s="1">
        <v>292</v>
      </c>
    </row>
    <row r="475" spans="1:3" x14ac:dyDescent="0.25">
      <c r="A475" s="1">
        <v>123</v>
      </c>
      <c r="B475" s="1">
        <v>161</v>
      </c>
      <c r="C475" s="1">
        <v>275</v>
      </c>
    </row>
    <row r="476" spans="1:3" x14ac:dyDescent="0.25">
      <c r="A476" s="1">
        <v>143</v>
      </c>
      <c r="B476" s="1">
        <v>140</v>
      </c>
      <c r="C476" s="1">
        <v>153</v>
      </c>
    </row>
    <row r="477" spans="1:3" x14ac:dyDescent="0.25">
      <c r="A477" s="1">
        <v>118</v>
      </c>
      <c r="B477" s="1">
        <v>284</v>
      </c>
      <c r="C477" s="1">
        <v>210</v>
      </c>
    </row>
    <row r="478" spans="1:3" x14ac:dyDescent="0.25">
      <c r="A478" s="1">
        <v>121</v>
      </c>
      <c r="B478" s="1">
        <v>145</v>
      </c>
      <c r="C478" s="1">
        <v>178</v>
      </c>
    </row>
    <row r="479" spans="1:3" x14ac:dyDescent="0.25">
      <c r="A479" s="1">
        <v>121</v>
      </c>
      <c r="B479" s="1">
        <v>143</v>
      </c>
      <c r="C479" s="1">
        <v>228</v>
      </c>
    </row>
    <row r="480" spans="1:3" x14ac:dyDescent="0.25">
      <c r="A480" s="1">
        <v>120</v>
      </c>
      <c r="B480" s="1">
        <v>152</v>
      </c>
      <c r="C480" s="1">
        <v>243</v>
      </c>
    </row>
    <row r="481" spans="1:3" x14ac:dyDescent="0.25">
      <c r="A481" s="1">
        <v>126</v>
      </c>
      <c r="B481" s="1">
        <v>280</v>
      </c>
      <c r="C481" s="1">
        <v>265</v>
      </c>
    </row>
    <row r="482" spans="1:3" x14ac:dyDescent="0.25">
      <c r="A482" s="1">
        <v>167</v>
      </c>
      <c r="B482" s="1">
        <v>147</v>
      </c>
      <c r="C482" s="1">
        <v>271</v>
      </c>
    </row>
    <row r="483" spans="1:3" x14ac:dyDescent="0.25">
      <c r="A483" s="1">
        <v>125</v>
      </c>
      <c r="B483" s="1">
        <v>259</v>
      </c>
      <c r="C483" s="1">
        <v>249</v>
      </c>
    </row>
    <row r="484" spans="1:3" x14ac:dyDescent="0.25">
      <c r="A484" s="1">
        <v>115</v>
      </c>
      <c r="B484" s="1">
        <v>291</v>
      </c>
      <c r="C484" s="1">
        <v>257</v>
      </c>
    </row>
    <row r="485" spans="1:3" x14ac:dyDescent="0.25">
      <c r="A485" s="1">
        <v>107</v>
      </c>
      <c r="B485" s="1">
        <v>143</v>
      </c>
      <c r="C485" s="1">
        <v>140</v>
      </c>
    </row>
    <row r="486" spans="1:3" x14ac:dyDescent="0.25">
      <c r="A486" s="1">
        <v>114</v>
      </c>
      <c r="B486" s="1">
        <v>150</v>
      </c>
      <c r="C486" s="1">
        <v>155</v>
      </c>
    </row>
    <row r="487" spans="1:3" x14ac:dyDescent="0.25">
      <c r="A487" s="1">
        <v>131</v>
      </c>
      <c r="B487" s="1">
        <v>312</v>
      </c>
      <c r="C487" s="1">
        <v>281</v>
      </c>
    </row>
    <row r="488" spans="1:3" x14ac:dyDescent="0.25">
      <c r="A488" s="1">
        <v>121</v>
      </c>
      <c r="B488" s="1">
        <v>143</v>
      </c>
      <c r="C488" s="1">
        <v>273</v>
      </c>
    </row>
    <row r="489" spans="1:3" x14ac:dyDescent="0.25">
      <c r="A489" s="1">
        <v>118</v>
      </c>
      <c r="B489" s="1">
        <v>146</v>
      </c>
      <c r="C489" s="1">
        <v>196</v>
      </c>
    </row>
    <row r="490" spans="1:3" x14ac:dyDescent="0.25">
      <c r="A490" s="1">
        <v>116</v>
      </c>
      <c r="B490" s="1">
        <v>151</v>
      </c>
      <c r="C490" s="1">
        <v>280</v>
      </c>
    </row>
    <row r="491" spans="1:3" x14ac:dyDescent="0.25">
      <c r="A491" s="1">
        <v>115</v>
      </c>
      <c r="B491" s="1">
        <v>159</v>
      </c>
      <c r="C491" s="1">
        <v>318</v>
      </c>
    </row>
    <row r="492" spans="1:3" x14ac:dyDescent="0.25">
      <c r="A492" s="1">
        <v>134</v>
      </c>
      <c r="B492" s="1">
        <v>292</v>
      </c>
      <c r="C492" s="1">
        <v>289</v>
      </c>
    </row>
    <row r="493" spans="1:3" x14ac:dyDescent="0.25">
      <c r="A493" s="1">
        <v>116</v>
      </c>
      <c r="B493" s="1">
        <v>148</v>
      </c>
      <c r="C493" s="1">
        <v>153</v>
      </c>
    </row>
    <row r="494" spans="1:3" x14ac:dyDescent="0.25">
      <c r="A494" s="1">
        <v>106</v>
      </c>
      <c r="B494" s="1">
        <v>138</v>
      </c>
      <c r="C494" s="1">
        <v>223</v>
      </c>
    </row>
    <row r="495" spans="1:3" x14ac:dyDescent="0.25">
      <c r="A495" s="1">
        <v>135</v>
      </c>
      <c r="B495" s="1">
        <v>135</v>
      </c>
      <c r="C495" s="1">
        <v>225</v>
      </c>
    </row>
    <row r="496" spans="1:3" x14ac:dyDescent="0.25">
      <c r="A496" s="1">
        <v>134</v>
      </c>
      <c r="B496" s="1">
        <v>287</v>
      </c>
      <c r="C496" s="1">
        <v>275</v>
      </c>
    </row>
    <row r="497" spans="1:3" x14ac:dyDescent="0.25">
      <c r="A497" s="1">
        <v>128</v>
      </c>
      <c r="B497" s="1">
        <v>151</v>
      </c>
      <c r="C497" s="1">
        <v>142</v>
      </c>
    </row>
    <row r="498" spans="1:3" x14ac:dyDescent="0.25">
      <c r="A498" s="1">
        <v>126</v>
      </c>
      <c r="B498" s="1">
        <v>139</v>
      </c>
      <c r="C498" s="1">
        <v>160</v>
      </c>
    </row>
    <row r="499" spans="1:3" x14ac:dyDescent="0.25">
      <c r="A499" s="1">
        <v>130</v>
      </c>
      <c r="B499" s="1">
        <v>268</v>
      </c>
      <c r="C499" s="1">
        <v>263</v>
      </c>
    </row>
    <row r="500" spans="1:3" x14ac:dyDescent="0.25">
      <c r="A500" s="1">
        <v>115</v>
      </c>
      <c r="B500" s="1">
        <v>132</v>
      </c>
      <c r="C500" s="1">
        <v>165</v>
      </c>
    </row>
    <row r="501" spans="1:3" x14ac:dyDescent="0.25">
      <c r="A501" s="1">
        <v>118</v>
      </c>
      <c r="B501" s="1">
        <v>127</v>
      </c>
      <c r="C501" s="1">
        <v>138</v>
      </c>
    </row>
    <row r="502" spans="1:3" x14ac:dyDescent="0.25">
      <c r="A502" s="1">
        <v>106</v>
      </c>
      <c r="B502" s="1">
        <v>129</v>
      </c>
      <c r="C502" s="1">
        <v>149</v>
      </c>
    </row>
    <row r="503" spans="1:3" x14ac:dyDescent="0.25">
      <c r="A503" s="1">
        <v>126</v>
      </c>
      <c r="B503" s="1">
        <v>234</v>
      </c>
      <c r="C503" s="1">
        <v>243</v>
      </c>
    </row>
    <row r="504" spans="1:3" x14ac:dyDescent="0.25">
      <c r="A504" s="1">
        <v>152</v>
      </c>
      <c r="B504" s="1">
        <v>277</v>
      </c>
      <c r="C504" s="1">
        <v>262</v>
      </c>
    </row>
    <row r="505" spans="1:3" x14ac:dyDescent="0.25">
      <c r="A505" s="1">
        <v>122</v>
      </c>
      <c r="B505" s="1">
        <v>136</v>
      </c>
      <c r="C505" s="1">
        <v>251</v>
      </c>
    </row>
    <row r="506" spans="1:3" x14ac:dyDescent="0.25">
      <c r="A506" s="1">
        <v>113</v>
      </c>
      <c r="B506" s="1">
        <v>116</v>
      </c>
      <c r="C506" s="1">
        <v>229</v>
      </c>
    </row>
    <row r="507" spans="1:3" x14ac:dyDescent="0.25">
      <c r="A507" s="1">
        <v>113</v>
      </c>
      <c r="B507" s="1">
        <v>265</v>
      </c>
      <c r="C507" s="1">
        <v>260</v>
      </c>
    </row>
    <row r="508" spans="1:3" x14ac:dyDescent="0.25">
      <c r="A508" s="1">
        <v>123</v>
      </c>
      <c r="B508" s="1">
        <v>212</v>
      </c>
      <c r="C508" s="1">
        <v>240</v>
      </c>
    </row>
    <row r="509" spans="1:3" x14ac:dyDescent="0.25">
      <c r="A509" s="1">
        <v>133</v>
      </c>
      <c r="B509" s="1">
        <v>240</v>
      </c>
      <c r="C509" s="1">
        <v>218</v>
      </c>
    </row>
    <row r="510" spans="1:3" x14ac:dyDescent="0.25">
      <c r="A510" s="1">
        <v>130</v>
      </c>
      <c r="B510" s="1">
        <v>254</v>
      </c>
      <c r="C510" s="1">
        <v>231</v>
      </c>
    </row>
    <row r="511" spans="1:3" x14ac:dyDescent="0.25">
      <c r="A511" s="1">
        <v>125</v>
      </c>
      <c r="B511" s="1">
        <v>251</v>
      </c>
      <c r="C511" s="1">
        <v>227</v>
      </c>
    </row>
    <row r="512" spans="1:3" x14ac:dyDescent="0.25">
      <c r="A512" s="1">
        <v>134</v>
      </c>
      <c r="B512" s="1">
        <v>140</v>
      </c>
      <c r="C512" s="1">
        <v>149</v>
      </c>
    </row>
    <row r="513" spans="1:3" x14ac:dyDescent="0.25">
      <c r="A513" s="1">
        <v>131</v>
      </c>
      <c r="B513" s="1">
        <v>135</v>
      </c>
      <c r="C513" s="1">
        <v>219</v>
      </c>
    </row>
    <row r="514" spans="1:3" x14ac:dyDescent="0.25">
      <c r="A514" s="1">
        <v>121</v>
      </c>
      <c r="B514" s="1">
        <v>157</v>
      </c>
      <c r="C514" s="1">
        <v>174</v>
      </c>
    </row>
    <row r="515" spans="1:3" x14ac:dyDescent="0.25">
      <c r="A515" s="1">
        <v>112</v>
      </c>
      <c r="B515" s="1">
        <v>145</v>
      </c>
      <c r="C515" s="1">
        <v>155</v>
      </c>
    </row>
    <row r="516" spans="1:3" x14ac:dyDescent="0.25">
      <c r="A516" s="1">
        <v>113</v>
      </c>
      <c r="B516" s="1">
        <v>218</v>
      </c>
      <c r="C516" s="1">
        <v>256</v>
      </c>
    </row>
    <row r="517" spans="1:3" x14ac:dyDescent="0.25">
      <c r="A517" s="1">
        <v>129</v>
      </c>
      <c r="B517" s="1">
        <v>199</v>
      </c>
      <c r="C517" s="1">
        <v>197</v>
      </c>
    </row>
    <row r="518" spans="1:3" x14ac:dyDescent="0.25">
      <c r="A518" s="1">
        <v>116</v>
      </c>
      <c r="B518" s="1">
        <v>266</v>
      </c>
      <c r="C518" s="1">
        <v>284</v>
      </c>
    </row>
    <row r="519" spans="1:3" x14ac:dyDescent="0.25">
      <c r="A519" s="1">
        <v>118</v>
      </c>
      <c r="B519" s="1">
        <v>179</v>
      </c>
      <c r="C519" s="1">
        <v>233</v>
      </c>
    </row>
    <row r="520" spans="1:3" x14ac:dyDescent="0.25">
      <c r="A520" s="1">
        <v>123</v>
      </c>
      <c r="B520" s="1">
        <v>128</v>
      </c>
      <c r="C520" s="1">
        <v>161</v>
      </c>
    </row>
    <row r="521" spans="1:3" x14ac:dyDescent="0.25">
      <c r="A521" s="1">
        <v>126</v>
      </c>
      <c r="B521" s="1">
        <v>113</v>
      </c>
      <c r="C521" s="1">
        <v>188</v>
      </c>
    </row>
    <row r="522" spans="1:3" x14ac:dyDescent="0.25">
      <c r="A522" s="1">
        <v>135</v>
      </c>
      <c r="B522" s="1">
        <v>137</v>
      </c>
      <c r="C522" s="1">
        <v>164</v>
      </c>
    </row>
    <row r="523" spans="1:3" x14ac:dyDescent="0.25">
      <c r="A523" s="1">
        <v>115</v>
      </c>
      <c r="B523" s="1">
        <v>158</v>
      </c>
      <c r="C523" s="1">
        <v>242</v>
      </c>
    </row>
    <row r="524" spans="1:3" x14ac:dyDescent="0.25">
      <c r="A524" s="1">
        <v>128</v>
      </c>
      <c r="B524" s="1">
        <v>136</v>
      </c>
      <c r="C524" s="1">
        <v>178</v>
      </c>
    </row>
    <row r="525" spans="1:3" x14ac:dyDescent="0.25">
      <c r="A525" s="1">
        <v>114</v>
      </c>
      <c r="B525" s="1">
        <v>253</v>
      </c>
      <c r="C525" s="1">
        <v>270</v>
      </c>
    </row>
    <row r="526" spans="1:3" x14ac:dyDescent="0.25">
      <c r="A526" s="1">
        <v>123</v>
      </c>
      <c r="B526" s="1">
        <v>260</v>
      </c>
      <c r="C526" s="1">
        <v>221</v>
      </c>
    </row>
    <row r="527" spans="1:3" x14ac:dyDescent="0.25">
      <c r="A527" s="1">
        <v>118</v>
      </c>
      <c r="B527" s="1">
        <v>132</v>
      </c>
      <c r="C527" s="1">
        <v>146</v>
      </c>
    </row>
    <row r="528" spans="1:3" x14ac:dyDescent="0.25">
      <c r="A528" s="1">
        <v>130</v>
      </c>
      <c r="B528" s="1">
        <v>157</v>
      </c>
      <c r="C528" s="1">
        <v>252</v>
      </c>
    </row>
    <row r="529" spans="1:3" x14ac:dyDescent="0.25">
      <c r="A529" s="1">
        <v>117</v>
      </c>
      <c r="B529" s="1">
        <v>185</v>
      </c>
      <c r="C529" s="1">
        <v>245</v>
      </c>
    </row>
    <row r="530" spans="1:3" x14ac:dyDescent="0.25">
      <c r="A530" s="1">
        <v>118</v>
      </c>
      <c r="B530" s="1">
        <v>294</v>
      </c>
      <c r="C530" s="1">
        <v>244</v>
      </c>
    </row>
    <row r="531" spans="1:3" x14ac:dyDescent="0.25">
      <c r="A531" s="1">
        <v>123</v>
      </c>
      <c r="B531" s="1">
        <v>144</v>
      </c>
      <c r="C531" s="1">
        <v>147</v>
      </c>
    </row>
    <row r="532" spans="1:3" x14ac:dyDescent="0.25">
      <c r="A532" s="1">
        <v>113</v>
      </c>
      <c r="B532" s="1">
        <v>141</v>
      </c>
      <c r="C532" s="1">
        <v>138</v>
      </c>
    </row>
    <row r="533" spans="1:3" x14ac:dyDescent="0.25">
      <c r="A533" s="1">
        <v>118</v>
      </c>
      <c r="B533" s="1">
        <v>136</v>
      </c>
      <c r="C533" s="1">
        <v>260</v>
      </c>
    </row>
    <row r="534" spans="1:3" x14ac:dyDescent="0.25">
      <c r="A534" s="1">
        <v>116</v>
      </c>
      <c r="B534" s="1">
        <v>155</v>
      </c>
      <c r="C534" s="1">
        <v>281</v>
      </c>
    </row>
    <row r="535" spans="1:3" x14ac:dyDescent="0.25">
      <c r="A535" s="1">
        <v>151</v>
      </c>
      <c r="B535" s="1">
        <v>145</v>
      </c>
      <c r="C535" s="1">
        <v>227</v>
      </c>
    </row>
    <row r="536" spans="1:3" x14ac:dyDescent="0.25">
      <c r="A536" s="1">
        <v>131</v>
      </c>
      <c r="B536" s="1">
        <v>298</v>
      </c>
      <c r="C536" s="1">
        <v>207</v>
      </c>
    </row>
    <row r="537" spans="1:3" x14ac:dyDescent="0.25">
      <c r="A537" s="1">
        <v>123</v>
      </c>
      <c r="B537" s="1">
        <v>132</v>
      </c>
      <c r="C537" s="1">
        <v>162</v>
      </c>
    </row>
    <row r="538" spans="1:3" x14ac:dyDescent="0.25">
      <c r="A538" s="1">
        <v>122</v>
      </c>
      <c r="B538" s="1">
        <v>140</v>
      </c>
      <c r="C538" s="1">
        <v>213</v>
      </c>
    </row>
    <row r="539" spans="1:3" x14ac:dyDescent="0.25">
      <c r="A539" s="1">
        <v>118</v>
      </c>
      <c r="B539" s="1">
        <v>122</v>
      </c>
      <c r="C539" s="1">
        <v>169</v>
      </c>
    </row>
    <row r="540" spans="1:3" x14ac:dyDescent="0.25">
      <c r="A540" s="1">
        <v>110</v>
      </c>
      <c r="B540" s="1">
        <v>152</v>
      </c>
      <c r="C540" s="1">
        <v>143</v>
      </c>
    </row>
    <row r="541" spans="1:3" x14ac:dyDescent="0.25">
      <c r="A541" s="1">
        <v>114</v>
      </c>
      <c r="B541" s="1">
        <v>143</v>
      </c>
      <c r="C541" s="1">
        <v>148</v>
      </c>
    </row>
    <row r="542" spans="1:3" x14ac:dyDescent="0.25">
      <c r="A542" s="1">
        <v>128</v>
      </c>
      <c r="B542" s="1">
        <v>140</v>
      </c>
      <c r="C542" s="1">
        <v>158</v>
      </c>
    </row>
    <row r="543" spans="1:3" x14ac:dyDescent="0.25">
      <c r="A543" s="1">
        <v>122</v>
      </c>
      <c r="B543" s="1">
        <v>138</v>
      </c>
      <c r="C543" s="1">
        <v>166</v>
      </c>
    </row>
    <row r="544" spans="1:3" x14ac:dyDescent="0.25">
      <c r="A544" s="1">
        <v>125</v>
      </c>
      <c r="B544" s="1">
        <v>165</v>
      </c>
      <c r="C544" s="1">
        <v>226</v>
      </c>
    </row>
    <row r="545" spans="1:3" x14ac:dyDescent="0.25">
      <c r="A545" s="1">
        <v>123</v>
      </c>
      <c r="B545" s="1">
        <v>129</v>
      </c>
      <c r="C545" s="1">
        <v>131</v>
      </c>
    </row>
    <row r="546" spans="1:3" x14ac:dyDescent="0.25">
      <c r="A546" s="1">
        <v>117</v>
      </c>
      <c r="B546" s="1">
        <v>132</v>
      </c>
      <c r="C546" s="1">
        <v>144</v>
      </c>
    </row>
    <row r="547" spans="1:3" x14ac:dyDescent="0.25">
      <c r="A547" s="1">
        <v>115</v>
      </c>
      <c r="B547" s="1">
        <v>126</v>
      </c>
      <c r="C547" s="1">
        <v>153</v>
      </c>
    </row>
    <row r="548" spans="1:3" x14ac:dyDescent="0.25">
      <c r="A548" s="1">
        <v>114</v>
      </c>
      <c r="B548" s="1">
        <v>135</v>
      </c>
      <c r="C548" s="1">
        <v>135</v>
      </c>
    </row>
    <row r="549" spans="1:3" x14ac:dyDescent="0.25">
      <c r="A549" s="1">
        <v>119</v>
      </c>
      <c r="B549" s="1">
        <v>135</v>
      </c>
      <c r="C549" s="1">
        <v>247</v>
      </c>
    </row>
    <row r="550" spans="1:3" x14ac:dyDescent="0.25">
      <c r="A550" s="1">
        <v>113</v>
      </c>
      <c r="B550" s="1">
        <v>120</v>
      </c>
      <c r="C550" s="1">
        <v>149</v>
      </c>
    </row>
    <row r="551" spans="1:3" x14ac:dyDescent="0.25">
      <c r="A551" s="1">
        <v>125</v>
      </c>
      <c r="B551" s="1">
        <v>156</v>
      </c>
      <c r="C551" s="1">
        <v>249</v>
      </c>
    </row>
    <row r="552" spans="1:3" x14ac:dyDescent="0.25">
      <c r="A552" s="1">
        <v>121</v>
      </c>
      <c r="B552" s="1">
        <v>262</v>
      </c>
      <c r="C552" s="1">
        <v>253</v>
      </c>
    </row>
    <row r="553" spans="1:3" x14ac:dyDescent="0.25">
      <c r="A553" s="1">
        <v>116</v>
      </c>
      <c r="B553" s="1">
        <v>134</v>
      </c>
      <c r="C553" s="1">
        <v>158</v>
      </c>
    </row>
    <row r="554" spans="1:3" x14ac:dyDescent="0.25">
      <c r="A554" s="1">
        <v>116</v>
      </c>
      <c r="B554" s="1">
        <v>130</v>
      </c>
      <c r="C554" s="1">
        <v>128</v>
      </c>
    </row>
    <row r="555" spans="1:3" x14ac:dyDescent="0.25">
      <c r="A555" s="1">
        <v>123</v>
      </c>
      <c r="B555" s="1">
        <v>126</v>
      </c>
      <c r="C555" s="1">
        <v>129</v>
      </c>
    </row>
    <row r="556" spans="1:3" x14ac:dyDescent="0.25">
      <c r="A556" s="1">
        <v>114</v>
      </c>
      <c r="B556" s="1">
        <v>128</v>
      </c>
      <c r="C556" s="1">
        <v>151</v>
      </c>
    </row>
    <row r="557" spans="1:3" x14ac:dyDescent="0.25">
      <c r="A557" s="1">
        <v>119</v>
      </c>
      <c r="B557" s="1">
        <v>261</v>
      </c>
      <c r="C557" s="1">
        <v>254</v>
      </c>
    </row>
    <row r="558" spans="1:3" x14ac:dyDescent="0.25">
      <c r="A558" s="1">
        <v>128</v>
      </c>
      <c r="B558" s="1">
        <v>159</v>
      </c>
      <c r="C558" s="1">
        <v>275</v>
      </c>
    </row>
    <row r="559" spans="1:3" x14ac:dyDescent="0.25">
      <c r="A559" s="1">
        <v>113</v>
      </c>
      <c r="B559" s="1">
        <v>191</v>
      </c>
      <c r="C559" s="1">
        <v>246</v>
      </c>
    </row>
    <row r="560" spans="1:3" x14ac:dyDescent="0.25">
      <c r="A560" s="1">
        <v>133</v>
      </c>
      <c r="B560" s="1">
        <v>162</v>
      </c>
      <c r="C560" s="1">
        <v>314</v>
      </c>
    </row>
    <row r="561" spans="1:3" x14ac:dyDescent="0.25">
      <c r="A561" s="1">
        <v>112</v>
      </c>
      <c r="B561" s="1">
        <v>137</v>
      </c>
      <c r="C561" s="1">
        <v>157</v>
      </c>
    </row>
    <row r="562" spans="1:3" x14ac:dyDescent="0.25">
      <c r="A562" s="1">
        <v>127</v>
      </c>
      <c r="B562" s="1">
        <v>147</v>
      </c>
      <c r="C562" s="1">
        <v>148</v>
      </c>
    </row>
    <row r="563" spans="1:3" x14ac:dyDescent="0.25">
      <c r="A563" s="1">
        <v>114</v>
      </c>
      <c r="B563" s="1">
        <v>224</v>
      </c>
      <c r="C563" s="1">
        <v>223</v>
      </c>
    </row>
    <row r="564" spans="1:3" x14ac:dyDescent="0.25">
      <c r="A564" s="1">
        <v>118</v>
      </c>
      <c r="B564" s="1">
        <v>277</v>
      </c>
      <c r="C564" s="1">
        <v>238</v>
      </c>
    </row>
    <row r="565" spans="1:3" x14ac:dyDescent="0.25">
      <c r="A565" s="1">
        <v>121</v>
      </c>
      <c r="B565" s="1">
        <v>155</v>
      </c>
      <c r="C565" s="1">
        <v>292</v>
      </c>
    </row>
    <row r="566" spans="1:3" x14ac:dyDescent="0.25">
      <c r="A566" s="1">
        <v>112</v>
      </c>
      <c r="B566" s="1">
        <v>152</v>
      </c>
      <c r="C566" s="1">
        <v>265</v>
      </c>
    </row>
    <row r="567" spans="1:3" x14ac:dyDescent="0.25">
      <c r="A567" s="1">
        <v>124</v>
      </c>
      <c r="B567" s="1">
        <v>281</v>
      </c>
      <c r="C567" s="1">
        <v>250</v>
      </c>
    </row>
    <row r="568" spans="1:3" x14ac:dyDescent="0.25">
      <c r="A568" s="1">
        <v>122</v>
      </c>
      <c r="B568" s="1">
        <v>259</v>
      </c>
      <c r="C568" s="1">
        <v>297</v>
      </c>
    </row>
    <row r="569" spans="1:3" x14ac:dyDescent="0.25">
      <c r="A569" s="1">
        <v>109</v>
      </c>
      <c r="B569" s="1">
        <v>143</v>
      </c>
      <c r="C569" s="1">
        <v>250</v>
      </c>
    </row>
    <row r="570" spans="1:3" x14ac:dyDescent="0.25">
      <c r="A570" s="1">
        <v>117</v>
      </c>
      <c r="B570" s="1">
        <v>142</v>
      </c>
      <c r="C570" s="1">
        <v>164</v>
      </c>
    </row>
    <row r="571" spans="1:3" x14ac:dyDescent="0.25">
      <c r="A571" s="1">
        <v>107</v>
      </c>
      <c r="B571" s="1">
        <v>141</v>
      </c>
      <c r="C571" s="1">
        <v>189</v>
      </c>
    </row>
    <row r="572" spans="1:3" x14ac:dyDescent="0.25">
      <c r="A572" s="1">
        <v>114</v>
      </c>
      <c r="B572" s="1">
        <v>141</v>
      </c>
      <c r="C572" s="1">
        <v>251</v>
      </c>
    </row>
    <row r="573" spans="1:3" x14ac:dyDescent="0.25">
      <c r="A573" s="1">
        <v>109</v>
      </c>
      <c r="B573" s="1">
        <v>150</v>
      </c>
      <c r="C573" s="1">
        <v>156</v>
      </c>
    </row>
    <row r="574" spans="1:3" x14ac:dyDescent="0.25">
      <c r="A574" s="1">
        <v>127</v>
      </c>
      <c r="B574" s="1">
        <v>143</v>
      </c>
      <c r="C574" s="1">
        <v>169</v>
      </c>
    </row>
    <row r="575" spans="1:3" x14ac:dyDescent="0.25">
      <c r="A575" s="1">
        <v>123</v>
      </c>
      <c r="B575" s="1">
        <v>136</v>
      </c>
      <c r="C575" s="1">
        <v>162</v>
      </c>
    </row>
    <row r="576" spans="1:3" x14ac:dyDescent="0.25">
      <c r="A576" s="1">
        <v>134</v>
      </c>
      <c r="B576" s="1">
        <v>127</v>
      </c>
      <c r="C576" s="1">
        <v>155</v>
      </c>
    </row>
    <row r="577" spans="1:3" x14ac:dyDescent="0.25">
      <c r="A577" s="1">
        <v>110</v>
      </c>
      <c r="B577" s="1">
        <v>155</v>
      </c>
      <c r="C577" s="1">
        <v>149</v>
      </c>
    </row>
    <row r="578" spans="1:3" x14ac:dyDescent="0.25">
      <c r="A578" s="1">
        <v>113</v>
      </c>
      <c r="B578" s="1">
        <v>135</v>
      </c>
      <c r="C578" s="1">
        <v>284</v>
      </c>
    </row>
    <row r="579" spans="1:3" x14ac:dyDescent="0.25">
      <c r="A579" s="1">
        <v>124</v>
      </c>
      <c r="B579" s="1">
        <v>134</v>
      </c>
      <c r="C579" s="1">
        <v>157</v>
      </c>
    </row>
    <row r="580" spans="1:3" x14ac:dyDescent="0.25">
      <c r="A580" s="1">
        <v>118</v>
      </c>
      <c r="B580" s="1">
        <v>156</v>
      </c>
      <c r="C580" s="1">
        <v>252</v>
      </c>
    </row>
    <row r="581" spans="1:3" x14ac:dyDescent="0.25">
      <c r="A581" s="1">
        <v>126</v>
      </c>
      <c r="B581" s="1">
        <v>137</v>
      </c>
      <c r="C581" s="1">
        <v>134</v>
      </c>
    </row>
    <row r="582" spans="1:3" x14ac:dyDescent="0.25">
      <c r="A582" s="1">
        <v>129</v>
      </c>
      <c r="B582" s="1">
        <v>152</v>
      </c>
      <c r="C582" s="1">
        <v>166</v>
      </c>
    </row>
    <row r="583" spans="1:3" x14ac:dyDescent="0.25">
      <c r="A583" s="1">
        <v>127</v>
      </c>
      <c r="B583" s="1">
        <v>135</v>
      </c>
      <c r="C583" s="1">
        <v>170</v>
      </c>
    </row>
    <row r="584" spans="1:3" x14ac:dyDescent="0.25">
      <c r="A584" s="1">
        <v>123</v>
      </c>
      <c r="B584" s="1">
        <v>131</v>
      </c>
      <c r="C584" s="1">
        <v>191</v>
      </c>
    </row>
    <row r="585" spans="1:3" x14ac:dyDescent="0.25">
      <c r="A585" s="1">
        <v>123</v>
      </c>
      <c r="B585" s="1">
        <v>148</v>
      </c>
      <c r="C585" s="1">
        <v>141</v>
      </c>
    </row>
    <row r="586" spans="1:3" x14ac:dyDescent="0.25">
      <c r="A586" s="1">
        <v>121</v>
      </c>
      <c r="B586" s="1">
        <v>302</v>
      </c>
      <c r="C586" s="1">
        <v>252</v>
      </c>
    </row>
    <row r="587" spans="1:3" x14ac:dyDescent="0.25">
      <c r="A587" s="1">
        <v>134</v>
      </c>
      <c r="B587" s="1">
        <v>126</v>
      </c>
      <c r="C587" s="1">
        <v>160</v>
      </c>
    </row>
    <row r="588" spans="1:3" x14ac:dyDescent="0.25">
      <c r="A588" s="1">
        <v>119</v>
      </c>
      <c r="B588" s="1">
        <v>147</v>
      </c>
      <c r="C588" s="1">
        <v>148</v>
      </c>
    </row>
    <row r="589" spans="1:3" x14ac:dyDescent="0.25">
      <c r="A589" s="1">
        <v>116</v>
      </c>
      <c r="B589" s="1">
        <v>121</v>
      </c>
      <c r="C589" s="1">
        <v>127</v>
      </c>
    </row>
    <row r="590" spans="1:3" x14ac:dyDescent="0.25">
      <c r="A590" s="1">
        <v>116</v>
      </c>
      <c r="B590" s="1">
        <v>132</v>
      </c>
      <c r="C590" s="1">
        <v>147</v>
      </c>
    </row>
    <row r="591" spans="1:3" x14ac:dyDescent="0.25">
      <c r="A591" s="1">
        <v>122</v>
      </c>
      <c r="B591" s="1">
        <v>235</v>
      </c>
      <c r="C591" s="1">
        <v>222</v>
      </c>
    </row>
    <row r="592" spans="1:3" x14ac:dyDescent="0.25">
      <c r="A592" s="1">
        <v>112</v>
      </c>
      <c r="B592" s="1">
        <v>160</v>
      </c>
      <c r="C592" s="1">
        <v>152</v>
      </c>
    </row>
    <row r="593" spans="1:3" x14ac:dyDescent="0.25">
      <c r="A593" s="1">
        <v>111</v>
      </c>
      <c r="B593" s="1">
        <v>146</v>
      </c>
      <c r="C593" s="1">
        <v>244</v>
      </c>
    </row>
    <row r="594" spans="1:3" x14ac:dyDescent="0.25">
      <c r="A594" s="1">
        <v>124</v>
      </c>
      <c r="B594" s="1">
        <v>140</v>
      </c>
      <c r="C594" s="1">
        <v>153</v>
      </c>
    </row>
    <row r="595" spans="1:3" x14ac:dyDescent="0.25">
      <c r="A595" s="1">
        <v>117</v>
      </c>
      <c r="B595" s="1">
        <v>141</v>
      </c>
      <c r="C595" s="1">
        <v>152</v>
      </c>
    </row>
    <row r="596" spans="1:3" x14ac:dyDescent="0.25">
      <c r="A596" s="1">
        <v>121</v>
      </c>
      <c r="B596" s="1">
        <v>146</v>
      </c>
      <c r="C596" s="1">
        <v>137</v>
      </c>
    </row>
    <row r="597" spans="1:3" x14ac:dyDescent="0.25">
      <c r="A597" s="1">
        <v>123</v>
      </c>
      <c r="B597" s="1">
        <v>162</v>
      </c>
      <c r="C597" s="1">
        <v>257</v>
      </c>
    </row>
    <row r="598" spans="1:3" x14ac:dyDescent="0.25">
      <c r="A598" s="1">
        <v>120</v>
      </c>
      <c r="B598" s="1">
        <v>277</v>
      </c>
      <c r="C598" s="1">
        <v>296</v>
      </c>
    </row>
    <row r="599" spans="1:3" x14ac:dyDescent="0.25">
      <c r="A599" s="1">
        <v>123</v>
      </c>
      <c r="B599" s="1">
        <v>150</v>
      </c>
      <c r="C599" s="1">
        <v>270</v>
      </c>
    </row>
    <row r="600" spans="1:3" x14ac:dyDescent="0.25">
      <c r="A600" s="1">
        <v>119</v>
      </c>
      <c r="B600" s="1">
        <v>138</v>
      </c>
      <c r="C600" s="1">
        <v>266</v>
      </c>
    </row>
    <row r="601" spans="1:3" x14ac:dyDescent="0.25">
      <c r="A601" s="1">
        <v>124</v>
      </c>
      <c r="B601" s="1">
        <v>235</v>
      </c>
      <c r="C601" s="1">
        <v>259</v>
      </c>
    </row>
    <row r="602" spans="1:3" x14ac:dyDescent="0.25">
      <c r="A602" s="1">
        <v>112</v>
      </c>
      <c r="B602" s="1">
        <v>163</v>
      </c>
      <c r="C602" s="1">
        <v>169</v>
      </c>
    </row>
    <row r="603" spans="1:3" x14ac:dyDescent="0.25">
      <c r="A603" s="1">
        <v>120</v>
      </c>
      <c r="B603" s="1">
        <v>150</v>
      </c>
      <c r="C603" s="1">
        <v>145</v>
      </c>
    </row>
    <row r="604" spans="1:3" x14ac:dyDescent="0.25">
      <c r="A604" s="1">
        <v>113</v>
      </c>
      <c r="B604" s="1">
        <v>244</v>
      </c>
      <c r="C604" s="1">
        <v>195</v>
      </c>
    </row>
    <row r="605" spans="1:3" x14ac:dyDescent="0.25">
      <c r="A605" s="1">
        <v>120</v>
      </c>
      <c r="B605" s="1">
        <v>158</v>
      </c>
      <c r="C605" s="1">
        <v>152</v>
      </c>
    </row>
    <row r="606" spans="1:3" x14ac:dyDescent="0.25">
      <c r="A606" s="1">
        <v>129</v>
      </c>
      <c r="B606" s="1">
        <v>138</v>
      </c>
      <c r="C606" s="1">
        <v>156</v>
      </c>
    </row>
    <row r="607" spans="1:3" x14ac:dyDescent="0.25">
      <c r="A607" s="1">
        <v>123</v>
      </c>
      <c r="B607" s="1">
        <v>133</v>
      </c>
      <c r="C607" s="1">
        <v>149</v>
      </c>
    </row>
    <row r="608" spans="1:3" x14ac:dyDescent="0.25">
      <c r="A608" s="1">
        <v>123</v>
      </c>
      <c r="B608" s="1">
        <v>132</v>
      </c>
      <c r="C608" s="1">
        <v>137</v>
      </c>
    </row>
    <row r="609" spans="1:3" x14ac:dyDescent="0.25">
      <c r="A609" s="1">
        <v>123</v>
      </c>
      <c r="B609" s="1">
        <v>157</v>
      </c>
      <c r="C609" s="1">
        <v>176</v>
      </c>
    </row>
    <row r="610" spans="1:3" x14ac:dyDescent="0.25">
      <c r="A610" s="1">
        <v>113</v>
      </c>
      <c r="B610" s="1">
        <v>166</v>
      </c>
      <c r="C610" s="1">
        <v>153</v>
      </c>
    </row>
    <row r="611" spans="1:3" x14ac:dyDescent="0.25">
      <c r="A611" s="1">
        <v>137</v>
      </c>
      <c r="B611" s="1">
        <v>280</v>
      </c>
      <c r="C611" s="1">
        <v>197</v>
      </c>
    </row>
    <row r="612" spans="1:3" x14ac:dyDescent="0.25">
      <c r="A612" s="1">
        <v>167</v>
      </c>
      <c r="B612" s="1">
        <v>211</v>
      </c>
      <c r="C612" s="1">
        <v>217</v>
      </c>
    </row>
    <row r="613" spans="1:3" x14ac:dyDescent="0.25">
      <c r="A613" s="1">
        <v>112</v>
      </c>
      <c r="B613" s="1">
        <v>295</v>
      </c>
      <c r="C613" s="1">
        <v>282</v>
      </c>
    </row>
    <row r="614" spans="1:3" x14ac:dyDescent="0.25">
      <c r="A614" s="1">
        <v>137</v>
      </c>
      <c r="B614" s="1">
        <v>218</v>
      </c>
      <c r="C614" s="1">
        <v>209</v>
      </c>
    </row>
    <row r="615" spans="1:3" x14ac:dyDescent="0.25">
      <c r="A615" s="1">
        <v>128</v>
      </c>
      <c r="B615" s="1">
        <v>268</v>
      </c>
      <c r="C615" s="1">
        <v>246</v>
      </c>
    </row>
    <row r="616" spans="1:3" x14ac:dyDescent="0.25">
      <c r="A616" s="1">
        <v>110</v>
      </c>
      <c r="B616" s="1">
        <v>135</v>
      </c>
      <c r="C616" s="1">
        <v>155</v>
      </c>
    </row>
    <row r="617" spans="1:3" x14ac:dyDescent="0.25">
      <c r="A617" s="1">
        <v>135</v>
      </c>
      <c r="B617" s="1">
        <v>276</v>
      </c>
      <c r="C617" s="1">
        <v>226</v>
      </c>
    </row>
    <row r="618" spans="1:3" x14ac:dyDescent="0.25">
      <c r="A618" s="1">
        <v>118</v>
      </c>
      <c r="B618" s="1">
        <v>227</v>
      </c>
      <c r="C618" s="1">
        <v>229</v>
      </c>
    </row>
    <row r="619" spans="1:3" x14ac:dyDescent="0.25">
      <c r="A619" s="1">
        <v>139</v>
      </c>
      <c r="B619" s="1">
        <v>222</v>
      </c>
      <c r="C619" s="1">
        <v>219</v>
      </c>
    </row>
    <row r="620" spans="1:3" x14ac:dyDescent="0.25">
      <c r="A620" s="1">
        <v>113</v>
      </c>
      <c r="B620" s="1">
        <v>152</v>
      </c>
      <c r="C620" s="1">
        <v>261</v>
      </c>
    </row>
    <row r="621" spans="1:3" x14ac:dyDescent="0.25">
      <c r="A621" s="1">
        <v>138</v>
      </c>
      <c r="B621" s="1">
        <v>153</v>
      </c>
      <c r="C621" s="1">
        <v>184</v>
      </c>
    </row>
    <row r="622" spans="1:3" x14ac:dyDescent="0.25">
      <c r="A622" s="1">
        <v>128</v>
      </c>
      <c r="B622" s="1">
        <v>140</v>
      </c>
      <c r="C622" s="1">
        <v>304</v>
      </c>
    </row>
    <row r="623" spans="1:3" x14ac:dyDescent="0.25">
      <c r="A623" s="1">
        <v>101</v>
      </c>
      <c r="B623" s="1">
        <v>132</v>
      </c>
      <c r="C623" s="1">
        <v>277</v>
      </c>
    </row>
    <row r="624" spans="1:3" x14ac:dyDescent="0.25">
      <c r="A624" s="1">
        <v>124</v>
      </c>
      <c r="B624" s="1">
        <v>242</v>
      </c>
      <c r="C624" s="1">
        <v>195</v>
      </c>
    </row>
    <row r="625" spans="1:3" x14ac:dyDescent="0.25">
      <c r="A625" s="1">
        <v>106</v>
      </c>
      <c r="B625" s="1">
        <v>149</v>
      </c>
      <c r="C625" s="1">
        <v>226</v>
      </c>
    </row>
    <row r="626" spans="1:3" x14ac:dyDescent="0.25">
      <c r="A626" s="1">
        <v>130</v>
      </c>
      <c r="B626" s="1">
        <v>171</v>
      </c>
      <c r="C626" s="1">
        <v>237</v>
      </c>
    </row>
    <row r="627" spans="1:3" x14ac:dyDescent="0.25">
      <c r="A627" s="1">
        <v>116</v>
      </c>
      <c r="B627" s="1">
        <v>240</v>
      </c>
      <c r="C627" s="1">
        <v>214</v>
      </c>
    </row>
    <row r="628" spans="1:3" x14ac:dyDescent="0.25">
      <c r="A628" s="1">
        <v>155</v>
      </c>
      <c r="B628" s="1">
        <v>284</v>
      </c>
      <c r="C628" s="1">
        <v>248</v>
      </c>
    </row>
    <row r="629" spans="1:3" x14ac:dyDescent="0.25">
      <c r="A629" s="1">
        <v>113</v>
      </c>
      <c r="B629" s="1">
        <v>305</v>
      </c>
      <c r="C629" s="1">
        <v>240</v>
      </c>
    </row>
    <row r="630" spans="1:3" x14ac:dyDescent="0.25">
      <c r="A630" s="1">
        <v>114</v>
      </c>
      <c r="B630" s="1">
        <v>149</v>
      </c>
      <c r="C630" s="1">
        <v>159</v>
      </c>
    </row>
    <row r="631" spans="1:3" x14ac:dyDescent="0.25">
      <c r="A631" s="1">
        <v>116</v>
      </c>
      <c r="B631" s="1">
        <v>140</v>
      </c>
      <c r="C631" s="1">
        <v>146</v>
      </c>
    </row>
    <row r="632" spans="1:3" x14ac:dyDescent="0.25">
      <c r="A632" s="1">
        <v>114</v>
      </c>
      <c r="B632" s="1">
        <v>202</v>
      </c>
      <c r="C632" s="1">
        <v>219</v>
      </c>
    </row>
    <row r="633" spans="1:3" x14ac:dyDescent="0.25">
      <c r="A633" s="1">
        <v>125</v>
      </c>
      <c r="B633" s="1">
        <v>240</v>
      </c>
      <c r="C633" s="1">
        <v>213</v>
      </c>
    </row>
    <row r="634" spans="1:3" x14ac:dyDescent="0.25">
      <c r="A634" s="1">
        <v>105</v>
      </c>
      <c r="B634" s="1">
        <v>149</v>
      </c>
      <c r="C634" s="1">
        <v>164</v>
      </c>
    </row>
    <row r="635" spans="1:3" x14ac:dyDescent="0.25">
      <c r="A635" s="1">
        <v>128</v>
      </c>
      <c r="B635" s="1">
        <v>173</v>
      </c>
      <c r="C635" s="1">
        <v>267</v>
      </c>
    </row>
    <row r="636" spans="1:3" x14ac:dyDescent="0.25">
      <c r="A636" s="1">
        <v>100</v>
      </c>
      <c r="B636" s="1">
        <v>133</v>
      </c>
      <c r="C636" s="1">
        <v>169</v>
      </c>
    </row>
    <row r="637" spans="1:3" x14ac:dyDescent="0.25">
      <c r="A637" s="1">
        <v>127</v>
      </c>
      <c r="B637" s="1">
        <v>149</v>
      </c>
      <c r="C637" s="1">
        <v>261</v>
      </c>
    </row>
    <row r="638" spans="1:3" x14ac:dyDescent="0.25">
      <c r="A638" s="1">
        <v>130</v>
      </c>
      <c r="B638" s="1">
        <v>278</v>
      </c>
      <c r="C638" s="1">
        <v>236</v>
      </c>
    </row>
    <row r="639" spans="1:3" x14ac:dyDescent="0.25">
      <c r="A639" s="1">
        <v>118</v>
      </c>
      <c r="B639" s="1">
        <v>304</v>
      </c>
      <c r="C639" s="1">
        <v>230</v>
      </c>
    </row>
    <row r="640" spans="1:3" x14ac:dyDescent="0.25">
      <c r="A640" s="1">
        <v>110</v>
      </c>
      <c r="B640" s="1">
        <v>241</v>
      </c>
      <c r="C640" s="1">
        <v>296</v>
      </c>
    </row>
    <row r="641" spans="1:3" x14ac:dyDescent="0.25">
      <c r="A641" s="1">
        <v>121</v>
      </c>
      <c r="B641" s="1">
        <v>301</v>
      </c>
      <c r="C641" s="1">
        <v>271</v>
      </c>
    </row>
    <row r="642" spans="1:3" x14ac:dyDescent="0.25">
      <c r="A642" s="1">
        <v>114</v>
      </c>
      <c r="B642" s="1">
        <v>134</v>
      </c>
      <c r="C642" s="1">
        <v>225</v>
      </c>
    </row>
    <row r="643" spans="1:3" x14ac:dyDescent="0.25">
      <c r="A643" s="1">
        <v>118</v>
      </c>
      <c r="B643" s="1">
        <v>126</v>
      </c>
      <c r="C643" s="1">
        <v>143</v>
      </c>
    </row>
    <row r="644" spans="1:3" x14ac:dyDescent="0.25">
      <c r="A644" s="1">
        <v>132</v>
      </c>
      <c r="B644" s="1">
        <v>145</v>
      </c>
      <c r="C644" s="1">
        <v>255</v>
      </c>
    </row>
    <row r="645" spans="1:3" x14ac:dyDescent="0.25">
      <c r="A645" s="1">
        <v>114</v>
      </c>
      <c r="B645" s="1">
        <v>140</v>
      </c>
      <c r="C645" s="1">
        <v>122</v>
      </c>
    </row>
    <row r="646" spans="1:3" x14ac:dyDescent="0.25">
      <c r="A646" s="1">
        <v>111</v>
      </c>
      <c r="B646" s="1">
        <v>310</v>
      </c>
      <c r="C646" s="1">
        <v>258</v>
      </c>
    </row>
    <row r="647" spans="1:3" x14ac:dyDescent="0.25">
      <c r="A647" s="1">
        <v>130</v>
      </c>
      <c r="B647" s="1">
        <v>257</v>
      </c>
      <c r="C647" s="1">
        <v>284</v>
      </c>
    </row>
    <row r="648" spans="1:3" x14ac:dyDescent="0.25">
      <c r="A648" s="1">
        <v>115</v>
      </c>
      <c r="B648" s="1">
        <v>228</v>
      </c>
      <c r="C648" s="1">
        <v>243</v>
      </c>
    </row>
    <row r="649" spans="1:3" x14ac:dyDescent="0.25">
      <c r="A649" s="1">
        <v>125</v>
      </c>
      <c r="B649" s="1">
        <v>134</v>
      </c>
      <c r="C649" s="1">
        <v>137</v>
      </c>
    </row>
    <row r="650" spans="1:3" x14ac:dyDescent="0.25">
      <c r="A650" s="1">
        <v>114</v>
      </c>
      <c r="B650" s="1">
        <v>126</v>
      </c>
      <c r="C650" s="1">
        <v>138</v>
      </c>
    </row>
    <row r="651" spans="1:3" x14ac:dyDescent="0.25">
      <c r="A651" s="1">
        <v>131</v>
      </c>
      <c r="B651" s="1">
        <v>129</v>
      </c>
      <c r="C651" s="1">
        <v>281</v>
      </c>
    </row>
    <row r="652" spans="1:3" x14ac:dyDescent="0.25">
      <c r="A652" s="1">
        <v>117</v>
      </c>
      <c r="B652" s="1">
        <v>138</v>
      </c>
      <c r="C652" s="1">
        <v>214</v>
      </c>
    </row>
    <row r="653" spans="1:3" x14ac:dyDescent="0.25">
      <c r="A653" s="1">
        <v>125</v>
      </c>
      <c r="B653" s="1">
        <v>127</v>
      </c>
      <c r="C653" s="1">
        <v>210</v>
      </c>
    </row>
    <row r="654" spans="1:3" x14ac:dyDescent="0.25">
      <c r="A654" s="1">
        <v>133</v>
      </c>
      <c r="B654" s="1">
        <v>128</v>
      </c>
      <c r="C654" s="1">
        <v>146</v>
      </c>
    </row>
    <row r="655" spans="1:3" x14ac:dyDescent="0.25">
      <c r="A655" s="1">
        <v>107</v>
      </c>
      <c r="B655" s="1">
        <v>126</v>
      </c>
      <c r="C655" s="1">
        <v>221</v>
      </c>
    </row>
    <row r="656" spans="1:3" x14ac:dyDescent="0.25">
      <c r="A656" s="1">
        <v>123</v>
      </c>
      <c r="B656" s="1">
        <v>130</v>
      </c>
      <c r="C656" s="1">
        <v>130</v>
      </c>
    </row>
    <row r="657" spans="1:3" x14ac:dyDescent="0.25">
      <c r="A657" s="1">
        <v>118</v>
      </c>
      <c r="B657" s="1">
        <v>124</v>
      </c>
      <c r="C657" s="1">
        <v>147</v>
      </c>
    </row>
    <row r="658" spans="1:3" x14ac:dyDescent="0.25">
      <c r="A658" s="1">
        <v>131</v>
      </c>
      <c r="B658" s="1">
        <v>157</v>
      </c>
      <c r="C658" s="1">
        <v>133</v>
      </c>
    </row>
    <row r="659" spans="1:3" x14ac:dyDescent="0.25">
      <c r="A659" s="1">
        <v>115</v>
      </c>
      <c r="B659" s="1">
        <v>151</v>
      </c>
      <c r="C659" s="1">
        <v>127</v>
      </c>
    </row>
    <row r="660" spans="1:3" x14ac:dyDescent="0.25">
      <c r="A660" s="1">
        <v>117</v>
      </c>
      <c r="B660" s="1">
        <v>128</v>
      </c>
      <c r="C660" s="1">
        <v>138</v>
      </c>
    </row>
    <row r="661" spans="1:3" x14ac:dyDescent="0.25">
      <c r="A661" s="1">
        <v>126</v>
      </c>
      <c r="B661" s="1">
        <v>226</v>
      </c>
      <c r="C661" s="1">
        <v>236</v>
      </c>
    </row>
    <row r="662" spans="1:3" x14ac:dyDescent="0.25">
      <c r="A662" s="1">
        <v>126</v>
      </c>
      <c r="B662" s="1">
        <v>132</v>
      </c>
      <c r="C662" s="1">
        <v>134</v>
      </c>
    </row>
    <row r="663" spans="1:3" x14ac:dyDescent="0.25">
      <c r="A663" s="1">
        <v>114</v>
      </c>
      <c r="B663" s="1">
        <v>134</v>
      </c>
      <c r="C663" s="1">
        <v>142</v>
      </c>
    </row>
    <row r="664" spans="1:3" x14ac:dyDescent="0.25">
      <c r="A664" s="1">
        <v>116</v>
      </c>
      <c r="B664" s="1">
        <v>135</v>
      </c>
      <c r="C664" s="1">
        <v>145</v>
      </c>
    </row>
    <row r="665" spans="1:3" x14ac:dyDescent="0.25">
      <c r="A665" s="1">
        <v>128</v>
      </c>
      <c r="B665" s="1">
        <v>132</v>
      </c>
      <c r="C665" s="1">
        <v>172</v>
      </c>
    </row>
    <row r="666" spans="1:3" x14ac:dyDescent="0.25">
      <c r="A666" s="1">
        <v>122</v>
      </c>
      <c r="B666" s="1">
        <v>136</v>
      </c>
      <c r="C666" s="1">
        <v>167</v>
      </c>
    </row>
    <row r="667" spans="1:3" x14ac:dyDescent="0.25">
      <c r="A667" s="1">
        <v>109</v>
      </c>
      <c r="B667" s="1">
        <v>305</v>
      </c>
      <c r="C667" s="1">
        <v>227</v>
      </c>
    </row>
    <row r="668" spans="1:3" x14ac:dyDescent="0.25">
      <c r="A668" s="1">
        <v>119</v>
      </c>
      <c r="B668" s="1">
        <v>152</v>
      </c>
      <c r="C668" s="1">
        <v>163</v>
      </c>
    </row>
    <row r="669" spans="1:3" x14ac:dyDescent="0.25">
      <c r="A669" s="1">
        <v>133</v>
      </c>
      <c r="B669" s="1">
        <v>149</v>
      </c>
      <c r="C669" s="1">
        <v>143</v>
      </c>
    </row>
    <row r="670" spans="1:3" x14ac:dyDescent="0.25">
      <c r="A670" s="1">
        <v>128</v>
      </c>
      <c r="B670" s="1">
        <v>270</v>
      </c>
      <c r="C670" s="1">
        <v>281</v>
      </c>
    </row>
    <row r="671" spans="1:3" x14ac:dyDescent="0.25">
      <c r="A671" s="1">
        <v>124</v>
      </c>
      <c r="B671" s="1">
        <v>245</v>
      </c>
      <c r="C671" s="1">
        <v>229</v>
      </c>
    </row>
    <row r="672" spans="1:3" x14ac:dyDescent="0.25">
      <c r="A672" s="1">
        <v>119</v>
      </c>
      <c r="B672" s="1">
        <v>225</v>
      </c>
      <c r="C672" s="1">
        <v>220</v>
      </c>
    </row>
    <row r="673" spans="1:3" x14ac:dyDescent="0.25">
      <c r="A673" s="1">
        <v>114</v>
      </c>
      <c r="B673" s="1">
        <v>176</v>
      </c>
      <c r="C673" s="1">
        <v>219</v>
      </c>
    </row>
    <row r="674" spans="1:3" x14ac:dyDescent="0.25">
      <c r="A674" s="1">
        <v>122</v>
      </c>
      <c r="B674" s="1">
        <v>291</v>
      </c>
      <c r="C674" s="1">
        <v>264</v>
      </c>
    </row>
    <row r="675" spans="1:3" x14ac:dyDescent="0.25">
      <c r="A675" s="1">
        <v>121</v>
      </c>
      <c r="B675" s="1">
        <v>137</v>
      </c>
      <c r="C675" s="1">
        <v>144</v>
      </c>
    </row>
    <row r="676" spans="1:3" x14ac:dyDescent="0.25">
      <c r="A676" s="1">
        <v>121</v>
      </c>
      <c r="B676" s="1">
        <v>143</v>
      </c>
      <c r="C676" s="1">
        <v>143</v>
      </c>
    </row>
    <row r="677" spans="1:3" x14ac:dyDescent="0.25">
      <c r="A677" s="1">
        <v>117</v>
      </c>
      <c r="B677" s="1">
        <v>145</v>
      </c>
      <c r="C677" s="1">
        <v>152</v>
      </c>
    </row>
    <row r="678" spans="1:3" x14ac:dyDescent="0.25">
      <c r="A678" s="1">
        <v>124</v>
      </c>
      <c r="B678" s="1">
        <v>145</v>
      </c>
      <c r="C678" s="1">
        <v>131</v>
      </c>
    </row>
    <row r="679" spans="1:3" x14ac:dyDescent="0.25">
      <c r="A679" s="1">
        <v>128</v>
      </c>
      <c r="B679" s="1">
        <v>146</v>
      </c>
      <c r="C679" s="1">
        <v>151</v>
      </c>
    </row>
    <row r="680" spans="1:3" x14ac:dyDescent="0.25">
      <c r="A680" s="1">
        <v>140</v>
      </c>
      <c r="B680" s="1">
        <v>149</v>
      </c>
      <c r="C680" s="1">
        <v>147</v>
      </c>
    </row>
    <row r="681" spans="1:3" x14ac:dyDescent="0.25">
      <c r="A681" s="1">
        <v>126</v>
      </c>
      <c r="B681" s="1">
        <v>151</v>
      </c>
      <c r="C681" s="1">
        <v>251</v>
      </c>
    </row>
    <row r="682" spans="1:3" x14ac:dyDescent="0.25">
      <c r="A682" s="1">
        <v>124</v>
      </c>
      <c r="B682" s="1">
        <v>144</v>
      </c>
      <c r="C682" s="1">
        <v>284</v>
      </c>
    </row>
    <row r="683" spans="1:3" x14ac:dyDescent="0.25">
      <c r="A683" s="1">
        <v>109</v>
      </c>
      <c r="B683" s="1">
        <v>286</v>
      </c>
      <c r="C683" s="1">
        <v>234</v>
      </c>
    </row>
    <row r="684" spans="1:3" x14ac:dyDescent="0.25">
      <c r="A684" s="1">
        <v>123</v>
      </c>
      <c r="B684" s="1">
        <v>266</v>
      </c>
      <c r="C684" s="1">
        <v>267</v>
      </c>
    </row>
    <row r="685" spans="1:3" x14ac:dyDescent="0.25">
      <c r="A685" s="1">
        <v>121</v>
      </c>
      <c r="B685" s="1">
        <v>222</v>
      </c>
      <c r="C685" s="1">
        <v>249</v>
      </c>
    </row>
    <row r="686" spans="1:3" x14ac:dyDescent="0.25">
      <c r="A686" s="1">
        <v>123</v>
      </c>
      <c r="B686" s="1">
        <v>157</v>
      </c>
      <c r="C686" s="1">
        <v>248</v>
      </c>
    </row>
    <row r="687" spans="1:3" x14ac:dyDescent="0.25">
      <c r="A687" s="1">
        <v>118</v>
      </c>
      <c r="B687" s="1">
        <v>142</v>
      </c>
      <c r="C687" s="1">
        <v>240</v>
      </c>
    </row>
    <row r="688" spans="1:3" x14ac:dyDescent="0.25">
      <c r="A688" s="1">
        <v>119</v>
      </c>
      <c r="B688" s="1">
        <v>169</v>
      </c>
      <c r="C688" s="1">
        <v>152</v>
      </c>
    </row>
    <row r="689" spans="1:3" x14ac:dyDescent="0.25">
      <c r="A689" s="1">
        <v>125</v>
      </c>
      <c r="B689" s="1">
        <v>130</v>
      </c>
      <c r="C689" s="1">
        <v>208</v>
      </c>
    </row>
    <row r="690" spans="1:3" x14ac:dyDescent="0.25">
      <c r="A690" s="1">
        <v>113</v>
      </c>
      <c r="B690" s="1">
        <v>137</v>
      </c>
      <c r="C690" s="1">
        <v>141</v>
      </c>
    </row>
    <row r="691" spans="1:3" x14ac:dyDescent="0.25">
      <c r="A691" s="1"/>
      <c r="B691" s="1"/>
      <c r="C691" s="1"/>
    </row>
    <row r="692" spans="1:3" x14ac:dyDescent="0.25">
      <c r="A692" s="1">
        <v>132</v>
      </c>
      <c r="B692" s="1">
        <v>133</v>
      </c>
      <c r="C692" s="1">
        <v>165</v>
      </c>
    </row>
    <row r="693" spans="1:3" x14ac:dyDescent="0.25">
      <c r="A693" s="1">
        <v>110</v>
      </c>
      <c r="B693" s="1">
        <v>238</v>
      </c>
      <c r="C693" s="1">
        <v>186</v>
      </c>
    </row>
    <row r="694" spans="1:3" x14ac:dyDescent="0.25">
      <c r="A694" s="1">
        <v>109</v>
      </c>
      <c r="B694" s="1">
        <v>232</v>
      </c>
      <c r="C694" s="1">
        <v>193</v>
      </c>
    </row>
    <row r="695" spans="1:3" x14ac:dyDescent="0.25">
      <c r="A695" s="1">
        <v>115</v>
      </c>
      <c r="B695" s="1">
        <v>242</v>
      </c>
      <c r="C695" s="1">
        <v>211</v>
      </c>
    </row>
    <row r="696" spans="1:3" x14ac:dyDescent="0.25">
      <c r="A696" s="1">
        <v>119</v>
      </c>
      <c r="B696" s="1">
        <v>209</v>
      </c>
      <c r="C696" s="1">
        <v>199</v>
      </c>
    </row>
    <row r="697" spans="1:3" x14ac:dyDescent="0.25">
      <c r="A697" s="1">
        <v>111</v>
      </c>
      <c r="B697" s="1">
        <v>139</v>
      </c>
      <c r="C697" s="1">
        <v>262</v>
      </c>
    </row>
    <row r="698" spans="1:3" x14ac:dyDescent="0.25">
      <c r="A698" s="1">
        <v>123</v>
      </c>
      <c r="B698" s="1">
        <v>282</v>
      </c>
      <c r="C698" s="1">
        <v>243</v>
      </c>
    </row>
    <row r="699" spans="1:3" x14ac:dyDescent="0.25">
      <c r="A699" s="1">
        <v>128</v>
      </c>
      <c r="B699" s="1">
        <v>163</v>
      </c>
      <c r="C699" s="1">
        <v>170</v>
      </c>
    </row>
    <row r="700" spans="1:3" x14ac:dyDescent="0.25">
      <c r="A700" s="1">
        <v>122</v>
      </c>
      <c r="B700" s="1">
        <v>116</v>
      </c>
      <c r="C700" s="1">
        <v>148</v>
      </c>
    </row>
    <row r="701" spans="1:3" x14ac:dyDescent="0.25">
      <c r="A701" s="1">
        <v>112</v>
      </c>
      <c r="B701" s="1">
        <v>132</v>
      </c>
      <c r="C701" s="1">
        <v>152</v>
      </c>
    </row>
    <row r="702" spans="1:3" x14ac:dyDescent="0.25">
      <c r="A702" s="1">
        <v>137</v>
      </c>
      <c r="B702" s="1">
        <v>172</v>
      </c>
      <c r="C702" s="1">
        <v>152</v>
      </c>
    </row>
    <row r="703" spans="1:3" x14ac:dyDescent="0.25">
      <c r="A703" s="1">
        <v>115</v>
      </c>
      <c r="B703" s="1">
        <v>119</v>
      </c>
      <c r="C703" s="1">
        <v>169</v>
      </c>
    </row>
    <row r="704" spans="1:3" x14ac:dyDescent="0.25">
      <c r="A704" s="1">
        <v>133</v>
      </c>
      <c r="B704" s="1">
        <v>133</v>
      </c>
      <c r="C704" s="1">
        <v>159</v>
      </c>
    </row>
    <row r="705" spans="1:3" x14ac:dyDescent="0.25">
      <c r="A705" s="1">
        <v>112</v>
      </c>
      <c r="B705" s="1">
        <v>188</v>
      </c>
      <c r="C705" s="1">
        <v>165</v>
      </c>
    </row>
    <row r="706" spans="1:3" x14ac:dyDescent="0.25">
      <c r="A706" s="1">
        <v>122</v>
      </c>
      <c r="B706" s="1">
        <v>245</v>
      </c>
      <c r="C706" s="1">
        <v>226</v>
      </c>
    </row>
    <row r="707" spans="1:3" x14ac:dyDescent="0.25">
      <c r="A707" s="1">
        <v>130</v>
      </c>
      <c r="B707" s="1">
        <v>208</v>
      </c>
      <c r="C707" s="1">
        <v>218</v>
      </c>
    </row>
    <row r="708" spans="1:3" x14ac:dyDescent="0.25">
      <c r="A708" s="1">
        <v>109</v>
      </c>
      <c r="B708" s="1">
        <v>139</v>
      </c>
      <c r="C708" s="1">
        <v>143</v>
      </c>
    </row>
    <row r="709" spans="1:3" x14ac:dyDescent="0.25">
      <c r="A709" s="1">
        <v>138</v>
      </c>
      <c r="B709" s="1">
        <v>137</v>
      </c>
      <c r="C709" s="1">
        <v>175</v>
      </c>
    </row>
    <row r="710" spans="1:3" x14ac:dyDescent="0.25">
      <c r="A710" s="1">
        <v>114</v>
      </c>
      <c r="B710" s="1">
        <v>134</v>
      </c>
      <c r="C710" s="1">
        <v>135</v>
      </c>
    </row>
    <row r="711" spans="1:3" x14ac:dyDescent="0.25">
      <c r="A711" s="1">
        <v>136</v>
      </c>
      <c r="B711" s="1">
        <v>152</v>
      </c>
      <c r="C711" s="1">
        <v>261</v>
      </c>
    </row>
    <row r="712" spans="1:3" x14ac:dyDescent="0.25">
      <c r="A712" s="1">
        <v>110</v>
      </c>
      <c r="B712" s="1">
        <v>150</v>
      </c>
      <c r="C712" s="1">
        <v>230</v>
      </c>
    </row>
    <row r="713" spans="1:3" x14ac:dyDescent="0.25">
      <c r="A713" s="1">
        <v>120</v>
      </c>
      <c r="B713" s="1">
        <v>257</v>
      </c>
      <c r="C713" s="1">
        <v>231</v>
      </c>
    </row>
    <row r="714" spans="1:3" x14ac:dyDescent="0.25">
      <c r="A714" s="1">
        <v>119</v>
      </c>
      <c r="B714" s="1">
        <v>266</v>
      </c>
      <c r="C714" s="1">
        <v>230</v>
      </c>
    </row>
    <row r="715" spans="1:3" x14ac:dyDescent="0.25">
      <c r="A715" s="1">
        <v>116</v>
      </c>
      <c r="B715" s="1">
        <v>225</v>
      </c>
      <c r="C715" s="1">
        <v>234</v>
      </c>
    </row>
    <row r="716" spans="1:3" x14ac:dyDescent="0.25">
      <c r="A716" s="1">
        <v>118</v>
      </c>
      <c r="B716" s="1">
        <v>271</v>
      </c>
      <c r="C716" s="1">
        <v>225</v>
      </c>
    </row>
    <row r="717" spans="1:3" x14ac:dyDescent="0.25">
      <c r="A717" s="1">
        <v>120</v>
      </c>
      <c r="B717" s="1">
        <v>174</v>
      </c>
      <c r="C717" s="1">
        <v>145</v>
      </c>
    </row>
    <row r="718" spans="1:3" x14ac:dyDescent="0.25">
      <c r="A718" s="1">
        <v>122</v>
      </c>
      <c r="B718" s="1">
        <v>152</v>
      </c>
      <c r="C718" s="1">
        <v>262</v>
      </c>
    </row>
    <row r="719" spans="1:3" x14ac:dyDescent="0.25">
      <c r="A719" s="1">
        <v>114</v>
      </c>
      <c r="B719" s="1">
        <v>154</v>
      </c>
      <c r="C719" s="1">
        <v>259</v>
      </c>
    </row>
    <row r="720" spans="1:3" x14ac:dyDescent="0.25">
      <c r="A720" s="1">
        <v>119</v>
      </c>
      <c r="B720" s="1">
        <v>137</v>
      </c>
      <c r="C720" s="1">
        <v>152</v>
      </c>
    </row>
    <row r="721" spans="1:3" x14ac:dyDescent="0.25">
      <c r="A721" s="1">
        <v>112</v>
      </c>
      <c r="B721" s="1">
        <v>148</v>
      </c>
      <c r="C721" s="1">
        <v>168</v>
      </c>
    </row>
    <row r="722" spans="1:3" x14ac:dyDescent="0.25">
      <c r="A722" s="1">
        <v>120</v>
      </c>
      <c r="B722" s="1">
        <v>143</v>
      </c>
      <c r="C722" s="1">
        <v>221</v>
      </c>
    </row>
    <row r="723" spans="1:3" x14ac:dyDescent="0.25">
      <c r="A723" s="1">
        <v>118</v>
      </c>
      <c r="B723" s="1">
        <v>130</v>
      </c>
      <c r="C723" s="1">
        <v>294</v>
      </c>
    </row>
    <row r="724" spans="1:3" x14ac:dyDescent="0.25">
      <c r="A724" s="1">
        <v>136</v>
      </c>
      <c r="B724" s="1">
        <v>142</v>
      </c>
      <c r="C724" s="1">
        <v>128</v>
      </c>
    </row>
    <row r="725" spans="1:3" x14ac:dyDescent="0.25">
      <c r="A725" s="1">
        <v>120</v>
      </c>
      <c r="B725" s="1">
        <v>156</v>
      </c>
      <c r="C725" s="1">
        <v>162</v>
      </c>
    </row>
    <row r="726" spans="1:3" x14ac:dyDescent="0.25">
      <c r="A726" s="1">
        <v>120</v>
      </c>
      <c r="B726" s="1">
        <v>273</v>
      </c>
      <c r="C726" s="1">
        <v>240</v>
      </c>
    </row>
    <row r="727" spans="1:3" x14ac:dyDescent="0.25">
      <c r="A727" s="1">
        <v>123</v>
      </c>
      <c r="B727" s="1">
        <v>192</v>
      </c>
      <c r="C727" s="1">
        <v>280</v>
      </c>
    </row>
    <row r="728" spans="1:3" x14ac:dyDescent="0.25">
      <c r="A728" s="1">
        <v>150</v>
      </c>
      <c r="B728" s="1">
        <v>166</v>
      </c>
      <c r="C728" s="1">
        <v>221</v>
      </c>
    </row>
    <row r="729" spans="1:3" x14ac:dyDescent="0.25">
      <c r="A729" s="1">
        <v>121</v>
      </c>
      <c r="B729" s="1">
        <v>254</v>
      </c>
      <c r="C729" s="1">
        <v>261</v>
      </c>
    </row>
    <row r="730" spans="1:3" x14ac:dyDescent="0.25">
      <c r="A730" s="1">
        <v>114</v>
      </c>
      <c r="B730" s="1">
        <v>145</v>
      </c>
      <c r="C730" s="1">
        <v>274</v>
      </c>
    </row>
    <row r="731" spans="1:3" x14ac:dyDescent="0.25">
      <c r="A731" s="1">
        <v>113</v>
      </c>
      <c r="B731" s="1">
        <v>266</v>
      </c>
      <c r="C731" s="1">
        <v>292</v>
      </c>
    </row>
    <row r="732" spans="1:3" x14ac:dyDescent="0.25">
      <c r="A732" s="1">
        <v>127</v>
      </c>
      <c r="B732" s="1">
        <v>325</v>
      </c>
      <c r="C732" s="1">
        <v>279</v>
      </c>
    </row>
    <row r="733" spans="1:3" x14ac:dyDescent="0.25">
      <c r="A733" s="1">
        <v>132</v>
      </c>
      <c r="B733" s="1">
        <v>260</v>
      </c>
      <c r="C733" s="1">
        <v>275</v>
      </c>
    </row>
    <row r="734" spans="1:3" x14ac:dyDescent="0.25">
      <c r="A734" s="1">
        <v>120</v>
      </c>
      <c r="B734" s="1">
        <v>122</v>
      </c>
      <c r="C734" s="1">
        <v>165</v>
      </c>
    </row>
    <row r="735" spans="1:3" x14ac:dyDescent="0.25">
      <c r="A735" s="1">
        <v>113</v>
      </c>
      <c r="B735" s="1">
        <v>256</v>
      </c>
      <c r="C735" s="1">
        <v>234</v>
      </c>
    </row>
    <row r="736" spans="1:3" x14ac:dyDescent="0.25">
      <c r="A736" s="1">
        <v>130</v>
      </c>
      <c r="B736" s="1">
        <v>130</v>
      </c>
      <c r="C736" s="1">
        <v>149</v>
      </c>
    </row>
    <row r="737" spans="1:3" x14ac:dyDescent="0.25">
      <c r="A737" s="1">
        <v>118</v>
      </c>
      <c r="B737" s="1">
        <v>144</v>
      </c>
      <c r="C737" s="1">
        <v>135</v>
      </c>
    </row>
    <row r="738" spans="1:3" x14ac:dyDescent="0.25">
      <c r="A738" s="1">
        <v>120</v>
      </c>
      <c r="B738" s="1">
        <v>133</v>
      </c>
      <c r="C738" s="1">
        <v>151</v>
      </c>
    </row>
    <row r="739" spans="1:3" x14ac:dyDescent="0.25">
      <c r="A739" s="1">
        <v>104</v>
      </c>
      <c r="B739" s="1">
        <v>126</v>
      </c>
      <c r="C739" s="1">
        <v>136</v>
      </c>
    </row>
    <row r="740" spans="1:3" x14ac:dyDescent="0.25">
      <c r="A740" s="1">
        <v>118</v>
      </c>
      <c r="B740" s="1">
        <v>155</v>
      </c>
      <c r="C740" s="1">
        <v>152</v>
      </c>
    </row>
    <row r="741" spans="1:3" x14ac:dyDescent="0.25">
      <c r="A741" s="1">
        <v>136</v>
      </c>
      <c r="B741" s="1">
        <v>124</v>
      </c>
      <c r="C741" s="1">
        <v>157</v>
      </c>
    </row>
    <row r="742" spans="1:3" x14ac:dyDescent="0.25">
      <c r="A742" s="1">
        <v>120</v>
      </c>
      <c r="B742" s="1">
        <v>143</v>
      </c>
      <c r="C742" s="1">
        <v>136</v>
      </c>
    </row>
    <row r="743" spans="1:3" x14ac:dyDescent="0.25">
      <c r="A743" s="1">
        <v>125</v>
      </c>
      <c r="B743" s="1">
        <v>127</v>
      </c>
      <c r="C743" s="1">
        <v>165</v>
      </c>
    </row>
    <row r="744" spans="1:3" x14ac:dyDescent="0.25">
      <c r="A744" s="1">
        <v>116</v>
      </c>
      <c r="B744" s="1">
        <v>127</v>
      </c>
      <c r="C744" s="1">
        <v>174</v>
      </c>
    </row>
    <row r="745" spans="1:3" x14ac:dyDescent="0.25">
      <c r="A745" s="1">
        <v>117</v>
      </c>
      <c r="B745" s="1">
        <v>137</v>
      </c>
      <c r="C745" s="1">
        <v>152</v>
      </c>
    </row>
    <row r="746" spans="1:3" x14ac:dyDescent="0.25">
      <c r="A746" s="1">
        <v>122</v>
      </c>
      <c r="B746" s="1">
        <v>133</v>
      </c>
      <c r="C746" s="1">
        <v>150</v>
      </c>
    </row>
    <row r="747" spans="1:3" x14ac:dyDescent="0.25">
      <c r="A747" s="1">
        <v>117</v>
      </c>
      <c r="B747" s="1">
        <v>123</v>
      </c>
      <c r="C747" s="1">
        <v>150</v>
      </c>
    </row>
    <row r="748" spans="1:3" x14ac:dyDescent="0.25">
      <c r="A748" s="1">
        <v>133</v>
      </c>
      <c r="B748" s="1">
        <v>133</v>
      </c>
      <c r="C748" s="1">
        <v>202</v>
      </c>
    </row>
    <row r="749" spans="1:3" x14ac:dyDescent="0.25">
      <c r="A749" s="1">
        <v>115</v>
      </c>
      <c r="B749" s="1">
        <v>130</v>
      </c>
      <c r="C749" s="1">
        <v>144</v>
      </c>
    </row>
    <row r="750" spans="1:3" x14ac:dyDescent="0.25">
      <c r="A750" s="1">
        <v>115</v>
      </c>
      <c r="B750" s="1">
        <v>126</v>
      </c>
      <c r="C750" s="1">
        <v>137</v>
      </c>
    </row>
    <row r="751" spans="1:3" x14ac:dyDescent="0.25">
      <c r="A751" s="1">
        <v>116</v>
      </c>
      <c r="B751" s="1">
        <v>135</v>
      </c>
      <c r="C751" s="1">
        <v>152</v>
      </c>
    </row>
    <row r="752" spans="1:3" x14ac:dyDescent="0.25">
      <c r="A752" s="1">
        <v>118</v>
      </c>
      <c r="B752" s="1">
        <v>220</v>
      </c>
      <c r="C752" s="1">
        <v>252</v>
      </c>
    </row>
    <row r="753" spans="1:3" x14ac:dyDescent="0.25">
      <c r="A753" s="1">
        <v>117</v>
      </c>
      <c r="B753" s="1">
        <v>152</v>
      </c>
      <c r="C753" s="1">
        <v>267</v>
      </c>
    </row>
    <row r="754" spans="1:3" x14ac:dyDescent="0.25">
      <c r="A754" s="1">
        <v>120</v>
      </c>
      <c r="B754" s="1">
        <v>129</v>
      </c>
      <c r="C754" s="1">
        <v>160</v>
      </c>
    </row>
    <row r="755" spans="1:3" x14ac:dyDescent="0.25">
      <c r="A755" s="1">
        <v>99</v>
      </c>
      <c r="B755" s="1">
        <v>140</v>
      </c>
      <c r="C755" s="1">
        <v>260</v>
      </c>
    </row>
    <row r="756" spans="1:3" x14ac:dyDescent="0.25">
      <c r="A756" s="1">
        <v>118</v>
      </c>
      <c r="B756" s="1">
        <v>142</v>
      </c>
      <c r="C756" s="1">
        <v>317</v>
      </c>
    </row>
    <row r="757" spans="1:3" x14ac:dyDescent="0.25">
      <c r="A757" s="1">
        <v>127</v>
      </c>
      <c r="B757" s="1">
        <v>136</v>
      </c>
      <c r="C757" s="1">
        <v>181</v>
      </c>
    </row>
    <row r="758" spans="1:3" x14ac:dyDescent="0.25">
      <c r="A758" s="1">
        <v>124</v>
      </c>
      <c r="B758" s="1">
        <v>149</v>
      </c>
      <c r="C758" s="1">
        <v>134</v>
      </c>
    </row>
    <row r="759" spans="1:3" x14ac:dyDescent="0.25">
      <c r="A759" s="1">
        <v>124</v>
      </c>
      <c r="B759" s="1">
        <v>136</v>
      </c>
      <c r="C759" s="1">
        <v>227</v>
      </c>
    </row>
    <row r="760" spans="1:3" x14ac:dyDescent="0.25">
      <c r="A760" s="1">
        <v>132</v>
      </c>
      <c r="B760" s="1">
        <v>281</v>
      </c>
      <c r="C760" s="1">
        <v>253</v>
      </c>
    </row>
    <row r="761" spans="1:3" x14ac:dyDescent="0.25">
      <c r="A761" s="1">
        <v>122</v>
      </c>
      <c r="B761" s="1">
        <v>237</v>
      </c>
      <c r="C761" s="1">
        <v>191</v>
      </c>
    </row>
    <row r="762" spans="1:3" x14ac:dyDescent="0.25">
      <c r="A762" s="1">
        <v>122</v>
      </c>
      <c r="B762" s="1">
        <v>221</v>
      </c>
      <c r="C762" s="1">
        <v>196</v>
      </c>
    </row>
    <row r="763" spans="1:3" x14ac:dyDescent="0.25">
      <c r="A763" s="1">
        <v>132</v>
      </c>
      <c r="B763" s="1">
        <v>236</v>
      </c>
      <c r="C763" s="1">
        <v>222</v>
      </c>
    </row>
    <row r="764" spans="1:3" x14ac:dyDescent="0.25">
      <c r="A764" s="1">
        <v>122</v>
      </c>
      <c r="B764" s="1">
        <v>154</v>
      </c>
      <c r="C764" s="1">
        <v>251</v>
      </c>
    </row>
    <row r="765" spans="1:3" x14ac:dyDescent="0.25">
      <c r="A765" s="1">
        <v>115</v>
      </c>
      <c r="B765" s="1">
        <v>129</v>
      </c>
      <c r="C765" s="1">
        <v>267</v>
      </c>
    </row>
    <row r="766" spans="1:3" x14ac:dyDescent="0.25">
      <c r="A766" s="1">
        <v>122</v>
      </c>
      <c r="B766" s="1">
        <v>150</v>
      </c>
      <c r="C766" s="1">
        <v>145</v>
      </c>
    </row>
    <row r="767" spans="1:3" x14ac:dyDescent="0.25">
      <c r="A767" s="1">
        <v>160</v>
      </c>
      <c r="B767" s="1">
        <v>136</v>
      </c>
      <c r="C767" s="1">
        <v>155</v>
      </c>
    </row>
    <row r="768" spans="1:3" x14ac:dyDescent="0.25">
      <c r="A768" s="1">
        <v>120</v>
      </c>
      <c r="B768" s="1">
        <v>164</v>
      </c>
      <c r="C768" s="1">
        <v>235</v>
      </c>
    </row>
    <row r="769" spans="1:3" x14ac:dyDescent="0.25">
      <c r="A769" s="1">
        <v>119</v>
      </c>
      <c r="B769" s="1">
        <v>145</v>
      </c>
      <c r="C769" s="1">
        <v>235</v>
      </c>
    </row>
    <row r="770" spans="1:3" x14ac:dyDescent="0.25">
      <c r="A770" s="1">
        <v>127</v>
      </c>
      <c r="B770" s="1">
        <v>204</v>
      </c>
      <c r="C770" s="1">
        <v>223</v>
      </c>
    </row>
    <row r="771" spans="1:3" x14ac:dyDescent="0.25">
      <c r="A771" s="1">
        <v>120</v>
      </c>
      <c r="B771" s="1">
        <v>235</v>
      </c>
      <c r="C771" s="1">
        <v>247</v>
      </c>
    </row>
    <row r="772" spans="1:3" x14ac:dyDescent="0.25">
      <c r="A772" s="1">
        <v>125</v>
      </c>
      <c r="B772" s="1">
        <v>224</v>
      </c>
      <c r="C772" s="1">
        <v>242</v>
      </c>
    </row>
    <row r="773" spans="1:3" x14ac:dyDescent="0.25">
      <c r="A773" s="1">
        <v>130</v>
      </c>
      <c r="B773" s="1">
        <v>124</v>
      </c>
      <c r="C773" s="1">
        <v>156</v>
      </c>
    </row>
    <row r="774" spans="1:3" x14ac:dyDescent="0.25">
      <c r="A774" s="1">
        <v>120</v>
      </c>
      <c r="B774" s="1">
        <v>237</v>
      </c>
      <c r="C774" s="1">
        <v>208</v>
      </c>
    </row>
    <row r="775" spans="1:3" x14ac:dyDescent="0.25">
      <c r="A775" s="1">
        <v>117</v>
      </c>
      <c r="B775" s="1">
        <v>152</v>
      </c>
      <c r="C775" s="1">
        <v>152</v>
      </c>
    </row>
    <row r="776" spans="1:3" x14ac:dyDescent="0.25">
      <c r="A776" s="1">
        <v>113</v>
      </c>
      <c r="B776" s="1">
        <v>142</v>
      </c>
      <c r="C776" s="1">
        <v>149</v>
      </c>
    </row>
    <row r="777" spans="1:3" x14ac:dyDescent="0.25">
      <c r="A777" s="1">
        <v>133</v>
      </c>
      <c r="B777" s="1">
        <v>128</v>
      </c>
      <c r="C777" s="1">
        <v>140</v>
      </c>
    </row>
    <row r="778" spans="1:3" x14ac:dyDescent="0.25">
      <c r="A778" s="1">
        <v>111</v>
      </c>
      <c r="B778" s="1">
        <v>135</v>
      </c>
      <c r="C778" s="1">
        <v>121</v>
      </c>
    </row>
    <row r="779" spans="1:3" x14ac:dyDescent="0.25">
      <c r="A779" s="1">
        <v>139</v>
      </c>
      <c r="B779" s="1">
        <v>120</v>
      </c>
      <c r="C779" s="1">
        <v>145</v>
      </c>
    </row>
    <row r="780" spans="1:3" x14ac:dyDescent="0.25">
      <c r="A780" s="1">
        <v>111</v>
      </c>
      <c r="B780" s="1">
        <v>142</v>
      </c>
      <c r="C780" s="1">
        <v>131</v>
      </c>
    </row>
    <row r="781" spans="1:3" x14ac:dyDescent="0.25">
      <c r="A781" s="1">
        <v>109</v>
      </c>
      <c r="B781" s="1">
        <v>117</v>
      </c>
      <c r="C781" s="1">
        <v>126</v>
      </c>
    </row>
    <row r="782" spans="1:3" x14ac:dyDescent="0.25">
      <c r="A782" s="1">
        <v>118</v>
      </c>
      <c r="B782" s="1">
        <v>134</v>
      </c>
      <c r="C782" s="1">
        <v>134</v>
      </c>
    </row>
    <row r="783" spans="1:3" x14ac:dyDescent="0.25">
      <c r="A783" s="1">
        <v>114</v>
      </c>
      <c r="B783" s="1">
        <v>134</v>
      </c>
      <c r="C783" s="1">
        <v>150</v>
      </c>
    </row>
    <row r="784" spans="1:3" x14ac:dyDescent="0.25">
      <c r="A784" s="1">
        <v>121</v>
      </c>
      <c r="B784" s="1">
        <v>123</v>
      </c>
      <c r="C784" s="1">
        <v>148</v>
      </c>
    </row>
    <row r="785" spans="1:3" x14ac:dyDescent="0.25">
      <c r="A785" s="1">
        <v>119</v>
      </c>
      <c r="B785" s="1">
        <v>120</v>
      </c>
      <c r="C785" s="1">
        <v>155</v>
      </c>
    </row>
    <row r="786" spans="1:3" x14ac:dyDescent="0.25">
      <c r="A786" s="1">
        <v>121</v>
      </c>
      <c r="B786" s="1">
        <v>138</v>
      </c>
      <c r="C786" s="1">
        <v>145</v>
      </c>
    </row>
    <row r="787" spans="1:3" x14ac:dyDescent="0.25">
      <c r="A787" s="1">
        <v>122</v>
      </c>
      <c r="B787" s="1">
        <v>155</v>
      </c>
      <c r="C787" s="1">
        <v>249</v>
      </c>
    </row>
    <row r="788" spans="1:3" x14ac:dyDescent="0.25">
      <c r="A788" s="1">
        <v>125</v>
      </c>
      <c r="B788" s="1">
        <v>135</v>
      </c>
      <c r="C788" s="1">
        <v>148</v>
      </c>
    </row>
    <row r="789" spans="1:3" x14ac:dyDescent="0.25">
      <c r="A789" s="1">
        <v>116</v>
      </c>
      <c r="B789" s="1">
        <v>114</v>
      </c>
      <c r="C789" s="1">
        <v>233</v>
      </c>
    </row>
    <row r="790" spans="1:3" x14ac:dyDescent="0.25">
      <c r="A790" s="1">
        <v>125</v>
      </c>
      <c r="B790" s="1">
        <v>133</v>
      </c>
      <c r="C790" s="1">
        <v>179</v>
      </c>
    </row>
    <row r="791" spans="1:3" x14ac:dyDescent="0.25">
      <c r="A791" s="1">
        <v>118</v>
      </c>
      <c r="B791" s="1">
        <v>153</v>
      </c>
      <c r="C791" s="1">
        <v>148</v>
      </c>
    </row>
    <row r="792" spans="1:3" x14ac:dyDescent="0.25">
      <c r="A792" s="1">
        <v>126</v>
      </c>
      <c r="B792" s="1">
        <v>135</v>
      </c>
      <c r="C792" s="1">
        <v>167</v>
      </c>
    </row>
    <row r="793" spans="1:3" x14ac:dyDescent="0.25">
      <c r="A793" s="1">
        <v>106</v>
      </c>
      <c r="B793" s="1">
        <v>141</v>
      </c>
      <c r="C793" s="1">
        <v>143</v>
      </c>
    </row>
    <row r="794" spans="1:3" x14ac:dyDescent="0.25">
      <c r="A794" s="1">
        <v>117</v>
      </c>
      <c r="B794" s="1">
        <v>121</v>
      </c>
      <c r="C794" s="1">
        <v>159</v>
      </c>
    </row>
    <row r="795" spans="1:3" x14ac:dyDescent="0.25">
      <c r="A795" s="1">
        <v>131</v>
      </c>
      <c r="B795" s="1">
        <v>138</v>
      </c>
      <c r="C795" s="1">
        <v>160</v>
      </c>
    </row>
    <row r="796" spans="1:3" x14ac:dyDescent="0.25">
      <c r="A796" s="1">
        <v>115</v>
      </c>
      <c r="B796" s="1">
        <v>141</v>
      </c>
      <c r="C796" s="1">
        <v>156</v>
      </c>
    </row>
    <row r="797" spans="1:3" x14ac:dyDescent="0.25">
      <c r="A797" s="1">
        <v>120</v>
      </c>
      <c r="B797" s="1">
        <v>126</v>
      </c>
      <c r="C797" s="1">
        <v>206</v>
      </c>
    </row>
    <row r="798" spans="1:3" x14ac:dyDescent="0.25">
      <c r="A798" s="1">
        <v>119</v>
      </c>
      <c r="B798" s="1">
        <v>134</v>
      </c>
      <c r="C798" s="1">
        <v>138</v>
      </c>
    </row>
    <row r="799" spans="1:3" x14ac:dyDescent="0.25">
      <c r="A799" s="1">
        <v>122</v>
      </c>
      <c r="B799" s="1">
        <v>136</v>
      </c>
      <c r="C799" s="1">
        <v>146</v>
      </c>
    </row>
    <row r="800" spans="1:3" x14ac:dyDescent="0.25">
      <c r="A800" s="1">
        <v>120</v>
      </c>
      <c r="B800" s="1">
        <v>168</v>
      </c>
      <c r="C800" s="1">
        <v>254</v>
      </c>
    </row>
    <row r="801" spans="1:3" x14ac:dyDescent="0.25">
      <c r="A801" s="1">
        <v>123</v>
      </c>
      <c r="B801" s="1">
        <v>233</v>
      </c>
      <c r="C801" s="1">
        <v>245</v>
      </c>
    </row>
    <row r="802" spans="1:3" x14ac:dyDescent="0.25">
      <c r="A802" s="1">
        <v>129</v>
      </c>
      <c r="B802" s="1">
        <v>160</v>
      </c>
      <c r="C802" s="1">
        <v>253</v>
      </c>
    </row>
    <row r="803" spans="1:3" x14ac:dyDescent="0.25">
      <c r="A803" s="1">
        <v>111</v>
      </c>
      <c r="B803" s="1">
        <v>140</v>
      </c>
      <c r="C803" s="1">
        <v>156</v>
      </c>
    </row>
    <row r="804" spans="1:3" x14ac:dyDescent="0.25">
      <c r="A804" s="1">
        <v>124</v>
      </c>
      <c r="B804" s="1">
        <v>138</v>
      </c>
      <c r="C804" s="1">
        <v>153</v>
      </c>
    </row>
    <row r="805" spans="1:3" x14ac:dyDescent="0.25">
      <c r="A805" s="1">
        <v>111</v>
      </c>
      <c r="B805" s="1">
        <v>140</v>
      </c>
      <c r="C805" s="1">
        <v>169</v>
      </c>
    </row>
    <row r="806" spans="1:3" x14ac:dyDescent="0.25">
      <c r="A806" s="1">
        <v>134</v>
      </c>
      <c r="B806" s="1">
        <v>145</v>
      </c>
      <c r="C806" s="1">
        <v>146</v>
      </c>
    </row>
    <row r="807" spans="1:3" x14ac:dyDescent="0.25">
      <c r="A807" s="1">
        <v>122</v>
      </c>
      <c r="B807" s="1">
        <v>147</v>
      </c>
      <c r="C807" s="1">
        <v>165</v>
      </c>
    </row>
    <row r="808" spans="1:3" x14ac:dyDescent="0.25">
      <c r="A808" s="1">
        <v>126</v>
      </c>
      <c r="B808" s="1">
        <v>128</v>
      </c>
      <c r="C808" s="1">
        <v>154</v>
      </c>
    </row>
    <row r="809" spans="1:3" x14ac:dyDescent="0.25">
      <c r="A809" s="1">
        <v>119</v>
      </c>
      <c r="B809" s="1">
        <v>136</v>
      </c>
      <c r="C809" s="1">
        <v>127</v>
      </c>
    </row>
    <row r="810" spans="1:3" x14ac:dyDescent="0.25">
      <c r="A810" s="1">
        <v>130</v>
      </c>
      <c r="B810" s="1">
        <v>122</v>
      </c>
      <c r="C810" s="1">
        <v>157</v>
      </c>
    </row>
    <row r="811" spans="1:3" x14ac:dyDescent="0.25">
      <c r="A811" s="1">
        <v>116</v>
      </c>
      <c r="B811" s="1">
        <v>164</v>
      </c>
      <c r="C811" s="1">
        <v>162</v>
      </c>
    </row>
    <row r="812" spans="1:3" x14ac:dyDescent="0.25">
      <c r="A812" s="1">
        <v>127</v>
      </c>
      <c r="B812" s="1">
        <v>220</v>
      </c>
      <c r="C812" s="1">
        <v>228</v>
      </c>
    </row>
    <row r="813" spans="1:3" x14ac:dyDescent="0.25">
      <c r="A813" s="1">
        <v>119</v>
      </c>
      <c r="B813" s="1">
        <v>154</v>
      </c>
      <c r="C813" s="1">
        <v>192</v>
      </c>
    </row>
    <row r="814" spans="1:3" x14ac:dyDescent="0.25">
      <c r="A814" s="1">
        <v>113</v>
      </c>
      <c r="B814" s="1">
        <v>149</v>
      </c>
      <c r="C814" s="1">
        <v>159</v>
      </c>
    </row>
    <row r="815" spans="1:3" x14ac:dyDescent="0.25">
      <c r="A815" s="1">
        <v>134</v>
      </c>
      <c r="B815" s="1">
        <v>128</v>
      </c>
      <c r="C815" s="1">
        <v>170</v>
      </c>
    </row>
    <row r="816" spans="1:3" x14ac:dyDescent="0.25">
      <c r="A816" s="1">
        <v>123</v>
      </c>
      <c r="B816" s="1">
        <v>130</v>
      </c>
      <c r="C816" s="1">
        <v>140</v>
      </c>
    </row>
    <row r="817" spans="1:3" x14ac:dyDescent="0.25">
      <c r="A817" s="1">
        <v>128</v>
      </c>
      <c r="B817" s="1">
        <v>133</v>
      </c>
      <c r="C817" s="1">
        <v>204</v>
      </c>
    </row>
    <row r="818" spans="1:3" x14ac:dyDescent="0.25">
      <c r="A818" s="1">
        <v>117</v>
      </c>
      <c r="B818" s="1">
        <v>136</v>
      </c>
      <c r="C818" s="1">
        <v>144</v>
      </c>
    </row>
    <row r="819" spans="1:3" x14ac:dyDescent="0.25">
      <c r="A819" s="1">
        <v>130</v>
      </c>
      <c r="B819" s="1">
        <v>119</v>
      </c>
      <c r="C819" s="1">
        <v>157</v>
      </c>
    </row>
    <row r="820" spans="1:3" x14ac:dyDescent="0.25">
      <c r="A820" s="1">
        <v>120</v>
      </c>
      <c r="B820" s="1">
        <v>145</v>
      </c>
      <c r="C820" s="1">
        <v>137</v>
      </c>
    </row>
    <row r="821" spans="1:3" x14ac:dyDescent="0.25">
      <c r="A821" s="1">
        <v>119</v>
      </c>
      <c r="B821" s="1">
        <v>152</v>
      </c>
      <c r="C821" s="1">
        <v>144</v>
      </c>
    </row>
    <row r="822" spans="1:3" x14ac:dyDescent="0.25">
      <c r="A822" s="1">
        <v>108</v>
      </c>
      <c r="B822" s="1">
        <v>145</v>
      </c>
      <c r="C822" s="1">
        <v>145</v>
      </c>
    </row>
    <row r="823" spans="1:3" x14ac:dyDescent="0.25">
      <c r="A823" s="1">
        <v>120</v>
      </c>
      <c r="B823" s="1">
        <v>121</v>
      </c>
      <c r="C823" s="1">
        <v>143</v>
      </c>
    </row>
    <row r="824" spans="1:3" x14ac:dyDescent="0.25">
      <c r="A824" s="1">
        <v>127</v>
      </c>
      <c r="B824" s="1">
        <v>135</v>
      </c>
      <c r="C824" s="1">
        <v>152</v>
      </c>
    </row>
    <row r="825" spans="1:3" x14ac:dyDescent="0.25">
      <c r="A825" s="1">
        <v>126</v>
      </c>
      <c r="B825" s="1">
        <v>123</v>
      </c>
      <c r="C825" s="1">
        <v>155</v>
      </c>
    </row>
    <row r="826" spans="1:3" x14ac:dyDescent="0.25">
      <c r="A826" s="1">
        <v>113</v>
      </c>
      <c r="B826" s="1">
        <v>140</v>
      </c>
      <c r="C826" s="1">
        <v>134</v>
      </c>
    </row>
    <row r="827" spans="1:3" x14ac:dyDescent="0.25">
      <c r="A827" s="1">
        <v>124</v>
      </c>
      <c r="B827" s="1">
        <v>130</v>
      </c>
      <c r="C827" s="1">
        <v>138</v>
      </c>
    </row>
    <row r="828" spans="1:3" x14ac:dyDescent="0.25">
      <c r="A828" s="1">
        <v>113</v>
      </c>
      <c r="B828" s="1">
        <v>138</v>
      </c>
      <c r="C828" s="1">
        <v>153</v>
      </c>
    </row>
    <row r="829" spans="1:3" x14ac:dyDescent="0.25">
      <c r="A829" s="1">
        <v>127</v>
      </c>
      <c r="B829" s="1">
        <v>127</v>
      </c>
      <c r="C829" s="1">
        <v>132</v>
      </c>
    </row>
    <row r="830" spans="1:3" x14ac:dyDescent="0.25">
      <c r="A830" s="1">
        <v>120</v>
      </c>
      <c r="B830" s="1">
        <v>140</v>
      </c>
      <c r="C830" s="1">
        <v>236</v>
      </c>
    </row>
    <row r="831" spans="1:3" x14ac:dyDescent="0.25">
      <c r="A831" s="1">
        <v>127</v>
      </c>
      <c r="B831" s="1">
        <v>151</v>
      </c>
      <c r="C831" s="1">
        <v>270</v>
      </c>
    </row>
    <row r="832" spans="1:3" x14ac:dyDescent="0.25">
      <c r="A832" s="1">
        <v>118</v>
      </c>
      <c r="B832" s="1">
        <v>133</v>
      </c>
      <c r="C832" s="1">
        <v>146</v>
      </c>
    </row>
    <row r="833" spans="1:3" x14ac:dyDescent="0.25">
      <c r="A833" s="1">
        <v>137</v>
      </c>
      <c r="B833" s="1">
        <v>225</v>
      </c>
      <c r="C833" s="1">
        <v>235</v>
      </c>
    </row>
    <row r="834" spans="1:3" x14ac:dyDescent="0.25">
      <c r="A834" s="1">
        <v>128</v>
      </c>
      <c r="B834" s="1">
        <v>216</v>
      </c>
      <c r="C834" s="1">
        <v>208</v>
      </c>
    </row>
    <row r="835" spans="1:3" x14ac:dyDescent="0.25">
      <c r="A835" s="1">
        <v>120</v>
      </c>
      <c r="B835" s="1">
        <v>223</v>
      </c>
      <c r="C835" s="1">
        <v>211</v>
      </c>
    </row>
    <row r="836" spans="1:3" x14ac:dyDescent="0.25">
      <c r="A836" s="1">
        <v>117</v>
      </c>
      <c r="B836" s="1">
        <v>140</v>
      </c>
      <c r="C836" s="1">
        <v>153</v>
      </c>
    </row>
    <row r="837" spans="1:3" x14ac:dyDescent="0.25">
      <c r="A837" s="1">
        <v>117</v>
      </c>
      <c r="B837" s="1">
        <v>172</v>
      </c>
      <c r="C837" s="1">
        <v>164</v>
      </c>
    </row>
    <row r="838" spans="1:3" x14ac:dyDescent="0.25">
      <c r="A838" s="1">
        <v>118</v>
      </c>
      <c r="B838" s="1">
        <v>170</v>
      </c>
      <c r="C838" s="1">
        <v>211</v>
      </c>
    </row>
    <row r="839" spans="1:3" x14ac:dyDescent="0.25">
      <c r="A839" s="1">
        <v>113</v>
      </c>
      <c r="B839" s="1">
        <v>118</v>
      </c>
      <c r="C839" s="1">
        <v>150</v>
      </c>
    </row>
    <row r="840" spans="1:3" x14ac:dyDescent="0.25">
      <c r="A840" s="1">
        <v>120</v>
      </c>
      <c r="B840" s="1">
        <v>131</v>
      </c>
      <c r="C840" s="1">
        <v>149</v>
      </c>
    </row>
    <row r="841" spans="1:3" x14ac:dyDescent="0.25">
      <c r="A841" s="1">
        <v>120</v>
      </c>
      <c r="B841" s="1">
        <v>130</v>
      </c>
      <c r="C841" s="1">
        <v>148</v>
      </c>
    </row>
    <row r="842" spans="1:3" x14ac:dyDescent="0.25">
      <c r="A842" s="1">
        <v>121</v>
      </c>
      <c r="B842" s="1">
        <v>132</v>
      </c>
      <c r="C842" s="1">
        <v>209</v>
      </c>
    </row>
    <row r="843" spans="1:3" x14ac:dyDescent="0.25">
      <c r="A843" s="1">
        <v>118</v>
      </c>
      <c r="B843" s="1">
        <v>126</v>
      </c>
      <c r="C843" s="1">
        <v>111</v>
      </c>
    </row>
    <row r="844" spans="1:3" x14ac:dyDescent="0.25">
      <c r="A844" s="1">
        <v>113</v>
      </c>
      <c r="B844" s="1">
        <v>113</v>
      </c>
      <c r="C844" s="1">
        <v>143</v>
      </c>
    </row>
    <row r="845" spans="1:3" x14ac:dyDescent="0.25">
      <c r="A845" s="1">
        <v>118</v>
      </c>
      <c r="B845" s="1">
        <v>129</v>
      </c>
      <c r="C845" s="1">
        <v>140</v>
      </c>
    </row>
    <row r="846" spans="1:3" x14ac:dyDescent="0.25">
      <c r="A846" s="1">
        <v>126</v>
      </c>
      <c r="B846" s="1">
        <v>128</v>
      </c>
      <c r="C846" s="1">
        <v>148</v>
      </c>
    </row>
    <row r="847" spans="1:3" x14ac:dyDescent="0.25">
      <c r="A847" s="1">
        <v>117</v>
      </c>
      <c r="B847" s="1">
        <v>156</v>
      </c>
      <c r="C847" s="1">
        <v>150</v>
      </c>
    </row>
    <row r="848" spans="1:3" x14ac:dyDescent="0.25">
      <c r="A848" s="1">
        <v>109</v>
      </c>
      <c r="B848" s="1">
        <v>140</v>
      </c>
      <c r="C848" s="1">
        <v>152</v>
      </c>
    </row>
    <row r="849" spans="1:3" x14ac:dyDescent="0.25">
      <c r="A849" s="1">
        <v>121</v>
      </c>
      <c r="B849" s="1">
        <v>133</v>
      </c>
      <c r="C849" s="1">
        <v>150</v>
      </c>
    </row>
    <row r="850" spans="1:3" x14ac:dyDescent="0.25">
      <c r="A850" s="1">
        <v>112</v>
      </c>
      <c r="B850" s="1">
        <v>152</v>
      </c>
      <c r="C850" s="1">
        <v>233</v>
      </c>
    </row>
    <row r="851" spans="1:3" x14ac:dyDescent="0.25">
      <c r="A851" s="1">
        <v>135</v>
      </c>
      <c r="B851" s="1">
        <v>123</v>
      </c>
      <c r="C851" s="1">
        <v>204</v>
      </c>
    </row>
    <row r="852" spans="1:3" x14ac:dyDescent="0.25">
      <c r="A852" s="1">
        <v>122</v>
      </c>
      <c r="B852" s="1">
        <v>127</v>
      </c>
      <c r="C852" s="1">
        <v>152</v>
      </c>
    </row>
    <row r="853" spans="1:3" x14ac:dyDescent="0.25">
      <c r="A853" s="1">
        <v>115</v>
      </c>
      <c r="B853" s="1">
        <v>132</v>
      </c>
      <c r="C853" s="1">
        <v>133</v>
      </c>
    </row>
    <row r="854" spans="1:3" x14ac:dyDescent="0.25">
      <c r="A854" s="1">
        <v>114</v>
      </c>
      <c r="B854" s="1">
        <v>124</v>
      </c>
      <c r="C854" s="1">
        <v>165</v>
      </c>
    </row>
    <row r="855" spans="1:3" x14ac:dyDescent="0.25">
      <c r="A855" s="1">
        <v>131</v>
      </c>
      <c r="B855" s="1">
        <v>127</v>
      </c>
      <c r="C855" s="1">
        <v>159</v>
      </c>
    </row>
    <row r="856" spans="1:3" x14ac:dyDescent="0.25">
      <c r="A856" s="1">
        <v>119</v>
      </c>
      <c r="B856" s="1">
        <v>138</v>
      </c>
      <c r="C856" s="1">
        <v>151</v>
      </c>
    </row>
    <row r="857" spans="1:3" x14ac:dyDescent="0.25">
      <c r="A857" s="1">
        <v>120</v>
      </c>
      <c r="B857" s="1">
        <v>152</v>
      </c>
      <c r="C857" s="1">
        <v>136</v>
      </c>
    </row>
    <row r="858" spans="1:3" x14ac:dyDescent="0.25">
      <c r="A858" s="1">
        <v>120</v>
      </c>
      <c r="B858" s="1">
        <v>154</v>
      </c>
      <c r="C858" s="1">
        <v>152</v>
      </c>
    </row>
    <row r="859" spans="1:3" x14ac:dyDescent="0.25">
      <c r="A859" s="1">
        <v>119</v>
      </c>
      <c r="B859" s="1">
        <v>138</v>
      </c>
      <c r="C859" s="1">
        <v>200</v>
      </c>
    </row>
    <row r="860" spans="1:3" x14ac:dyDescent="0.25">
      <c r="A860" s="1">
        <v>120</v>
      </c>
      <c r="B860" s="1">
        <v>138</v>
      </c>
      <c r="C860" s="1">
        <v>233</v>
      </c>
    </row>
    <row r="861" spans="1:3" x14ac:dyDescent="0.25">
      <c r="A861" s="1">
        <v>126</v>
      </c>
      <c r="B861" s="1">
        <v>145</v>
      </c>
      <c r="C861" s="1">
        <v>167</v>
      </c>
    </row>
    <row r="862" spans="1:3" x14ac:dyDescent="0.25">
      <c r="A862" s="1">
        <v>121</v>
      </c>
      <c r="B862" s="1">
        <v>159</v>
      </c>
      <c r="C862" s="1">
        <v>194</v>
      </c>
    </row>
    <row r="863" spans="1:3" x14ac:dyDescent="0.25">
      <c r="A863" s="1">
        <v>126</v>
      </c>
      <c r="B863" s="1">
        <v>228</v>
      </c>
      <c r="C863" s="1">
        <v>261</v>
      </c>
    </row>
    <row r="864" spans="1:3" x14ac:dyDescent="0.25">
      <c r="A864" s="1">
        <v>116</v>
      </c>
      <c r="B864" s="1">
        <v>219</v>
      </c>
      <c r="C864" s="1">
        <v>218</v>
      </c>
    </row>
    <row r="865" spans="1:3" x14ac:dyDescent="0.25">
      <c r="A865" s="1">
        <v>113</v>
      </c>
      <c r="B865" s="1">
        <v>137</v>
      </c>
      <c r="C865" s="1">
        <v>157</v>
      </c>
    </row>
    <row r="866" spans="1:3" x14ac:dyDescent="0.25">
      <c r="A866" s="1">
        <v>127</v>
      </c>
      <c r="B866" s="1">
        <v>240</v>
      </c>
      <c r="C866" s="1">
        <v>222</v>
      </c>
    </row>
    <row r="867" spans="1:3" x14ac:dyDescent="0.25">
      <c r="A867" s="1">
        <v>125</v>
      </c>
      <c r="B867" s="1">
        <v>222</v>
      </c>
      <c r="C867" s="1">
        <v>204</v>
      </c>
    </row>
    <row r="868" spans="1:3" x14ac:dyDescent="0.25">
      <c r="A868" s="1">
        <v>126</v>
      </c>
      <c r="B868" s="1">
        <v>121</v>
      </c>
      <c r="C868" s="1">
        <v>141</v>
      </c>
    </row>
    <row r="869" spans="1:3" x14ac:dyDescent="0.25">
      <c r="A869" s="1">
        <v>129</v>
      </c>
      <c r="B869" s="1">
        <v>149</v>
      </c>
      <c r="C869" s="1">
        <v>147</v>
      </c>
    </row>
    <row r="870" spans="1:3" x14ac:dyDescent="0.25">
      <c r="A870" s="1">
        <v>124</v>
      </c>
      <c r="B870" s="1">
        <v>143</v>
      </c>
      <c r="C870" s="1">
        <v>155</v>
      </c>
    </row>
    <row r="871" spans="1:3" x14ac:dyDescent="0.25">
      <c r="A871" s="1">
        <v>118</v>
      </c>
      <c r="B871" s="1">
        <v>130</v>
      </c>
      <c r="C871" s="1">
        <v>163</v>
      </c>
    </row>
    <row r="872" spans="1:3" x14ac:dyDescent="0.25">
      <c r="A872" s="1">
        <v>113</v>
      </c>
      <c r="B872" s="1">
        <v>169</v>
      </c>
      <c r="C872" s="1">
        <v>191</v>
      </c>
    </row>
    <row r="873" spans="1:3" x14ac:dyDescent="0.25">
      <c r="A873" s="1">
        <v>117</v>
      </c>
      <c r="B873" s="1">
        <v>210</v>
      </c>
      <c r="C873" s="1">
        <v>200</v>
      </c>
    </row>
    <row r="874" spans="1:3" x14ac:dyDescent="0.25">
      <c r="A874" s="1">
        <v>125</v>
      </c>
      <c r="B874" s="1">
        <v>236</v>
      </c>
      <c r="C874" s="1">
        <v>236</v>
      </c>
    </row>
    <row r="875" spans="1:3" x14ac:dyDescent="0.25">
      <c r="A875" s="1">
        <v>121</v>
      </c>
      <c r="B875" s="1">
        <v>145</v>
      </c>
      <c r="C875" s="1">
        <v>233</v>
      </c>
    </row>
    <row r="876" spans="1:3" x14ac:dyDescent="0.25">
      <c r="A876" s="1">
        <v>130</v>
      </c>
      <c r="B876" s="1">
        <v>131</v>
      </c>
      <c r="C876" s="1">
        <v>202</v>
      </c>
    </row>
    <row r="877" spans="1:3" x14ac:dyDescent="0.25">
      <c r="A877" s="1">
        <v>106</v>
      </c>
      <c r="B877" s="1">
        <v>149</v>
      </c>
      <c r="C877" s="1">
        <v>205</v>
      </c>
    </row>
    <row r="878" spans="1:3" x14ac:dyDescent="0.25">
      <c r="A878" s="1">
        <v>125</v>
      </c>
      <c r="B878" s="1">
        <v>148</v>
      </c>
      <c r="C878" s="1">
        <v>135</v>
      </c>
    </row>
    <row r="879" spans="1:3" x14ac:dyDescent="0.25">
      <c r="A879" s="1">
        <v>131</v>
      </c>
      <c r="B879" s="1">
        <v>143</v>
      </c>
      <c r="C879" s="1">
        <v>150</v>
      </c>
    </row>
    <row r="880" spans="1:3" x14ac:dyDescent="0.25">
      <c r="A880" s="1">
        <v>123</v>
      </c>
      <c r="B880" s="1">
        <v>121</v>
      </c>
      <c r="C880" s="1">
        <v>157</v>
      </c>
    </row>
    <row r="881" spans="1:3" x14ac:dyDescent="0.25">
      <c r="A881" s="1">
        <v>132</v>
      </c>
      <c r="B881" s="1">
        <v>166</v>
      </c>
      <c r="C881" s="1">
        <v>176</v>
      </c>
    </row>
    <row r="882" spans="1:3" x14ac:dyDescent="0.25">
      <c r="A882" s="1">
        <v>122</v>
      </c>
      <c r="B882" s="1">
        <v>230</v>
      </c>
      <c r="C882" s="1">
        <v>221</v>
      </c>
    </row>
    <row r="883" spans="1:3" x14ac:dyDescent="0.25">
      <c r="A883" s="1">
        <v>130</v>
      </c>
      <c r="B883" s="1">
        <v>142</v>
      </c>
      <c r="C883" s="1">
        <v>259</v>
      </c>
    </row>
    <row r="884" spans="1:3" x14ac:dyDescent="0.25">
      <c r="A884" s="1">
        <v>109</v>
      </c>
      <c r="B884" s="1">
        <v>140</v>
      </c>
      <c r="C884" s="1">
        <v>212</v>
      </c>
    </row>
    <row r="885" spans="1:3" x14ac:dyDescent="0.25">
      <c r="A885" s="1">
        <v>117</v>
      </c>
      <c r="B885" s="1">
        <v>138</v>
      </c>
      <c r="C885" s="1">
        <v>142</v>
      </c>
    </row>
    <row r="886" spans="1:3" x14ac:dyDescent="0.25">
      <c r="A886" s="1">
        <v>117</v>
      </c>
      <c r="B886" s="1">
        <v>156</v>
      </c>
      <c r="C886" s="1">
        <v>123</v>
      </c>
    </row>
    <row r="887" spans="1:3" x14ac:dyDescent="0.25">
      <c r="A887" s="1">
        <v>117</v>
      </c>
      <c r="B887" s="1">
        <v>155</v>
      </c>
      <c r="C887" s="1">
        <v>127</v>
      </c>
    </row>
    <row r="888" spans="1:3" x14ac:dyDescent="0.25">
      <c r="A888" s="1">
        <v>118</v>
      </c>
      <c r="B888" s="1">
        <v>131</v>
      </c>
      <c r="C888" s="1">
        <v>150</v>
      </c>
    </row>
    <row r="889" spans="1:3" x14ac:dyDescent="0.25">
      <c r="A889" s="1">
        <v>120</v>
      </c>
      <c r="B889" s="1">
        <v>124</v>
      </c>
      <c r="C889" s="1">
        <v>156</v>
      </c>
    </row>
    <row r="890" spans="1:3" x14ac:dyDescent="0.25">
      <c r="A890" s="1">
        <v>114</v>
      </c>
      <c r="B890" s="1">
        <v>118</v>
      </c>
      <c r="C890" s="1">
        <v>127</v>
      </c>
    </row>
    <row r="891" spans="1:3" x14ac:dyDescent="0.25">
      <c r="A891" s="1">
        <v>124</v>
      </c>
      <c r="B891" s="1">
        <v>147</v>
      </c>
      <c r="C891" s="1">
        <v>220</v>
      </c>
    </row>
    <row r="892" spans="1:3" x14ac:dyDescent="0.25">
      <c r="A892" s="1">
        <v>123</v>
      </c>
      <c r="B892" s="1">
        <v>143</v>
      </c>
      <c r="C892" s="1">
        <v>150</v>
      </c>
    </row>
    <row r="893" spans="1:3" x14ac:dyDescent="0.25">
      <c r="A893" s="1">
        <v>123</v>
      </c>
      <c r="B893" s="1">
        <v>128</v>
      </c>
      <c r="C893" s="1">
        <v>219</v>
      </c>
    </row>
    <row r="894" spans="1:3" x14ac:dyDescent="0.25">
      <c r="A894" s="1">
        <v>130</v>
      </c>
      <c r="B894" s="1">
        <v>142</v>
      </c>
      <c r="C894" s="1">
        <v>196</v>
      </c>
    </row>
    <row r="895" spans="1:3" x14ac:dyDescent="0.25">
      <c r="A895" s="1">
        <v>130</v>
      </c>
      <c r="B895" s="1">
        <v>145</v>
      </c>
      <c r="C895" s="1">
        <v>135</v>
      </c>
    </row>
    <row r="896" spans="1:3" x14ac:dyDescent="0.25">
      <c r="A896" s="1">
        <v>114</v>
      </c>
      <c r="B896" s="1">
        <v>133</v>
      </c>
      <c r="C896" s="1">
        <v>156</v>
      </c>
    </row>
    <row r="897" spans="1:3" x14ac:dyDescent="0.25">
      <c r="A897" s="1">
        <v>118</v>
      </c>
      <c r="B897" s="1">
        <v>141</v>
      </c>
      <c r="C897" s="1">
        <v>149</v>
      </c>
    </row>
    <row r="898" spans="1:3" x14ac:dyDescent="0.25">
      <c r="A898" s="1">
        <v>124</v>
      </c>
      <c r="B898" s="1">
        <v>128</v>
      </c>
      <c r="C898" s="1">
        <v>244</v>
      </c>
    </row>
    <row r="899" spans="1:3" x14ac:dyDescent="0.25">
      <c r="A899" s="1">
        <v>132</v>
      </c>
      <c r="B899" s="1">
        <v>154</v>
      </c>
      <c r="C899" s="1">
        <v>143</v>
      </c>
    </row>
    <row r="900" spans="1:3" x14ac:dyDescent="0.25">
      <c r="A900" s="1">
        <v>115</v>
      </c>
      <c r="B900" s="1">
        <v>210</v>
      </c>
      <c r="C900" s="1">
        <v>260</v>
      </c>
    </row>
    <row r="901" spans="1:3" x14ac:dyDescent="0.25">
      <c r="A901" s="1">
        <v>123</v>
      </c>
      <c r="B901" s="1">
        <v>145</v>
      </c>
      <c r="C901" s="1">
        <v>142</v>
      </c>
    </row>
    <row r="902" spans="1:3" x14ac:dyDescent="0.25">
      <c r="A902" s="1">
        <v>123</v>
      </c>
      <c r="B902" s="1">
        <v>139</v>
      </c>
      <c r="C902" s="1">
        <v>246</v>
      </c>
    </row>
    <row r="903" spans="1:3" x14ac:dyDescent="0.25">
      <c r="A903" s="1">
        <v>120</v>
      </c>
      <c r="B903" s="1">
        <v>143</v>
      </c>
      <c r="C903" s="1">
        <v>170</v>
      </c>
    </row>
    <row r="904" spans="1:3" x14ac:dyDescent="0.25">
      <c r="A904" s="1">
        <v>111</v>
      </c>
      <c r="B904" s="1">
        <v>150</v>
      </c>
      <c r="C904" s="1">
        <v>259</v>
      </c>
    </row>
    <row r="905" spans="1:3" x14ac:dyDescent="0.25">
      <c r="A905" s="1">
        <v>116</v>
      </c>
      <c r="B905" s="1">
        <v>150</v>
      </c>
      <c r="C905" s="1">
        <v>163</v>
      </c>
    </row>
    <row r="906" spans="1:3" x14ac:dyDescent="0.25">
      <c r="A906" s="11" t="s">
        <v>104</v>
      </c>
      <c r="B906" s="11" t="s">
        <v>105</v>
      </c>
      <c r="C906" s="11" t="s">
        <v>106</v>
      </c>
    </row>
    <row r="907" spans="1:3" x14ac:dyDescent="0.25">
      <c r="A907" s="1">
        <v>116</v>
      </c>
      <c r="B907" s="1">
        <v>268</v>
      </c>
      <c r="C907" s="1">
        <v>257</v>
      </c>
    </row>
    <row r="908" spans="1:3" x14ac:dyDescent="0.25">
      <c r="A908" s="1">
        <v>131</v>
      </c>
      <c r="B908" s="1">
        <v>157</v>
      </c>
      <c r="C908" s="1">
        <v>211</v>
      </c>
    </row>
    <row r="909" spans="1:3" x14ac:dyDescent="0.25">
      <c r="A909" s="1">
        <v>117</v>
      </c>
      <c r="B909" s="1">
        <v>127</v>
      </c>
      <c r="C909" s="1">
        <v>157</v>
      </c>
    </row>
    <row r="910" spans="1:3" x14ac:dyDescent="0.25">
      <c r="A910" s="1">
        <v>132</v>
      </c>
      <c r="B910" s="1">
        <v>145</v>
      </c>
      <c r="C910" s="1">
        <v>156</v>
      </c>
    </row>
    <row r="911" spans="1:3" x14ac:dyDescent="0.25">
      <c r="A911" s="1">
        <v>127</v>
      </c>
      <c r="B911" s="1">
        <v>137</v>
      </c>
      <c r="C911" s="1">
        <v>162</v>
      </c>
    </row>
    <row r="912" spans="1:3" x14ac:dyDescent="0.25">
      <c r="A912" s="1">
        <v>130</v>
      </c>
      <c r="B912" s="1">
        <v>127</v>
      </c>
      <c r="C912" s="1">
        <v>143</v>
      </c>
    </row>
    <row r="913" spans="1:3" x14ac:dyDescent="0.25">
      <c r="A913" s="1">
        <v>126</v>
      </c>
      <c r="B913" s="1">
        <v>120</v>
      </c>
      <c r="C913" s="1">
        <v>146</v>
      </c>
    </row>
    <row r="914" spans="1:3" x14ac:dyDescent="0.25">
      <c r="A914" s="1">
        <v>119</v>
      </c>
      <c r="B914" s="1">
        <v>160</v>
      </c>
      <c r="C914" s="1">
        <v>152</v>
      </c>
    </row>
    <row r="915" spans="1:3" x14ac:dyDescent="0.25">
      <c r="A915" s="1">
        <v>124</v>
      </c>
      <c r="B915" s="1">
        <v>141</v>
      </c>
      <c r="C915" s="1">
        <v>132</v>
      </c>
    </row>
    <row r="916" spans="1:3" x14ac:dyDescent="0.25">
      <c r="A916" s="1">
        <v>108</v>
      </c>
      <c r="B916" s="1">
        <v>139</v>
      </c>
      <c r="C916" s="1">
        <v>149</v>
      </c>
    </row>
    <row r="917" spans="1:3" x14ac:dyDescent="0.25">
      <c r="A917" s="1">
        <v>126</v>
      </c>
      <c r="B917" s="1">
        <v>207</v>
      </c>
      <c r="C917" s="1">
        <v>237</v>
      </c>
    </row>
    <row r="918" spans="1:3" x14ac:dyDescent="0.25">
      <c r="A918" s="1">
        <v>109</v>
      </c>
      <c r="B918" s="1">
        <v>152</v>
      </c>
      <c r="C918" s="1">
        <v>189</v>
      </c>
    </row>
    <row r="919" spans="1:3" x14ac:dyDescent="0.25">
      <c r="A919" s="1">
        <v>121</v>
      </c>
      <c r="B919" s="1">
        <v>139</v>
      </c>
      <c r="C919" s="1">
        <v>165</v>
      </c>
    </row>
    <row r="920" spans="1:3" x14ac:dyDescent="0.25">
      <c r="A920" s="1">
        <v>116</v>
      </c>
      <c r="B920" s="1">
        <v>133</v>
      </c>
      <c r="C920" s="1">
        <v>140</v>
      </c>
    </row>
    <row r="921" spans="1:3" x14ac:dyDescent="0.25">
      <c r="A921" s="1">
        <v>122</v>
      </c>
      <c r="B921" s="1">
        <v>140</v>
      </c>
      <c r="C921" s="1">
        <v>146</v>
      </c>
    </row>
    <row r="922" spans="1:3" x14ac:dyDescent="0.25">
      <c r="A922" s="1">
        <v>112</v>
      </c>
      <c r="B922" s="1">
        <v>143</v>
      </c>
      <c r="C922" s="1">
        <v>154</v>
      </c>
    </row>
    <row r="923" spans="1:3" x14ac:dyDescent="0.25">
      <c r="A923" s="1">
        <v>123</v>
      </c>
      <c r="B923" s="1">
        <v>220</v>
      </c>
      <c r="C923" s="1">
        <v>230</v>
      </c>
    </row>
    <row r="924" spans="1:3" x14ac:dyDescent="0.25">
      <c r="A924" s="1">
        <v>122</v>
      </c>
      <c r="B924" s="1">
        <v>159</v>
      </c>
      <c r="C924" s="1">
        <v>163</v>
      </c>
    </row>
    <row r="925" spans="1:3" x14ac:dyDescent="0.25">
      <c r="A925" s="1">
        <v>116</v>
      </c>
      <c r="B925" s="1">
        <v>139</v>
      </c>
      <c r="C925" s="1">
        <v>147</v>
      </c>
    </row>
    <row r="926" spans="1:3" x14ac:dyDescent="0.25">
      <c r="A926" s="1">
        <v>130</v>
      </c>
      <c r="B926" s="1">
        <v>154</v>
      </c>
      <c r="C926" s="1">
        <v>247</v>
      </c>
    </row>
    <row r="927" spans="1:3" x14ac:dyDescent="0.25">
      <c r="A927" s="1">
        <v>121</v>
      </c>
      <c r="B927" s="1">
        <v>133</v>
      </c>
      <c r="C927" s="1">
        <v>140</v>
      </c>
    </row>
    <row r="928" spans="1:3" x14ac:dyDescent="0.25">
      <c r="A928" s="1">
        <v>123</v>
      </c>
      <c r="B928" s="1">
        <v>138</v>
      </c>
      <c r="C928" s="1">
        <v>161</v>
      </c>
    </row>
    <row r="929" spans="1:3" x14ac:dyDescent="0.25">
      <c r="A929" s="1">
        <v>113</v>
      </c>
      <c r="B929" s="1">
        <v>143</v>
      </c>
      <c r="C929" s="1">
        <v>232</v>
      </c>
    </row>
    <row r="930" spans="1:3" x14ac:dyDescent="0.25">
      <c r="A930" s="1">
        <v>117</v>
      </c>
      <c r="B930" s="1">
        <v>142</v>
      </c>
      <c r="C930" s="1">
        <v>156</v>
      </c>
    </row>
    <row r="931" spans="1:3" x14ac:dyDescent="0.25">
      <c r="A931" s="1">
        <v>128</v>
      </c>
      <c r="B931" s="1">
        <v>136</v>
      </c>
      <c r="C931" s="1">
        <v>150</v>
      </c>
    </row>
    <row r="932" spans="1:3" x14ac:dyDescent="0.25">
      <c r="A932" s="1">
        <v>129</v>
      </c>
      <c r="B932" s="1">
        <v>129</v>
      </c>
      <c r="C932" s="1">
        <v>163</v>
      </c>
    </row>
    <row r="933" spans="1:3" x14ac:dyDescent="0.25">
      <c r="A933" s="1">
        <v>129</v>
      </c>
      <c r="B933" s="1">
        <v>135</v>
      </c>
      <c r="C933" s="1">
        <v>134</v>
      </c>
    </row>
    <row r="934" spans="1:3" x14ac:dyDescent="0.25">
      <c r="A934" s="1">
        <v>131</v>
      </c>
      <c r="B934" s="1">
        <v>135</v>
      </c>
      <c r="C934" s="1">
        <v>124</v>
      </c>
    </row>
    <row r="935" spans="1:3" x14ac:dyDescent="0.25">
      <c r="A935" s="1">
        <v>115</v>
      </c>
      <c r="B935" s="1">
        <v>135</v>
      </c>
      <c r="C935" s="1">
        <v>132</v>
      </c>
    </row>
    <row r="936" spans="1:3" x14ac:dyDescent="0.25">
      <c r="A936" s="1">
        <v>119</v>
      </c>
      <c r="B936" s="1">
        <v>155</v>
      </c>
      <c r="C936" s="1">
        <v>258</v>
      </c>
    </row>
    <row r="937" spans="1:3" x14ac:dyDescent="0.25">
      <c r="A937" s="1">
        <v>125</v>
      </c>
      <c r="B937" s="1">
        <v>139</v>
      </c>
      <c r="C937" s="1">
        <v>186</v>
      </c>
    </row>
    <row r="938" spans="1:3" x14ac:dyDescent="0.25">
      <c r="A938" s="1">
        <v>132</v>
      </c>
      <c r="B938" s="1">
        <v>144</v>
      </c>
      <c r="C938" s="1">
        <v>255</v>
      </c>
    </row>
    <row r="939" spans="1:3" x14ac:dyDescent="0.25">
      <c r="A939" s="1">
        <v>122</v>
      </c>
      <c r="B939" s="1">
        <v>138</v>
      </c>
      <c r="C939" s="1">
        <v>152</v>
      </c>
    </row>
    <row r="940" spans="1:3" x14ac:dyDescent="0.25">
      <c r="A940" s="1">
        <v>118</v>
      </c>
      <c r="B940" s="1">
        <v>120</v>
      </c>
      <c r="C940" s="1">
        <v>155</v>
      </c>
    </row>
    <row r="941" spans="1:3" x14ac:dyDescent="0.25">
      <c r="A941" s="1">
        <v>115</v>
      </c>
      <c r="B941" s="1">
        <v>138</v>
      </c>
      <c r="C941" s="1">
        <v>164</v>
      </c>
    </row>
    <row r="942" spans="1:3" x14ac:dyDescent="0.25">
      <c r="A942" s="1">
        <v>122</v>
      </c>
      <c r="B942" s="1">
        <v>142</v>
      </c>
      <c r="C942" s="1">
        <v>182</v>
      </c>
    </row>
    <row r="943" spans="1:3" x14ac:dyDescent="0.25">
      <c r="A943" s="1">
        <v>118</v>
      </c>
      <c r="B943" s="1">
        <v>157</v>
      </c>
      <c r="C943" s="1">
        <v>170</v>
      </c>
    </row>
    <row r="944" spans="1:3" x14ac:dyDescent="0.25">
      <c r="A944" s="1">
        <v>118</v>
      </c>
      <c r="B944" s="1">
        <v>126</v>
      </c>
      <c r="C944" s="1">
        <v>153</v>
      </c>
    </row>
    <row r="945" spans="1:3" x14ac:dyDescent="0.25">
      <c r="A945" s="1">
        <v>110</v>
      </c>
      <c r="B945" s="1">
        <v>251</v>
      </c>
      <c r="C945" s="1">
        <v>231</v>
      </c>
    </row>
    <row r="946" spans="1:3" x14ac:dyDescent="0.25">
      <c r="A946" s="1">
        <v>115</v>
      </c>
      <c r="B946" s="1">
        <v>225</v>
      </c>
      <c r="C946" s="1">
        <v>186</v>
      </c>
    </row>
    <row r="947" spans="1:3" x14ac:dyDescent="0.25">
      <c r="A947" s="1">
        <v>108</v>
      </c>
      <c r="B947" s="1">
        <v>129</v>
      </c>
      <c r="C947" s="1">
        <v>162</v>
      </c>
    </row>
    <row r="948" spans="1:3" x14ac:dyDescent="0.25">
      <c r="A948" s="1">
        <v>119</v>
      </c>
      <c r="B948" s="1">
        <v>117</v>
      </c>
      <c r="C948" s="1">
        <v>145</v>
      </c>
    </row>
    <row r="949" spans="1:3" x14ac:dyDescent="0.25">
      <c r="A949" s="1">
        <v>114</v>
      </c>
      <c r="B949" s="1">
        <v>122</v>
      </c>
      <c r="C949" s="1">
        <v>152</v>
      </c>
    </row>
    <row r="950" spans="1:3" x14ac:dyDescent="0.25">
      <c r="A950" s="1">
        <v>132</v>
      </c>
      <c r="B950" s="1">
        <v>133</v>
      </c>
      <c r="C950" s="1">
        <v>173</v>
      </c>
    </row>
    <row r="951" spans="1:3" x14ac:dyDescent="0.25">
      <c r="A951" s="1">
        <v>116</v>
      </c>
      <c r="B951" s="1">
        <v>150</v>
      </c>
      <c r="C951" s="1">
        <v>138</v>
      </c>
    </row>
    <row r="952" spans="1:3" x14ac:dyDescent="0.25">
      <c r="A952" s="1">
        <v>129</v>
      </c>
      <c r="B952" s="1">
        <v>130</v>
      </c>
      <c r="C952" s="1">
        <v>144</v>
      </c>
    </row>
    <row r="953" spans="1:3" x14ac:dyDescent="0.25">
      <c r="A953" s="1">
        <v>110</v>
      </c>
      <c r="B953" s="1">
        <v>125</v>
      </c>
      <c r="C953" s="1">
        <v>143</v>
      </c>
    </row>
    <row r="954" spans="1:3" x14ac:dyDescent="0.25">
      <c r="A954" s="1">
        <v>113</v>
      </c>
      <c r="B954" s="1">
        <v>132</v>
      </c>
      <c r="C954" s="1">
        <v>152</v>
      </c>
    </row>
    <row r="955" spans="1:3" x14ac:dyDescent="0.25">
      <c r="A955" s="1">
        <v>125</v>
      </c>
      <c r="B955" s="1">
        <v>148</v>
      </c>
      <c r="C955" s="1">
        <v>140</v>
      </c>
    </row>
    <row r="956" spans="1:3" x14ac:dyDescent="0.25">
      <c r="A956" s="1">
        <v>135</v>
      </c>
      <c r="B956" s="1">
        <v>250</v>
      </c>
      <c r="C956" s="1">
        <v>218</v>
      </c>
    </row>
    <row r="957" spans="1:3" x14ac:dyDescent="0.25">
      <c r="A957" s="1">
        <v>119</v>
      </c>
      <c r="B957" s="1">
        <v>137</v>
      </c>
      <c r="C957" s="1">
        <v>147</v>
      </c>
    </row>
    <row r="958" spans="1:3" x14ac:dyDescent="0.25">
      <c r="A958" s="1">
        <v>122</v>
      </c>
      <c r="B958" s="1">
        <v>219</v>
      </c>
      <c r="C958" s="1">
        <v>194</v>
      </c>
    </row>
    <row r="959" spans="1:3" x14ac:dyDescent="0.25">
      <c r="A959" s="1">
        <v>116</v>
      </c>
      <c r="B959" s="1">
        <v>135</v>
      </c>
      <c r="C959" s="1">
        <v>129</v>
      </c>
    </row>
    <row r="960" spans="1:3" x14ac:dyDescent="0.25">
      <c r="A960" s="1">
        <v>122</v>
      </c>
      <c r="B960" s="1">
        <v>160</v>
      </c>
      <c r="C960" s="1">
        <v>173</v>
      </c>
    </row>
    <row r="961" spans="1:3" x14ac:dyDescent="0.25">
      <c r="A961" s="1">
        <v>116</v>
      </c>
      <c r="B961" s="1">
        <v>128</v>
      </c>
      <c r="C961" s="1">
        <v>151</v>
      </c>
    </row>
    <row r="962" spans="1:3" x14ac:dyDescent="0.25">
      <c r="A962" s="1">
        <v>123</v>
      </c>
      <c r="B962" s="1">
        <v>151</v>
      </c>
      <c r="C962" s="1">
        <v>139</v>
      </c>
    </row>
    <row r="963" spans="1:3" x14ac:dyDescent="0.25">
      <c r="A963" s="1">
        <v>117</v>
      </c>
      <c r="B963" s="1">
        <v>157</v>
      </c>
      <c r="C963" s="1">
        <v>149</v>
      </c>
    </row>
    <row r="964" spans="1:3" x14ac:dyDescent="0.25">
      <c r="A964" s="1">
        <v>126</v>
      </c>
      <c r="B964" s="1">
        <v>276</v>
      </c>
      <c r="C964" s="1">
        <v>309</v>
      </c>
    </row>
    <row r="965" spans="1:3" x14ac:dyDescent="0.25">
      <c r="A965" s="1">
        <v>129</v>
      </c>
      <c r="B965" s="1">
        <v>140</v>
      </c>
      <c r="C965" s="1">
        <v>168</v>
      </c>
    </row>
    <row r="966" spans="1:3" x14ac:dyDescent="0.25">
      <c r="A966" s="1">
        <v>120</v>
      </c>
      <c r="B966" s="1">
        <v>152</v>
      </c>
      <c r="C966" s="1">
        <v>255</v>
      </c>
    </row>
    <row r="967" spans="1:3" x14ac:dyDescent="0.25">
      <c r="A967" s="1">
        <v>126</v>
      </c>
      <c r="B967" s="1">
        <v>143</v>
      </c>
      <c r="C967" s="1">
        <v>260</v>
      </c>
    </row>
    <row r="968" spans="1:3" x14ac:dyDescent="0.25">
      <c r="A968" s="1">
        <v>109</v>
      </c>
      <c r="B968" s="1">
        <v>129</v>
      </c>
      <c r="C968" s="1">
        <v>170</v>
      </c>
    </row>
    <row r="969" spans="1:3" x14ac:dyDescent="0.25">
      <c r="A969" s="1">
        <v>121</v>
      </c>
      <c r="B969" s="1">
        <v>137</v>
      </c>
      <c r="C969" s="1">
        <v>138</v>
      </c>
    </row>
    <row r="970" spans="1:3" x14ac:dyDescent="0.25">
      <c r="A970" s="1">
        <v>120</v>
      </c>
      <c r="B970" s="1">
        <v>122</v>
      </c>
      <c r="C970" s="1">
        <v>140</v>
      </c>
    </row>
    <row r="971" spans="1:3" x14ac:dyDescent="0.25">
      <c r="A971" s="1">
        <v>114</v>
      </c>
      <c r="B971" s="1">
        <v>138</v>
      </c>
      <c r="C971" s="1">
        <v>135</v>
      </c>
    </row>
    <row r="972" spans="1:3" x14ac:dyDescent="0.25">
      <c r="A972" s="1">
        <v>133</v>
      </c>
      <c r="B972" s="1">
        <v>140</v>
      </c>
      <c r="C972" s="1">
        <v>139</v>
      </c>
    </row>
    <row r="973" spans="1:3" x14ac:dyDescent="0.25">
      <c r="A973" s="1">
        <v>139</v>
      </c>
      <c r="B973" s="1">
        <v>131</v>
      </c>
      <c r="C973" s="1">
        <v>153</v>
      </c>
    </row>
    <row r="974" spans="1:3" x14ac:dyDescent="0.25">
      <c r="A974" s="1">
        <v>119</v>
      </c>
      <c r="B974" s="1">
        <v>141</v>
      </c>
      <c r="C974" s="1">
        <v>140</v>
      </c>
    </row>
    <row r="975" spans="1:3" x14ac:dyDescent="0.25">
      <c r="A975" s="1">
        <v>117</v>
      </c>
      <c r="B975" s="1">
        <v>226</v>
      </c>
      <c r="C975" s="1">
        <v>241</v>
      </c>
    </row>
    <row r="976" spans="1:3" x14ac:dyDescent="0.25">
      <c r="A976" s="1">
        <v>124</v>
      </c>
      <c r="B976" s="1">
        <v>160</v>
      </c>
      <c r="C976" s="1">
        <v>213</v>
      </c>
    </row>
    <row r="977" spans="1:3" x14ac:dyDescent="0.25">
      <c r="A977" s="1">
        <v>112</v>
      </c>
      <c r="B977" s="1">
        <v>137</v>
      </c>
      <c r="C977" s="1">
        <v>224</v>
      </c>
    </row>
    <row r="978" spans="1:3" x14ac:dyDescent="0.25">
      <c r="A978" s="1">
        <v>126</v>
      </c>
      <c r="B978" s="1">
        <v>127</v>
      </c>
      <c r="C978" s="1">
        <v>148</v>
      </c>
    </row>
    <row r="979" spans="1:3" x14ac:dyDescent="0.25">
      <c r="A979" s="1">
        <v>116</v>
      </c>
      <c r="B979" s="1">
        <v>140</v>
      </c>
      <c r="C979" s="1">
        <v>165</v>
      </c>
    </row>
    <row r="980" spans="1:3" x14ac:dyDescent="0.25">
      <c r="A980" s="1">
        <v>113</v>
      </c>
      <c r="B980" s="1">
        <v>138</v>
      </c>
      <c r="C980" s="1">
        <v>248</v>
      </c>
    </row>
    <row r="981" spans="1:3" x14ac:dyDescent="0.25">
      <c r="A981" s="1">
        <v>132</v>
      </c>
      <c r="B981" s="1">
        <v>233</v>
      </c>
      <c r="C981" s="1">
        <v>219</v>
      </c>
    </row>
    <row r="982" spans="1:3" x14ac:dyDescent="0.25">
      <c r="A982" s="1">
        <v>118</v>
      </c>
      <c r="B982" s="1">
        <v>227</v>
      </c>
      <c r="C982" s="1">
        <v>223</v>
      </c>
    </row>
    <row r="983" spans="1:3" x14ac:dyDescent="0.25">
      <c r="A983" s="1">
        <v>123</v>
      </c>
      <c r="B983" s="1">
        <v>145</v>
      </c>
      <c r="C983" s="1">
        <v>253</v>
      </c>
    </row>
    <row r="984" spans="1:3" x14ac:dyDescent="0.25">
      <c r="A984" s="1">
        <v>129</v>
      </c>
      <c r="B984" s="1">
        <v>153</v>
      </c>
      <c r="C984" s="1">
        <v>137</v>
      </c>
    </row>
    <row r="985" spans="1:3" x14ac:dyDescent="0.25">
      <c r="A985" s="1">
        <v>124</v>
      </c>
      <c r="B985" s="1">
        <v>128</v>
      </c>
      <c r="C985" s="1">
        <v>145</v>
      </c>
    </row>
    <row r="986" spans="1:3" x14ac:dyDescent="0.25">
      <c r="A986" s="1">
        <v>120</v>
      </c>
      <c r="B986" s="1">
        <v>143</v>
      </c>
      <c r="C986" s="1">
        <v>145</v>
      </c>
    </row>
    <row r="987" spans="1:3" x14ac:dyDescent="0.25">
      <c r="A987" s="1">
        <v>116</v>
      </c>
      <c r="B987" s="1">
        <v>154</v>
      </c>
      <c r="C987" s="1">
        <v>138</v>
      </c>
    </row>
    <row r="988" spans="1:3" x14ac:dyDescent="0.25">
      <c r="A988" s="1">
        <v>115</v>
      </c>
      <c r="B988" s="1">
        <v>246</v>
      </c>
      <c r="C988" s="1">
        <v>229</v>
      </c>
    </row>
    <row r="989" spans="1:3" x14ac:dyDescent="0.25">
      <c r="A989" s="1">
        <v>109</v>
      </c>
      <c r="B989" s="1">
        <v>226</v>
      </c>
      <c r="C989" s="1">
        <v>201</v>
      </c>
    </row>
    <row r="990" spans="1:3" x14ac:dyDescent="0.25">
      <c r="A990" s="1">
        <v>131</v>
      </c>
      <c r="B990" s="1">
        <v>152</v>
      </c>
      <c r="C990" s="1">
        <v>229</v>
      </c>
    </row>
    <row r="991" spans="1:3" x14ac:dyDescent="0.25">
      <c r="A991" s="1">
        <v>123</v>
      </c>
      <c r="B991" s="1">
        <v>258</v>
      </c>
      <c r="C991" s="1">
        <v>240</v>
      </c>
    </row>
    <row r="992" spans="1:3" x14ac:dyDescent="0.25">
      <c r="A992" s="1">
        <v>132</v>
      </c>
      <c r="B992" s="1">
        <v>142</v>
      </c>
      <c r="C992" s="1">
        <v>119</v>
      </c>
    </row>
    <row r="993" spans="1:3" x14ac:dyDescent="0.25">
      <c r="A993" s="1">
        <v>116</v>
      </c>
      <c r="B993" s="1">
        <v>155</v>
      </c>
      <c r="C993" s="1">
        <v>142</v>
      </c>
    </row>
    <row r="994" spans="1:3" x14ac:dyDescent="0.25">
      <c r="A994" s="1">
        <v>113</v>
      </c>
      <c r="B994" s="1">
        <v>143</v>
      </c>
      <c r="C994" s="1">
        <v>191</v>
      </c>
    </row>
    <row r="995" spans="1:3" x14ac:dyDescent="0.25">
      <c r="A995" s="1">
        <v>117</v>
      </c>
      <c r="B995" s="1">
        <v>142</v>
      </c>
      <c r="C995" s="1">
        <v>155</v>
      </c>
    </row>
    <row r="996" spans="1:3" x14ac:dyDescent="0.25">
      <c r="A996" s="1">
        <v>109</v>
      </c>
      <c r="B996" s="1">
        <v>129</v>
      </c>
      <c r="C996" s="1">
        <v>217</v>
      </c>
    </row>
    <row r="997" spans="1:3" x14ac:dyDescent="0.25">
      <c r="A997" s="1">
        <v>118</v>
      </c>
      <c r="B997" s="1">
        <v>116</v>
      </c>
      <c r="C997" s="1">
        <v>140</v>
      </c>
    </row>
    <row r="998" spans="1:3" x14ac:dyDescent="0.25">
      <c r="A998" s="1">
        <v>122</v>
      </c>
      <c r="B998" s="1">
        <v>145</v>
      </c>
      <c r="C998" s="1">
        <v>161</v>
      </c>
    </row>
    <row r="999" spans="1:3" x14ac:dyDescent="0.25">
      <c r="A999" s="1">
        <v>117</v>
      </c>
      <c r="B999" s="1">
        <v>125</v>
      </c>
      <c r="C999" s="1">
        <v>305</v>
      </c>
    </row>
    <row r="1000" spans="1:3" x14ac:dyDescent="0.25">
      <c r="A1000" s="1">
        <v>124</v>
      </c>
      <c r="B1000" s="1">
        <v>128</v>
      </c>
      <c r="C1000" s="1">
        <v>207</v>
      </c>
    </row>
    <row r="1001" spans="1:3" x14ac:dyDescent="0.25">
      <c r="A1001" s="1">
        <v>122</v>
      </c>
      <c r="B1001" s="1">
        <v>138</v>
      </c>
      <c r="C1001" s="1">
        <v>146</v>
      </c>
    </row>
    <row r="1002" spans="1:3" x14ac:dyDescent="0.25">
      <c r="A1002" s="1">
        <v>118</v>
      </c>
      <c r="B1002" s="1">
        <v>253</v>
      </c>
      <c r="C1002" s="1">
        <v>226</v>
      </c>
    </row>
    <row r="1003" spans="1:3" x14ac:dyDescent="0.25">
      <c r="A1003" s="1">
        <v>118</v>
      </c>
      <c r="B1003" s="1">
        <v>138</v>
      </c>
      <c r="C1003" s="1">
        <v>149</v>
      </c>
    </row>
    <row r="1004" spans="1:3" x14ac:dyDescent="0.25">
      <c r="A1004" s="1">
        <v>130</v>
      </c>
      <c r="B1004" s="1">
        <v>143</v>
      </c>
      <c r="C1004" s="1">
        <v>169</v>
      </c>
    </row>
    <row r="1005" spans="1:3" x14ac:dyDescent="0.25">
      <c r="A1005" s="1">
        <v>119</v>
      </c>
      <c r="B1005" s="1">
        <v>158</v>
      </c>
      <c r="C1005" s="1">
        <v>150</v>
      </c>
    </row>
    <row r="1006" spans="1:3" x14ac:dyDescent="0.25">
      <c r="A1006" s="1">
        <v>126</v>
      </c>
      <c r="B1006" s="1">
        <v>153</v>
      </c>
      <c r="C1006" s="1">
        <v>251</v>
      </c>
    </row>
    <row r="1007" spans="1:3" x14ac:dyDescent="0.25">
      <c r="A1007" s="1">
        <v>118</v>
      </c>
      <c r="B1007" s="1">
        <v>135</v>
      </c>
      <c r="C1007" s="1">
        <v>174</v>
      </c>
    </row>
    <row r="1008" spans="1:3" x14ac:dyDescent="0.25">
      <c r="A1008" s="1">
        <v>112</v>
      </c>
      <c r="B1008" s="1">
        <v>130</v>
      </c>
      <c r="C1008" s="1">
        <v>155</v>
      </c>
    </row>
    <row r="1009" spans="1:3" x14ac:dyDescent="0.25">
      <c r="A1009" s="1">
        <v>121</v>
      </c>
      <c r="B1009" s="1">
        <v>146</v>
      </c>
      <c r="C1009" s="1">
        <v>247</v>
      </c>
    </row>
    <row r="1010" spans="1:3" x14ac:dyDescent="0.25">
      <c r="A1010" s="1">
        <v>111</v>
      </c>
      <c r="B1010" s="1">
        <v>135</v>
      </c>
      <c r="C1010" s="1">
        <v>261</v>
      </c>
    </row>
    <row r="1011" spans="1:3" x14ac:dyDescent="0.25">
      <c r="A1011" s="1">
        <v>121</v>
      </c>
      <c r="B1011" s="1">
        <v>107</v>
      </c>
      <c r="C1011" s="1">
        <v>255</v>
      </c>
    </row>
    <row r="1012" spans="1:3" x14ac:dyDescent="0.25">
      <c r="A1012" s="1">
        <v>133</v>
      </c>
      <c r="B1012" s="1">
        <v>157</v>
      </c>
      <c r="C1012" s="1">
        <v>155</v>
      </c>
    </row>
    <row r="1013" spans="1:3" x14ac:dyDescent="0.25">
      <c r="A1013" s="1">
        <v>119</v>
      </c>
      <c r="B1013" s="1">
        <v>138</v>
      </c>
      <c r="C1013" s="1">
        <v>259</v>
      </c>
    </row>
    <row r="1014" spans="1:3" x14ac:dyDescent="0.25">
      <c r="A1014" s="1">
        <v>117</v>
      </c>
      <c r="B1014" s="1">
        <v>127</v>
      </c>
      <c r="C1014" s="1">
        <v>150</v>
      </c>
    </row>
    <row r="1015" spans="1:3" x14ac:dyDescent="0.25">
      <c r="A1015" s="1">
        <v>113</v>
      </c>
      <c r="B1015" s="1">
        <v>126</v>
      </c>
      <c r="C1015" s="1">
        <v>224</v>
      </c>
    </row>
    <row r="1016" spans="1:3" x14ac:dyDescent="0.25">
      <c r="A1016" s="1">
        <v>96</v>
      </c>
      <c r="B1016" s="1">
        <v>128</v>
      </c>
      <c r="C1016" s="1">
        <v>137</v>
      </c>
    </row>
    <row r="1017" spans="1:3" x14ac:dyDescent="0.25">
      <c r="A1017" s="1">
        <v>114</v>
      </c>
      <c r="B1017" s="1">
        <v>150</v>
      </c>
      <c r="C1017" s="1">
        <v>220</v>
      </c>
    </row>
    <row r="1018" spans="1:3" x14ac:dyDescent="0.25">
      <c r="A1018" s="1">
        <v>116</v>
      </c>
      <c r="B1018" s="1">
        <v>264</v>
      </c>
      <c r="C1018" s="1">
        <v>237</v>
      </c>
    </row>
    <row r="1019" spans="1:3" x14ac:dyDescent="0.25">
      <c r="A1019" s="1">
        <v>123</v>
      </c>
      <c r="B1019" s="1">
        <v>148</v>
      </c>
      <c r="C1019" s="1">
        <v>150</v>
      </c>
    </row>
    <row r="1020" spans="1:3" x14ac:dyDescent="0.25">
      <c r="A1020" s="1">
        <v>116</v>
      </c>
      <c r="B1020" s="1">
        <v>163</v>
      </c>
      <c r="C1020" s="1">
        <v>176</v>
      </c>
    </row>
    <row r="1021" spans="1:3" x14ac:dyDescent="0.25">
      <c r="A1021" s="1">
        <v>125</v>
      </c>
      <c r="B1021" s="1">
        <v>231</v>
      </c>
      <c r="C1021" s="1">
        <v>223</v>
      </c>
    </row>
    <row r="1022" spans="1:3" x14ac:dyDescent="0.25">
      <c r="A1022" s="1">
        <v>127</v>
      </c>
      <c r="B1022" s="1">
        <v>258</v>
      </c>
      <c r="C1022" s="1">
        <v>218</v>
      </c>
    </row>
    <row r="1023" spans="1:3" x14ac:dyDescent="0.25">
      <c r="A1023" s="1">
        <v>132</v>
      </c>
      <c r="B1023" s="1">
        <v>246</v>
      </c>
      <c r="C1023" s="1">
        <v>273</v>
      </c>
    </row>
    <row r="1024" spans="1:3" x14ac:dyDescent="0.25">
      <c r="A1024" s="1">
        <v>118</v>
      </c>
      <c r="B1024" s="1">
        <v>226</v>
      </c>
      <c r="C1024" s="1">
        <v>223</v>
      </c>
    </row>
    <row r="1025" spans="1:3" x14ac:dyDescent="0.25">
      <c r="A1025" s="1">
        <v>129</v>
      </c>
      <c r="B1025" s="1">
        <v>224</v>
      </c>
      <c r="C1025" s="1">
        <v>215</v>
      </c>
    </row>
    <row r="1026" spans="1:3" x14ac:dyDescent="0.25">
      <c r="A1026" s="1">
        <v>121</v>
      </c>
      <c r="B1026" s="1">
        <v>217</v>
      </c>
      <c r="C1026" s="1">
        <v>211</v>
      </c>
    </row>
    <row r="1027" spans="1:3" x14ac:dyDescent="0.25">
      <c r="A1027" s="1">
        <v>117</v>
      </c>
      <c r="B1027" s="1">
        <v>126</v>
      </c>
      <c r="C1027" s="1">
        <v>159</v>
      </c>
    </row>
    <row r="1028" spans="1:3" x14ac:dyDescent="0.25">
      <c r="A1028" s="1">
        <v>113</v>
      </c>
      <c r="B1028" s="1">
        <v>147</v>
      </c>
      <c r="C1028" s="1">
        <v>134</v>
      </c>
    </row>
    <row r="1029" spans="1:3" x14ac:dyDescent="0.25">
      <c r="A1029" s="1">
        <v>129</v>
      </c>
      <c r="B1029" s="1">
        <v>133</v>
      </c>
      <c r="C1029" s="1">
        <v>138</v>
      </c>
    </row>
    <row r="1030" spans="1:3" x14ac:dyDescent="0.25">
      <c r="A1030" s="1">
        <v>124</v>
      </c>
      <c r="B1030" s="1">
        <v>133</v>
      </c>
      <c r="C1030" s="1">
        <v>164</v>
      </c>
    </row>
    <row r="1031" spans="1:3" x14ac:dyDescent="0.25">
      <c r="A1031" s="1">
        <v>123</v>
      </c>
      <c r="B1031" s="1">
        <v>140</v>
      </c>
      <c r="C1031" s="1">
        <v>154</v>
      </c>
    </row>
    <row r="1032" spans="1:3" x14ac:dyDescent="0.25">
      <c r="A1032" s="1">
        <v>127</v>
      </c>
      <c r="B1032" s="1">
        <v>147</v>
      </c>
      <c r="C1032" s="1">
        <v>148</v>
      </c>
    </row>
    <row r="1033" spans="1:3" x14ac:dyDescent="0.25">
      <c r="A1033" s="1">
        <v>119</v>
      </c>
      <c r="B1033" s="1">
        <v>136</v>
      </c>
      <c r="C1033" s="1">
        <v>251</v>
      </c>
    </row>
    <row r="1034" spans="1:3" x14ac:dyDescent="0.25">
      <c r="A1034" s="1">
        <v>132</v>
      </c>
      <c r="B1034" s="1">
        <v>143</v>
      </c>
      <c r="C1034" s="1">
        <v>156</v>
      </c>
    </row>
    <row r="1035" spans="1:3" x14ac:dyDescent="0.25">
      <c r="A1035" s="1">
        <v>119</v>
      </c>
      <c r="B1035" s="1">
        <v>145</v>
      </c>
      <c r="C1035" s="1">
        <v>170</v>
      </c>
    </row>
    <row r="1036" spans="1:3" x14ac:dyDescent="0.25">
      <c r="A1036" s="1">
        <v>132</v>
      </c>
      <c r="B1036" s="1">
        <v>203</v>
      </c>
      <c r="C1036" s="1">
        <v>245</v>
      </c>
    </row>
    <row r="1037" spans="1:3" x14ac:dyDescent="0.25">
      <c r="A1037" s="1">
        <v>126</v>
      </c>
      <c r="B1037" s="1">
        <v>280</v>
      </c>
      <c r="C1037" s="1">
        <v>262</v>
      </c>
    </row>
  </sheetData>
  <mergeCells count="1">
    <mergeCell ref="A1:C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B8"/>
  <sheetViews>
    <sheetView workbookViewId="0">
      <selection activeCell="A2" sqref="A2:B8"/>
    </sheetView>
  </sheetViews>
  <sheetFormatPr baseColWidth="10" defaultColWidth="9.140625" defaultRowHeight="15" x14ac:dyDescent="0.25"/>
  <sheetData>
    <row r="1" spans="1:2" s="24" customFormat="1" x14ac:dyDescent="0.25">
      <c r="A1" s="24" t="s">
        <v>166</v>
      </c>
    </row>
    <row r="2" spans="1:2" x14ac:dyDescent="0.25">
      <c r="A2" s="4" t="s">
        <v>73</v>
      </c>
      <c r="B2" s="4" t="s">
        <v>39</v>
      </c>
    </row>
    <row r="3" spans="1:2" x14ac:dyDescent="0.25">
      <c r="A3" s="3">
        <v>76.8</v>
      </c>
      <c r="B3" s="3">
        <v>83.6</v>
      </c>
    </row>
    <row r="4" spans="1:2" x14ac:dyDescent="0.25">
      <c r="A4" s="3">
        <v>66.400000000000006</v>
      </c>
      <c r="B4" s="3">
        <v>93.9</v>
      </c>
    </row>
    <row r="5" spans="1:2" x14ac:dyDescent="0.25">
      <c r="A5" s="3">
        <v>75.900000000000006</v>
      </c>
      <c r="B5" s="3">
        <v>89.4</v>
      </c>
    </row>
    <row r="6" spans="1:2" x14ac:dyDescent="0.25">
      <c r="A6" s="3">
        <v>59.7</v>
      </c>
      <c r="B6" s="3">
        <v>83.5</v>
      </c>
    </row>
    <row r="7" spans="1:2" x14ac:dyDescent="0.25">
      <c r="A7" s="3">
        <v>59.3</v>
      </c>
      <c r="B7" s="3">
        <v>84</v>
      </c>
    </row>
    <row r="8" spans="1:2" x14ac:dyDescent="0.25">
      <c r="A8" s="3">
        <v>84.7</v>
      </c>
      <c r="B8" s="3">
        <v>87</v>
      </c>
    </row>
  </sheetData>
  <mergeCells count="1">
    <mergeCell ref="A1:XFD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I8"/>
  <sheetViews>
    <sheetView workbookViewId="0">
      <selection activeCell="L30" sqref="L30"/>
    </sheetView>
  </sheetViews>
  <sheetFormatPr baseColWidth="10" defaultColWidth="9.140625" defaultRowHeight="15" x14ac:dyDescent="0.25"/>
  <cols>
    <col min="1" max="1" width="12.42578125" style="9" bestFit="1" customWidth="1"/>
    <col min="2" max="2" width="7.85546875" style="9" bestFit="1" customWidth="1"/>
    <col min="3" max="3" width="14.85546875" style="9" bestFit="1" customWidth="1"/>
    <col min="4" max="4" width="10.140625" style="9" bestFit="1" customWidth="1"/>
    <col min="5" max="16384" width="9.140625" style="9"/>
  </cols>
  <sheetData>
    <row r="1" spans="1:9" s="30" customFormat="1" x14ac:dyDescent="0.25">
      <c r="A1" s="30" t="s">
        <v>167</v>
      </c>
    </row>
    <row r="2" spans="1:9" x14ac:dyDescent="0.25">
      <c r="A2" s="20" t="s">
        <v>72</v>
      </c>
      <c r="B2" s="20" t="s">
        <v>73</v>
      </c>
      <c r="C2" s="20" t="s">
        <v>74</v>
      </c>
      <c r="D2" s="20" t="s">
        <v>39</v>
      </c>
    </row>
    <row r="3" spans="1:9" x14ac:dyDescent="0.25">
      <c r="A3" s="20">
        <v>23.1</v>
      </c>
      <c r="B3" s="20">
        <v>22.6</v>
      </c>
      <c r="C3" s="20">
        <v>30.7</v>
      </c>
      <c r="D3" s="20">
        <v>39.1</v>
      </c>
      <c r="F3" s="20"/>
      <c r="G3" s="20"/>
      <c r="H3" s="20"/>
      <c r="I3" s="20"/>
    </row>
    <row r="4" spans="1:9" x14ac:dyDescent="0.25">
      <c r="A4" s="20">
        <v>21.8</v>
      </c>
      <c r="B4" s="20">
        <v>20.399999999999999</v>
      </c>
      <c r="C4" s="20">
        <v>45</v>
      </c>
      <c r="D4" s="20">
        <v>46.5</v>
      </c>
      <c r="F4" s="20"/>
      <c r="G4" s="20"/>
      <c r="H4" s="20"/>
      <c r="I4" s="20"/>
    </row>
    <row r="5" spans="1:9" x14ac:dyDescent="0.25">
      <c r="A5" s="20">
        <v>20.100000000000001</v>
      </c>
      <c r="B5" s="20">
        <v>21</v>
      </c>
      <c r="C5" s="20">
        <v>36.799999999999997</v>
      </c>
      <c r="D5" s="20">
        <v>41.6</v>
      </c>
      <c r="F5" s="20"/>
      <c r="G5" s="20"/>
      <c r="H5" s="20"/>
      <c r="I5" s="20"/>
    </row>
    <row r="6" spans="1:9" x14ac:dyDescent="0.25">
      <c r="A6" s="20">
        <v>21.5</v>
      </c>
      <c r="B6" s="20">
        <v>25.4</v>
      </c>
      <c r="C6" s="20">
        <v>44.4</v>
      </c>
      <c r="D6" s="20">
        <v>49.6</v>
      </c>
      <c r="F6" s="20"/>
      <c r="G6" s="20"/>
      <c r="H6" s="20"/>
      <c r="I6" s="20"/>
    </row>
    <row r="7" spans="1:9" x14ac:dyDescent="0.25">
      <c r="A7" s="20">
        <v>11.1</v>
      </c>
      <c r="B7" s="20">
        <v>13</v>
      </c>
      <c r="C7" s="20">
        <v>28</v>
      </c>
      <c r="D7" s="20">
        <v>37</v>
      </c>
      <c r="F7" s="20"/>
      <c r="G7" s="20"/>
      <c r="H7" s="20"/>
      <c r="I7" s="20"/>
    </row>
    <row r="8" spans="1:9" x14ac:dyDescent="0.25">
      <c r="A8" s="20">
        <v>16</v>
      </c>
      <c r="B8" s="20">
        <v>19.899999999999999</v>
      </c>
      <c r="C8" s="20">
        <v>32</v>
      </c>
      <c r="D8" s="20">
        <v>38.200000000000003</v>
      </c>
      <c r="F8" s="20"/>
      <c r="G8" s="20"/>
      <c r="H8" s="20"/>
      <c r="I8" s="20"/>
    </row>
  </sheetData>
  <mergeCells count="1"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G178"/>
  <sheetViews>
    <sheetView topLeftCell="A64" workbookViewId="0">
      <selection activeCell="A92" sqref="A92:G92"/>
    </sheetView>
  </sheetViews>
  <sheetFormatPr baseColWidth="10" defaultColWidth="9.140625" defaultRowHeight="15" x14ac:dyDescent="0.25"/>
  <cols>
    <col min="1" max="1" width="12.42578125" bestFit="1" customWidth="1"/>
    <col min="2" max="2" width="18.28515625" bestFit="1" customWidth="1"/>
    <col min="3" max="3" width="19.140625" bestFit="1" customWidth="1"/>
    <col min="4" max="4" width="23.28515625" bestFit="1" customWidth="1"/>
    <col min="5" max="5" width="17" bestFit="1" customWidth="1"/>
    <col min="6" max="6" width="19.140625" bestFit="1" customWidth="1"/>
    <col min="7" max="7" width="33.85546875" bestFit="1" customWidth="1"/>
  </cols>
  <sheetData>
    <row r="1" spans="1:7" x14ac:dyDescent="0.25">
      <c r="A1" s="7" t="s">
        <v>96</v>
      </c>
      <c r="B1" s="7"/>
      <c r="C1" s="7"/>
      <c r="D1" s="7"/>
      <c r="E1" s="7"/>
      <c r="F1" s="7"/>
      <c r="G1" s="7"/>
    </row>
    <row r="2" spans="1:7" x14ac:dyDescent="0.25">
      <c r="A2" s="4" t="s">
        <v>2</v>
      </c>
      <c r="B2" s="5" t="s">
        <v>4</v>
      </c>
      <c r="C2" s="4" t="s">
        <v>6</v>
      </c>
      <c r="D2" s="5" t="s">
        <v>8</v>
      </c>
      <c r="E2" s="5" t="s">
        <v>10</v>
      </c>
      <c r="F2" s="4" t="s">
        <v>14</v>
      </c>
      <c r="G2" s="5" t="s">
        <v>12</v>
      </c>
    </row>
    <row r="3" spans="1:7" x14ac:dyDescent="0.25">
      <c r="A3" s="3">
        <v>5397</v>
      </c>
      <c r="B3" s="3"/>
      <c r="C3" s="3">
        <v>3584</v>
      </c>
      <c r="D3" s="3"/>
      <c r="E3" s="3"/>
      <c r="F3" s="3"/>
      <c r="G3" s="3"/>
    </row>
    <row r="4" spans="1:7" x14ac:dyDescent="0.25">
      <c r="A4" s="3">
        <v>5826</v>
      </c>
      <c r="B4" s="3"/>
      <c r="C4" s="3">
        <v>3426</v>
      </c>
      <c r="D4" s="3"/>
      <c r="E4" s="3"/>
      <c r="F4" s="3"/>
      <c r="G4" s="3"/>
    </row>
    <row r="5" spans="1:7" x14ac:dyDescent="0.25">
      <c r="A5" s="3">
        <v>5210</v>
      </c>
      <c r="B5" s="3"/>
      <c r="C5" s="3">
        <v>2337</v>
      </c>
      <c r="D5" s="3"/>
      <c r="E5" s="3"/>
      <c r="F5" s="3"/>
      <c r="G5" s="3"/>
    </row>
    <row r="6" spans="1:7" x14ac:dyDescent="0.25">
      <c r="A6" s="3">
        <v>3098</v>
      </c>
      <c r="B6" s="3"/>
      <c r="C6" s="3">
        <v>2687</v>
      </c>
      <c r="D6" s="3"/>
      <c r="E6" s="3"/>
      <c r="F6" s="3"/>
      <c r="G6" s="3"/>
    </row>
    <row r="7" spans="1:7" x14ac:dyDescent="0.25">
      <c r="A7" s="3">
        <v>5443</v>
      </c>
      <c r="B7" s="3"/>
      <c r="C7" s="3">
        <v>3132</v>
      </c>
      <c r="D7" s="3"/>
      <c r="E7" s="3"/>
      <c r="F7" s="3"/>
      <c r="G7" s="3"/>
    </row>
    <row r="8" spans="1:7" x14ac:dyDescent="0.25">
      <c r="A8" s="3">
        <v>2456</v>
      </c>
      <c r="B8" s="3"/>
      <c r="C8" s="3">
        <v>2330</v>
      </c>
      <c r="D8" s="3"/>
      <c r="E8" s="3"/>
      <c r="F8" s="3"/>
      <c r="G8" s="3"/>
    </row>
    <row r="9" spans="1:7" x14ac:dyDescent="0.25">
      <c r="A9" s="3">
        <v>7100</v>
      </c>
      <c r="B9" s="3"/>
      <c r="C9" s="3">
        <v>4152</v>
      </c>
      <c r="D9" s="3"/>
      <c r="E9" s="3"/>
      <c r="F9" s="3"/>
      <c r="G9" s="3"/>
    </row>
    <row r="10" spans="1:7" x14ac:dyDescent="0.25">
      <c r="A10" s="3">
        <v>8320</v>
      </c>
      <c r="B10" s="3"/>
      <c r="C10" s="3">
        <v>3689</v>
      </c>
      <c r="D10" s="3"/>
      <c r="E10" s="3"/>
      <c r="F10" s="3"/>
      <c r="G10" s="3"/>
    </row>
    <row r="11" spans="1:7" x14ac:dyDescent="0.25">
      <c r="A11" s="3">
        <v>9373</v>
      </c>
      <c r="B11" s="3"/>
      <c r="C11" s="3">
        <v>4493</v>
      </c>
      <c r="D11" s="3"/>
      <c r="E11" s="3"/>
      <c r="F11" s="3"/>
      <c r="G11" s="3"/>
    </row>
    <row r="12" spans="1:7" x14ac:dyDescent="0.25">
      <c r="A12" s="3">
        <v>8644</v>
      </c>
      <c r="B12" s="3"/>
      <c r="C12" s="3">
        <v>4221</v>
      </c>
      <c r="D12" s="3"/>
      <c r="E12" s="3"/>
      <c r="F12" s="3"/>
      <c r="G12" s="3"/>
    </row>
    <row r="13" spans="1:7" x14ac:dyDescent="0.25">
      <c r="A13" s="3">
        <v>4837</v>
      </c>
      <c r="B13" s="3"/>
      <c r="C13" s="3">
        <v>4759</v>
      </c>
      <c r="D13" s="3"/>
      <c r="E13" s="3"/>
      <c r="F13" s="3"/>
      <c r="G13" s="3"/>
    </row>
    <row r="14" spans="1:7" x14ac:dyDescent="0.25">
      <c r="A14" s="3">
        <v>5614</v>
      </c>
      <c r="B14" s="3"/>
      <c r="C14" s="3">
        <v>3160</v>
      </c>
      <c r="D14" s="3"/>
      <c r="E14" s="3"/>
      <c r="F14" s="3"/>
      <c r="G14" s="3"/>
    </row>
    <row r="15" spans="1:7" x14ac:dyDescent="0.25">
      <c r="A15" s="3">
        <v>4086</v>
      </c>
      <c r="B15" s="3"/>
      <c r="C15" s="3">
        <v>2973</v>
      </c>
      <c r="D15" s="3"/>
      <c r="E15" s="3"/>
      <c r="F15" s="3"/>
      <c r="G15" s="3"/>
    </row>
    <row r="16" spans="1:7" x14ac:dyDescent="0.25">
      <c r="A16" s="3">
        <v>7521</v>
      </c>
      <c r="B16" s="3"/>
      <c r="C16" s="3"/>
      <c r="D16" s="3"/>
      <c r="E16" s="3"/>
      <c r="F16" s="3"/>
      <c r="G16" s="3"/>
    </row>
    <row r="17" spans="1:7" x14ac:dyDescent="0.25">
      <c r="A17" s="3">
        <v>5723</v>
      </c>
      <c r="B17" s="3"/>
      <c r="C17" s="3"/>
      <c r="D17" s="3"/>
      <c r="E17" s="3"/>
      <c r="F17" s="3"/>
      <c r="G17" s="3"/>
    </row>
    <row r="18" spans="1:7" x14ac:dyDescent="0.25">
      <c r="A18" s="3">
        <v>3051</v>
      </c>
      <c r="B18" s="3"/>
      <c r="C18" s="3"/>
      <c r="D18" s="3"/>
      <c r="E18" s="3"/>
      <c r="F18" s="3"/>
      <c r="G18" s="3"/>
    </row>
    <row r="19" spans="1:7" x14ac:dyDescent="0.25">
      <c r="A19" s="3">
        <v>3225</v>
      </c>
      <c r="B19" s="3"/>
      <c r="C19" s="3"/>
      <c r="D19" s="3"/>
      <c r="E19" s="3"/>
      <c r="F19" s="3"/>
      <c r="G19" s="3"/>
    </row>
    <row r="20" spans="1:7" x14ac:dyDescent="0.25">
      <c r="A20" s="3">
        <v>2939</v>
      </c>
      <c r="B20" s="3"/>
      <c r="C20" s="3"/>
      <c r="D20" s="3"/>
      <c r="E20" s="3"/>
      <c r="F20" s="3"/>
      <c r="G20" s="3"/>
    </row>
    <row r="21" spans="1:7" x14ac:dyDescent="0.25">
      <c r="A21" s="3">
        <v>2623</v>
      </c>
      <c r="B21" s="3"/>
      <c r="C21" s="3"/>
      <c r="D21" s="3"/>
      <c r="E21" s="3"/>
      <c r="F21" s="3"/>
      <c r="G21" s="3"/>
    </row>
    <row r="22" spans="1:7" x14ac:dyDescent="0.25">
      <c r="A22" s="3">
        <v>2740</v>
      </c>
      <c r="B22" s="3"/>
      <c r="C22" s="3"/>
      <c r="D22" s="3"/>
      <c r="E22" s="3"/>
      <c r="F22" s="3"/>
      <c r="G22" s="3"/>
    </row>
    <row r="23" spans="1:7" x14ac:dyDescent="0.25">
      <c r="A23" s="3">
        <v>6033</v>
      </c>
      <c r="B23" s="3"/>
      <c r="C23" s="3"/>
      <c r="D23" s="3"/>
      <c r="E23" s="3"/>
      <c r="F23" s="3"/>
      <c r="G23" s="3"/>
    </row>
    <row r="24" spans="1:7" x14ac:dyDescent="0.25">
      <c r="A24" s="3">
        <v>3312</v>
      </c>
      <c r="B24" s="3"/>
      <c r="C24" s="3"/>
      <c r="D24" s="3"/>
      <c r="E24" s="3"/>
      <c r="F24" s="3"/>
      <c r="G24" s="3"/>
    </row>
    <row r="25" spans="1:7" x14ac:dyDescent="0.25">
      <c r="A25" s="3">
        <v>12583</v>
      </c>
      <c r="B25" s="3"/>
      <c r="C25" s="3"/>
      <c r="D25" s="3"/>
      <c r="E25" s="3"/>
      <c r="F25" s="3"/>
      <c r="G25" s="3"/>
    </row>
    <row r="26" spans="1:7" x14ac:dyDescent="0.25">
      <c r="A26" s="3">
        <v>4074</v>
      </c>
      <c r="B26" s="3"/>
      <c r="C26" s="3"/>
      <c r="D26" s="3"/>
      <c r="E26" s="3"/>
      <c r="F26" s="3"/>
      <c r="G26" s="3"/>
    </row>
    <row r="27" spans="1:7" x14ac:dyDescent="0.25">
      <c r="A27" s="3">
        <v>8391</v>
      </c>
      <c r="B27" s="3"/>
      <c r="C27" s="3"/>
      <c r="D27" s="3"/>
      <c r="E27" s="3"/>
      <c r="F27" s="3"/>
      <c r="G27" s="3"/>
    </row>
    <row r="28" spans="1:7" x14ac:dyDescent="0.25">
      <c r="A28" s="3">
        <v>9493</v>
      </c>
      <c r="B28" s="3"/>
      <c r="C28" s="3"/>
      <c r="D28" s="3"/>
      <c r="E28" s="3"/>
      <c r="F28" s="3"/>
      <c r="G28" s="3"/>
    </row>
    <row r="29" spans="1:7" x14ac:dyDescent="0.25">
      <c r="A29" s="3">
        <v>8391</v>
      </c>
      <c r="B29" s="3"/>
      <c r="C29" s="3"/>
      <c r="D29" s="3"/>
      <c r="E29" s="3"/>
      <c r="F29" s="3"/>
      <c r="G29" s="3"/>
    </row>
    <row r="30" spans="1:7" x14ac:dyDescent="0.25">
      <c r="A30" s="3">
        <v>8984</v>
      </c>
      <c r="B30" s="3"/>
      <c r="C30" s="3"/>
      <c r="D30" s="3"/>
      <c r="E30" s="3"/>
      <c r="F30" s="3"/>
      <c r="G30" s="3"/>
    </row>
    <row r="31" spans="1:7" x14ac:dyDescent="0.25">
      <c r="A31" s="3">
        <v>11673</v>
      </c>
      <c r="B31" s="3"/>
      <c r="C31" s="3"/>
      <c r="D31" s="3"/>
      <c r="E31" s="3"/>
      <c r="F31" s="3"/>
      <c r="G31" s="3"/>
    </row>
    <row r="32" spans="1:7" x14ac:dyDescent="0.25">
      <c r="A32" s="3">
        <v>5645</v>
      </c>
      <c r="B32" s="3"/>
      <c r="C32" s="3"/>
      <c r="D32" s="3"/>
      <c r="E32" s="3"/>
      <c r="F32" s="3"/>
      <c r="G32" s="3"/>
    </row>
    <row r="33" spans="1:7" x14ac:dyDescent="0.25">
      <c r="A33" s="3">
        <v>3984</v>
      </c>
      <c r="B33" s="3"/>
      <c r="C33" s="3"/>
      <c r="D33" s="3"/>
      <c r="E33" s="3"/>
      <c r="F33" s="3"/>
      <c r="G33" s="3"/>
    </row>
    <row r="34" spans="1:7" x14ac:dyDescent="0.25">
      <c r="A34" s="3">
        <v>6247</v>
      </c>
      <c r="B34" s="3"/>
      <c r="C34" s="3"/>
      <c r="D34" s="3"/>
      <c r="E34" s="3"/>
      <c r="F34" s="3"/>
      <c r="G34" s="3"/>
    </row>
    <row r="35" spans="1:7" x14ac:dyDescent="0.25">
      <c r="A35" s="3">
        <v>5401</v>
      </c>
      <c r="B35" s="3"/>
      <c r="C35" s="3"/>
      <c r="D35" s="3">
        <v>6895</v>
      </c>
      <c r="E35" s="3"/>
      <c r="F35" s="3"/>
      <c r="G35" s="3"/>
    </row>
    <row r="36" spans="1:7" x14ac:dyDescent="0.25">
      <c r="A36" s="3">
        <v>4200</v>
      </c>
      <c r="B36" s="3"/>
      <c r="C36" s="3"/>
      <c r="D36" s="3">
        <v>6563</v>
      </c>
      <c r="E36" s="3"/>
      <c r="F36" s="3"/>
      <c r="G36" s="3"/>
    </row>
    <row r="37" spans="1:7" x14ac:dyDescent="0.25">
      <c r="A37" s="3">
        <v>3600</v>
      </c>
      <c r="B37" s="3"/>
      <c r="C37" s="3"/>
      <c r="D37" s="3">
        <v>6475</v>
      </c>
      <c r="E37" s="3"/>
      <c r="F37" s="3"/>
      <c r="G37" s="3"/>
    </row>
    <row r="38" spans="1:7" x14ac:dyDescent="0.25">
      <c r="A38" s="3">
        <v>4844</v>
      </c>
      <c r="B38" s="3"/>
      <c r="C38" s="3"/>
      <c r="D38" s="3">
        <v>6307</v>
      </c>
      <c r="E38" s="3"/>
      <c r="F38" s="3"/>
      <c r="G38" s="3"/>
    </row>
    <row r="39" spans="1:7" x14ac:dyDescent="0.25">
      <c r="A39" s="3">
        <v>4921</v>
      </c>
      <c r="B39" s="3"/>
      <c r="C39" s="3"/>
      <c r="D39" s="3">
        <v>3954</v>
      </c>
      <c r="E39" s="3"/>
      <c r="F39" s="3"/>
      <c r="G39" s="3"/>
    </row>
    <row r="40" spans="1:7" x14ac:dyDescent="0.25">
      <c r="A40" s="3">
        <v>3037</v>
      </c>
      <c r="B40" s="3"/>
      <c r="C40" s="3"/>
      <c r="D40" s="3">
        <v>4724</v>
      </c>
      <c r="E40" s="3"/>
      <c r="F40" s="3"/>
      <c r="G40" s="3"/>
    </row>
    <row r="41" spans="1:7" x14ac:dyDescent="0.25">
      <c r="A41" s="3">
        <v>4601</v>
      </c>
      <c r="B41" s="3"/>
      <c r="C41" s="3"/>
      <c r="D41" s="3">
        <v>6298</v>
      </c>
      <c r="E41" s="3"/>
      <c r="F41" s="3"/>
      <c r="G41" s="3"/>
    </row>
    <row r="42" spans="1:7" x14ac:dyDescent="0.25">
      <c r="A42" s="3">
        <v>9838</v>
      </c>
      <c r="B42" s="3"/>
      <c r="C42" s="3"/>
      <c r="D42" s="3">
        <v>8304</v>
      </c>
      <c r="E42" s="3"/>
      <c r="F42" s="3"/>
      <c r="G42" s="3"/>
    </row>
    <row r="43" spans="1:7" x14ac:dyDescent="0.25">
      <c r="A43" s="3">
        <v>12880</v>
      </c>
      <c r="B43" s="3"/>
      <c r="C43" s="3"/>
      <c r="D43" s="3">
        <v>10150</v>
      </c>
      <c r="E43" s="3"/>
      <c r="F43" s="3"/>
      <c r="G43" s="3"/>
    </row>
    <row r="44" spans="1:7" x14ac:dyDescent="0.25">
      <c r="A44" s="3">
        <v>20136</v>
      </c>
      <c r="B44" s="3"/>
      <c r="C44" s="3"/>
      <c r="D44" s="3">
        <v>17915</v>
      </c>
      <c r="E44" s="3"/>
      <c r="F44" s="3"/>
      <c r="G44" s="3"/>
    </row>
    <row r="45" spans="1:7" x14ac:dyDescent="0.25">
      <c r="A45" s="3">
        <v>20667</v>
      </c>
      <c r="B45" s="3">
        <v>11703</v>
      </c>
      <c r="C45" s="3"/>
      <c r="D45" s="3"/>
      <c r="E45" s="3"/>
      <c r="F45" s="3"/>
      <c r="G45" s="3"/>
    </row>
    <row r="46" spans="1:7" x14ac:dyDescent="0.25">
      <c r="A46" s="3">
        <v>16718</v>
      </c>
      <c r="B46" s="3">
        <v>8886</v>
      </c>
      <c r="C46" s="3"/>
      <c r="D46" s="3"/>
      <c r="E46" s="3"/>
      <c r="F46" s="3"/>
      <c r="G46" s="3"/>
    </row>
    <row r="47" spans="1:7" x14ac:dyDescent="0.25">
      <c r="A47" s="3">
        <v>16531</v>
      </c>
      <c r="B47" s="3">
        <v>8490</v>
      </c>
      <c r="C47" s="3"/>
      <c r="D47" s="3"/>
      <c r="E47" s="3"/>
      <c r="F47" s="3"/>
      <c r="G47" s="3"/>
    </row>
    <row r="48" spans="1:7" x14ac:dyDescent="0.25">
      <c r="A48" s="3">
        <v>16048</v>
      </c>
      <c r="B48" s="3">
        <v>9572</v>
      </c>
      <c r="C48" s="3"/>
      <c r="D48" s="3"/>
      <c r="E48" s="3"/>
      <c r="F48" s="3"/>
      <c r="G48" s="3"/>
    </row>
    <row r="49" spans="1:7" x14ac:dyDescent="0.25">
      <c r="A49" s="3">
        <v>15493</v>
      </c>
      <c r="B49" s="3">
        <v>8512</v>
      </c>
      <c r="C49" s="3"/>
      <c r="D49" s="3"/>
      <c r="E49" s="3"/>
      <c r="F49" s="3"/>
      <c r="G49" s="3"/>
    </row>
    <row r="50" spans="1:7" x14ac:dyDescent="0.25">
      <c r="A50" s="3">
        <v>11010</v>
      </c>
      <c r="B50" s="3">
        <v>7170</v>
      </c>
      <c r="C50" s="3"/>
      <c r="D50" s="3"/>
      <c r="E50" s="3"/>
      <c r="F50" s="3"/>
      <c r="G50" s="3"/>
    </row>
    <row r="51" spans="1:7" x14ac:dyDescent="0.25">
      <c r="A51" s="3">
        <v>13903</v>
      </c>
      <c r="B51" s="3">
        <v>7647</v>
      </c>
      <c r="C51" s="3"/>
      <c r="D51" s="3"/>
      <c r="E51" s="3"/>
      <c r="F51" s="3"/>
      <c r="G51" s="3"/>
    </row>
    <row r="52" spans="1:7" x14ac:dyDescent="0.25">
      <c r="A52" s="3">
        <v>12139</v>
      </c>
      <c r="B52" s="3">
        <v>9255</v>
      </c>
      <c r="C52" s="3"/>
      <c r="D52" s="3"/>
      <c r="E52" s="3"/>
      <c r="F52" s="3"/>
      <c r="G52" s="3"/>
    </row>
    <row r="53" spans="1:7" x14ac:dyDescent="0.25">
      <c r="A53" s="3">
        <v>10746</v>
      </c>
      <c r="B53" s="3"/>
      <c r="C53" s="3"/>
      <c r="D53" s="3">
        <v>6777</v>
      </c>
      <c r="E53" s="3"/>
      <c r="F53" s="3"/>
      <c r="G53" s="3"/>
    </row>
    <row r="54" spans="1:7" x14ac:dyDescent="0.25">
      <c r="A54" s="3">
        <v>16793</v>
      </c>
      <c r="B54" s="3"/>
      <c r="C54" s="3"/>
      <c r="D54" s="3">
        <v>11744</v>
      </c>
      <c r="E54" s="3"/>
      <c r="F54" s="3"/>
      <c r="G54" s="3"/>
    </row>
    <row r="55" spans="1:7" x14ac:dyDescent="0.25">
      <c r="A55" s="3">
        <v>17912</v>
      </c>
      <c r="B55" s="3"/>
      <c r="C55" s="3"/>
      <c r="D55" s="3">
        <v>14341</v>
      </c>
      <c r="E55" s="3"/>
      <c r="F55" s="3"/>
      <c r="G55" s="3"/>
    </row>
    <row r="56" spans="1:7" x14ac:dyDescent="0.25">
      <c r="A56" s="3">
        <v>14129</v>
      </c>
      <c r="B56" s="3"/>
      <c r="C56" s="3"/>
      <c r="D56" s="3">
        <v>20424</v>
      </c>
      <c r="E56" s="3"/>
      <c r="F56" s="3"/>
      <c r="G56" s="3"/>
    </row>
    <row r="57" spans="1:7" x14ac:dyDescent="0.25">
      <c r="A57" s="3">
        <v>16008</v>
      </c>
      <c r="B57" s="3"/>
      <c r="C57" s="3"/>
      <c r="D57" s="3">
        <v>12609</v>
      </c>
      <c r="E57" s="3"/>
      <c r="F57" s="3"/>
      <c r="G57" s="3"/>
    </row>
    <row r="58" spans="1:7" x14ac:dyDescent="0.25">
      <c r="A58" s="3">
        <v>16825</v>
      </c>
      <c r="B58" s="3"/>
      <c r="C58" s="3"/>
      <c r="D58" s="3">
        <v>12986</v>
      </c>
      <c r="E58" s="3"/>
      <c r="F58" s="3"/>
      <c r="G58" s="3"/>
    </row>
    <row r="59" spans="1:7" x14ac:dyDescent="0.25">
      <c r="A59" s="3">
        <v>15945</v>
      </c>
      <c r="B59" s="3">
        <v>10914</v>
      </c>
      <c r="C59" s="3"/>
      <c r="D59" s="3"/>
      <c r="E59" s="3"/>
      <c r="F59" s="3"/>
      <c r="G59" s="3"/>
    </row>
    <row r="60" spans="1:7" x14ac:dyDescent="0.25">
      <c r="A60" s="3">
        <v>3915</v>
      </c>
      <c r="B60" s="3">
        <v>3180</v>
      </c>
      <c r="C60" s="3"/>
      <c r="D60" s="3"/>
      <c r="E60" s="3"/>
      <c r="F60" s="3"/>
      <c r="G60" s="3"/>
    </row>
    <row r="61" spans="1:7" x14ac:dyDescent="0.25">
      <c r="A61" s="3">
        <v>6268</v>
      </c>
      <c r="B61" s="3"/>
      <c r="C61" s="3"/>
      <c r="D61" s="3"/>
      <c r="E61" s="3"/>
      <c r="F61" s="3"/>
      <c r="G61" s="3"/>
    </row>
    <row r="62" spans="1:7" x14ac:dyDescent="0.25">
      <c r="A62" s="3">
        <v>14128</v>
      </c>
      <c r="B62" s="3">
        <v>8211</v>
      </c>
      <c r="C62" s="3"/>
      <c r="D62" s="3"/>
      <c r="E62" s="3"/>
      <c r="F62" s="3"/>
      <c r="G62" s="3"/>
    </row>
    <row r="63" spans="1:7" x14ac:dyDescent="0.25">
      <c r="A63" s="3">
        <v>4931</v>
      </c>
      <c r="B63" s="3">
        <v>3470</v>
      </c>
      <c r="C63" s="3"/>
      <c r="D63" s="3"/>
      <c r="E63" s="3"/>
      <c r="F63" s="3"/>
      <c r="G63" s="3"/>
    </row>
    <row r="64" spans="1:7" x14ac:dyDescent="0.25">
      <c r="A64" s="3">
        <v>5639</v>
      </c>
      <c r="B64" s="3">
        <v>1202</v>
      </c>
      <c r="C64" s="3"/>
      <c r="D64" s="3"/>
      <c r="E64" s="3"/>
      <c r="F64" s="3"/>
      <c r="G64" s="3"/>
    </row>
    <row r="65" spans="1:7" x14ac:dyDescent="0.25">
      <c r="A65" s="3">
        <v>65798</v>
      </c>
      <c r="B65" s="3"/>
      <c r="C65" s="3"/>
      <c r="D65" s="3"/>
      <c r="E65" s="3"/>
      <c r="F65" s="3"/>
      <c r="G65" s="3"/>
    </row>
    <row r="66" spans="1:7" x14ac:dyDescent="0.25">
      <c r="A66" s="3">
        <v>14427</v>
      </c>
      <c r="B66" s="3"/>
      <c r="C66" s="3"/>
      <c r="D66" s="3"/>
      <c r="E66" s="3"/>
      <c r="F66" s="3"/>
      <c r="G66" s="3"/>
    </row>
    <row r="67" spans="1:7" x14ac:dyDescent="0.25">
      <c r="A67" s="3">
        <v>6776</v>
      </c>
      <c r="B67" s="3"/>
      <c r="C67" s="3"/>
      <c r="D67" s="3"/>
      <c r="E67" s="3"/>
      <c r="F67" s="3"/>
      <c r="G67" s="3"/>
    </row>
    <row r="68" spans="1:7" x14ac:dyDescent="0.25">
      <c r="A68" s="3">
        <v>13857</v>
      </c>
      <c r="B68" s="3"/>
      <c r="C68" s="3"/>
      <c r="D68" s="3"/>
      <c r="E68" s="3"/>
      <c r="F68" s="3"/>
      <c r="G68" s="3"/>
    </row>
    <row r="69" spans="1:7" x14ac:dyDescent="0.25">
      <c r="A69" s="3">
        <v>8145</v>
      </c>
      <c r="B69" s="3"/>
      <c r="C69" s="3"/>
      <c r="D69" s="3"/>
      <c r="E69" s="3"/>
      <c r="F69" s="3"/>
      <c r="G69" s="3"/>
    </row>
    <row r="70" spans="1:7" x14ac:dyDescent="0.25">
      <c r="A70" s="3">
        <v>11280</v>
      </c>
      <c r="B70" s="3"/>
      <c r="C70" s="3"/>
      <c r="D70" s="3"/>
      <c r="E70" s="3"/>
      <c r="F70" s="3"/>
      <c r="G70" s="3"/>
    </row>
    <row r="71" spans="1:7" x14ac:dyDescent="0.25">
      <c r="A71" s="3">
        <v>2990</v>
      </c>
      <c r="B71" s="3"/>
      <c r="C71" s="3"/>
      <c r="D71" s="3"/>
      <c r="E71" s="3"/>
      <c r="F71" s="3"/>
      <c r="G71" s="3"/>
    </row>
    <row r="72" spans="1:7" x14ac:dyDescent="0.25">
      <c r="A72" s="3">
        <v>9253</v>
      </c>
      <c r="B72" s="3"/>
      <c r="C72" s="3"/>
      <c r="D72" s="3"/>
      <c r="E72" s="3"/>
      <c r="F72" s="3"/>
      <c r="G72" s="3"/>
    </row>
    <row r="73" spans="1:7" x14ac:dyDescent="0.25">
      <c r="A73" s="3">
        <v>2723</v>
      </c>
      <c r="B73" s="3"/>
      <c r="C73" s="3"/>
      <c r="D73" s="3"/>
      <c r="E73" s="3">
        <v>2541</v>
      </c>
      <c r="F73" s="3"/>
      <c r="G73" s="3"/>
    </row>
    <row r="74" spans="1:7" x14ac:dyDescent="0.25">
      <c r="A74" s="3">
        <v>3270</v>
      </c>
      <c r="B74" s="3"/>
      <c r="C74" s="3"/>
      <c r="D74" s="3"/>
      <c r="E74" s="3">
        <v>2746</v>
      </c>
      <c r="F74" s="3"/>
      <c r="G74" s="3"/>
    </row>
    <row r="75" spans="1:7" x14ac:dyDescent="0.25">
      <c r="A75" s="3">
        <v>2494</v>
      </c>
      <c r="B75" s="3"/>
      <c r="C75" s="3"/>
      <c r="D75" s="3"/>
      <c r="E75" s="3">
        <v>2011</v>
      </c>
      <c r="F75" s="3"/>
      <c r="G75" s="3"/>
    </row>
    <row r="76" spans="1:7" x14ac:dyDescent="0.25">
      <c r="A76" s="3">
        <v>3591</v>
      </c>
      <c r="B76" s="3"/>
      <c r="C76" s="3"/>
      <c r="D76" s="3"/>
      <c r="E76" s="3">
        <v>1899</v>
      </c>
      <c r="F76" s="3"/>
      <c r="G76" s="3">
        <v>1301</v>
      </c>
    </row>
    <row r="77" spans="1:7" x14ac:dyDescent="0.25">
      <c r="A77" s="3">
        <v>2897</v>
      </c>
      <c r="B77" s="3"/>
      <c r="C77" s="3"/>
      <c r="D77" s="3"/>
      <c r="E77" s="3"/>
      <c r="F77" s="3"/>
      <c r="G77" s="3">
        <v>1171</v>
      </c>
    </row>
    <row r="78" spans="1:7" x14ac:dyDescent="0.25">
      <c r="A78" s="3">
        <v>3431</v>
      </c>
      <c r="B78" s="3"/>
      <c r="C78" s="3"/>
      <c r="D78" s="3"/>
      <c r="E78" s="3">
        <v>2304</v>
      </c>
      <c r="F78" s="3"/>
      <c r="G78" s="3">
        <v>1383</v>
      </c>
    </row>
    <row r="79" spans="1:7" x14ac:dyDescent="0.25">
      <c r="A79" s="3">
        <v>3788</v>
      </c>
      <c r="B79" s="3"/>
      <c r="C79" s="3"/>
      <c r="D79" s="3"/>
      <c r="E79" s="3">
        <v>2595</v>
      </c>
      <c r="F79" s="3"/>
      <c r="G79" s="3">
        <v>2103</v>
      </c>
    </row>
    <row r="80" spans="1:7" x14ac:dyDescent="0.25">
      <c r="A80" s="3">
        <v>3613</v>
      </c>
      <c r="B80" s="3"/>
      <c r="C80" s="3"/>
      <c r="D80" s="3"/>
      <c r="E80" s="3">
        <v>2227</v>
      </c>
      <c r="F80" s="3"/>
      <c r="G80" s="3">
        <v>1989</v>
      </c>
    </row>
    <row r="81" spans="1:7" x14ac:dyDescent="0.25">
      <c r="A81" s="3">
        <v>2517</v>
      </c>
      <c r="B81" s="3"/>
      <c r="C81" s="3"/>
      <c r="D81" s="3"/>
      <c r="E81" s="3">
        <v>1875</v>
      </c>
      <c r="F81" s="3"/>
      <c r="G81" s="3">
        <v>1949</v>
      </c>
    </row>
    <row r="82" spans="1:7" x14ac:dyDescent="0.25">
      <c r="A82" s="3">
        <v>3602</v>
      </c>
      <c r="B82" s="3"/>
      <c r="C82" s="3"/>
      <c r="D82" s="3"/>
      <c r="E82" s="3">
        <v>2350</v>
      </c>
      <c r="F82" s="3"/>
      <c r="G82" s="3"/>
    </row>
    <row r="83" spans="1:7" x14ac:dyDescent="0.25">
      <c r="A83" s="3">
        <v>2975</v>
      </c>
      <c r="B83" s="3"/>
      <c r="C83" s="3"/>
      <c r="D83" s="3"/>
      <c r="E83" s="3"/>
      <c r="F83" s="3">
        <v>2462</v>
      </c>
      <c r="G83" s="3"/>
    </row>
    <row r="84" spans="1:7" x14ac:dyDescent="0.25">
      <c r="A84" s="3">
        <v>3846</v>
      </c>
      <c r="B84" s="3"/>
      <c r="C84" s="3"/>
      <c r="D84" s="3"/>
      <c r="E84" s="3"/>
      <c r="F84" s="3">
        <v>3398</v>
      </c>
      <c r="G84" s="3"/>
    </row>
    <row r="85" spans="1:7" x14ac:dyDescent="0.25">
      <c r="A85" s="3">
        <v>3445</v>
      </c>
      <c r="B85" s="3"/>
      <c r="C85" s="3"/>
      <c r="D85" s="3"/>
      <c r="E85" s="3"/>
      <c r="F85" s="3">
        <v>2907</v>
      </c>
      <c r="G85" s="3"/>
    </row>
    <row r="86" spans="1:7" x14ac:dyDescent="0.25">
      <c r="A86" s="3">
        <v>2680</v>
      </c>
      <c r="B86" s="3"/>
      <c r="C86" s="3"/>
      <c r="D86" s="3"/>
      <c r="E86" s="3"/>
      <c r="F86" s="3">
        <v>2132</v>
      </c>
      <c r="G86" s="3"/>
    </row>
    <row r="87" spans="1:7" x14ac:dyDescent="0.25">
      <c r="A87" s="3">
        <v>2780</v>
      </c>
      <c r="B87" s="3"/>
      <c r="C87" s="3"/>
      <c r="D87" s="3"/>
      <c r="E87" s="3"/>
      <c r="F87" s="3">
        <v>2758</v>
      </c>
      <c r="G87" s="3"/>
    </row>
    <row r="88" spans="1:7" x14ac:dyDescent="0.25">
      <c r="A88" s="3">
        <v>3853</v>
      </c>
      <c r="B88" s="3"/>
      <c r="C88" s="3"/>
      <c r="D88" s="3"/>
      <c r="E88" s="3"/>
      <c r="F88" s="3">
        <v>3190</v>
      </c>
      <c r="G88" s="3"/>
    </row>
    <row r="91" spans="1:7" s="24" customFormat="1" x14ac:dyDescent="0.25">
      <c r="A91" s="24" t="s">
        <v>97</v>
      </c>
    </row>
    <row r="92" spans="1:7" x14ac:dyDescent="0.25">
      <c r="A92" s="2" t="s">
        <v>2</v>
      </c>
      <c r="B92" s="6" t="s">
        <v>16</v>
      </c>
      <c r="C92" s="2" t="s">
        <v>6</v>
      </c>
      <c r="D92" s="6" t="s">
        <v>17</v>
      </c>
      <c r="E92" s="6" t="s">
        <v>18</v>
      </c>
      <c r="F92" s="2" t="s">
        <v>14</v>
      </c>
      <c r="G92" s="6" t="s">
        <v>19</v>
      </c>
    </row>
    <row r="93" spans="1:7" x14ac:dyDescent="0.25">
      <c r="A93" s="1">
        <v>1</v>
      </c>
      <c r="B93" s="1"/>
      <c r="C93" s="1">
        <v>0.66407263299999997</v>
      </c>
      <c r="D93" s="1"/>
      <c r="E93" s="1"/>
      <c r="F93" s="1"/>
      <c r="G93" s="1"/>
    </row>
    <row r="94" spans="1:7" x14ac:dyDescent="0.25">
      <c r="A94" s="1">
        <v>1</v>
      </c>
      <c r="B94" s="1"/>
      <c r="C94" s="1">
        <v>0.58805355299999995</v>
      </c>
      <c r="D94" s="1"/>
      <c r="E94" s="1"/>
      <c r="F94" s="1"/>
      <c r="G94" s="1"/>
    </row>
    <row r="95" spans="1:7" x14ac:dyDescent="0.25">
      <c r="A95" s="1">
        <v>1</v>
      </c>
      <c r="B95" s="1"/>
      <c r="C95" s="1">
        <v>0.44856046100000002</v>
      </c>
      <c r="D95" s="1"/>
      <c r="E95" s="1"/>
      <c r="F95" s="1"/>
      <c r="G95" s="1"/>
    </row>
    <row r="96" spans="1:7" x14ac:dyDescent="0.25">
      <c r="A96" s="1">
        <v>1</v>
      </c>
      <c r="B96" s="1"/>
      <c r="C96" s="1">
        <v>0.86733376399999995</v>
      </c>
      <c r="D96" s="1"/>
      <c r="E96" s="1"/>
      <c r="F96" s="1"/>
      <c r="G96" s="1"/>
    </row>
    <row r="97" spans="1:7" x14ac:dyDescent="0.25">
      <c r="A97" s="1">
        <v>1</v>
      </c>
      <c r="B97" s="1"/>
      <c r="C97" s="1">
        <v>0.575417968</v>
      </c>
      <c r="D97" s="1"/>
      <c r="E97" s="1"/>
      <c r="F97" s="1"/>
      <c r="G97" s="1"/>
    </row>
    <row r="98" spans="1:7" x14ac:dyDescent="0.25">
      <c r="A98" s="1">
        <v>1</v>
      </c>
      <c r="B98" s="1"/>
      <c r="C98" s="1">
        <v>0.94869706799999998</v>
      </c>
      <c r="D98" s="1"/>
      <c r="E98" s="1"/>
      <c r="F98" s="1"/>
      <c r="G98" s="1"/>
    </row>
    <row r="99" spans="1:7" x14ac:dyDescent="0.25">
      <c r="A99" s="1">
        <v>1</v>
      </c>
      <c r="B99" s="1"/>
      <c r="C99" s="1">
        <v>0.58478873200000003</v>
      </c>
      <c r="D99" s="1"/>
      <c r="E99" s="1"/>
      <c r="F99" s="1"/>
      <c r="G99" s="1"/>
    </row>
    <row r="100" spans="1:7" x14ac:dyDescent="0.25">
      <c r="A100" s="1">
        <v>1</v>
      </c>
      <c r="B100" s="1"/>
      <c r="C100" s="1">
        <v>0.443389423</v>
      </c>
      <c r="D100" s="1"/>
      <c r="E100" s="1"/>
      <c r="F100" s="1"/>
      <c r="G100" s="1"/>
    </row>
    <row r="101" spans="1:7" x14ac:dyDescent="0.25">
      <c r="A101" s="1">
        <v>1</v>
      </c>
      <c r="B101" s="1"/>
      <c r="C101" s="1">
        <v>0.47935559599999999</v>
      </c>
      <c r="D101" s="1"/>
      <c r="E101" s="1"/>
      <c r="F101" s="1"/>
      <c r="G101" s="1"/>
    </row>
    <row r="102" spans="1:7" x14ac:dyDescent="0.25">
      <c r="A102" s="1">
        <v>1</v>
      </c>
      <c r="B102" s="1"/>
      <c r="C102" s="1">
        <v>0.48831559499999999</v>
      </c>
      <c r="D102" s="1"/>
      <c r="E102" s="1"/>
      <c r="F102" s="1"/>
      <c r="G102" s="1"/>
    </row>
    <row r="103" spans="1:7" x14ac:dyDescent="0.25">
      <c r="A103" s="1">
        <v>1</v>
      </c>
      <c r="B103" s="1"/>
      <c r="C103" s="1">
        <v>0.98387430200000003</v>
      </c>
      <c r="D103" s="1"/>
      <c r="E103" s="1"/>
      <c r="F103" s="1"/>
      <c r="G103" s="1"/>
    </row>
    <row r="104" spans="1:7" x14ac:dyDescent="0.25">
      <c r="A104" s="1">
        <v>1</v>
      </c>
      <c r="B104" s="1"/>
      <c r="C104" s="1">
        <v>0.56287851799999999</v>
      </c>
      <c r="D104" s="1"/>
      <c r="E104" s="1"/>
      <c r="F104" s="1"/>
      <c r="G104" s="1"/>
    </row>
    <row r="105" spans="1:7" x14ac:dyDescent="0.25">
      <c r="A105" s="1">
        <v>1</v>
      </c>
      <c r="B105" s="1"/>
      <c r="C105" s="1">
        <v>0.72760646100000004</v>
      </c>
      <c r="D105" s="1"/>
      <c r="E105" s="1"/>
      <c r="F105" s="1"/>
      <c r="G105" s="1"/>
    </row>
    <row r="106" spans="1:7" x14ac:dyDescent="0.25">
      <c r="A106" s="1">
        <v>1</v>
      </c>
      <c r="B106" s="1"/>
      <c r="C106" s="1"/>
      <c r="D106" s="1"/>
      <c r="E106" s="1"/>
      <c r="F106" s="1"/>
      <c r="G106" s="1"/>
    </row>
    <row r="107" spans="1:7" x14ac:dyDescent="0.25">
      <c r="A107" s="1">
        <v>1</v>
      </c>
      <c r="B107" s="1"/>
      <c r="C107" s="1"/>
      <c r="D107" s="1"/>
      <c r="E107" s="1"/>
      <c r="F107" s="1"/>
      <c r="G107" s="1"/>
    </row>
    <row r="108" spans="1:7" x14ac:dyDescent="0.25">
      <c r="A108" s="1">
        <v>1</v>
      </c>
      <c r="B108" s="1"/>
      <c r="C108" s="1"/>
      <c r="D108" s="1"/>
      <c r="E108" s="1"/>
      <c r="F108" s="1"/>
      <c r="G108" s="1"/>
    </row>
    <row r="109" spans="1:7" x14ac:dyDescent="0.25">
      <c r="A109" s="1">
        <v>1</v>
      </c>
      <c r="B109" s="1"/>
      <c r="C109" s="1"/>
      <c r="D109" s="1"/>
      <c r="E109" s="1"/>
      <c r="F109" s="1"/>
      <c r="G109" s="1"/>
    </row>
    <row r="110" spans="1:7" x14ac:dyDescent="0.25">
      <c r="A110" s="1">
        <v>1</v>
      </c>
      <c r="B110" s="1"/>
      <c r="C110" s="1"/>
      <c r="D110" s="1"/>
      <c r="E110" s="1"/>
      <c r="F110" s="1"/>
      <c r="G110" s="1"/>
    </row>
    <row r="111" spans="1:7" x14ac:dyDescent="0.25">
      <c r="A111" s="1">
        <v>1</v>
      </c>
      <c r="B111" s="1"/>
      <c r="C111" s="1"/>
      <c r="D111" s="1"/>
      <c r="E111" s="1"/>
      <c r="F111" s="1"/>
      <c r="G111" s="1"/>
    </row>
    <row r="112" spans="1:7" x14ac:dyDescent="0.25">
      <c r="A112" s="1">
        <v>1</v>
      </c>
      <c r="B112" s="1"/>
      <c r="C112" s="1"/>
      <c r="D112" s="1"/>
      <c r="E112" s="1"/>
      <c r="F112" s="1"/>
      <c r="G112" s="1"/>
    </row>
    <row r="113" spans="1:7" x14ac:dyDescent="0.25">
      <c r="A113" s="1">
        <v>1</v>
      </c>
      <c r="B113" s="1"/>
      <c r="C113" s="1"/>
      <c r="D113" s="1"/>
      <c r="E113" s="1"/>
      <c r="F113" s="1"/>
      <c r="G113" s="1"/>
    </row>
    <row r="114" spans="1:7" x14ac:dyDescent="0.25">
      <c r="A114" s="1">
        <v>1</v>
      </c>
      <c r="B114" s="1"/>
      <c r="C114" s="1"/>
      <c r="D114" s="1"/>
      <c r="E114" s="1"/>
      <c r="F114" s="1"/>
      <c r="G114" s="1"/>
    </row>
    <row r="115" spans="1:7" x14ac:dyDescent="0.25">
      <c r="A115" s="1">
        <v>1</v>
      </c>
      <c r="B115" s="1"/>
      <c r="C115" s="1"/>
      <c r="D115" s="1"/>
      <c r="E115" s="1"/>
      <c r="F115" s="1"/>
      <c r="G115" s="1"/>
    </row>
    <row r="116" spans="1:7" x14ac:dyDescent="0.25">
      <c r="A116" s="1">
        <v>1</v>
      </c>
      <c r="B116" s="1"/>
      <c r="C116" s="1"/>
      <c r="D116" s="1"/>
      <c r="E116" s="1"/>
      <c r="F116" s="1"/>
      <c r="G116" s="1"/>
    </row>
    <row r="117" spans="1:7" x14ac:dyDescent="0.25">
      <c r="A117" s="1">
        <v>1</v>
      </c>
      <c r="B117" s="1"/>
      <c r="C117" s="1"/>
      <c r="D117" s="1"/>
      <c r="E117" s="1"/>
      <c r="F117" s="1"/>
      <c r="G117" s="1"/>
    </row>
    <row r="118" spans="1:7" x14ac:dyDescent="0.25">
      <c r="A118" s="1">
        <v>1</v>
      </c>
      <c r="B118" s="1"/>
      <c r="C118" s="1"/>
      <c r="D118" s="1"/>
      <c r="E118" s="1"/>
      <c r="F118" s="1"/>
      <c r="G118" s="1"/>
    </row>
    <row r="119" spans="1:7" x14ac:dyDescent="0.25">
      <c r="A119" s="1">
        <v>1</v>
      </c>
      <c r="B119" s="1"/>
      <c r="C119" s="1"/>
      <c r="D119" s="1"/>
      <c r="E119" s="1"/>
      <c r="F119" s="1"/>
      <c r="G119" s="1"/>
    </row>
    <row r="120" spans="1:7" x14ac:dyDescent="0.25">
      <c r="A120" s="1">
        <v>1</v>
      </c>
      <c r="B120" s="1"/>
      <c r="C120" s="1"/>
      <c r="D120" s="1"/>
      <c r="E120" s="1"/>
      <c r="F120" s="1"/>
      <c r="G120" s="1"/>
    </row>
    <row r="121" spans="1:7" x14ac:dyDescent="0.25">
      <c r="A121" s="1">
        <v>1</v>
      </c>
      <c r="B121" s="1"/>
      <c r="C121" s="1"/>
      <c r="D121" s="1"/>
      <c r="E121" s="1"/>
      <c r="F121" s="1"/>
      <c r="G121" s="1"/>
    </row>
    <row r="122" spans="1:7" x14ac:dyDescent="0.25">
      <c r="A122" s="1">
        <v>1</v>
      </c>
      <c r="B122" s="1"/>
      <c r="C122" s="1"/>
      <c r="D122" s="1"/>
      <c r="E122" s="1"/>
      <c r="F122" s="1"/>
      <c r="G122" s="1"/>
    </row>
    <row r="123" spans="1:7" x14ac:dyDescent="0.25">
      <c r="A123" s="1">
        <v>1</v>
      </c>
      <c r="B123" s="1"/>
      <c r="C123" s="1"/>
      <c r="D123" s="1"/>
      <c r="E123" s="1"/>
      <c r="F123" s="1"/>
      <c r="G123" s="1"/>
    </row>
    <row r="124" spans="1:7" x14ac:dyDescent="0.25">
      <c r="A124" s="1">
        <v>1</v>
      </c>
      <c r="B124" s="1"/>
      <c r="C124" s="1"/>
      <c r="D124" s="1"/>
      <c r="E124" s="1"/>
      <c r="F124" s="1"/>
      <c r="G124" s="1"/>
    </row>
    <row r="125" spans="1:7" x14ac:dyDescent="0.25">
      <c r="A125" s="1">
        <v>1</v>
      </c>
      <c r="B125" s="1"/>
      <c r="C125" s="1"/>
      <c r="D125" s="1">
        <v>1.276615442</v>
      </c>
      <c r="E125" s="1"/>
      <c r="F125" s="1"/>
      <c r="G125" s="1"/>
    </row>
    <row r="126" spans="1:7" x14ac:dyDescent="0.25">
      <c r="A126" s="1">
        <v>1</v>
      </c>
      <c r="B126" s="1"/>
      <c r="C126" s="1"/>
      <c r="D126" s="1">
        <v>1.562619048</v>
      </c>
      <c r="E126" s="1"/>
      <c r="F126" s="1"/>
      <c r="G126" s="1"/>
    </row>
    <row r="127" spans="1:7" x14ac:dyDescent="0.25">
      <c r="A127" s="1">
        <v>1</v>
      </c>
      <c r="B127" s="1"/>
      <c r="C127" s="1"/>
      <c r="D127" s="1">
        <v>1.798611111</v>
      </c>
      <c r="E127" s="1"/>
      <c r="F127" s="1"/>
      <c r="G127" s="1"/>
    </row>
    <row r="128" spans="1:7" x14ac:dyDescent="0.25">
      <c r="A128" s="1">
        <v>1</v>
      </c>
      <c r="B128" s="1"/>
      <c r="C128" s="1"/>
      <c r="D128" s="1">
        <v>1.3020231209999999</v>
      </c>
      <c r="E128" s="1"/>
      <c r="F128" s="1"/>
      <c r="G128" s="1"/>
    </row>
    <row r="129" spans="1:7" x14ac:dyDescent="0.25">
      <c r="A129" s="1">
        <v>1</v>
      </c>
      <c r="B129" s="1"/>
      <c r="C129" s="1"/>
      <c r="D129" s="1">
        <v>0.80349522500000004</v>
      </c>
      <c r="E129" s="1"/>
      <c r="F129" s="1"/>
      <c r="G129" s="1"/>
    </row>
    <row r="130" spans="1:7" x14ac:dyDescent="0.25">
      <c r="A130" s="1">
        <v>1</v>
      </c>
      <c r="B130" s="1"/>
      <c r="C130" s="1"/>
      <c r="D130" s="1">
        <v>1.5554823840000001</v>
      </c>
      <c r="E130" s="1"/>
      <c r="F130" s="1"/>
      <c r="G130" s="1"/>
    </row>
    <row r="131" spans="1:7" x14ac:dyDescent="0.25">
      <c r="A131" s="1">
        <v>1</v>
      </c>
      <c r="B131" s="1"/>
      <c r="C131" s="1"/>
      <c r="D131" s="1">
        <v>1.3688328620000001</v>
      </c>
      <c r="E131" s="1"/>
      <c r="F131" s="1"/>
      <c r="G131" s="1"/>
    </row>
    <row r="132" spans="1:7" x14ac:dyDescent="0.25">
      <c r="A132" s="1">
        <v>1</v>
      </c>
      <c r="B132" s="1"/>
      <c r="C132" s="1"/>
      <c r="D132" s="1">
        <v>0.84407399900000002</v>
      </c>
      <c r="E132" s="1"/>
      <c r="F132" s="1"/>
      <c r="G132" s="1"/>
    </row>
    <row r="133" spans="1:7" x14ac:dyDescent="0.25">
      <c r="A133" s="1">
        <v>1</v>
      </c>
      <c r="B133" s="1"/>
      <c r="C133" s="1"/>
      <c r="D133" s="1">
        <v>0.78804347799999996</v>
      </c>
      <c r="E133" s="1"/>
      <c r="F133" s="1"/>
      <c r="G133" s="1"/>
    </row>
    <row r="134" spans="1:7" x14ac:dyDescent="0.25">
      <c r="A134" s="1">
        <v>1</v>
      </c>
      <c r="B134" s="1"/>
      <c r="C134" s="1"/>
      <c r="D134" s="1">
        <v>0.88970004000000003</v>
      </c>
      <c r="E134" s="1"/>
      <c r="F134" s="1"/>
      <c r="G134" s="1"/>
    </row>
    <row r="135" spans="1:7" x14ac:dyDescent="0.25">
      <c r="A135" s="1">
        <v>1</v>
      </c>
      <c r="B135" s="1">
        <v>0.56626505999999999</v>
      </c>
      <c r="C135" s="1"/>
      <c r="D135" s="1"/>
      <c r="E135" s="1"/>
      <c r="F135" s="1"/>
      <c r="G135" s="1"/>
    </row>
    <row r="136" spans="1:7" x14ac:dyDescent="0.25">
      <c r="A136" s="1">
        <v>1</v>
      </c>
      <c r="B136" s="1">
        <v>0.53152290899999999</v>
      </c>
      <c r="C136" s="1"/>
      <c r="D136" s="1"/>
      <c r="E136" s="1"/>
      <c r="F136" s="1"/>
      <c r="G136" s="1"/>
    </row>
    <row r="137" spans="1:7" x14ac:dyDescent="0.25">
      <c r="A137" s="1">
        <v>1</v>
      </c>
      <c r="B137" s="1">
        <v>0.51358054600000003</v>
      </c>
      <c r="C137" s="1"/>
      <c r="D137" s="1"/>
      <c r="E137" s="1"/>
      <c r="F137" s="1"/>
      <c r="G137" s="1"/>
    </row>
    <row r="138" spans="1:7" x14ac:dyDescent="0.25">
      <c r="A138" s="1">
        <v>1</v>
      </c>
      <c r="B138" s="1">
        <v>0.59646061800000005</v>
      </c>
      <c r="C138" s="1"/>
      <c r="D138" s="1"/>
      <c r="E138" s="1"/>
      <c r="F138" s="1"/>
      <c r="G138" s="1"/>
    </row>
    <row r="139" spans="1:7" x14ac:dyDescent="0.25">
      <c r="A139" s="1">
        <v>1</v>
      </c>
      <c r="B139" s="1">
        <v>0.54940941099999996</v>
      </c>
      <c r="C139" s="1"/>
      <c r="D139" s="1"/>
      <c r="E139" s="1"/>
      <c r="F139" s="1"/>
      <c r="G139" s="1"/>
    </row>
    <row r="140" spans="1:7" x14ac:dyDescent="0.25">
      <c r="A140" s="1">
        <v>1</v>
      </c>
      <c r="B140" s="1">
        <v>0.65122615800000005</v>
      </c>
      <c r="C140" s="1"/>
      <c r="D140" s="1"/>
      <c r="E140" s="1"/>
      <c r="F140" s="1"/>
      <c r="G140" s="1"/>
    </row>
    <row r="141" spans="1:7" x14ac:dyDescent="0.25">
      <c r="A141" s="1">
        <v>1</v>
      </c>
      <c r="B141" s="1">
        <v>0.55002517399999995</v>
      </c>
      <c r="C141" s="1"/>
      <c r="D141" s="1"/>
      <c r="E141" s="1"/>
      <c r="F141" s="1"/>
      <c r="G141" s="1"/>
    </row>
    <row r="142" spans="1:7" x14ac:dyDescent="0.25">
      <c r="A142" s="1">
        <v>1</v>
      </c>
      <c r="B142" s="1">
        <v>0.76241865099999995</v>
      </c>
      <c r="C142" s="1"/>
      <c r="D142" s="1"/>
      <c r="E142" s="1"/>
      <c r="F142" s="1"/>
      <c r="G142" s="1"/>
    </row>
    <row r="143" spans="1:7" x14ac:dyDescent="0.25">
      <c r="A143" s="1">
        <v>1</v>
      </c>
      <c r="B143" s="1"/>
      <c r="C143" s="1"/>
      <c r="D143" s="1">
        <v>0.63065326600000005</v>
      </c>
      <c r="E143" s="1"/>
      <c r="F143" s="1"/>
      <c r="G143" s="1"/>
    </row>
    <row r="144" spans="1:7" x14ac:dyDescent="0.25">
      <c r="A144" s="1">
        <v>1</v>
      </c>
      <c r="B144" s="1"/>
      <c r="C144" s="1"/>
      <c r="D144" s="1">
        <v>0.69933900999999998</v>
      </c>
      <c r="E144" s="1"/>
      <c r="F144" s="1"/>
      <c r="G144" s="1"/>
    </row>
    <row r="145" spans="1:7" x14ac:dyDescent="0.25">
      <c r="A145" s="1">
        <v>1</v>
      </c>
      <c r="B145" s="1"/>
      <c r="C145" s="1"/>
      <c r="D145" s="1">
        <v>0.80063644499999997</v>
      </c>
      <c r="E145" s="1"/>
      <c r="F145" s="1"/>
      <c r="G145" s="1"/>
    </row>
    <row r="146" spans="1:7" x14ac:dyDescent="0.25">
      <c r="A146" s="1">
        <v>1</v>
      </c>
      <c r="B146" s="1"/>
      <c r="C146" s="1"/>
      <c r="D146" s="1">
        <v>1.445537547</v>
      </c>
      <c r="E146" s="1"/>
      <c r="F146" s="1"/>
      <c r="G146" s="1"/>
    </row>
    <row r="147" spans="1:7" x14ac:dyDescent="0.25">
      <c r="A147" s="1">
        <v>1</v>
      </c>
      <c r="B147" s="1"/>
      <c r="C147" s="1"/>
      <c r="D147" s="1">
        <v>0.78766866599999996</v>
      </c>
      <c r="E147" s="1"/>
      <c r="F147" s="1"/>
      <c r="G147" s="1"/>
    </row>
    <row r="148" spans="1:7" x14ac:dyDescent="0.25">
      <c r="A148" s="1">
        <v>1</v>
      </c>
      <c r="B148" s="1"/>
      <c r="C148" s="1"/>
      <c r="D148" s="1">
        <v>0.77182763700000001</v>
      </c>
      <c r="E148" s="1"/>
      <c r="F148" s="1"/>
      <c r="G148" s="1"/>
    </row>
    <row r="149" spans="1:7" x14ac:dyDescent="0.25">
      <c r="A149" s="1">
        <v>1</v>
      </c>
      <c r="B149" s="1">
        <v>0.68447789299999995</v>
      </c>
      <c r="C149" s="1"/>
      <c r="D149" s="1"/>
      <c r="E149" s="1"/>
      <c r="F149" s="1"/>
      <c r="G149" s="1"/>
    </row>
    <row r="150" spans="1:7" x14ac:dyDescent="0.25">
      <c r="A150" s="1">
        <v>1</v>
      </c>
      <c r="B150" s="1">
        <v>0.81226053600000003</v>
      </c>
      <c r="C150" s="1"/>
      <c r="D150" s="1"/>
      <c r="E150" s="1"/>
      <c r="F150" s="1"/>
      <c r="G150" s="1"/>
    </row>
    <row r="151" spans="1:7" x14ac:dyDescent="0.25">
      <c r="A151" s="1">
        <v>1</v>
      </c>
      <c r="B151" s="1"/>
      <c r="C151" s="1"/>
      <c r="D151" s="1"/>
      <c r="E151" s="1"/>
      <c r="F151" s="1"/>
      <c r="G151" s="1"/>
    </row>
    <row r="152" spans="1:7" x14ac:dyDescent="0.25">
      <c r="A152" s="1">
        <v>1</v>
      </c>
      <c r="B152" s="1">
        <v>0.58118629700000002</v>
      </c>
      <c r="C152" s="1"/>
      <c r="D152" s="1"/>
      <c r="E152" s="1"/>
      <c r="F152" s="1"/>
      <c r="G152" s="1"/>
    </row>
    <row r="153" spans="1:7" x14ac:dyDescent="0.25">
      <c r="A153" s="1">
        <v>1</v>
      </c>
      <c r="B153" s="1">
        <v>0.703711215</v>
      </c>
      <c r="C153" s="1"/>
      <c r="D153" s="1"/>
      <c r="E153" s="1"/>
      <c r="F153" s="1"/>
      <c r="G153" s="1"/>
    </row>
    <row r="154" spans="1:7" x14ac:dyDescent="0.25">
      <c r="A154" s="1">
        <v>1</v>
      </c>
      <c r="B154" s="1">
        <v>0.21315836099999999</v>
      </c>
      <c r="C154" s="1"/>
      <c r="D154" s="1"/>
      <c r="E154" s="1"/>
      <c r="F154" s="1"/>
      <c r="G154" s="1"/>
    </row>
    <row r="155" spans="1:7" x14ac:dyDescent="0.25">
      <c r="A155" s="1">
        <v>1</v>
      </c>
      <c r="B155" s="1"/>
      <c r="C155" s="1"/>
      <c r="D155" s="1"/>
      <c r="E155" s="1"/>
      <c r="F155" s="1"/>
      <c r="G155" s="1"/>
    </row>
    <row r="156" spans="1:7" x14ac:dyDescent="0.25">
      <c r="A156" s="1">
        <v>1</v>
      </c>
      <c r="B156" s="1"/>
      <c r="C156" s="1"/>
      <c r="D156" s="1"/>
      <c r="E156" s="1"/>
      <c r="F156" s="1"/>
      <c r="G156" s="1"/>
    </row>
    <row r="157" spans="1:7" x14ac:dyDescent="0.25">
      <c r="A157" s="1">
        <v>1</v>
      </c>
      <c r="B157" s="1"/>
      <c r="C157" s="1"/>
      <c r="D157" s="1"/>
      <c r="E157" s="1"/>
      <c r="F157" s="1"/>
      <c r="G157" s="1"/>
    </row>
    <row r="158" spans="1:7" x14ac:dyDescent="0.25">
      <c r="A158" s="1">
        <v>1</v>
      </c>
      <c r="B158" s="1"/>
      <c r="C158" s="1"/>
      <c r="D158" s="1"/>
      <c r="E158" s="1"/>
      <c r="F158" s="1"/>
      <c r="G158" s="1"/>
    </row>
    <row r="159" spans="1:7" x14ac:dyDescent="0.25">
      <c r="A159" s="1">
        <v>1</v>
      </c>
      <c r="B159" s="1"/>
      <c r="C159" s="1"/>
      <c r="D159" s="1"/>
      <c r="E159" s="1"/>
      <c r="F159" s="1"/>
      <c r="G159" s="1"/>
    </row>
    <row r="160" spans="1:7" x14ac:dyDescent="0.25">
      <c r="A160" s="1">
        <v>1</v>
      </c>
      <c r="B160" s="1"/>
      <c r="C160" s="1"/>
      <c r="D160" s="1"/>
      <c r="E160" s="1"/>
      <c r="F160" s="1"/>
      <c r="G160" s="1"/>
    </row>
    <row r="161" spans="1:7" x14ac:dyDescent="0.25">
      <c r="A161" s="1">
        <v>1</v>
      </c>
      <c r="B161" s="1"/>
      <c r="C161" s="1"/>
      <c r="D161" s="1"/>
      <c r="E161" s="1"/>
      <c r="F161" s="1"/>
      <c r="G161" s="1"/>
    </row>
    <row r="162" spans="1:7" x14ac:dyDescent="0.25">
      <c r="A162" s="1">
        <v>1</v>
      </c>
      <c r="B162" s="1"/>
      <c r="C162" s="1"/>
      <c r="D162" s="1"/>
      <c r="E162" s="1"/>
      <c r="F162" s="1"/>
      <c r="G162" s="1"/>
    </row>
    <row r="163" spans="1:7" x14ac:dyDescent="0.25">
      <c r="A163" s="1">
        <v>1</v>
      </c>
      <c r="B163" s="1"/>
      <c r="C163" s="1"/>
      <c r="D163" s="1"/>
      <c r="E163" s="1">
        <v>0.93316195400000002</v>
      </c>
      <c r="F163" s="1"/>
      <c r="G163" s="1"/>
    </row>
    <row r="164" spans="1:7" x14ac:dyDescent="0.25">
      <c r="A164" s="1">
        <v>1</v>
      </c>
      <c r="B164" s="1"/>
      <c r="C164" s="1"/>
      <c r="D164" s="1"/>
      <c r="E164" s="1">
        <v>0.83975535199999995</v>
      </c>
      <c r="F164" s="1"/>
      <c r="G164" s="1"/>
    </row>
    <row r="165" spans="1:7" x14ac:dyDescent="0.25">
      <c r="A165" s="1">
        <v>1</v>
      </c>
      <c r="B165" s="1"/>
      <c r="C165" s="1"/>
      <c r="D165" s="1"/>
      <c r="E165" s="1">
        <v>0.80633520400000003</v>
      </c>
      <c r="F165" s="1"/>
      <c r="G165" s="1"/>
    </row>
    <row r="166" spans="1:7" x14ac:dyDescent="0.25">
      <c r="A166" s="1">
        <v>1</v>
      </c>
      <c r="B166" s="1"/>
      <c r="C166" s="1"/>
      <c r="D166" s="1"/>
      <c r="E166" s="1">
        <v>0.52882205500000001</v>
      </c>
      <c r="F166" s="1"/>
      <c r="G166" s="1">
        <v>0.36229462499999998</v>
      </c>
    </row>
    <row r="167" spans="1:7" x14ac:dyDescent="0.25">
      <c r="A167" s="1">
        <v>1</v>
      </c>
      <c r="B167" s="1"/>
      <c r="C167" s="1"/>
      <c r="D167" s="1"/>
      <c r="E167" s="1"/>
      <c r="F167" s="1"/>
      <c r="G167" s="1">
        <v>0.40421125299999999</v>
      </c>
    </row>
    <row r="168" spans="1:7" x14ac:dyDescent="0.25">
      <c r="A168" s="1">
        <v>1</v>
      </c>
      <c r="B168" s="1"/>
      <c r="C168" s="1"/>
      <c r="D168" s="1"/>
      <c r="E168" s="1">
        <v>0.67152433700000003</v>
      </c>
      <c r="F168" s="1"/>
      <c r="G168" s="1">
        <v>0.403089478</v>
      </c>
    </row>
    <row r="169" spans="1:7" x14ac:dyDescent="0.25">
      <c r="A169" s="1">
        <v>1</v>
      </c>
      <c r="B169" s="1"/>
      <c r="C169" s="1"/>
      <c r="D169" s="1"/>
      <c r="E169" s="1">
        <v>0.68505807799999996</v>
      </c>
      <c r="F169" s="1"/>
      <c r="G169" s="1">
        <v>0.55517423399999999</v>
      </c>
    </row>
    <row r="170" spans="1:7" x14ac:dyDescent="0.25">
      <c r="A170" s="1">
        <v>1</v>
      </c>
      <c r="B170" s="1"/>
      <c r="C170" s="1"/>
      <c r="D170" s="1"/>
      <c r="E170" s="1">
        <v>0.61638527499999995</v>
      </c>
      <c r="F170" s="1"/>
      <c r="G170" s="1">
        <v>0.55051203999999998</v>
      </c>
    </row>
    <row r="171" spans="1:7" x14ac:dyDescent="0.25">
      <c r="A171" s="1">
        <v>1</v>
      </c>
      <c r="B171" s="1"/>
      <c r="C171" s="1"/>
      <c r="D171" s="1"/>
      <c r="E171" s="1">
        <v>0.74493444600000003</v>
      </c>
      <c r="F171" s="1"/>
      <c r="G171" s="1">
        <v>0.774334525</v>
      </c>
    </row>
    <row r="172" spans="1:7" x14ac:dyDescent="0.25">
      <c r="A172" s="1">
        <v>1</v>
      </c>
      <c r="B172" s="1"/>
      <c r="C172" s="1"/>
      <c r="D172" s="1"/>
      <c r="E172" s="1">
        <v>0.65241532499999999</v>
      </c>
      <c r="F172" s="1"/>
      <c r="G172" s="1"/>
    </row>
    <row r="173" spans="1:7" x14ac:dyDescent="0.25">
      <c r="A173" s="1">
        <v>1</v>
      </c>
      <c r="B173" s="1"/>
      <c r="C173" s="1"/>
      <c r="D173" s="1"/>
      <c r="E173" s="1"/>
      <c r="F173" s="1">
        <v>0.82756302500000001</v>
      </c>
      <c r="G173" s="1"/>
    </row>
    <row r="174" spans="1:7" x14ac:dyDescent="0.25">
      <c r="A174" s="1">
        <v>1</v>
      </c>
      <c r="B174" s="1"/>
      <c r="C174" s="1"/>
      <c r="D174" s="1"/>
      <c r="E174" s="1"/>
      <c r="F174" s="1">
        <v>0.88351534099999995</v>
      </c>
      <c r="G174" s="1"/>
    </row>
    <row r="175" spans="1:7" x14ac:dyDescent="0.25">
      <c r="A175" s="1">
        <v>1</v>
      </c>
      <c r="B175" s="1"/>
      <c r="C175" s="1"/>
      <c r="D175" s="1"/>
      <c r="E175" s="1"/>
      <c r="F175" s="1">
        <v>0.84383163999999999</v>
      </c>
      <c r="G175" s="1"/>
    </row>
    <row r="176" spans="1:7" x14ac:dyDescent="0.25">
      <c r="A176" s="1">
        <v>1</v>
      </c>
      <c r="B176" s="1"/>
      <c r="C176" s="1"/>
      <c r="D176" s="1"/>
      <c r="E176" s="1"/>
      <c r="F176" s="1">
        <v>0.79552238799999997</v>
      </c>
      <c r="G176" s="1"/>
    </row>
    <row r="177" spans="1:7" x14ac:dyDescent="0.25">
      <c r="A177" s="1">
        <v>1</v>
      </c>
      <c r="B177" s="1"/>
      <c r="C177" s="1"/>
      <c r="D177" s="1"/>
      <c r="E177" s="1"/>
      <c r="F177" s="1">
        <v>0.99208633099999999</v>
      </c>
      <c r="G177" s="1"/>
    </row>
    <row r="178" spans="1:7" x14ac:dyDescent="0.25">
      <c r="A178" s="1">
        <v>1</v>
      </c>
      <c r="B178" s="1"/>
      <c r="C178" s="1"/>
      <c r="D178" s="1"/>
      <c r="E178" s="1"/>
      <c r="F178" s="1">
        <v>0.82792629100000004</v>
      </c>
      <c r="G178" s="1"/>
    </row>
  </sheetData>
  <mergeCells count="1">
    <mergeCell ref="A91:XFD91"/>
  </mergeCells>
  <pageMargins left="0.7" right="0.7" top="0.75" bottom="0.75" header="0.3" footer="0.3"/>
  <pageSetup paperSize="9" orientation="portrait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G220"/>
  <sheetViews>
    <sheetView topLeftCell="A103" workbookViewId="0">
      <selection activeCell="G152" sqref="G152"/>
    </sheetView>
  </sheetViews>
  <sheetFormatPr baseColWidth="10" defaultColWidth="9.140625" defaultRowHeight="15" x14ac:dyDescent="0.25"/>
  <cols>
    <col min="1" max="1" width="11.85546875" bestFit="1" customWidth="1"/>
    <col min="2" max="2" width="17" bestFit="1" customWidth="1"/>
    <col min="3" max="3" width="18.5703125" bestFit="1" customWidth="1"/>
    <col min="4" max="4" width="22" bestFit="1" customWidth="1"/>
    <col min="5" max="5" width="15.7109375" bestFit="1" customWidth="1"/>
    <col min="6" max="6" width="18.5703125" bestFit="1" customWidth="1"/>
    <col min="7" max="7" width="32.42578125" bestFit="1" customWidth="1"/>
  </cols>
  <sheetData>
    <row r="1" spans="1:7" x14ac:dyDescent="0.25">
      <c r="A1" s="7" t="s">
        <v>178</v>
      </c>
      <c r="B1" s="7"/>
      <c r="C1" s="7"/>
      <c r="D1" s="7"/>
      <c r="E1" s="7"/>
      <c r="F1" s="7"/>
      <c r="G1" s="7"/>
    </row>
    <row r="2" spans="1:7" x14ac:dyDescent="0.25">
      <c r="A2" s="37" t="s">
        <v>132</v>
      </c>
      <c r="B2" s="38"/>
      <c r="C2" s="38"/>
      <c r="D2" s="38"/>
      <c r="E2" s="38"/>
      <c r="F2" s="38"/>
      <c r="G2" s="38"/>
    </row>
    <row r="3" spans="1:7" x14ac:dyDescent="0.25">
      <c r="A3" s="2" t="s">
        <v>6546</v>
      </c>
      <c r="B3" s="4" t="s">
        <v>56</v>
      </c>
      <c r="C3" s="4" t="s">
        <v>24</v>
      </c>
      <c r="D3" s="4" t="s">
        <v>59</v>
      </c>
      <c r="E3" s="4" t="s">
        <v>61</v>
      </c>
      <c r="F3" s="4" t="s">
        <v>32</v>
      </c>
      <c r="G3" s="4" t="s">
        <v>44</v>
      </c>
    </row>
    <row r="4" spans="1:7" x14ac:dyDescent="0.25">
      <c r="A4" s="3">
        <v>44</v>
      </c>
      <c r="B4" s="3"/>
      <c r="C4" s="3"/>
      <c r="D4" s="3"/>
      <c r="E4" s="3"/>
      <c r="F4" s="3"/>
      <c r="G4" s="3"/>
    </row>
    <row r="5" spans="1:7" x14ac:dyDescent="0.25">
      <c r="A5" s="3">
        <v>30.7</v>
      </c>
      <c r="B5" s="3"/>
      <c r="C5" s="3"/>
      <c r="D5" s="3"/>
      <c r="E5" s="3"/>
      <c r="F5" s="3"/>
      <c r="G5" s="3"/>
    </row>
    <row r="6" spans="1:7" x14ac:dyDescent="0.25">
      <c r="A6" s="3">
        <v>30.5</v>
      </c>
      <c r="B6" s="3"/>
      <c r="C6" s="3"/>
      <c r="D6" s="3"/>
      <c r="E6" s="3"/>
      <c r="F6" s="3"/>
      <c r="G6" s="3"/>
    </row>
    <row r="7" spans="1:7" x14ac:dyDescent="0.25">
      <c r="A7" s="3">
        <v>33.700000000000003</v>
      </c>
      <c r="B7" s="3"/>
      <c r="C7" s="3"/>
      <c r="D7" s="3"/>
      <c r="E7" s="3"/>
      <c r="F7" s="3"/>
      <c r="G7" s="3"/>
    </row>
    <row r="8" spans="1:7" x14ac:dyDescent="0.25">
      <c r="A8" s="3">
        <v>31.6</v>
      </c>
      <c r="B8" s="3"/>
      <c r="C8" s="3"/>
      <c r="D8" s="3"/>
      <c r="E8" s="3"/>
      <c r="F8" s="3"/>
      <c r="G8" s="3"/>
    </row>
    <row r="9" spans="1:7" x14ac:dyDescent="0.25">
      <c r="A9" s="3">
        <v>43.4</v>
      </c>
      <c r="B9" s="3"/>
      <c r="C9" s="3"/>
      <c r="D9" s="3"/>
      <c r="E9" s="3"/>
      <c r="F9" s="3"/>
      <c r="G9" s="3"/>
    </row>
    <row r="10" spans="1:7" x14ac:dyDescent="0.25">
      <c r="A10" s="3">
        <v>35.6</v>
      </c>
      <c r="B10" s="3"/>
      <c r="C10" s="3"/>
      <c r="D10" s="3"/>
      <c r="E10" s="3"/>
      <c r="F10" s="3"/>
      <c r="G10" s="3"/>
    </row>
    <row r="11" spans="1:7" x14ac:dyDescent="0.25">
      <c r="A11" s="3">
        <v>32.4</v>
      </c>
      <c r="B11" s="3"/>
      <c r="C11" s="3"/>
      <c r="D11" s="3"/>
      <c r="E11" s="3"/>
      <c r="F11" s="3"/>
      <c r="G11" s="3"/>
    </row>
    <row r="12" spans="1:7" x14ac:dyDescent="0.25">
      <c r="A12" s="3">
        <v>20.2</v>
      </c>
      <c r="B12" s="3"/>
      <c r="C12" s="3"/>
      <c r="D12" s="3"/>
      <c r="E12" s="3"/>
      <c r="F12" s="3"/>
      <c r="G12" s="3"/>
    </row>
    <row r="13" spans="1:7" x14ac:dyDescent="0.25">
      <c r="A13" s="3">
        <v>33</v>
      </c>
      <c r="B13" s="3"/>
      <c r="C13" s="3"/>
      <c r="D13" s="3"/>
      <c r="E13" s="3"/>
      <c r="F13" s="3"/>
      <c r="G13" s="3"/>
    </row>
    <row r="14" spans="1:7" x14ac:dyDescent="0.25">
      <c r="A14" s="3">
        <v>21.6</v>
      </c>
      <c r="B14" s="3"/>
      <c r="C14" s="3"/>
      <c r="D14" s="3"/>
      <c r="E14" s="3"/>
      <c r="F14" s="3"/>
      <c r="G14" s="3"/>
    </row>
    <row r="15" spans="1:7" x14ac:dyDescent="0.25">
      <c r="A15" s="3">
        <v>32.799999999999997</v>
      </c>
      <c r="B15" s="3"/>
      <c r="C15" s="3"/>
      <c r="D15" s="3"/>
      <c r="E15" s="3"/>
      <c r="F15" s="3"/>
      <c r="G15" s="3"/>
    </row>
    <row r="16" spans="1:7" x14ac:dyDescent="0.25">
      <c r="A16" s="3">
        <v>36.6</v>
      </c>
      <c r="B16" s="3"/>
      <c r="C16" s="3">
        <v>20.6</v>
      </c>
      <c r="D16" s="3"/>
      <c r="E16" s="3"/>
      <c r="F16" s="3"/>
      <c r="G16" s="3"/>
    </row>
    <row r="17" spans="1:7" x14ac:dyDescent="0.25">
      <c r="A17" s="3">
        <v>35.4</v>
      </c>
      <c r="B17" s="3"/>
      <c r="C17" s="3">
        <v>16.899999999999999</v>
      </c>
      <c r="D17" s="3"/>
      <c r="E17" s="3"/>
      <c r="F17" s="3"/>
      <c r="G17" s="3"/>
    </row>
    <row r="18" spans="1:7" x14ac:dyDescent="0.25">
      <c r="A18" s="3">
        <v>29.2</v>
      </c>
      <c r="B18" s="3"/>
      <c r="C18" s="3">
        <v>4</v>
      </c>
      <c r="D18" s="3"/>
      <c r="E18" s="3"/>
      <c r="F18" s="3"/>
      <c r="G18" s="3"/>
    </row>
    <row r="19" spans="1:7" x14ac:dyDescent="0.25">
      <c r="A19" s="3">
        <v>20.9</v>
      </c>
      <c r="B19" s="3"/>
      <c r="C19" s="3">
        <v>2.7</v>
      </c>
      <c r="D19" s="3"/>
      <c r="E19" s="3"/>
      <c r="F19" s="3"/>
      <c r="G19" s="3"/>
    </row>
    <row r="20" spans="1:7" x14ac:dyDescent="0.25">
      <c r="A20" s="3">
        <v>19.2</v>
      </c>
      <c r="B20" s="3"/>
      <c r="C20" s="3">
        <v>4.8</v>
      </c>
      <c r="D20" s="3"/>
      <c r="E20" s="3"/>
      <c r="F20" s="3"/>
      <c r="G20" s="3"/>
    </row>
    <row r="21" spans="1:7" x14ac:dyDescent="0.25">
      <c r="A21" s="3">
        <v>17.3</v>
      </c>
      <c r="B21" s="3">
        <v>2.4</v>
      </c>
      <c r="C21" s="3"/>
      <c r="D21" s="3"/>
      <c r="E21" s="3"/>
      <c r="F21" s="3"/>
      <c r="G21" s="3"/>
    </row>
    <row r="22" spans="1:7" x14ac:dyDescent="0.25">
      <c r="A22" s="3">
        <v>17</v>
      </c>
      <c r="B22" s="3">
        <v>2.2999999999999998</v>
      </c>
      <c r="C22" s="3"/>
      <c r="D22" s="3"/>
      <c r="E22" s="3"/>
      <c r="F22" s="3"/>
      <c r="G22" s="3"/>
    </row>
    <row r="23" spans="1:7" x14ac:dyDescent="0.25">
      <c r="A23" s="3">
        <v>18.8</v>
      </c>
      <c r="B23" s="3">
        <v>1</v>
      </c>
      <c r="C23" s="3"/>
      <c r="D23" s="3"/>
      <c r="E23" s="3"/>
      <c r="F23" s="3"/>
      <c r="G23" s="3"/>
    </row>
    <row r="24" spans="1:7" x14ac:dyDescent="0.25">
      <c r="A24" s="3">
        <v>19.2</v>
      </c>
      <c r="B24" s="3">
        <v>1.5</v>
      </c>
      <c r="C24" s="3"/>
      <c r="D24" s="3"/>
      <c r="E24" s="3"/>
      <c r="F24" s="3"/>
      <c r="G24" s="3"/>
    </row>
    <row r="25" spans="1:7" x14ac:dyDescent="0.25">
      <c r="A25" s="3">
        <v>20.2</v>
      </c>
      <c r="B25" s="3">
        <v>2.1</v>
      </c>
      <c r="C25" s="3"/>
      <c r="D25" s="3"/>
      <c r="E25" s="3"/>
      <c r="F25" s="3"/>
      <c r="G25" s="3"/>
    </row>
    <row r="26" spans="1:7" x14ac:dyDescent="0.25">
      <c r="A26" s="3">
        <v>19.2</v>
      </c>
      <c r="B26" s="3">
        <v>2.7</v>
      </c>
      <c r="C26" s="3"/>
      <c r="D26" s="3"/>
      <c r="E26" s="3"/>
      <c r="F26" s="3"/>
      <c r="G26" s="3"/>
    </row>
    <row r="27" spans="1:7" x14ac:dyDescent="0.25">
      <c r="A27" s="3">
        <v>16.600000000000001</v>
      </c>
      <c r="B27" s="3">
        <v>1.7</v>
      </c>
      <c r="C27" s="3"/>
      <c r="D27" s="3"/>
      <c r="E27" s="3"/>
      <c r="F27" s="3"/>
      <c r="G27" s="3"/>
    </row>
    <row r="28" spans="1:7" x14ac:dyDescent="0.25">
      <c r="A28" s="3">
        <v>12.4</v>
      </c>
      <c r="B28" s="3">
        <v>2.2000000000000002</v>
      </c>
      <c r="C28" s="3"/>
      <c r="D28" s="3"/>
      <c r="E28" s="3"/>
      <c r="F28" s="3"/>
      <c r="G28" s="3"/>
    </row>
    <row r="29" spans="1:7" x14ac:dyDescent="0.25">
      <c r="A29" s="3">
        <v>15.7</v>
      </c>
      <c r="B29" s="3">
        <v>2</v>
      </c>
      <c r="C29" s="3"/>
      <c r="D29" s="3"/>
      <c r="E29" s="3"/>
      <c r="F29" s="3"/>
      <c r="G29" s="3"/>
    </row>
    <row r="30" spans="1:7" x14ac:dyDescent="0.25">
      <c r="A30" s="3">
        <v>12.8</v>
      </c>
      <c r="B30" s="3">
        <v>2.1</v>
      </c>
      <c r="C30" s="3"/>
      <c r="D30" s="3"/>
      <c r="E30" s="3"/>
      <c r="F30" s="3"/>
      <c r="G30" s="3"/>
    </row>
    <row r="31" spans="1:7" x14ac:dyDescent="0.25">
      <c r="A31" s="3">
        <v>12.7</v>
      </c>
      <c r="B31" s="3">
        <v>2</v>
      </c>
      <c r="C31" s="3"/>
      <c r="D31" s="3"/>
      <c r="E31" s="3"/>
      <c r="F31" s="3"/>
      <c r="G31" s="3"/>
    </row>
    <row r="32" spans="1:7" x14ac:dyDescent="0.25">
      <c r="A32" s="3">
        <v>12.2</v>
      </c>
      <c r="B32" s="3">
        <v>1.8</v>
      </c>
      <c r="C32" s="3"/>
      <c r="D32" s="3"/>
      <c r="E32" s="3"/>
      <c r="F32" s="3"/>
      <c r="G32" s="3"/>
    </row>
    <row r="33" spans="1:7" x14ac:dyDescent="0.25">
      <c r="A33" s="3">
        <v>19.399999999999999</v>
      </c>
      <c r="B33" s="3">
        <v>3</v>
      </c>
      <c r="C33" s="3"/>
      <c r="D33" s="3"/>
      <c r="E33" s="3"/>
      <c r="F33" s="3"/>
      <c r="G33" s="3"/>
    </row>
    <row r="34" spans="1:7" x14ac:dyDescent="0.25">
      <c r="A34" s="3">
        <v>23.9</v>
      </c>
      <c r="B34" s="3">
        <v>5.3</v>
      </c>
      <c r="C34" s="3"/>
      <c r="D34" s="3"/>
      <c r="E34" s="3"/>
      <c r="F34" s="3"/>
      <c r="G34" s="3"/>
    </row>
    <row r="35" spans="1:7" x14ac:dyDescent="0.25">
      <c r="A35" s="3">
        <v>15.9</v>
      </c>
      <c r="B35" s="3">
        <v>2.4</v>
      </c>
      <c r="C35" s="3"/>
      <c r="D35" s="3">
        <v>24.3</v>
      </c>
      <c r="E35" s="3"/>
      <c r="F35" s="3"/>
      <c r="G35" s="3"/>
    </row>
    <row r="36" spans="1:7" x14ac:dyDescent="0.25">
      <c r="A36" s="3">
        <v>15.9</v>
      </c>
      <c r="B36" s="3">
        <v>2</v>
      </c>
      <c r="C36" s="3"/>
      <c r="D36" s="3">
        <v>21.2</v>
      </c>
      <c r="E36" s="3"/>
      <c r="F36" s="3"/>
      <c r="G36" s="3"/>
    </row>
    <row r="37" spans="1:7" x14ac:dyDescent="0.25">
      <c r="A37" s="3">
        <v>25.4</v>
      </c>
      <c r="B37" s="3">
        <v>5.2</v>
      </c>
      <c r="C37" s="3"/>
      <c r="D37" s="3">
        <v>19.899999999999999</v>
      </c>
      <c r="E37" s="3"/>
      <c r="F37" s="3"/>
      <c r="G37" s="3"/>
    </row>
    <row r="38" spans="1:7" x14ac:dyDescent="0.25">
      <c r="A38" s="3">
        <v>19.899999999999999</v>
      </c>
      <c r="B38" s="3">
        <v>4.2</v>
      </c>
      <c r="C38" s="3"/>
      <c r="D38" s="3">
        <v>18.5</v>
      </c>
      <c r="E38" s="3"/>
      <c r="F38" s="3"/>
      <c r="G38" s="3"/>
    </row>
    <row r="39" spans="1:7" x14ac:dyDescent="0.25">
      <c r="A39" s="3">
        <v>21.7</v>
      </c>
      <c r="B39" s="3">
        <v>2.1</v>
      </c>
      <c r="C39" s="3"/>
      <c r="D39" s="3">
        <v>20.5</v>
      </c>
      <c r="E39" s="3"/>
      <c r="F39" s="3"/>
      <c r="G39" s="3"/>
    </row>
    <row r="40" spans="1:7" x14ac:dyDescent="0.25">
      <c r="A40" s="3">
        <v>19.899999999999999</v>
      </c>
      <c r="B40" s="3">
        <v>3.3</v>
      </c>
      <c r="C40" s="3"/>
      <c r="D40" s="3">
        <v>20.5</v>
      </c>
      <c r="E40" s="3"/>
      <c r="F40" s="3"/>
      <c r="G40" s="3"/>
    </row>
    <row r="41" spans="1:7" x14ac:dyDescent="0.25">
      <c r="A41" s="3">
        <v>18.399999999999999</v>
      </c>
      <c r="B41" s="3">
        <v>5.0999999999999996</v>
      </c>
      <c r="C41" s="3"/>
      <c r="D41" s="3">
        <v>17.600000000000001</v>
      </c>
      <c r="E41" s="3"/>
      <c r="F41" s="3"/>
      <c r="G41" s="3"/>
    </row>
    <row r="42" spans="1:7" x14ac:dyDescent="0.25">
      <c r="A42" s="3">
        <v>20.399999999999999</v>
      </c>
      <c r="B42" s="3">
        <v>7.8</v>
      </c>
      <c r="C42" s="3"/>
      <c r="D42" s="3">
        <v>19.3</v>
      </c>
      <c r="E42" s="3"/>
      <c r="F42" s="3"/>
      <c r="G42" s="3"/>
    </row>
    <row r="43" spans="1:7" x14ac:dyDescent="0.25">
      <c r="A43" s="3">
        <v>24.7</v>
      </c>
      <c r="B43" s="3">
        <v>6.2</v>
      </c>
      <c r="C43" s="3"/>
      <c r="D43" s="3">
        <v>24.1</v>
      </c>
      <c r="E43" s="3"/>
      <c r="F43" s="3"/>
      <c r="G43" s="3"/>
    </row>
    <row r="44" spans="1:7" x14ac:dyDescent="0.25">
      <c r="A44" s="3">
        <v>27.9</v>
      </c>
      <c r="B44" s="3">
        <v>8.3000000000000007</v>
      </c>
      <c r="C44" s="3"/>
      <c r="D44" s="3">
        <v>29.9</v>
      </c>
      <c r="E44" s="3"/>
      <c r="F44" s="3"/>
      <c r="G44" s="3"/>
    </row>
    <row r="45" spans="1:7" x14ac:dyDescent="0.25">
      <c r="A45" s="3">
        <v>20</v>
      </c>
      <c r="B45" s="3">
        <v>6.4</v>
      </c>
      <c r="C45" s="3"/>
      <c r="D45" s="3"/>
      <c r="E45" s="3"/>
      <c r="F45" s="3"/>
      <c r="G45" s="3"/>
    </row>
    <row r="46" spans="1:7" x14ac:dyDescent="0.25">
      <c r="A46" s="3">
        <v>21.7</v>
      </c>
      <c r="B46" s="3">
        <v>7.3</v>
      </c>
      <c r="C46" s="3"/>
      <c r="D46" s="3"/>
      <c r="E46" s="3"/>
      <c r="F46" s="3"/>
      <c r="G46" s="3"/>
    </row>
    <row r="47" spans="1:7" x14ac:dyDescent="0.25">
      <c r="A47" s="3">
        <v>27.2</v>
      </c>
      <c r="B47" s="3"/>
      <c r="C47" s="3"/>
      <c r="D47" s="3"/>
      <c r="E47" s="3"/>
      <c r="F47" s="3"/>
      <c r="G47" s="3">
        <v>6.6</v>
      </c>
    </row>
    <row r="48" spans="1:7" x14ac:dyDescent="0.25">
      <c r="A48" s="3">
        <v>36.6</v>
      </c>
      <c r="B48" s="3"/>
      <c r="C48" s="3"/>
      <c r="D48" s="3"/>
      <c r="E48" s="3"/>
      <c r="F48" s="3"/>
      <c r="G48" s="3">
        <v>11.6</v>
      </c>
    </row>
    <row r="49" spans="1:7" x14ac:dyDescent="0.25">
      <c r="A49" s="3">
        <v>11.5</v>
      </c>
      <c r="B49" s="3"/>
      <c r="C49" s="3"/>
      <c r="D49" s="3"/>
      <c r="E49" s="3">
        <v>7.7</v>
      </c>
      <c r="F49" s="3"/>
      <c r="G49" s="3">
        <v>1.6</v>
      </c>
    </row>
    <row r="50" spans="1:7" x14ac:dyDescent="0.25">
      <c r="A50" s="3">
        <v>37.200000000000003</v>
      </c>
      <c r="B50" s="3"/>
      <c r="C50" s="3"/>
      <c r="D50" s="3"/>
      <c r="E50" s="3">
        <v>26.5</v>
      </c>
      <c r="F50" s="3"/>
      <c r="G50" s="3">
        <v>21.8</v>
      </c>
    </row>
    <row r="51" spans="1:7" x14ac:dyDescent="0.25">
      <c r="A51" s="3">
        <v>28.4</v>
      </c>
      <c r="B51" s="3"/>
      <c r="C51" s="3"/>
      <c r="D51" s="3"/>
      <c r="E51" s="3">
        <v>19.7</v>
      </c>
      <c r="F51" s="3"/>
      <c r="G51" s="3">
        <v>12.4</v>
      </c>
    </row>
    <row r="52" spans="1:7" x14ac:dyDescent="0.25">
      <c r="A52" s="3">
        <v>33.299999999999997</v>
      </c>
      <c r="B52" s="3"/>
      <c r="C52" s="3"/>
      <c r="D52" s="3"/>
      <c r="E52" s="3">
        <v>23.7</v>
      </c>
      <c r="F52" s="3"/>
      <c r="G52" s="3">
        <v>15.3</v>
      </c>
    </row>
    <row r="53" spans="1:7" x14ac:dyDescent="0.25">
      <c r="A53" s="3">
        <v>30</v>
      </c>
      <c r="B53" s="3"/>
      <c r="C53" s="3"/>
      <c r="D53" s="3"/>
      <c r="E53" s="3">
        <v>23</v>
      </c>
      <c r="F53" s="3"/>
      <c r="G53" s="3">
        <v>23.2</v>
      </c>
    </row>
    <row r="54" spans="1:7" x14ac:dyDescent="0.25">
      <c r="A54" s="3">
        <v>37.5</v>
      </c>
      <c r="B54" s="3"/>
      <c r="C54" s="3"/>
      <c r="D54" s="3"/>
      <c r="E54" s="3">
        <v>27.1</v>
      </c>
      <c r="F54" s="3"/>
      <c r="G54" s="3">
        <v>28.9</v>
      </c>
    </row>
    <row r="55" spans="1:7" x14ac:dyDescent="0.25">
      <c r="A55" s="3">
        <v>23.8</v>
      </c>
      <c r="B55" s="3"/>
      <c r="C55" s="3"/>
      <c r="D55" s="3"/>
      <c r="E55" s="3">
        <v>15.2</v>
      </c>
      <c r="F55" s="3"/>
      <c r="G55" s="3">
        <v>8.9</v>
      </c>
    </row>
    <row r="56" spans="1:7" x14ac:dyDescent="0.25">
      <c r="A56" s="3">
        <v>28.8</v>
      </c>
      <c r="B56" s="3"/>
      <c r="C56" s="3"/>
      <c r="D56" s="3"/>
      <c r="E56" s="3">
        <v>21.8</v>
      </c>
      <c r="F56" s="3"/>
      <c r="G56" s="3">
        <v>17</v>
      </c>
    </row>
    <row r="57" spans="1:7" x14ac:dyDescent="0.25">
      <c r="A57" s="3">
        <v>16.5</v>
      </c>
      <c r="B57" s="3"/>
      <c r="C57" s="3"/>
      <c r="D57" s="3"/>
      <c r="E57" s="3">
        <v>9.9</v>
      </c>
      <c r="F57" s="3"/>
      <c r="G57" s="3">
        <v>7.5</v>
      </c>
    </row>
    <row r="58" spans="1:7" x14ac:dyDescent="0.25">
      <c r="A58" s="3">
        <v>21</v>
      </c>
      <c r="B58" s="3"/>
      <c r="C58" s="3"/>
      <c r="D58" s="3"/>
      <c r="E58" s="3">
        <v>14.3</v>
      </c>
      <c r="F58" s="3"/>
      <c r="G58" s="3">
        <v>10.1</v>
      </c>
    </row>
    <row r="59" spans="1:7" x14ac:dyDescent="0.25">
      <c r="A59" s="3">
        <v>27</v>
      </c>
      <c r="B59" s="3"/>
      <c r="C59" s="3"/>
      <c r="D59" s="3"/>
      <c r="E59" s="3">
        <v>13.7</v>
      </c>
      <c r="F59" s="3"/>
      <c r="G59" s="3">
        <v>11.3</v>
      </c>
    </row>
    <row r="60" spans="1:7" x14ac:dyDescent="0.25">
      <c r="A60" s="3">
        <v>35</v>
      </c>
      <c r="B60" s="3"/>
      <c r="C60" s="3"/>
      <c r="D60" s="3"/>
      <c r="E60" s="3">
        <v>22.4</v>
      </c>
      <c r="F60" s="3"/>
      <c r="G60" s="3">
        <v>20.6</v>
      </c>
    </row>
    <row r="61" spans="1:7" x14ac:dyDescent="0.25">
      <c r="A61" s="3">
        <v>21.7</v>
      </c>
      <c r="B61" s="3"/>
      <c r="C61" s="3"/>
      <c r="D61" s="3"/>
      <c r="E61" s="3"/>
      <c r="F61" s="3">
        <v>23</v>
      </c>
      <c r="G61" s="3"/>
    </row>
    <row r="62" spans="1:7" x14ac:dyDescent="0.25">
      <c r="A62" s="3">
        <v>23.4</v>
      </c>
      <c r="B62" s="3"/>
      <c r="C62" s="3"/>
      <c r="D62" s="3"/>
      <c r="E62" s="3"/>
      <c r="F62" s="3">
        <v>26.8</v>
      </c>
      <c r="G62" s="3"/>
    </row>
    <row r="63" spans="1:7" x14ac:dyDescent="0.25">
      <c r="A63" s="3">
        <v>22.8</v>
      </c>
      <c r="B63" s="3"/>
      <c r="C63" s="3"/>
      <c r="D63" s="3"/>
      <c r="E63" s="3"/>
      <c r="F63" s="3">
        <v>23.9</v>
      </c>
      <c r="G63" s="3"/>
    </row>
    <row r="64" spans="1:7" x14ac:dyDescent="0.25">
      <c r="A64" s="3">
        <v>26.9</v>
      </c>
      <c r="B64" s="3"/>
      <c r="C64" s="3"/>
      <c r="D64" s="3"/>
      <c r="E64" s="3"/>
      <c r="F64" s="3">
        <v>23</v>
      </c>
      <c r="G64" s="3"/>
    </row>
    <row r="65" spans="1:7" x14ac:dyDescent="0.25">
      <c r="A65" s="3">
        <v>24.2</v>
      </c>
      <c r="B65" s="3"/>
      <c r="C65" s="3"/>
      <c r="D65" s="3"/>
      <c r="E65" s="3"/>
      <c r="F65" s="3">
        <v>25.6</v>
      </c>
      <c r="G65" s="3"/>
    </row>
    <row r="66" spans="1:7" x14ac:dyDescent="0.25">
      <c r="A66" s="3">
        <v>25.7</v>
      </c>
      <c r="B66" s="3"/>
      <c r="C66" s="3"/>
      <c r="D66" s="3"/>
      <c r="E66" s="3"/>
      <c r="F66" s="3">
        <v>28.6</v>
      </c>
      <c r="G66" s="3"/>
    </row>
    <row r="67" spans="1:7" x14ac:dyDescent="0.25">
      <c r="A67" s="3">
        <v>23.9</v>
      </c>
      <c r="B67" s="3"/>
      <c r="C67" s="3"/>
      <c r="D67" s="3"/>
      <c r="E67" s="3"/>
      <c r="F67" s="3">
        <v>25.5</v>
      </c>
      <c r="G67" s="3"/>
    </row>
    <row r="68" spans="1:7" x14ac:dyDescent="0.25">
      <c r="A68" s="3">
        <v>23.9</v>
      </c>
      <c r="B68" s="3"/>
      <c r="C68" s="3"/>
      <c r="D68" s="3"/>
      <c r="E68" s="3"/>
      <c r="F68" s="3">
        <v>23.6</v>
      </c>
      <c r="G68" s="3"/>
    </row>
    <row r="69" spans="1:7" x14ac:dyDescent="0.25">
      <c r="A69" s="3">
        <v>22.3</v>
      </c>
      <c r="B69" s="3"/>
      <c r="C69" s="3"/>
      <c r="D69" s="3"/>
      <c r="E69" s="3"/>
      <c r="F69" s="3">
        <v>24.9</v>
      </c>
      <c r="G69" s="3"/>
    </row>
    <row r="70" spans="1:7" x14ac:dyDescent="0.25">
      <c r="A70" s="3">
        <v>19</v>
      </c>
      <c r="B70" s="3"/>
      <c r="C70" s="3"/>
      <c r="D70" s="3"/>
      <c r="E70" s="3"/>
      <c r="F70" s="3">
        <v>14.9</v>
      </c>
      <c r="G70" s="3"/>
    </row>
    <row r="71" spans="1:7" x14ac:dyDescent="0.25">
      <c r="A71" s="3">
        <v>23.4</v>
      </c>
      <c r="B71" s="3"/>
      <c r="C71" s="3"/>
      <c r="D71" s="3"/>
      <c r="E71" s="3"/>
      <c r="F71" s="3">
        <v>19.600000000000001</v>
      </c>
      <c r="G71" s="3"/>
    </row>
    <row r="72" spans="1:7" x14ac:dyDescent="0.25">
      <c r="A72" s="3">
        <v>27.5</v>
      </c>
      <c r="B72" s="3"/>
      <c r="C72" s="3"/>
      <c r="D72" s="3"/>
      <c r="E72" s="3"/>
      <c r="F72" s="3"/>
      <c r="G72" s="3"/>
    </row>
    <row r="73" spans="1:7" x14ac:dyDescent="0.25">
      <c r="A73" s="3">
        <v>30.2</v>
      </c>
      <c r="B73" s="3"/>
      <c r="C73" s="3"/>
      <c r="D73" s="3"/>
      <c r="E73" s="3"/>
      <c r="F73" s="3">
        <v>28</v>
      </c>
      <c r="G73" s="3"/>
    </row>
    <row r="74" spans="1:7" x14ac:dyDescent="0.25">
      <c r="A74" s="3">
        <v>24.7</v>
      </c>
      <c r="B74" s="3"/>
      <c r="C74" s="3"/>
      <c r="D74" s="3"/>
      <c r="E74" s="3"/>
      <c r="F74" s="3">
        <v>26.7</v>
      </c>
      <c r="G74" s="3"/>
    </row>
    <row r="75" spans="1:7" x14ac:dyDescent="0.25">
      <c r="A75" s="3">
        <v>36.700000000000003</v>
      </c>
      <c r="B75" s="3"/>
      <c r="C75" s="3"/>
      <c r="D75" s="3"/>
      <c r="E75" s="3"/>
      <c r="F75" s="3">
        <v>36.5</v>
      </c>
      <c r="G75" s="3"/>
    </row>
    <row r="76" spans="1:7" x14ac:dyDescent="0.25">
      <c r="A76" s="3">
        <v>17.8</v>
      </c>
      <c r="B76" s="3"/>
      <c r="C76" s="3"/>
      <c r="D76" s="3"/>
      <c r="E76" s="3"/>
      <c r="F76" s="3">
        <v>15.8</v>
      </c>
      <c r="G76" s="3"/>
    </row>
    <row r="77" spans="1:7" x14ac:dyDescent="0.25">
      <c r="A77" s="3">
        <v>21.7</v>
      </c>
      <c r="B77" s="3"/>
      <c r="C77" s="3"/>
      <c r="D77" s="3"/>
      <c r="E77" s="3"/>
      <c r="F77" s="3">
        <v>19.600000000000001</v>
      </c>
      <c r="G77" s="3"/>
    </row>
    <row r="78" spans="1:7" x14ac:dyDescent="0.25">
      <c r="A78" s="3">
        <v>19.7</v>
      </c>
      <c r="B78" s="3"/>
      <c r="C78" s="3"/>
      <c r="D78" s="3"/>
      <c r="E78" s="3"/>
      <c r="F78" s="3">
        <v>18.7</v>
      </c>
      <c r="G78" s="3"/>
    </row>
    <row r="79" spans="1:7" x14ac:dyDescent="0.25">
      <c r="A79" s="3">
        <v>18.5</v>
      </c>
      <c r="B79" s="3"/>
      <c r="C79" s="3"/>
      <c r="D79" s="3"/>
      <c r="E79" s="3"/>
      <c r="F79" s="3">
        <v>16.7</v>
      </c>
      <c r="G79" s="3"/>
    </row>
    <row r="80" spans="1:7" x14ac:dyDescent="0.25">
      <c r="A80" s="3">
        <v>22.5</v>
      </c>
      <c r="B80" s="3"/>
      <c r="C80" s="3"/>
      <c r="D80" s="3"/>
      <c r="E80" s="3"/>
      <c r="F80" s="3">
        <v>23.1</v>
      </c>
      <c r="G80" s="3"/>
    </row>
    <row r="81" spans="1:7" x14ac:dyDescent="0.25">
      <c r="A81" s="3">
        <v>27.5</v>
      </c>
      <c r="B81" s="3"/>
      <c r="C81" s="3"/>
      <c r="D81" s="3"/>
      <c r="E81" s="3"/>
      <c r="F81" s="3">
        <v>22.6</v>
      </c>
      <c r="G81" s="3"/>
    </row>
    <row r="82" spans="1:7" x14ac:dyDescent="0.25">
      <c r="A82" s="3">
        <v>20.100000000000001</v>
      </c>
      <c r="B82" s="3"/>
      <c r="C82" s="3"/>
      <c r="D82" s="3"/>
      <c r="E82" s="3"/>
      <c r="F82" s="3">
        <v>16.399999999999999</v>
      </c>
      <c r="G82" s="3"/>
    </row>
    <row r="83" spans="1:7" x14ac:dyDescent="0.25">
      <c r="A83" s="3">
        <v>25.5</v>
      </c>
      <c r="B83" s="3"/>
      <c r="C83" s="3"/>
      <c r="D83" s="3"/>
      <c r="E83" s="3"/>
      <c r="F83" s="3">
        <v>20</v>
      </c>
      <c r="G83" s="3"/>
    </row>
    <row r="84" spans="1:7" x14ac:dyDescent="0.25">
      <c r="A84" s="3">
        <v>24</v>
      </c>
      <c r="B84" s="3"/>
      <c r="C84" s="3"/>
      <c r="D84" s="3"/>
      <c r="E84" s="3"/>
      <c r="F84" s="3">
        <v>20.3</v>
      </c>
      <c r="G84" s="3"/>
    </row>
    <row r="85" spans="1:7" x14ac:dyDescent="0.25">
      <c r="A85" s="3">
        <v>26.2</v>
      </c>
      <c r="B85" s="3"/>
      <c r="C85" s="3"/>
      <c r="D85" s="3"/>
      <c r="E85" s="3"/>
      <c r="F85" s="3">
        <v>22.4</v>
      </c>
      <c r="G85" s="3"/>
    </row>
    <row r="86" spans="1:7" x14ac:dyDescent="0.25">
      <c r="A86" s="3">
        <v>20.8</v>
      </c>
      <c r="B86" s="3"/>
      <c r="C86" s="3"/>
      <c r="D86" s="3"/>
      <c r="E86" s="3"/>
      <c r="F86" s="3">
        <v>20</v>
      </c>
      <c r="G86" s="3"/>
    </row>
    <row r="87" spans="1:7" x14ac:dyDescent="0.25">
      <c r="A87" s="3">
        <v>23</v>
      </c>
      <c r="B87" s="3"/>
      <c r="C87" s="3"/>
      <c r="D87" s="3"/>
      <c r="E87" s="3"/>
      <c r="F87" s="3">
        <v>20.8</v>
      </c>
      <c r="G87" s="3"/>
    </row>
    <row r="88" spans="1:7" x14ac:dyDescent="0.25">
      <c r="A88" s="3">
        <v>17.399999999999999</v>
      </c>
      <c r="B88" s="3"/>
      <c r="C88" s="3"/>
      <c r="D88" s="3"/>
      <c r="E88" s="3"/>
      <c r="F88" s="3">
        <v>13.7</v>
      </c>
      <c r="G88" s="3"/>
    </row>
    <row r="89" spans="1:7" x14ac:dyDescent="0.25">
      <c r="A89" s="3">
        <v>11.4</v>
      </c>
      <c r="B89" s="3"/>
      <c r="C89" s="3"/>
      <c r="D89" s="3"/>
      <c r="E89" s="3"/>
      <c r="F89" s="3">
        <v>13.9</v>
      </c>
      <c r="G89" s="3"/>
    </row>
    <row r="90" spans="1:7" x14ac:dyDescent="0.25">
      <c r="A90" s="3">
        <v>20.7</v>
      </c>
      <c r="B90" s="3"/>
      <c r="C90" s="3"/>
      <c r="D90" s="3"/>
      <c r="E90" s="3"/>
      <c r="F90" s="3">
        <v>20.6</v>
      </c>
      <c r="G90" s="3"/>
    </row>
    <row r="91" spans="1:7" x14ac:dyDescent="0.25">
      <c r="A91" s="3">
        <v>22.8</v>
      </c>
      <c r="B91" s="3"/>
      <c r="C91" s="3"/>
      <c r="D91" s="3"/>
      <c r="E91" s="3"/>
      <c r="F91" s="3">
        <v>19.8</v>
      </c>
      <c r="G91" s="3"/>
    </row>
    <row r="92" spans="1:7" x14ac:dyDescent="0.25">
      <c r="A92" s="3">
        <v>26.2</v>
      </c>
      <c r="B92" s="3"/>
      <c r="C92" s="3"/>
      <c r="D92" s="3"/>
      <c r="E92" s="3"/>
      <c r="F92" s="3">
        <v>24.8</v>
      </c>
      <c r="G92" s="3"/>
    </row>
    <row r="93" spans="1:7" x14ac:dyDescent="0.25">
      <c r="A93" s="3">
        <v>27.7</v>
      </c>
      <c r="B93" s="3"/>
      <c r="C93" s="3"/>
      <c r="D93" s="3"/>
      <c r="E93" s="3"/>
      <c r="F93" s="3">
        <v>26.1</v>
      </c>
      <c r="G93" s="3"/>
    </row>
    <row r="94" spans="1:7" x14ac:dyDescent="0.25">
      <c r="A94" s="3">
        <v>19.7</v>
      </c>
      <c r="B94" s="3"/>
      <c r="C94" s="3"/>
      <c r="D94" s="3">
        <v>16.5</v>
      </c>
      <c r="E94" s="3"/>
      <c r="F94" s="3"/>
      <c r="G94" s="3"/>
    </row>
    <row r="95" spans="1:7" x14ac:dyDescent="0.25">
      <c r="A95" s="3">
        <v>16.8</v>
      </c>
      <c r="B95" s="3"/>
      <c r="C95" s="3"/>
      <c r="D95" s="3">
        <v>17</v>
      </c>
      <c r="E95" s="3"/>
      <c r="F95" s="3"/>
      <c r="G95" s="3"/>
    </row>
    <row r="96" spans="1:7" x14ac:dyDescent="0.25">
      <c r="A96" s="3">
        <v>15.9</v>
      </c>
      <c r="B96" s="3"/>
      <c r="C96" s="3"/>
      <c r="D96" s="3">
        <v>14.9</v>
      </c>
      <c r="E96" s="3"/>
      <c r="F96" s="3"/>
      <c r="G96" s="3"/>
    </row>
    <row r="97" spans="1:7" x14ac:dyDescent="0.25">
      <c r="A97" s="3">
        <v>14.5</v>
      </c>
      <c r="B97" s="3"/>
      <c r="C97" s="3"/>
      <c r="D97" s="3">
        <v>16</v>
      </c>
      <c r="E97" s="3"/>
      <c r="F97" s="3"/>
      <c r="G97" s="3"/>
    </row>
    <row r="98" spans="1:7" x14ac:dyDescent="0.25">
      <c r="A98" s="3">
        <v>15.4</v>
      </c>
      <c r="B98" s="3"/>
      <c r="C98" s="3"/>
      <c r="D98" s="3">
        <v>14.2</v>
      </c>
      <c r="E98" s="3"/>
      <c r="F98" s="3"/>
      <c r="G98" s="3"/>
    </row>
    <row r="99" spans="1:7" x14ac:dyDescent="0.25">
      <c r="A99" s="3">
        <v>14.2</v>
      </c>
      <c r="B99" s="3"/>
      <c r="C99" s="3"/>
      <c r="D99" s="3">
        <v>16.2</v>
      </c>
      <c r="E99" s="3"/>
      <c r="F99" s="3"/>
      <c r="G99" s="3"/>
    </row>
    <row r="100" spans="1:7" x14ac:dyDescent="0.25">
      <c r="A100" s="3">
        <v>15.3</v>
      </c>
      <c r="B100" s="3"/>
      <c r="C100" s="3"/>
      <c r="D100" s="3">
        <v>15.1</v>
      </c>
      <c r="E100" s="3"/>
      <c r="F100" s="3"/>
      <c r="G100" s="3"/>
    </row>
    <row r="101" spans="1:7" x14ac:dyDescent="0.25">
      <c r="A101" s="3">
        <v>12.1</v>
      </c>
      <c r="B101" s="3"/>
      <c r="C101" s="3"/>
      <c r="D101" s="3">
        <v>9.9</v>
      </c>
      <c r="E101" s="3"/>
      <c r="F101" s="3"/>
      <c r="G101" s="3"/>
    </row>
    <row r="102" spans="1:7" x14ac:dyDescent="0.25">
      <c r="A102" s="3">
        <v>16</v>
      </c>
      <c r="B102" s="3"/>
      <c r="C102" s="3"/>
      <c r="D102" s="3">
        <v>19.5</v>
      </c>
      <c r="E102" s="3"/>
      <c r="F102" s="3"/>
      <c r="G102" s="3"/>
    </row>
    <row r="103" spans="1:7" x14ac:dyDescent="0.25">
      <c r="A103" s="3">
        <v>13.6</v>
      </c>
      <c r="B103" s="3"/>
      <c r="C103" s="3"/>
      <c r="D103" s="3">
        <v>17.899999999999999</v>
      </c>
      <c r="E103" s="3"/>
      <c r="F103" s="3"/>
      <c r="G103" s="3"/>
    </row>
    <row r="104" spans="1:7" x14ac:dyDescent="0.25">
      <c r="A104" s="3">
        <v>24.1</v>
      </c>
      <c r="B104" s="3"/>
      <c r="C104" s="3"/>
      <c r="D104" s="3">
        <v>24.6</v>
      </c>
      <c r="E104" s="3"/>
      <c r="F104" s="3"/>
      <c r="G104" s="3"/>
    </row>
    <row r="105" spans="1:7" x14ac:dyDescent="0.25">
      <c r="A105" s="3">
        <v>20.399999999999999</v>
      </c>
      <c r="B105" s="3"/>
      <c r="C105" s="3"/>
      <c r="D105" s="3">
        <v>18.899999999999999</v>
      </c>
      <c r="E105" s="3"/>
      <c r="F105" s="3"/>
      <c r="G105" s="3"/>
    </row>
    <row r="106" spans="1:7" x14ac:dyDescent="0.25">
      <c r="A106" s="3">
        <v>11.2</v>
      </c>
      <c r="B106" s="3"/>
      <c r="C106" s="3"/>
      <c r="D106" s="3">
        <v>15.9</v>
      </c>
      <c r="E106" s="3"/>
      <c r="F106" s="3"/>
      <c r="G106" s="3"/>
    </row>
    <row r="107" spans="1:7" x14ac:dyDescent="0.25">
      <c r="A107" s="3">
        <v>11.9</v>
      </c>
      <c r="B107" s="3"/>
      <c r="C107" s="3"/>
      <c r="D107" s="3">
        <v>16.100000000000001</v>
      </c>
      <c r="E107" s="3"/>
      <c r="F107" s="3"/>
      <c r="G107" s="3"/>
    </row>
    <row r="108" spans="1:7" x14ac:dyDescent="0.25">
      <c r="A108" s="3">
        <v>17.899999999999999</v>
      </c>
      <c r="B108" s="3"/>
      <c r="C108" s="3"/>
      <c r="D108" s="3">
        <v>19.8</v>
      </c>
      <c r="E108" s="3"/>
      <c r="F108" s="3"/>
      <c r="G108" s="3"/>
    </row>
    <row r="109" spans="1:7" x14ac:dyDescent="0.25">
      <c r="A109" s="3">
        <v>16.5</v>
      </c>
      <c r="B109" s="3"/>
      <c r="C109" s="3"/>
      <c r="D109" s="3">
        <v>18.899999999999999</v>
      </c>
      <c r="E109" s="3"/>
      <c r="F109" s="3"/>
      <c r="G109" s="3"/>
    </row>
    <row r="110" spans="1:7" x14ac:dyDescent="0.25">
      <c r="A110" s="3"/>
      <c r="B110" s="3"/>
      <c r="C110" s="3"/>
      <c r="D110" s="3"/>
      <c r="E110" s="3"/>
      <c r="F110" s="3"/>
      <c r="G110" s="3"/>
    </row>
    <row r="111" spans="1:7" x14ac:dyDescent="0.25">
      <c r="A111" s="3"/>
      <c r="B111" s="3"/>
      <c r="C111" s="3"/>
      <c r="D111" s="3"/>
      <c r="E111" s="3"/>
      <c r="F111" s="3"/>
      <c r="G111" s="3"/>
    </row>
    <row r="112" spans="1:7" x14ac:dyDescent="0.25">
      <c r="A112" s="7" t="s">
        <v>177</v>
      </c>
      <c r="B112" s="7"/>
      <c r="C112" s="7"/>
      <c r="D112" s="7"/>
      <c r="E112" s="7"/>
      <c r="F112" s="7"/>
      <c r="G112" s="7"/>
    </row>
    <row r="113" spans="1:7" x14ac:dyDescent="0.25">
      <c r="A113" s="37" t="s">
        <v>132</v>
      </c>
      <c r="B113" s="38"/>
      <c r="C113" s="38"/>
      <c r="D113" s="38"/>
      <c r="E113" s="38"/>
      <c r="F113" s="38"/>
      <c r="G113" s="38"/>
    </row>
    <row r="114" spans="1:7" x14ac:dyDescent="0.25">
      <c r="A114" s="2" t="s">
        <v>6546</v>
      </c>
      <c r="B114" s="4" t="s">
        <v>56</v>
      </c>
      <c r="C114" s="4" t="s">
        <v>24</v>
      </c>
      <c r="D114" s="4" t="s">
        <v>59</v>
      </c>
      <c r="E114" s="4" t="s">
        <v>61</v>
      </c>
      <c r="F114" s="4" t="s">
        <v>32</v>
      </c>
      <c r="G114" s="4" t="s">
        <v>44</v>
      </c>
    </row>
    <row r="115" spans="1:7" x14ac:dyDescent="0.25">
      <c r="A115" s="3">
        <v>1</v>
      </c>
      <c r="B115" s="3"/>
      <c r="C115" s="3"/>
      <c r="D115" s="3"/>
      <c r="E115" s="3"/>
      <c r="F115" s="3"/>
      <c r="G115" s="3"/>
    </row>
    <row r="116" spans="1:7" x14ac:dyDescent="0.25">
      <c r="A116" s="3">
        <v>1</v>
      </c>
      <c r="B116" s="3"/>
      <c r="C116" s="3"/>
      <c r="D116" s="3"/>
      <c r="E116" s="3"/>
      <c r="F116" s="3"/>
      <c r="G116" s="3"/>
    </row>
    <row r="117" spans="1:7" x14ac:dyDescent="0.25">
      <c r="A117" s="3">
        <v>1</v>
      </c>
      <c r="B117" s="3"/>
      <c r="C117" s="3"/>
      <c r="D117" s="3"/>
      <c r="E117" s="3"/>
      <c r="F117" s="3"/>
      <c r="G117" s="3"/>
    </row>
    <row r="118" spans="1:7" x14ac:dyDescent="0.25">
      <c r="A118" s="3">
        <v>1</v>
      </c>
      <c r="B118" s="3"/>
      <c r="C118" s="3"/>
      <c r="D118" s="3"/>
      <c r="E118" s="3"/>
      <c r="F118" s="3"/>
      <c r="G118" s="3"/>
    </row>
    <row r="119" spans="1:7" x14ac:dyDescent="0.25">
      <c r="A119" s="3">
        <v>1</v>
      </c>
      <c r="B119" s="3"/>
      <c r="C119" s="3"/>
      <c r="D119" s="3"/>
      <c r="E119" s="3"/>
      <c r="F119" s="3"/>
      <c r="G119" s="3"/>
    </row>
    <row r="120" spans="1:7" x14ac:dyDescent="0.25">
      <c r="A120" s="3">
        <v>1</v>
      </c>
      <c r="B120" s="3"/>
      <c r="C120" s="3"/>
      <c r="D120" s="3"/>
      <c r="E120" s="3"/>
      <c r="F120" s="3"/>
      <c r="G120" s="3"/>
    </row>
    <row r="121" spans="1:7" x14ac:dyDescent="0.25">
      <c r="A121" s="3">
        <v>1</v>
      </c>
      <c r="B121" s="3"/>
      <c r="C121" s="3"/>
      <c r="D121" s="3"/>
      <c r="E121" s="3"/>
      <c r="F121" s="3"/>
      <c r="G121" s="3"/>
    </row>
    <row r="122" spans="1:7" x14ac:dyDescent="0.25">
      <c r="A122" s="3">
        <v>1</v>
      </c>
      <c r="B122" s="3"/>
      <c r="C122" s="3"/>
      <c r="D122" s="3"/>
      <c r="E122" s="3"/>
      <c r="F122" s="3"/>
      <c r="G122" s="3"/>
    </row>
    <row r="123" spans="1:7" x14ac:dyDescent="0.25">
      <c r="A123" s="3">
        <v>1</v>
      </c>
      <c r="B123" s="3"/>
      <c r="C123" s="3"/>
      <c r="D123" s="3"/>
      <c r="E123" s="3"/>
      <c r="F123" s="3"/>
      <c r="G123" s="3"/>
    </row>
    <row r="124" spans="1:7" x14ac:dyDescent="0.25">
      <c r="A124" s="3">
        <v>1</v>
      </c>
      <c r="B124" s="3"/>
      <c r="C124" s="3"/>
      <c r="D124" s="3"/>
      <c r="E124" s="3"/>
      <c r="F124" s="3"/>
      <c r="G124" s="3"/>
    </row>
    <row r="125" spans="1:7" x14ac:dyDescent="0.25">
      <c r="A125" s="3">
        <v>1</v>
      </c>
      <c r="B125" s="3"/>
      <c r="C125" s="3"/>
      <c r="D125" s="3"/>
      <c r="E125" s="3"/>
      <c r="F125" s="3"/>
      <c r="G125" s="3"/>
    </row>
    <row r="126" spans="1:7" x14ac:dyDescent="0.25">
      <c r="A126" s="3">
        <v>1</v>
      </c>
      <c r="B126" s="3"/>
      <c r="C126" s="3"/>
      <c r="D126" s="3"/>
      <c r="E126" s="3"/>
      <c r="F126" s="3"/>
      <c r="G126" s="3"/>
    </row>
    <row r="127" spans="1:7" x14ac:dyDescent="0.25">
      <c r="A127" s="3">
        <v>1</v>
      </c>
      <c r="B127" s="3"/>
      <c r="C127" s="3">
        <v>0.56284153000000003</v>
      </c>
      <c r="D127" s="3"/>
      <c r="E127" s="3"/>
      <c r="F127" s="3"/>
      <c r="G127" s="3"/>
    </row>
    <row r="128" spans="1:7" x14ac:dyDescent="0.25">
      <c r="A128" s="3">
        <v>1</v>
      </c>
      <c r="B128" s="3"/>
      <c r="C128" s="3">
        <v>0.47740113000000001</v>
      </c>
      <c r="D128" s="3"/>
      <c r="E128" s="3"/>
      <c r="F128" s="3"/>
      <c r="G128" s="3"/>
    </row>
    <row r="129" spans="1:7" x14ac:dyDescent="0.25">
      <c r="A129" s="3">
        <v>1</v>
      </c>
      <c r="B129" s="3"/>
      <c r="C129" s="3">
        <v>0.136986301</v>
      </c>
      <c r="D129" s="3"/>
      <c r="E129" s="3"/>
      <c r="F129" s="3"/>
      <c r="G129" s="3"/>
    </row>
    <row r="130" spans="1:7" x14ac:dyDescent="0.25">
      <c r="A130" s="3">
        <v>1</v>
      </c>
      <c r="B130" s="3"/>
      <c r="C130" s="3">
        <v>0.12918660300000001</v>
      </c>
      <c r="D130" s="3"/>
      <c r="E130" s="3"/>
      <c r="F130" s="3"/>
      <c r="G130" s="3"/>
    </row>
    <row r="131" spans="1:7" x14ac:dyDescent="0.25">
      <c r="A131" s="3">
        <v>1</v>
      </c>
      <c r="B131" s="3"/>
      <c r="C131" s="3">
        <v>0.25</v>
      </c>
      <c r="D131" s="3"/>
      <c r="E131" s="3"/>
      <c r="F131" s="3"/>
      <c r="G131" s="3"/>
    </row>
    <row r="132" spans="1:7" x14ac:dyDescent="0.25">
      <c r="A132" s="3">
        <v>1</v>
      </c>
      <c r="B132" s="3">
        <v>0.13872832399999999</v>
      </c>
      <c r="C132" s="3"/>
      <c r="D132" s="3"/>
      <c r="E132" s="3"/>
      <c r="F132" s="3"/>
      <c r="G132" s="3"/>
    </row>
    <row r="133" spans="1:7" x14ac:dyDescent="0.25">
      <c r="A133" s="3">
        <v>1</v>
      </c>
      <c r="B133" s="3">
        <v>0.13529411799999999</v>
      </c>
      <c r="C133" s="3"/>
      <c r="D133" s="3"/>
      <c r="E133" s="3"/>
      <c r="F133" s="3"/>
      <c r="G133" s="3"/>
    </row>
    <row r="134" spans="1:7" x14ac:dyDescent="0.25">
      <c r="A134" s="3">
        <v>1</v>
      </c>
      <c r="B134" s="3">
        <v>5.3191489000000002E-2</v>
      </c>
      <c r="C134" s="3"/>
      <c r="D134" s="3"/>
      <c r="E134" s="3"/>
      <c r="F134" s="3"/>
      <c r="G134" s="3"/>
    </row>
    <row r="135" spans="1:7" x14ac:dyDescent="0.25">
      <c r="A135" s="3">
        <v>1</v>
      </c>
      <c r="B135" s="3">
        <v>7.8125E-2</v>
      </c>
      <c r="C135" s="3"/>
      <c r="D135" s="3"/>
      <c r="E135" s="3"/>
      <c r="F135" s="3"/>
      <c r="G135" s="3"/>
    </row>
    <row r="136" spans="1:7" x14ac:dyDescent="0.25">
      <c r="A136" s="3">
        <v>1</v>
      </c>
      <c r="B136" s="3">
        <v>0.103960396</v>
      </c>
      <c r="C136" s="3"/>
      <c r="D136" s="3"/>
      <c r="E136" s="3"/>
      <c r="F136" s="3"/>
      <c r="G136" s="3"/>
    </row>
    <row r="137" spans="1:7" x14ac:dyDescent="0.25">
      <c r="A137" s="3">
        <v>1</v>
      </c>
      <c r="B137" s="3">
        <v>0.140625</v>
      </c>
      <c r="C137" s="3"/>
      <c r="D137" s="3"/>
      <c r="E137" s="3"/>
      <c r="F137" s="3"/>
      <c r="G137" s="3"/>
    </row>
    <row r="138" spans="1:7" x14ac:dyDescent="0.25">
      <c r="A138" s="3">
        <v>1</v>
      </c>
      <c r="B138" s="3">
        <v>0.102409639</v>
      </c>
      <c r="C138" s="3"/>
      <c r="D138" s="3"/>
      <c r="E138" s="3"/>
      <c r="F138" s="3"/>
      <c r="G138" s="3"/>
    </row>
    <row r="139" spans="1:7" x14ac:dyDescent="0.25">
      <c r="A139" s="3">
        <v>1</v>
      </c>
      <c r="B139" s="3">
        <v>0.177419355</v>
      </c>
      <c r="C139" s="3"/>
      <c r="D139" s="3"/>
      <c r="E139" s="3"/>
      <c r="F139" s="3"/>
      <c r="G139" s="3"/>
    </row>
    <row r="140" spans="1:7" x14ac:dyDescent="0.25">
      <c r="A140" s="3">
        <v>1</v>
      </c>
      <c r="B140" s="3">
        <v>0.127388535</v>
      </c>
      <c r="C140" s="3"/>
      <c r="D140" s="3"/>
      <c r="E140" s="3"/>
      <c r="F140" s="3"/>
      <c r="G140" s="3"/>
    </row>
    <row r="141" spans="1:7" x14ac:dyDescent="0.25">
      <c r="A141" s="3">
        <v>1</v>
      </c>
      <c r="B141" s="3">
        <v>0.1640625</v>
      </c>
      <c r="C141" s="3"/>
      <c r="D141" s="3"/>
      <c r="E141" s="3"/>
      <c r="F141" s="3"/>
      <c r="G141" s="3"/>
    </row>
    <row r="142" spans="1:7" x14ac:dyDescent="0.25">
      <c r="A142" s="3">
        <v>1</v>
      </c>
      <c r="B142" s="3">
        <v>0.15748031500000001</v>
      </c>
      <c r="C142" s="3"/>
      <c r="D142" s="3"/>
      <c r="E142" s="3"/>
      <c r="F142" s="3"/>
      <c r="G142" s="3"/>
    </row>
    <row r="143" spans="1:7" x14ac:dyDescent="0.25">
      <c r="A143" s="3">
        <v>1</v>
      </c>
      <c r="B143" s="3">
        <v>0.14754098399999999</v>
      </c>
      <c r="C143" s="3"/>
      <c r="D143" s="3"/>
      <c r="E143" s="3"/>
      <c r="F143" s="3"/>
      <c r="G143" s="3"/>
    </row>
    <row r="144" spans="1:7" x14ac:dyDescent="0.25">
      <c r="A144" s="3">
        <v>1</v>
      </c>
      <c r="B144" s="3">
        <v>0.15463917499999999</v>
      </c>
      <c r="C144" s="3"/>
      <c r="D144" s="3"/>
      <c r="E144" s="3"/>
      <c r="F144" s="3"/>
      <c r="G144" s="3"/>
    </row>
    <row r="145" spans="1:7" x14ac:dyDescent="0.25">
      <c r="A145" s="3">
        <v>1</v>
      </c>
      <c r="B145" s="3">
        <v>0.22175732200000001</v>
      </c>
      <c r="C145" s="3"/>
      <c r="D145" s="3"/>
      <c r="E145" s="3"/>
      <c r="F145" s="3"/>
      <c r="G145" s="3"/>
    </row>
    <row r="146" spans="1:7" x14ac:dyDescent="0.25">
      <c r="A146" s="3">
        <v>1</v>
      </c>
      <c r="B146" s="3">
        <v>0.15094339600000001</v>
      </c>
      <c r="C146" s="3"/>
      <c r="D146" s="3">
        <v>1.528301887</v>
      </c>
      <c r="E146" s="3"/>
      <c r="F146" s="3"/>
      <c r="G146" s="3"/>
    </row>
    <row r="147" spans="1:7" x14ac:dyDescent="0.25">
      <c r="A147" s="3">
        <v>1</v>
      </c>
      <c r="B147" s="3">
        <v>0.12578616400000001</v>
      </c>
      <c r="C147" s="3"/>
      <c r="D147" s="3">
        <v>1.3333333329999999</v>
      </c>
      <c r="E147" s="3"/>
      <c r="F147" s="3"/>
      <c r="G147" s="3"/>
    </row>
    <row r="148" spans="1:7" x14ac:dyDescent="0.25">
      <c r="A148" s="3">
        <v>1</v>
      </c>
      <c r="B148" s="3">
        <v>0.204724409</v>
      </c>
      <c r="C148" s="3"/>
      <c r="D148" s="3">
        <v>0.783464567</v>
      </c>
      <c r="E148" s="3"/>
      <c r="F148" s="3"/>
      <c r="G148" s="3"/>
    </row>
    <row r="149" spans="1:7" x14ac:dyDescent="0.25">
      <c r="A149" s="3">
        <v>1</v>
      </c>
      <c r="B149" s="3">
        <v>0.21105527600000001</v>
      </c>
      <c r="C149" s="3"/>
      <c r="D149" s="3">
        <v>0.92964824099999999</v>
      </c>
      <c r="E149" s="3"/>
      <c r="F149" s="3"/>
      <c r="G149" s="3"/>
    </row>
    <row r="150" spans="1:7" x14ac:dyDescent="0.25">
      <c r="A150" s="3">
        <v>1</v>
      </c>
      <c r="B150" s="3">
        <v>9.6774193999999994E-2</v>
      </c>
      <c r="C150" s="3"/>
      <c r="D150" s="3">
        <v>0.94470046100000005</v>
      </c>
      <c r="E150" s="3"/>
      <c r="F150" s="3"/>
      <c r="G150" s="3"/>
    </row>
    <row r="151" spans="1:7" x14ac:dyDescent="0.25">
      <c r="A151" s="3">
        <v>1</v>
      </c>
      <c r="B151" s="3">
        <v>0.16582914600000001</v>
      </c>
      <c r="C151" s="3"/>
      <c r="D151" s="3">
        <v>1.0301507539999999</v>
      </c>
      <c r="E151" s="3"/>
      <c r="F151" s="3"/>
      <c r="G151" s="3"/>
    </row>
    <row r="152" spans="1:7" x14ac:dyDescent="0.25">
      <c r="A152" s="3">
        <v>1</v>
      </c>
      <c r="B152" s="3">
        <v>0.27717391299999999</v>
      </c>
      <c r="C152" s="3"/>
      <c r="D152" s="3">
        <v>0.95652173900000004</v>
      </c>
      <c r="E152" s="3"/>
      <c r="F152" s="3"/>
      <c r="G152" s="3"/>
    </row>
    <row r="153" spans="1:7" x14ac:dyDescent="0.25">
      <c r="A153" s="3">
        <v>1</v>
      </c>
      <c r="B153" s="3">
        <v>0.382352941</v>
      </c>
      <c r="C153" s="3"/>
      <c r="D153" s="3">
        <v>0.946078431</v>
      </c>
      <c r="E153" s="3"/>
      <c r="F153" s="3"/>
      <c r="G153" s="3"/>
    </row>
    <row r="154" spans="1:7" x14ac:dyDescent="0.25">
      <c r="A154" s="3">
        <v>1</v>
      </c>
      <c r="B154" s="3">
        <v>0.25101214599999999</v>
      </c>
      <c r="C154" s="3"/>
      <c r="D154" s="3">
        <v>0.97570850200000003</v>
      </c>
      <c r="E154" s="3"/>
      <c r="F154" s="3"/>
      <c r="G154" s="3"/>
    </row>
    <row r="155" spans="1:7" x14ac:dyDescent="0.25">
      <c r="A155" s="3">
        <v>1</v>
      </c>
      <c r="B155" s="3">
        <v>0.29749103900000001</v>
      </c>
      <c r="C155" s="3"/>
      <c r="D155" s="3">
        <v>1.0716845880000001</v>
      </c>
      <c r="E155" s="3"/>
      <c r="F155" s="3"/>
      <c r="G155" s="3"/>
    </row>
    <row r="156" spans="1:7" x14ac:dyDescent="0.25">
      <c r="A156" s="3">
        <v>1</v>
      </c>
      <c r="B156" s="3">
        <v>0.32</v>
      </c>
      <c r="C156" s="3"/>
      <c r="D156" s="3"/>
      <c r="E156" s="3"/>
      <c r="F156" s="3"/>
      <c r="G156" s="3"/>
    </row>
    <row r="157" spans="1:7" x14ac:dyDescent="0.25">
      <c r="A157" s="3">
        <v>1</v>
      </c>
      <c r="B157" s="3">
        <v>0.33640553000000001</v>
      </c>
      <c r="C157" s="3"/>
      <c r="D157" s="3"/>
      <c r="E157" s="3"/>
      <c r="F157" s="3"/>
      <c r="G157" s="3"/>
    </row>
    <row r="158" spans="1:7" x14ac:dyDescent="0.25">
      <c r="A158" s="3">
        <v>1</v>
      </c>
      <c r="B158" s="3"/>
      <c r="C158" s="3"/>
      <c r="D158" s="3"/>
      <c r="E158" s="3"/>
      <c r="F158" s="3"/>
      <c r="G158" s="3">
        <v>0.242647059</v>
      </c>
    </row>
    <row r="159" spans="1:7" x14ac:dyDescent="0.25">
      <c r="A159" s="3">
        <v>1</v>
      </c>
      <c r="B159" s="3"/>
      <c r="C159" s="3"/>
      <c r="D159" s="3"/>
      <c r="E159" s="3"/>
      <c r="F159" s="3"/>
      <c r="G159" s="3">
        <v>0.31693989099999997</v>
      </c>
    </row>
    <row r="160" spans="1:7" x14ac:dyDescent="0.25">
      <c r="A160" s="3">
        <v>1</v>
      </c>
      <c r="B160" s="3"/>
      <c r="C160" s="3"/>
      <c r="D160" s="3"/>
      <c r="E160" s="3">
        <v>0.66956521700000005</v>
      </c>
      <c r="F160" s="3"/>
      <c r="G160" s="3">
        <v>0.139130435</v>
      </c>
    </row>
    <row r="161" spans="1:7" x14ac:dyDescent="0.25">
      <c r="A161" s="3">
        <v>1</v>
      </c>
      <c r="B161" s="3"/>
      <c r="C161" s="3"/>
      <c r="D161" s="3"/>
      <c r="E161" s="3">
        <v>0.71236559099999996</v>
      </c>
      <c r="F161" s="3"/>
      <c r="G161" s="3">
        <v>0.58602150500000005</v>
      </c>
    </row>
    <row r="162" spans="1:7" x14ac:dyDescent="0.25">
      <c r="A162" s="3">
        <v>1</v>
      </c>
      <c r="B162" s="3"/>
      <c r="C162" s="3"/>
      <c r="D162" s="3"/>
      <c r="E162" s="3">
        <v>0.69366197200000002</v>
      </c>
      <c r="F162" s="3"/>
      <c r="G162" s="3">
        <v>0.43661971799999999</v>
      </c>
    </row>
    <row r="163" spans="1:7" x14ac:dyDescent="0.25">
      <c r="A163" s="3">
        <v>1</v>
      </c>
      <c r="B163" s="3"/>
      <c r="C163" s="3"/>
      <c r="D163" s="3"/>
      <c r="E163" s="3">
        <v>0.71171171200000005</v>
      </c>
      <c r="F163" s="3"/>
      <c r="G163" s="3">
        <v>0.45945945900000001</v>
      </c>
    </row>
    <row r="164" spans="1:7" x14ac:dyDescent="0.25">
      <c r="A164" s="3">
        <v>1</v>
      </c>
      <c r="B164" s="3"/>
      <c r="C164" s="3"/>
      <c r="D164" s="3"/>
      <c r="E164" s="3">
        <v>0.76666666699999997</v>
      </c>
      <c r="F164" s="3"/>
      <c r="G164" s="3">
        <v>0.77333333299999996</v>
      </c>
    </row>
    <row r="165" spans="1:7" x14ac:dyDescent="0.25">
      <c r="A165" s="3">
        <v>1</v>
      </c>
      <c r="B165" s="3"/>
      <c r="C165" s="3"/>
      <c r="D165" s="3"/>
      <c r="E165" s="3">
        <v>0.72266666700000004</v>
      </c>
      <c r="F165" s="3"/>
      <c r="G165" s="3">
        <v>0.77066666699999997</v>
      </c>
    </row>
    <row r="166" spans="1:7" x14ac:dyDescent="0.25">
      <c r="A166" s="3">
        <v>1</v>
      </c>
      <c r="B166" s="3"/>
      <c r="C166" s="3"/>
      <c r="D166" s="3"/>
      <c r="E166" s="3">
        <v>0.63865546200000001</v>
      </c>
      <c r="F166" s="3"/>
      <c r="G166" s="3">
        <v>0.37394958</v>
      </c>
    </row>
    <row r="167" spans="1:7" x14ac:dyDescent="0.25">
      <c r="A167" s="3">
        <v>1</v>
      </c>
      <c r="B167" s="3"/>
      <c r="C167" s="3"/>
      <c r="D167" s="3"/>
      <c r="E167" s="3">
        <v>0.75694444400000005</v>
      </c>
      <c r="F167" s="3"/>
      <c r="G167" s="3">
        <v>0.59027777800000003</v>
      </c>
    </row>
    <row r="168" spans="1:7" x14ac:dyDescent="0.25">
      <c r="A168" s="3">
        <v>1</v>
      </c>
      <c r="B168" s="3"/>
      <c r="C168" s="3"/>
      <c r="D168" s="3"/>
      <c r="E168" s="3">
        <v>0.6</v>
      </c>
      <c r="F168" s="3"/>
      <c r="G168" s="3">
        <v>0.45454545499999999</v>
      </c>
    </row>
    <row r="169" spans="1:7" x14ac:dyDescent="0.25">
      <c r="A169" s="3">
        <v>1</v>
      </c>
      <c r="B169" s="3"/>
      <c r="C169" s="3"/>
      <c r="D169" s="3"/>
      <c r="E169" s="3">
        <v>0.680952381</v>
      </c>
      <c r="F169" s="3"/>
      <c r="G169" s="3">
        <v>0.48095238099999998</v>
      </c>
    </row>
    <row r="170" spans="1:7" x14ac:dyDescent="0.25">
      <c r="A170" s="3">
        <v>1</v>
      </c>
      <c r="B170" s="3"/>
      <c r="C170" s="3"/>
      <c r="D170" s="3"/>
      <c r="E170" s="3">
        <v>0.50740740699999998</v>
      </c>
      <c r="F170" s="3"/>
      <c r="G170" s="3">
        <v>0.41851851899999998</v>
      </c>
    </row>
    <row r="171" spans="1:7" x14ac:dyDescent="0.25">
      <c r="A171" s="3">
        <v>1</v>
      </c>
      <c r="B171" s="3"/>
      <c r="C171" s="3"/>
      <c r="D171" s="3"/>
      <c r="E171" s="3">
        <v>0.64</v>
      </c>
      <c r="F171" s="3"/>
      <c r="G171" s="3">
        <v>0.58857142900000003</v>
      </c>
    </row>
    <row r="172" spans="1:7" x14ac:dyDescent="0.25">
      <c r="A172" s="3">
        <v>1</v>
      </c>
      <c r="B172" s="3"/>
      <c r="C172" s="3"/>
      <c r="D172" s="3"/>
      <c r="E172" s="3"/>
      <c r="F172" s="3">
        <v>1.0599078340000001</v>
      </c>
      <c r="G172" s="3"/>
    </row>
    <row r="173" spans="1:7" x14ac:dyDescent="0.25">
      <c r="A173" s="3">
        <v>1</v>
      </c>
      <c r="B173" s="3"/>
      <c r="C173" s="3"/>
      <c r="D173" s="3"/>
      <c r="E173" s="3"/>
      <c r="F173" s="3">
        <v>1.1452991450000001</v>
      </c>
      <c r="G173" s="3"/>
    </row>
    <row r="174" spans="1:7" x14ac:dyDescent="0.25">
      <c r="A174" s="3">
        <v>1</v>
      </c>
      <c r="B174" s="3"/>
      <c r="C174" s="3"/>
      <c r="D174" s="3"/>
      <c r="E174" s="3"/>
      <c r="F174" s="3">
        <v>1.048245614</v>
      </c>
      <c r="G174" s="3"/>
    </row>
    <row r="175" spans="1:7" x14ac:dyDescent="0.25">
      <c r="A175" s="3">
        <v>1</v>
      </c>
      <c r="B175" s="3"/>
      <c r="C175" s="3"/>
      <c r="D175" s="3"/>
      <c r="E175" s="3"/>
      <c r="F175" s="3">
        <v>0.855018587</v>
      </c>
      <c r="G175" s="3"/>
    </row>
    <row r="176" spans="1:7" x14ac:dyDescent="0.25">
      <c r="A176" s="3">
        <v>1</v>
      </c>
      <c r="B176" s="3"/>
      <c r="C176" s="3"/>
      <c r="D176" s="3"/>
      <c r="E176" s="3"/>
      <c r="F176" s="3">
        <v>1.05785124</v>
      </c>
      <c r="G176" s="3"/>
    </row>
    <row r="177" spans="1:7" x14ac:dyDescent="0.25">
      <c r="A177" s="3">
        <v>1</v>
      </c>
      <c r="B177" s="3"/>
      <c r="C177" s="3"/>
      <c r="D177" s="3"/>
      <c r="E177" s="3"/>
      <c r="F177" s="3">
        <v>1.1128404670000001</v>
      </c>
      <c r="G177" s="3"/>
    </row>
    <row r="178" spans="1:7" x14ac:dyDescent="0.25">
      <c r="A178" s="3">
        <v>1</v>
      </c>
      <c r="B178" s="3"/>
      <c r="C178" s="3"/>
      <c r="D178" s="3"/>
      <c r="E178" s="3"/>
      <c r="F178" s="3">
        <v>1.0669456070000001</v>
      </c>
      <c r="G178" s="3"/>
    </row>
    <row r="179" spans="1:7" x14ac:dyDescent="0.25">
      <c r="A179" s="3">
        <v>1</v>
      </c>
      <c r="B179" s="3"/>
      <c r="C179" s="3"/>
      <c r="D179" s="3"/>
      <c r="E179" s="3"/>
      <c r="F179" s="3">
        <v>0.98744769899999996</v>
      </c>
      <c r="G179" s="3"/>
    </row>
    <row r="180" spans="1:7" x14ac:dyDescent="0.25">
      <c r="A180" s="3">
        <v>1</v>
      </c>
      <c r="B180" s="3"/>
      <c r="C180" s="3"/>
      <c r="D180" s="3"/>
      <c r="E180" s="3"/>
      <c r="F180" s="3">
        <v>1.1165919280000001</v>
      </c>
      <c r="G180" s="3"/>
    </row>
    <row r="181" spans="1:7" x14ac:dyDescent="0.25">
      <c r="A181" s="3">
        <v>1</v>
      </c>
      <c r="B181" s="3"/>
      <c r="C181" s="3"/>
      <c r="D181" s="3"/>
      <c r="E181" s="3"/>
      <c r="F181" s="3">
        <v>0.78421052599999996</v>
      </c>
      <c r="G181" s="3"/>
    </row>
    <row r="182" spans="1:7" x14ac:dyDescent="0.25">
      <c r="A182" s="3">
        <v>1</v>
      </c>
      <c r="B182" s="3"/>
      <c r="C182" s="3"/>
      <c r="D182" s="3"/>
      <c r="E182" s="3"/>
      <c r="F182" s="3">
        <v>0.83760683800000002</v>
      </c>
      <c r="G182" s="3"/>
    </row>
    <row r="183" spans="1:7" x14ac:dyDescent="0.25">
      <c r="A183" s="3">
        <v>1</v>
      </c>
      <c r="B183" s="3"/>
      <c r="C183" s="3"/>
      <c r="D183" s="3"/>
      <c r="E183" s="3"/>
      <c r="F183" s="3"/>
      <c r="G183" s="3"/>
    </row>
    <row r="184" spans="1:7" x14ac:dyDescent="0.25">
      <c r="A184" s="3">
        <v>1</v>
      </c>
      <c r="B184" s="3"/>
      <c r="C184" s="3"/>
      <c r="D184" s="3"/>
      <c r="E184" s="3"/>
      <c r="F184" s="3">
        <v>0.92715231799999998</v>
      </c>
      <c r="G184" s="3"/>
    </row>
    <row r="185" spans="1:7" x14ac:dyDescent="0.25">
      <c r="A185" s="3">
        <v>1</v>
      </c>
      <c r="B185" s="3"/>
      <c r="C185" s="3"/>
      <c r="D185" s="3"/>
      <c r="E185" s="3"/>
      <c r="F185" s="3">
        <v>1.0809716599999999</v>
      </c>
      <c r="G185" s="3"/>
    </row>
    <row r="186" spans="1:7" x14ac:dyDescent="0.25">
      <c r="A186" s="3">
        <v>1</v>
      </c>
      <c r="B186" s="3"/>
      <c r="C186" s="3"/>
      <c r="D186" s="3"/>
      <c r="E186" s="3"/>
      <c r="F186" s="3">
        <v>0.99455040900000002</v>
      </c>
      <c r="G186" s="3"/>
    </row>
    <row r="187" spans="1:7" x14ac:dyDescent="0.25">
      <c r="A187" s="3">
        <v>1</v>
      </c>
      <c r="B187" s="3"/>
      <c r="C187" s="3"/>
      <c r="D187" s="3"/>
      <c r="E187" s="3"/>
      <c r="F187" s="3">
        <v>0.88764044900000005</v>
      </c>
      <c r="G187" s="3"/>
    </row>
    <row r="188" spans="1:7" x14ac:dyDescent="0.25">
      <c r="A188" s="3">
        <v>1</v>
      </c>
      <c r="B188" s="3"/>
      <c r="C188" s="3"/>
      <c r="D188" s="3"/>
      <c r="E188" s="3"/>
      <c r="F188" s="3">
        <v>0.90322580600000002</v>
      </c>
      <c r="G188" s="3"/>
    </row>
    <row r="189" spans="1:7" x14ac:dyDescent="0.25">
      <c r="A189" s="3">
        <v>1</v>
      </c>
      <c r="B189" s="3"/>
      <c r="C189" s="3"/>
      <c r="D189" s="3"/>
      <c r="E189" s="3"/>
      <c r="F189" s="3">
        <v>0.94923857899999997</v>
      </c>
      <c r="G189" s="3"/>
    </row>
    <row r="190" spans="1:7" x14ac:dyDescent="0.25">
      <c r="A190" s="3">
        <v>1</v>
      </c>
      <c r="B190" s="3"/>
      <c r="C190" s="3"/>
      <c r="D190" s="3"/>
      <c r="E190" s="3"/>
      <c r="F190" s="3">
        <v>0.902702703</v>
      </c>
      <c r="G190" s="3"/>
    </row>
    <row r="191" spans="1:7" x14ac:dyDescent="0.25">
      <c r="A191" s="3">
        <v>1</v>
      </c>
      <c r="B191" s="3"/>
      <c r="C191" s="3"/>
      <c r="D191" s="3"/>
      <c r="E191" s="3"/>
      <c r="F191" s="3">
        <v>1.026666667</v>
      </c>
      <c r="G191" s="3"/>
    </row>
    <row r="192" spans="1:7" x14ac:dyDescent="0.25">
      <c r="A192" s="3">
        <v>1</v>
      </c>
      <c r="B192" s="3"/>
      <c r="C192" s="3"/>
      <c r="D192" s="3"/>
      <c r="E192" s="3"/>
      <c r="F192" s="3">
        <v>0.82181818200000001</v>
      </c>
      <c r="G192" s="3"/>
    </row>
    <row r="193" spans="1:7" x14ac:dyDescent="0.25">
      <c r="A193" s="3">
        <v>1</v>
      </c>
      <c r="B193" s="3"/>
      <c r="C193" s="3"/>
      <c r="D193" s="3"/>
      <c r="E193" s="3"/>
      <c r="F193" s="3">
        <v>0.81592039800000005</v>
      </c>
      <c r="G193" s="3"/>
    </row>
    <row r="194" spans="1:7" x14ac:dyDescent="0.25">
      <c r="A194" s="3">
        <v>1</v>
      </c>
      <c r="B194" s="3"/>
      <c r="C194" s="3"/>
      <c r="D194" s="3"/>
      <c r="E194" s="3"/>
      <c r="F194" s="3">
        <v>0.78431372499999996</v>
      </c>
      <c r="G194" s="3"/>
    </row>
    <row r="195" spans="1:7" x14ac:dyDescent="0.25">
      <c r="A195" s="3">
        <v>1</v>
      </c>
      <c r="B195" s="3"/>
      <c r="C195" s="3"/>
      <c r="D195" s="3"/>
      <c r="E195" s="3"/>
      <c r="F195" s="3">
        <v>0.84583333299999997</v>
      </c>
      <c r="G195" s="3"/>
    </row>
    <row r="196" spans="1:7" x14ac:dyDescent="0.25">
      <c r="A196" s="3">
        <v>1</v>
      </c>
      <c r="B196" s="3"/>
      <c r="C196" s="3"/>
      <c r="D196" s="3"/>
      <c r="E196" s="3"/>
      <c r="F196" s="3">
        <v>0.85496183199999998</v>
      </c>
      <c r="G196" s="3"/>
    </row>
    <row r="197" spans="1:7" x14ac:dyDescent="0.25">
      <c r="A197" s="3">
        <v>1</v>
      </c>
      <c r="B197" s="3"/>
      <c r="C197" s="3"/>
      <c r="D197" s="3"/>
      <c r="E197" s="3"/>
      <c r="F197" s="3">
        <v>0.96153846200000004</v>
      </c>
      <c r="G197" s="3"/>
    </row>
    <row r="198" spans="1:7" x14ac:dyDescent="0.25">
      <c r="A198" s="3">
        <v>1</v>
      </c>
      <c r="B198" s="3"/>
      <c r="C198" s="3"/>
      <c r="D198" s="3"/>
      <c r="E198" s="3"/>
      <c r="F198" s="3">
        <v>0.90434782599999997</v>
      </c>
      <c r="G198" s="3"/>
    </row>
    <row r="199" spans="1:7" x14ac:dyDescent="0.25">
      <c r="A199" s="3">
        <v>1</v>
      </c>
      <c r="B199" s="3"/>
      <c r="C199" s="3"/>
      <c r="D199" s="3"/>
      <c r="E199" s="3"/>
      <c r="F199" s="3">
        <v>0.78735632200000005</v>
      </c>
      <c r="G199" s="3"/>
    </row>
    <row r="200" spans="1:7" x14ac:dyDescent="0.25">
      <c r="A200" s="3">
        <v>1</v>
      </c>
      <c r="B200" s="3"/>
      <c r="C200" s="3"/>
      <c r="D200" s="3"/>
      <c r="E200" s="3"/>
      <c r="F200" s="3">
        <v>1.2192982459999999</v>
      </c>
      <c r="G200" s="3"/>
    </row>
    <row r="201" spans="1:7" x14ac:dyDescent="0.25">
      <c r="A201" s="3">
        <v>1</v>
      </c>
      <c r="B201" s="3"/>
      <c r="C201" s="3"/>
      <c r="D201" s="3"/>
      <c r="E201" s="3"/>
      <c r="F201" s="3">
        <v>0.99516908199999998</v>
      </c>
      <c r="G201" s="3"/>
    </row>
    <row r="202" spans="1:7" x14ac:dyDescent="0.25">
      <c r="A202" s="3">
        <v>1</v>
      </c>
      <c r="B202" s="3"/>
      <c r="C202" s="3"/>
      <c r="D202" s="3"/>
      <c r="E202" s="3"/>
      <c r="F202" s="3">
        <v>0.86842105300000005</v>
      </c>
      <c r="G202" s="3"/>
    </row>
    <row r="203" spans="1:7" x14ac:dyDescent="0.25">
      <c r="A203" s="3">
        <v>1</v>
      </c>
      <c r="B203" s="3"/>
      <c r="C203" s="3"/>
      <c r="D203" s="3"/>
      <c r="E203" s="3"/>
      <c r="F203" s="3">
        <v>0.94656488500000002</v>
      </c>
      <c r="G203" s="3"/>
    </row>
    <row r="204" spans="1:7" x14ac:dyDescent="0.25">
      <c r="A204" s="3">
        <v>1</v>
      </c>
      <c r="B204" s="3"/>
      <c r="C204" s="3"/>
      <c r="D204" s="3"/>
      <c r="E204" s="3"/>
      <c r="F204" s="3">
        <v>0.94223826700000002</v>
      </c>
      <c r="G204" s="3"/>
    </row>
    <row r="205" spans="1:7" x14ac:dyDescent="0.25">
      <c r="A205" s="3">
        <v>1</v>
      </c>
      <c r="B205" s="3"/>
      <c r="C205" s="3"/>
      <c r="D205" s="3">
        <v>0.83756345200000004</v>
      </c>
      <c r="E205" s="3"/>
      <c r="F205" s="3"/>
      <c r="G205" s="3"/>
    </row>
    <row r="206" spans="1:7" x14ac:dyDescent="0.25">
      <c r="A206" s="3">
        <v>1</v>
      </c>
      <c r="B206" s="3"/>
      <c r="C206" s="3"/>
      <c r="D206" s="3">
        <v>1.0119047619999999</v>
      </c>
      <c r="E206" s="3"/>
      <c r="F206" s="3"/>
      <c r="G206" s="3"/>
    </row>
    <row r="207" spans="1:7" x14ac:dyDescent="0.25">
      <c r="A207" s="3">
        <v>1</v>
      </c>
      <c r="B207" s="3"/>
      <c r="C207" s="3"/>
      <c r="D207" s="3">
        <v>0.93710691800000001</v>
      </c>
      <c r="E207" s="3"/>
      <c r="F207" s="3"/>
      <c r="G207" s="3"/>
    </row>
    <row r="208" spans="1:7" x14ac:dyDescent="0.25">
      <c r="A208" s="3">
        <v>1</v>
      </c>
      <c r="B208" s="3"/>
      <c r="C208" s="3"/>
      <c r="D208" s="3">
        <v>1.103448276</v>
      </c>
      <c r="E208" s="3"/>
      <c r="F208" s="3"/>
      <c r="G208" s="3"/>
    </row>
    <row r="209" spans="1:7" x14ac:dyDescent="0.25">
      <c r="A209" s="3">
        <v>1</v>
      </c>
      <c r="B209" s="3"/>
      <c r="C209" s="3"/>
      <c r="D209" s="3">
        <v>0.92207792200000005</v>
      </c>
      <c r="E209" s="3"/>
      <c r="F209" s="3"/>
      <c r="G209" s="3"/>
    </row>
    <row r="210" spans="1:7" x14ac:dyDescent="0.25">
      <c r="A210" s="3">
        <v>1</v>
      </c>
      <c r="B210" s="3"/>
      <c r="C210" s="3"/>
      <c r="D210" s="3">
        <v>1.1408450699999999</v>
      </c>
      <c r="E210" s="3"/>
      <c r="F210" s="3"/>
      <c r="G210" s="3"/>
    </row>
    <row r="211" spans="1:7" x14ac:dyDescent="0.25">
      <c r="A211" s="3">
        <v>1</v>
      </c>
      <c r="B211" s="3"/>
      <c r="C211" s="3"/>
      <c r="D211" s="3">
        <v>0.98692810500000006</v>
      </c>
      <c r="E211" s="3"/>
      <c r="F211" s="3"/>
      <c r="G211" s="3"/>
    </row>
    <row r="212" spans="1:7" x14ac:dyDescent="0.25">
      <c r="A212" s="3">
        <v>1</v>
      </c>
      <c r="B212" s="3"/>
      <c r="C212" s="3"/>
      <c r="D212" s="3">
        <v>0.81818181800000001</v>
      </c>
      <c r="E212" s="3"/>
      <c r="F212" s="3"/>
      <c r="G212" s="3"/>
    </row>
    <row r="213" spans="1:7" x14ac:dyDescent="0.25">
      <c r="A213" s="3">
        <v>1</v>
      </c>
      <c r="B213" s="3"/>
      <c r="C213" s="3"/>
      <c r="D213" s="3">
        <v>1.21875</v>
      </c>
      <c r="E213" s="3"/>
      <c r="F213" s="3"/>
      <c r="G213" s="3"/>
    </row>
    <row r="214" spans="1:7" x14ac:dyDescent="0.25">
      <c r="A214" s="3">
        <v>1</v>
      </c>
      <c r="B214" s="3"/>
      <c r="C214" s="3"/>
      <c r="D214" s="3">
        <v>1.3161764709999999</v>
      </c>
      <c r="E214" s="3"/>
      <c r="F214" s="3"/>
      <c r="G214" s="3"/>
    </row>
    <row r="215" spans="1:7" x14ac:dyDescent="0.25">
      <c r="A215" s="3">
        <v>1</v>
      </c>
      <c r="B215" s="3"/>
      <c r="C215" s="3"/>
      <c r="D215" s="3">
        <v>1.0207468879999999</v>
      </c>
      <c r="E215" s="3"/>
      <c r="F215" s="3"/>
      <c r="G215" s="3"/>
    </row>
    <row r="216" spans="1:7" x14ac:dyDescent="0.25">
      <c r="A216" s="3">
        <v>1</v>
      </c>
      <c r="B216" s="3"/>
      <c r="C216" s="3"/>
      <c r="D216" s="3">
        <v>0.92647058800000004</v>
      </c>
      <c r="E216" s="3"/>
      <c r="F216" s="3"/>
      <c r="G216" s="3"/>
    </row>
    <row r="217" spans="1:7" x14ac:dyDescent="0.25">
      <c r="A217" s="3">
        <v>1</v>
      </c>
      <c r="B217" s="3"/>
      <c r="C217" s="3"/>
      <c r="D217" s="3">
        <v>1.4196428569999999</v>
      </c>
      <c r="E217" s="3"/>
      <c r="F217" s="3"/>
      <c r="G217" s="3"/>
    </row>
    <row r="218" spans="1:7" x14ac:dyDescent="0.25">
      <c r="A218" s="3">
        <v>1</v>
      </c>
      <c r="B218" s="3"/>
      <c r="C218" s="3"/>
      <c r="D218" s="3">
        <v>1.3529411760000001</v>
      </c>
      <c r="E218" s="3"/>
      <c r="F218" s="3"/>
      <c r="G218" s="3"/>
    </row>
    <row r="219" spans="1:7" x14ac:dyDescent="0.25">
      <c r="A219" s="3">
        <v>1</v>
      </c>
      <c r="B219" s="3"/>
      <c r="C219" s="3"/>
      <c r="D219" s="3">
        <v>1.1061452510000001</v>
      </c>
      <c r="E219" s="3"/>
      <c r="F219" s="3"/>
      <c r="G219" s="3"/>
    </row>
    <row r="220" spans="1:7" x14ac:dyDescent="0.25">
      <c r="A220" s="3">
        <v>1</v>
      </c>
      <c r="B220" s="3"/>
      <c r="C220" s="3"/>
      <c r="D220" s="3">
        <v>1.145454545</v>
      </c>
      <c r="E220" s="3"/>
      <c r="F220" s="3"/>
      <c r="G220" s="3"/>
    </row>
  </sheetData>
  <mergeCells count="2">
    <mergeCell ref="A2:G2"/>
    <mergeCell ref="A113:G11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G220"/>
  <sheetViews>
    <sheetView topLeftCell="A113" workbookViewId="0">
      <selection activeCell="G126" sqref="G126"/>
    </sheetView>
  </sheetViews>
  <sheetFormatPr baseColWidth="10" defaultColWidth="9.140625" defaultRowHeight="15" x14ac:dyDescent="0.25"/>
  <cols>
    <col min="2" max="2" width="14.28515625" bestFit="1" customWidth="1"/>
    <col min="3" max="3" width="15.7109375" bestFit="1" customWidth="1"/>
    <col min="4" max="4" width="19.140625" bestFit="1" customWidth="1"/>
    <col min="5" max="5" width="12.85546875" bestFit="1" customWidth="1"/>
    <col min="6" max="6" width="15.7109375" bestFit="1" customWidth="1"/>
    <col min="7" max="7" width="29.7109375" bestFit="1" customWidth="1"/>
  </cols>
  <sheetData>
    <row r="1" spans="1:7" x14ac:dyDescent="0.25">
      <c r="A1" s="7" t="s">
        <v>179</v>
      </c>
      <c r="B1" s="7"/>
      <c r="C1" s="7"/>
      <c r="D1" s="7"/>
      <c r="E1" s="7"/>
      <c r="F1" s="7"/>
      <c r="G1" s="7"/>
    </row>
    <row r="2" spans="1:7" x14ac:dyDescent="0.25">
      <c r="A2" s="27" t="s">
        <v>133</v>
      </c>
      <c r="B2" s="27"/>
      <c r="C2" s="27"/>
      <c r="D2" s="27"/>
      <c r="E2" s="27"/>
      <c r="F2" s="27"/>
      <c r="G2" s="27"/>
    </row>
    <row r="3" spans="1:7" x14ac:dyDescent="0.25">
      <c r="A3" s="4" t="s">
        <v>42</v>
      </c>
      <c r="B3" s="4" t="s">
        <v>57</v>
      </c>
      <c r="C3" s="4" t="s">
        <v>58</v>
      </c>
      <c r="D3" s="4" t="s">
        <v>60</v>
      </c>
      <c r="E3" s="4" t="s">
        <v>62</v>
      </c>
      <c r="F3" s="4" t="s">
        <v>63</v>
      </c>
      <c r="G3" s="3" t="s">
        <v>46</v>
      </c>
    </row>
    <row r="4" spans="1:7" x14ac:dyDescent="0.25">
      <c r="A4" s="3">
        <v>41.3</v>
      </c>
      <c r="B4" s="3"/>
      <c r="C4" s="3"/>
      <c r="D4" s="3"/>
      <c r="E4" s="3"/>
      <c r="F4" s="3"/>
      <c r="G4" s="3"/>
    </row>
    <row r="5" spans="1:7" x14ac:dyDescent="0.25">
      <c r="A5" s="3">
        <v>31.4</v>
      </c>
      <c r="B5" s="3"/>
      <c r="C5" s="3"/>
      <c r="D5" s="3"/>
      <c r="E5" s="3"/>
      <c r="F5" s="3"/>
      <c r="G5" s="3"/>
    </row>
    <row r="6" spans="1:7" x14ac:dyDescent="0.25">
      <c r="A6" s="3">
        <v>31.2</v>
      </c>
      <c r="B6" s="3"/>
      <c r="C6" s="3"/>
      <c r="D6" s="3"/>
      <c r="E6" s="3"/>
      <c r="F6" s="3"/>
      <c r="G6" s="3"/>
    </row>
    <row r="7" spans="1:7" x14ac:dyDescent="0.25">
      <c r="A7" s="3">
        <v>30.3</v>
      </c>
      <c r="B7" s="3"/>
      <c r="C7" s="3"/>
      <c r="D7" s="3"/>
      <c r="E7" s="3"/>
      <c r="F7" s="3"/>
      <c r="G7" s="3"/>
    </row>
    <row r="8" spans="1:7" x14ac:dyDescent="0.25">
      <c r="A8" s="3">
        <v>35.1</v>
      </c>
      <c r="B8" s="3"/>
      <c r="C8" s="3"/>
      <c r="D8" s="3"/>
      <c r="E8" s="3"/>
      <c r="F8" s="3"/>
      <c r="G8" s="3"/>
    </row>
    <row r="9" spans="1:7" x14ac:dyDescent="0.25">
      <c r="A9" s="3">
        <v>51.2</v>
      </c>
      <c r="B9" s="3"/>
      <c r="C9" s="3"/>
      <c r="D9" s="3"/>
      <c r="E9" s="3"/>
      <c r="F9" s="3"/>
      <c r="G9" s="3"/>
    </row>
    <row r="10" spans="1:7" x14ac:dyDescent="0.25">
      <c r="A10" s="3">
        <v>30.7</v>
      </c>
      <c r="B10" s="3"/>
      <c r="C10" s="3"/>
      <c r="D10" s="3"/>
      <c r="E10" s="3"/>
      <c r="F10" s="3"/>
      <c r="G10" s="3"/>
    </row>
    <row r="11" spans="1:7" x14ac:dyDescent="0.25">
      <c r="A11" s="3">
        <v>30.3</v>
      </c>
      <c r="B11" s="3"/>
      <c r="C11" s="3"/>
      <c r="D11" s="3"/>
      <c r="E11" s="3"/>
      <c r="F11" s="3"/>
      <c r="G11" s="3"/>
    </row>
    <row r="12" spans="1:7" x14ac:dyDescent="0.25">
      <c r="A12" s="3">
        <v>28.2</v>
      </c>
      <c r="B12" s="3"/>
      <c r="C12" s="3"/>
      <c r="D12" s="3"/>
      <c r="E12" s="3"/>
      <c r="F12" s="3"/>
      <c r="G12" s="3"/>
    </row>
    <row r="13" spans="1:7" x14ac:dyDescent="0.25">
      <c r="A13" s="3">
        <v>31.7</v>
      </c>
      <c r="B13" s="3"/>
      <c r="C13" s="3"/>
      <c r="D13" s="3"/>
      <c r="E13" s="3"/>
      <c r="F13" s="3"/>
      <c r="G13" s="3"/>
    </row>
    <row r="14" spans="1:7" x14ac:dyDescent="0.25">
      <c r="A14" s="3">
        <v>29.9</v>
      </c>
      <c r="B14" s="3"/>
      <c r="C14" s="3"/>
      <c r="D14" s="3"/>
      <c r="E14" s="3"/>
      <c r="F14" s="3"/>
      <c r="G14" s="3"/>
    </row>
    <row r="15" spans="1:7" x14ac:dyDescent="0.25">
      <c r="A15" s="3">
        <v>41.1</v>
      </c>
      <c r="B15" s="3"/>
      <c r="C15" s="3"/>
      <c r="D15" s="3"/>
      <c r="E15" s="3"/>
      <c r="F15" s="3"/>
      <c r="G15" s="3"/>
    </row>
    <row r="16" spans="1:7" x14ac:dyDescent="0.25">
      <c r="A16" s="3">
        <v>34.1</v>
      </c>
      <c r="B16" s="3"/>
      <c r="C16" s="3">
        <v>21.1</v>
      </c>
      <c r="D16" s="3"/>
      <c r="E16" s="3"/>
      <c r="F16" s="3"/>
      <c r="G16" s="3"/>
    </row>
    <row r="17" spans="1:7" x14ac:dyDescent="0.25">
      <c r="A17" s="3">
        <v>33.799999999999997</v>
      </c>
      <c r="B17" s="3"/>
      <c r="C17" s="3">
        <v>17.8</v>
      </c>
      <c r="D17" s="3"/>
      <c r="E17" s="3"/>
      <c r="F17" s="3"/>
      <c r="G17" s="3"/>
    </row>
    <row r="18" spans="1:7" x14ac:dyDescent="0.25">
      <c r="A18" s="3">
        <v>24.6</v>
      </c>
      <c r="B18" s="3"/>
      <c r="C18" s="3">
        <v>2.5</v>
      </c>
      <c r="D18" s="3"/>
      <c r="E18" s="3"/>
      <c r="F18" s="3"/>
      <c r="G18" s="3"/>
    </row>
    <row r="19" spans="1:7" x14ac:dyDescent="0.25">
      <c r="A19" s="3">
        <v>23.2</v>
      </c>
      <c r="B19" s="3"/>
      <c r="C19" s="3">
        <v>2.8</v>
      </c>
      <c r="D19" s="3"/>
      <c r="E19" s="3"/>
      <c r="F19" s="3"/>
      <c r="G19" s="3"/>
    </row>
    <row r="20" spans="1:7" x14ac:dyDescent="0.25">
      <c r="A20" s="3">
        <v>17.3</v>
      </c>
      <c r="B20" s="3"/>
      <c r="C20" s="3">
        <v>5.9</v>
      </c>
      <c r="D20" s="3"/>
      <c r="E20" s="3"/>
      <c r="F20" s="3"/>
      <c r="G20" s="3"/>
    </row>
    <row r="21" spans="1:7" x14ac:dyDescent="0.25">
      <c r="A21" s="3">
        <v>17.2</v>
      </c>
      <c r="B21" s="3">
        <v>2.4</v>
      </c>
      <c r="C21" s="3"/>
      <c r="D21" s="3"/>
      <c r="E21" s="3"/>
      <c r="F21" s="3"/>
      <c r="G21" s="3"/>
    </row>
    <row r="22" spans="1:7" x14ac:dyDescent="0.25">
      <c r="A22" s="3">
        <v>18.600000000000001</v>
      </c>
      <c r="B22" s="3">
        <v>2.1</v>
      </c>
      <c r="C22" s="3"/>
      <c r="D22" s="3"/>
      <c r="E22" s="3"/>
      <c r="F22" s="3"/>
      <c r="G22" s="3"/>
    </row>
    <row r="23" spans="1:7" x14ac:dyDescent="0.25">
      <c r="A23" s="3">
        <v>14</v>
      </c>
      <c r="B23" s="3">
        <v>1.2</v>
      </c>
      <c r="C23" s="3"/>
      <c r="D23" s="3"/>
      <c r="E23" s="3"/>
      <c r="F23" s="3"/>
      <c r="G23" s="3"/>
    </row>
    <row r="24" spans="1:7" x14ac:dyDescent="0.25">
      <c r="A24" s="3">
        <v>16</v>
      </c>
      <c r="B24" s="3">
        <v>2.1</v>
      </c>
      <c r="C24" s="3"/>
      <c r="D24" s="3"/>
      <c r="E24" s="3"/>
      <c r="F24" s="3"/>
      <c r="G24" s="3"/>
    </row>
    <row r="25" spans="1:7" x14ac:dyDescent="0.25">
      <c r="A25" s="3">
        <v>20.2</v>
      </c>
      <c r="B25" s="3">
        <v>1.8</v>
      </c>
      <c r="C25" s="3"/>
      <c r="D25" s="3"/>
      <c r="E25" s="3"/>
      <c r="F25" s="3"/>
      <c r="G25" s="3"/>
    </row>
    <row r="26" spans="1:7" x14ac:dyDescent="0.25">
      <c r="A26" s="3">
        <v>21.1</v>
      </c>
      <c r="B26" s="3">
        <v>2.2000000000000002</v>
      </c>
      <c r="C26" s="3"/>
      <c r="D26" s="3"/>
      <c r="E26" s="3"/>
      <c r="F26" s="3"/>
      <c r="G26" s="3"/>
    </row>
    <row r="27" spans="1:7" x14ac:dyDescent="0.25">
      <c r="A27" s="3">
        <v>10.5</v>
      </c>
      <c r="B27" s="3">
        <v>1.8</v>
      </c>
      <c r="C27" s="3"/>
      <c r="D27" s="3"/>
      <c r="E27" s="3"/>
      <c r="F27" s="3"/>
      <c r="G27" s="3"/>
    </row>
    <row r="28" spans="1:7" x14ac:dyDescent="0.25">
      <c r="A28" s="3">
        <v>12.9</v>
      </c>
      <c r="B28" s="3">
        <v>1.9</v>
      </c>
      <c r="C28" s="3"/>
      <c r="D28" s="3"/>
      <c r="E28" s="3"/>
      <c r="F28" s="3"/>
      <c r="G28" s="3"/>
    </row>
    <row r="29" spans="1:7" x14ac:dyDescent="0.25">
      <c r="A29" s="3">
        <v>14.4</v>
      </c>
      <c r="B29" s="3">
        <v>2.8</v>
      </c>
      <c r="C29" s="3"/>
      <c r="D29" s="3"/>
      <c r="E29" s="3"/>
      <c r="F29" s="3"/>
      <c r="G29" s="3"/>
    </row>
    <row r="30" spans="1:7" x14ac:dyDescent="0.25">
      <c r="A30" s="3">
        <v>13</v>
      </c>
      <c r="B30" s="3">
        <v>2.6</v>
      </c>
      <c r="C30" s="3"/>
      <c r="D30" s="3"/>
      <c r="E30" s="3"/>
      <c r="F30" s="3"/>
      <c r="G30" s="3"/>
    </row>
    <row r="31" spans="1:7" x14ac:dyDescent="0.25">
      <c r="A31" s="3">
        <v>12.1</v>
      </c>
      <c r="B31" s="3">
        <v>2.1</v>
      </c>
      <c r="C31" s="3"/>
      <c r="D31" s="3"/>
      <c r="E31" s="3"/>
      <c r="F31" s="3"/>
      <c r="G31" s="3"/>
    </row>
    <row r="32" spans="1:7" x14ac:dyDescent="0.25">
      <c r="A32" s="3">
        <v>13.3</v>
      </c>
      <c r="B32" s="3">
        <v>1.6</v>
      </c>
      <c r="C32" s="3"/>
      <c r="D32" s="3"/>
      <c r="E32" s="3"/>
      <c r="F32" s="3"/>
      <c r="G32" s="3"/>
    </row>
    <row r="33" spans="1:7" x14ac:dyDescent="0.25">
      <c r="A33" s="3">
        <v>19.5</v>
      </c>
      <c r="B33" s="3">
        <v>2.2000000000000002</v>
      </c>
      <c r="C33" s="3"/>
      <c r="D33" s="3"/>
      <c r="E33" s="3"/>
      <c r="F33" s="3"/>
      <c r="G33" s="3"/>
    </row>
    <row r="34" spans="1:7" x14ac:dyDescent="0.25">
      <c r="A34" s="3">
        <v>25.3</v>
      </c>
      <c r="B34" s="3">
        <v>3.9</v>
      </c>
      <c r="C34" s="3"/>
      <c r="D34" s="3"/>
      <c r="E34" s="3"/>
      <c r="F34" s="3"/>
      <c r="G34" s="3"/>
    </row>
    <row r="35" spans="1:7" x14ac:dyDescent="0.25">
      <c r="A35" s="3">
        <v>16.399999999999999</v>
      </c>
      <c r="B35" s="3">
        <v>2.6</v>
      </c>
      <c r="C35" s="3"/>
      <c r="D35" s="3">
        <v>21.3</v>
      </c>
      <c r="E35" s="3"/>
      <c r="F35" s="3"/>
      <c r="G35" s="3"/>
    </row>
    <row r="36" spans="1:7" x14ac:dyDescent="0.25">
      <c r="A36" s="3">
        <v>17.100000000000001</v>
      </c>
      <c r="B36" s="3">
        <v>2.1</v>
      </c>
      <c r="C36" s="3"/>
      <c r="D36" s="3">
        <v>17.8</v>
      </c>
      <c r="E36" s="3"/>
      <c r="F36" s="3"/>
      <c r="G36" s="3"/>
    </row>
    <row r="37" spans="1:7" x14ac:dyDescent="0.25">
      <c r="A37" s="3">
        <v>24.8</v>
      </c>
      <c r="B37" s="3">
        <v>4.9000000000000004</v>
      </c>
      <c r="C37" s="3"/>
      <c r="D37" s="3">
        <v>16.8</v>
      </c>
      <c r="E37" s="3"/>
      <c r="F37" s="3"/>
      <c r="G37" s="3"/>
    </row>
    <row r="38" spans="1:7" x14ac:dyDescent="0.25">
      <c r="A38" s="3">
        <v>21.3</v>
      </c>
      <c r="B38" s="3">
        <v>3.9</v>
      </c>
      <c r="C38" s="3"/>
      <c r="D38" s="3">
        <v>16</v>
      </c>
      <c r="E38" s="3"/>
      <c r="F38" s="3"/>
      <c r="G38" s="3"/>
    </row>
    <row r="39" spans="1:7" x14ac:dyDescent="0.25">
      <c r="A39" s="3">
        <v>25.9</v>
      </c>
      <c r="B39" s="3">
        <v>2.2000000000000002</v>
      </c>
      <c r="C39" s="3"/>
      <c r="D39" s="3">
        <v>19.5</v>
      </c>
      <c r="E39" s="3"/>
      <c r="F39" s="3"/>
      <c r="G39" s="3"/>
    </row>
    <row r="40" spans="1:7" x14ac:dyDescent="0.25">
      <c r="A40" s="3">
        <v>22.3</v>
      </c>
      <c r="B40" s="3">
        <v>4.0999999999999996</v>
      </c>
      <c r="C40" s="3"/>
      <c r="D40" s="3">
        <v>18.899999999999999</v>
      </c>
      <c r="E40" s="3"/>
      <c r="F40" s="3"/>
      <c r="G40" s="3"/>
    </row>
    <row r="41" spans="1:7" x14ac:dyDescent="0.25">
      <c r="A41" s="3">
        <v>23.3</v>
      </c>
      <c r="B41" s="3">
        <v>5.2</v>
      </c>
      <c r="C41" s="3"/>
      <c r="D41" s="3">
        <v>13.4</v>
      </c>
      <c r="E41" s="3"/>
      <c r="F41" s="3"/>
      <c r="G41" s="3"/>
    </row>
    <row r="42" spans="1:7" x14ac:dyDescent="0.25">
      <c r="A42" s="3">
        <v>24.7</v>
      </c>
      <c r="B42" s="3"/>
      <c r="C42" s="3"/>
      <c r="D42" s="3">
        <v>19.7</v>
      </c>
      <c r="E42" s="3"/>
      <c r="F42" s="3"/>
      <c r="G42" s="3"/>
    </row>
    <row r="43" spans="1:7" x14ac:dyDescent="0.25">
      <c r="A43" s="3">
        <v>27.3</v>
      </c>
      <c r="B43" s="3">
        <v>6.3</v>
      </c>
      <c r="C43" s="3"/>
      <c r="D43" s="3">
        <v>18.5</v>
      </c>
      <c r="E43" s="3"/>
      <c r="F43" s="3"/>
      <c r="G43" s="3"/>
    </row>
    <row r="44" spans="1:7" x14ac:dyDescent="0.25">
      <c r="A44" s="3">
        <v>30</v>
      </c>
      <c r="B44" s="3">
        <v>8.8000000000000007</v>
      </c>
      <c r="C44" s="3"/>
      <c r="D44" s="3">
        <v>24.2</v>
      </c>
      <c r="E44" s="3"/>
      <c r="F44" s="3"/>
      <c r="G44" s="3"/>
    </row>
    <row r="45" spans="1:7" x14ac:dyDescent="0.25">
      <c r="A45" s="3">
        <v>23</v>
      </c>
      <c r="B45" s="3">
        <v>5.7</v>
      </c>
      <c r="C45" s="3"/>
      <c r="D45" s="3"/>
      <c r="E45" s="3"/>
      <c r="F45" s="3"/>
      <c r="G45" s="3"/>
    </row>
    <row r="46" spans="1:7" x14ac:dyDescent="0.25">
      <c r="A46" s="3">
        <v>23.8</v>
      </c>
      <c r="B46" s="3">
        <v>6</v>
      </c>
      <c r="C46" s="3"/>
      <c r="D46" s="3"/>
      <c r="E46" s="3"/>
      <c r="F46" s="3"/>
      <c r="G46" s="3"/>
    </row>
    <row r="47" spans="1:7" x14ac:dyDescent="0.25">
      <c r="A47" s="3">
        <v>24.7</v>
      </c>
      <c r="B47" s="3"/>
      <c r="C47" s="3"/>
      <c r="D47" s="3"/>
      <c r="E47" s="3">
        <v>22.3</v>
      </c>
      <c r="F47" s="3"/>
      <c r="G47" s="3">
        <v>11.7</v>
      </c>
    </row>
    <row r="48" spans="1:7" x14ac:dyDescent="0.25">
      <c r="A48" s="3">
        <v>33.4</v>
      </c>
      <c r="B48" s="3"/>
      <c r="C48" s="3"/>
      <c r="D48" s="3"/>
      <c r="E48" s="3">
        <v>27.8</v>
      </c>
      <c r="F48" s="3"/>
      <c r="G48" s="3">
        <v>17.2</v>
      </c>
    </row>
    <row r="49" spans="1:7" x14ac:dyDescent="0.25">
      <c r="A49" s="3"/>
      <c r="B49" s="3"/>
      <c r="C49" s="3"/>
      <c r="D49" s="3"/>
      <c r="E49" s="3"/>
      <c r="F49" s="3"/>
      <c r="G49" s="3">
        <v>10.6</v>
      </c>
    </row>
    <row r="50" spans="1:7" x14ac:dyDescent="0.25">
      <c r="A50" s="3">
        <v>38.9</v>
      </c>
      <c r="B50" s="3"/>
      <c r="C50" s="3"/>
      <c r="D50" s="3"/>
      <c r="E50" s="3">
        <v>32.5</v>
      </c>
      <c r="F50" s="3"/>
      <c r="G50" s="3">
        <v>26.4</v>
      </c>
    </row>
    <row r="51" spans="1:7" x14ac:dyDescent="0.25">
      <c r="A51" s="3">
        <v>32.6</v>
      </c>
      <c r="B51" s="3"/>
      <c r="C51" s="3"/>
      <c r="D51" s="3"/>
      <c r="E51" s="3">
        <v>24.4</v>
      </c>
      <c r="F51" s="3"/>
      <c r="G51" s="3">
        <v>19.2</v>
      </c>
    </row>
    <row r="52" spans="1:7" x14ac:dyDescent="0.25">
      <c r="A52" s="3">
        <v>35.700000000000003</v>
      </c>
      <c r="B52" s="3"/>
      <c r="C52" s="3"/>
      <c r="D52" s="3"/>
      <c r="E52" s="3">
        <v>26.7</v>
      </c>
      <c r="F52" s="3"/>
      <c r="G52" s="3">
        <v>20.5</v>
      </c>
    </row>
    <row r="53" spans="1:7" x14ac:dyDescent="0.25">
      <c r="A53" s="3">
        <v>29.6</v>
      </c>
      <c r="B53" s="3"/>
      <c r="C53" s="3"/>
      <c r="D53" s="3"/>
      <c r="E53" s="3">
        <v>27.2</v>
      </c>
      <c r="F53" s="3"/>
      <c r="G53" s="3">
        <v>32.6</v>
      </c>
    </row>
    <row r="54" spans="1:7" x14ac:dyDescent="0.25">
      <c r="A54" s="3">
        <v>35.1</v>
      </c>
      <c r="B54" s="3"/>
      <c r="C54" s="3"/>
      <c r="D54" s="3"/>
      <c r="E54" s="3">
        <v>32.9</v>
      </c>
      <c r="F54" s="3"/>
      <c r="G54" s="3">
        <v>40.299999999999997</v>
      </c>
    </row>
    <row r="55" spans="1:7" x14ac:dyDescent="0.25">
      <c r="A55" s="3">
        <v>27.3</v>
      </c>
      <c r="B55" s="3"/>
      <c r="C55" s="3"/>
      <c r="D55" s="3"/>
      <c r="E55" s="3">
        <v>18.5</v>
      </c>
      <c r="F55" s="3"/>
      <c r="G55" s="3">
        <v>14</v>
      </c>
    </row>
    <row r="56" spans="1:7" x14ac:dyDescent="0.25">
      <c r="A56" s="3">
        <v>30.1</v>
      </c>
      <c r="B56" s="3"/>
      <c r="C56" s="3"/>
      <c r="D56" s="3"/>
      <c r="E56" s="3">
        <v>26</v>
      </c>
      <c r="F56" s="3"/>
      <c r="G56" s="3">
        <v>24.4</v>
      </c>
    </row>
    <row r="57" spans="1:7" x14ac:dyDescent="0.25">
      <c r="A57" s="3">
        <v>22.1</v>
      </c>
      <c r="B57" s="3"/>
      <c r="C57" s="3"/>
      <c r="D57" s="3"/>
      <c r="E57" s="3">
        <v>14.3</v>
      </c>
      <c r="F57" s="3"/>
      <c r="G57" s="3">
        <v>12</v>
      </c>
    </row>
    <row r="58" spans="1:7" x14ac:dyDescent="0.25">
      <c r="A58" s="3">
        <v>26.1</v>
      </c>
      <c r="B58" s="3"/>
      <c r="C58" s="3"/>
      <c r="D58" s="3"/>
      <c r="E58" s="3">
        <v>18</v>
      </c>
      <c r="F58" s="3"/>
      <c r="G58" s="3">
        <v>15.4</v>
      </c>
    </row>
    <row r="59" spans="1:7" x14ac:dyDescent="0.25">
      <c r="A59" s="3">
        <v>24.8</v>
      </c>
      <c r="B59" s="3"/>
      <c r="C59" s="3"/>
      <c r="D59" s="3"/>
      <c r="E59" s="3"/>
      <c r="F59" s="3"/>
      <c r="G59" s="3">
        <v>17.100000000000001</v>
      </c>
    </row>
    <row r="60" spans="1:7" x14ac:dyDescent="0.25">
      <c r="A60" s="3">
        <v>31.5</v>
      </c>
      <c r="B60" s="3"/>
      <c r="C60" s="3"/>
      <c r="D60" s="3"/>
      <c r="E60" s="3">
        <v>25.7</v>
      </c>
      <c r="F60" s="3"/>
      <c r="G60" s="3">
        <v>28</v>
      </c>
    </row>
    <row r="61" spans="1:7" x14ac:dyDescent="0.25">
      <c r="A61" s="3"/>
      <c r="B61" s="3"/>
      <c r="C61" s="3"/>
      <c r="D61" s="3"/>
      <c r="E61" s="3"/>
      <c r="F61" s="3"/>
      <c r="G61" s="3"/>
    </row>
    <row r="62" spans="1:7" x14ac:dyDescent="0.25">
      <c r="A62" s="3"/>
      <c r="B62" s="3"/>
      <c r="C62" s="3"/>
      <c r="D62" s="3"/>
      <c r="E62" s="3"/>
      <c r="F62" s="3"/>
      <c r="G62" s="3"/>
    </row>
    <row r="63" spans="1:7" x14ac:dyDescent="0.25">
      <c r="A63" s="3"/>
      <c r="B63" s="3"/>
      <c r="C63" s="3"/>
      <c r="D63" s="3"/>
      <c r="E63" s="3"/>
      <c r="F63" s="3"/>
      <c r="G63" s="3"/>
    </row>
    <row r="64" spans="1:7" x14ac:dyDescent="0.25">
      <c r="A64" s="3"/>
      <c r="B64" s="3"/>
      <c r="C64" s="3"/>
      <c r="D64" s="3"/>
      <c r="E64" s="3"/>
      <c r="F64" s="3"/>
      <c r="G64" s="3"/>
    </row>
    <row r="65" spans="1:7" x14ac:dyDescent="0.25">
      <c r="A65" s="3"/>
      <c r="B65" s="3"/>
      <c r="C65" s="3"/>
      <c r="D65" s="3"/>
      <c r="E65" s="3"/>
      <c r="F65" s="3"/>
      <c r="G65" s="3"/>
    </row>
    <row r="66" spans="1:7" x14ac:dyDescent="0.25">
      <c r="A66" s="3"/>
      <c r="B66" s="3"/>
      <c r="C66" s="3"/>
      <c r="D66" s="3"/>
      <c r="E66" s="3"/>
      <c r="F66" s="3"/>
      <c r="G66" s="3"/>
    </row>
    <row r="67" spans="1:7" x14ac:dyDescent="0.25">
      <c r="A67" s="3"/>
      <c r="B67" s="3"/>
      <c r="C67" s="3"/>
      <c r="D67" s="3"/>
      <c r="E67" s="3"/>
      <c r="F67" s="3"/>
      <c r="G67" s="3"/>
    </row>
    <row r="68" spans="1:7" x14ac:dyDescent="0.25">
      <c r="A68" s="3"/>
      <c r="B68" s="3"/>
      <c r="C68" s="3"/>
      <c r="D68" s="3"/>
      <c r="E68" s="3"/>
      <c r="F68" s="3"/>
      <c r="G68" s="3"/>
    </row>
    <row r="69" spans="1:7" x14ac:dyDescent="0.25">
      <c r="A69" s="3"/>
      <c r="B69" s="3"/>
      <c r="C69" s="3"/>
      <c r="D69" s="3"/>
      <c r="E69" s="3"/>
      <c r="F69" s="3"/>
      <c r="G69" s="3"/>
    </row>
    <row r="70" spans="1:7" x14ac:dyDescent="0.25">
      <c r="A70" s="3">
        <v>22.4</v>
      </c>
      <c r="B70" s="3"/>
      <c r="C70" s="3"/>
      <c r="D70" s="3"/>
      <c r="E70" s="3"/>
      <c r="F70" s="3">
        <v>25.3</v>
      </c>
      <c r="G70" s="3"/>
    </row>
    <row r="71" spans="1:7" x14ac:dyDescent="0.25">
      <c r="A71" s="3">
        <v>25.7</v>
      </c>
      <c r="B71" s="3"/>
      <c r="C71" s="3"/>
      <c r="D71" s="3"/>
      <c r="E71" s="3"/>
      <c r="F71" s="3">
        <v>31.7</v>
      </c>
      <c r="G71" s="3"/>
    </row>
    <row r="72" spans="1:7" x14ac:dyDescent="0.25">
      <c r="A72" s="3">
        <v>36.1</v>
      </c>
      <c r="B72" s="3"/>
      <c r="C72" s="3"/>
      <c r="D72" s="3"/>
      <c r="E72" s="3"/>
      <c r="F72" s="3">
        <v>39.799999999999997</v>
      </c>
      <c r="G72" s="3"/>
    </row>
    <row r="73" spans="1:7" x14ac:dyDescent="0.25">
      <c r="A73" s="3">
        <v>30.2</v>
      </c>
      <c r="B73" s="3"/>
      <c r="C73" s="3"/>
      <c r="D73" s="3"/>
      <c r="E73" s="3"/>
      <c r="F73" s="3">
        <v>33.700000000000003</v>
      </c>
      <c r="G73" s="3"/>
    </row>
    <row r="74" spans="1:7" x14ac:dyDescent="0.25">
      <c r="A74" s="3">
        <v>31.1</v>
      </c>
      <c r="B74" s="3"/>
      <c r="C74" s="3"/>
      <c r="D74" s="3"/>
      <c r="E74" s="3"/>
      <c r="F74" s="3">
        <v>32.299999999999997</v>
      </c>
      <c r="G74" s="3"/>
    </row>
    <row r="75" spans="1:7" x14ac:dyDescent="0.25">
      <c r="A75" s="3">
        <v>43.7</v>
      </c>
      <c r="B75" s="3"/>
      <c r="C75" s="3"/>
      <c r="D75" s="3"/>
      <c r="E75" s="3"/>
      <c r="F75" s="3">
        <v>47.1</v>
      </c>
      <c r="G75" s="3"/>
    </row>
    <row r="76" spans="1:7" x14ac:dyDescent="0.25">
      <c r="A76" s="3">
        <v>24.4</v>
      </c>
      <c r="B76" s="3"/>
      <c r="C76" s="3"/>
      <c r="D76" s="3"/>
      <c r="E76" s="3"/>
      <c r="F76" s="3">
        <v>19.7</v>
      </c>
      <c r="G76" s="3"/>
    </row>
    <row r="77" spans="1:7" x14ac:dyDescent="0.25">
      <c r="A77" s="3">
        <v>27.4</v>
      </c>
      <c r="B77" s="3"/>
      <c r="C77" s="3"/>
      <c r="D77" s="3"/>
      <c r="E77" s="3"/>
      <c r="F77" s="3">
        <v>21.3</v>
      </c>
      <c r="G77" s="3"/>
    </row>
    <row r="78" spans="1:7" x14ac:dyDescent="0.25">
      <c r="A78" s="3">
        <v>23.8</v>
      </c>
      <c r="B78" s="3"/>
      <c r="C78" s="3"/>
      <c r="D78" s="3"/>
      <c r="E78" s="3"/>
      <c r="F78" s="3">
        <v>22.8</v>
      </c>
      <c r="G78" s="3"/>
    </row>
    <row r="79" spans="1:7" x14ac:dyDescent="0.25">
      <c r="A79" s="3">
        <v>22.2</v>
      </c>
      <c r="B79" s="3"/>
      <c r="C79" s="3"/>
      <c r="D79" s="3"/>
      <c r="E79" s="3"/>
      <c r="F79" s="3">
        <v>19.8</v>
      </c>
      <c r="G79" s="3"/>
    </row>
    <row r="80" spans="1:7" x14ac:dyDescent="0.25">
      <c r="A80" s="3">
        <v>26.1</v>
      </c>
      <c r="B80" s="3"/>
      <c r="C80" s="3"/>
      <c r="D80" s="3"/>
      <c r="E80" s="3"/>
      <c r="F80" s="3">
        <v>33.200000000000003</v>
      </c>
      <c r="G80" s="3"/>
    </row>
    <row r="81" spans="1:7" x14ac:dyDescent="0.25">
      <c r="A81" s="3">
        <v>31</v>
      </c>
      <c r="B81" s="3"/>
      <c r="C81" s="3"/>
      <c r="D81" s="3"/>
      <c r="E81" s="3"/>
      <c r="F81" s="3">
        <v>31.3</v>
      </c>
      <c r="G81" s="3"/>
    </row>
    <row r="82" spans="1:7" x14ac:dyDescent="0.25">
      <c r="A82" s="3">
        <v>27.5</v>
      </c>
      <c r="B82" s="3"/>
      <c r="C82" s="3"/>
      <c r="D82" s="3"/>
      <c r="E82" s="3"/>
      <c r="F82" s="3">
        <v>19.5</v>
      </c>
      <c r="G82" s="3"/>
    </row>
    <row r="83" spans="1:7" x14ac:dyDescent="0.25">
      <c r="A83" s="3">
        <v>29.9</v>
      </c>
      <c r="B83" s="3"/>
      <c r="C83" s="3"/>
      <c r="D83" s="3"/>
      <c r="E83" s="3"/>
      <c r="F83" s="3">
        <v>23.5</v>
      </c>
      <c r="G83" s="3"/>
    </row>
    <row r="84" spans="1:7" x14ac:dyDescent="0.25">
      <c r="A84" s="3">
        <v>29.9</v>
      </c>
      <c r="B84" s="3"/>
      <c r="C84" s="3"/>
      <c r="D84" s="3"/>
      <c r="E84" s="3"/>
      <c r="F84" s="3">
        <v>28</v>
      </c>
      <c r="G84" s="3"/>
    </row>
    <row r="85" spans="1:7" x14ac:dyDescent="0.25">
      <c r="A85" s="3">
        <v>29.1</v>
      </c>
      <c r="B85" s="3"/>
      <c r="C85" s="3"/>
      <c r="D85" s="3"/>
      <c r="E85" s="3"/>
      <c r="F85" s="3">
        <v>28.7</v>
      </c>
      <c r="G85" s="3"/>
    </row>
    <row r="86" spans="1:7" x14ac:dyDescent="0.25">
      <c r="A86" s="3">
        <v>27.2</v>
      </c>
      <c r="B86" s="3"/>
      <c r="C86" s="3"/>
      <c r="D86" s="3"/>
      <c r="E86" s="3"/>
      <c r="F86" s="3">
        <v>23.2</v>
      </c>
      <c r="G86" s="3"/>
    </row>
    <row r="87" spans="1:7" x14ac:dyDescent="0.25">
      <c r="A87" s="3">
        <v>27.3</v>
      </c>
      <c r="B87" s="3"/>
      <c r="C87" s="3"/>
      <c r="D87" s="3"/>
      <c r="E87" s="3"/>
      <c r="F87" s="3">
        <v>26.8</v>
      </c>
      <c r="G87" s="3"/>
    </row>
    <row r="88" spans="1:7" x14ac:dyDescent="0.25">
      <c r="A88" s="3">
        <v>23.4</v>
      </c>
      <c r="B88" s="3"/>
      <c r="C88" s="3"/>
      <c r="D88" s="3"/>
      <c r="E88" s="3"/>
      <c r="F88" s="3">
        <v>20.6</v>
      </c>
      <c r="G88" s="3"/>
    </row>
    <row r="89" spans="1:7" x14ac:dyDescent="0.25">
      <c r="A89" s="3">
        <v>13.6</v>
      </c>
      <c r="B89" s="3"/>
      <c r="C89" s="3"/>
      <c r="D89" s="3"/>
      <c r="E89" s="3"/>
      <c r="F89" s="3"/>
      <c r="G89" s="3"/>
    </row>
    <row r="90" spans="1:7" x14ac:dyDescent="0.25">
      <c r="A90" s="3">
        <v>24.6</v>
      </c>
      <c r="B90" s="3"/>
      <c r="C90" s="3"/>
      <c r="D90" s="3"/>
      <c r="E90" s="3"/>
      <c r="F90" s="3">
        <v>24.1</v>
      </c>
      <c r="G90" s="3"/>
    </row>
    <row r="91" spans="1:7" x14ac:dyDescent="0.25">
      <c r="A91" s="3">
        <v>25.3</v>
      </c>
      <c r="B91" s="3"/>
      <c r="C91" s="3"/>
      <c r="D91" s="3"/>
      <c r="E91" s="3"/>
      <c r="F91" s="3">
        <v>24.7</v>
      </c>
      <c r="G91" s="3"/>
    </row>
    <row r="92" spans="1:7" x14ac:dyDescent="0.25">
      <c r="A92" s="3">
        <v>28.3</v>
      </c>
      <c r="B92" s="3"/>
      <c r="C92" s="3"/>
      <c r="D92" s="3"/>
      <c r="E92" s="3"/>
      <c r="F92" s="3">
        <v>31.6</v>
      </c>
      <c r="G92" s="3"/>
    </row>
    <row r="93" spans="1:7" x14ac:dyDescent="0.25">
      <c r="A93" s="3">
        <v>30.2</v>
      </c>
      <c r="B93" s="3"/>
      <c r="C93" s="3"/>
      <c r="D93" s="3"/>
      <c r="E93" s="3"/>
      <c r="F93" s="3">
        <v>33</v>
      </c>
      <c r="G93" s="3"/>
    </row>
    <row r="94" spans="1:7" x14ac:dyDescent="0.25">
      <c r="A94" s="3">
        <v>13.5</v>
      </c>
      <c r="B94" s="3"/>
      <c r="C94" s="3"/>
      <c r="D94" s="3">
        <v>13.9</v>
      </c>
      <c r="E94" s="3"/>
      <c r="F94" s="3"/>
      <c r="G94" s="3"/>
    </row>
    <row r="95" spans="1:7" x14ac:dyDescent="0.25">
      <c r="A95" s="3">
        <v>12.5</v>
      </c>
      <c r="B95" s="3"/>
      <c r="C95" s="3"/>
      <c r="D95" s="3">
        <v>15.8</v>
      </c>
      <c r="E95" s="3"/>
      <c r="F95" s="3"/>
      <c r="G95" s="3"/>
    </row>
    <row r="96" spans="1:7" x14ac:dyDescent="0.25">
      <c r="A96" s="3">
        <v>17.3</v>
      </c>
      <c r="B96" s="3"/>
      <c r="C96" s="3"/>
      <c r="D96" s="3">
        <v>13.7</v>
      </c>
      <c r="E96" s="3"/>
      <c r="F96" s="3"/>
      <c r="G96" s="3"/>
    </row>
    <row r="97" spans="1:7" x14ac:dyDescent="0.25">
      <c r="A97" s="3">
        <v>15.1</v>
      </c>
      <c r="B97" s="3"/>
      <c r="C97" s="3"/>
      <c r="D97" s="3">
        <v>15.4</v>
      </c>
      <c r="E97" s="3"/>
      <c r="F97" s="3"/>
      <c r="G97" s="3"/>
    </row>
    <row r="98" spans="1:7" x14ac:dyDescent="0.25">
      <c r="A98" s="3">
        <v>14.4</v>
      </c>
      <c r="B98" s="3"/>
      <c r="C98" s="3"/>
      <c r="D98" s="3">
        <v>10</v>
      </c>
      <c r="E98" s="3"/>
      <c r="F98" s="3"/>
      <c r="G98" s="3"/>
    </row>
    <row r="99" spans="1:7" x14ac:dyDescent="0.25">
      <c r="A99" s="3">
        <v>13.1</v>
      </c>
      <c r="B99" s="3"/>
      <c r="C99" s="3"/>
      <c r="D99" s="3">
        <v>10.9</v>
      </c>
      <c r="E99" s="3"/>
      <c r="F99" s="3"/>
      <c r="G99" s="3"/>
    </row>
    <row r="100" spans="1:7" x14ac:dyDescent="0.25">
      <c r="A100" s="3"/>
      <c r="B100" s="3"/>
      <c r="C100" s="3"/>
      <c r="D100" s="3">
        <v>7.1</v>
      </c>
      <c r="E100" s="3"/>
      <c r="F100" s="3"/>
      <c r="G100" s="3"/>
    </row>
    <row r="101" spans="1:7" x14ac:dyDescent="0.25">
      <c r="A101" s="3"/>
      <c r="B101" s="3"/>
      <c r="C101" s="3"/>
      <c r="D101" s="3">
        <v>4.9000000000000004</v>
      </c>
      <c r="E101" s="3"/>
      <c r="F101" s="3"/>
      <c r="G101" s="3"/>
    </row>
    <row r="102" spans="1:7" x14ac:dyDescent="0.25">
      <c r="A102" s="3">
        <v>18.8</v>
      </c>
      <c r="B102" s="3"/>
      <c r="C102" s="3"/>
      <c r="D102" s="3">
        <v>19.899999999999999</v>
      </c>
      <c r="E102" s="3"/>
      <c r="F102" s="3"/>
      <c r="G102" s="3"/>
    </row>
    <row r="103" spans="1:7" x14ac:dyDescent="0.25">
      <c r="A103" s="3">
        <v>16.5</v>
      </c>
      <c r="B103" s="3"/>
      <c r="C103" s="3"/>
      <c r="D103" s="3">
        <v>17.399999999999999</v>
      </c>
      <c r="E103" s="3"/>
      <c r="F103" s="3"/>
      <c r="G103" s="3"/>
    </row>
    <row r="104" spans="1:7" x14ac:dyDescent="0.25">
      <c r="A104" s="3">
        <v>27</v>
      </c>
      <c r="B104" s="3"/>
      <c r="C104" s="3"/>
      <c r="D104" s="3">
        <v>19.3</v>
      </c>
      <c r="E104" s="3"/>
      <c r="F104" s="3"/>
      <c r="G104" s="3"/>
    </row>
    <row r="105" spans="1:7" x14ac:dyDescent="0.25">
      <c r="A105" s="3">
        <v>21.8</v>
      </c>
      <c r="B105" s="3"/>
      <c r="C105" s="3"/>
      <c r="D105" s="3">
        <v>15.5</v>
      </c>
      <c r="E105" s="3"/>
      <c r="F105" s="3"/>
      <c r="G105" s="3"/>
    </row>
    <row r="106" spans="1:7" x14ac:dyDescent="0.25">
      <c r="A106" s="3">
        <v>11.5</v>
      </c>
      <c r="B106" s="3"/>
      <c r="C106" s="3"/>
      <c r="D106" s="3">
        <v>16.600000000000001</v>
      </c>
      <c r="E106" s="3"/>
      <c r="F106" s="3"/>
      <c r="G106" s="3"/>
    </row>
    <row r="107" spans="1:7" x14ac:dyDescent="0.25">
      <c r="A107" s="3">
        <v>9.1999999999999993</v>
      </c>
      <c r="B107" s="3"/>
      <c r="C107" s="3"/>
      <c r="D107" s="3">
        <v>17.100000000000001</v>
      </c>
      <c r="E107" s="3"/>
      <c r="F107" s="3"/>
      <c r="G107" s="3"/>
    </row>
    <row r="108" spans="1:7" x14ac:dyDescent="0.25">
      <c r="A108" s="3">
        <v>17.600000000000001</v>
      </c>
      <c r="B108" s="3"/>
      <c r="C108" s="3"/>
      <c r="D108" s="3">
        <v>19.100000000000001</v>
      </c>
      <c r="E108" s="3"/>
      <c r="F108" s="3"/>
      <c r="G108" s="3"/>
    </row>
    <row r="109" spans="1:7" x14ac:dyDescent="0.25">
      <c r="A109" s="3">
        <v>16.7</v>
      </c>
      <c r="B109" s="3"/>
      <c r="C109" s="3"/>
      <c r="D109" s="3">
        <v>18.600000000000001</v>
      </c>
      <c r="E109" s="3"/>
      <c r="F109" s="3"/>
      <c r="G109" s="3"/>
    </row>
    <row r="110" spans="1:7" x14ac:dyDescent="0.25">
      <c r="A110" s="3"/>
      <c r="B110" s="3"/>
      <c r="C110" s="3"/>
      <c r="D110" s="3"/>
      <c r="E110" s="3"/>
      <c r="F110" s="3"/>
      <c r="G110" s="3"/>
    </row>
    <row r="111" spans="1:7" x14ac:dyDescent="0.25">
      <c r="A111" s="3"/>
      <c r="B111" s="3"/>
      <c r="C111" s="3"/>
      <c r="D111" s="3"/>
      <c r="E111" s="3"/>
      <c r="F111" s="3"/>
      <c r="G111" s="3"/>
    </row>
    <row r="112" spans="1:7" x14ac:dyDescent="0.25">
      <c r="A112" s="7" t="s">
        <v>180</v>
      </c>
      <c r="B112" s="7"/>
      <c r="C112" s="7"/>
      <c r="D112" s="7"/>
      <c r="E112" s="7"/>
      <c r="F112" s="7"/>
      <c r="G112" s="7"/>
    </row>
    <row r="113" spans="1:7" x14ac:dyDescent="0.25">
      <c r="A113" s="27" t="s">
        <v>133</v>
      </c>
      <c r="B113" s="27"/>
      <c r="C113" s="27"/>
      <c r="D113" s="27"/>
      <c r="E113" s="27"/>
      <c r="F113" s="27"/>
      <c r="G113" s="27"/>
    </row>
    <row r="114" spans="1:7" x14ac:dyDescent="0.25">
      <c r="A114" s="4" t="s">
        <v>42</v>
      </c>
      <c r="B114" s="4" t="s">
        <v>57</v>
      </c>
      <c r="C114" s="4" t="s">
        <v>58</v>
      </c>
      <c r="D114" s="4" t="s">
        <v>60</v>
      </c>
      <c r="E114" s="4" t="s">
        <v>62</v>
      </c>
      <c r="F114" s="4" t="s">
        <v>63</v>
      </c>
      <c r="G114" s="3" t="s">
        <v>46</v>
      </c>
    </row>
    <row r="115" spans="1:7" x14ac:dyDescent="0.25">
      <c r="A115" s="3">
        <v>0.93863600000000003</v>
      </c>
      <c r="B115" s="3"/>
      <c r="C115" s="3"/>
      <c r="D115" s="3"/>
      <c r="E115" s="3"/>
      <c r="F115" s="3"/>
      <c r="G115" s="3"/>
    </row>
    <row r="116" spans="1:7" x14ac:dyDescent="0.25">
      <c r="A116" s="3">
        <v>1.0228010000000001</v>
      </c>
      <c r="B116" s="3"/>
      <c r="C116" s="3"/>
      <c r="D116" s="3"/>
      <c r="E116" s="3"/>
      <c r="F116" s="3"/>
      <c r="G116" s="3"/>
    </row>
    <row r="117" spans="1:7" x14ac:dyDescent="0.25">
      <c r="A117" s="3">
        <v>1.0229509999999999</v>
      </c>
      <c r="B117" s="3"/>
      <c r="C117" s="3"/>
      <c r="D117" s="3"/>
      <c r="E117" s="3"/>
      <c r="F117" s="3"/>
      <c r="G117" s="3"/>
    </row>
    <row r="118" spans="1:7" x14ac:dyDescent="0.25">
      <c r="A118" s="3">
        <v>0.89910999999999996</v>
      </c>
      <c r="B118" s="3"/>
      <c r="C118" s="3"/>
      <c r="D118" s="3"/>
      <c r="E118" s="3"/>
      <c r="F118" s="3"/>
      <c r="G118" s="3"/>
    </row>
    <row r="119" spans="1:7" x14ac:dyDescent="0.25">
      <c r="A119" s="3">
        <v>1.1107590000000001</v>
      </c>
      <c r="B119" s="3"/>
      <c r="C119" s="3"/>
      <c r="D119" s="3"/>
      <c r="E119" s="3"/>
      <c r="F119" s="3"/>
      <c r="G119" s="3"/>
    </row>
    <row r="120" spans="1:7" x14ac:dyDescent="0.25">
      <c r="A120" s="3">
        <v>1.179724</v>
      </c>
      <c r="B120" s="3"/>
      <c r="C120" s="3"/>
      <c r="D120" s="3"/>
      <c r="E120" s="3"/>
      <c r="F120" s="3"/>
      <c r="G120" s="3"/>
    </row>
    <row r="121" spans="1:7" x14ac:dyDescent="0.25">
      <c r="A121" s="3">
        <v>0.86236000000000002</v>
      </c>
      <c r="B121" s="3"/>
      <c r="C121" s="3"/>
      <c r="D121" s="3"/>
      <c r="E121" s="3"/>
      <c r="F121" s="3"/>
      <c r="G121" s="3"/>
    </row>
    <row r="122" spans="1:7" x14ac:dyDescent="0.25">
      <c r="A122" s="3">
        <v>0.93518500000000004</v>
      </c>
      <c r="B122" s="3"/>
      <c r="C122" s="3"/>
      <c r="D122" s="3"/>
      <c r="E122" s="3"/>
      <c r="F122" s="3"/>
      <c r="G122" s="3"/>
    </row>
    <row r="123" spans="1:7" x14ac:dyDescent="0.25">
      <c r="A123" s="3">
        <v>1.3960399999999999</v>
      </c>
      <c r="B123" s="3"/>
      <c r="C123" s="3"/>
      <c r="D123" s="3"/>
      <c r="E123" s="3"/>
      <c r="F123" s="3"/>
      <c r="G123" s="3"/>
    </row>
    <row r="124" spans="1:7" x14ac:dyDescent="0.25">
      <c r="A124" s="3">
        <v>0.96060599999999996</v>
      </c>
      <c r="B124" s="3"/>
      <c r="C124" s="3"/>
      <c r="D124" s="3"/>
      <c r="E124" s="3"/>
      <c r="F124" s="3"/>
      <c r="G124" s="3"/>
    </row>
    <row r="125" spans="1:7" x14ac:dyDescent="0.25">
      <c r="A125" s="3">
        <v>1.3842589999999999</v>
      </c>
      <c r="B125" s="3"/>
      <c r="C125" s="3"/>
      <c r="D125" s="3"/>
      <c r="E125" s="3"/>
      <c r="F125" s="3"/>
      <c r="G125" s="3"/>
    </row>
    <row r="126" spans="1:7" x14ac:dyDescent="0.25">
      <c r="A126" s="3">
        <v>1.2530490000000001</v>
      </c>
      <c r="B126" s="3"/>
      <c r="C126" s="3"/>
      <c r="D126" s="3"/>
      <c r="E126" s="3"/>
      <c r="F126" s="3"/>
      <c r="G126" s="3"/>
    </row>
    <row r="127" spans="1:7" x14ac:dyDescent="0.25">
      <c r="A127" s="3">
        <v>0.93169400000000002</v>
      </c>
      <c r="B127" s="3"/>
      <c r="C127" s="3">
        <v>0.57650273200000002</v>
      </c>
      <c r="D127" s="3"/>
      <c r="E127" s="3"/>
      <c r="F127" s="3"/>
      <c r="G127" s="3"/>
    </row>
    <row r="128" spans="1:7" x14ac:dyDescent="0.25">
      <c r="A128" s="3">
        <v>0.95480200000000004</v>
      </c>
      <c r="B128" s="3"/>
      <c r="C128" s="3">
        <v>0.50282485899999996</v>
      </c>
      <c r="D128" s="3"/>
      <c r="E128" s="3"/>
      <c r="F128" s="3"/>
      <c r="G128" s="3"/>
    </row>
    <row r="129" spans="1:7" x14ac:dyDescent="0.25">
      <c r="A129" s="3">
        <v>0.84246600000000005</v>
      </c>
      <c r="B129" s="3"/>
      <c r="C129" s="3">
        <v>8.5616438000000003E-2</v>
      </c>
      <c r="D129" s="3"/>
      <c r="E129" s="3"/>
      <c r="F129" s="3"/>
      <c r="G129" s="3"/>
    </row>
    <row r="130" spans="1:7" x14ac:dyDescent="0.25">
      <c r="A130" s="3">
        <v>1.1100479999999999</v>
      </c>
      <c r="B130" s="3"/>
      <c r="C130" s="3">
        <v>0.13397129199999999</v>
      </c>
      <c r="D130" s="3"/>
      <c r="E130" s="3"/>
      <c r="F130" s="3"/>
      <c r="G130" s="3"/>
    </row>
    <row r="131" spans="1:7" x14ac:dyDescent="0.25">
      <c r="A131" s="3">
        <v>0.90104200000000001</v>
      </c>
      <c r="B131" s="3"/>
      <c r="C131" s="3">
        <v>0.30729166699999999</v>
      </c>
      <c r="D131" s="3"/>
      <c r="E131" s="3"/>
      <c r="F131" s="3"/>
      <c r="G131" s="3"/>
    </row>
    <row r="132" spans="1:7" x14ac:dyDescent="0.25">
      <c r="A132" s="3">
        <v>0.99421999999999999</v>
      </c>
      <c r="B132" s="3">
        <v>0.13872832399999999</v>
      </c>
      <c r="C132" s="3"/>
      <c r="D132" s="3"/>
      <c r="E132" s="3"/>
      <c r="F132" s="3"/>
      <c r="G132" s="3"/>
    </row>
    <row r="133" spans="1:7" x14ac:dyDescent="0.25">
      <c r="A133" s="3">
        <v>1.0941179999999999</v>
      </c>
      <c r="B133" s="3">
        <v>0.12352941200000001</v>
      </c>
      <c r="C133" s="3"/>
      <c r="D133" s="3"/>
      <c r="E133" s="3"/>
      <c r="F133" s="3"/>
      <c r="G133" s="3"/>
    </row>
    <row r="134" spans="1:7" x14ac:dyDescent="0.25">
      <c r="A134" s="3">
        <v>0.74468100000000004</v>
      </c>
      <c r="B134" s="3">
        <v>6.3829786999999999E-2</v>
      </c>
      <c r="C134" s="3"/>
      <c r="D134" s="3"/>
      <c r="E134" s="3"/>
      <c r="F134" s="3"/>
      <c r="G134" s="3"/>
    </row>
    <row r="135" spans="1:7" x14ac:dyDescent="0.25">
      <c r="A135" s="3">
        <v>0.83333299999999999</v>
      </c>
      <c r="B135" s="3">
        <v>0.109375</v>
      </c>
      <c r="C135" s="3"/>
      <c r="D135" s="3"/>
      <c r="E135" s="3"/>
      <c r="F135" s="3"/>
      <c r="G135" s="3"/>
    </row>
    <row r="136" spans="1:7" x14ac:dyDescent="0.25">
      <c r="A136" s="3">
        <v>1</v>
      </c>
      <c r="B136" s="3">
        <v>8.9108910999999999E-2</v>
      </c>
      <c r="C136" s="3"/>
      <c r="D136" s="3"/>
      <c r="E136" s="3"/>
      <c r="F136" s="3"/>
      <c r="G136" s="3"/>
    </row>
    <row r="137" spans="1:7" x14ac:dyDescent="0.25">
      <c r="A137" s="3">
        <v>1.0989580000000001</v>
      </c>
      <c r="B137" s="3">
        <v>0.114583333</v>
      </c>
      <c r="C137" s="3"/>
      <c r="D137" s="3"/>
      <c r="E137" s="3"/>
      <c r="F137" s="3"/>
      <c r="G137" s="3"/>
    </row>
    <row r="138" spans="1:7" x14ac:dyDescent="0.25">
      <c r="A138" s="3">
        <v>0.63253000000000004</v>
      </c>
      <c r="B138" s="3">
        <v>0.108433735</v>
      </c>
      <c r="C138" s="3"/>
      <c r="D138" s="3"/>
      <c r="E138" s="3"/>
      <c r="F138" s="3"/>
      <c r="G138" s="3"/>
    </row>
    <row r="139" spans="1:7" x14ac:dyDescent="0.25">
      <c r="A139" s="3">
        <v>1.0403230000000001</v>
      </c>
      <c r="B139" s="3">
        <v>0.15322580599999999</v>
      </c>
      <c r="C139" s="3"/>
      <c r="D139" s="3"/>
      <c r="E139" s="3"/>
      <c r="F139" s="3"/>
      <c r="G139" s="3"/>
    </row>
    <row r="140" spans="1:7" x14ac:dyDescent="0.25">
      <c r="A140" s="3">
        <v>0.91719700000000004</v>
      </c>
      <c r="B140" s="3">
        <v>0.178343949</v>
      </c>
      <c r="C140" s="3"/>
      <c r="D140" s="3"/>
      <c r="E140" s="3"/>
      <c r="F140" s="3"/>
      <c r="G140" s="3"/>
    </row>
    <row r="141" spans="1:7" x14ac:dyDescent="0.25">
      <c r="A141" s="3">
        <v>1.015625</v>
      </c>
      <c r="B141" s="3">
        <v>0.203125</v>
      </c>
      <c r="C141" s="3"/>
      <c r="D141" s="3"/>
      <c r="E141" s="3"/>
      <c r="F141" s="3"/>
      <c r="G141" s="3"/>
    </row>
    <row r="142" spans="1:7" x14ac:dyDescent="0.25">
      <c r="A142" s="3">
        <v>0.95275600000000005</v>
      </c>
      <c r="B142" s="3">
        <v>0.16535433099999999</v>
      </c>
      <c r="C142" s="3"/>
      <c r="D142" s="3"/>
      <c r="E142" s="3"/>
      <c r="F142" s="3"/>
      <c r="G142" s="3"/>
    </row>
    <row r="143" spans="1:7" x14ac:dyDescent="0.25">
      <c r="A143" s="3">
        <v>1.0901639999999999</v>
      </c>
      <c r="B143" s="3">
        <v>0.13114754100000001</v>
      </c>
      <c r="C143" s="3"/>
      <c r="D143" s="3"/>
      <c r="E143" s="3"/>
      <c r="F143" s="3"/>
      <c r="G143" s="3"/>
    </row>
    <row r="144" spans="1:7" x14ac:dyDescent="0.25">
      <c r="A144" s="3">
        <v>1.005155</v>
      </c>
      <c r="B144" s="3">
        <v>0.113402062</v>
      </c>
      <c r="C144" s="3"/>
      <c r="D144" s="3"/>
      <c r="E144" s="3"/>
      <c r="F144" s="3"/>
      <c r="G144" s="3"/>
    </row>
    <row r="145" spans="1:7" x14ac:dyDescent="0.25">
      <c r="A145" s="3">
        <v>1.0585770000000001</v>
      </c>
      <c r="B145" s="3">
        <v>0.16317991600000001</v>
      </c>
      <c r="C145" s="3"/>
      <c r="D145" s="3"/>
      <c r="E145" s="3"/>
      <c r="F145" s="3"/>
      <c r="G145" s="3"/>
    </row>
    <row r="146" spans="1:7" x14ac:dyDescent="0.25">
      <c r="A146" s="3">
        <v>1.031447</v>
      </c>
      <c r="B146" s="3">
        <v>0.16352201299999999</v>
      </c>
      <c r="C146" s="3"/>
      <c r="D146" s="3">
        <v>1.3396226419999999</v>
      </c>
      <c r="E146" s="3"/>
      <c r="F146" s="3"/>
      <c r="G146" s="3"/>
    </row>
    <row r="147" spans="1:7" x14ac:dyDescent="0.25">
      <c r="A147" s="3">
        <v>1.075472</v>
      </c>
      <c r="B147" s="3">
        <v>0.132075472</v>
      </c>
      <c r="C147" s="3"/>
      <c r="D147" s="3">
        <v>1.119496855</v>
      </c>
      <c r="E147" s="3"/>
      <c r="F147" s="3"/>
      <c r="G147" s="3"/>
    </row>
    <row r="148" spans="1:7" x14ac:dyDescent="0.25">
      <c r="A148" s="3">
        <v>0.97637799999999997</v>
      </c>
      <c r="B148" s="3">
        <v>0.19291338599999999</v>
      </c>
      <c r="C148" s="3"/>
      <c r="D148" s="3">
        <v>0.661417323</v>
      </c>
      <c r="E148" s="3"/>
      <c r="F148" s="3"/>
      <c r="G148" s="3"/>
    </row>
    <row r="149" spans="1:7" x14ac:dyDescent="0.25">
      <c r="A149" s="3">
        <v>1.070352</v>
      </c>
      <c r="B149" s="3">
        <v>0.19597989900000001</v>
      </c>
      <c r="C149" s="3"/>
      <c r="D149" s="3">
        <v>0.80402010099999999</v>
      </c>
      <c r="E149" s="3"/>
      <c r="F149" s="3"/>
      <c r="G149" s="3"/>
    </row>
    <row r="150" spans="1:7" x14ac:dyDescent="0.25">
      <c r="A150" s="3">
        <v>1.1935480000000001</v>
      </c>
      <c r="B150" s="3">
        <v>0.10138248800000001</v>
      </c>
      <c r="C150" s="3"/>
      <c r="D150" s="3">
        <v>0.89861751199999995</v>
      </c>
      <c r="E150" s="3"/>
      <c r="F150" s="3"/>
      <c r="G150" s="3"/>
    </row>
    <row r="151" spans="1:7" x14ac:dyDescent="0.25">
      <c r="A151" s="3">
        <v>1.120603</v>
      </c>
      <c r="B151" s="3">
        <v>0.20603015099999999</v>
      </c>
      <c r="C151" s="3"/>
      <c r="D151" s="3">
        <v>0.94974874399999998</v>
      </c>
      <c r="E151" s="3"/>
      <c r="F151" s="3"/>
      <c r="G151" s="3"/>
    </row>
    <row r="152" spans="1:7" x14ac:dyDescent="0.25">
      <c r="A152" s="3">
        <v>1.2663040000000001</v>
      </c>
      <c r="B152" s="3">
        <v>0.28260869599999999</v>
      </c>
      <c r="C152" s="3"/>
      <c r="D152" s="3">
        <v>0.72826086999999995</v>
      </c>
      <c r="E152" s="3"/>
      <c r="F152" s="3"/>
      <c r="G152" s="3"/>
    </row>
    <row r="153" spans="1:7" x14ac:dyDescent="0.25">
      <c r="A153" s="3">
        <v>1.2107840000000001</v>
      </c>
      <c r="B153" s="3"/>
      <c r="C153" s="3"/>
      <c r="D153" s="3">
        <v>0.96568627500000004</v>
      </c>
      <c r="E153" s="3"/>
      <c r="F153" s="3"/>
      <c r="G153" s="3"/>
    </row>
    <row r="154" spans="1:7" x14ac:dyDescent="0.25">
      <c r="A154" s="3">
        <v>1.1052630000000001</v>
      </c>
      <c r="B154" s="3">
        <v>0.25506072899999999</v>
      </c>
      <c r="C154" s="3"/>
      <c r="D154" s="3">
        <v>0.74898785400000001</v>
      </c>
      <c r="E154" s="3"/>
      <c r="F154" s="3"/>
      <c r="G154" s="3"/>
    </row>
    <row r="155" spans="1:7" x14ac:dyDescent="0.25">
      <c r="A155" s="3">
        <v>1.075269</v>
      </c>
      <c r="B155" s="3">
        <v>0.31541218599999998</v>
      </c>
      <c r="C155" s="3"/>
      <c r="D155" s="3">
        <v>0.86738351300000005</v>
      </c>
      <c r="E155" s="3"/>
      <c r="F155" s="3"/>
      <c r="G155" s="3"/>
    </row>
    <row r="156" spans="1:7" x14ac:dyDescent="0.25">
      <c r="A156" s="3">
        <v>1.1499999999999999</v>
      </c>
      <c r="B156" s="3">
        <v>0.28499999999999998</v>
      </c>
      <c r="C156" s="3"/>
      <c r="D156" s="3"/>
      <c r="E156" s="3"/>
      <c r="F156" s="3"/>
      <c r="G156" s="3"/>
    </row>
    <row r="157" spans="1:7" x14ac:dyDescent="0.25">
      <c r="A157" s="3">
        <v>1.0967739999999999</v>
      </c>
      <c r="B157" s="3">
        <v>0.27649769600000002</v>
      </c>
      <c r="C157" s="3"/>
      <c r="D157" s="3"/>
      <c r="E157" s="3"/>
      <c r="F157" s="3"/>
      <c r="G157" s="3"/>
    </row>
    <row r="158" spans="1:7" x14ac:dyDescent="0.25">
      <c r="A158" s="3">
        <v>0.90808800000000001</v>
      </c>
      <c r="B158" s="3"/>
      <c r="C158" s="3"/>
      <c r="D158" s="3"/>
      <c r="E158" s="3">
        <v>0.81985294099999995</v>
      </c>
      <c r="F158" s="3"/>
      <c r="G158" s="3">
        <v>0.430147059</v>
      </c>
    </row>
    <row r="159" spans="1:7" x14ac:dyDescent="0.25">
      <c r="A159" s="3">
        <v>0.91256800000000005</v>
      </c>
      <c r="B159" s="3"/>
      <c r="C159" s="3"/>
      <c r="D159" s="3"/>
      <c r="E159" s="3">
        <v>0.75956284200000002</v>
      </c>
      <c r="F159" s="3"/>
      <c r="G159" s="3">
        <v>0.46994535500000001</v>
      </c>
    </row>
    <row r="160" spans="1:7" x14ac:dyDescent="0.25">
      <c r="A160" s="3"/>
      <c r="B160" s="3"/>
      <c r="C160" s="3"/>
      <c r="D160" s="3"/>
      <c r="E160" s="3"/>
      <c r="F160" s="3"/>
      <c r="G160" s="3">
        <v>0.92173912999999996</v>
      </c>
    </row>
    <row r="161" spans="1:7" x14ac:dyDescent="0.25">
      <c r="A161" s="3">
        <v>1.0456989999999999</v>
      </c>
      <c r="B161" s="3"/>
      <c r="C161" s="3"/>
      <c r="D161" s="3"/>
      <c r="E161" s="3">
        <v>0.87365591399999998</v>
      </c>
      <c r="F161" s="3"/>
      <c r="G161" s="3">
        <v>0.70967741900000003</v>
      </c>
    </row>
    <row r="162" spans="1:7" x14ac:dyDescent="0.25">
      <c r="A162" s="3">
        <v>1.1478870000000001</v>
      </c>
      <c r="B162" s="3"/>
      <c r="C162" s="3"/>
      <c r="D162" s="3"/>
      <c r="E162" s="3">
        <v>0.85915492999999998</v>
      </c>
      <c r="F162" s="3"/>
      <c r="G162" s="3">
        <v>0.67605633799999998</v>
      </c>
    </row>
    <row r="163" spans="1:7" x14ac:dyDescent="0.25">
      <c r="A163" s="3">
        <v>1.0720719999999999</v>
      </c>
      <c r="B163" s="3"/>
      <c r="C163" s="3"/>
      <c r="D163" s="3"/>
      <c r="E163" s="3">
        <v>0.80180180199999995</v>
      </c>
      <c r="F163" s="3"/>
      <c r="G163" s="3">
        <v>0.61561561600000003</v>
      </c>
    </row>
    <row r="164" spans="1:7" x14ac:dyDescent="0.25">
      <c r="A164" s="3">
        <v>0.98666699999999996</v>
      </c>
      <c r="B164" s="3"/>
      <c r="C164" s="3"/>
      <c r="D164" s="3"/>
      <c r="E164" s="3">
        <v>0.90666666699999998</v>
      </c>
      <c r="F164" s="3"/>
      <c r="G164" s="3">
        <v>1.086666667</v>
      </c>
    </row>
    <row r="165" spans="1:7" x14ac:dyDescent="0.25">
      <c r="A165" s="3">
        <v>0.93600000000000005</v>
      </c>
      <c r="B165" s="3"/>
      <c r="C165" s="3"/>
      <c r="D165" s="3"/>
      <c r="E165" s="3">
        <v>0.87733333300000005</v>
      </c>
      <c r="F165" s="3"/>
      <c r="G165" s="3">
        <v>1.074666667</v>
      </c>
    </row>
    <row r="166" spans="1:7" x14ac:dyDescent="0.25">
      <c r="A166" s="3">
        <v>1.1470590000000001</v>
      </c>
      <c r="B166" s="3"/>
      <c r="C166" s="3"/>
      <c r="D166" s="3"/>
      <c r="E166" s="3">
        <v>0.77731092400000001</v>
      </c>
      <c r="F166" s="3"/>
      <c r="G166" s="3">
        <v>0.58823529399999996</v>
      </c>
    </row>
    <row r="167" spans="1:7" x14ac:dyDescent="0.25">
      <c r="A167" s="3">
        <v>1.045139</v>
      </c>
      <c r="B167" s="3"/>
      <c r="C167" s="3"/>
      <c r="D167" s="3"/>
      <c r="E167" s="3">
        <v>0.90277777800000003</v>
      </c>
      <c r="F167" s="3"/>
      <c r="G167" s="3">
        <v>0.84722222199999997</v>
      </c>
    </row>
    <row r="168" spans="1:7" x14ac:dyDescent="0.25">
      <c r="A168" s="3">
        <v>1.339394</v>
      </c>
      <c r="B168" s="3"/>
      <c r="C168" s="3"/>
      <c r="D168" s="3"/>
      <c r="E168" s="3">
        <v>0.86666666699999995</v>
      </c>
      <c r="F168" s="3"/>
      <c r="G168" s="3">
        <v>0.72727272700000001</v>
      </c>
    </row>
    <row r="169" spans="1:7" x14ac:dyDescent="0.25">
      <c r="A169" s="3">
        <v>1.2428570000000001</v>
      </c>
      <c r="B169" s="3"/>
      <c r="C169" s="3"/>
      <c r="D169" s="3"/>
      <c r="E169" s="3">
        <v>0.85714285700000004</v>
      </c>
      <c r="F169" s="3"/>
      <c r="G169" s="3">
        <v>0.73333333300000003</v>
      </c>
    </row>
    <row r="170" spans="1:7" x14ac:dyDescent="0.25">
      <c r="A170" s="3">
        <v>0.91851899999999997</v>
      </c>
      <c r="B170" s="3"/>
      <c r="C170" s="3"/>
      <c r="D170" s="3"/>
      <c r="E170" s="3"/>
      <c r="F170" s="3"/>
      <c r="G170" s="3">
        <v>0.63333333300000005</v>
      </c>
    </row>
    <row r="171" spans="1:7" x14ac:dyDescent="0.25">
      <c r="A171" s="3">
        <v>0.9</v>
      </c>
      <c r="B171" s="3"/>
      <c r="C171" s="3"/>
      <c r="D171" s="3"/>
      <c r="E171" s="3">
        <v>0.73428571399999998</v>
      </c>
      <c r="F171" s="3"/>
      <c r="G171" s="3">
        <v>0.8</v>
      </c>
    </row>
    <row r="172" spans="1:7" x14ac:dyDescent="0.25">
      <c r="A172" s="3"/>
      <c r="B172" s="3"/>
      <c r="C172" s="3"/>
      <c r="D172" s="3"/>
      <c r="E172" s="3"/>
      <c r="F172" s="3"/>
      <c r="G172" s="3"/>
    </row>
    <row r="173" spans="1:7" x14ac:dyDescent="0.25">
      <c r="A173" s="3"/>
      <c r="B173" s="3"/>
      <c r="C173" s="3"/>
      <c r="D173" s="3"/>
      <c r="E173" s="3"/>
      <c r="F173" s="3"/>
      <c r="G173" s="3"/>
    </row>
    <row r="174" spans="1:7" x14ac:dyDescent="0.25">
      <c r="A174" s="3"/>
      <c r="B174" s="3"/>
      <c r="C174" s="3"/>
      <c r="D174" s="3"/>
      <c r="E174" s="3"/>
      <c r="F174" s="3"/>
      <c r="G174" s="3"/>
    </row>
    <row r="175" spans="1:7" x14ac:dyDescent="0.25">
      <c r="A175" s="3"/>
      <c r="B175" s="3"/>
      <c r="C175" s="3"/>
      <c r="D175" s="3"/>
      <c r="E175" s="3"/>
      <c r="F175" s="3"/>
      <c r="G175" s="3"/>
    </row>
    <row r="176" spans="1:7" x14ac:dyDescent="0.25">
      <c r="A176" s="3"/>
      <c r="B176" s="3"/>
      <c r="C176" s="3"/>
      <c r="D176" s="3"/>
      <c r="E176" s="3"/>
      <c r="F176" s="3"/>
      <c r="G176" s="3"/>
    </row>
    <row r="177" spans="1:7" x14ac:dyDescent="0.25">
      <c r="A177" s="3"/>
      <c r="B177" s="3"/>
      <c r="C177" s="3"/>
      <c r="D177" s="3"/>
      <c r="E177" s="3"/>
      <c r="F177" s="3"/>
      <c r="G177" s="3"/>
    </row>
    <row r="178" spans="1:7" x14ac:dyDescent="0.25">
      <c r="A178" s="3"/>
      <c r="B178" s="3"/>
      <c r="C178" s="3"/>
      <c r="D178" s="3"/>
      <c r="E178" s="3"/>
      <c r="F178" s="3"/>
      <c r="G178" s="3"/>
    </row>
    <row r="179" spans="1:7" x14ac:dyDescent="0.25">
      <c r="A179" s="3"/>
      <c r="B179" s="3"/>
      <c r="C179" s="3"/>
      <c r="D179" s="3"/>
      <c r="E179" s="3"/>
      <c r="F179" s="3"/>
      <c r="G179" s="3"/>
    </row>
    <row r="180" spans="1:7" x14ac:dyDescent="0.25">
      <c r="A180" s="3"/>
      <c r="B180" s="3"/>
      <c r="C180" s="3"/>
      <c r="D180" s="3"/>
      <c r="E180" s="3"/>
      <c r="F180" s="3"/>
      <c r="G180" s="3"/>
    </row>
    <row r="181" spans="1:7" x14ac:dyDescent="0.25">
      <c r="A181" s="3">
        <v>1.178947</v>
      </c>
      <c r="B181" s="3"/>
      <c r="C181" s="3"/>
      <c r="D181" s="3"/>
      <c r="E181" s="3"/>
      <c r="F181" s="3">
        <v>1.3315789469999999</v>
      </c>
      <c r="G181" s="3"/>
    </row>
    <row r="182" spans="1:7" x14ac:dyDescent="0.25">
      <c r="A182" s="3">
        <v>1.0982909999999999</v>
      </c>
      <c r="B182" s="3"/>
      <c r="C182" s="3"/>
      <c r="D182" s="3"/>
      <c r="E182" s="3"/>
      <c r="F182" s="3">
        <v>1.3547008549999999</v>
      </c>
      <c r="G182" s="3"/>
    </row>
    <row r="183" spans="1:7" x14ac:dyDescent="0.25">
      <c r="A183" s="3">
        <v>1.312727</v>
      </c>
      <c r="B183" s="3"/>
      <c r="C183" s="3"/>
      <c r="D183" s="3"/>
      <c r="E183" s="3"/>
      <c r="F183" s="3">
        <v>1.4472727270000001</v>
      </c>
      <c r="G183" s="3"/>
    </row>
    <row r="184" spans="1:7" x14ac:dyDescent="0.25">
      <c r="A184" s="3">
        <v>1</v>
      </c>
      <c r="B184" s="3"/>
      <c r="C184" s="3"/>
      <c r="D184" s="3"/>
      <c r="E184" s="3"/>
      <c r="F184" s="3">
        <v>1.1158940399999999</v>
      </c>
      <c r="G184" s="3"/>
    </row>
    <row r="185" spans="1:7" x14ac:dyDescent="0.25">
      <c r="A185" s="3">
        <v>1.259109</v>
      </c>
      <c r="B185" s="3"/>
      <c r="C185" s="3"/>
      <c r="D185" s="3"/>
      <c r="E185" s="3"/>
      <c r="F185" s="3">
        <v>1.307692308</v>
      </c>
      <c r="G185" s="3"/>
    </row>
    <row r="186" spans="1:7" x14ac:dyDescent="0.25">
      <c r="A186" s="3">
        <v>1.190736</v>
      </c>
      <c r="B186" s="3"/>
      <c r="C186" s="3"/>
      <c r="D186" s="3"/>
      <c r="E186" s="3"/>
      <c r="F186" s="3">
        <v>1.283378747</v>
      </c>
      <c r="G186" s="3"/>
    </row>
    <row r="187" spans="1:7" x14ac:dyDescent="0.25">
      <c r="A187" s="3">
        <v>1.370787</v>
      </c>
      <c r="B187" s="3"/>
      <c r="C187" s="3"/>
      <c r="D187" s="3"/>
      <c r="E187" s="3"/>
      <c r="F187" s="3">
        <v>1.1067415730000001</v>
      </c>
      <c r="G187" s="3"/>
    </row>
    <row r="188" spans="1:7" x14ac:dyDescent="0.25">
      <c r="A188" s="3">
        <v>1.2626729999999999</v>
      </c>
      <c r="B188" s="3"/>
      <c r="C188" s="3"/>
      <c r="D188" s="3"/>
      <c r="E188" s="3"/>
      <c r="F188" s="3">
        <v>0.98156681999999995</v>
      </c>
      <c r="G188" s="3"/>
    </row>
    <row r="189" spans="1:7" x14ac:dyDescent="0.25">
      <c r="A189" s="3">
        <v>1.2081219999999999</v>
      </c>
      <c r="B189" s="3"/>
      <c r="C189" s="3"/>
      <c r="D189" s="3"/>
      <c r="E189" s="3"/>
      <c r="F189" s="3">
        <v>1.157360406</v>
      </c>
      <c r="G189" s="3"/>
    </row>
    <row r="190" spans="1:7" x14ac:dyDescent="0.25">
      <c r="A190" s="3">
        <v>1.2</v>
      </c>
      <c r="B190" s="3"/>
      <c r="C190" s="3"/>
      <c r="D190" s="3"/>
      <c r="E190" s="3"/>
      <c r="F190" s="3">
        <v>1.07027027</v>
      </c>
      <c r="G190" s="3"/>
    </row>
    <row r="191" spans="1:7" x14ac:dyDescent="0.25">
      <c r="A191" s="3">
        <v>1.1599999999999999</v>
      </c>
      <c r="B191" s="3"/>
      <c r="C191" s="3"/>
      <c r="D191" s="3"/>
      <c r="E191" s="3"/>
      <c r="F191" s="3">
        <v>1.475555556</v>
      </c>
      <c r="G191" s="3"/>
    </row>
    <row r="192" spans="1:7" x14ac:dyDescent="0.25">
      <c r="A192" s="3">
        <v>1.127273</v>
      </c>
      <c r="B192" s="3"/>
      <c r="C192" s="3"/>
      <c r="D192" s="3"/>
      <c r="E192" s="3"/>
      <c r="F192" s="3">
        <v>1.1381818180000001</v>
      </c>
      <c r="G192" s="3"/>
    </row>
    <row r="193" spans="1:7" x14ac:dyDescent="0.25">
      <c r="A193" s="3">
        <v>1.3681589999999999</v>
      </c>
      <c r="B193" s="3"/>
      <c r="C193" s="3"/>
      <c r="D193" s="3"/>
      <c r="E193" s="3"/>
      <c r="F193" s="3">
        <v>0.97014925399999996</v>
      </c>
      <c r="G193" s="3"/>
    </row>
    <row r="194" spans="1:7" x14ac:dyDescent="0.25">
      <c r="A194" s="3">
        <v>1.1725490000000001</v>
      </c>
      <c r="B194" s="3"/>
      <c r="C194" s="3"/>
      <c r="D194" s="3"/>
      <c r="E194" s="3"/>
      <c r="F194" s="3">
        <v>0.92156862699999997</v>
      </c>
      <c r="G194" s="3"/>
    </row>
    <row r="195" spans="1:7" x14ac:dyDescent="0.25">
      <c r="A195" s="3">
        <v>1.245833</v>
      </c>
      <c r="B195" s="3"/>
      <c r="C195" s="3"/>
      <c r="D195" s="3"/>
      <c r="E195" s="3"/>
      <c r="F195" s="3">
        <v>1.1666666670000001</v>
      </c>
      <c r="G195" s="3"/>
    </row>
    <row r="196" spans="1:7" x14ac:dyDescent="0.25">
      <c r="A196" s="3">
        <v>1.110687</v>
      </c>
      <c r="B196" s="3"/>
      <c r="C196" s="3"/>
      <c r="D196" s="3"/>
      <c r="E196" s="3"/>
      <c r="F196" s="3">
        <v>1.0954198470000001</v>
      </c>
      <c r="G196" s="3"/>
    </row>
    <row r="197" spans="1:7" x14ac:dyDescent="0.25">
      <c r="A197" s="3">
        <v>1.3076920000000001</v>
      </c>
      <c r="B197" s="3"/>
      <c r="C197" s="3"/>
      <c r="D197" s="3"/>
      <c r="E197" s="3"/>
      <c r="F197" s="3">
        <v>1.115384615</v>
      </c>
      <c r="G197" s="3"/>
    </row>
    <row r="198" spans="1:7" x14ac:dyDescent="0.25">
      <c r="A198" s="3">
        <v>1.186957</v>
      </c>
      <c r="B198" s="3"/>
      <c r="C198" s="3"/>
      <c r="D198" s="3"/>
      <c r="E198" s="3"/>
      <c r="F198" s="3">
        <v>1.1652173910000001</v>
      </c>
      <c r="G198" s="3"/>
    </row>
    <row r="199" spans="1:7" x14ac:dyDescent="0.25">
      <c r="A199" s="3">
        <v>1.3448279999999999</v>
      </c>
      <c r="B199" s="3"/>
      <c r="C199" s="3"/>
      <c r="D199" s="3"/>
      <c r="E199" s="3"/>
      <c r="F199" s="3">
        <v>1.183908046</v>
      </c>
      <c r="G199" s="3"/>
    </row>
    <row r="200" spans="1:7" x14ac:dyDescent="0.25">
      <c r="A200" s="3">
        <v>1.192982</v>
      </c>
      <c r="B200" s="3"/>
      <c r="C200" s="3"/>
      <c r="D200" s="3"/>
      <c r="E200" s="3"/>
      <c r="F200" s="3"/>
      <c r="G200" s="3"/>
    </row>
    <row r="201" spans="1:7" x14ac:dyDescent="0.25">
      <c r="A201" s="3">
        <v>1.1884060000000001</v>
      </c>
      <c r="B201" s="3"/>
      <c r="C201" s="3"/>
      <c r="D201" s="3"/>
      <c r="E201" s="3"/>
      <c r="F201" s="3">
        <v>1.164251208</v>
      </c>
      <c r="G201" s="3"/>
    </row>
    <row r="202" spans="1:7" x14ac:dyDescent="0.25">
      <c r="A202" s="3">
        <v>1.1096490000000001</v>
      </c>
      <c r="B202" s="3"/>
      <c r="C202" s="3"/>
      <c r="D202" s="3"/>
      <c r="E202" s="3"/>
      <c r="F202" s="3">
        <v>1.0833333329999999</v>
      </c>
      <c r="G202" s="3"/>
    </row>
    <row r="203" spans="1:7" x14ac:dyDescent="0.25">
      <c r="A203" s="3">
        <v>1.0801529999999999</v>
      </c>
      <c r="B203" s="3"/>
      <c r="C203" s="3"/>
      <c r="D203" s="3"/>
      <c r="E203" s="3"/>
      <c r="F203" s="3">
        <v>1.2061068699999999</v>
      </c>
      <c r="G203" s="3"/>
    </row>
    <row r="204" spans="1:7" x14ac:dyDescent="0.25">
      <c r="A204" s="3">
        <v>1.0902529999999999</v>
      </c>
      <c r="B204" s="3"/>
      <c r="C204" s="3"/>
      <c r="D204" s="3"/>
      <c r="E204" s="3"/>
      <c r="F204" s="3">
        <v>1.19133574</v>
      </c>
      <c r="G204" s="3"/>
    </row>
    <row r="205" spans="1:7" x14ac:dyDescent="0.25">
      <c r="A205" s="3">
        <v>0.68527899999999997</v>
      </c>
      <c r="B205" s="3"/>
      <c r="C205" s="3"/>
      <c r="D205" s="3">
        <v>0.70558375600000001</v>
      </c>
      <c r="E205" s="3"/>
      <c r="F205" s="3"/>
      <c r="G205" s="3"/>
    </row>
    <row r="206" spans="1:7" x14ac:dyDescent="0.25">
      <c r="A206" s="3">
        <v>0.74404800000000004</v>
      </c>
      <c r="B206" s="3"/>
      <c r="C206" s="3"/>
      <c r="D206" s="3">
        <v>0.94047619000000005</v>
      </c>
      <c r="E206" s="3"/>
      <c r="F206" s="3"/>
      <c r="G206" s="3"/>
    </row>
    <row r="207" spans="1:7" x14ac:dyDescent="0.25">
      <c r="A207" s="3">
        <v>1.08805</v>
      </c>
      <c r="B207" s="3"/>
      <c r="C207" s="3"/>
      <c r="D207" s="3">
        <v>0.86163522000000003</v>
      </c>
      <c r="E207" s="3"/>
      <c r="F207" s="3"/>
      <c r="G207" s="3"/>
    </row>
    <row r="208" spans="1:7" x14ac:dyDescent="0.25">
      <c r="A208" s="3">
        <v>1.0413790000000001</v>
      </c>
      <c r="B208" s="3"/>
      <c r="C208" s="3"/>
      <c r="D208" s="3">
        <v>1.062068966</v>
      </c>
      <c r="E208" s="3"/>
      <c r="F208" s="3"/>
      <c r="G208" s="3"/>
    </row>
    <row r="209" spans="1:7" x14ac:dyDescent="0.25">
      <c r="A209" s="3">
        <v>0.93506500000000004</v>
      </c>
      <c r="B209" s="3"/>
      <c r="C209" s="3"/>
      <c r="D209" s="3">
        <v>0.64935064899999995</v>
      </c>
      <c r="E209" s="3"/>
      <c r="F209" s="3"/>
      <c r="G209" s="3"/>
    </row>
    <row r="210" spans="1:7" x14ac:dyDescent="0.25">
      <c r="A210" s="3">
        <v>0.92253499999999999</v>
      </c>
      <c r="B210" s="3"/>
      <c r="C210" s="3"/>
      <c r="D210" s="3">
        <v>0.76760563400000004</v>
      </c>
      <c r="E210" s="3"/>
      <c r="F210" s="3"/>
      <c r="G210" s="3"/>
    </row>
    <row r="211" spans="1:7" x14ac:dyDescent="0.25">
      <c r="A211" s="3"/>
      <c r="B211" s="3"/>
      <c r="C211" s="3"/>
      <c r="D211" s="3">
        <v>0.46405228799999998</v>
      </c>
      <c r="E211" s="3"/>
      <c r="F211" s="3"/>
      <c r="G211" s="3"/>
    </row>
    <row r="212" spans="1:7" x14ac:dyDescent="0.25">
      <c r="A212" s="3"/>
      <c r="B212" s="3"/>
      <c r="C212" s="3"/>
      <c r="D212" s="3">
        <v>0.40495867800000002</v>
      </c>
      <c r="E212" s="3"/>
      <c r="F212" s="3"/>
      <c r="G212" s="3"/>
    </row>
    <row r="213" spans="1:7" x14ac:dyDescent="0.25">
      <c r="A213" s="3">
        <v>1.175</v>
      </c>
      <c r="B213" s="3"/>
      <c r="C213" s="3"/>
      <c r="D213" s="3">
        <v>1.2437499999999999</v>
      </c>
      <c r="E213" s="3"/>
      <c r="F213" s="3"/>
      <c r="G213" s="3"/>
    </row>
    <row r="214" spans="1:7" x14ac:dyDescent="0.25">
      <c r="A214" s="3">
        <v>1.2132350000000001</v>
      </c>
      <c r="B214" s="3"/>
      <c r="C214" s="3"/>
      <c r="D214" s="3">
        <v>1.2794117650000001</v>
      </c>
      <c r="E214" s="3"/>
      <c r="F214" s="3"/>
      <c r="G214" s="3"/>
    </row>
    <row r="215" spans="1:7" x14ac:dyDescent="0.25">
      <c r="A215" s="3">
        <v>1.1203320000000001</v>
      </c>
      <c r="B215" s="3"/>
      <c r="C215" s="3"/>
      <c r="D215" s="3">
        <v>0.800829876</v>
      </c>
      <c r="E215" s="3"/>
      <c r="F215" s="3"/>
      <c r="G215" s="3"/>
    </row>
    <row r="216" spans="1:7" x14ac:dyDescent="0.25">
      <c r="A216" s="3">
        <v>1.068627</v>
      </c>
      <c r="B216" s="3"/>
      <c r="C216" s="3"/>
      <c r="D216" s="3">
        <v>0.75980392200000002</v>
      </c>
      <c r="E216" s="3"/>
      <c r="F216" s="3"/>
      <c r="G216" s="3"/>
    </row>
    <row r="217" spans="1:7" x14ac:dyDescent="0.25">
      <c r="A217" s="3">
        <v>1.026786</v>
      </c>
      <c r="B217" s="3"/>
      <c r="C217" s="3"/>
      <c r="D217" s="3">
        <v>1.4821428569999999</v>
      </c>
      <c r="E217" s="3"/>
      <c r="F217" s="3"/>
      <c r="G217" s="3"/>
    </row>
    <row r="218" spans="1:7" x14ac:dyDescent="0.25">
      <c r="A218" s="3">
        <v>0.77310900000000005</v>
      </c>
      <c r="B218" s="3"/>
      <c r="C218" s="3"/>
      <c r="D218" s="3">
        <v>1.4369747900000001</v>
      </c>
      <c r="E218" s="3"/>
      <c r="F218" s="3"/>
      <c r="G218" s="3"/>
    </row>
    <row r="219" spans="1:7" x14ac:dyDescent="0.25">
      <c r="A219" s="3">
        <v>0.98324</v>
      </c>
      <c r="B219" s="3"/>
      <c r="C219" s="3"/>
      <c r="D219" s="3">
        <v>1.067039106</v>
      </c>
      <c r="E219" s="3"/>
      <c r="F219" s="3"/>
      <c r="G219" s="3"/>
    </row>
    <row r="220" spans="1:7" x14ac:dyDescent="0.25">
      <c r="A220" s="3">
        <v>1.012121</v>
      </c>
      <c r="B220" s="3"/>
      <c r="C220" s="3"/>
      <c r="D220" s="3">
        <v>1.127272727</v>
      </c>
      <c r="E220" s="3"/>
      <c r="F220" s="3"/>
      <c r="G220" s="3"/>
    </row>
  </sheetData>
  <mergeCells count="2">
    <mergeCell ref="A2:G2"/>
    <mergeCell ref="A113:G11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N220"/>
  <sheetViews>
    <sheetView topLeftCell="A100" workbookViewId="0">
      <selection activeCell="Q194" sqref="Q194"/>
    </sheetView>
  </sheetViews>
  <sheetFormatPr baseColWidth="10" defaultColWidth="9.140625" defaultRowHeight="15" x14ac:dyDescent="0.25"/>
  <cols>
    <col min="1" max="1" width="11.85546875" bestFit="1" customWidth="1"/>
    <col min="2" max="2" width="17" bestFit="1" customWidth="1"/>
    <col min="3" max="3" width="18.5703125" bestFit="1" customWidth="1"/>
    <col min="4" max="4" width="22" bestFit="1" customWidth="1"/>
    <col min="5" max="5" width="15.7109375" bestFit="1" customWidth="1"/>
    <col min="6" max="6" width="18.5703125" bestFit="1" customWidth="1"/>
    <col min="7" max="7" width="32.42578125" bestFit="1" customWidth="1"/>
    <col min="9" max="9" width="14.28515625" bestFit="1" customWidth="1"/>
    <col min="10" max="10" width="15.7109375" bestFit="1" customWidth="1"/>
    <col min="11" max="11" width="19.140625" bestFit="1" customWidth="1"/>
    <col min="12" max="12" width="12.85546875" bestFit="1" customWidth="1"/>
    <col min="13" max="13" width="15.7109375" bestFit="1" customWidth="1"/>
    <col min="14" max="14" width="29.7109375" bestFit="1" customWidth="1"/>
  </cols>
  <sheetData>
    <row r="1" spans="1:14" s="7" customFormat="1" x14ac:dyDescent="0.25">
      <c r="A1" s="7" t="s">
        <v>134</v>
      </c>
    </row>
    <row r="2" spans="1:14" x14ac:dyDescent="0.25">
      <c r="A2" s="37" t="s">
        <v>132</v>
      </c>
      <c r="B2" s="38"/>
      <c r="C2" s="38"/>
      <c r="D2" s="38"/>
      <c r="E2" s="38"/>
      <c r="F2" s="38"/>
      <c r="G2" s="38"/>
      <c r="H2" s="27" t="s">
        <v>133</v>
      </c>
      <c r="I2" s="27"/>
      <c r="J2" s="27"/>
      <c r="K2" s="27"/>
      <c r="L2" s="27"/>
      <c r="M2" s="27"/>
      <c r="N2" s="27"/>
    </row>
    <row r="3" spans="1:14" x14ac:dyDescent="0.25">
      <c r="A3" s="4" t="s">
        <v>20</v>
      </c>
      <c r="B3" s="4" t="s">
        <v>56</v>
      </c>
      <c r="C3" s="4" t="s">
        <v>24</v>
      </c>
      <c r="D3" s="4" t="s">
        <v>59</v>
      </c>
      <c r="E3" s="4" t="s">
        <v>61</v>
      </c>
      <c r="F3" s="4" t="s">
        <v>32</v>
      </c>
      <c r="G3" s="4" t="s">
        <v>44</v>
      </c>
      <c r="H3" s="4" t="s">
        <v>42</v>
      </c>
      <c r="I3" s="4" t="s">
        <v>57</v>
      </c>
      <c r="J3" s="4" t="s">
        <v>58</v>
      </c>
      <c r="K3" s="4" t="s">
        <v>60</v>
      </c>
      <c r="L3" s="4" t="s">
        <v>62</v>
      </c>
      <c r="M3" s="4" t="s">
        <v>63</v>
      </c>
      <c r="N3" s="3" t="s">
        <v>46</v>
      </c>
    </row>
    <row r="4" spans="1:14" x14ac:dyDescent="0.25">
      <c r="A4" s="3">
        <v>44</v>
      </c>
      <c r="B4" s="3"/>
      <c r="C4" s="3"/>
      <c r="D4" s="3"/>
      <c r="E4" s="3"/>
      <c r="F4" s="3"/>
      <c r="G4" s="3"/>
      <c r="H4" s="3">
        <v>41.3</v>
      </c>
      <c r="I4" s="3"/>
      <c r="J4" s="3"/>
      <c r="K4" s="3"/>
      <c r="L4" s="3"/>
      <c r="M4" s="3"/>
      <c r="N4" s="3"/>
    </row>
    <row r="5" spans="1:14" x14ac:dyDescent="0.25">
      <c r="A5" s="3">
        <v>30.7</v>
      </c>
      <c r="B5" s="3"/>
      <c r="C5" s="3"/>
      <c r="D5" s="3"/>
      <c r="E5" s="3"/>
      <c r="F5" s="3"/>
      <c r="G5" s="3"/>
      <c r="H5" s="3">
        <v>31.4</v>
      </c>
      <c r="I5" s="3"/>
      <c r="J5" s="3"/>
      <c r="K5" s="3"/>
      <c r="L5" s="3"/>
      <c r="M5" s="3"/>
      <c r="N5" s="3"/>
    </row>
    <row r="6" spans="1:14" x14ac:dyDescent="0.25">
      <c r="A6" s="3">
        <v>30.5</v>
      </c>
      <c r="B6" s="3"/>
      <c r="C6" s="3"/>
      <c r="D6" s="3"/>
      <c r="E6" s="3"/>
      <c r="F6" s="3"/>
      <c r="G6" s="3"/>
      <c r="H6" s="3">
        <v>31.2</v>
      </c>
      <c r="I6" s="3"/>
      <c r="J6" s="3"/>
      <c r="K6" s="3"/>
      <c r="L6" s="3"/>
      <c r="M6" s="3"/>
      <c r="N6" s="3"/>
    </row>
    <row r="7" spans="1:14" x14ac:dyDescent="0.25">
      <c r="A7" s="3">
        <v>33.700000000000003</v>
      </c>
      <c r="B7" s="3"/>
      <c r="C7" s="3"/>
      <c r="D7" s="3"/>
      <c r="E7" s="3"/>
      <c r="F7" s="3"/>
      <c r="G7" s="3"/>
      <c r="H7" s="3">
        <v>30.3</v>
      </c>
      <c r="I7" s="3"/>
      <c r="J7" s="3"/>
      <c r="K7" s="3"/>
      <c r="L7" s="3"/>
      <c r="M7" s="3"/>
      <c r="N7" s="3"/>
    </row>
    <row r="8" spans="1:14" x14ac:dyDescent="0.25">
      <c r="A8" s="3">
        <v>31.6</v>
      </c>
      <c r="B8" s="3"/>
      <c r="C8" s="3"/>
      <c r="D8" s="3"/>
      <c r="E8" s="3"/>
      <c r="F8" s="3"/>
      <c r="G8" s="3"/>
      <c r="H8" s="3">
        <v>35.1</v>
      </c>
      <c r="I8" s="3"/>
      <c r="J8" s="3"/>
      <c r="K8" s="3"/>
      <c r="L8" s="3"/>
      <c r="M8" s="3"/>
      <c r="N8" s="3"/>
    </row>
    <row r="9" spans="1:14" x14ac:dyDescent="0.25">
      <c r="A9" s="3">
        <v>43.4</v>
      </c>
      <c r="B9" s="3"/>
      <c r="C9" s="3"/>
      <c r="D9" s="3"/>
      <c r="E9" s="3"/>
      <c r="F9" s="3"/>
      <c r="G9" s="3"/>
      <c r="H9" s="3">
        <v>51.2</v>
      </c>
      <c r="I9" s="3"/>
      <c r="J9" s="3"/>
      <c r="K9" s="3"/>
      <c r="L9" s="3"/>
      <c r="M9" s="3"/>
      <c r="N9" s="3"/>
    </row>
    <row r="10" spans="1:14" x14ac:dyDescent="0.25">
      <c r="A10" s="3">
        <v>35.6</v>
      </c>
      <c r="B10" s="3"/>
      <c r="C10" s="3"/>
      <c r="D10" s="3"/>
      <c r="E10" s="3"/>
      <c r="F10" s="3"/>
      <c r="G10" s="3"/>
      <c r="H10" s="3">
        <v>30.7</v>
      </c>
      <c r="I10" s="3"/>
      <c r="J10" s="3"/>
      <c r="K10" s="3"/>
      <c r="L10" s="3"/>
      <c r="M10" s="3"/>
      <c r="N10" s="3"/>
    </row>
    <row r="11" spans="1:14" x14ac:dyDescent="0.25">
      <c r="A11" s="3">
        <v>32.4</v>
      </c>
      <c r="B11" s="3"/>
      <c r="C11" s="3"/>
      <c r="D11" s="3"/>
      <c r="E11" s="3"/>
      <c r="F11" s="3"/>
      <c r="G11" s="3"/>
      <c r="H11" s="3">
        <v>30.3</v>
      </c>
      <c r="I11" s="3"/>
      <c r="J11" s="3"/>
      <c r="K11" s="3"/>
      <c r="L11" s="3"/>
      <c r="M11" s="3"/>
      <c r="N11" s="3"/>
    </row>
    <row r="12" spans="1:14" x14ac:dyDescent="0.25">
      <c r="A12" s="3">
        <v>20.2</v>
      </c>
      <c r="B12" s="3"/>
      <c r="C12" s="3"/>
      <c r="D12" s="3"/>
      <c r="E12" s="3"/>
      <c r="F12" s="3"/>
      <c r="G12" s="3"/>
      <c r="H12" s="3">
        <v>28.2</v>
      </c>
      <c r="I12" s="3"/>
      <c r="J12" s="3"/>
      <c r="K12" s="3"/>
      <c r="L12" s="3"/>
      <c r="M12" s="3"/>
      <c r="N12" s="3"/>
    </row>
    <row r="13" spans="1:14" x14ac:dyDescent="0.25">
      <c r="A13" s="3">
        <v>33</v>
      </c>
      <c r="B13" s="3"/>
      <c r="C13" s="3"/>
      <c r="D13" s="3"/>
      <c r="E13" s="3"/>
      <c r="F13" s="3"/>
      <c r="G13" s="3"/>
      <c r="H13" s="3">
        <v>31.7</v>
      </c>
      <c r="I13" s="3"/>
      <c r="J13" s="3"/>
      <c r="K13" s="3"/>
      <c r="L13" s="3"/>
      <c r="M13" s="3"/>
      <c r="N13" s="3"/>
    </row>
    <row r="14" spans="1:14" x14ac:dyDescent="0.25">
      <c r="A14" s="3">
        <v>21.6</v>
      </c>
      <c r="B14" s="3"/>
      <c r="C14" s="3"/>
      <c r="D14" s="3"/>
      <c r="E14" s="3"/>
      <c r="F14" s="3"/>
      <c r="G14" s="3"/>
      <c r="H14" s="3">
        <v>29.9</v>
      </c>
      <c r="I14" s="3"/>
      <c r="J14" s="3"/>
      <c r="K14" s="3"/>
      <c r="L14" s="3"/>
      <c r="M14" s="3"/>
      <c r="N14" s="3"/>
    </row>
    <row r="15" spans="1:14" x14ac:dyDescent="0.25">
      <c r="A15" s="3">
        <v>32.799999999999997</v>
      </c>
      <c r="B15" s="3"/>
      <c r="C15" s="3"/>
      <c r="D15" s="3"/>
      <c r="E15" s="3"/>
      <c r="F15" s="3"/>
      <c r="G15" s="3"/>
      <c r="H15" s="3">
        <v>41.1</v>
      </c>
      <c r="I15" s="3"/>
      <c r="J15" s="3"/>
      <c r="K15" s="3"/>
      <c r="L15" s="3"/>
      <c r="M15" s="3"/>
      <c r="N15" s="3"/>
    </row>
    <row r="16" spans="1:14" x14ac:dyDescent="0.25">
      <c r="A16" s="3">
        <v>36.6</v>
      </c>
      <c r="B16" s="3"/>
      <c r="C16" s="3">
        <v>20.6</v>
      </c>
      <c r="D16" s="3"/>
      <c r="E16" s="3"/>
      <c r="F16" s="3"/>
      <c r="G16" s="3"/>
      <c r="H16" s="3">
        <v>34.1</v>
      </c>
      <c r="I16" s="3"/>
      <c r="J16" s="3">
        <v>21.1</v>
      </c>
      <c r="K16" s="3"/>
      <c r="L16" s="3"/>
      <c r="M16" s="3"/>
      <c r="N16" s="3"/>
    </row>
    <row r="17" spans="1:14" x14ac:dyDescent="0.25">
      <c r="A17" s="3">
        <v>35.4</v>
      </c>
      <c r="B17" s="3"/>
      <c r="C17" s="3">
        <v>16.899999999999999</v>
      </c>
      <c r="D17" s="3"/>
      <c r="E17" s="3"/>
      <c r="F17" s="3"/>
      <c r="G17" s="3"/>
      <c r="H17" s="3">
        <v>33.799999999999997</v>
      </c>
      <c r="I17" s="3"/>
      <c r="J17" s="3">
        <v>17.8</v>
      </c>
      <c r="K17" s="3"/>
      <c r="L17" s="3"/>
      <c r="M17" s="3"/>
      <c r="N17" s="3"/>
    </row>
    <row r="18" spans="1:14" x14ac:dyDescent="0.25">
      <c r="A18" s="3">
        <v>29.2</v>
      </c>
      <c r="B18" s="3"/>
      <c r="C18" s="3">
        <v>4</v>
      </c>
      <c r="D18" s="3"/>
      <c r="E18" s="3"/>
      <c r="F18" s="3"/>
      <c r="G18" s="3"/>
      <c r="H18" s="3">
        <v>24.6</v>
      </c>
      <c r="I18" s="3"/>
      <c r="J18" s="3">
        <v>2.5</v>
      </c>
      <c r="K18" s="3"/>
      <c r="L18" s="3"/>
      <c r="M18" s="3"/>
      <c r="N18" s="3"/>
    </row>
    <row r="19" spans="1:14" x14ac:dyDescent="0.25">
      <c r="A19" s="3">
        <v>20.9</v>
      </c>
      <c r="B19" s="3"/>
      <c r="C19" s="3">
        <v>2.7</v>
      </c>
      <c r="D19" s="3"/>
      <c r="E19" s="3"/>
      <c r="F19" s="3"/>
      <c r="G19" s="3"/>
      <c r="H19" s="3">
        <v>23.2</v>
      </c>
      <c r="I19" s="3"/>
      <c r="J19" s="3">
        <v>2.8</v>
      </c>
      <c r="K19" s="3"/>
      <c r="L19" s="3"/>
      <c r="M19" s="3"/>
      <c r="N19" s="3"/>
    </row>
    <row r="20" spans="1:14" x14ac:dyDescent="0.25">
      <c r="A20" s="3">
        <v>19.2</v>
      </c>
      <c r="B20" s="3"/>
      <c r="C20" s="3">
        <v>4.8</v>
      </c>
      <c r="D20" s="3"/>
      <c r="E20" s="3"/>
      <c r="F20" s="3"/>
      <c r="G20" s="3"/>
      <c r="H20" s="3">
        <v>17.3</v>
      </c>
      <c r="I20" s="3"/>
      <c r="J20" s="3">
        <v>5.9</v>
      </c>
      <c r="K20" s="3"/>
      <c r="L20" s="3"/>
      <c r="M20" s="3"/>
      <c r="N20" s="3"/>
    </row>
    <row r="21" spans="1:14" x14ac:dyDescent="0.25">
      <c r="A21" s="3">
        <v>17.3</v>
      </c>
      <c r="B21" s="3">
        <v>2.4</v>
      </c>
      <c r="C21" s="3"/>
      <c r="D21" s="3"/>
      <c r="E21" s="3"/>
      <c r="F21" s="3"/>
      <c r="G21" s="3"/>
      <c r="H21" s="3">
        <v>17.2</v>
      </c>
      <c r="I21" s="3">
        <v>2.4</v>
      </c>
      <c r="J21" s="3"/>
      <c r="K21" s="3"/>
      <c r="L21" s="3"/>
      <c r="M21" s="3"/>
      <c r="N21" s="3"/>
    </row>
    <row r="22" spans="1:14" x14ac:dyDescent="0.25">
      <c r="A22" s="3">
        <v>17</v>
      </c>
      <c r="B22" s="3">
        <v>2.2999999999999998</v>
      </c>
      <c r="C22" s="3"/>
      <c r="D22" s="3"/>
      <c r="E22" s="3"/>
      <c r="F22" s="3"/>
      <c r="G22" s="3"/>
      <c r="H22" s="3">
        <v>18.600000000000001</v>
      </c>
      <c r="I22" s="3">
        <v>2.1</v>
      </c>
      <c r="J22" s="3"/>
      <c r="K22" s="3"/>
      <c r="L22" s="3"/>
      <c r="M22" s="3"/>
      <c r="N22" s="3"/>
    </row>
    <row r="23" spans="1:14" x14ac:dyDescent="0.25">
      <c r="A23" s="3">
        <v>18.8</v>
      </c>
      <c r="B23" s="3">
        <v>1</v>
      </c>
      <c r="C23" s="3"/>
      <c r="D23" s="3"/>
      <c r="E23" s="3"/>
      <c r="F23" s="3"/>
      <c r="G23" s="3"/>
      <c r="H23" s="3">
        <v>14</v>
      </c>
      <c r="I23" s="3">
        <v>1.2</v>
      </c>
      <c r="J23" s="3"/>
      <c r="K23" s="3"/>
      <c r="L23" s="3"/>
      <c r="M23" s="3"/>
      <c r="N23" s="3"/>
    </row>
    <row r="24" spans="1:14" x14ac:dyDescent="0.25">
      <c r="A24" s="3">
        <v>19.2</v>
      </c>
      <c r="B24" s="3">
        <v>1.5</v>
      </c>
      <c r="C24" s="3"/>
      <c r="D24" s="3"/>
      <c r="E24" s="3"/>
      <c r="F24" s="3"/>
      <c r="G24" s="3"/>
      <c r="H24" s="3">
        <v>16</v>
      </c>
      <c r="I24" s="3">
        <v>2.1</v>
      </c>
      <c r="J24" s="3"/>
      <c r="K24" s="3"/>
      <c r="L24" s="3"/>
      <c r="M24" s="3"/>
      <c r="N24" s="3"/>
    </row>
    <row r="25" spans="1:14" x14ac:dyDescent="0.25">
      <c r="A25" s="3">
        <v>20.2</v>
      </c>
      <c r="B25" s="3">
        <v>2.1</v>
      </c>
      <c r="C25" s="3"/>
      <c r="D25" s="3"/>
      <c r="E25" s="3"/>
      <c r="F25" s="3"/>
      <c r="G25" s="3"/>
      <c r="H25" s="3">
        <v>20.2</v>
      </c>
      <c r="I25" s="3">
        <v>1.8</v>
      </c>
      <c r="J25" s="3"/>
      <c r="K25" s="3"/>
      <c r="L25" s="3"/>
      <c r="M25" s="3"/>
      <c r="N25" s="3"/>
    </row>
    <row r="26" spans="1:14" x14ac:dyDescent="0.25">
      <c r="A26" s="3">
        <v>19.2</v>
      </c>
      <c r="B26" s="3">
        <v>2.7</v>
      </c>
      <c r="C26" s="3"/>
      <c r="D26" s="3"/>
      <c r="E26" s="3"/>
      <c r="F26" s="3"/>
      <c r="G26" s="3"/>
      <c r="H26" s="3">
        <v>21.1</v>
      </c>
      <c r="I26" s="3">
        <v>2.2000000000000002</v>
      </c>
      <c r="J26" s="3"/>
      <c r="K26" s="3"/>
      <c r="L26" s="3"/>
      <c r="M26" s="3"/>
      <c r="N26" s="3"/>
    </row>
    <row r="27" spans="1:14" x14ac:dyDescent="0.25">
      <c r="A27" s="3">
        <v>16.600000000000001</v>
      </c>
      <c r="B27" s="3">
        <v>1.7</v>
      </c>
      <c r="C27" s="3"/>
      <c r="D27" s="3"/>
      <c r="E27" s="3"/>
      <c r="F27" s="3"/>
      <c r="G27" s="3"/>
      <c r="H27" s="3">
        <v>10.5</v>
      </c>
      <c r="I27" s="3">
        <v>1.8</v>
      </c>
      <c r="J27" s="3"/>
      <c r="K27" s="3"/>
      <c r="L27" s="3"/>
      <c r="M27" s="3"/>
      <c r="N27" s="3"/>
    </row>
    <row r="28" spans="1:14" x14ac:dyDescent="0.25">
      <c r="A28" s="3">
        <v>12.4</v>
      </c>
      <c r="B28" s="3">
        <v>2.2000000000000002</v>
      </c>
      <c r="C28" s="3"/>
      <c r="D28" s="3"/>
      <c r="E28" s="3"/>
      <c r="F28" s="3"/>
      <c r="G28" s="3"/>
      <c r="H28" s="3">
        <v>12.9</v>
      </c>
      <c r="I28" s="3">
        <v>1.9</v>
      </c>
      <c r="J28" s="3"/>
      <c r="K28" s="3"/>
      <c r="L28" s="3"/>
      <c r="M28" s="3"/>
      <c r="N28" s="3"/>
    </row>
    <row r="29" spans="1:14" x14ac:dyDescent="0.25">
      <c r="A29" s="3">
        <v>15.7</v>
      </c>
      <c r="B29" s="3">
        <v>2</v>
      </c>
      <c r="C29" s="3"/>
      <c r="D29" s="3"/>
      <c r="E29" s="3"/>
      <c r="F29" s="3"/>
      <c r="G29" s="3"/>
      <c r="H29" s="3">
        <v>14.4</v>
      </c>
      <c r="I29" s="3">
        <v>2.8</v>
      </c>
      <c r="J29" s="3"/>
      <c r="K29" s="3"/>
      <c r="L29" s="3"/>
      <c r="M29" s="3"/>
      <c r="N29" s="3"/>
    </row>
    <row r="30" spans="1:14" x14ac:dyDescent="0.25">
      <c r="A30" s="3">
        <v>12.8</v>
      </c>
      <c r="B30" s="3">
        <v>2.1</v>
      </c>
      <c r="C30" s="3"/>
      <c r="D30" s="3"/>
      <c r="E30" s="3"/>
      <c r="F30" s="3"/>
      <c r="G30" s="3"/>
      <c r="H30" s="3">
        <v>13</v>
      </c>
      <c r="I30" s="3">
        <v>2.6</v>
      </c>
      <c r="J30" s="3"/>
      <c r="K30" s="3"/>
      <c r="L30" s="3"/>
      <c r="M30" s="3"/>
      <c r="N30" s="3"/>
    </row>
    <row r="31" spans="1:14" x14ac:dyDescent="0.25">
      <c r="A31" s="3">
        <v>12.7</v>
      </c>
      <c r="B31" s="3">
        <v>2</v>
      </c>
      <c r="C31" s="3"/>
      <c r="D31" s="3"/>
      <c r="E31" s="3"/>
      <c r="F31" s="3"/>
      <c r="G31" s="3"/>
      <c r="H31" s="3">
        <v>12.1</v>
      </c>
      <c r="I31" s="3">
        <v>2.1</v>
      </c>
      <c r="J31" s="3"/>
      <c r="K31" s="3"/>
      <c r="L31" s="3"/>
      <c r="M31" s="3"/>
      <c r="N31" s="3"/>
    </row>
    <row r="32" spans="1:14" x14ac:dyDescent="0.25">
      <c r="A32" s="3">
        <v>12.2</v>
      </c>
      <c r="B32" s="3">
        <v>1.8</v>
      </c>
      <c r="C32" s="3"/>
      <c r="D32" s="3"/>
      <c r="E32" s="3"/>
      <c r="F32" s="3"/>
      <c r="G32" s="3"/>
      <c r="H32" s="3">
        <v>13.3</v>
      </c>
      <c r="I32" s="3">
        <v>1.6</v>
      </c>
      <c r="J32" s="3"/>
      <c r="K32" s="3"/>
      <c r="L32" s="3"/>
      <c r="M32" s="3"/>
      <c r="N32" s="3"/>
    </row>
    <row r="33" spans="1:14" x14ac:dyDescent="0.25">
      <c r="A33" s="3">
        <v>19.399999999999999</v>
      </c>
      <c r="B33" s="3">
        <v>3</v>
      </c>
      <c r="C33" s="3"/>
      <c r="D33" s="3"/>
      <c r="E33" s="3"/>
      <c r="F33" s="3"/>
      <c r="G33" s="3"/>
      <c r="H33" s="3">
        <v>19.5</v>
      </c>
      <c r="I33" s="3">
        <v>2.2000000000000002</v>
      </c>
      <c r="J33" s="3"/>
      <c r="K33" s="3"/>
      <c r="L33" s="3"/>
      <c r="M33" s="3"/>
      <c r="N33" s="3"/>
    </row>
    <row r="34" spans="1:14" x14ac:dyDescent="0.25">
      <c r="A34" s="3">
        <v>23.9</v>
      </c>
      <c r="B34" s="3">
        <v>5.3</v>
      </c>
      <c r="C34" s="3"/>
      <c r="D34" s="3"/>
      <c r="E34" s="3"/>
      <c r="F34" s="3"/>
      <c r="G34" s="3"/>
      <c r="H34" s="3">
        <v>25.3</v>
      </c>
      <c r="I34" s="3">
        <v>3.9</v>
      </c>
      <c r="J34" s="3"/>
      <c r="K34" s="3"/>
      <c r="L34" s="3"/>
      <c r="M34" s="3"/>
      <c r="N34" s="3"/>
    </row>
    <row r="35" spans="1:14" x14ac:dyDescent="0.25">
      <c r="A35" s="3">
        <v>15.9</v>
      </c>
      <c r="B35" s="3">
        <v>2.4</v>
      </c>
      <c r="C35" s="3"/>
      <c r="D35" s="3">
        <v>24.3</v>
      </c>
      <c r="E35" s="3"/>
      <c r="F35" s="3"/>
      <c r="G35" s="3"/>
      <c r="H35" s="3">
        <v>16.399999999999999</v>
      </c>
      <c r="I35" s="3">
        <v>2.6</v>
      </c>
      <c r="J35" s="3"/>
      <c r="K35" s="3">
        <v>21.3</v>
      </c>
      <c r="L35" s="3"/>
      <c r="M35" s="3"/>
      <c r="N35" s="3"/>
    </row>
    <row r="36" spans="1:14" x14ac:dyDescent="0.25">
      <c r="A36" s="3">
        <v>15.9</v>
      </c>
      <c r="B36" s="3">
        <v>2</v>
      </c>
      <c r="C36" s="3"/>
      <c r="D36" s="3">
        <v>21.2</v>
      </c>
      <c r="E36" s="3"/>
      <c r="F36" s="3"/>
      <c r="G36" s="3"/>
      <c r="H36" s="3">
        <v>17.100000000000001</v>
      </c>
      <c r="I36" s="3">
        <v>2.1</v>
      </c>
      <c r="J36" s="3"/>
      <c r="K36" s="3">
        <v>17.8</v>
      </c>
      <c r="L36" s="3"/>
      <c r="M36" s="3"/>
      <c r="N36" s="3"/>
    </row>
    <row r="37" spans="1:14" x14ac:dyDescent="0.25">
      <c r="A37" s="3">
        <v>25.4</v>
      </c>
      <c r="B37" s="3">
        <v>5.2</v>
      </c>
      <c r="C37" s="3"/>
      <c r="D37" s="3">
        <v>19.899999999999999</v>
      </c>
      <c r="E37" s="3"/>
      <c r="F37" s="3"/>
      <c r="G37" s="3"/>
      <c r="H37" s="3">
        <v>24.8</v>
      </c>
      <c r="I37" s="3">
        <v>4.9000000000000004</v>
      </c>
      <c r="J37" s="3"/>
      <c r="K37" s="3">
        <v>16.8</v>
      </c>
      <c r="L37" s="3"/>
      <c r="M37" s="3"/>
      <c r="N37" s="3"/>
    </row>
    <row r="38" spans="1:14" x14ac:dyDescent="0.25">
      <c r="A38" s="3">
        <v>19.899999999999999</v>
      </c>
      <c r="B38" s="3">
        <v>4.2</v>
      </c>
      <c r="C38" s="3"/>
      <c r="D38" s="3">
        <v>18.5</v>
      </c>
      <c r="E38" s="3"/>
      <c r="F38" s="3"/>
      <c r="G38" s="3"/>
      <c r="H38" s="3">
        <v>21.3</v>
      </c>
      <c r="I38" s="3">
        <v>3.9</v>
      </c>
      <c r="J38" s="3"/>
      <c r="K38" s="3">
        <v>16</v>
      </c>
      <c r="L38" s="3"/>
      <c r="M38" s="3"/>
      <c r="N38" s="3"/>
    </row>
    <row r="39" spans="1:14" x14ac:dyDescent="0.25">
      <c r="A39" s="3">
        <v>21.7</v>
      </c>
      <c r="B39" s="3">
        <v>2.1</v>
      </c>
      <c r="C39" s="3"/>
      <c r="D39" s="3">
        <v>20.5</v>
      </c>
      <c r="E39" s="3"/>
      <c r="F39" s="3"/>
      <c r="G39" s="3"/>
      <c r="H39" s="3">
        <v>25.9</v>
      </c>
      <c r="I39" s="3">
        <v>2.2000000000000002</v>
      </c>
      <c r="J39" s="3"/>
      <c r="K39" s="3">
        <v>19.5</v>
      </c>
      <c r="L39" s="3"/>
      <c r="M39" s="3"/>
      <c r="N39" s="3"/>
    </row>
    <row r="40" spans="1:14" x14ac:dyDescent="0.25">
      <c r="A40" s="3">
        <v>19.899999999999999</v>
      </c>
      <c r="B40" s="3">
        <v>3.3</v>
      </c>
      <c r="C40" s="3"/>
      <c r="D40" s="3">
        <v>20.5</v>
      </c>
      <c r="E40" s="3"/>
      <c r="F40" s="3"/>
      <c r="G40" s="3"/>
      <c r="H40" s="3">
        <v>22.3</v>
      </c>
      <c r="I40" s="3">
        <v>4.0999999999999996</v>
      </c>
      <c r="J40" s="3"/>
      <c r="K40" s="3">
        <v>18.899999999999999</v>
      </c>
      <c r="L40" s="3"/>
      <c r="M40" s="3"/>
      <c r="N40" s="3"/>
    </row>
    <row r="41" spans="1:14" x14ac:dyDescent="0.25">
      <c r="A41" s="3">
        <v>18.399999999999999</v>
      </c>
      <c r="B41" s="3">
        <v>5.0999999999999996</v>
      </c>
      <c r="C41" s="3"/>
      <c r="D41" s="3">
        <v>17.600000000000001</v>
      </c>
      <c r="E41" s="3"/>
      <c r="F41" s="3"/>
      <c r="G41" s="3"/>
      <c r="H41" s="3">
        <v>23.3</v>
      </c>
      <c r="I41" s="3">
        <v>5.2</v>
      </c>
      <c r="J41" s="3"/>
      <c r="K41" s="3">
        <v>13.4</v>
      </c>
      <c r="L41" s="3"/>
      <c r="M41" s="3"/>
      <c r="N41" s="3"/>
    </row>
    <row r="42" spans="1:14" x14ac:dyDescent="0.25">
      <c r="A42" s="3">
        <v>20.399999999999999</v>
      </c>
      <c r="B42" s="3">
        <v>7.8</v>
      </c>
      <c r="C42" s="3"/>
      <c r="D42" s="3">
        <v>19.3</v>
      </c>
      <c r="E42" s="3"/>
      <c r="F42" s="3"/>
      <c r="G42" s="3"/>
      <c r="H42" s="3">
        <v>24.7</v>
      </c>
      <c r="I42" s="3"/>
      <c r="J42" s="3"/>
      <c r="K42" s="3">
        <v>19.7</v>
      </c>
      <c r="L42" s="3"/>
      <c r="M42" s="3"/>
      <c r="N42" s="3"/>
    </row>
    <row r="43" spans="1:14" x14ac:dyDescent="0.25">
      <c r="A43" s="3">
        <v>24.7</v>
      </c>
      <c r="B43" s="3">
        <v>6.2</v>
      </c>
      <c r="C43" s="3"/>
      <c r="D43" s="3">
        <v>24.1</v>
      </c>
      <c r="E43" s="3"/>
      <c r="F43" s="3"/>
      <c r="G43" s="3"/>
      <c r="H43" s="3">
        <v>27.3</v>
      </c>
      <c r="I43" s="3">
        <v>6.3</v>
      </c>
      <c r="J43" s="3"/>
      <c r="K43" s="3">
        <v>18.5</v>
      </c>
      <c r="L43" s="3"/>
      <c r="M43" s="3"/>
      <c r="N43" s="3"/>
    </row>
    <row r="44" spans="1:14" x14ac:dyDescent="0.25">
      <c r="A44" s="3">
        <v>27.9</v>
      </c>
      <c r="B44" s="3">
        <v>8.3000000000000007</v>
      </c>
      <c r="C44" s="3"/>
      <c r="D44" s="3">
        <v>29.9</v>
      </c>
      <c r="E44" s="3"/>
      <c r="F44" s="3"/>
      <c r="G44" s="3"/>
      <c r="H44" s="3">
        <v>30</v>
      </c>
      <c r="I44" s="3">
        <v>8.8000000000000007</v>
      </c>
      <c r="J44" s="3"/>
      <c r="K44" s="3">
        <v>24.2</v>
      </c>
      <c r="L44" s="3"/>
      <c r="M44" s="3"/>
      <c r="N44" s="3"/>
    </row>
    <row r="45" spans="1:14" x14ac:dyDescent="0.25">
      <c r="A45" s="3">
        <v>20</v>
      </c>
      <c r="B45" s="3">
        <v>6.4</v>
      </c>
      <c r="C45" s="3"/>
      <c r="D45" s="3"/>
      <c r="E45" s="3"/>
      <c r="F45" s="3"/>
      <c r="G45" s="3"/>
      <c r="H45" s="3">
        <v>23</v>
      </c>
      <c r="I45" s="3">
        <v>5.7</v>
      </c>
      <c r="J45" s="3"/>
      <c r="K45" s="3"/>
      <c r="L45" s="3"/>
      <c r="M45" s="3"/>
      <c r="N45" s="3"/>
    </row>
    <row r="46" spans="1:14" x14ac:dyDescent="0.25">
      <c r="A46" s="3">
        <v>21.7</v>
      </c>
      <c r="B46" s="3">
        <v>7.3</v>
      </c>
      <c r="C46" s="3"/>
      <c r="D46" s="3"/>
      <c r="E46" s="3"/>
      <c r="F46" s="3"/>
      <c r="G46" s="3"/>
      <c r="H46" s="3">
        <v>23.8</v>
      </c>
      <c r="I46" s="3">
        <v>6</v>
      </c>
      <c r="J46" s="3"/>
      <c r="K46" s="3"/>
      <c r="L46" s="3"/>
      <c r="M46" s="3"/>
      <c r="N46" s="3"/>
    </row>
    <row r="47" spans="1:14" x14ac:dyDescent="0.25">
      <c r="A47" s="3">
        <v>27.2</v>
      </c>
      <c r="B47" s="3"/>
      <c r="C47" s="3"/>
      <c r="D47" s="3"/>
      <c r="E47" s="3"/>
      <c r="F47" s="3"/>
      <c r="G47" s="3">
        <v>6.6</v>
      </c>
      <c r="H47" s="3">
        <v>24.7</v>
      </c>
      <c r="I47" s="3"/>
      <c r="J47" s="3"/>
      <c r="K47" s="3"/>
      <c r="L47" s="3">
        <v>22.3</v>
      </c>
      <c r="M47" s="3"/>
      <c r="N47" s="3">
        <v>11.7</v>
      </c>
    </row>
    <row r="48" spans="1:14" x14ac:dyDescent="0.25">
      <c r="A48" s="3">
        <v>36.6</v>
      </c>
      <c r="B48" s="3"/>
      <c r="C48" s="3"/>
      <c r="D48" s="3"/>
      <c r="E48" s="3"/>
      <c r="F48" s="3"/>
      <c r="G48" s="3">
        <v>11.6</v>
      </c>
      <c r="H48" s="3">
        <v>33.4</v>
      </c>
      <c r="I48" s="3"/>
      <c r="J48" s="3"/>
      <c r="K48" s="3"/>
      <c r="L48" s="3">
        <v>27.8</v>
      </c>
      <c r="M48" s="3"/>
      <c r="N48" s="3">
        <v>17.2</v>
      </c>
    </row>
    <row r="49" spans="1:14" x14ac:dyDescent="0.25">
      <c r="A49" s="3">
        <v>11.5</v>
      </c>
      <c r="B49" s="3"/>
      <c r="C49" s="3"/>
      <c r="D49" s="3"/>
      <c r="E49" s="3">
        <v>7.7</v>
      </c>
      <c r="F49" s="3"/>
      <c r="G49" s="3">
        <v>1.6</v>
      </c>
      <c r="H49" s="3"/>
      <c r="I49" s="3"/>
      <c r="J49" s="3"/>
      <c r="K49" s="3"/>
      <c r="L49" s="3"/>
      <c r="M49" s="3"/>
      <c r="N49" s="3">
        <v>10.6</v>
      </c>
    </row>
    <row r="50" spans="1:14" x14ac:dyDescent="0.25">
      <c r="A50" s="3">
        <v>37.200000000000003</v>
      </c>
      <c r="B50" s="3"/>
      <c r="C50" s="3"/>
      <c r="D50" s="3"/>
      <c r="E50" s="3">
        <v>26.5</v>
      </c>
      <c r="F50" s="3"/>
      <c r="G50" s="3">
        <v>21.8</v>
      </c>
      <c r="H50" s="3">
        <v>38.9</v>
      </c>
      <c r="I50" s="3"/>
      <c r="J50" s="3"/>
      <c r="K50" s="3"/>
      <c r="L50" s="3">
        <v>32.5</v>
      </c>
      <c r="M50" s="3"/>
      <c r="N50" s="3">
        <v>26.4</v>
      </c>
    </row>
    <row r="51" spans="1:14" x14ac:dyDescent="0.25">
      <c r="A51" s="3">
        <v>28.4</v>
      </c>
      <c r="B51" s="3"/>
      <c r="C51" s="3"/>
      <c r="D51" s="3"/>
      <c r="E51" s="3">
        <v>19.7</v>
      </c>
      <c r="F51" s="3"/>
      <c r="G51" s="3">
        <v>12.4</v>
      </c>
      <c r="H51" s="3">
        <v>32.6</v>
      </c>
      <c r="I51" s="3"/>
      <c r="J51" s="3"/>
      <c r="K51" s="3"/>
      <c r="L51" s="3">
        <v>24.4</v>
      </c>
      <c r="M51" s="3"/>
      <c r="N51" s="3">
        <v>19.2</v>
      </c>
    </row>
    <row r="52" spans="1:14" x14ac:dyDescent="0.25">
      <c r="A52" s="3">
        <v>33.299999999999997</v>
      </c>
      <c r="B52" s="3"/>
      <c r="C52" s="3"/>
      <c r="D52" s="3"/>
      <c r="E52" s="3">
        <v>23.7</v>
      </c>
      <c r="F52" s="3"/>
      <c r="G52" s="3">
        <v>15.3</v>
      </c>
      <c r="H52" s="3">
        <v>35.700000000000003</v>
      </c>
      <c r="I52" s="3"/>
      <c r="J52" s="3"/>
      <c r="K52" s="3"/>
      <c r="L52" s="3">
        <v>26.7</v>
      </c>
      <c r="M52" s="3"/>
      <c r="N52" s="3">
        <v>20.5</v>
      </c>
    </row>
    <row r="53" spans="1:14" x14ac:dyDescent="0.25">
      <c r="A53" s="3">
        <v>30</v>
      </c>
      <c r="B53" s="3"/>
      <c r="C53" s="3"/>
      <c r="D53" s="3"/>
      <c r="E53" s="3">
        <v>23</v>
      </c>
      <c r="F53" s="3"/>
      <c r="G53" s="3">
        <v>23.2</v>
      </c>
      <c r="H53" s="3">
        <v>29.6</v>
      </c>
      <c r="I53" s="3"/>
      <c r="J53" s="3"/>
      <c r="K53" s="3"/>
      <c r="L53" s="3">
        <v>27.2</v>
      </c>
      <c r="M53" s="3"/>
      <c r="N53" s="3">
        <v>32.6</v>
      </c>
    </row>
    <row r="54" spans="1:14" x14ac:dyDescent="0.25">
      <c r="A54" s="3">
        <v>37.5</v>
      </c>
      <c r="B54" s="3"/>
      <c r="C54" s="3"/>
      <c r="D54" s="3"/>
      <c r="E54" s="3">
        <v>27.1</v>
      </c>
      <c r="F54" s="3"/>
      <c r="G54" s="3">
        <v>28.9</v>
      </c>
      <c r="H54" s="3">
        <v>35.1</v>
      </c>
      <c r="I54" s="3"/>
      <c r="J54" s="3"/>
      <c r="K54" s="3"/>
      <c r="L54" s="3">
        <v>32.9</v>
      </c>
      <c r="M54" s="3"/>
      <c r="N54" s="3">
        <v>40.299999999999997</v>
      </c>
    </row>
    <row r="55" spans="1:14" x14ac:dyDescent="0.25">
      <c r="A55" s="3">
        <v>23.8</v>
      </c>
      <c r="B55" s="3"/>
      <c r="C55" s="3"/>
      <c r="D55" s="3"/>
      <c r="E55" s="3">
        <v>15.2</v>
      </c>
      <c r="F55" s="3"/>
      <c r="G55" s="3">
        <v>8.9</v>
      </c>
      <c r="H55" s="3">
        <v>27.3</v>
      </c>
      <c r="I55" s="3"/>
      <c r="J55" s="3"/>
      <c r="K55" s="3"/>
      <c r="L55" s="3">
        <v>18.5</v>
      </c>
      <c r="M55" s="3"/>
      <c r="N55" s="3">
        <v>14</v>
      </c>
    </row>
    <row r="56" spans="1:14" x14ac:dyDescent="0.25">
      <c r="A56" s="3">
        <v>28.8</v>
      </c>
      <c r="B56" s="3"/>
      <c r="C56" s="3"/>
      <c r="D56" s="3"/>
      <c r="E56" s="3">
        <v>21.8</v>
      </c>
      <c r="F56" s="3"/>
      <c r="G56" s="3">
        <v>17</v>
      </c>
      <c r="H56" s="3">
        <v>30.1</v>
      </c>
      <c r="I56" s="3"/>
      <c r="J56" s="3"/>
      <c r="K56" s="3"/>
      <c r="L56" s="3">
        <v>26</v>
      </c>
      <c r="M56" s="3"/>
      <c r="N56" s="3">
        <v>24.4</v>
      </c>
    </row>
    <row r="57" spans="1:14" x14ac:dyDescent="0.25">
      <c r="A57" s="3">
        <v>16.5</v>
      </c>
      <c r="B57" s="3"/>
      <c r="C57" s="3"/>
      <c r="D57" s="3"/>
      <c r="E57" s="3">
        <v>9.9</v>
      </c>
      <c r="F57" s="3"/>
      <c r="G57" s="3">
        <v>7.5</v>
      </c>
      <c r="H57" s="3">
        <v>22.1</v>
      </c>
      <c r="I57" s="3"/>
      <c r="J57" s="3"/>
      <c r="K57" s="3"/>
      <c r="L57" s="3">
        <v>14.3</v>
      </c>
      <c r="M57" s="3"/>
      <c r="N57" s="3">
        <v>12</v>
      </c>
    </row>
    <row r="58" spans="1:14" x14ac:dyDescent="0.25">
      <c r="A58" s="3">
        <v>21</v>
      </c>
      <c r="B58" s="3"/>
      <c r="C58" s="3"/>
      <c r="D58" s="3"/>
      <c r="E58" s="3">
        <v>14.3</v>
      </c>
      <c r="F58" s="3"/>
      <c r="G58" s="3">
        <v>10.1</v>
      </c>
      <c r="H58" s="3">
        <v>26.1</v>
      </c>
      <c r="I58" s="3"/>
      <c r="J58" s="3"/>
      <c r="K58" s="3"/>
      <c r="L58" s="3">
        <v>18</v>
      </c>
      <c r="M58" s="3"/>
      <c r="N58" s="3">
        <v>15.4</v>
      </c>
    </row>
    <row r="59" spans="1:14" x14ac:dyDescent="0.25">
      <c r="A59" s="3">
        <v>27</v>
      </c>
      <c r="B59" s="3"/>
      <c r="C59" s="3"/>
      <c r="D59" s="3"/>
      <c r="E59" s="3">
        <v>13.7</v>
      </c>
      <c r="F59" s="3"/>
      <c r="G59" s="3">
        <v>11.3</v>
      </c>
      <c r="H59" s="3">
        <v>24.8</v>
      </c>
      <c r="I59" s="3"/>
      <c r="J59" s="3"/>
      <c r="K59" s="3"/>
      <c r="L59" s="3"/>
      <c r="M59" s="3"/>
      <c r="N59" s="3">
        <v>17.100000000000001</v>
      </c>
    </row>
    <row r="60" spans="1:14" x14ac:dyDescent="0.25">
      <c r="A60" s="3">
        <v>35</v>
      </c>
      <c r="B60" s="3"/>
      <c r="C60" s="3"/>
      <c r="D60" s="3"/>
      <c r="E60" s="3">
        <v>22.4</v>
      </c>
      <c r="F60" s="3"/>
      <c r="G60" s="3">
        <v>20.6</v>
      </c>
      <c r="H60" s="3">
        <v>31.5</v>
      </c>
      <c r="I60" s="3"/>
      <c r="J60" s="3"/>
      <c r="K60" s="3"/>
      <c r="L60" s="3">
        <v>25.7</v>
      </c>
      <c r="M60" s="3"/>
      <c r="N60" s="3">
        <v>28</v>
      </c>
    </row>
    <row r="61" spans="1:14" x14ac:dyDescent="0.25">
      <c r="A61" s="3">
        <v>21.7</v>
      </c>
      <c r="B61" s="3"/>
      <c r="C61" s="3"/>
      <c r="D61" s="3"/>
      <c r="E61" s="3"/>
      <c r="F61" s="3">
        <v>23</v>
      </c>
      <c r="G61" s="3"/>
      <c r="H61" s="3"/>
      <c r="I61" s="3"/>
      <c r="J61" s="3"/>
      <c r="K61" s="3"/>
      <c r="L61" s="3"/>
      <c r="M61" s="3"/>
      <c r="N61" s="3"/>
    </row>
    <row r="62" spans="1:14" x14ac:dyDescent="0.25">
      <c r="A62" s="3">
        <v>23.4</v>
      </c>
      <c r="B62" s="3"/>
      <c r="C62" s="3"/>
      <c r="D62" s="3"/>
      <c r="E62" s="3"/>
      <c r="F62" s="3">
        <v>26.8</v>
      </c>
      <c r="G62" s="3"/>
      <c r="H62" s="3"/>
      <c r="I62" s="3"/>
      <c r="J62" s="3"/>
      <c r="K62" s="3"/>
      <c r="L62" s="3"/>
      <c r="M62" s="3"/>
      <c r="N62" s="3"/>
    </row>
    <row r="63" spans="1:14" x14ac:dyDescent="0.25">
      <c r="A63" s="3">
        <v>22.8</v>
      </c>
      <c r="B63" s="3"/>
      <c r="C63" s="3"/>
      <c r="D63" s="3"/>
      <c r="E63" s="3"/>
      <c r="F63" s="3">
        <v>23.9</v>
      </c>
      <c r="G63" s="3"/>
      <c r="H63" s="3"/>
      <c r="I63" s="3"/>
      <c r="J63" s="3"/>
      <c r="K63" s="3"/>
      <c r="L63" s="3"/>
      <c r="M63" s="3"/>
      <c r="N63" s="3"/>
    </row>
    <row r="64" spans="1:14" x14ac:dyDescent="0.25">
      <c r="A64" s="3">
        <v>26.9</v>
      </c>
      <c r="B64" s="3"/>
      <c r="C64" s="3"/>
      <c r="D64" s="3"/>
      <c r="E64" s="3"/>
      <c r="F64" s="3">
        <v>23</v>
      </c>
      <c r="G64" s="3"/>
      <c r="H64" s="3"/>
      <c r="I64" s="3"/>
      <c r="J64" s="3"/>
      <c r="K64" s="3"/>
      <c r="L64" s="3"/>
      <c r="M64" s="3"/>
      <c r="N64" s="3"/>
    </row>
    <row r="65" spans="1:14" x14ac:dyDescent="0.25">
      <c r="A65" s="3">
        <v>24.2</v>
      </c>
      <c r="B65" s="3"/>
      <c r="C65" s="3"/>
      <c r="D65" s="3"/>
      <c r="E65" s="3"/>
      <c r="F65" s="3">
        <v>25.6</v>
      </c>
      <c r="G65" s="3"/>
      <c r="H65" s="3"/>
      <c r="I65" s="3"/>
      <c r="J65" s="3"/>
      <c r="K65" s="3"/>
      <c r="L65" s="3"/>
      <c r="M65" s="3"/>
      <c r="N65" s="3"/>
    </row>
    <row r="66" spans="1:14" x14ac:dyDescent="0.25">
      <c r="A66" s="3">
        <v>25.7</v>
      </c>
      <c r="B66" s="3"/>
      <c r="C66" s="3"/>
      <c r="D66" s="3"/>
      <c r="E66" s="3"/>
      <c r="F66" s="3">
        <v>28.6</v>
      </c>
      <c r="G66" s="3"/>
      <c r="H66" s="3"/>
      <c r="I66" s="3"/>
      <c r="J66" s="3"/>
      <c r="K66" s="3"/>
      <c r="L66" s="3"/>
      <c r="M66" s="3"/>
      <c r="N66" s="3"/>
    </row>
    <row r="67" spans="1:14" x14ac:dyDescent="0.25">
      <c r="A67" s="3">
        <v>23.9</v>
      </c>
      <c r="B67" s="3"/>
      <c r="C67" s="3"/>
      <c r="D67" s="3"/>
      <c r="E67" s="3"/>
      <c r="F67" s="3">
        <v>25.5</v>
      </c>
      <c r="G67" s="3"/>
      <c r="H67" s="3"/>
      <c r="I67" s="3"/>
      <c r="J67" s="3"/>
      <c r="K67" s="3"/>
      <c r="L67" s="3"/>
      <c r="M67" s="3"/>
      <c r="N67" s="3"/>
    </row>
    <row r="68" spans="1:14" x14ac:dyDescent="0.25">
      <c r="A68" s="3">
        <v>23.9</v>
      </c>
      <c r="B68" s="3"/>
      <c r="C68" s="3"/>
      <c r="D68" s="3"/>
      <c r="E68" s="3"/>
      <c r="F68" s="3">
        <v>23.6</v>
      </c>
      <c r="G68" s="3"/>
      <c r="H68" s="3"/>
      <c r="I68" s="3"/>
      <c r="J68" s="3"/>
      <c r="K68" s="3"/>
      <c r="L68" s="3"/>
      <c r="M68" s="3"/>
      <c r="N68" s="3"/>
    </row>
    <row r="69" spans="1:14" x14ac:dyDescent="0.25">
      <c r="A69" s="3">
        <v>22.3</v>
      </c>
      <c r="B69" s="3"/>
      <c r="C69" s="3"/>
      <c r="D69" s="3"/>
      <c r="E69" s="3"/>
      <c r="F69" s="3">
        <v>24.9</v>
      </c>
      <c r="G69" s="3"/>
      <c r="H69" s="3"/>
      <c r="I69" s="3"/>
      <c r="J69" s="3"/>
      <c r="K69" s="3"/>
      <c r="L69" s="3"/>
      <c r="M69" s="3"/>
      <c r="N69" s="3"/>
    </row>
    <row r="70" spans="1:14" x14ac:dyDescent="0.25">
      <c r="A70" s="3">
        <v>19</v>
      </c>
      <c r="B70" s="3"/>
      <c r="C70" s="3"/>
      <c r="D70" s="3"/>
      <c r="E70" s="3"/>
      <c r="F70" s="3">
        <v>14.9</v>
      </c>
      <c r="G70" s="3"/>
      <c r="H70" s="3">
        <v>22.4</v>
      </c>
      <c r="I70" s="3"/>
      <c r="J70" s="3"/>
      <c r="K70" s="3"/>
      <c r="L70" s="3"/>
      <c r="M70" s="3">
        <v>25.3</v>
      </c>
      <c r="N70" s="3"/>
    </row>
    <row r="71" spans="1:14" x14ac:dyDescent="0.25">
      <c r="A71" s="3">
        <v>23.4</v>
      </c>
      <c r="B71" s="3"/>
      <c r="C71" s="3"/>
      <c r="D71" s="3"/>
      <c r="E71" s="3"/>
      <c r="F71" s="3">
        <v>19.600000000000001</v>
      </c>
      <c r="G71" s="3"/>
      <c r="H71" s="3">
        <v>25.7</v>
      </c>
      <c r="I71" s="3"/>
      <c r="J71" s="3"/>
      <c r="K71" s="3"/>
      <c r="L71" s="3"/>
      <c r="M71" s="3">
        <v>31.7</v>
      </c>
      <c r="N71" s="3"/>
    </row>
    <row r="72" spans="1:14" x14ac:dyDescent="0.25">
      <c r="A72" s="3">
        <v>27.5</v>
      </c>
      <c r="B72" s="3"/>
      <c r="C72" s="3"/>
      <c r="D72" s="3"/>
      <c r="E72" s="3"/>
      <c r="F72" s="3"/>
      <c r="G72" s="3"/>
      <c r="H72" s="3">
        <v>36.1</v>
      </c>
      <c r="I72" s="3"/>
      <c r="J72" s="3"/>
      <c r="K72" s="3"/>
      <c r="L72" s="3"/>
      <c r="M72" s="3">
        <v>39.799999999999997</v>
      </c>
      <c r="N72" s="3"/>
    </row>
    <row r="73" spans="1:14" x14ac:dyDescent="0.25">
      <c r="A73" s="3">
        <v>30.2</v>
      </c>
      <c r="B73" s="3"/>
      <c r="C73" s="3"/>
      <c r="D73" s="3"/>
      <c r="E73" s="3"/>
      <c r="F73" s="3">
        <v>28</v>
      </c>
      <c r="G73" s="3"/>
      <c r="H73" s="3">
        <v>30.2</v>
      </c>
      <c r="I73" s="3"/>
      <c r="J73" s="3"/>
      <c r="K73" s="3"/>
      <c r="L73" s="3"/>
      <c r="M73" s="3">
        <v>33.700000000000003</v>
      </c>
      <c r="N73" s="3"/>
    </row>
    <row r="74" spans="1:14" x14ac:dyDescent="0.25">
      <c r="A74" s="3">
        <v>24.7</v>
      </c>
      <c r="B74" s="3"/>
      <c r="C74" s="3"/>
      <c r="D74" s="3"/>
      <c r="E74" s="3"/>
      <c r="F74" s="3">
        <v>26.7</v>
      </c>
      <c r="G74" s="3"/>
      <c r="H74" s="3">
        <v>31.1</v>
      </c>
      <c r="I74" s="3"/>
      <c r="J74" s="3"/>
      <c r="K74" s="3"/>
      <c r="L74" s="3"/>
      <c r="M74" s="3">
        <v>32.299999999999997</v>
      </c>
      <c r="N74" s="3"/>
    </row>
    <row r="75" spans="1:14" x14ac:dyDescent="0.25">
      <c r="A75" s="3">
        <v>36.700000000000003</v>
      </c>
      <c r="B75" s="3"/>
      <c r="C75" s="3"/>
      <c r="D75" s="3"/>
      <c r="E75" s="3"/>
      <c r="F75" s="3">
        <v>36.5</v>
      </c>
      <c r="G75" s="3"/>
      <c r="H75" s="3">
        <v>43.7</v>
      </c>
      <c r="I75" s="3"/>
      <c r="J75" s="3"/>
      <c r="K75" s="3"/>
      <c r="L75" s="3"/>
      <c r="M75" s="3">
        <v>47.1</v>
      </c>
      <c r="N75" s="3"/>
    </row>
    <row r="76" spans="1:14" x14ac:dyDescent="0.25">
      <c r="A76" s="3">
        <v>17.8</v>
      </c>
      <c r="B76" s="3"/>
      <c r="C76" s="3"/>
      <c r="D76" s="3"/>
      <c r="E76" s="3"/>
      <c r="F76" s="3">
        <v>15.8</v>
      </c>
      <c r="G76" s="3"/>
      <c r="H76" s="3">
        <v>24.4</v>
      </c>
      <c r="I76" s="3"/>
      <c r="J76" s="3"/>
      <c r="K76" s="3"/>
      <c r="L76" s="3"/>
      <c r="M76" s="3">
        <v>19.7</v>
      </c>
      <c r="N76" s="3"/>
    </row>
    <row r="77" spans="1:14" x14ac:dyDescent="0.25">
      <c r="A77" s="3">
        <v>21.7</v>
      </c>
      <c r="B77" s="3"/>
      <c r="C77" s="3"/>
      <c r="D77" s="3"/>
      <c r="E77" s="3"/>
      <c r="F77" s="3">
        <v>19.600000000000001</v>
      </c>
      <c r="G77" s="3"/>
      <c r="H77" s="3">
        <v>27.4</v>
      </c>
      <c r="I77" s="3"/>
      <c r="J77" s="3"/>
      <c r="K77" s="3"/>
      <c r="L77" s="3"/>
      <c r="M77" s="3">
        <v>21.3</v>
      </c>
      <c r="N77" s="3"/>
    </row>
    <row r="78" spans="1:14" x14ac:dyDescent="0.25">
      <c r="A78" s="3">
        <v>19.7</v>
      </c>
      <c r="B78" s="3"/>
      <c r="C78" s="3"/>
      <c r="D78" s="3"/>
      <c r="E78" s="3"/>
      <c r="F78" s="3">
        <v>18.7</v>
      </c>
      <c r="G78" s="3"/>
      <c r="H78" s="3">
        <v>23.8</v>
      </c>
      <c r="I78" s="3"/>
      <c r="J78" s="3"/>
      <c r="K78" s="3"/>
      <c r="L78" s="3"/>
      <c r="M78" s="3">
        <v>22.8</v>
      </c>
      <c r="N78" s="3"/>
    </row>
    <row r="79" spans="1:14" x14ac:dyDescent="0.25">
      <c r="A79" s="3">
        <v>18.5</v>
      </c>
      <c r="B79" s="3"/>
      <c r="C79" s="3"/>
      <c r="D79" s="3"/>
      <c r="E79" s="3"/>
      <c r="F79" s="3">
        <v>16.7</v>
      </c>
      <c r="G79" s="3"/>
      <c r="H79" s="3">
        <v>22.2</v>
      </c>
      <c r="I79" s="3"/>
      <c r="J79" s="3"/>
      <c r="K79" s="3"/>
      <c r="L79" s="3"/>
      <c r="M79" s="3">
        <v>19.8</v>
      </c>
      <c r="N79" s="3"/>
    </row>
    <row r="80" spans="1:14" x14ac:dyDescent="0.25">
      <c r="A80" s="3">
        <v>22.5</v>
      </c>
      <c r="B80" s="3"/>
      <c r="C80" s="3"/>
      <c r="D80" s="3"/>
      <c r="E80" s="3"/>
      <c r="F80" s="3">
        <v>23.1</v>
      </c>
      <c r="G80" s="3"/>
      <c r="H80" s="3">
        <v>26.1</v>
      </c>
      <c r="I80" s="3"/>
      <c r="J80" s="3"/>
      <c r="K80" s="3"/>
      <c r="L80" s="3"/>
      <c r="M80" s="3">
        <v>33.200000000000003</v>
      </c>
      <c r="N80" s="3"/>
    </row>
    <row r="81" spans="1:14" x14ac:dyDescent="0.25">
      <c r="A81" s="3">
        <v>27.5</v>
      </c>
      <c r="B81" s="3"/>
      <c r="C81" s="3"/>
      <c r="D81" s="3"/>
      <c r="E81" s="3"/>
      <c r="F81" s="3">
        <v>22.6</v>
      </c>
      <c r="G81" s="3"/>
      <c r="H81" s="3">
        <v>31</v>
      </c>
      <c r="I81" s="3"/>
      <c r="J81" s="3"/>
      <c r="K81" s="3"/>
      <c r="L81" s="3"/>
      <c r="M81" s="3">
        <v>31.3</v>
      </c>
      <c r="N81" s="3"/>
    </row>
    <row r="82" spans="1:14" x14ac:dyDescent="0.25">
      <c r="A82" s="3">
        <v>20.100000000000001</v>
      </c>
      <c r="B82" s="3"/>
      <c r="C82" s="3"/>
      <c r="D82" s="3"/>
      <c r="E82" s="3"/>
      <c r="F82" s="3">
        <v>16.399999999999999</v>
      </c>
      <c r="G82" s="3"/>
      <c r="H82" s="3">
        <v>27.5</v>
      </c>
      <c r="I82" s="3"/>
      <c r="J82" s="3"/>
      <c r="K82" s="3"/>
      <c r="L82" s="3"/>
      <c r="M82" s="3">
        <v>19.5</v>
      </c>
      <c r="N82" s="3"/>
    </row>
    <row r="83" spans="1:14" x14ac:dyDescent="0.25">
      <c r="A83" s="3">
        <v>25.5</v>
      </c>
      <c r="B83" s="3"/>
      <c r="C83" s="3"/>
      <c r="D83" s="3"/>
      <c r="E83" s="3"/>
      <c r="F83" s="3">
        <v>20</v>
      </c>
      <c r="G83" s="3"/>
      <c r="H83" s="3">
        <v>29.9</v>
      </c>
      <c r="I83" s="3"/>
      <c r="J83" s="3"/>
      <c r="K83" s="3"/>
      <c r="L83" s="3"/>
      <c r="M83" s="3">
        <v>23.5</v>
      </c>
      <c r="N83" s="3"/>
    </row>
    <row r="84" spans="1:14" x14ac:dyDescent="0.25">
      <c r="A84" s="3">
        <v>24</v>
      </c>
      <c r="B84" s="3"/>
      <c r="C84" s="3"/>
      <c r="D84" s="3"/>
      <c r="E84" s="3"/>
      <c r="F84" s="3">
        <v>20.3</v>
      </c>
      <c r="G84" s="3"/>
      <c r="H84" s="3">
        <v>29.9</v>
      </c>
      <c r="I84" s="3"/>
      <c r="J84" s="3"/>
      <c r="K84" s="3"/>
      <c r="L84" s="3"/>
      <c r="M84" s="3">
        <v>28</v>
      </c>
      <c r="N84" s="3"/>
    </row>
    <row r="85" spans="1:14" x14ac:dyDescent="0.25">
      <c r="A85" s="3">
        <v>26.2</v>
      </c>
      <c r="B85" s="3"/>
      <c r="C85" s="3"/>
      <c r="D85" s="3"/>
      <c r="E85" s="3"/>
      <c r="F85" s="3">
        <v>22.4</v>
      </c>
      <c r="G85" s="3"/>
      <c r="H85" s="3">
        <v>29.1</v>
      </c>
      <c r="I85" s="3"/>
      <c r="J85" s="3"/>
      <c r="K85" s="3"/>
      <c r="L85" s="3"/>
      <c r="M85" s="3">
        <v>28.7</v>
      </c>
      <c r="N85" s="3"/>
    </row>
    <row r="86" spans="1:14" x14ac:dyDescent="0.25">
      <c r="A86" s="3">
        <v>20.8</v>
      </c>
      <c r="B86" s="3"/>
      <c r="C86" s="3"/>
      <c r="D86" s="3"/>
      <c r="E86" s="3"/>
      <c r="F86" s="3">
        <v>20</v>
      </c>
      <c r="G86" s="3"/>
      <c r="H86" s="3">
        <v>27.2</v>
      </c>
      <c r="I86" s="3"/>
      <c r="J86" s="3"/>
      <c r="K86" s="3"/>
      <c r="L86" s="3"/>
      <c r="M86" s="3">
        <v>23.2</v>
      </c>
      <c r="N86" s="3"/>
    </row>
    <row r="87" spans="1:14" x14ac:dyDescent="0.25">
      <c r="A87" s="3">
        <v>23</v>
      </c>
      <c r="B87" s="3"/>
      <c r="C87" s="3"/>
      <c r="D87" s="3"/>
      <c r="E87" s="3"/>
      <c r="F87" s="3">
        <v>20.8</v>
      </c>
      <c r="G87" s="3"/>
      <c r="H87" s="3">
        <v>27.3</v>
      </c>
      <c r="I87" s="3"/>
      <c r="J87" s="3"/>
      <c r="K87" s="3"/>
      <c r="L87" s="3"/>
      <c r="M87" s="3">
        <v>26.8</v>
      </c>
      <c r="N87" s="3"/>
    </row>
    <row r="88" spans="1:14" x14ac:dyDescent="0.25">
      <c r="A88" s="3">
        <v>17.399999999999999</v>
      </c>
      <c r="B88" s="3"/>
      <c r="C88" s="3"/>
      <c r="D88" s="3"/>
      <c r="E88" s="3"/>
      <c r="F88" s="3">
        <v>13.7</v>
      </c>
      <c r="G88" s="3"/>
      <c r="H88" s="3">
        <v>23.4</v>
      </c>
      <c r="I88" s="3"/>
      <c r="J88" s="3"/>
      <c r="K88" s="3"/>
      <c r="L88" s="3"/>
      <c r="M88" s="3">
        <v>20.6</v>
      </c>
      <c r="N88" s="3"/>
    </row>
    <row r="89" spans="1:14" x14ac:dyDescent="0.25">
      <c r="A89" s="3">
        <v>11.4</v>
      </c>
      <c r="B89" s="3"/>
      <c r="C89" s="3"/>
      <c r="D89" s="3"/>
      <c r="E89" s="3"/>
      <c r="F89" s="3">
        <v>13.9</v>
      </c>
      <c r="G89" s="3"/>
      <c r="H89" s="3">
        <v>13.6</v>
      </c>
      <c r="I89" s="3"/>
      <c r="J89" s="3"/>
      <c r="K89" s="3"/>
      <c r="L89" s="3"/>
      <c r="M89" s="3"/>
      <c r="N89" s="3"/>
    </row>
    <row r="90" spans="1:14" x14ac:dyDescent="0.25">
      <c r="A90" s="3">
        <v>20.7</v>
      </c>
      <c r="B90" s="3"/>
      <c r="C90" s="3"/>
      <c r="D90" s="3"/>
      <c r="E90" s="3"/>
      <c r="F90" s="3">
        <v>20.6</v>
      </c>
      <c r="G90" s="3"/>
      <c r="H90" s="3">
        <v>24.6</v>
      </c>
      <c r="I90" s="3"/>
      <c r="J90" s="3"/>
      <c r="K90" s="3"/>
      <c r="L90" s="3"/>
      <c r="M90" s="3">
        <v>24.1</v>
      </c>
      <c r="N90" s="3"/>
    </row>
    <row r="91" spans="1:14" x14ac:dyDescent="0.25">
      <c r="A91" s="3">
        <v>22.8</v>
      </c>
      <c r="B91" s="3"/>
      <c r="C91" s="3"/>
      <c r="D91" s="3"/>
      <c r="E91" s="3"/>
      <c r="F91" s="3">
        <v>19.8</v>
      </c>
      <c r="G91" s="3"/>
      <c r="H91" s="3">
        <v>25.3</v>
      </c>
      <c r="I91" s="3"/>
      <c r="J91" s="3"/>
      <c r="K91" s="3"/>
      <c r="L91" s="3"/>
      <c r="M91" s="3">
        <v>24.7</v>
      </c>
      <c r="N91" s="3"/>
    </row>
    <row r="92" spans="1:14" x14ac:dyDescent="0.25">
      <c r="A92" s="3">
        <v>26.2</v>
      </c>
      <c r="B92" s="3"/>
      <c r="C92" s="3"/>
      <c r="D92" s="3"/>
      <c r="E92" s="3"/>
      <c r="F92" s="3">
        <v>24.8</v>
      </c>
      <c r="G92" s="3"/>
      <c r="H92" s="3">
        <v>28.3</v>
      </c>
      <c r="I92" s="3"/>
      <c r="J92" s="3"/>
      <c r="K92" s="3"/>
      <c r="L92" s="3"/>
      <c r="M92" s="3">
        <v>31.6</v>
      </c>
      <c r="N92" s="3"/>
    </row>
    <row r="93" spans="1:14" x14ac:dyDescent="0.25">
      <c r="A93" s="3">
        <v>27.7</v>
      </c>
      <c r="B93" s="3"/>
      <c r="C93" s="3"/>
      <c r="D93" s="3"/>
      <c r="E93" s="3"/>
      <c r="F93" s="3">
        <v>26.1</v>
      </c>
      <c r="G93" s="3"/>
      <c r="H93" s="3">
        <v>30.2</v>
      </c>
      <c r="I93" s="3"/>
      <c r="J93" s="3"/>
      <c r="K93" s="3"/>
      <c r="L93" s="3"/>
      <c r="M93" s="3">
        <v>33</v>
      </c>
      <c r="N93" s="3"/>
    </row>
    <row r="94" spans="1:14" x14ac:dyDescent="0.25">
      <c r="A94" s="3">
        <v>19.7</v>
      </c>
      <c r="B94" s="3"/>
      <c r="C94" s="3"/>
      <c r="D94" s="3">
        <v>16.5</v>
      </c>
      <c r="E94" s="3"/>
      <c r="F94" s="3"/>
      <c r="G94" s="3"/>
      <c r="H94" s="3">
        <v>13.5</v>
      </c>
      <c r="I94" s="3"/>
      <c r="J94" s="3"/>
      <c r="K94" s="3">
        <v>13.9</v>
      </c>
      <c r="L94" s="3"/>
      <c r="M94" s="3"/>
      <c r="N94" s="3"/>
    </row>
    <row r="95" spans="1:14" x14ac:dyDescent="0.25">
      <c r="A95" s="3">
        <v>16.8</v>
      </c>
      <c r="B95" s="3"/>
      <c r="C95" s="3"/>
      <c r="D95" s="3">
        <v>17</v>
      </c>
      <c r="E95" s="3"/>
      <c r="F95" s="3"/>
      <c r="G95" s="3"/>
      <c r="H95" s="3">
        <v>12.5</v>
      </c>
      <c r="I95" s="3"/>
      <c r="J95" s="3"/>
      <c r="K95" s="3">
        <v>15.8</v>
      </c>
      <c r="L95" s="3"/>
      <c r="M95" s="3"/>
      <c r="N95" s="3"/>
    </row>
    <row r="96" spans="1:14" x14ac:dyDescent="0.25">
      <c r="A96" s="3">
        <v>15.9</v>
      </c>
      <c r="B96" s="3"/>
      <c r="C96" s="3"/>
      <c r="D96" s="3">
        <v>14.9</v>
      </c>
      <c r="E96" s="3"/>
      <c r="F96" s="3"/>
      <c r="G96" s="3"/>
      <c r="H96" s="3">
        <v>17.3</v>
      </c>
      <c r="I96" s="3"/>
      <c r="J96" s="3"/>
      <c r="K96" s="3">
        <v>13.7</v>
      </c>
      <c r="L96" s="3"/>
      <c r="M96" s="3"/>
      <c r="N96" s="3"/>
    </row>
    <row r="97" spans="1:14" x14ac:dyDescent="0.25">
      <c r="A97" s="3">
        <v>14.5</v>
      </c>
      <c r="B97" s="3"/>
      <c r="C97" s="3"/>
      <c r="D97" s="3">
        <v>16</v>
      </c>
      <c r="E97" s="3"/>
      <c r="F97" s="3"/>
      <c r="G97" s="3"/>
      <c r="H97" s="3">
        <v>15.1</v>
      </c>
      <c r="I97" s="3"/>
      <c r="J97" s="3"/>
      <c r="K97" s="3">
        <v>15.4</v>
      </c>
      <c r="L97" s="3"/>
      <c r="M97" s="3"/>
      <c r="N97" s="3"/>
    </row>
    <row r="98" spans="1:14" x14ac:dyDescent="0.25">
      <c r="A98" s="3">
        <v>15.4</v>
      </c>
      <c r="B98" s="3"/>
      <c r="C98" s="3"/>
      <c r="D98" s="3">
        <v>14.2</v>
      </c>
      <c r="E98" s="3"/>
      <c r="F98" s="3"/>
      <c r="G98" s="3"/>
      <c r="H98" s="3">
        <v>14.4</v>
      </c>
      <c r="I98" s="3"/>
      <c r="J98" s="3"/>
      <c r="K98" s="3">
        <v>10</v>
      </c>
      <c r="L98" s="3"/>
      <c r="M98" s="3"/>
      <c r="N98" s="3"/>
    </row>
    <row r="99" spans="1:14" x14ac:dyDescent="0.25">
      <c r="A99" s="3">
        <v>14.2</v>
      </c>
      <c r="B99" s="3"/>
      <c r="C99" s="3"/>
      <c r="D99" s="3">
        <v>16.2</v>
      </c>
      <c r="E99" s="3"/>
      <c r="F99" s="3"/>
      <c r="G99" s="3"/>
      <c r="H99" s="3">
        <v>13.1</v>
      </c>
      <c r="I99" s="3"/>
      <c r="J99" s="3"/>
      <c r="K99" s="3">
        <v>10.9</v>
      </c>
      <c r="L99" s="3"/>
      <c r="M99" s="3"/>
      <c r="N99" s="3"/>
    </row>
    <row r="100" spans="1:14" x14ac:dyDescent="0.25">
      <c r="A100" s="3">
        <v>15.3</v>
      </c>
      <c r="B100" s="3"/>
      <c r="C100" s="3"/>
      <c r="D100" s="3">
        <v>15.1</v>
      </c>
      <c r="E100" s="3"/>
      <c r="F100" s="3"/>
      <c r="G100" s="3"/>
      <c r="H100" s="3"/>
      <c r="I100" s="3"/>
      <c r="J100" s="3"/>
      <c r="K100" s="3">
        <v>7.1</v>
      </c>
      <c r="L100" s="3"/>
      <c r="M100" s="3"/>
      <c r="N100" s="3"/>
    </row>
    <row r="101" spans="1:14" x14ac:dyDescent="0.25">
      <c r="A101" s="3">
        <v>12.1</v>
      </c>
      <c r="B101" s="3"/>
      <c r="C101" s="3"/>
      <c r="D101" s="3">
        <v>9.9</v>
      </c>
      <c r="E101" s="3"/>
      <c r="F101" s="3"/>
      <c r="G101" s="3"/>
      <c r="H101" s="3"/>
      <c r="I101" s="3"/>
      <c r="J101" s="3"/>
      <c r="K101" s="3">
        <v>4.9000000000000004</v>
      </c>
      <c r="L101" s="3"/>
      <c r="M101" s="3"/>
      <c r="N101" s="3"/>
    </row>
    <row r="102" spans="1:14" x14ac:dyDescent="0.25">
      <c r="A102" s="3">
        <v>16</v>
      </c>
      <c r="B102" s="3"/>
      <c r="C102" s="3"/>
      <c r="D102" s="3">
        <v>19.5</v>
      </c>
      <c r="E102" s="3"/>
      <c r="F102" s="3"/>
      <c r="G102" s="3"/>
      <c r="H102" s="3">
        <v>18.8</v>
      </c>
      <c r="I102" s="3"/>
      <c r="J102" s="3"/>
      <c r="K102" s="3">
        <v>19.899999999999999</v>
      </c>
      <c r="L102" s="3"/>
      <c r="M102" s="3"/>
      <c r="N102" s="3"/>
    </row>
    <row r="103" spans="1:14" x14ac:dyDescent="0.25">
      <c r="A103" s="3">
        <v>13.6</v>
      </c>
      <c r="B103" s="3"/>
      <c r="C103" s="3"/>
      <c r="D103" s="3">
        <v>17.899999999999999</v>
      </c>
      <c r="E103" s="3"/>
      <c r="F103" s="3"/>
      <c r="G103" s="3"/>
      <c r="H103" s="3">
        <v>16.5</v>
      </c>
      <c r="I103" s="3"/>
      <c r="J103" s="3"/>
      <c r="K103" s="3">
        <v>17.399999999999999</v>
      </c>
      <c r="L103" s="3"/>
      <c r="M103" s="3"/>
      <c r="N103" s="3"/>
    </row>
    <row r="104" spans="1:14" x14ac:dyDescent="0.25">
      <c r="A104" s="3">
        <v>24.1</v>
      </c>
      <c r="B104" s="3"/>
      <c r="C104" s="3"/>
      <c r="D104" s="3">
        <v>24.6</v>
      </c>
      <c r="E104" s="3"/>
      <c r="F104" s="3"/>
      <c r="G104" s="3"/>
      <c r="H104" s="3">
        <v>27</v>
      </c>
      <c r="I104" s="3"/>
      <c r="J104" s="3"/>
      <c r="K104" s="3">
        <v>19.3</v>
      </c>
      <c r="L104" s="3"/>
      <c r="M104" s="3"/>
      <c r="N104" s="3"/>
    </row>
    <row r="105" spans="1:14" x14ac:dyDescent="0.25">
      <c r="A105" s="3">
        <v>20.399999999999999</v>
      </c>
      <c r="B105" s="3"/>
      <c r="C105" s="3"/>
      <c r="D105" s="3">
        <v>18.899999999999999</v>
      </c>
      <c r="E105" s="3"/>
      <c r="F105" s="3"/>
      <c r="G105" s="3"/>
      <c r="H105" s="3">
        <v>21.8</v>
      </c>
      <c r="I105" s="3"/>
      <c r="J105" s="3"/>
      <c r="K105" s="3">
        <v>15.5</v>
      </c>
      <c r="L105" s="3"/>
      <c r="M105" s="3"/>
      <c r="N105" s="3"/>
    </row>
    <row r="106" spans="1:14" x14ac:dyDescent="0.25">
      <c r="A106" s="3">
        <v>11.2</v>
      </c>
      <c r="B106" s="3"/>
      <c r="C106" s="3"/>
      <c r="D106" s="3">
        <v>15.9</v>
      </c>
      <c r="E106" s="3"/>
      <c r="F106" s="3"/>
      <c r="G106" s="3"/>
      <c r="H106" s="3">
        <v>11.5</v>
      </c>
      <c r="I106" s="3"/>
      <c r="J106" s="3"/>
      <c r="K106" s="3">
        <v>16.600000000000001</v>
      </c>
      <c r="L106" s="3"/>
      <c r="M106" s="3"/>
      <c r="N106" s="3"/>
    </row>
    <row r="107" spans="1:14" x14ac:dyDescent="0.25">
      <c r="A107" s="3">
        <v>11.9</v>
      </c>
      <c r="B107" s="3"/>
      <c r="C107" s="3"/>
      <c r="D107" s="3">
        <v>16.100000000000001</v>
      </c>
      <c r="E107" s="3"/>
      <c r="F107" s="3"/>
      <c r="G107" s="3"/>
      <c r="H107" s="3">
        <v>9.1999999999999993</v>
      </c>
      <c r="I107" s="3"/>
      <c r="J107" s="3"/>
      <c r="K107" s="3">
        <v>17.100000000000001</v>
      </c>
      <c r="L107" s="3"/>
      <c r="M107" s="3"/>
      <c r="N107" s="3"/>
    </row>
    <row r="108" spans="1:14" x14ac:dyDescent="0.25">
      <c r="A108" s="3">
        <v>17.899999999999999</v>
      </c>
      <c r="B108" s="3"/>
      <c r="C108" s="3"/>
      <c r="D108" s="3">
        <v>19.8</v>
      </c>
      <c r="E108" s="3"/>
      <c r="F108" s="3"/>
      <c r="G108" s="3"/>
      <c r="H108" s="3">
        <v>17.600000000000001</v>
      </c>
      <c r="I108" s="3"/>
      <c r="J108" s="3"/>
      <c r="K108" s="3">
        <v>19.100000000000001</v>
      </c>
      <c r="L108" s="3"/>
      <c r="M108" s="3"/>
      <c r="N108" s="3"/>
    </row>
    <row r="109" spans="1:14" x14ac:dyDescent="0.25">
      <c r="A109" s="3">
        <v>16.5</v>
      </c>
      <c r="B109" s="3"/>
      <c r="C109" s="3"/>
      <c r="D109" s="3">
        <v>18.899999999999999</v>
      </c>
      <c r="E109" s="3"/>
      <c r="F109" s="3"/>
      <c r="G109" s="3"/>
      <c r="H109" s="3">
        <v>16.7</v>
      </c>
      <c r="I109" s="3"/>
      <c r="J109" s="3"/>
      <c r="K109" s="3">
        <v>18.600000000000001</v>
      </c>
      <c r="L109" s="3"/>
      <c r="M109" s="3"/>
      <c r="N109" s="3"/>
    </row>
    <row r="110" spans="1:14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</row>
    <row r="111" spans="1:14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</row>
    <row r="112" spans="1:14" s="7" customFormat="1" x14ac:dyDescent="0.25">
      <c r="A112" s="7" t="s">
        <v>135</v>
      </c>
    </row>
    <row r="113" spans="1:14" x14ac:dyDescent="0.25">
      <c r="A113" s="37" t="s">
        <v>132</v>
      </c>
      <c r="B113" s="38"/>
      <c r="C113" s="38"/>
      <c r="D113" s="38"/>
      <c r="E113" s="38"/>
      <c r="F113" s="38"/>
      <c r="G113" s="38"/>
      <c r="H113" s="27" t="s">
        <v>133</v>
      </c>
      <c r="I113" s="27"/>
      <c r="J113" s="27"/>
      <c r="K113" s="27"/>
      <c r="L113" s="27"/>
      <c r="M113" s="27"/>
      <c r="N113" s="27"/>
    </row>
    <row r="114" spans="1:14" x14ac:dyDescent="0.25">
      <c r="A114" s="4" t="s">
        <v>20</v>
      </c>
      <c r="B114" s="4" t="s">
        <v>56</v>
      </c>
      <c r="C114" s="4" t="s">
        <v>24</v>
      </c>
      <c r="D114" s="4" t="s">
        <v>59</v>
      </c>
      <c r="E114" s="4" t="s">
        <v>61</v>
      </c>
      <c r="F114" s="4" t="s">
        <v>32</v>
      </c>
      <c r="G114" s="4" t="s">
        <v>44</v>
      </c>
      <c r="H114" s="4" t="s">
        <v>42</v>
      </c>
      <c r="I114" s="4" t="s">
        <v>57</v>
      </c>
      <c r="J114" s="4" t="s">
        <v>58</v>
      </c>
      <c r="K114" s="4" t="s">
        <v>60</v>
      </c>
      <c r="L114" s="4" t="s">
        <v>62</v>
      </c>
      <c r="M114" s="4" t="s">
        <v>63</v>
      </c>
      <c r="N114" s="3" t="s">
        <v>46</v>
      </c>
    </row>
    <row r="115" spans="1:14" x14ac:dyDescent="0.25">
      <c r="A115" s="3">
        <v>1</v>
      </c>
      <c r="B115" s="3"/>
      <c r="C115" s="3"/>
      <c r="D115" s="3"/>
      <c r="E115" s="3"/>
      <c r="F115" s="3"/>
      <c r="G115" s="3"/>
      <c r="H115" s="3">
        <v>0.93863600000000003</v>
      </c>
      <c r="I115" s="3"/>
      <c r="J115" s="3"/>
      <c r="K115" s="3"/>
      <c r="L115" s="3"/>
      <c r="M115" s="3"/>
      <c r="N115" s="3"/>
    </row>
    <row r="116" spans="1:14" x14ac:dyDescent="0.25">
      <c r="A116" s="3">
        <v>1</v>
      </c>
      <c r="B116" s="3"/>
      <c r="C116" s="3"/>
      <c r="D116" s="3"/>
      <c r="E116" s="3"/>
      <c r="F116" s="3"/>
      <c r="G116" s="3"/>
      <c r="H116" s="3">
        <v>1.0228010000000001</v>
      </c>
      <c r="I116" s="3"/>
      <c r="J116" s="3"/>
      <c r="K116" s="3"/>
      <c r="L116" s="3"/>
      <c r="M116" s="3"/>
      <c r="N116" s="3"/>
    </row>
    <row r="117" spans="1:14" x14ac:dyDescent="0.25">
      <c r="A117" s="3">
        <v>1</v>
      </c>
      <c r="B117" s="3"/>
      <c r="C117" s="3"/>
      <c r="D117" s="3"/>
      <c r="E117" s="3"/>
      <c r="F117" s="3"/>
      <c r="G117" s="3"/>
      <c r="H117" s="3">
        <v>1.0229509999999999</v>
      </c>
      <c r="I117" s="3"/>
      <c r="J117" s="3"/>
      <c r="K117" s="3"/>
      <c r="L117" s="3"/>
      <c r="M117" s="3"/>
      <c r="N117" s="3"/>
    </row>
    <row r="118" spans="1:14" x14ac:dyDescent="0.25">
      <c r="A118" s="3">
        <v>1</v>
      </c>
      <c r="B118" s="3"/>
      <c r="C118" s="3"/>
      <c r="D118" s="3"/>
      <c r="E118" s="3"/>
      <c r="F118" s="3"/>
      <c r="G118" s="3"/>
      <c r="H118" s="3">
        <v>0.89910999999999996</v>
      </c>
      <c r="I118" s="3"/>
      <c r="J118" s="3"/>
      <c r="K118" s="3"/>
      <c r="L118" s="3"/>
      <c r="M118" s="3"/>
      <c r="N118" s="3"/>
    </row>
    <row r="119" spans="1:14" x14ac:dyDescent="0.25">
      <c r="A119" s="3">
        <v>1</v>
      </c>
      <c r="B119" s="3"/>
      <c r="C119" s="3"/>
      <c r="D119" s="3"/>
      <c r="E119" s="3"/>
      <c r="F119" s="3"/>
      <c r="G119" s="3"/>
      <c r="H119" s="3">
        <v>1.1107590000000001</v>
      </c>
      <c r="I119" s="3"/>
      <c r="J119" s="3"/>
      <c r="K119" s="3"/>
      <c r="L119" s="3"/>
      <c r="M119" s="3"/>
      <c r="N119" s="3"/>
    </row>
    <row r="120" spans="1:14" x14ac:dyDescent="0.25">
      <c r="A120" s="3">
        <v>1</v>
      </c>
      <c r="B120" s="3"/>
      <c r="C120" s="3"/>
      <c r="D120" s="3"/>
      <c r="E120" s="3"/>
      <c r="F120" s="3"/>
      <c r="G120" s="3"/>
      <c r="H120" s="3">
        <v>1.179724</v>
      </c>
      <c r="I120" s="3"/>
      <c r="J120" s="3"/>
      <c r="K120" s="3"/>
      <c r="L120" s="3"/>
      <c r="M120" s="3"/>
      <c r="N120" s="3"/>
    </row>
    <row r="121" spans="1:14" x14ac:dyDescent="0.25">
      <c r="A121" s="3">
        <v>1</v>
      </c>
      <c r="B121" s="3"/>
      <c r="C121" s="3"/>
      <c r="D121" s="3"/>
      <c r="E121" s="3"/>
      <c r="F121" s="3"/>
      <c r="G121" s="3"/>
      <c r="H121" s="3">
        <v>0.86236000000000002</v>
      </c>
      <c r="I121" s="3"/>
      <c r="J121" s="3"/>
      <c r="K121" s="3"/>
      <c r="L121" s="3"/>
      <c r="M121" s="3"/>
      <c r="N121" s="3"/>
    </row>
    <row r="122" spans="1:14" x14ac:dyDescent="0.25">
      <c r="A122" s="3">
        <v>1</v>
      </c>
      <c r="B122" s="3"/>
      <c r="C122" s="3"/>
      <c r="D122" s="3"/>
      <c r="E122" s="3"/>
      <c r="F122" s="3"/>
      <c r="G122" s="3"/>
      <c r="H122" s="3">
        <v>0.93518500000000004</v>
      </c>
      <c r="I122" s="3"/>
      <c r="J122" s="3"/>
      <c r="K122" s="3"/>
      <c r="L122" s="3"/>
      <c r="M122" s="3"/>
      <c r="N122" s="3"/>
    </row>
    <row r="123" spans="1:14" x14ac:dyDescent="0.25">
      <c r="A123" s="3">
        <v>1</v>
      </c>
      <c r="B123" s="3"/>
      <c r="C123" s="3"/>
      <c r="D123" s="3"/>
      <c r="E123" s="3"/>
      <c r="F123" s="3"/>
      <c r="G123" s="3"/>
      <c r="H123" s="3">
        <v>1.3960399999999999</v>
      </c>
      <c r="I123" s="3"/>
      <c r="J123" s="3"/>
      <c r="K123" s="3"/>
      <c r="L123" s="3"/>
      <c r="M123" s="3"/>
      <c r="N123" s="3"/>
    </row>
    <row r="124" spans="1:14" x14ac:dyDescent="0.25">
      <c r="A124" s="3">
        <v>1</v>
      </c>
      <c r="B124" s="3"/>
      <c r="C124" s="3"/>
      <c r="D124" s="3"/>
      <c r="E124" s="3"/>
      <c r="F124" s="3"/>
      <c r="G124" s="3"/>
      <c r="H124" s="3">
        <v>0.96060599999999996</v>
      </c>
      <c r="I124" s="3"/>
      <c r="J124" s="3"/>
      <c r="K124" s="3"/>
      <c r="L124" s="3"/>
      <c r="M124" s="3"/>
      <c r="N124" s="3"/>
    </row>
    <row r="125" spans="1:14" x14ac:dyDescent="0.25">
      <c r="A125" s="3">
        <v>1</v>
      </c>
      <c r="B125" s="3"/>
      <c r="C125" s="3"/>
      <c r="D125" s="3"/>
      <c r="E125" s="3"/>
      <c r="F125" s="3"/>
      <c r="G125" s="3"/>
      <c r="H125" s="3">
        <v>1.3842589999999999</v>
      </c>
      <c r="I125" s="3"/>
      <c r="J125" s="3"/>
      <c r="K125" s="3"/>
      <c r="L125" s="3"/>
      <c r="M125" s="3"/>
      <c r="N125" s="3"/>
    </row>
    <row r="126" spans="1:14" x14ac:dyDescent="0.25">
      <c r="A126" s="3">
        <v>1</v>
      </c>
      <c r="B126" s="3"/>
      <c r="C126" s="3"/>
      <c r="D126" s="3"/>
      <c r="E126" s="3"/>
      <c r="F126" s="3"/>
      <c r="G126" s="3"/>
      <c r="H126" s="3">
        <v>1.2530490000000001</v>
      </c>
      <c r="I126" s="3"/>
      <c r="J126" s="3"/>
      <c r="K126" s="3"/>
      <c r="L126" s="3"/>
      <c r="M126" s="3"/>
      <c r="N126" s="3"/>
    </row>
    <row r="127" spans="1:14" x14ac:dyDescent="0.25">
      <c r="A127" s="3">
        <v>1</v>
      </c>
      <c r="B127" s="3"/>
      <c r="C127" s="3">
        <v>0.56284153000000003</v>
      </c>
      <c r="D127" s="3"/>
      <c r="E127" s="3"/>
      <c r="F127" s="3"/>
      <c r="G127" s="3"/>
      <c r="H127" s="3">
        <v>0.93169400000000002</v>
      </c>
      <c r="I127" s="3"/>
      <c r="J127" s="3">
        <v>0.57650273200000002</v>
      </c>
      <c r="K127" s="3"/>
      <c r="L127" s="3"/>
      <c r="M127" s="3"/>
      <c r="N127" s="3"/>
    </row>
    <row r="128" spans="1:14" x14ac:dyDescent="0.25">
      <c r="A128" s="3">
        <v>1</v>
      </c>
      <c r="B128" s="3"/>
      <c r="C128" s="3">
        <v>0.47740113000000001</v>
      </c>
      <c r="D128" s="3"/>
      <c r="E128" s="3"/>
      <c r="F128" s="3"/>
      <c r="G128" s="3"/>
      <c r="H128" s="3">
        <v>0.95480200000000004</v>
      </c>
      <c r="I128" s="3"/>
      <c r="J128" s="3">
        <v>0.50282485899999996</v>
      </c>
      <c r="K128" s="3"/>
      <c r="L128" s="3"/>
      <c r="M128" s="3"/>
      <c r="N128" s="3"/>
    </row>
    <row r="129" spans="1:14" x14ac:dyDescent="0.25">
      <c r="A129" s="3">
        <v>1</v>
      </c>
      <c r="B129" s="3"/>
      <c r="C129" s="3">
        <v>0.136986301</v>
      </c>
      <c r="D129" s="3"/>
      <c r="E129" s="3"/>
      <c r="F129" s="3"/>
      <c r="G129" s="3"/>
      <c r="H129" s="3">
        <v>0.84246600000000005</v>
      </c>
      <c r="I129" s="3"/>
      <c r="J129" s="3">
        <v>8.5616438000000003E-2</v>
      </c>
      <c r="K129" s="3"/>
      <c r="L129" s="3"/>
      <c r="M129" s="3"/>
      <c r="N129" s="3"/>
    </row>
    <row r="130" spans="1:14" x14ac:dyDescent="0.25">
      <c r="A130" s="3">
        <v>1</v>
      </c>
      <c r="B130" s="3"/>
      <c r="C130" s="3">
        <v>0.12918660300000001</v>
      </c>
      <c r="D130" s="3"/>
      <c r="E130" s="3"/>
      <c r="F130" s="3"/>
      <c r="G130" s="3"/>
      <c r="H130" s="3">
        <v>1.1100479999999999</v>
      </c>
      <c r="I130" s="3"/>
      <c r="J130" s="3">
        <v>0.13397129199999999</v>
      </c>
      <c r="K130" s="3"/>
      <c r="L130" s="3"/>
      <c r="M130" s="3"/>
      <c r="N130" s="3"/>
    </row>
    <row r="131" spans="1:14" x14ac:dyDescent="0.25">
      <c r="A131" s="3">
        <v>1</v>
      </c>
      <c r="B131" s="3"/>
      <c r="C131" s="3">
        <v>0.25</v>
      </c>
      <c r="D131" s="3"/>
      <c r="E131" s="3"/>
      <c r="F131" s="3"/>
      <c r="G131" s="3"/>
      <c r="H131" s="3">
        <v>0.90104200000000001</v>
      </c>
      <c r="I131" s="3"/>
      <c r="J131" s="3">
        <v>0.30729166699999999</v>
      </c>
      <c r="K131" s="3"/>
      <c r="L131" s="3"/>
      <c r="M131" s="3"/>
      <c r="N131" s="3"/>
    </row>
    <row r="132" spans="1:14" x14ac:dyDescent="0.25">
      <c r="A132" s="3">
        <v>1</v>
      </c>
      <c r="B132" s="3">
        <v>0.13872832399999999</v>
      </c>
      <c r="C132" s="3"/>
      <c r="D132" s="3"/>
      <c r="E132" s="3"/>
      <c r="F132" s="3"/>
      <c r="G132" s="3"/>
      <c r="H132" s="3">
        <v>0.99421999999999999</v>
      </c>
      <c r="I132" s="3">
        <v>0.13872832399999999</v>
      </c>
      <c r="J132" s="3"/>
      <c r="K132" s="3"/>
      <c r="L132" s="3"/>
      <c r="M132" s="3"/>
      <c r="N132" s="3"/>
    </row>
    <row r="133" spans="1:14" x14ac:dyDescent="0.25">
      <c r="A133" s="3">
        <v>1</v>
      </c>
      <c r="B133" s="3">
        <v>0.13529411799999999</v>
      </c>
      <c r="C133" s="3"/>
      <c r="D133" s="3"/>
      <c r="E133" s="3"/>
      <c r="F133" s="3"/>
      <c r="G133" s="3"/>
      <c r="H133" s="3">
        <v>1.0941179999999999</v>
      </c>
      <c r="I133" s="3">
        <v>0.12352941200000001</v>
      </c>
      <c r="J133" s="3"/>
      <c r="K133" s="3"/>
      <c r="L133" s="3"/>
      <c r="M133" s="3"/>
      <c r="N133" s="3"/>
    </row>
    <row r="134" spans="1:14" x14ac:dyDescent="0.25">
      <c r="A134" s="3">
        <v>1</v>
      </c>
      <c r="B134" s="3">
        <v>5.3191489000000002E-2</v>
      </c>
      <c r="C134" s="3"/>
      <c r="D134" s="3"/>
      <c r="E134" s="3"/>
      <c r="F134" s="3"/>
      <c r="G134" s="3"/>
      <c r="H134" s="3">
        <v>0.74468100000000004</v>
      </c>
      <c r="I134" s="3">
        <v>6.3829786999999999E-2</v>
      </c>
      <c r="J134" s="3"/>
      <c r="K134" s="3"/>
      <c r="L134" s="3"/>
      <c r="M134" s="3"/>
      <c r="N134" s="3"/>
    </row>
    <row r="135" spans="1:14" x14ac:dyDescent="0.25">
      <c r="A135" s="3">
        <v>1</v>
      </c>
      <c r="B135" s="3">
        <v>7.8125E-2</v>
      </c>
      <c r="C135" s="3"/>
      <c r="D135" s="3"/>
      <c r="E135" s="3"/>
      <c r="F135" s="3"/>
      <c r="G135" s="3"/>
      <c r="H135" s="3">
        <v>0.83333299999999999</v>
      </c>
      <c r="I135" s="3">
        <v>0.109375</v>
      </c>
      <c r="J135" s="3"/>
      <c r="K135" s="3"/>
      <c r="L135" s="3"/>
      <c r="M135" s="3"/>
      <c r="N135" s="3"/>
    </row>
    <row r="136" spans="1:14" x14ac:dyDescent="0.25">
      <c r="A136" s="3">
        <v>1</v>
      </c>
      <c r="B136" s="3">
        <v>0.103960396</v>
      </c>
      <c r="C136" s="3"/>
      <c r="D136" s="3"/>
      <c r="E136" s="3"/>
      <c r="F136" s="3"/>
      <c r="G136" s="3"/>
      <c r="H136" s="3">
        <v>1</v>
      </c>
      <c r="I136" s="3">
        <v>8.9108910999999999E-2</v>
      </c>
      <c r="J136" s="3"/>
      <c r="K136" s="3"/>
      <c r="L136" s="3"/>
      <c r="M136" s="3"/>
      <c r="N136" s="3"/>
    </row>
    <row r="137" spans="1:14" x14ac:dyDescent="0.25">
      <c r="A137" s="3">
        <v>1</v>
      </c>
      <c r="B137" s="3">
        <v>0.140625</v>
      </c>
      <c r="C137" s="3"/>
      <c r="D137" s="3"/>
      <c r="E137" s="3"/>
      <c r="F137" s="3"/>
      <c r="G137" s="3"/>
      <c r="H137" s="3">
        <v>1.0989580000000001</v>
      </c>
      <c r="I137" s="3">
        <v>0.114583333</v>
      </c>
      <c r="J137" s="3"/>
      <c r="K137" s="3"/>
      <c r="L137" s="3"/>
      <c r="M137" s="3"/>
      <c r="N137" s="3"/>
    </row>
    <row r="138" spans="1:14" x14ac:dyDescent="0.25">
      <c r="A138" s="3">
        <v>1</v>
      </c>
      <c r="B138" s="3">
        <v>0.102409639</v>
      </c>
      <c r="C138" s="3"/>
      <c r="D138" s="3"/>
      <c r="E138" s="3"/>
      <c r="F138" s="3"/>
      <c r="G138" s="3"/>
      <c r="H138" s="3">
        <v>0.63253000000000004</v>
      </c>
      <c r="I138" s="3">
        <v>0.108433735</v>
      </c>
      <c r="J138" s="3"/>
      <c r="K138" s="3"/>
      <c r="L138" s="3"/>
      <c r="M138" s="3"/>
      <c r="N138" s="3"/>
    </row>
    <row r="139" spans="1:14" x14ac:dyDescent="0.25">
      <c r="A139" s="3">
        <v>1</v>
      </c>
      <c r="B139" s="3">
        <v>0.177419355</v>
      </c>
      <c r="C139" s="3"/>
      <c r="D139" s="3"/>
      <c r="E139" s="3"/>
      <c r="F139" s="3"/>
      <c r="G139" s="3"/>
      <c r="H139" s="3">
        <v>1.0403230000000001</v>
      </c>
      <c r="I139" s="3">
        <v>0.15322580599999999</v>
      </c>
      <c r="J139" s="3"/>
      <c r="K139" s="3"/>
      <c r="L139" s="3"/>
      <c r="M139" s="3"/>
      <c r="N139" s="3"/>
    </row>
    <row r="140" spans="1:14" x14ac:dyDescent="0.25">
      <c r="A140" s="3">
        <v>1</v>
      </c>
      <c r="B140" s="3">
        <v>0.127388535</v>
      </c>
      <c r="C140" s="3"/>
      <c r="D140" s="3"/>
      <c r="E140" s="3"/>
      <c r="F140" s="3"/>
      <c r="G140" s="3"/>
      <c r="H140" s="3">
        <v>0.91719700000000004</v>
      </c>
      <c r="I140" s="3">
        <v>0.178343949</v>
      </c>
      <c r="J140" s="3"/>
      <c r="K140" s="3"/>
      <c r="L140" s="3"/>
      <c r="M140" s="3"/>
      <c r="N140" s="3"/>
    </row>
    <row r="141" spans="1:14" x14ac:dyDescent="0.25">
      <c r="A141" s="3">
        <v>1</v>
      </c>
      <c r="B141" s="3">
        <v>0.1640625</v>
      </c>
      <c r="C141" s="3"/>
      <c r="D141" s="3"/>
      <c r="E141" s="3"/>
      <c r="F141" s="3"/>
      <c r="G141" s="3"/>
      <c r="H141" s="3">
        <v>1.015625</v>
      </c>
      <c r="I141" s="3">
        <v>0.203125</v>
      </c>
      <c r="J141" s="3"/>
      <c r="K141" s="3"/>
      <c r="L141" s="3"/>
      <c r="M141" s="3"/>
      <c r="N141" s="3"/>
    </row>
    <row r="142" spans="1:14" x14ac:dyDescent="0.25">
      <c r="A142" s="3">
        <v>1</v>
      </c>
      <c r="B142" s="3">
        <v>0.15748031500000001</v>
      </c>
      <c r="C142" s="3"/>
      <c r="D142" s="3"/>
      <c r="E142" s="3"/>
      <c r="F142" s="3"/>
      <c r="G142" s="3"/>
      <c r="H142" s="3">
        <v>0.95275600000000005</v>
      </c>
      <c r="I142" s="3">
        <v>0.16535433099999999</v>
      </c>
      <c r="J142" s="3"/>
      <c r="K142" s="3"/>
      <c r="L142" s="3"/>
      <c r="M142" s="3"/>
      <c r="N142" s="3"/>
    </row>
    <row r="143" spans="1:14" x14ac:dyDescent="0.25">
      <c r="A143" s="3">
        <v>1</v>
      </c>
      <c r="B143" s="3">
        <v>0.14754098399999999</v>
      </c>
      <c r="C143" s="3"/>
      <c r="D143" s="3"/>
      <c r="E143" s="3"/>
      <c r="F143" s="3"/>
      <c r="G143" s="3"/>
      <c r="H143" s="3">
        <v>1.0901639999999999</v>
      </c>
      <c r="I143" s="3">
        <v>0.13114754100000001</v>
      </c>
      <c r="J143" s="3"/>
      <c r="K143" s="3"/>
      <c r="L143" s="3"/>
      <c r="M143" s="3"/>
      <c r="N143" s="3"/>
    </row>
    <row r="144" spans="1:14" x14ac:dyDescent="0.25">
      <c r="A144" s="3">
        <v>1</v>
      </c>
      <c r="B144" s="3">
        <v>0.15463917499999999</v>
      </c>
      <c r="C144" s="3"/>
      <c r="D144" s="3"/>
      <c r="E144" s="3"/>
      <c r="F144" s="3"/>
      <c r="G144" s="3"/>
      <c r="H144" s="3">
        <v>1.005155</v>
      </c>
      <c r="I144" s="3">
        <v>0.113402062</v>
      </c>
      <c r="J144" s="3"/>
      <c r="K144" s="3"/>
      <c r="L144" s="3"/>
      <c r="M144" s="3"/>
      <c r="N144" s="3"/>
    </row>
    <row r="145" spans="1:14" x14ac:dyDescent="0.25">
      <c r="A145" s="3">
        <v>1</v>
      </c>
      <c r="B145" s="3">
        <v>0.22175732200000001</v>
      </c>
      <c r="C145" s="3"/>
      <c r="D145" s="3"/>
      <c r="E145" s="3"/>
      <c r="F145" s="3"/>
      <c r="G145" s="3"/>
      <c r="H145" s="3">
        <v>1.0585770000000001</v>
      </c>
      <c r="I145" s="3">
        <v>0.16317991600000001</v>
      </c>
      <c r="J145" s="3"/>
      <c r="K145" s="3"/>
      <c r="L145" s="3"/>
      <c r="M145" s="3"/>
      <c r="N145" s="3"/>
    </row>
    <row r="146" spans="1:14" x14ac:dyDescent="0.25">
      <c r="A146" s="3">
        <v>1</v>
      </c>
      <c r="B146" s="3">
        <v>0.15094339600000001</v>
      </c>
      <c r="C146" s="3"/>
      <c r="D146" s="3">
        <v>1.528301887</v>
      </c>
      <c r="E146" s="3"/>
      <c r="F146" s="3"/>
      <c r="G146" s="3"/>
      <c r="H146" s="3">
        <v>1.031447</v>
      </c>
      <c r="I146" s="3">
        <v>0.16352201299999999</v>
      </c>
      <c r="J146" s="3"/>
      <c r="K146" s="3">
        <v>1.3396226419999999</v>
      </c>
      <c r="L146" s="3"/>
      <c r="M146" s="3"/>
      <c r="N146" s="3"/>
    </row>
    <row r="147" spans="1:14" x14ac:dyDescent="0.25">
      <c r="A147" s="3">
        <v>1</v>
      </c>
      <c r="B147" s="3">
        <v>0.12578616400000001</v>
      </c>
      <c r="C147" s="3"/>
      <c r="D147" s="3">
        <v>1.3333333329999999</v>
      </c>
      <c r="E147" s="3"/>
      <c r="F147" s="3"/>
      <c r="G147" s="3"/>
      <c r="H147" s="3">
        <v>1.075472</v>
      </c>
      <c r="I147" s="3">
        <v>0.132075472</v>
      </c>
      <c r="J147" s="3"/>
      <c r="K147" s="3">
        <v>1.119496855</v>
      </c>
      <c r="L147" s="3"/>
      <c r="M147" s="3"/>
      <c r="N147" s="3"/>
    </row>
    <row r="148" spans="1:14" x14ac:dyDescent="0.25">
      <c r="A148" s="3">
        <v>1</v>
      </c>
      <c r="B148" s="3">
        <v>0.204724409</v>
      </c>
      <c r="C148" s="3"/>
      <c r="D148" s="3">
        <v>0.783464567</v>
      </c>
      <c r="E148" s="3"/>
      <c r="F148" s="3"/>
      <c r="G148" s="3"/>
      <c r="H148" s="3">
        <v>0.97637799999999997</v>
      </c>
      <c r="I148" s="3">
        <v>0.19291338599999999</v>
      </c>
      <c r="J148" s="3"/>
      <c r="K148" s="3">
        <v>0.661417323</v>
      </c>
      <c r="L148" s="3"/>
      <c r="M148" s="3"/>
      <c r="N148" s="3"/>
    </row>
    <row r="149" spans="1:14" x14ac:dyDescent="0.25">
      <c r="A149" s="3">
        <v>1</v>
      </c>
      <c r="B149" s="3">
        <v>0.21105527600000001</v>
      </c>
      <c r="C149" s="3"/>
      <c r="D149" s="3">
        <v>0.92964824099999999</v>
      </c>
      <c r="E149" s="3"/>
      <c r="F149" s="3"/>
      <c r="G149" s="3"/>
      <c r="H149" s="3">
        <v>1.070352</v>
      </c>
      <c r="I149" s="3">
        <v>0.19597989900000001</v>
      </c>
      <c r="J149" s="3"/>
      <c r="K149" s="3">
        <v>0.80402010099999999</v>
      </c>
      <c r="L149" s="3"/>
      <c r="M149" s="3"/>
      <c r="N149" s="3"/>
    </row>
    <row r="150" spans="1:14" x14ac:dyDescent="0.25">
      <c r="A150" s="3">
        <v>1</v>
      </c>
      <c r="B150" s="3">
        <v>9.6774193999999994E-2</v>
      </c>
      <c r="C150" s="3"/>
      <c r="D150" s="3">
        <v>0.94470046100000005</v>
      </c>
      <c r="E150" s="3"/>
      <c r="F150" s="3"/>
      <c r="G150" s="3"/>
      <c r="H150" s="3">
        <v>1.1935480000000001</v>
      </c>
      <c r="I150" s="3">
        <v>0.10138248800000001</v>
      </c>
      <c r="J150" s="3"/>
      <c r="K150" s="3">
        <v>0.89861751199999995</v>
      </c>
      <c r="L150" s="3"/>
      <c r="M150" s="3"/>
      <c r="N150" s="3"/>
    </row>
    <row r="151" spans="1:14" x14ac:dyDescent="0.25">
      <c r="A151" s="3">
        <v>1</v>
      </c>
      <c r="B151" s="3">
        <v>0.16582914600000001</v>
      </c>
      <c r="C151" s="3"/>
      <c r="D151" s="3">
        <v>1.0301507539999999</v>
      </c>
      <c r="E151" s="3"/>
      <c r="F151" s="3"/>
      <c r="G151" s="3"/>
      <c r="H151" s="3">
        <v>1.120603</v>
      </c>
      <c r="I151" s="3">
        <v>0.20603015099999999</v>
      </c>
      <c r="J151" s="3"/>
      <c r="K151" s="3">
        <v>0.94974874399999998</v>
      </c>
      <c r="L151" s="3"/>
      <c r="M151" s="3"/>
      <c r="N151" s="3"/>
    </row>
    <row r="152" spans="1:14" x14ac:dyDescent="0.25">
      <c r="A152" s="3">
        <v>1</v>
      </c>
      <c r="B152" s="3">
        <v>0.27717391299999999</v>
      </c>
      <c r="C152" s="3"/>
      <c r="D152" s="3">
        <v>0.95652173900000004</v>
      </c>
      <c r="E152" s="3"/>
      <c r="F152" s="3"/>
      <c r="G152" s="3"/>
      <c r="H152" s="3">
        <v>1.2663040000000001</v>
      </c>
      <c r="I152" s="3">
        <v>0.28260869599999999</v>
      </c>
      <c r="J152" s="3"/>
      <c r="K152" s="3">
        <v>0.72826086999999995</v>
      </c>
      <c r="L152" s="3"/>
      <c r="M152" s="3"/>
      <c r="N152" s="3"/>
    </row>
    <row r="153" spans="1:14" x14ac:dyDescent="0.25">
      <c r="A153" s="3">
        <v>1</v>
      </c>
      <c r="B153" s="3">
        <v>0.382352941</v>
      </c>
      <c r="C153" s="3"/>
      <c r="D153" s="3">
        <v>0.946078431</v>
      </c>
      <c r="E153" s="3"/>
      <c r="F153" s="3"/>
      <c r="G153" s="3"/>
      <c r="H153" s="3">
        <v>1.2107840000000001</v>
      </c>
      <c r="I153" s="3"/>
      <c r="J153" s="3"/>
      <c r="K153" s="3">
        <v>0.96568627500000004</v>
      </c>
      <c r="L153" s="3"/>
      <c r="M153" s="3"/>
      <c r="N153" s="3"/>
    </row>
    <row r="154" spans="1:14" x14ac:dyDescent="0.25">
      <c r="A154" s="3">
        <v>1</v>
      </c>
      <c r="B154" s="3">
        <v>0.25101214599999999</v>
      </c>
      <c r="C154" s="3"/>
      <c r="D154" s="3">
        <v>0.97570850200000003</v>
      </c>
      <c r="E154" s="3"/>
      <c r="F154" s="3"/>
      <c r="G154" s="3"/>
      <c r="H154" s="3">
        <v>1.1052630000000001</v>
      </c>
      <c r="I154" s="3">
        <v>0.25506072899999999</v>
      </c>
      <c r="J154" s="3"/>
      <c r="K154" s="3">
        <v>0.74898785400000001</v>
      </c>
      <c r="L154" s="3"/>
      <c r="M154" s="3"/>
      <c r="N154" s="3"/>
    </row>
    <row r="155" spans="1:14" x14ac:dyDescent="0.25">
      <c r="A155" s="3">
        <v>1</v>
      </c>
      <c r="B155" s="3">
        <v>0.29749103900000001</v>
      </c>
      <c r="C155" s="3"/>
      <c r="D155" s="3">
        <v>1.0716845880000001</v>
      </c>
      <c r="E155" s="3"/>
      <c r="F155" s="3"/>
      <c r="G155" s="3"/>
      <c r="H155" s="3">
        <v>1.075269</v>
      </c>
      <c r="I155" s="3">
        <v>0.31541218599999998</v>
      </c>
      <c r="J155" s="3"/>
      <c r="K155" s="3">
        <v>0.86738351300000005</v>
      </c>
      <c r="L155" s="3"/>
      <c r="M155" s="3"/>
      <c r="N155" s="3"/>
    </row>
    <row r="156" spans="1:14" x14ac:dyDescent="0.25">
      <c r="A156" s="3">
        <v>1</v>
      </c>
      <c r="B156" s="3">
        <v>0.32</v>
      </c>
      <c r="C156" s="3"/>
      <c r="D156" s="3"/>
      <c r="E156" s="3"/>
      <c r="F156" s="3"/>
      <c r="G156" s="3"/>
      <c r="H156" s="3">
        <v>1.1499999999999999</v>
      </c>
      <c r="I156" s="3">
        <v>0.28499999999999998</v>
      </c>
      <c r="J156" s="3"/>
      <c r="K156" s="3"/>
      <c r="L156" s="3"/>
      <c r="M156" s="3"/>
      <c r="N156" s="3"/>
    </row>
    <row r="157" spans="1:14" x14ac:dyDescent="0.25">
      <c r="A157" s="3">
        <v>1</v>
      </c>
      <c r="B157" s="3">
        <v>0.33640553000000001</v>
      </c>
      <c r="C157" s="3"/>
      <c r="D157" s="3"/>
      <c r="E157" s="3"/>
      <c r="F157" s="3"/>
      <c r="G157" s="3"/>
      <c r="H157" s="3">
        <v>1.0967739999999999</v>
      </c>
      <c r="I157" s="3">
        <v>0.27649769600000002</v>
      </c>
      <c r="J157" s="3"/>
      <c r="K157" s="3"/>
      <c r="L157" s="3"/>
      <c r="M157" s="3"/>
      <c r="N157" s="3"/>
    </row>
    <row r="158" spans="1:14" x14ac:dyDescent="0.25">
      <c r="A158" s="3">
        <v>1</v>
      </c>
      <c r="B158" s="3"/>
      <c r="C158" s="3"/>
      <c r="D158" s="3"/>
      <c r="E158" s="3"/>
      <c r="F158" s="3"/>
      <c r="G158" s="3">
        <v>0.242647059</v>
      </c>
      <c r="H158" s="3">
        <v>0.90808800000000001</v>
      </c>
      <c r="I158" s="3"/>
      <c r="J158" s="3"/>
      <c r="K158" s="3"/>
      <c r="L158" s="3">
        <v>0.81985294099999995</v>
      </c>
      <c r="M158" s="3"/>
      <c r="N158" s="3">
        <v>0.430147059</v>
      </c>
    </row>
    <row r="159" spans="1:14" x14ac:dyDescent="0.25">
      <c r="A159" s="3">
        <v>1</v>
      </c>
      <c r="B159" s="3"/>
      <c r="C159" s="3"/>
      <c r="D159" s="3"/>
      <c r="E159" s="3"/>
      <c r="F159" s="3"/>
      <c r="G159" s="3">
        <v>0.31693989099999997</v>
      </c>
      <c r="H159" s="3">
        <v>0.91256800000000005</v>
      </c>
      <c r="I159" s="3"/>
      <c r="J159" s="3"/>
      <c r="K159" s="3"/>
      <c r="L159" s="3">
        <v>0.75956284200000002</v>
      </c>
      <c r="M159" s="3"/>
      <c r="N159" s="3">
        <v>0.46994535500000001</v>
      </c>
    </row>
    <row r="160" spans="1:14" x14ac:dyDescent="0.25">
      <c r="A160" s="3">
        <v>1</v>
      </c>
      <c r="B160" s="3"/>
      <c r="C160" s="3"/>
      <c r="D160" s="3"/>
      <c r="E160" s="3">
        <v>0.66956521700000005</v>
      </c>
      <c r="F160" s="3"/>
      <c r="G160" s="3">
        <v>0.139130435</v>
      </c>
      <c r="H160" s="3"/>
      <c r="I160" s="3"/>
      <c r="J160" s="3"/>
      <c r="K160" s="3"/>
      <c r="L160" s="3"/>
      <c r="M160" s="3"/>
      <c r="N160" s="3">
        <v>0.92173912999999996</v>
      </c>
    </row>
    <row r="161" spans="1:14" x14ac:dyDescent="0.25">
      <c r="A161" s="3">
        <v>1</v>
      </c>
      <c r="B161" s="3"/>
      <c r="C161" s="3"/>
      <c r="D161" s="3"/>
      <c r="E161" s="3">
        <v>0.71236559099999996</v>
      </c>
      <c r="F161" s="3"/>
      <c r="G161" s="3">
        <v>0.58602150500000005</v>
      </c>
      <c r="H161" s="3">
        <v>1.0456989999999999</v>
      </c>
      <c r="I161" s="3"/>
      <c r="J161" s="3"/>
      <c r="K161" s="3"/>
      <c r="L161" s="3">
        <v>0.87365591399999998</v>
      </c>
      <c r="M161" s="3"/>
      <c r="N161" s="3">
        <v>0.70967741900000003</v>
      </c>
    </row>
    <row r="162" spans="1:14" x14ac:dyDescent="0.25">
      <c r="A162" s="3">
        <v>1</v>
      </c>
      <c r="B162" s="3"/>
      <c r="C162" s="3"/>
      <c r="D162" s="3"/>
      <c r="E162" s="3">
        <v>0.69366197200000002</v>
      </c>
      <c r="F162" s="3"/>
      <c r="G162" s="3">
        <v>0.43661971799999999</v>
      </c>
      <c r="H162" s="3">
        <v>1.1478870000000001</v>
      </c>
      <c r="I162" s="3"/>
      <c r="J162" s="3"/>
      <c r="K162" s="3"/>
      <c r="L162" s="3">
        <v>0.85915492999999998</v>
      </c>
      <c r="M162" s="3"/>
      <c r="N162" s="3">
        <v>0.67605633799999998</v>
      </c>
    </row>
    <row r="163" spans="1:14" x14ac:dyDescent="0.25">
      <c r="A163" s="3">
        <v>1</v>
      </c>
      <c r="B163" s="3"/>
      <c r="C163" s="3"/>
      <c r="D163" s="3"/>
      <c r="E163" s="3">
        <v>0.71171171200000005</v>
      </c>
      <c r="F163" s="3"/>
      <c r="G163" s="3">
        <v>0.45945945900000001</v>
      </c>
      <c r="H163" s="3">
        <v>1.0720719999999999</v>
      </c>
      <c r="I163" s="3"/>
      <c r="J163" s="3"/>
      <c r="K163" s="3"/>
      <c r="L163" s="3">
        <v>0.80180180199999995</v>
      </c>
      <c r="M163" s="3"/>
      <c r="N163" s="3">
        <v>0.61561561600000003</v>
      </c>
    </row>
    <row r="164" spans="1:14" x14ac:dyDescent="0.25">
      <c r="A164" s="3">
        <v>1</v>
      </c>
      <c r="B164" s="3"/>
      <c r="C164" s="3"/>
      <c r="D164" s="3"/>
      <c r="E164" s="3">
        <v>0.76666666699999997</v>
      </c>
      <c r="F164" s="3"/>
      <c r="G164" s="3">
        <v>0.77333333299999996</v>
      </c>
      <c r="H164" s="3">
        <v>0.98666699999999996</v>
      </c>
      <c r="I164" s="3"/>
      <c r="J164" s="3"/>
      <c r="K164" s="3"/>
      <c r="L164" s="3">
        <v>0.90666666699999998</v>
      </c>
      <c r="M164" s="3"/>
      <c r="N164" s="3">
        <v>1.086666667</v>
      </c>
    </row>
    <row r="165" spans="1:14" x14ac:dyDescent="0.25">
      <c r="A165" s="3">
        <v>1</v>
      </c>
      <c r="B165" s="3"/>
      <c r="C165" s="3"/>
      <c r="D165" s="3"/>
      <c r="E165" s="3">
        <v>0.72266666700000004</v>
      </c>
      <c r="F165" s="3"/>
      <c r="G165" s="3">
        <v>0.77066666699999997</v>
      </c>
      <c r="H165" s="3">
        <v>0.93600000000000005</v>
      </c>
      <c r="I165" s="3"/>
      <c r="J165" s="3"/>
      <c r="K165" s="3"/>
      <c r="L165" s="3">
        <v>0.87733333300000005</v>
      </c>
      <c r="M165" s="3"/>
      <c r="N165" s="3">
        <v>1.074666667</v>
      </c>
    </row>
    <row r="166" spans="1:14" x14ac:dyDescent="0.25">
      <c r="A166" s="3">
        <v>1</v>
      </c>
      <c r="B166" s="3"/>
      <c r="C166" s="3"/>
      <c r="D166" s="3"/>
      <c r="E166" s="3">
        <v>0.63865546200000001</v>
      </c>
      <c r="F166" s="3"/>
      <c r="G166" s="3">
        <v>0.37394958</v>
      </c>
      <c r="H166" s="3">
        <v>1.1470590000000001</v>
      </c>
      <c r="I166" s="3"/>
      <c r="J166" s="3"/>
      <c r="K166" s="3"/>
      <c r="L166" s="3">
        <v>0.77731092400000001</v>
      </c>
      <c r="M166" s="3"/>
      <c r="N166" s="3">
        <v>0.58823529399999996</v>
      </c>
    </row>
    <row r="167" spans="1:14" x14ac:dyDescent="0.25">
      <c r="A167" s="3">
        <v>1</v>
      </c>
      <c r="B167" s="3"/>
      <c r="C167" s="3"/>
      <c r="D167" s="3"/>
      <c r="E167" s="3">
        <v>0.75694444400000005</v>
      </c>
      <c r="F167" s="3"/>
      <c r="G167" s="3">
        <v>0.59027777800000003</v>
      </c>
      <c r="H167" s="3">
        <v>1.045139</v>
      </c>
      <c r="I167" s="3"/>
      <c r="J167" s="3"/>
      <c r="K167" s="3"/>
      <c r="L167" s="3">
        <v>0.90277777800000003</v>
      </c>
      <c r="M167" s="3"/>
      <c r="N167" s="3">
        <v>0.84722222199999997</v>
      </c>
    </row>
    <row r="168" spans="1:14" x14ac:dyDescent="0.25">
      <c r="A168" s="3">
        <v>1</v>
      </c>
      <c r="B168" s="3"/>
      <c r="C168" s="3"/>
      <c r="D168" s="3"/>
      <c r="E168" s="3">
        <v>0.6</v>
      </c>
      <c r="F168" s="3"/>
      <c r="G168" s="3">
        <v>0.45454545499999999</v>
      </c>
      <c r="H168" s="3">
        <v>1.339394</v>
      </c>
      <c r="I168" s="3"/>
      <c r="J168" s="3"/>
      <c r="K168" s="3"/>
      <c r="L168" s="3">
        <v>0.86666666699999995</v>
      </c>
      <c r="M168" s="3"/>
      <c r="N168" s="3">
        <v>0.72727272700000001</v>
      </c>
    </row>
    <row r="169" spans="1:14" x14ac:dyDescent="0.25">
      <c r="A169" s="3">
        <v>1</v>
      </c>
      <c r="B169" s="3"/>
      <c r="C169" s="3"/>
      <c r="D169" s="3"/>
      <c r="E169" s="3">
        <v>0.680952381</v>
      </c>
      <c r="F169" s="3"/>
      <c r="G169" s="3">
        <v>0.48095238099999998</v>
      </c>
      <c r="H169" s="3">
        <v>1.2428570000000001</v>
      </c>
      <c r="I169" s="3"/>
      <c r="J169" s="3"/>
      <c r="K169" s="3"/>
      <c r="L169" s="3">
        <v>0.85714285700000004</v>
      </c>
      <c r="M169" s="3"/>
      <c r="N169" s="3">
        <v>0.73333333300000003</v>
      </c>
    </row>
    <row r="170" spans="1:14" x14ac:dyDescent="0.25">
      <c r="A170" s="3">
        <v>1</v>
      </c>
      <c r="B170" s="3"/>
      <c r="C170" s="3"/>
      <c r="D170" s="3"/>
      <c r="E170" s="3">
        <v>0.50740740699999998</v>
      </c>
      <c r="F170" s="3"/>
      <c r="G170" s="3">
        <v>0.41851851899999998</v>
      </c>
      <c r="H170" s="3">
        <v>0.91851899999999997</v>
      </c>
      <c r="I170" s="3"/>
      <c r="J170" s="3"/>
      <c r="K170" s="3"/>
      <c r="L170" s="3"/>
      <c r="M170" s="3"/>
      <c r="N170" s="3">
        <v>0.63333333300000005</v>
      </c>
    </row>
    <row r="171" spans="1:14" x14ac:dyDescent="0.25">
      <c r="A171" s="3">
        <v>1</v>
      </c>
      <c r="B171" s="3"/>
      <c r="C171" s="3"/>
      <c r="D171" s="3"/>
      <c r="E171" s="3">
        <v>0.64</v>
      </c>
      <c r="F171" s="3"/>
      <c r="G171" s="3">
        <v>0.58857142900000003</v>
      </c>
      <c r="H171" s="3">
        <v>0.9</v>
      </c>
      <c r="I171" s="3"/>
      <c r="J171" s="3"/>
      <c r="K171" s="3"/>
      <c r="L171" s="3">
        <v>0.73428571399999998</v>
      </c>
      <c r="M171" s="3"/>
      <c r="N171" s="3">
        <v>0.8</v>
      </c>
    </row>
    <row r="172" spans="1:14" x14ac:dyDescent="0.25">
      <c r="A172" s="3">
        <v>1</v>
      </c>
      <c r="B172" s="3"/>
      <c r="C172" s="3"/>
      <c r="D172" s="3"/>
      <c r="E172" s="3"/>
      <c r="F172" s="3">
        <v>1.0599078340000001</v>
      </c>
      <c r="G172" s="3"/>
      <c r="H172" s="3"/>
      <c r="I172" s="3"/>
      <c r="J172" s="3"/>
      <c r="K172" s="3"/>
      <c r="L172" s="3"/>
      <c r="M172" s="3"/>
      <c r="N172" s="3"/>
    </row>
    <row r="173" spans="1:14" x14ac:dyDescent="0.25">
      <c r="A173" s="3">
        <v>1</v>
      </c>
      <c r="B173" s="3"/>
      <c r="C173" s="3"/>
      <c r="D173" s="3"/>
      <c r="E173" s="3"/>
      <c r="F173" s="3">
        <v>1.1452991450000001</v>
      </c>
      <c r="G173" s="3"/>
      <c r="H173" s="3"/>
      <c r="I173" s="3"/>
      <c r="J173" s="3"/>
      <c r="K173" s="3"/>
      <c r="L173" s="3"/>
      <c r="M173" s="3"/>
      <c r="N173" s="3"/>
    </row>
    <row r="174" spans="1:14" x14ac:dyDescent="0.25">
      <c r="A174" s="3">
        <v>1</v>
      </c>
      <c r="B174" s="3"/>
      <c r="C174" s="3"/>
      <c r="D174" s="3"/>
      <c r="E174" s="3"/>
      <c r="F174" s="3">
        <v>1.048245614</v>
      </c>
      <c r="G174" s="3"/>
      <c r="H174" s="3"/>
      <c r="I174" s="3"/>
      <c r="J174" s="3"/>
      <c r="K174" s="3"/>
      <c r="L174" s="3"/>
      <c r="M174" s="3"/>
      <c r="N174" s="3"/>
    </row>
    <row r="175" spans="1:14" x14ac:dyDescent="0.25">
      <c r="A175" s="3">
        <v>1</v>
      </c>
      <c r="B175" s="3"/>
      <c r="C175" s="3"/>
      <c r="D175" s="3"/>
      <c r="E175" s="3"/>
      <c r="F175" s="3">
        <v>0.855018587</v>
      </c>
      <c r="G175" s="3"/>
      <c r="H175" s="3"/>
      <c r="I175" s="3"/>
      <c r="J175" s="3"/>
      <c r="K175" s="3"/>
      <c r="L175" s="3"/>
      <c r="M175" s="3"/>
      <c r="N175" s="3"/>
    </row>
    <row r="176" spans="1:14" x14ac:dyDescent="0.25">
      <c r="A176" s="3">
        <v>1</v>
      </c>
      <c r="B176" s="3"/>
      <c r="C176" s="3"/>
      <c r="D176" s="3"/>
      <c r="E176" s="3"/>
      <c r="F176" s="3">
        <v>1.05785124</v>
      </c>
      <c r="G176" s="3"/>
      <c r="H176" s="3"/>
      <c r="I176" s="3"/>
      <c r="J176" s="3"/>
      <c r="K176" s="3"/>
      <c r="L176" s="3"/>
      <c r="M176" s="3"/>
      <c r="N176" s="3"/>
    </row>
    <row r="177" spans="1:14" x14ac:dyDescent="0.25">
      <c r="A177" s="3">
        <v>1</v>
      </c>
      <c r="B177" s="3"/>
      <c r="C177" s="3"/>
      <c r="D177" s="3"/>
      <c r="E177" s="3"/>
      <c r="F177" s="3">
        <v>1.1128404670000001</v>
      </c>
      <c r="G177" s="3"/>
      <c r="H177" s="3"/>
      <c r="I177" s="3"/>
      <c r="J177" s="3"/>
      <c r="K177" s="3"/>
      <c r="L177" s="3"/>
      <c r="M177" s="3"/>
      <c r="N177" s="3"/>
    </row>
    <row r="178" spans="1:14" x14ac:dyDescent="0.25">
      <c r="A178" s="3">
        <v>1</v>
      </c>
      <c r="B178" s="3"/>
      <c r="C178" s="3"/>
      <c r="D178" s="3"/>
      <c r="E178" s="3"/>
      <c r="F178" s="3">
        <v>1.0669456070000001</v>
      </c>
      <c r="G178" s="3"/>
      <c r="H178" s="3"/>
      <c r="I178" s="3"/>
      <c r="J178" s="3"/>
      <c r="K178" s="3"/>
      <c r="L178" s="3"/>
      <c r="M178" s="3"/>
      <c r="N178" s="3"/>
    </row>
    <row r="179" spans="1:14" x14ac:dyDescent="0.25">
      <c r="A179" s="3">
        <v>1</v>
      </c>
      <c r="B179" s="3"/>
      <c r="C179" s="3"/>
      <c r="D179" s="3"/>
      <c r="E179" s="3"/>
      <c r="F179" s="3">
        <v>0.98744769899999996</v>
      </c>
      <c r="G179" s="3"/>
      <c r="H179" s="3"/>
      <c r="I179" s="3"/>
      <c r="J179" s="3"/>
      <c r="K179" s="3"/>
      <c r="L179" s="3"/>
      <c r="M179" s="3"/>
      <c r="N179" s="3"/>
    </row>
    <row r="180" spans="1:14" x14ac:dyDescent="0.25">
      <c r="A180" s="3">
        <v>1</v>
      </c>
      <c r="B180" s="3"/>
      <c r="C180" s="3"/>
      <c r="D180" s="3"/>
      <c r="E180" s="3"/>
      <c r="F180" s="3">
        <v>1.1165919280000001</v>
      </c>
      <c r="G180" s="3"/>
      <c r="H180" s="3"/>
      <c r="I180" s="3"/>
      <c r="J180" s="3"/>
      <c r="K180" s="3"/>
      <c r="L180" s="3"/>
      <c r="M180" s="3"/>
      <c r="N180" s="3"/>
    </row>
    <row r="181" spans="1:14" x14ac:dyDescent="0.25">
      <c r="A181" s="3">
        <v>1</v>
      </c>
      <c r="B181" s="3"/>
      <c r="C181" s="3"/>
      <c r="D181" s="3"/>
      <c r="E181" s="3"/>
      <c r="F181" s="3">
        <v>0.78421052599999996</v>
      </c>
      <c r="G181" s="3"/>
      <c r="H181" s="3">
        <v>1.178947</v>
      </c>
      <c r="I181" s="3"/>
      <c r="J181" s="3"/>
      <c r="K181" s="3"/>
      <c r="L181" s="3"/>
      <c r="M181" s="3">
        <v>1.3315789469999999</v>
      </c>
      <c r="N181" s="3"/>
    </row>
    <row r="182" spans="1:14" x14ac:dyDescent="0.25">
      <c r="A182" s="3">
        <v>1</v>
      </c>
      <c r="B182" s="3"/>
      <c r="C182" s="3"/>
      <c r="D182" s="3"/>
      <c r="E182" s="3"/>
      <c r="F182" s="3">
        <v>0.83760683800000002</v>
      </c>
      <c r="G182" s="3"/>
      <c r="H182" s="3">
        <v>1.0982909999999999</v>
      </c>
      <c r="I182" s="3"/>
      <c r="J182" s="3"/>
      <c r="K182" s="3"/>
      <c r="L182" s="3"/>
      <c r="M182" s="3">
        <v>1.3547008549999999</v>
      </c>
      <c r="N182" s="3"/>
    </row>
    <row r="183" spans="1:14" x14ac:dyDescent="0.25">
      <c r="A183" s="3">
        <v>1</v>
      </c>
      <c r="B183" s="3"/>
      <c r="C183" s="3"/>
      <c r="D183" s="3"/>
      <c r="E183" s="3"/>
      <c r="F183" s="3"/>
      <c r="G183" s="3"/>
      <c r="H183" s="3">
        <v>1.312727</v>
      </c>
      <c r="I183" s="3"/>
      <c r="J183" s="3"/>
      <c r="K183" s="3"/>
      <c r="L183" s="3"/>
      <c r="M183" s="3">
        <v>1.4472727270000001</v>
      </c>
      <c r="N183" s="3"/>
    </row>
    <row r="184" spans="1:14" x14ac:dyDescent="0.25">
      <c r="A184" s="3">
        <v>1</v>
      </c>
      <c r="B184" s="3"/>
      <c r="C184" s="3"/>
      <c r="D184" s="3"/>
      <c r="E184" s="3"/>
      <c r="F184" s="3">
        <v>0.92715231799999998</v>
      </c>
      <c r="G184" s="3"/>
      <c r="H184" s="3">
        <v>1</v>
      </c>
      <c r="I184" s="3"/>
      <c r="J184" s="3"/>
      <c r="K184" s="3"/>
      <c r="L184" s="3"/>
      <c r="M184" s="3">
        <v>1.1158940399999999</v>
      </c>
      <c r="N184" s="3"/>
    </row>
    <row r="185" spans="1:14" x14ac:dyDescent="0.25">
      <c r="A185" s="3">
        <v>1</v>
      </c>
      <c r="B185" s="3"/>
      <c r="C185" s="3"/>
      <c r="D185" s="3"/>
      <c r="E185" s="3"/>
      <c r="F185" s="3">
        <v>1.0809716599999999</v>
      </c>
      <c r="G185" s="3"/>
      <c r="H185" s="3">
        <v>1.259109</v>
      </c>
      <c r="I185" s="3"/>
      <c r="J185" s="3"/>
      <c r="K185" s="3"/>
      <c r="L185" s="3"/>
      <c r="M185" s="3">
        <v>1.307692308</v>
      </c>
      <c r="N185" s="3"/>
    </row>
    <row r="186" spans="1:14" x14ac:dyDescent="0.25">
      <c r="A186" s="3">
        <v>1</v>
      </c>
      <c r="B186" s="3"/>
      <c r="C186" s="3"/>
      <c r="D186" s="3"/>
      <c r="E186" s="3"/>
      <c r="F186" s="3">
        <v>0.99455040900000002</v>
      </c>
      <c r="G186" s="3"/>
      <c r="H186" s="3">
        <v>1.190736</v>
      </c>
      <c r="I186" s="3"/>
      <c r="J186" s="3"/>
      <c r="K186" s="3"/>
      <c r="L186" s="3"/>
      <c r="M186" s="3">
        <v>1.283378747</v>
      </c>
      <c r="N186" s="3"/>
    </row>
    <row r="187" spans="1:14" x14ac:dyDescent="0.25">
      <c r="A187" s="3">
        <v>1</v>
      </c>
      <c r="B187" s="3"/>
      <c r="C187" s="3"/>
      <c r="D187" s="3"/>
      <c r="E187" s="3"/>
      <c r="F187" s="3">
        <v>0.88764044900000005</v>
      </c>
      <c r="G187" s="3"/>
      <c r="H187" s="3">
        <v>1.370787</v>
      </c>
      <c r="I187" s="3"/>
      <c r="J187" s="3"/>
      <c r="K187" s="3"/>
      <c r="L187" s="3"/>
      <c r="M187" s="3">
        <v>1.1067415730000001</v>
      </c>
      <c r="N187" s="3"/>
    </row>
    <row r="188" spans="1:14" x14ac:dyDescent="0.25">
      <c r="A188" s="3">
        <v>1</v>
      </c>
      <c r="B188" s="3"/>
      <c r="C188" s="3"/>
      <c r="D188" s="3"/>
      <c r="E188" s="3"/>
      <c r="F188" s="3">
        <v>0.90322580600000002</v>
      </c>
      <c r="G188" s="3"/>
      <c r="H188" s="3">
        <v>1.2626729999999999</v>
      </c>
      <c r="I188" s="3"/>
      <c r="J188" s="3"/>
      <c r="K188" s="3"/>
      <c r="L188" s="3"/>
      <c r="M188" s="3">
        <v>0.98156681999999995</v>
      </c>
      <c r="N188" s="3"/>
    </row>
    <row r="189" spans="1:14" x14ac:dyDescent="0.25">
      <c r="A189" s="3">
        <v>1</v>
      </c>
      <c r="B189" s="3"/>
      <c r="C189" s="3"/>
      <c r="D189" s="3"/>
      <c r="E189" s="3"/>
      <c r="F189" s="3">
        <v>0.94923857899999997</v>
      </c>
      <c r="G189" s="3"/>
      <c r="H189" s="3">
        <v>1.2081219999999999</v>
      </c>
      <c r="I189" s="3"/>
      <c r="J189" s="3"/>
      <c r="K189" s="3"/>
      <c r="L189" s="3"/>
      <c r="M189" s="3">
        <v>1.157360406</v>
      </c>
      <c r="N189" s="3"/>
    </row>
    <row r="190" spans="1:14" x14ac:dyDescent="0.25">
      <c r="A190" s="3">
        <v>1</v>
      </c>
      <c r="B190" s="3"/>
      <c r="C190" s="3"/>
      <c r="D190" s="3"/>
      <c r="E190" s="3"/>
      <c r="F190" s="3">
        <v>0.902702703</v>
      </c>
      <c r="G190" s="3"/>
      <c r="H190" s="3">
        <v>1.2</v>
      </c>
      <c r="I190" s="3"/>
      <c r="J190" s="3"/>
      <c r="K190" s="3"/>
      <c r="L190" s="3"/>
      <c r="M190" s="3">
        <v>1.07027027</v>
      </c>
      <c r="N190" s="3"/>
    </row>
    <row r="191" spans="1:14" x14ac:dyDescent="0.25">
      <c r="A191" s="3">
        <v>1</v>
      </c>
      <c r="B191" s="3"/>
      <c r="C191" s="3"/>
      <c r="D191" s="3"/>
      <c r="E191" s="3"/>
      <c r="F191" s="3">
        <v>1.026666667</v>
      </c>
      <c r="G191" s="3"/>
      <c r="H191" s="3">
        <v>1.1599999999999999</v>
      </c>
      <c r="I191" s="3"/>
      <c r="J191" s="3"/>
      <c r="K191" s="3"/>
      <c r="L191" s="3"/>
      <c r="M191" s="3">
        <v>1.475555556</v>
      </c>
      <c r="N191" s="3"/>
    </row>
    <row r="192" spans="1:14" x14ac:dyDescent="0.25">
      <c r="A192" s="3">
        <v>1</v>
      </c>
      <c r="B192" s="3"/>
      <c r="C192" s="3"/>
      <c r="D192" s="3"/>
      <c r="E192" s="3"/>
      <c r="F192" s="3">
        <v>0.82181818200000001</v>
      </c>
      <c r="G192" s="3"/>
      <c r="H192" s="3">
        <v>1.127273</v>
      </c>
      <c r="I192" s="3"/>
      <c r="J192" s="3"/>
      <c r="K192" s="3"/>
      <c r="L192" s="3"/>
      <c r="M192" s="3">
        <v>1.1381818180000001</v>
      </c>
      <c r="N192" s="3"/>
    </row>
    <row r="193" spans="1:14" x14ac:dyDescent="0.25">
      <c r="A193" s="3">
        <v>1</v>
      </c>
      <c r="B193" s="3"/>
      <c r="C193" s="3"/>
      <c r="D193" s="3"/>
      <c r="E193" s="3"/>
      <c r="F193" s="3">
        <v>0.81592039800000005</v>
      </c>
      <c r="G193" s="3"/>
      <c r="H193" s="3">
        <v>1.3681589999999999</v>
      </c>
      <c r="I193" s="3"/>
      <c r="J193" s="3"/>
      <c r="K193" s="3"/>
      <c r="L193" s="3"/>
      <c r="M193" s="3">
        <v>0.97014925399999996</v>
      </c>
      <c r="N193" s="3"/>
    </row>
    <row r="194" spans="1:14" x14ac:dyDescent="0.25">
      <c r="A194" s="3">
        <v>1</v>
      </c>
      <c r="B194" s="3"/>
      <c r="C194" s="3"/>
      <c r="D194" s="3"/>
      <c r="E194" s="3"/>
      <c r="F194" s="3">
        <v>0.78431372499999996</v>
      </c>
      <c r="G194" s="3"/>
      <c r="H194" s="3">
        <v>1.1725490000000001</v>
      </c>
      <c r="I194" s="3"/>
      <c r="J194" s="3"/>
      <c r="K194" s="3"/>
      <c r="L194" s="3"/>
      <c r="M194" s="3">
        <v>0.92156862699999997</v>
      </c>
      <c r="N194" s="3"/>
    </row>
    <row r="195" spans="1:14" x14ac:dyDescent="0.25">
      <c r="A195" s="3">
        <v>1</v>
      </c>
      <c r="B195" s="3"/>
      <c r="C195" s="3"/>
      <c r="D195" s="3"/>
      <c r="E195" s="3"/>
      <c r="F195" s="3">
        <v>0.84583333299999997</v>
      </c>
      <c r="G195" s="3"/>
      <c r="H195" s="3">
        <v>1.245833</v>
      </c>
      <c r="I195" s="3"/>
      <c r="J195" s="3"/>
      <c r="K195" s="3"/>
      <c r="L195" s="3"/>
      <c r="M195" s="3">
        <v>1.1666666670000001</v>
      </c>
      <c r="N195" s="3"/>
    </row>
    <row r="196" spans="1:14" x14ac:dyDescent="0.25">
      <c r="A196" s="3">
        <v>1</v>
      </c>
      <c r="B196" s="3"/>
      <c r="C196" s="3"/>
      <c r="D196" s="3"/>
      <c r="E196" s="3"/>
      <c r="F196" s="3">
        <v>0.85496183199999998</v>
      </c>
      <c r="G196" s="3"/>
      <c r="H196" s="3">
        <v>1.110687</v>
      </c>
      <c r="I196" s="3"/>
      <c r="J196" s="3"/>
      <c r="K196" s="3"/>
      <c r="L196" s="3"/>
      <c r="M196" s="3">
        <v>1.0954198470000001</v>
      </c>
      <c r="N196" s="3"/>
    </row>
    <row r="197" spans="1:14" x14ac:dyDescent="0.25">
      <c r="A197" s="3">
        <v>1</v>
      </c>
      <c r="B197" s="3"/>
      <c r="C197" s="3"/>
      <c r="D197" s="3"/>
      <c r="E197" s="3"/>
      <c r="F197" s="3">
        <v>0.96153846200000004</v>
      </c>
      <c r="G197" s="3"/>
      <c r="H197" s="3">
        <v>1.3076920000000001</v>
      </c>
      <c r="I197" s="3"/>
      <c r="J197" s="3"/>
      <c r="K197" s="3"/>
      <c r="L197" s="3"/>
      <c r="M197" s="3">
        <v>1.115384615</v>
      </c>
      <c r="N197" s="3"/>
    </row>
    <row r="198" spans="1:14" x14ac:dyDescent="0.25">
      <c r="A198" s="3">
        <v>1</v>
      </c>
      <c r="B198" s="3"/>
      <c r="C198" s="3"/>
      <c r="D198" s="3"/>
      <c r="E198" s="3"/>
      <c r="F198" s="3">
        <v>0.90434782599999997</v>
      </c>
      <c r="G198" s="3"/>
      <c r="H198" s="3">
        <v>1.186957</v>
      </c>
      <c r="I198" s="3"/>
      <c r="J198" s="3"/>
      <c r="K198" s="3"/>
      <c r="L198" s="3"/>
      <c r="M198" s="3">
        <v>1.1652173910000001</v>
      </c>
      <c r="N198" s="3"/>
    </row>
    <row r="199" spans="1:14" x14ac:dyDescent="0.25">
      <c r="A199" s="3">
        <v>1</v>
      </c>
      <c r="B199" s="3"/>
      <c r="C199" s="3"/>
      <c r="D199" s="3"/>
      <c r="E199" s="3"/>
      <c r="F199" s="3">
        <v>0.78735632200000005</v>
      </c>
      <c r="G199" s="3"/>
      <c r="H199" s="3">
        <v>1.3448279999999999</v>
      </c>
      <c r="I199" s="3"/>
      <c r="J199" s="3"/>
      <c r="K199" s="3"/>
      <c r="L199" s="3"/>
      <c r="M199" s="3">
        <v>1.183908046</v>
      </c>
      <c r="N199" s="3"/>
    </row>
    <row r="200" spans="1:14" x14ac:dyDescent="0.25">
      <c r="A200" s="3">
        <v>1</v>
      </c>
      <c r="B200" s="3"/>
      <c r="C200" s="3"/>
      <c r="D200" s="3"/>
      <c r="E200" s="3"/>
      <c r="F200" s="3">
        <v>1.2192982459999999</v>
      </c>
      <c r="G200" s="3"/>
      <c r="H200" s="3">
        <v>1.192982</v>
      </c>
      <c r="I200" s="3"/>
      <c r="J200" s="3"/>
      <c r="K200" s="3"/>
      <c r="L200" s="3"/>
      <c r="M200" s="3"/>
      <c r="N200" s="3"/>
    </row>
    <row r="201" spans="1:14" x14ac:dyDescent="0.25">
      <c r="A201" s="3">
        <v>1</v>
      </c>
      <c r="B201" s="3"/>
      <c r="C201" s="3"/>
      <c r="D201" s="3"/>
      <c r="E201" s="3"/>
      <c r="F201" s="3">
        <v>0.99516908199999998</v>
      </c>
      <c r="G201" s="3"/>
      <c r="H201" s="3">
        <v>1.1884060000000001</v>
      </c>
      <c r="I201" s="3"/>
      <c r="J201" s="3"/>
      <c r="K201" s="3"/>
      <c r="L201" s="3"/>
      <c r="M201" s="3">
        <v>1.164251208</v>
      </c>
      <c r="N201" s="3"/>
    </row>
    <row r="202" spans="1:14" x14ac:dyDescent="0.25">
      <c r="A202" s="3">
        <v>1</v>
      </c>
      <c r="B202" s="3"/>
      <c r="C202" s="3"/>
      <c r="D202" s="3"/>
      <c r="E202" s="3"/>
      <c r="F202" s="3">
        <v>0.86842105300000005</v>
      </c>
      <c r="G202" s="3"/>
      <c r="H202" s="3">
        <v>1.1096490000000001</v>
      </c>
      <c r="I202" s="3"/>
      <c r="J202" s="3"/>
      <c r="K202" s="3"/>
      <c r="L202" s="3"/>
      <c r="M202" s="3">
        <v>1.0833333329999999</v>
      </c>
      <c r="N202" s="3"/>
    </row>
    <row r="203" spans="1:14" x14ac:dyDescent="0.25">
      <c r="A203" s="3">
        <v>1</v>
      </c>
      <c r="B203" s="3"/>
      <c r="C203" s="3"/>
      <c r="D203" s="3"/>
      <c r="E203" s="3"/>
      <c r="F203" s="3">
        <v>0.94656488500000002</v>
      </c>
      <c r="G203" s="3"/>
      <c r="H203" s="3">
        <v>1.0801529999999999</v>
      </c>
      <c r="I203" s="3"/>
      <c r="J203" s="3"/>
      <c r="K203" s="3"/>
      <c r="L203" s="3"/>
      <c r="M203" s="3">
        <v>1.2061068699999999</v>
      </c>
      <c r="N203" s="3"/>
    </row>
    <row r="204" spans="1:14" x14ac:dyDescent="0.25">
      <c r="A204" s="3">
        <v>1</v>
      </c>
      <c r="B204" s="3"/>
      <c r="C204" s="3"/>
      <c r="D204" s="3"/>
      <c r="E204" s="3"/>
      <c r="F204" s="3">
        <v>0.94223826700000002</v>
      </c>
      <c r="G204" s="3"/>
      <c r="H204" s="3">
        <v>1.0902529999999999</v>
      </c>
      <c r="I204" s="3"/>
      <c r="J204" s="3"/>
      <c r="K204" s="3"/>
      <c r="L204" s="3"/>
      <c r="M204" s="3">
        <v>1.19133574</v>
      </c>
      <c r="N204" s="3"/>
    </row>
    <row r="205" spans="1:14" x14ac:dyDescent="0.25">
      <c r="A205" s="3">
        <v>1</v>
      </c>
      <c r="B205" s="3"/>
      <c r="C205" s="3"/>
      <c r="D205" s="3">
        <v>0.83756345200000004</v>
      </c>
      <c r="E205" s="3"/>
      <c r="F205" s="3"/>
      <c r="G205" s="3"/>
      <c r="H205" s="3">
        <v>0.68527899999999997</v>
      </c>
      <c r="I205" s="3"/>
      <c r="J205" s="3"/>
      <c r="K205" s="3">
        <v>0.70558375600000001</v>
      </c>
      <c r="L205" s="3"/>
      <c r="M205" s="3"/>
      <c r="N205" s="3"/>
    </row>
    <row r="206" spans="1:14" x14ac:dyDescent="0.25">
      <c r="A206" s="3">
        <v>1</v>
      </c>
      <c r="B206" s="3"/>
      <c r="C206" s="3"/>
      <c r="D206" s="3">
        <v>1.0119047619999999</v>
      </c>
      <c r="E206" s="3"/>
      <c r="F206" s="3"/>
      <c r="G206" s="3"/>
      <c r="H206" s="3">
        <v>0.74404800000000004</v>
      </c>
      <c r="I206" s="3"/>
      <c r="J206" s="3"/>
      <c r="K206" s="3">
        <v>0.94047619000000005</v>
      </c>
      <c r="L206" s="3"/>
      <c r="M206" s="3"/>
      <c r="N206" s="3"/>
    </row>
    <row r="207" spans="1:14" x14ac:dyDescent="0.25">
      <c r="A207" s="3">
        <v>1</v>
      </c>
      <c r="B207" s="3"/>
      <c r="C207" s="3"/>
      <c r="D207" s="3">
        <v>0.93710691800000001</v>
      </c>
      <c r="E207" s="3"/>
      <c r="F207" s="3"/>
      <c r="G207" s="3"/>
      <c r="H207" s="3">
        <v>1.08805</v>
      </c>
      <c r="I207" s="3"/>
      <c r="J207" s="3"/>
      <c r="K207" s="3">
        <v>0.86163522000000003</v>
      </c>
      <c r="L207" s="3"/>
      <c r="M207" s="3"/>
      <c r="N207" s="3"/>
    </row>
    <row r="208" spans="1:14" x14ac:dyDescent="0.25">
      <c r="A208" s="3">
        <v>1</v>
      </c>
      <c r="B208" s="3"/>
      <c r="C208" s="3"/>
      <c r="D208" s="3">
        <v>1.103448276</v>
      </c>
      <c r="E208" s="3"/>
      <c r="F208" s="3"/>
      <c r="G208" s="3"/>
      <c r="H208" s="3">
        <v>1.0413790000000001</v>
      </c>
      <c r="I208" s="3"/>
      <c r="J208" s="3"/>
      <c r="K208" s="3">
        <v>1.062068966</v>
      </c>
      <c r="L208" s="3"/>
      <c r="M208" s="3"/>
      <c r="N208" s="3"/>
    </row>
    <row r="209" spans="1:14" x14ac:dyDescent="0.25">
      <c r="A209" s="3">
        <v>1</v>
      </c>
      <c r="B209" s="3"/>
      <c r="C209" s="3"/>
      <c r="D209" s="3">
        <v>0.92207792200000005</v>
      </c>
      <c r="E209" s="3"/>
      <c r="F209" s="3"/>
      <c r="G209" s="3"/>
      <c r="H209" s="3">
        <v>0.93506500000000004</v>
      </c>
      <c r="I209" s="3"/>
      <c r="J209" s="3"/>
      <c r="K209" s="3">
        <v>0.64935064899999995</v>
      </c>
      <c r="L209" s="3"/>
      <c r="M209" s="3"/>
      <c r="N209" s="3"/>
    </row>
    <row r="210" spans="1:14" x14ac:dyDescent="0.25">
      <c r="A210" s="3">
        <v>1</v>
      </c>
      <c r="B210" s="3"/>
      <c r="C210" s="3"/>
      <c r="D210" s="3">
        <v>1.1408450699999999</v>
      </c>
      <c r="E210" s="3"/>
      <c r="F210" s="3"/>
      <c r="G210" s="3"/>
      <c r="H210" s="3">
        <v>0.92253499999999999</v>
      </c>
      <c r="I210" s="3"/>
      <c r="J210" s="3"/>
      <c r="K210" s="3">
        <v>0.76760563400000004</v>
      </c>
      <c r="L210" s="3"/>
      <c r="M210" s="3"/>
      <c r="N210" s="3"/>
    </row>
    <row r="211" spans="1:14" x14ac:dyDescent="0.25">
      <c r="A211" s="3">
        <v>1</v>
      </c>
      <c r="B211" s="3"/>
      <c r="C211" s="3"/>
      <c r="D211" s="3">
        <v>0.98692810500000006</v>
      </c>
      <c r="E211" s="3"/>
      <c r="F211" s="3"/>
      <c r="G211" s="3"/>
      <c r="H211" s="3"/>
      <c r="I211" s="3"/>
      <c r="J211" s="3"/>
      <c r="K211" s="3">
        <v>0.46405228799999998</v>
      </c>
      <c r="L211" s="3"/>
      <c r="M211" s="3"/>
      <c r="N211" s="3"/>
    </row>
    <row r="212" spans="1:14" x14ac:dyDescent="0.25">
      <c r="A212" s="3">
        <v>1</v>
      </c>
      <c r="B212" s="3"/>
      <c r="C212" s="3"/>
      <c r="D212" s="3">
        <v>0.81818181800000001</v>
      </c>
      <c r="E212" s="3"/>
      <c r="F212" s="3"/>
      <c r="G212" s="3"/>
      <c r="H212" s="3"/>
      <c r="I212" s="3"/>
      <c r="J212" s="3"/>
      <c r="K212" s="3">
        <v>0.40495867800000002</v>
      </c>
      <c r="L212" s="3"/>
      <c r="M212" s="3"/>
      <c r="N212" s="3"/>
    </row>
    <row r="213" spans="1:14" x14ac:dyDescent="0.25">
      <c r="A213" s="3">
        <v>1</v>
      </c>
      <c r="B213" s="3"/>
      <c r="C213" s="3"/>
      <c r="D213" s="3">
        <v>1.21875</v>
      </c>
      <c r="E213" s="3"/>
      <c r="F213" s="3"/>
      <c r="G213" s="3"/>
      <c r="H213" s="3">
        <v>1.175</v>
      </c>
      <c r="I213" s="3"/>
      <c r="J213" s="3"/>
      <c r="K213" s="3">
        <v>1.2437499999999999</v>
      </c>
      <c r="L213" s="3"/>
      <c r="M213" s="3"/>
      <c r="N213" s="3"/>
    </row>
    <row r="214" spans="1:14" x14ac:dyDescent="0.25">
      <c r="A214" s="3">
        <v>1</v>
      </c>
      <c r="B214" s="3"/>
      <c r="C214" s="3"/>
      <c r="D214" s="3">
        <v>1.3161764709999999</v>
      </c>
      <c r="E214" s="3"/>
      <c r="F214" s="3"/>
      <c r="G214" s="3"/>
      <c r="H214" s="3">
        <v>1.2132350000000001</v>
      </c>
      <c r="I214" s="3"/>
      <c r="J214" s="3"/>
      <c r="K214" s="3">
        <v>1.2794117650000001</v>
      </c>
      <c r="L214" s="3"/>
      <c r="M214" s="3"/>
      <c r="N214" s="3"/>
    </row>
    <row r="215" spans="1:14" x14ac:dyDescent="0.25">
      <c r="A215" s="3">
        <v>1</v>
      </c>
      <c r="B215" s="3"/>
      <c r="C215" s="3"/>
      <c r="D215" s="3">
        <v>1.0207468879999999</v>
      </c>
      <c r="E215" s="3"/>
      <c r="F215" s="3"/>
      <c r="G215" s="3"/>
      <c r="H215" s="3">
        <v>1.1203320000000001</v>
      </c>
      <c r="I215" s="3"/>
      <c r="J215" s="3"/>
      <c r="K215" s="3">
        <v>0.800829876</v>
      </c>
      <c r="L215" s="3"/>
      <c r="M215" s="3"/>
      <c r="N215" s="3"/>
    </row>
    <row r="216" spans="1:14" x14ac:dyDescent="0.25">
      <c r="A216" s="3">
        <v>1</v>
      </c>
      <c r="B216" s="3"/>
      <c r="C216" s="3"/>
      <c r="D216" s="3">
        <v>0.92647058800000004</v>
      </c>
      <c r="E216" s="3"/>
      <c r="F216" s="3"/>
      <c r="G216" s="3"/>
      <c r="H216" s="3">
        <v>1.068627</v>
      </c>
      <c r="I216" s="3"/>
      <c r="J216" s="3"/>
      <c r="K216" s="3">
        <v>0.75980392200000002</v>
      </c>
      <c r="L216" s="3"/>
      <c r="M216" s="3"/>
      <c r="N216" s="3"/>
    </row>
    <row r="217" spans="1:14" x14ac:dyDescent="0.25">
      <c r="A217" s="3">
        <v>1</v>
      </c>
      <c r="B217" s="3"/>
      <c r="C217" s="3"/>
      <c r="D217" s="3">
        <v>1.4196428569999999</v>
      </c>
      <c r="E217" s="3"/>
      <c r="F217" s="3"/>
      <c r="G217" s="3"/>
      <c r="H217" s="3">
        <v>1.026786</v>
      </c>
      <c r="I217" s="3"/>
      <c r="J217" s="3"/>
      <c r="K217" s="3">
        <v>1.4821428569999999</v>
      </c>
      <c r="L217" s="3"/>
      <c r="M217" s="3"/>
      <c r="N217" s="3"/>
    </row>
    <row r="218" spans="1:14" x14ac:dyDescent="0.25">
      <c r="A218" s="3">
        <v>1</v>
      </c>
      <c r="B218" s="3"/>
      <c r="C218" s="3"/>
      <c r="D218" s="3">
        <v>1.3529411760000001</v>
      </c>
      <c r="E218" s="3"/>
      <c r="F218" s="3"/>
      <c r="G218" s="3"/>
      <c r="H218" s="3">
        <v>0.77310900000000005</v>
      </c>
      <c r="I218" s="3"/>
      <c r="J218" s="3"/>
      <c r="K218" s="3">
        <v>1.4369747900000001</v>
      </c>
      <c r="L218" s="3"/>
      <c r="M218" s="3"/>
      <c r="N218" s="3"/>
    </row>
    <row r="219" spans="1:14" x14ac:dyDescent="0.25">
      <c r="A219" s="3">
        <v>1</v>
      </c>
      <c r="B219" s="3"/>
      <c r="C219" s="3"/>
      <c r="D219" s="3">
        <v>1.1061452510000001</v>
      </c>
      <c r="E219" s="3"/>
      <c r="F219" s="3"/>
      <c r="G219" s="3"/>
      <c r="H219" s="3">
        <v>0.98324</v>
      </c>
      <c r="I219" s="3"/>
      <c r="J219" s="3"/>
      <c r="K219" s="3">
        <v>1.067039106</v>
      </c>
      <c r="L219" s="3"/>
      <c r="M219" s="3"/>
      <c r="N219" s="3"/>
    </row>
    <row r="220" spans="1:14" x14ac:dyDescent="0.25">
      <c r="A220" s="3">
        <v>1</v>
      </c>
      <c r="B220" s="3"/>
      <c r="C220" s="3"/>
      <c r="D220" s="3">
        <v>1.145454545</v>
      </c>
      <c r="E220" s="3"/>
      <c r="F220" s="3"/>
      <c r="G220" s="3"/>
      <c r="H220" s="3">
        <v>1.012121</v>
      </c>
      <c r="I220" s="3"/>
      <c r="J220" s="3"/>
      <c r="K220" s="3">
        <v>1.127272727</v>
      </c>
      <c r="L220" s="3"/>
      <c r="M220" s="3"/>
      <c r="N220" s="3"/>
    </row>
  </sheetData>
  <mergeCells count="4">
    <mergeCell ref="A2:G2"/>
    <mergeCell ref="H2:N2"/>
    <mergeCell ref="A113:G113"/>
    <mergeCell ref="H113:N113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2:H10"/>
  <sheetViews>
    <sheetView workbookViewId="0">
      <selection activeCell="D46" sqref="D46"/>
    </sheetView>
  </sheetViews>
  <sheetFormatPr baseColWidth="10" defaultColWidth="9.140625" defaultRowHeight="15" x14ac:dyDescent="0.25"/>
  <cols>
    <col min="1" max="1" width="15.140625" bestFit="1" customWidth="1"/>
    <col min="2" max="2" width="12.28515625" bestFit="1" customWidth="1"/>
    <col min="3" max="3" width="18.7109375" bestFit="1" customWidth="1"/>
    <col min="4" max="4" width="15.85546875" bestFit="1" customWidth="1"/>
    <col min="5" max="5" width="15.7109375" bestFit="1" customWidth="1"/>
    <col min="6" max="6" width="12.85546875" bestFit="1" customWidth="1"/>
    <col min="7" max="7" width="19.28515625" bestFit="1" customWidth="1"/>
    <col min="8" max="8" width="16.42578125" bestFit="1" customWidth="1"/>
  </cols>
  <sheetData>
    <row r="2" spans="1:8" s="24" customFormat="1" x14ac:dyDescent="0.25">
      <c r="A2" s="24" t="s">
        <v>168</v>
      </c>
    </row>
    <row r="3" spans="1:8" x14ac:dyDescent="0.25">
      <c r="A3" s="4" t="s">
        <v>146</v>
      </c>
      <c r="B3" s="4" t="s">
        <v>147</v>
      </c>
      <c r="C3" s="4" t="s">
        <v>148</v>
      </c>
      <c r="D3" s="4" t="s">
        <v>149</v>
      </c>
      <c r="E3" s="4" t="s">
        <v>150</v>
      </c>
      <c r="F3" s="4" t="s">
        <v>151</v>
      </c>
      <c r="G3" s="4" t="s">
        <v>152</v>
      </c>
      <c r="H3" s="4" t="s">
        <v>153</v>
      </c>
    </row>
    <row r="4" spans="1:8" x14ac:dyDescent="0.25">
      <c r="A4" s="3">
        <v>24.7</v>
      </c>
      <c r="B4" s="3">
        <v>27.5</v>
      </c>
      <c r="C4" s="3">
        <v>0.84</v>
      </c>
      <c r="D4" s="3">
        <v>0.9</v>
      </c>
      <c r="E4" s="3">
        <v>21.5</v>
      </c>
      <c r="F4" s="3">
        <v>87.1</v>
      </c>
      <c r="G4" s="3">
        <v>0.63</v>
      </c>
      <c r="H4" s="3">
        <v>90.4</v>
      </c>
    </row>
    <row r="5" spans="1:8" x14ac:dyDescent="0.25">
      <c r="A5" s="3">
        <v>15.6</v>
      </c>
      <c r="B5" s="3">
        <v>18.8</v>
      </c>
      <c r="C5" s="3">
        <v>0.83</v>
      </c>
      <c r="D5" s="3">
        <v>1.46</v>
      </c>
      <c r="E5" s="3">
        <v>14.3</v>
      </c>
      <c r="F5" s="3">
        <v>86.8</v>
      </c>
      <c r="G5" s="3">
        <v>0.78</v>
      </c>
      <c r="H5" s="3">
        <v>90.3</v>
      </c>
    </row>
    <row r="6" spans="1:8" x14ac:dyDescent="0.25">
      <c r="A6" s="3">
        <v>23.6</v>
      </c>
      <c r="B6" s="3">
        <v>27.1</v>
      </c>
      <c r="C6" s="3">
        <v>0.3</v>
      </c>
      <c r="D6" s="3">
        <v>1.22</v>
      </c>
      <c r="E6" s="3">
        <v>16.899999999999999</v>
      </c>
      <c r="F6" s="3">
        <v>83.2</v>
      </c>
      <c r="G6" s="3">
        <v>0.22</v>
      </c>
      <c r="H6" s="3">
        <v>85.7</v>
      </c>
    </row>
    <row r="7" spans="1:8" x14ac:dyDescent="0.25">
      <c r="A7" s="3">
        <v>57.8</v>
      </c>
      <c r="B7" s="3">
        <v>57.6</v>
      </c>
      <c r="C7" s="3">
        <v>0.4</v>
      </c>
      <c r="D7" s="3">
        <v>1.52</v>
      </c>
      <c r="E7" s="3">
        <v>45.4</v>
      </c>
      <c r="F7" s="3">
        <v>92.1</v>
      </c>
      <c r="G7" s="3">
        <v>0.53</v>
      </c>
      <c r="H7" s="3">
        <v>81.3</v>
      </c>
    </row>
    <row r="8" spans="1:8" x14ac:dyDescent="0.25">
      <c r="A8" s="3">
        <v>22.1</v>
      </c>
      <c r="B8" s="3">
        <v>23.1</v>
      </c>
      <c r="C8" s="3">
        <v>1.1299999999999999</v>
      </c>
      <c r="D8" s="3">
        <v>6.06</v>
      </c>
      <c r="E8" s="3">
        <v>19.3</v>
      </c>
      <c r="F8" s="3">
        <v>86.3</v>
      </c>
      <c r="G8" s="3">
        <v>0.91</v>
      </c>
      <c r="H8" s="3">
        <v>81.400000000000006</v>
      </c>
    </row>
    <row r="9" spans="1:8" x14ac:dyDescent="0.25">
      <c r="A9" s="3">
        <v>60</v>
      </c>
      <c r="B9" s="3">
        <v>49.4</v>
      </c>
      <c r="C9" s="3">
        <v>0.39</v>
      </c>
      <c r="D9" s="3">
        <v>1.1200000000000001</v>
      </c>
      <c r="E9" s="3">
        <v>50.3</v>
      </c>
      <c r="F9" s="3">
        <v>86.9</v>
      </c>
      <c r="G9" s="3">
        <v>0.44</v>
      </c>
      <c r="H9" s="3">
        <v>76.7</v>
      </c>
    </row>
    <row r="10" spans="1:8" x14ac:dyDescent="0.25">
      <c r="A10" s="3">
        <v>12.8</v>
      </c>
      <c r="B10" s="3">
        <v>19.399999999999999</v>
      </c>
      <c r="C10" s="3">
        <v>0.93</v>
      </c>
      <c r="D10" s="3">
        <v>1.49</v>
      </c>
      <c r="E10" s="3">
        <v>13.6</v>
      </c>
      <c r="F10" s="3">
        <v>74.400000000000006</v>
      </c>
      <c r="G10" s="3">
        <v>0.46</v>
      </c>
      <c r="H10" s="3">
        <v>89</v>
      </c>
    </row>
  </sheetData>
  <mergeCells count="1">
    <mergeCell ref="A2:XFD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I7"/>
  <sheetViews>
    <sheetView workbookViewId="0">
      <selection activeCell="A2" sqref="A2:I2"/>
    </sheetView>
  </sheetViews>
  <sheetFormatPr baseColWidth="10" defaultRowHeight="15" x14ac:dyDescent="0.25"/>
  <cols>
    <col min="1" max="3" width="26.7109375" bestFit="1" customWidth="1"/>
    <col min="4" max="6" width="30.7109375" bestFit="1" customWidth="1"/>
    <col min="7" max="9" width="20.7109375" bestFit="1" customWidth="1"/>
  </cols>
  <sheetData>
    <row r="1" spans="1:9" s="55" customFormat="1" ht="15.75" thickBot="1" x14ac:dyDescent="0.3">
      <c r="A1" s="56" t="s">
        <v>6580</v>
      </c>
    </row>
    <row r="2" spans="1:9" x14ac:dyDescent="0.25">
      <c r="A2" s="60" t="s">
        <v>6592</v>
      </c>
      <c r="B2" s="61" t="s">
        <v>6593</v>
      </c>
      <c r="C2" s="62" t="s">
        <v>6594</v>
      </c>
      <c r="D2" s="60" t="s">
        <v>6595</v>
      </c>
      <c r="E2" s="61" t="s">
        <v>6596</v>
      </c>
      <c r="F2" s="62" t="s">
        <v>6597</v>
      </c>
      <c r="G2" s="60" t="s">
        <v>6581</v>
      </c>
      <c r="H2" s="61" t="s">
        <v>6582</v>
      </c>
      <c r="I2" s="62" t="s">
        <v>6583</v>
      </c>
    </row>
    <row r="3" spans="1:9" x14ac:dyDescent="0.25">
      <c r="A3" s="63">
        <v>6.74</v>
      </c>
      <c r="B3" s="64"/>
      <c r="C3" s="65">
        <v>5.63</v>
      </c>
      <c r="D3" s="63">
        <v>9.06</v>
      </c>
      <c r="E3" s="64"/>
      <c r="F3" s="65">
        <v>9.7200000000000006</v>
      </c>
      <c r="G3" s="63">
        <v>9.32</v>
      </c>
      <c r="H3" s="64"/>
      <c r="I3" s="65">
        <v>8.7899999999999991</v>
      </c>
    </row>
    <row r="4" spans="1:9" x14ac:dyDescent="0.25">
      <c r="A4" s="63">
        <v>6.88</v>
      </c>
      <c r="B4" s="64">
        <v>5.79</v>
      </c>
      <c r="C4" s="65">
        <v>6.68</v>
      </c>
      <c r="D4" s="63">
        <v>9.15</v>
      </c>
      <c r="E4" s="64">
        <v>8.09</v>
      </c>
      <c r="F4" s="65">
        <v>9.58</v>
      </c>
      <c r="G4" s="63">
        <v>9.35</v>
      </c>
      <c r="H4" s="64">
        <v>7.69</v>
      </c>
      <c r="I4" s="65">
        <v>8.44</v>
      </c>
    </row>
    <row r="5" spans="1:9" x14ac:dyDescent="0.25">
      <c r="A5" s="63">
        <v>6.62</v>
      </c>
      <c r="B5" s="64">
        <v>4.8600000000000003</v>
      </c>
      <c r="C5" s="65">
        <v>3.95</v>
      </c>
      <c r="D5" s="63">
        <v>7.84</v>
      </c>
      <c r="E5" s="64">
        <v>9.0399999999999991</v>
      </c>
      <c r="F5" s="65">
        <v>7.65</v>
      </c>
      <c r="G5" s="63">
        <v>8.94</v>
      </c>
      <c r="H5" s="64">
        <v>9.01</v>
      </c>
      <c r="I5" s="65">
        <v>8.5</v>
      </c>
    </row>
    <row r="6" spans="1:9" x14ac:dyDescent="0.25">
      <c r="A6" s="63">
        <v>7.08</v>
      </c>
      <c r="B6" s="64">
        <v>5.81</v>
      </c>
      <c r="C6" s="65">
        <v>3.63</v>
      </c>
      <c r="D6" s="63">
        <v>8.24</v>
      </c>
      <c r="E6" s="64">
        <v>8.65</v>
      </c>
      <c r="F6" s="65">
        <v>8.23</v>
      </c>
      <c r="G6" s="63">
        <v>9.1999999999999993</v>
      </c>
      <c r="H6" s="64">
        <v>9.32</v>
      </c>
      <c r="I6" s="65">
        <v>6</v>
      </c>
    </row>
    <row r="7" spans="1:9" ht="15.75" thickBot="1" x14ac:dyDescent="0.3">
      <c r="A7" s="66">
        <v>6.58</v>
      </c>
      <c r="B7" s="67">
        <v>6.36</v>
      </c>
      <c r="C7" s="68">
        <v>3.89</v>
      </c>
      <c r="D7" s="66">
        <v>7.68</v>
      </c>
      <c r="E7" s="67">
        <v>8.11</v>
      </c>
      <c r="F7" s="68">
        <v>9.01</v>
      </c>
      <c r="G7" s="66">
        <v>9.06</v>
      </c>
      <c r="H7" s="67">
        <v>9.5399999999999991</v>
      </c>
      <c r="I7" s="68">
        <v>6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I17"/>
  <sheetViews>
    <sheetView workbookViewId="0">
      <selection activeCell="A2" sqref="A2:I2"/>
    </sheetView>
  </sheetViews>
  <sheetFormatPr baseColWidth="10" defaultColWidth="9.140625" defaultRowHeight="15" x14ac:dyDescent="0.25"/>
  <cols>
    <col min="1" max="3" width="26.7109375" bestFit="1" customWidth="1"/>
    <col min="4" max="6" width="30.7109375" bestFit="1" customWidth="1"/>
    <col min="7" max="9" width="20.7109375" bestFit="1" customWidth="1"/>
  </cols>
  <sheetData>
    <row r="1" spans="1:9" s="55" customFormat="1" ht="15.75" thickBot="1" x14ac:dyDescent="0.3">
      <c r="A1" s="56" t="s">
        <v>6580</v>
      </c>
    </row>
    <row r="2" spans="1:9" x14ac:dyDescent="0.25">
      <c r="A2" s="60" t="s">
        <v>6571</v>
      </c>
      <c r="B2" s="61" t="s">
        <v>6572</v>
      </c>
      <c r="C2" s="62" t="s">
        <v>6573</v>
      </c>
      <c r="D2" s="60" t="s">
        <v>6574</v>
      </c>
      <c r="E2" s="61" t="s">
        <v>6575</v>
      </c>
      <c r="F2" s="62" t="s">
        <v>6576</v>
      </c>
      <c r="G2" s="60" t="s">
        <v>6577</v>
      </c>
      <c r="H2" s="61" t="s">
        <v>6578</v>
      </c>
      <c r="I2" s="62" t="s">
        <v>6579</v>
      </c>
    </row>
    <row r="3" spans="1:9" x14ac:dyDescent="0.25">
      <c r="A3" s="63">
        <v>7.35</v>
      </c>
      <c r="B3" s="64">
        <v>4.12</v>
      </c>
      <c r="C3" s="65">
        <v>4.1500000000000004</v>
      </c>
      <c r="D3" s="63">
        <v>8.15</v>
      </c>
      <c r="E3" s="64">
        <v>5.83</v>
      </c>
      <c r="F3" s="65">
        <v>7.74</v>
      </c>
      <c r="G3" s="63">
        <v>9.41</v>
      </c>
      <c r="H3" s="64">
        <v>8.1199999999999992</v>
      </c>
      <c r="I3" s="65">
        <v>8.92</v>
      </c>
    </row>
    <row r="4" spans="1:9" x14ac:dyDescent="0.25">
      <c r="A4" s="63">
        <v>7.74</v>
      </c>
      <c r="B4" s="64">
        <v>7.6</v>
      </c>
      <c r="C4" s="65">
        <v>6.18</v>
      </c>
      <c r="D4" s="63">
        <v>8.48</v>
      </c>
      <c r="E4" s="64">
        <v>8.8699999999999992</v>
      </c>
      <c r="F4" s="65">
        <v>8.85</v>
      </c>
      <c r="G4" s="63">
        <v>9.51</v>
      </c>
      <c r="H4" s="64">
        <v>10.02</v>
      </c>
      <c r="I4" s="65">
        <v>9.69</v>
      </c>
    </row>
    <row r="5" spans="1:9" x14ac:dyDescent="0.25">
      <c r="A5" s="63">
        <v>7.59</v>
      </c>
      <c r="B5" s="64">
        <v>7.15</v>
      </c>
      <c r="C5" s="65">
        <v>4.9000000000000004</v>
      </c>
      <c r="D5" s="63">
        <v>7.47</v>
      </c>
      <c r="E5" s="64">
        <v>8.3699999999999992</v>
      </c>
      <c r="F5" s="65">
        <v>8.64</v>
      </c>
      <c r="G5" s="63">
        <v>9.35</v>
      </c>
      <c r="H5" s="64">
        <v>9.7799999999999994</v>
      </c>
      <c r="I5" s="65">
        <v>9.76</v>
      </c>
    </row>
    <row r="6" spans="1:9" x14ac:dyDescent="0.25">
      <c r="A6" s="63">
        <v>7.44</v>
      </c>
      <c r="B6" s="64">
        <v>6.95</v>
      </c>
      <c r="C6" s="65">
        <v>6.37</v>
      </c>
      <c r="D6" s="63">
        <v>8.0500000000000007</v>
      </c>
      <c r="E6" s="64">
        <v>8.1</v>
      </c>
      <c r="F6" s="65">
        <v>9.16</v>
      </c>
      <c r="G6" s="63">
        <v>9.14</v>
      </c>
      <c r="H6" s="64">
        <v>9.1999999999999993</v>
      </c>
      <c r="I6" s="65">
        <v>9.59</v>
      </c>
    </row>
    <row r="7" spans="1:9" x14ac:dyDescent="0.25">
      <c r="A7" s="63">
        <v>7.44</v>
      </c>
      <c r="B7" s="64">
        <v>7.35</v>
      </c>
      <c r="C7" s="65">
        <v>5.82</v>
      </c>
      <c r="D7" s="63">
        <v>8.4</v>
      </c>
      <c r="E7" s="64">
        <v>8.48</v>
      </c>
      <c r="F7" s="65">
        <v>7.82</v>
      </c>
      <c r="G7" s="63">
        <v>9.08</v>
      </c>
      <c r="H7" s="64">
        <v>9.2899999999999991</v>
      </c>
      <c r="I7" s="65">
        <v>9.18</v>
      </c>
    </row>
    <row r="8" spans="1:9" ht="15.75" thickBot="1" x14ac:dyDescent="0.3">
      <c r="A8" s="66">
        <v>7.48</v>
      </c>
      <c r="B8" s="67">
        <v>7.47</v>
      </c>
      <c r="C8" s="68">
        <v>6.15</v>
      </c>
      <c r="D8" s="66">
        <v>8.31</v>
      </c>
      <c r="E8" s="67">
        <v>8.57</v>
      </c>
      <c r="F8" s="68">
        <v>9.31</v>
      </c>
      <c r="G8" s="66">
        <v>9.08</v>
      </c>
      <c r="H8" s="67">
        <v>9.35</v>
      </c>
      <c r="I8" s="68">
        <v>9.2799999999999994</v>
      </c>
    </row>
    <row r="17" spans="1:6" x14ac:dyDescent="0.25">
      <c r="A17" s="2"/>
      <c r="B17" s="2"/>
      <c r="C17" s="2"/>
      <c r="D17" s="2"/>
      <c r="E17" s="2"/>
      <c r="F17" s="2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C40"/>
  <sheetViews>
    <sheetView topLeftCell="A7" workbookViewId="0">
      <selection activeCell="M31" sqref="M31"/>
    </sheetView>
  </sheetViews>
  <sheetFormatPr baseColWidth="10" defaultColWidth="9.140625" defaultRowHeight="15" x14ac:dyDescent="0.25"/>
  <cols>
    <col min="2" max="2" width="11" bestFit="1" customWidth="1"/>
    <col min="3" max="3" width="12.28515625" bestFit="1" customWidth="1"/>
  </cols>
  <sheetData>
    <row r="1" spans="1:3" s="55" customFormat="1" x14ac:dyDescent="0.25">
      <c r="A1" s="56" t="s">
        <v>6590</v>
      </c>
    </row>
    <row r="2" spans="1:3" x14ac:dyDescent="0.25">
      <c r="A2" s="2" t="s">
        <v>0</v>
      </c>
      <c r="B2" s="2" t="s">
        <v>5938</v>
      </c>
      <c r="C2" s="2" t="s">
        <v>6591</v>
      </c>
    </row>
    <row r="3" spans="1:3" x14ac:dyDescent="0.25">
      <c r="A3" s="1">
        <v>1</v>
      </c>
      <c r="B3" s="1">
        <v>0.83181817999999996</v>
      </c>
      <c r="C3" s="1"/>
    </row>
    <row r="4" spans="1:3" x14ac:dyDescent="0.25">
      <c r="A4" s="1">
        <v>1</v>
      </c>
      <c r="B4" s="1">
        <v>0.95439739000000001</v>
      </c>
      <c r="C4" s="1"/>
    </row>
    <row r="5" spans="1:3" x14ac:dyDescent="0.25">
      <c r="A5" s="1">
        <v>1</v>
      </c>
      <c r="B5" s="1">
        <v>0.77377048999999998</v>
      </c>
      <c r="C5" s="1"/>
    </row>
    <row r="6" spans="1:3" x14ac:dyDescent="0.25">
      <c r="A6" s="1">
        <v>1</v>
      </c>
      <c r="B6" s="1">
        <v>0.91691394999999998</v>
      </c>
      <c r="C6" s="1"/>
    </row>
    <row r="7" spans="1:3" x14ac:dyDescent="0.25">
      <c r="A7" s="1">
        <v>1</v>
      </c>
      <c r="B7" s="1">
        <v>1.12658228</v>
      </c>
      <c r="C7" s="1"/>
    </row>
    <row r="8" spans="1:3" x14ac:dyDescent="0.25">
      <c r="A8" s="1">
        <v>1</v>
      </c>
      <c r="B8" s="1">
        <v>1.1866359399999999</v>
      </c>
      <c r="C8" s="1"/>
    </row>
    <row r="9" spans="1:3" x14ac:dyDescent="0.25">
      <c r="A9" s="1">
        <v>1</v>
      </c>
      <c r="B9" s="1">
        <v>0.69101124000000003</v>
      </c>
      <c r="C9" s="1"/>
    </row>
    <row r="10" spans="1:3" x14ac:dyDescent="0.25">
      <c r="A10" s="1">
        <v>1</v>
      </c>
      <c r="B10" s="1">
        <v>1.01851852</v>
      </c>
      <c r="C10" s="1"/>
    </row>
    <row r="11" spans="1:3" x14ac:dyDescent="0.25">
      <c r="A11" s="1">
        <v>1</v>
      </c>
      <c r="B11" s="1">
        <v>1.14851485</v>
      </c>
      <c r="C11" s="1"/>
    </row>
    <row r="12" spans="1:3" x14ac:dyDescent="0.25">
      <c r="A12" s="1">
        <v>1</v>
      </c>
      <c r="B12" s="1">
        <v>1.35757576</v>
      </c>
      <c r="C12" s="1"/>
    </row>
    <row r="13" spans="1:3" x14ac:dyDescent="0.25">
      <c r="A13" s="1">
        <v>1</v>
      </c>
      <c r="B13" s="1">
        <v>1.65740741</v>
      </c>
      <c r="C13" s="1"/>
    </row>
    <row r="14" spans="1:3" x14ac:dyDescent="0.25">
      <c r="A14" s="1">
        <v>1</v>
      </c>
      <c r="B14" s="1">
        <v>0.89939024000000001</v>
      </c>
      <c r="C14" s="1"/>
    </row>
    <row r="15" spans="1:3" x14ac:dyDescent="0.25">
      <c r="A15" s="1">
        <v>1</v>
      </c>
      <c r="B15" s="1">
        <v>0.64779874000000004</v>
      </c>
      <c r="C15" s="1"/>
    </row>
    <row r="16" spans="1:3" x14ac:dyDescent="0.25">
      <c r="A16" s="1">
        <v>1</v>
      </c>
      <c r="B16" s="1">
        <v>0.84905660000000005</v>
      </c>
      <c r="C16" s="1"/>
    </row>
    <row r="17" spans="1:3" x14ac:dyDescent="0.25">
      <c r="A17" s="1">
        <v>1</v>
      </c>
      <c r="B17" s="1">
        <v>0.50787402000000004</v>
      </c>
      <c r="C17" s="1"/>
    </row>
    <row r="18" spans="1:3" x14ac:dyDescent="0.25">
      <c r="A18" s="1">
        <v>1</v>
      </c>
      <c r="B18" s="1">
        <v>0.65829146000000005</v>
      </c>
      <c r="C18" s="1"/>
    </row>
    <row r="19" spans="1:3" x14ac:dyDescent="0.25">
      <c r="A19" s="1">
        <v>1</v>
      </c>
      <c r="B19" s="1">
        <v>0.93087558000000004</v>
      </c>
      <c r="C19" s="1"/>
    </row>
    <row r="20" spans="1:3" x14ac:dyDescent="0.25">
      <c r="A20" s="1">
        <v>1</v>
      </c>
      <c r="B20" s="1">
        <v>0.92462312000000002</v>
      </c>
      <c r="C20" s="1"/>
    </row>
    <row r="21" spans="1:3" x14ac:dyDescent="0.25">
      <c r="A21" s="1">
        <v>1</v>
      </c>
      <c r="B21" s="1">
        <v>0.89673913000000005</v>
      </c>
      <c r="C21" s="1"/>
    </row>
    <row r="22" spans="1:3" x14ac:dyDescent="0.25">
      <c r="A22" s="1">
        <v>1</v>
      </c>
      <c r="B22" s="1">
        <v>0.92647058999999998</v>
      </c>
      <c r="C22" s="1"/>
    </row>
    <row r="23" spans="1:3" x14ac:dyDescent="0.25">
      <c r="A23" s="1">
        <v>1</v>
      </c>
      <c r="B23" s="1">
        <v>0.89068826000000001</v>
      </c>
      <c r="C23" s="1"/>
    </row>
    <row r="24" spans="1:3" x14ac:dyDescent="0.25">
      <c r="A24" s="1">
        <v>1</v>
      </c>
      <c r="B24" s="1">
        <v>0.95340502000000005</v>
      </c>
      <c r="C24" s="1"/>
    </row>
    <row r="25" spans="1:3" x14ac:dyDescent="0.25">
      <c r="A25" s="1">
        <v>1</v>
      </c>
      <c r="B25" s="1">
        <v>0.95</v>
      </c>
      <c r="C25" s="1"/>
    </row>
    <row r="26" spans="1:3" x14ac:dyDescent="0.25">
      <c r="A26" s="1">
        <v>1</v>
      </c>
      <c r="B26" s="1">
        <v>0.94930875999999997</v>
      </c>
      <c r="C26" s="1"/>
    </row>
    <row r="27" spans="1:3" x14ac:dyDescent="0.25">
      <c r="A27" s="1">
        <v>1</v>
      </c>
      <c r="B27" s="1"/>
      <c r="C27" s="1">
        <v>0.24264706</v>
      </c>
    </row>
    <row r="28" spans="1:3" x14ac:dyDescent="0.25">
      <c r="A28" s="1">
        <v>1</v>
      </c>
      <c r="B28" s="1"/>
      <c r="C28" s="1">
        <v>0.31693989</v>
      </c>
    </row>
    <row r="29" spans="1:3" x14ac:dyDescent="0.25">
      <c r="A29" s="1">
        <v>1</v>
      </c>
      <c r="B29" s="1"/>
      <c r="C29" s="1">
        <v>0.13913043</v>
      </c>
    </row>
    <row r="30" spans="1:3" x14ac:dyDescent="0.25">
      <c r="A30" s="1">
        <v>1</v>
      </c>
      <c r="B30" s="1"/>
      <c r="C30" s="1">
        <v>0.58602151000000002</v>
      </c>
    </row>
    <row r="31" spans="1:3" x14ac:dyDescent="0.25">
      <c r="A31" s="1">
        <v>1</v>
      </c>
      <c r="B31" s="1"/>
      <c r="C31" s="1">
        <v>0.43661971999999999</v>
      </c>
    </row>
    <row r="32" spans="1:3" x14ac:dyDescent="0.25">
      <c r="A32" s="1">
        <v>1</v>
      </c>
      <c r="B32" s="1"/>
      <c r="C32" s="1">
        <v>0.45945945999999999</v>
      </c>
    </row>
    <row r="33" spans="1:3" x14ac:dyDescent="0.25">
      <c r="A33" s="1">
        <v>1</v>
      </c>
      <c r="B33" s="1"/>
      <c r="C33" s="1">
        <v>0.77333333000000004</v>
      </c>
    </row>
    <row r="34" spans="1:3" x14ac:dyDescent="0.25">
      <c r="A34" s="1">
        <v>1</v>
      </c>
      <c r="B34" s="1"/>
      <c r="C34" s="1">
        <v>0.77066667</v>
      </c>
    </row>
    <row r="35" spans="1:3" x14ac:dyDescent="0.25">
      <c r="A35" s="1">
        <v>1</v>
      </c>
      <c r="B35" s="1"/>
      <c r="C35" s="1">
        <v>0.37394958</v>
      </c>
    </row>
    <row r="36" spans="1:3" x14ac:dyDescent="0.25">
      <c r="A36" s="1">
        <v>1</v>
      </c>
      <c r="B36" s="1"/>
      <c r="C36" s="1">
        <v>0.59027777999999997</v>
      </c>
    </row>
    <row r="37" spans="1:3" x14ac:dyDescent="0.25">
      <c r="A37" s="1">
        <v>1</v>
      </c>
      <c r="B37" s="1"/>
      <c r="C37" s="1">
        <v>0.45454545000000002</v>
      </c>
    </row>
    <row r="38" spans="1:3" x14ac:dyDescent="0.25">
      <c r="A38" s="1">
        <v>1</v>
      </c>
      <c r="B38" s="1"/>
      <c r="C38" s="1">
        <v>0.48095238000000001</v>
      </c>
    </row>
    <row r="39" spans="1:3" x14ac:dyDescent="0.25">
      <c r="A39" s="1">
        <v>1</v>
      </c>
      <c r="B39" s="1"/>
      <c r="C39" s="1">
        <v>0.41851852</v>
      </c>
    </row>
    <row r="40" spans="1:3" x14ac:dyDescent="0.25">
      <c r="A40" s="1">
        <v>1</v>
      </c>
      <c r="B40" s="1"/>
      <c r="C40" s="1">
        <v>0.58857143000000001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F8"/>
  <sheetViews>
    <sheetView workbookViewId="0">
      <selection activeCell="V49" sqref="V49"/>
    </sheetView>
  </sheetViews>
  <sheetFormatPr baseColWidth="10" defaultRowHeight="15" x14ac:dyDescent="0.25"/>
  <cols>
    <col min="1" max="1" width="17.5703125" bestFit="1" customWidth="1"/>
    <col min="2" max="6" width="15" bestFit="1" customWidth="1"/>
  </cols>
  <sheetData>
    <row r="1" spans="1:6" x14ac:dyDescent="0.25">
      <c r="A1" s="56" t="s">
        <v>6569</v>
      </c>
    </row>
    <row r="2" spans="1:6" x14ac:dyDescent="0.25">
      <c r="A2" s="2" t="s">
        <v>6584</v>
      </c>
      <c r="B2" s="2" t="s">
        <v>6585</v>
      </c>
      <c r="C2" s="2" t="s">
        <v>6586</v>
      </c>
      <c r="D2" s="2" t="s">
        <v>6587</v>
      </c>
      <c r="E2" s="2" t="s">
        <v>6588</v>
      </c>
      <c r="F2" s="2" t="s">
        <v>6589</v>
      </c>
    </row>
    <row r="3" spans="1:6" x14ac:dyDescent="0.25">
      <c r="A3" s="1">
        <v>-0.71</v>
      </c>
      <c r="B3" s="1">
        <v>-0.28000000000000003</v>
      </c>
      <c r="C3" s="1">
        <v>-1.05</v>
      </c>
      <c r="D3" s="1">
        <v>-1.2</v>
      </c>
      <c r="E3" s="1">
        <v>-2.2000000000000002</v>
      </c>
      <c r="F3" s="1">
        <v>-1.71</v>
      </c>
    </row>
    <row r="4" spans="1:6" x14ac:dyDescent="0.25">
      <c r="A4" s="1">
        <v>-0.65</v>
      </c>
      <c r="B4" s="1">
        <v>-0.81</v>
      </c>
      <c r="C4" s="1">
        <v>-0.84</v>
      </c>
      <c r="D4" s="1">
        <v>-0.72</v>
      </c>
      <c r="E4" s="1">
        <v>-0.92</v>
      </c>
      <c r="F4" s="1">
        <v>-1.24</v>
      </c>
    </row>
    <row r="5" spans="1:6" x14ac:dyDescent="0.25">
      <c r="A5" s="1">
        <v>-0.63</v>
      </c>
      <c r="B5" s="1">
        <v>-0.73</v>
      </c>
      <c r="C5" s="1">
        <v>-0.36</v>
      </c>
      <c r="D5" s="1">
        <v>-1.43</v>
      </c>
      <c r="E5" s="1">
        <v>-2.04</v>
      </c>
      <c r="F5" s="1">
        <v>-1.61</v>
      </c>
    </row>
    <row r="6" spans="1:6" x14ac:dyDescent="0.25">
      <c r="A6" s="1">
        <v>-0.91</v>
      </c>
      <c r="B6" s="1">
        <v>-0.39</v>
      </c>
      <c r="C6" s="1">
        <v>-1.1399999999999999</v>
      </c>
      <c r="D6" s="1">
        <v>-0.56999999999999995</v>
      </c>
      <c r="E6" s="1">
        <v>-1.06</v>
      </c>
      <c r="F6" s="1">
        <v>-1.26</v>
      </c>
    </row>
    <row r="7" spans="1:6" x14ac:dyDescent="0.25">
      <c r="A7" s="1">
        <v>-0.48</v>
      </c>
      <c r="B7" s="1">
        <v>-0.68</v>
      </c>
      <c r="C7" s="1">
        <v>-0.26</v>
      </c>
      <c r="D7" s="1">
        <v>-0.94</v>
      </c>
      <c r="E7" s="1">
        <v>-1.23</v>
      </c>
      <c r="F7" s="1">
        <v>-1.52</v>
      </c>
    </row>
    <row r="8" spans="1:6" x14ac:dyDescent="0.25">
      <c r="A8" s="1"/>
      <c r="B8" s="1">
        <v>-0.81</v>
      </c>
      <c r="C8" s="1"/>
      <c r="D8" s="1">
        <v>-0.67</v>
      </c>
      <c r="E8" s="1"/>
      <c r="F8" s="1">
        <v>-1.1100000000000001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F8"/>
  <sheetViews>
    <sheetView topLeftCell="A13" workbookViewId="0">
      <selection activeCell="F49" sqref="F49"/>
    </sheetView>
  </sheetViews>
  <sheetFormatPr baseColWidth="10" defaultRowHeight="15" x14ac:dyDescent="0.25"/>
  <cols>
    <col min="1" max="6" width="16.28515625" bestFit="1" customWidth="1"/>
  </cols>
  <sheetData>
    <row r="1" spans="1:6" x14ac:dyDescent="0.25">
      <c r="A1" s="56" t="s">
        <v>6570</v>
      </c>
    </row>
    <row r="2" spans="1:6" s="55" customFormat="1" x14ac:dyDescent="0.25">
      <c r="A2" s="55" t="s">
        <v>6584</v>
      </c>
      <c r="B2" s="55" t="s">
        <v>6585</v>
      </c>
      <c r="C2" s="55" t="s">
        <v>6586</v>
      </c>
      <c r="D2" s="55" t="s">
        <v>6587</v>
      </c>
      <c r="E2" s="55" t="s">
        <v>6588</v>
      </c>
      <c r="F2" s="55" t="s">
        <v>6589</v>
      </c>
    </row>
    <row r="3" spans="1:6" x14ac:dyDescent="0.25">
      <c r="A3" s="1">
        <v>2.960083</v>
      </c>
      <c r="B3" s="1">
        <v>0.63715100000000002</v>
      </c>
      <c r="C3" s="1">
        <v>0.1</v>
      </c>
      <c r="D3" s="1">
        <v>0.61749100000000001</v>
      </c>
      <c r="E3" s="1">
        <v>4.5615459999999999</v>
      </c>
      <c r="F3" s="1">
        <v>7.4051179999999999</v>
      </c>
    </row>
    <row r="4" spans="1:6" x14ac:dyDescent="0.25">
      <c r="A4" s="1">
        <v>0.57547400000000004</v>
      </c>
      <c r="B4" s="1">
        <v>0.68450699999999998</v>
      </c>
      <c r="C4" s="1">
        <v>1.4427319999999999</v>
      </c>
      <c r="D4" s="1">
        <v>0.1</v>
      </c>
      <c r="E4" s="1">
        <v>2.3089010000000001</v>
      </c>
      <c r="F4" s="1">
        <v>2.7104089999999998</v>
      </c>
    </row>
    <row r="5" spans="1:6" x14ac:dyDescent="0.25">
      <c r="A5" s="1">
        <v>1.812821</v>
      </c>
      <c r="B5" s="1">
        <v>1.7367250000000001</v>
      </c>
      <c r="C5" s="1">
        <v>0.43332599999999999</v>
      </c>
      <c r="D5" s="1">
        <v>4.7620329999999997</v>
      </c>
      <c r="E5" s="1">
        <v>1.3014129999999999</v>
      </c>
      <c r="F5" s="1">
        <v>4.9248589999999997</v>
      </c>
    </row>
    <row r="6" spans="1:6" x14ac:dyDescent="0.25">
      <c r="A6" s="1">
        <v>6.9677360000000004</v>
      </c>
      <c r="B6" s="1">
        <v>2.3696199999999998</v>
      </c>
      <c r="C6" s="1">
        <v>1.817377</v>
      </c>
      <c r="D6" s="1">
        <v>2.548028</v>
      </c>
      <c r="E6" s="1">
        <v>3.827528</v>
      </c>
      <c r="F6" s="1">
        <v>4.6959910000000002</v>
      </c>
    </row>
    <row r="7" spans="1:6" x14ac:dyDescent="0.25">
      <c r="A7" s="1">
        <v>1.3726640000000001</v>
      </c>
      <c r="B7" s="1">
        <v>2.8092139999999999</v>
      </c>
      <c r="C7" s="1">
        <v>1.216253</v>
      </c>
      <c r="D7" s="1">
        <v>2.9870199999999998</v>
      </c>
      <c r="E7" s="1">
        <v>1.5497840000000001</v>
      </c>
      <c r="F7" s="1">
        <v>1.12944</v>
      </c>
    </row>
    <row r="8" spans="1:6" x14ac:dyDescent="0.25">
      <c r="A8" s="1"/>
      <c r="B8" s="1">
        <v>2.6574939999999998</v>
      </c>
      <c r="C8" s="1"/>
      <c r="D8" s="1">
        <v>6.4028219999999996</v>
      </c>
      <c r="E8" s="1"/>
      <c r="F8" s="1">
        <v>0.91357299999999997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I7"/>
  <sheetViews>
    <sheetView workbookViewId="0">
      <selection activeCell="E43" sqref="E43"/>
    </sheetView>
  </sheetViews>
  <sheetFormatPr baseColWidth="10" defaultRowHeight="15" x14ac:dyDescent="0.25"/>
  <cols>
    <col min="1" max="3" width="18.5703125" bestFit="1" customWidth="1"/>
    <col min="4" max="6" width="19.140625" bestFit="1" customWidth="1"/>
    <col min="7" max="9" width="20.7109375" bestFit="1" customWidth="1"/>
  </cols>
  <sheetData>
    <row r="1" spans="1:9" x14ac:dyDescent="0.25">
      <c r="A1" s="56" t="s">
        <v>6580</v>
      </c>
    </row>
    <row r="2" spans="1:9" x14ac:dyDescent="0.25">
      <c r="A2" s="2" t="s">
        <v>6598</v>
      </c>
      <c r="B2" s="2" t="s">
        <v>6599</v>
      </c>
      <c r="C2" s="2" t="s">
        <v>6600</v>
      </c>
      <c r="D2" s="2" t="s">
        <v>6601</v>
      </c>
      <c r="E2" s="2" t="s">
        <v>6602</v>
      </c>
      <c r="F2" s="2" t="s">
        <v>6603</v>
      </c>
      <c r="G2" s="2" t="s">
        <v>6604</v>
      </c>
      <c r="H2" s="2" t="s">
        <v>6605</v>
      </c>
      <c r="I2" s="2" t="s">
        <v>6606</v>
      </c>
    </row>
    <row r="3" spans="1:9" x14ac:dyDescent="0.25">
      <c r="A3" s="1">
        <v>7.08</v>
      </c>
      <c r="B3" s="1">
        <v>7.46</v>
      </c>
      <c r="C3" s="1">
        <v>6.26</v>
      </c>
      <c r="D3" s="1">
        <v>7.56</v>
      </c>
      <c r="E3" s="1">
        <v>8.2799999999999994</v>
      </c>
      <c r="F3" s="1">
        <v>8.23</v>
      </c>
      <c r="G3" s="1">
        <v>9.2799999999999994</v>
      </c>
      <c r="H3" s="1">
        <v>9.4700000000000006</v>
      </c>
      <c r="I3" s="1">
        <v>7.87</v>
      </c>
    </row>
    <row r="4" spans="1:9" x14ac:dyDescent="0.25">
      <c r="A4" s="1">
        <v>6.95</v>
      </c>
      <c r="B4" s="1">
        <v>7.41</v>
      </c>
      <c r="C4" s="1">
        <v>6.77</v>
      </c>
      <c r="D4" s="1">
        <v>7.37</v>
      </c>
      <c r="E4" s="1">
        <v>8.01</v>
      </c>
      <c r="F4" s="1">
        <v>7.46</v>
      </c>
      <c r="G4" s="1">
        <v>9.27</v>
      </c>
      <c r="H4" s="1">
        <v>9.26</v>
      </c>
      <c r="I4" s="1">
        <v>8.74</v>
      </c>
    </row>
    <row r="5" spans="1:9" x14ac:dyDescent="0.25">
      <c r="A5" s="1">
        <v>7.12</v>
      </c>
      <c r="B5" s="1">
        <v>7.67</v>
      </c>
      <c r="C5" s="1">
        <v>6.5</v>
      </c>
      <c r="D5" s="1">
        <v>7.39</v>
      </c>
      <c r="E5" s="1">
        <v>7.67</v>
      </c>
      <c r="F5" s="1">
        <v>8.18</v>
      </c>
      <c r="G5" s="1">
        <v>9.09</v>
      </c>
      <c r="H5" s="1">
        <v>9.2100000000000009</v>
      </c>
      <c r="I5" s="1">
        <v>8.58</v>
      </c>
    </row>
    <row r="6" spans="1:9" x14ac:dyDescent="0.25">
      <c r="A6" s="1">
        <v>7.03</v>
      </c>
      <c r="B6" s="1">
        <v>7.18</v>
      </c>
      <c r="C6" s="1">
        <v>6.7</v>
      </c>
      <c r="D6" s="1">
        <v>7.58</v>
      </c>
      <c r="E6" s="1">
        <v>7.96</v>
      </c>
      <c r="F6" s="1">
        <v>7.4</v>
      </c>
      <c r="G6" s="1">
        <v>9.36</v>
      </c>
      <c r="H6" s="1">
        <v>9.31</v>
      </c>
      <c r="I6" s="1">
        <v>8.48</v>
      </c>
    </row>
    <row r="7" spans="1:9" x14ac:dyDescent="0.25">
      <c r="A7" s="1">
        <v>7.44</v>
      </c>
      <c r="B7" s="1">
        <v>7.05</v>
      </c>
      <c r="C7" s="1">
        <v>6.27</v>
      </c>
      <c r="D7" s="1">
        <v>7.55</v>
      </c>
      <c r="E7" s="1">
        <v>6.95</v>
      </c>
      <c r="F7" s="1">
        <v>7.13</v>
      </c>
      <c r="G7" s="1">
        <v>9.18</v>
      </c>
      <c r="H7" s="1">
        <v>9.0299999999999994</v>
      </c>
      <c r="I7" s="1">
        <v>8.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G178"/>
  <sheetViews>
    <sheetView workbookViewId="0">
      <selection activeCell="D115" sqref="D115"/>
    </sheetView>
  </sheetViews>
  <sheetFormatPr baseColWidth="10" defaultColWidth="9.140625" defaultRowHeight="15" x14ac:dyDescent="0.25"/>
  <cols>
    <col min="1" max="1" width="9.42578125" bestFit="1" customWidth="1"/>
    <col min="2" max="2" width="15.140625" bestFit="1" customWidth="1"/>
    <col min="3" max="3" width="16" bestFit="1" customWidth="1"/>
    <col min="4" max="4" width="20.140625" bestFit="1" customWidth="1"/>
    <col min="5" max="5" width="14" bestFit="1" customWidth="1"/>
    <col min="6" max="6" width="16.5703125" bestFit="1" customWidth="1"/>
    <col min="7" max="7" width="30.85546875" bestFit="1" customWidth="1"/>
  </cols>
  <sheetData>
    <row r="1" spans="1:7" s="7" customFormat="1" x14ac:dyDescent="0.25">
      <c r="A1" s="7" t="s">
        <v>107</v>
      </c>
    </row>
    <row r="2" spans="1:7" x14ac:dyDescent="0.25">
      <c r="A2" s="4" t="s">
        <v>3</v>
      </c>
      <c r="B2" s="5" t="s">
        <v>5</v>
      </c>
      <c r="C2" s="4" t="s">
        <v>7</v>
      </c>
      <c r="D2" s="5" t="s">
        <v>9</v>
      </c>
      <c r="E2" s="5" t="s">
        <v>11</v>
      </c>
      <c r="F2" s="3" t="s">
        <v>15</v>
      </c>
      <c r="G2" s="5" t="s">
        <v>13</v>
      </c>
    </row>
    <row r="3" spans="1:7" x14ac:dyDescent="0.25">
      <c r="A3" s="3">
        <v>14446</v>
      </c>
      <c r="B3" s="3"/>
      <c r="C3" s="3">
        <v>3872</v>
      </c>
      <c r="D3" s="3"/>
      <c r="E3" s="3"/>
      <c r="F3" s="3"/>
      <c r="G3" s="3"/>
    </row>
    <row r="4" spans="1:7" x14ac:dyDescent="0.25">
      <c r="A4" s="3">
        <v>4814</v>
      </c>
      <c r="B4" s="3"/>
      <c r="C4" s="3">
        <v>4153</v>
      </c>
      <c r="D4" s="3"/>
      <c r="E4" s="3"/>
      <c r="F4" s="3"/>
      <c r="G4" s="3"/>
    </row>
    <row r="5" spans="1:7" x14ac:dyDescent="0.25">
      <c r="A5" s="3">
        <v>12404</v>
      </c>
      <c r="B5" s="3"/>
      <c r="C5" s="3">
        <v>2832</v>
      </c>
      <c r="D5" s="3"/>
      <c r="E5" s="3"/>
      <c r="F5" s="3"/>
      <c r="G5" s="3"/>
    </row>
    <row r="6" spans="1:7" x14ac:dyDescent="0.25">
      <c r="A6" s="3">
        <v>9267</v>
      </c>
      <c r="B6" s="3"/>
      <c r="C6" s="3">
        <v>2326</v>
      </c>
      <c r="D6" s="3"/>
      <c r="E6" s="3"/>
      <c r="F6" s="3"/>
      <c r="G6" s="3"/>
    </row>
    <row r="7" spans="1:7" x14ac:dyDescent="0.25">
      <c r="A7" s="3">
        <v>14257</v>
      </c>
      <c r="B7" s="3"/>
      <c r="C7" s="3">
        <v>3637</v>
      </c>
      <c r="D7" s="3"/>
      <c r="E7" s="3"/>
      <c r="F7" s="3"/>
      <c r="G7" s="3"/>
    </row>
    <row r="8" spans="1:7" x14ac:dyDescent="0.25">
      <c r="A8" s="3">
        <v>2410</v>
      </c>
      <c r="B8" s="3"/>
      <c r="C8" s="3">
        <v>2667</v>
      </c>
      <c r="D8" s="3"/>
      <c r="E8" s="3"/>
      <c r="F8" s="3"/>
      <c r="G8" s="3"/>
    </row>
    <row r="9" spans="1:7" x14ac:dyDescent="0.25">
      <c r="A9" s="3">
        <v>18072</v>
      </c>
      <c r="B9" s="3"/>
      <c r="C9" s="3">
        <v>4412</v>
      </c>
      <c r="D9" s="3"/>
      <c r="E9" s="3"/>
      <c r="F9" s="3"/>
      <c r="G9" s="3"/>
    </row>
    <row r="10" spans="1:7" x14ac:dyDescent="0.25">
      <c r="A10" s="3"/>
      <c r="B10" s="3"/>
      <c r="C10" s="3"/>
      <c r="D10" s="3"/>
      <c r="E10" s="3"/>
      <c r="F10" s="3"/>
      <c r="G10" s="3"/>
    </row>
    <row r="11" spans="1:7" x14ac:dyDescent="0.25">
      <c r="A11" s="3"/>
      <c r="B11" s="3"/>
      <c r="C11" s="3"/>
      <c r="D11" s="3"/>
      <c r="E11" s="3"/>
      <c r="F11" s="3"/>
      <c r="G11" s="3"/>
    </row>
    <row r="12" spans="1:7" x14ac:dyDescent="0.25">
      <c r="A12" s="3"/>
      <c r="B12" s="3"/>
      <c r="C12" s="3"/>
      <c r="D12" s="3"/>
      <c r="E12" s="3"/>
      <c r="F12" s="3"/>
      <c r="G12" s="3"/>
    </row>
    <row r="13" spans="1:7" x14ac:dyDescent="0.25">
      <c r="A13" s="3"/>
      <c r="B13" s="3"/>
      <c r="C13" s="3"/>
      <c r="D13" s="3"/>
      <c r="E13" s="3"/>
      <c r="F13" s="3"/>
      <c r="G13" s="3"/>
    </row>
    <row r="14" spans="1:7" x14ac:dyDescent="0.25">
      <c r="A14" s="3"/>
      <c r="B14" s="3"/>
      <c r="C14" s="3"/>
      <c r="D14" s="3"/>
      <c r="E14" s="3"/>
      <c r="F14" s="3"/>
      <c r="G14" s="3"/>
    </row>
    <row r="15" spans="1:7" x14ac:dyDescent="0.25">
      <c r="A15" s="3"/>
      <c r="B15" s="3"/>
      <c r="C15" s="3"/>
      <c r="D15" s="3"/>
      <c r="E15" s="3"/>
      <c r="F15" s="3"/>
      <c r="G15" s="3"/>
    </row>
    <row r="16" spans="1:7" x14ac:dyDescent="0.25">
      <c r="A16" s="3">
        <v>16286</v>
      </c>
      <c r="B16" s="3"/>
      <c r="C16" s="3"/>
      <c r="D16" s="3"/>
      <c r="E16" s="3"/>
      <c r="F16" s="3"/>
      <c r="G16" s="3"/>
    </row>
    <row r="17" spans="1:7" x14ac:dyDescent="0.25">
      <c r="A17" s="3">
        <v>15441</v>
      </c>
      <c r="B17" s="3"/>
      <c r="C17" s="3"/>
      <c r="D17" s="3"/>
      <c r="E17" s="3"/>
      <c r="F17" s="3"/>
      <c r="G17" s="3"/>
    </row>
    <row r="18" spans="1:7" x14ac:dyDescent="0.25">
      <c r="A18" s="3">
        <v>9795</v>
      </c>
      <c r="B18" s="3"/>
      <c r="C18" s="3"/>
      <c r="D18" s="3"/>
      <c r="E18" s="3"/>
      <c r="F18" s="3"/>
      <c r="G18" s="3"/>
    </row>
    <row r="19" spans="1:7" x14ac:dyDescent="0.25">
      <c r="A19" s="3">
        <v>9483</v>
      </c>
      <c r="B19" s="3"/>
      <c r="C19" s="3"/>
      <c r="D19" s="3"/>
      <c r="E19" s="3"/>
      <c r="F19" s="3"/>
      <c r="G19" s="3"/>
    </row>
    <row r="20" spans="1:7" x14ac:dyDescent="0.25">
      <c r="A20" s="3">
        <v>10180</v>
      </c>
      <c r="B20" s="3"/>
      <c r="C20" s="3"/>
      <c r="D20" s="3"/>
      <c r="E20" s="3"/>
      <c r="F20" s="3"/>
      <c r="G20" s="3"/>
    </row>
    <row r="21" spans="1:7" x14ac:dyDescent="0.25">
      <c r="A21" s="3">
        <v>11619</v>
      </c>
      <c r="B21" s="3"/>
      <c r="C21" s="3"/>
      <c r="D21" s="3"/>
      <c r="E21" s="3"/>
      <c r="F21" s="3"/>
      <c r="G21" s="3"/>
    </row>
    <row r="22" spans="1:7" x14ac:dyDescent="0.25">
      <c r="A22" s="3">
        <v>10185</v>
      </c>
      <c r="B22" s="3"/>
      <c r="C22" s="3"/>
      <c r="D22" s="3"/>
      <c r="E22" s="3"/>
      <c r="F22" s="3"/>
      <c r="G22" s="3"/>
    </row>
    <row r="23" spans="1:7" x14ac:dyDescent="0.25">
      <c r="A23" s="3">
        <v>14891</v>
      </c>
      <c r="B23" s="3"/>
      <c r="C23" s="3"/>
      <c r="D23" s="3"/>
      <c r="E23" s="3"/>
      <c r="F23" s="3"/>
      <c r="G23" s="3"/>
    </row>
    <row r="24" spans="1:7" x14ac:dyDescent="0.25">
      <c r="A24" s="3">
        <v>12526</v>
      </c>
      <c r="B24" s="3"/>
      <c r="C24" s="3"/>
      <c r="D24" s="3"/>
      <c r="E24" s="3"/>
      <c r="F24" s="3"/>
      <c r="G24" s="3"/>
    </row>
    <row r="25" spans="1:7" x14ac:dyDescent="0.25">
      <c r="A25" s="3">
        <v>22839</v>
      </c>
      <c r="B25" s="3"/>
      <c r="C25" s="3"/>
      <c r="D25" s="3"/>
      <c r="E25" s="3"/>
      <c r="F25" s="3"/>
      <c r="G25" s="3"/>
    </row>
    <row r="26" spans="1:7" x14ac:dyDescent="0.25">
      <c r="A26" s="3">
        <v>13348</v>
      </c>
      <c r="B26" s="3"/>
      <c r="C26" s="3"/>
      <c r="D26" s="3"/>
      <c r="E26" s="3"/>
      <c r="F26" s="3"/>
      <c r="G26" s="3"/>
    </row>
    <row r="27" spans="1:7" x14ac:dyDescent="0.25">
      <c r="A27" s="3">
        <v>19634</v>
      </c>
      <c r="B27" s="3"/>
      <c r="C27" s="3"/>
      <c r="D27" s="3"/>
      <c r="E27" s="3"/>
      <c r="F27" s="3"/>
      <c r="G27" s="3"/>
    </row>
    <row r="28" spans="1:7" x14ac:dyDescent="0.25">
      <c r="A28" s="3">
        <v>21470</v>
      </c>
      <c r="B28" s="3"/>
      <c r="C28" s="3"/>
      <c r="D28" s="3"/>
      <c r="E28" s="3"/>
      <c r="F28" s="3"/>
      <c r="G28" s="3"/>
    </row>
    <row r="29" spans="1:7" x14ac:dyDescent="0.25">
      <c r="A29" s="3">
        <v>19634</v>
      </c>
      <c r="B29" s="3"/>
      <c r="C29" s="3"/>
      <c r="D29" s="3"/>
      <c r="E29" s="3"/>
      <c r="F29" s="3"/>
      <c r="G29" s="3"/>
    </row>
    <row r="30" spans="1:7" x14ac:dyDescent="0.25">
      <c r="A30" s="3">
        <v>16696</v>
      </c>
      <c r="B30" s="3"/>
      <c r="C30" s="3"/>
      <c r="D30" s="3"/>
      <c r="E30" s="3"/>
      <c r="F30" s="3"/>
      <c r="G30" s="3"/>
    </row>
    <row r="31" spans="1:7" x14ac:dyDescent="0.25">
      <c r="A31" s="3">
        <v>19615</v>
      </c>
      <c r="B31" s="3"/>
      <c r="C31" s="3"/>
      <c r="D31" s="3"/>
      <c r="E31" s="3"/>
      <c r="F31" s="3"/>
      <c r="G31" s="3"/>
    </row>
    <row r="32" spans="1:7" x14ac:dyDescent="0.25">
      <c r="A32" s="3">
        <v>15566</v>
      </c>
      <c r="B32" s="3"/>
      <c r="C32" s="3"/>
      <c r="D32" s="3"/>
      <c r="E32" s="3"/>
      <c r="F32" s="3"/>
      <c r="G32" s="3"/>
    </row>
    <row r="33" spans="1:7" x14ac:dyDescent="0.25">
      <c r="A33" s="3">
        <v>10516</v>
      </c>
      <c r="B33" s="3"/>
      <c r="C33" s="3"/>
      <c r="D33" s="3"/>
      <c r="E33" s="3"/>
      <c r="F33" s="3"/>
      <c r="G33" s="3"/>
    </row>
    <row r="34" spans="1:7" x14ac:dyDescent="0.25">
      <c r="A34" s="3">
        <v>13635</v>
      </c>
      <c r="B34" s="3"/>
      <c r="C34" s="3"/>
      <c r="D34" s="3"/>
      <c r="E34" s="3"/>
      <c r="F34" s="3"/>
      <c r="G34" s="3"/>
    </row>
    <row r="35" spans="1:7" x14ac:dyDescent="0.25">
      <c r="A35" s="3">
        <v>14232</v>
      </c>
      <c r="B35" s="3"/>
      <c r="C35" s="3"/>
      <c r="D35" s="3">
        <v>7752</v>
      </c>
      <c r="E35" s="3"/>
      <c r="F35" s="3"/>
      <c r="G35" s="3"/>
    </row>
    <row r="36" spans="1:7" x14ac:dyDescent="0.25">
      <c r="A36" s="3">
        <v>9115</v>
      </c>
      <c r="B36" s="3"/>
      <c r="C36" s="3"/>
      <c r="D36" s="3">
        <v>10075</v>
      </c>
      <c r="E36" s="3"/>
      <c r="F36" s="3"/>
      <c r="G36" s="3"/>
    </row>
    <row r="37" spans="1:7" x14ac:dyDescent="0.25">
      <c r="A37" s="3">
        <v>11768</v>
      </c>
      <c r="B37" s="3"/>
      <c r="C37" s="3"/>
      <c r="D37" s="3">
        <v>16124</v>
      </c>
      <c r="E37" s="3"/>
      <c r="F37" s="3"/>
      <c r="G37" s="3"/>
    </row>
    <row r="38" spans="1:7" x14ac:dyDescent="0.25">
      <c r="A38" s="3">
        <v>14565</v>
      </c>
      <c r="B38" s="3"/>
      <c r="C38" s="3"/>
      <c r="D38" s="3">
        <v>8165</v>
      </c>
      <c r="E38" s="3"/>
      <c r="F38" s="3"/>
      <c r="G38" s="3"/>
    </row>
    <row r="39" spans="1:7" x14ac:dyDescent="0.25">
      <c r="A39" s="3">
        <v>14059</v>
      </c>
      <c r="B39" s="3"/>
      <c r="C39" s="3"/>
      <c r="D39" s="3">
        <v>8402</v>
      </c>
      <c r="E39" s="3"/>
      <c r="F39" s="3"/>
      <c r="G39" s="3"/>
    </row>
    <row r="40" spans="1:7" x14ac:dyDescent="0.25">
      <c r="A40" s="3">
        <v>13832</v>
      </c>
      <c r="B40" s="3"/>
      <c r="C40" s="3"/>
      <c r="D40" s="3">
        <v>7270</v>
      </c>
      <c r="E40" s="3"/>
      <c r="F40" s="3"/>
      <c r="G40" s="3"/>
    </row>
    <row r="41" spans="1:7" x14ac:dyDescent="0.25">
      <c r="A41" s="3">
        <v>17311</v>
      </c>
      <c r="B41" s="3"/>
      <c r="C41" s="3"/>
      <c r="D41" s="3">
        <v>9797</v>
      </c>
      <c r="E41" s="3"/>
      <c r="F41" s="3"/>
      <c r="G41" s="3"/>
    </row>
    <row r="42" spans="1:7" x14ac:dyDescent="0.25">
      <c r="A42" s="3">
        <v>18697</v>
      </c>
      <c r="B42" s="3"/>
      <c r="C42" s="3"/>
      <c r="D42" s="3">
        <v>10088</v>
      </c>
      <c r="E42" s="3"/>
      <c r="F42" s="3"/>
      <c r="G42" s="3"/>
    </row>
    <row r="43" spans="1:7" x14ac:dyDescent="0.25">
      <c r="A43" s="3">
        <v>16852</v>
      </c>
      <c r="B43" s="3"/>
      <c r="C43" s="3"/>
      <c r="D43" s="3">
        <v>7734</v>
      </c>
      <c r="E43" s="3"/>
      <c r="F43" s="3"/>
      <c r="G43" s="3"/>
    </row>
    <row r="44" spans="1:7" x14ac:dyDescent="0.25">
      <c r="A44" s="3">
        <v>34733</v>
      </c>
      <c r="B44" s="3">
        <v>22453</v>
      </c>
      <c r="C44" s="3"/>
      <c r="D44" s="3">
        <v>12641</v>
      </c>
      <c r="E44" s="3"/>
      <c r="F44" s="3"/>
      <c r="G44" s="3"/>
    </row>
    <row r="45" spans="1:7" x14ac:dyDescent="0.25">
      <c r="A45" s="3">
        <v>31814</v>
      </c>
      <c r="B45" s="3">
        <v>20577</v>
      </c>
      <c r="C45" s="3"/>
      <c r="D45" s="3"/>
      <c r="E45" s="3"/>
      <c r="F45" s="3"/>
      <c r="G45" s="3"/>
    </row>
    <row r="46" spans="1:7" x14ac:dyDescent="0.25">
      <c r="A46" s="3">
        <v>32846</v>
      </c>
      <c r="B46" s="3">
        <v>29549</v>
      </c>
      <c r="C46" s="3"/>
      <c r="D46" s="3"/>
      <c r="E46" s="3"/>
      <c r="F46" s="3"/>
      <c r="G46" s="3"/>
    </row>
    <row r="47" spans="1:7" x14ac:dyDescent="0.25">
      <c r="A47" s="3">
        <v>29058</v>
      </c>
      <c r="B47" s="3">
        <v>27203</v>
      </c>
      <c r="C47" s="3"/>
      <c r="D47" s="3"/>
      <c r="E47" s="3"/>
      <c r="F47" s="3"/>
      <c r="G47" s="3"/>
    </row>
    <row r="48" spans="1:7" x14ac:dyDescent="0.25">
      <c r="A48" s="3">
        <v>29912</v>
      </c>
      <c r="B48" s="3">
        <v>20595</v>
      </c>
      <c r="C48" s="3"/>
      <c r="D48" s="3"/>
      <c r="E48" s="3"/>
      <c r="F48" s="3"/>
      <c r="G48" s="3"/>
    </row>
    <row r="49" spans="1:7" x14ac:dyDescent="0.25">
      <c r="A49" s="3">
        <v>23684</v>
      </c>
      <c r="B49" s="3">
        <v>24167</v>
      </c>
      <c r="C49" s="3"/>
      <c r="D49" s="3"/>
      <c r="E49" s="3"/>
      <c r="F49" s="3"/>
      <c r="G49" s="3"/>
    </row>
    <row r="50" spans="1:7" x14ac:dyDescent="0.25">
      <c r="A50" s="3">
        <v>21329</v>
      </c>
      <c r="B50" s="3">
        <v>17723</v>
      </c>
      <c r="C50" s="3"/>
      <c r="D50" s="3"/>
      <c r="E50" s="3"/>
      <c r="F50" s="3"/>
      <c r="G50" s="3"/>
    </row>
    <row r="51" spans="1:7" x14ac:dyDescent="0.25">
      <c r="A51" s="3">
        <v>27903</v>
      </c>
      <c r="B51" s="3">
        <v>24925</v>
      </c>
      <c r="C51" s="3"/>
      <c r="D51" s="3"/>
      <c r="E51" s="3"/>
      <c r="F51" s="3"/>
      <c r="G51" s="3"/>
    </row>
    <row r="52" spans="1:7" x14ac:dyDescent="0.25">
      <c r="A52" s="3">
        <v>28091</v>
      </c>
      <c r="B52" s="3">
        <v>18337</v>
      </c>
      <c r="C52" s="3"/>
      <c r="D52" s="3"/>
      <c r="E52" s="3"/>
      <c r="F52" s="3"/>
      <c r="G52" s="3"/>
    </row>
    <row r="53" spans="1:7" x14ac:dyDescent="0.25">
      <c r="A53" s="3">
        <v>23531</v>
      </c>
      <c r="B53" s="3"/>
      <c r="C53" s="3"/>
      <c r="D53" s="3">
        <v>14000</v>
      </c>
      <c r="E53" s="3"/>
      <c r="F53" s="3"/>
      <c r="G53" s="3"/>
    </row>
    <row r="54" spans="1:7" x14ac:dyDescent="0.25">
      <c r="A54" s="3">
        <v>40702</v>
      </c>
      <c r="B54" s="3"/>
      <c r="C54" s="3"/>
      <c r="D54" s="3">
        <v>24275</v>
      </c>
      <c r="E54" s="3"/>
      <c r="F54" s="3"/>
      <c r="G54" s="3"/>
    </row>
    <row r="55" spans="1:7" x14ac:dyDescent="0.25">
      <c r="A55" s="3">
        <v>39371</v>
      </c>
      <c r="B55" s="3"/>
      <c r="C55" s="3"/>
      <c r="D55" s="3">
        <v>17830</v>
      </c>
      <c r="E55" s="3"/>
      <c r="F55" s="3"/>
      <c r="G55" s="3"/>
    </row>
    <row r="56" spans="1:7" x14ac:dyDescent="0.25">
      <c r="A56" s="3">
        <v>41173</v>
      </c>
      <c r="B56" s="3"/>
      <c r="C56" s="3"/>
      <c r="D56" s="3">
        <v>24748</v>
      </c>
      <c r="E56" s="3"/>
      <c r="F56" s="3"/>
      <c r="G56" s="3"/>
    </row>
    <row r="57" spans="1:7" x14ac:dyDescent="0.25">
      <c r="A57" s="3">
        <v>18714</v>
      </c>
      <c r="B57" s="3"/>
      <c r="C57" s="3"/>
      <c r="D57" s="3">
        <v>22512</v>
      </c>
      <c r="E57" s="3"/>
      <c r="F57" s="3"/>
      <c r="G57" s="3"/>
    </row>
    <row r="58" spans="1:7" x14ac:dyDescent="0.25">
      <c r="A58" s="3">
        <v>35794</v>
      </c>
      <c r="B58" s="3"/>
      <c r="C58" s="3"/>
      <c r="D58" s="3">
        <v>19077</v>
      </c>
      <c r="E58" s="3"/>
      <c r="F58" s="3"/>
      <c r="G58" s="3"/>
    </row>
    <row r="59" spans="1:7" x14ac:dyDescent="0.25">
      <c r="A59" s="3">
        <v>36300</v>
      </c>
      <c r="B59" s="3">
        <v>32454</v>
      </c>
      <c r="C59" s="3"/>
      <c r="D59" s="3"/>
      <c r="E59" s="3"/>
      <c r="F59" s="3"/>
      <c r="G59" s="3"/>
    </row>
    <row r="60" spans="1:7" x14ac:dyDescent="0.25">
      <c r="A60" s="3">
        <v>20591</v>
      </c>
      <c r="B60" s="3"/>
      <c r="C60" s="3"/>
      <c r="D60" s="3"/>
      <c r="E60" s="3"/>
      <c r="F60" s="3"/>
      <c r="G60" s="3"/>
    </row>
    <row r="61" spans="1:7" x14ac:dyDescent="0.25">
      <c r="A61" s="3">
        <v>5595</v>
      </c>
      <c r="B61" s="3">
        <v>6581</v>
      </c>
      <c r="C61" s="3"/>
      <c r="D61" s="3"/>
      <c r="E61" s="3"/>
      <c r="F61" s="3"/>
      <c r="G61" s="3"/>
    </row>
    <row r="62" spans="1:7" x14ac:dyDescent="0.25">
      <c r="A62" s="3">
        <v>39209</v>
      </c>
      <c r="B62" s="3">
        <v>26107</v>
      </c>
      <c r="C62" s="3"/>
      <c r="D62" s="3"/>
      <c r="E62" s="3"/>
      <c r="F62" s="3"/>
      <c r="G62" s="3"/>
    </row>
    <row r="63" spans="1:7" x14ac:dyDescent="0.25">
      <c r="A63" s="3">
        <v>12517</v>
      </c>
      <c r="B63" s="3">
        <v>7751</v>
      </c>
      <c r="C63" s="3"/>
      <c r="D63" s="3"/>
      <c r="E63" s="3"/>
      <c r="F63" s="3"/>
      <c r="G63" s="3"/>
    </row>
    <row r="64" spans="1:7" x14ac:dyDescent="0.25">
      <c r="A64" s="3">
        <v>10075</v>
      </c>
      <c r="B64" s="3">
        <v>11843</v>
      </c>
      <c r="C64" s="3"/>
      <c r="D64" s="3"/>
      <c r="E64" s="3"/>
      <c r="F64" s="3"/>
      <c r="G64" s="3"/>
    </row>
    <row r="65" spans="1:7" x14ac:dyDescent="0.25">
      <c r="A65" s="3">
        <v>35879</v>
      </c>
      <c r="B65" s="3"/>
      <c r="C65" s="3"/>
      <c r="D65" s="3"/>
      <c r="E65" s="3"/>
      <c r="F65" s="3"/>
      <c r="G65" s="3"/>
    </row>
    <row r="66" spans="1:7" x14ac:dyDescent="0.25">
      <c r="A66" s="3">
        <v>33494</v>
      </c>
      <c r="B66" s="3"/>
      <c r="C66" s="3"/>
      <c r="D66" s="3"/>
      <c r="E66" s="3"/>
      <c r="F66" s="3"/>
      <c r="G66" s="3"/>
    </row>
    <row r="67" spans="1:7" x14ac:dyDescent="0.25">
      <c r="A67" s="3">
        <v>30781</v>
      </c>
      <c r="B67" s="3"/>
      <c r="C67" s="3"/>
      <c r="D67" s="3"/>
      <c r="E67" s="3"/>
      <c r="F67" s="3"/>
      <c r="G67" s="3"/>
    </row>
    <row r="68" spans="1:7" x14ac:dyDescent="0.25">
      <c r="A68" s="3">
        <v>32211</v>
      </c>
      <c r="B68" s="3"/>
      <c r="C68" s="3"/>
      <c r="D68" s="3"/>
      <c r="E68" s="3"/>
      <c r="F68" s="3"/>
      <c r="G68" s="3"/>
    </row>
    <row r="69" spans="1:7" x14ac:dyDescent="0.25">
      <c r="A69" s="3">
        <v>38134</v>
      </c>
      <c r="B69" s="3"/>
      <c r="C69" s="3"/>
      <c r="D69" s="3"/>
      <c r="E69" s="3"/>
      <c r="F69" s="3"/>
      <c r="G69" s="3"/>
    </row>
    <row r="70" spans="1:7" x14ac:dyDescent="0.25">
      <c r="A70" s="3">
        <v>12834</v>
      </c>
      <c r="B70" s="3"/>
      <c r="C70" s="3"/>
      <c r="D70" s="3"/>
      <c r="E70" s="3"/>
      <c r="F70" s="3"/>
      <c r="G70" s="3"/>
    </row>
    <row r="71" spans="1:7" x14ac:dyDescent="0.25">
      <c r="A71" s="3">
        <v>16908</v>
      </c>
      <c r="B71" s="3"/>
      <c r="C71" s="3"/>
      <c r="D71" s="3"/>
      <c r="E71" s="3"/>
      <c r="F71" s="3"/>
      <c r="G71" s="3"/>
    </row>
    <row r="72" spans="1:7" x14ac:dyDescent="0.25">
      <c r="A72" s="3">
        <v>16290</v>
      </c>
      <c r="B72" s="3"/>
      <c r="C72" s="3"/>
      <c r="D72" s="3"/>
      <c r="E72" s="3"/>
      <c r="F72" s="3"/>
      <c r="G72" s="3"/>
    </row>
    <row r="73" spans="1:7" x14ac:dyDescent="0.25">
      <c r="A73" s="3">
        <v>15224</v>
      </c>
      <c r="B73" s="3"/>
      <c r="C73" s="3"/>
      <c r="D73" s="3"/>
      <c r="E73" s="3">
        <v>11334</v>
      </c>
      <c r="F73" s="3"/>
      <c r="G73" s="3"/>
    </row>
    <row r="74" spans="1:7" x14ac:dyDescent="0.25">
      <c r="A74" s="3">
        <v>18769</v>
      </c>
      <c r="B74" s="3"/>
      <c r="C74" s="3"/>
      <c r="D74" s="3"/>
      <c r="E74" s="3">
        <v>15933</v>
      </c>
      <c r="F74" s="3"/>
      <c r="G74" s="3"/>
    </row>
    <row r="75" spans="1:7" x14ac:dyDescent="0.25">
      <c r="A75" s="3">
        <v>12299</v>
      </c>
      <c r="B75" s="3"/>
      <c r="C75" s="3"/>
      <c r="D75" s="3"/>
      <c r="E75" s="3">
        <v>10680</v>
      </c>
      <c r="F75" s="3"/>
      <c r="G75" s="3"/>
    </row>
    <row r="76" spans="1:7" x14ac:dyDescent="0.25">
      <c r="A76" s="3">
        <v>14321</v>
      </c>
      <c r="B76" s="3"/>
      <c r="C76" s="3"/>
      <c r="D76" s="3"/>
      <c r="E76" s="3">
        <v>13769</v>
      </c>
      <c r="F76" s="3"/>
      <c r="G76" s="3">
        <v>2616</v>
      </c>
    </row>
    <row r="77" spans="1:7" x14ac:dyDescent="0.25">
      <c r="A77" s="3">
        <v>14493</v>
      </c>
      <c r="B77" s="3"/>
      <c r="C77" s="3"/>
      <c r="D77" s="3"/>
      <c r="E77" s="3">
        <v>12452</v>
      </c>
      <c r="F77" s="3"/>
      <c r="G77" s="3">
        <v>3015</v>
      </c>
    </row>
    <row r="78" spans="1:7" x14ac:dyDescent="0.25">
      <c r="A78" s="3">
        <v>12652</v>
      </c>
      <c r="B78" s="3"/>
      <c r="C78" s="3"/>
      <c r="D78" s="3"/>
      <c r="E78" s="3">
        <v>9690</v>
      </c>
      <c r="F78" s="3"/>
      <c r="G78" s="3">
        <v>3507</v>
      </c>
    </row>
    <row r="79" spans="1:7" x14ac:dyDescent="0.25">
      <c r="A79" s="3">
        <v>17949</v>
      </c>
      <c r="B79" s="3"/>
      <c r="C79" s="3"/>
      <c r="D79" s="3"/>
      <c r="E79" s="3">
        <v>13971</v>
      </c>
      <c r="F79" s="3"/>
      <c r="G79" s="3">
        <v>5174</v>
      </c>
    </row>
    <row r="80" spans="1:7" x14ac:dyDescent="0.25">
      <c r="A80" s="3">
        <v>15381</v>
      </c>
      <c r="B80" s="3"/>
      <c r="C80" s="3"/>
      <c r="D80" s="3"/>
      <c r="E80" s="3">
        <v>12429</v>
      </c>
      <c r="F80" s="3"/>
      <c r="G80" s="3">
        <v>3769</v>
      </c>
    </row>
    <row r="81" spans="1:7" x14ac:dyDescent="0.25">
      <c r="A81" s="3">
        <v>14092</v>
      </c>
      <c r="B81" s="3"/>
      <c r="C81" s="3"/>
      <c r="D81" s="3"/>
      <c r="E81" s="3">
        <v>10128</v>
      </c>
      <c r="F81" s="3"/>
      <c r="G81" s="3">
        <v>4218</v>
      </c>
    </row>
    <row r="82" spans="1:7" x14ac:dyDescent="0.25">
      <c r="A82" s="3">
        <v>11815</v>
      </c>
      <c r="B82" s="3"/>
      <c r="C82" s="3"/>
      <c r="D82" s="3"/>
      <c r="E82" s="3">
        <v>12023</v>
      </c>
      <c r="F82" s="3"/>
      <c r="G82" s="3">
        <v>4715</v>
      </c>
    </row>
    <row r="83" spans="1:7" x14ac:dyDescent="0.25">
      <c r="A83" s="3">
        <v>13835</v>
      </c>
      <c r="B83" s="3"/>
      <c r="C83" s="3"/>
      <c r="D83" s="3"/>
      <c r="E83" s="3"/>
      <c r="F83" s="3">
        <v>13515</v>
      </c>
      <c r="G83" s="3"/>
    </row>
    <row r="84" spans="1:7" x14ac:dyDescent="0.25">
      <c r="A84" s="3">
        <v>15079</v>
      </c>
      <c r="B84" s="3"/>
      <c r="C84" s="3"/>
      <c r="D84" s="3"/>
      <c r="E84" s="3"/>
      <c r="F84" s="3">
        <v>15219</v>
      </c>
      <c r="G84" s="3"/>
    </row>
    <row r="85" spans="1:7" x14ac:dyDescent="0.25">
      <c r="A85" s="3">
        <v>20320</v>
      </c>
      <c r="B85" s="3"/>
      <c r="C85" s="3"/>
      <c r="D85" s="3"/>
      <c r="E85" s="3"/>
      <c r="F85" s="3">
        <v>14896</v>
      </c>
      <c r="G85" s="3"/>
    </row>
    <row r="86" spans="1:7" x14ac:dyDescent="0.25">
      <c r="A86" s="3">
        <v>13676</v>
      </c>
      <c r="B86" s="3"/>
      <c r="C86" s="3"/>
      <c r="D86" s="3"/>
      <c r="E86" s="3"/>
      <c r="F86" s="3">
        <v>6605</v>
      </c>
      <c r="G86" s="3"/>
    </row>
    <row r="87" spans="1:7" x14ac:dyDescent="0.25">
      <c r="A87" s="3">
        <v>13292</v>
      </c>
      <c r="B87" s="3"/>
      <c r="C87" s="3"/>
      <c r="D87" s="3"/>
      <c r="E87" s="3"/>
      <c r="F87" s="3">
        <v>12516</v>
      </c>
      <c r="G87" s="3"/>
    </row>
    <row r="88" spans="1:7" x14ac:dyDescent="0.25">
      <c r="A88" s="3">
        <v>14258</v>
      </c>
      <c r="B88" s="3"/>
      <c r="C88" s="3"/>
      <c r="D88" s="3"/>
      <c r="E88" s="3"/>
      <c r="F88" s="3">
        <v>14916</v>
      </c>
      <c r="G88" s="3"/>
    </row>
    <row r="91" spans="1:7" s="7" customFormat="1" x14ac:dyDescent="0.25">
      <c r="A91" s="7" t="s">
        <v>108</v>
      </c>
    </row>
    <row r="92" spans="1:7" x14ac:dyDescent="0.25">
      <c r="A92" s="4" t="s">
        <v>3</v>
      </c>
      <c r="B92" s="5" t="s">
        <v>5</v>
      </c>
      <c r="C92" s="4" t="s">
        <v>7</v>
      </c>
      <c r="D92" s="5" t="s">
        <v>9</v>
      </c>
      <c r="E92" s="5" t="s">
        <v>11</v>
      </c>
      <c r="F92" s="4" t="s">
        <v>15</v>
      </c>
      <c r="G92" s="5" t="s">
        <v>13</v>
      </c>
    </row>
    <row r="93" spans="1:7" x14ac:dyDescent="0.25">
      <c r="A93" s="3">
        <v>2.6766719999999999</v>
      </c>
      <c r="B93" s="3"/>
      <c r="C93" s="3">
        <v>0.71743561199999994</v>
      </c>
      <c r="D93" s="3"/>
      <c r="E93" s="3"/>
      <c r="F93" s="3"/>
      <c r="G93" s="3"/>
    </row>
    <row r="94" spans="1:7" x14ac:dyDescent="0.25">
      <c r="A94" s="3">
        <v>0.82629600000000003</v>
      </c>
      <c r="B94" s="3"/>
      <c r="C94" s="3">
        <v>0.71283899799999995</v>
      </c>
      <c r="D94" s="3"/>
      <c r="E94" s="3"/>
      <c r="F94" s="3"/>
      <c r="G94" s="3"/>
    </row>
    <row r="95" spans="1:7" x14ac:dyDescent="0.25">
      <c r="A95" s="3">
        <v>2.3808060000000002</v>
      </c>
      <c r="B95" s="3"/>
      <c r="C95" s="3">
        <v>0.54357005800000002</v>
      </c>
      <c r="D95" s="3"/>
      <c r="E95" s="3"/>
      <c r="F95" s="3"/>
      <c r="G95" s="3"/>
    </row>
    <row r="96" spans="1:7" x14ac:dyDescent="0.25">
      <c r="A96" s="3">
        <v>2.991285</v>
      </c>
      <c r="B96" s="3"/>
      <c r="C96" s="3">
        <v>0.75080697200000002</v>
      </c>
      <c r="D96" s="3"/>
      <c r="E96" s="3"/>
      <c r="F96" s="3"/>
      <c r="G96" s="3"/>
    </row>
    <row r="97" spans="1:7" x14ac:dyDescent="0.25">
      <c r="A97" s="3">
        <v>2.6193279999999999</v>
      </c>
      <c r="B97" s="3"/>
      <c r="C97" s="3">
        <v>0.66819768499999999</v>
      </c>
      <c r="D97" s="3"/>
      <c r="E97" s="3"/>
      <c r="F97" s="3"/>
      <c r="G97" s="3"/>
    </row>
    <row r="98" spans="1:7" x14ac:dyDescent="0.25">
      <c r="A98" s="3">
        <v>0.98126999999999998</v>
      </c>
      <c r="B98" s="3"/>
      <c r="C98" s="3">
        <v>1.0859120520000001</v>
      </c>
      <c r="D98" s="3"/>
      <c r="E98" s="3"/>
      <c r="F98" s="3"/>
      <c r="G98" s="3"/>
    </row>
    <row r="99" spans="1:7" x14ac:dyDescent="0.25">
      <c r="A99" s="3">
        <v>2.5453519999999998</v>
      </c>
      <c r="B99" s="3"/>
      <c r="C99" s="3">
        <v>0.62140845099999997</v>
      </c>
      <c r="D99" s="3"/>
      <c r="E99" s="3"/>
      <c r="F99" s="3"/>
      <c r="G99" s="3"/>
    </row>
    <row r="100" spans="1:7" x14ac:dyDescent="0.25">
      <c r="A100" s="3"/>
      <c r="B100" s="3"/>
      <c r="C100" s="3"/>
      <c r="D100" s="3"/>
      <c r="E100" s="3"/>
      <c r="F100" s="3"/>
      <c r="G100" s="3"/>
    </row>
    <row r="101" spans="1:7" x14ac:dyDescent="0.25">
      <c r="A101" s="3"/>
      <c r="B101" s="3"/>
      <c r="C101" s="3"/>
      <c r="D101" s="3"/>
      <c r="E101" s="3"/>
      <c r="F101" s="3"/>
      <c r="G101" s="3"/>
    </row>
    <row r="102" spans="1:7" x14ac:dyDescent="0.25">
      <c r="A102" s="3"/>
      <c r="B102" s="3"/>
      <c r="C102" s="3"/>
      <c r="D102" s="3"/>
      <c r="E102" s="3"/>
      <c r="F102" s="3"/>
      <c r="G102" s="3"/>
    </row>
    <row r="103" spans="1:7" x14ac:dyDescent="0.25">
      <c r="A103" s="3"/>
      <c r="B103" s="3"/>
      <c r="C103" s="3"/>
      <c r="D103" s="3"/>
      <c r="E103" s="3"/>
      <c r="F103" s="3"/>
      <c r="G103" s="3"/>
    </row>
    <row r="104" spans="1:7" x14ac:dyDescent="0.25">
      <c r="A104" s="3"/>
      <c r="B104" s="3"/>
      <c r="C104" s="3"/>
      <c r="D104" s="3"/>
      <c r="E104" s="3"/>
      <c r="F104" s="3"/>
      <c r="G104" s="3"/>
    </row>
    <row r="105" spans="1:7" x14ac:dyDescent="0.25">
      <c r="A105" s="3"/>
      <c r="B105" s="3"/>
      <c r="C105" s="3"/>
      <c r="D105" s="3"/>
      <c r="E105" s="3"/>
      <c r="F105" s="3"/>
      <c r="G105" s="3"/>
    </row>
    <row r="106" spans="1:7" x14ac:dyDescent="0.25">
      <c r="A106" s="3">
        <v>2.1654040000000001</v>
      </c>
      <c r="B106" s="3"/>
      <c r="C106" s="3"/>
      <c r="D106" s="3"/>
      <c r="E106" s="3"/>
      <c r="F106" s="3"/>
      <c r="G106" s="3"/>
    </row>
    <row r="107" spans="1:7" x14ac:dyDescent="0.25">
      <c r="A107" s="3">
        <v>2.6980599999999999</v>
      </c>
      <c r="B107" s="3"/>
      <c r="C107" s="3"/>
      <c r="D107" s="3"/>
      <c r="E107" s="3"/>
      <c r="F107" s="3"/>
      <c r="G107" s="3"/>
    </row>
    <row r="108" spans="1:7" x14ac:dyDescent="0.25">
      <c r="A108" s="3">
        <v>3.210423</v>
      </c>
      <c r="B108" s="3"/>
      <c r="C108" s="3"/>
      <c r="D108" s="3"/>
      <c r="E108" s="3"/>
      <c r="F108" s="3"/>
      <c r="G108" s="3"/>
    </row>
    <row r="109" spans="1:7" x14ac:dyDescent="0.25">
      <c r="A109" s="3">
        <v>2.9404650000000001</v>
      </c>
      <c r="B109" s="3"/>
      <c r="C109" s="3"/>
      <c r="D109" s="3"/>
      <c r="E109" s="3"/>
      <c r="F109" s="3"/>
      <c r="G109" s="3"/>
    </row>
    <row r="110" spans="1:7" x14ac:dyDescent="0.25">
      <c r="A110" s="3">
        <v>3.4637630000000001</v>
      </c>
      <c r="B110" s="3"/>
      <c r="C110" s="3"/>
      <c r="D110" s="3"/>
      <c r="E110" s="3"/>
      <c r="F110" s="3"/>
      <c r="G110" s="3"/>
    </row>
    <row r="111" spans="1:7" x14ac:dyDescent="0.25">
      <c r="A111" s="3">
        <v>4.4296610000000003</v>
      </c>
      <c r="B111" s="3"/>
      <c r="C111" s="3"/>
      <c r="D111" s="3"/>
      <c r="E111" s="3"/>
      <c r="F111" s="3"/>
      <c r="G111" s="3"/>
    </row>
    <row r="112" spans="1:7" x14ac:dyDescent="0.25">
      <c r="A112" s="3">
        <v>3.7171530000000002</v>
      </c>
      <c r="B112" s="3"/>
      <c r="C112" s="3"/>
      <c r="D112" s="3"/>
      <c r="E112" s="3"/>
      <c r="F112" s="3"/>
      <c r="G112" s="3"/>
    </row>
    <row r="113" spans="1:7" x14ac:dyDescent="0.25">
      <c r="A113" s="3">
        <v>2.4682580000000001</v>
      </c>
      <c r="B113" s="3"/>
      <c r="C113" s="3"/>
      <c r="D113" s="3"/>
      <c r="E113" s="3"/>
      <c r="F113" s="3"/>
      <c r="G113" s="3"/>
    </row>
    <row r="114" spans="1:7" x14ac:dyDescent="0.25">
      <c r="A114" s="3">
        <v>3.7820049999999998</v>
      </c>
      <c r="B114" s="3"/>
      <c r="C114" s="3"/>
      <c r="D114" s="3"/>
      <c r="E114" s="3"/>
      <c r="F114" s="3"/>
      <c r="G114" s="3"/>
    </row>
    <row r="115" spans="1:7" x14ac:dyDescent="0.25">
      <c r="A115" s="3">
        <v>1.8150679999999999</v>
      </c>
      <c r="B115" s="3"/>
      <c r="C115" s="3"/>
      <c r="D115" s="3"/>
      <c r="E115" s="3"/>
      <c r="F115" s="3"/>
      <c r="G115" s="3"/>
    </row>
    <row r="116" spans="1:7" x14ac:dyDescent="0.25">
      <c r="A116" s="3">
        <v>3.2763870000000002</v>
      </c>
      <c r="B116" s="3"/>
      <c r="C116" s="3"/>
      <c r="D116" s="3"/>
      <c r="E116" s="3"/>
      <c r="F116" s="3"/>
      <c r="G116" s="3"/>
    </row>
    <row r="117" spans="1:7" x14ac:dyDescent="0.25">
      <c r="A117" s="3">
        <v>2.3398880000000002</v>
      </c>
      <c r="B117" s="3"/>
      <c r="C117" s="3"/>
      <c r="D117" s="3"/>
      <c r="E117" s="3"/>
      <c r="F117" s="3"/>
      <c r="G117" s="3"/>
    </row>
    <row r="118" spans="1:7" x14ac:dyDescent="0.25">
      <c r="A118" s="3">
        <v>2.261666</v>
      </c>
      <c r="B118" s="3"/>
      <c r="C118" s="3"/>
      <c r="D118" s="3"/>
      <c r="E118" s="3"/>
      <c r="F118" s="3"/>
      <c r="G118" s="3"/>
    </row>
    <row r="119" spans="1:7" x14ac:dyDescent="0.25">
      <c r="A119" s="3">
        <v>2.3398880000000002</v>
      </c>
      <c r="B119" s="3"/>
      <c r="C119" s="3"/>
      <c r="D119" s="3"/>
      <c r="E119" s="3"/>
      <c r="F119" s="3"/>
      <c r="G119" s="3"/>
    </row>
    <row r="120" spans="1:7" x14ac:dyDescent="0.25">
      <c r="A120" s="3">
        <v>1.8584149999999999</v>
      </c>
      <c r="B120" s="3"/>
      <c r="C120" s="3"/>
      <c r="D120" s="3"/>
      <c r="E120" s="3"/>
      <c r="F120" s="3"/>
      <c r="G120" s="3"/>
    </row>
    <row r="121" spans="1:7" x14ac:dyDescent="0.25">
      <c r="A121" s="3">
        <v>1.680374</v>
      </c>
      <c r="B121" s="3"/>
      <c r="C121" s="3"/>
      <c r="D121" s="3"/>
      <c r="E121" s="3"/>
      <c r="F121" s="3"/>
      <c r="G121" s="3"/>
    </row>
    <row r="122" spans="1:7" x14ac:dyDescent="0.25">
      <c r="A122" s="3">
        <v>2.7574839999999998</v>
      </c>
      <c r="B122" s="3"/>
      <c r="C122" s="3"/>
      <c r="D122" s="3"/>
      <c r="E122" s="3"/>
      <c r="F122" s="3"/>
      <c r="G122" s="3"/>
    </row>
    <row r="123" spans="1:7" x14ac:dyDescent="0.25">
      <c r="A123" s="3">
        <v>2.6395580000000001</v>
      </c>
      <c r="B123" s="3"/>
      <c r="C123" s="3"/>
      <c r="D123" s="3"/>
      <c r="E123" s="3"/>
      <c r="F123" s="3"/>
      <c r="G123" s="3"/>
    </row>
    <row r="124" spans="1:7" x14ac:dyDescent="0.25">
      <c r="A124" s="3">
        <v>2.1826479999999999</v>
      </c>
      <c r="B124" s="3"/>
      <c r="C124" s="3"/>
      <c r="D124" s="3"/>
      <c r="E124" s="3"/>
      <c r="F124" s="3"/>
      <c r="G124" s="3"/>
    </row>
    <row r="125" spans="1:7" x14ac:dyDescent="0.25">
      <c r="A125" s="3">
        <v>2.635068</v>
      </c>
      <c r="B125" s="3"/>
      <c r="C125" s="3"/>
      <c r="D125" s="3">
        <v>1.4352897609999999</v>
      </c>
      <c r="E125" s="3"/>
      <c r="F125" s="3"/>
      <c r="G125" s="3"/>
    </row>
    <row r="126" spans="1:7" x14ac:dyDescent="0.25">
      <c r="A126" s="3">
        <v>2.1702379999999999</v>
      </c>
      <c r="B126" s="3"/>
      <c r="C126" s="3"/>
      <c r="D126" s="3">
        <v>2.3988095239999998</v>
      </c>
      <c r="E126" s="3"/>
      <c r="F126" s="3"/>
      <c r="G126" s="3"/>
    </row>
    <row r="127" spans="1:7" x14ac:dyDescent="0.25">
      <c r="A127" s="3">
        <v>3.2688890000000002</v>
      </c>
      <c r="B127" s="3"/>
      <c r="C127" s="3"/>
      <c r="D127" s="3">
        <v>4.4788888890000003</v>
      </c>
      <c r="E127" s="3"/>
      <c r="F127" s="3"/>
      <c r="G127" s="3"/>
    </row>
    <row r="128" spans="1:7" x14ac:dyDescent="0.25">
      <c r="A128" s="3">
        <v>3.0068130000000002</v>
      </c>
      <c r="B128" s="3"/>
      <c r="C128" s="3"/>
      <c r="D128" s="3">
        <v>1.6855904209999999</v>
      </c>
      <c r="E128" s="3"/>
      <c r="F128" s="3"/>
      <c r="G128" s="3"/>
    </row>
    <row r="129" spans="1:7" x14ac:dyDescent="0.25">
      <c r="A129" s="3">
        <v>2.8569399999999998</v>
      </c>
      <c r="B129" s="3"/>
      <c r="C129" s="3"/>
      <c r="D129" s="3">
        <v>1.7073765489999999</v>
      </c>
      <c r="E129" s="3"/>
      <c r="F129" s="3"/>
      <c r="G129" s="3"/>
    </row>
    <row r="130" spans="1:7" x14ac:dyDescent="0.25">
      <c r="A130" s="3">
        <v>4.5544950000000002</v>
      </c>
      <c r="B130" s="3"/>
      <c r="C130" s="3"/>
      <c r="D130" s="3">
        <v>2.393809681</v>
      </c>
      <c r="E130" s="3"/>
      <c r="F130" s="3"/>
      <c r="G130" s="3"/>
    </row>
    <row r="131" spans="1:7" x14ac:dyDescent="0.25">
      <c r="A131" s="3">
        <v>3.7624430000000002</v>
      </c>
      <c r="B131" s="3"/>
      <c r="C131" s="3"/>
      <c r="D131" s="3">
        <v>2.1293197130000001</v>
      </c>
      <c r="E131" s="3"/>
      <c r="F131" s="3"/>
      <c r="G131" s="3"/>
    </row>
    <row r="132" spans="1:7" x14ac:dyDescent="0.25">
      <c r="A132" s="3">
        <v>1.900488</v>
      </c>
      <c r="B132" s="3"/>
      <c r="C132" s="3"/>
      <c r="D132" s="3">
        <v>1.0254116689999999</v>
      </c>
      <c r="E132" s="3"/>
      <c r="F132" s="3"/>
      <c r="G132" s="3"/>
    </row>
    <row r="133" spans="1:7" x14ac:dyDescent="0.25">
      <c r="A133" s="3">
        <v>1.3083849999999999</v>
      </c>
      <c r="B133" s="3"/>
      <c r="C133" s="3"/>
      <c r="D133" s="3">
        <v>0.60046583899999995</v>
      </c>
      <c r="E133" s="3"/>
      <c r="F133" s="3"/>
      <c r="G133" s="3"/>
    </row>
    <row r="134" spans="1:7" x14ac:dyDescent="0.25">
      <c r="A134" s="3">
        <v>1.7249209999999999</v>
      </c>
      <c r="B134" s="3">
        <v>1.1150675409999999</v>
      </c>
      <c r="C134" s="3"/>
      <c r="D134" s="3">
        <v>0.62778108899999996</v>
      </c>
      <c r="E134" s="3"/>
      <c r="F134" s="3"/>
      <c r="G134" s="3"/>
    </row>
    <row r="135" spans="1:7" x14ac:dyDescent="0.25">
      <c r="A135" s="3">
        <v>1.5393619999999999</v>
      </c>
      <c r="B135" s="3">
        <v>0.99564523199999999</v>
      </c>
      <c r="C135" s="3"/>
      <c r="D135" s="3"/>
      <c r="E135" s="3"/>
      <c r="F135" s="3"/>
      <c r="G135" s="3"/>
    </row>
    <row r="136" spans="1:7" x14ac:dyDescent="0.25">
      <c r="A136" s="3">
        <v>1.964709</v>
      </c>
      <c r="B136" s="3">
        <v>1.7674961119999999</v>
      </c>
      <c r="C136" s="3"/>
      <c r="D136" s="3"/>
      <c r="E136" s="3"/>
      <c r="F136" s="3"/>
      <c r="G136" s="3"/>
    </row>
    <row r="137" spans="1:7" x14ac:dyDescent="0.25">
      <c r="A137" s="3">
        <v>1.7577879999999999</v>
      </c>
      <c r="B137" s="3">
        <v>1.6455749799999999</v>
      </c>
      <c r="C137" s="3"/>
      <c r="D137" s="3"/>
      <c r="E137" s="3"/>
      <c r="F137" s="3"/>
      <c r="G137" s="3"/>
    </row>
    <row r="138" spans="1:7" x14ac:dyDescent="0.25">
      <c r="A138" s="3">
        <v>1.8639079999999999</v>
      </c>
      <c r="B138" s="3">
        <v>1.2833374879999999</v>
      </c>
      <c r="C138" s="3"/>
      <c r="D138" s="3"/>
      <c r="E138" s="3"/>
      <c r="F138" s="3"/>
      <c r="G138" s="3"/>
    </row>
    <row r="139" spans="1:7" x14ac:dyDescent="0.25">
      <c r="A139" s="3">
        <v>1.5286900000000001</v>
      </c>
      <c r="B139" s="3">
        <v>1.5598657460000001</v>
      </c>
      <c r="C139" s="3"/>
      <c r="D139" s="3"/>
      <c r="E139" s="3"/>
      <c r="F139" s="3"/>
      <c r="G139" s="3"/>
    </row>
    <row r="140" spans="1:7" x14ac:dyDescent="0.25">
      <c r="A140" s="3">
        <v>1.9372389999999999</v>
      </c>
      <c r="B140" s="3">
        <v>1.609718438</v>
      </c>
      <c r="C140" s="3"/>
      <c r="D140" s="3"/>
      <c r="E140" s="3"/>
      <c r="F140" s="3"/>
      <c r="G140" s="3"/>
    </row>
    <row r="141" spans="1:7" x14ac:dyDescent="0.25">
      <c r="A141" s="3">
        <v>2.006977</v>
      </c>
      <c r="B141" s="3">
        <v>1.792778537</v>
      </c>
      <c r="C141" s="3"/>
      <c r="D141" s="3"/>
      <c r="E141" s="3"/>
      <c r="F141" s="3"/>
      <c r="G141" s="3"/>
    </row>
    <row r="142" spans="1:7" x14ac:dyDescent="0.25">
      <c r="A142" s="3">
        <v>2.3141120000000002</v>
      </c>
      <c r="B142" s="3">
        <v>1.5105857149999999</v>
      </c>
      <c r="C142" s="3"/>
      <c r="D142" s="3"/>
      <c r="E142" s="3"/>
      <c r="F142" s="3"/>
      <c r="G142" s="3"/>
    </row>
    <row r="143" spans="1:7" x14ac:dyDescent="0.25">
      <c r="A143" s="3">
        <v>2.1897449999999998</v>
      </c>
      <c r="B143" s="3"/>
      <c r="C143" s="3"/>
      <c r="D143" s="3">
        <v>1.302810348</v>
      </c>
      <c r="E143" s="3"/>
      <c r="F143" s="3"/>
      <c r="G143" s="3"/>
    </row>
    <row r="144" spans="1:7" x14ac:dyDescent="0.25">
      <c r="A144" s="3">
        <v>2.4237479999999998</v>
      </c>
      <c r="B144" s="3"/>
      <c r="C144" s="3"/>
      <c r="D144" s="3">
        <v>1.4455427860000001</v>
      </c>
      <c r="E144" s="3"/>
      <c r="F144" s="3"/>
      <c r="G144" s="3"/>
    </row>
    <row r="145" spans="1:7" x14ac:dyDescent="0.25">
      <c r="A145" s="3">
        <v>2.1980240000000002</v>
      </c>
      <c r="B145" s="3"/>
      <c r="C145" s="3"/>
      <c r="D145" s="3">
        <v>0.99542206300000002</v>
      </c>
      <c r="E145" s="3"/>
      <c r="F145" s="3"/>
      <c r="G145" s="3"/>
    </row>
    <row r="146" spans="1:7" x14ac:dyDescent="0.25">
      <c r="A146" s="3">
        <v>2.9140769999999998</v>
      </c>
      <c r="B146" s="3"/>
      <c r="C146" s="3"/>
      <c r="D146" s="3">
        <v>1.7515747749999999</v>
      </c>
      <c r="E146" s="3"/>
      <c r="F146" s="3"/>
      <c r="G146" s="3"/>
    </row>
    <row r="147" spans="1:7" x14ac:dyDescent="0.25">
      <c r="A147" s="3">
        <v>1.1690400000000001</v>
      </c>
      <c r="B147" s="3"/>
      <c r="C147" s="3"/>
      <c r="D147" s="3">
        <v>1.4062968520000001</v>
      </c>
      <c r="E147" s="3"/>
      <c r="F147" s="3"/>
      <c r="G147" s="3"/>
    </row>
    <row r="148" spans="1:7" x14ac:dyDescent="0.25">
      <c r="A148" s="3">
        <v>2.1274289999999998</v>
      </c>
      <c r="B148" s="3"/>
      <c r="C148" s="3"/>
      <c r="D148" s="3">
        <v>1.13384844</v>
      </c>
      <c r="E148" s="3"/>
      <c r="F148" s="3"/>
      <c r="G148" s="3"/>
    </row>
    <row r="149" spans="1:7" x14ac:dyDescent="0.25">
      <c r="A149" s="3">
        <v>2.2765759999999999</v>
      </c>
      <c r="B149" s="3">
        <v>2.03537159</v>
      </c>
      <c r="C149" s="3"/>
      <c r="D149" s="3"/>
      <c r="E149" s="3"/>
      <c r="F149" s="3"/>
      <c r="G149" s="3"/>
    </row>
    <row r="150" spans="1:7" x14ac:dyDescent="0.25">
      <c r="A150" s="3">
        <v>5.2595150000000004</v>
      </c>
      <c r="B150" s="3"/>
      <c r="C150" s="3"/>
      <c r="D150" s="3"/>
      <c r="E150" s="3"/>
      <c r="F150" s="3"/>
      <c r="G150" s="3"/>
    </row>
    <row r="151" spans="1:7" x14ac:dyDescent="0.25">
      <c r="A151" s="3">
        <v>0.89262900000000001</v>
      </c>
      <c r="B151" s="3">
        <v>1.0499361840000001</v>
      </c>
      <c r="C151" s="3"/>
      <c r="D151" s="3"/>
      <c r="E151" s="3"/>
      <c r="F151" s="3"/>
      <c r="G151" s="3"/>
    </row>
    <row r="152" spans="1:7" x14ac:dyDescent="0.25">
      <c r="A152" s="3">
        <v>2.7752690000000002</v>
      </c>
      <c r="B152" s="3">
        <v>1.847890713</v>
      </c>
      <c r="C152" s="3"/>
      <c r="D152" s="3"/>
      <c r="E152" s="3"/>
      <c r="F152" s="3"/>
      <c r="G152" s="3"/>
    </row>
    <row r="153" spans="1:7" x14ac:dyDescent="0.25">
      <c r="A153" s="3">
        <v>2.53843</v>
      </c>
      <c r="B153" s="3">
        <v>1.5718921109999999</v>
      </c>
      <c r="C153" s="3"/>
      <c r="D153" s="3"/>
      <c r="E153" s="3"/>
      <c r="F153" s="3"/>
      <c r="G153" s="3"/>
    </row>
    <row r="154" spans="1:7" x14ac:dyDescent="0.25">
      <c r="A154" s="3">
        <v>1.786664</v>
      </c>
      <c r="B154" s="3">
        <v>2.1001950699999998</v>
      </c>
      <c r="C154" s="3"/>
      <c r="D154" s="3"/>
      <c r="E154" s="3"/>
      <c r="F154" s="3"/>
      <c r="G154" s="3"/>
    </row>
    <row r="155" spans="1:7" x14ac:dyDescent="0.25">
      <c r="A155" s="3">
        <v>0.54529000000000005</v>
      </c>
      <c r="B155" s="3"/>
      <c r="C155" s="3"/>
      <c r="D155" s="3"/>
      <c r="E155" s="3"/>
      <c r="F155" s="3"/>
      <c r="G155" s="3"/>
    </row>
    <row r="156" spans="1:7" x14ac:dyDescent="0.25">
      <c r="A156" s="3">
        <v>2.3216190000000001</v>
      </c>
      <c r="B156" s="3"/>
      <c r="C156" s="3"/>
      <c r="D156" s="3"/>
      <c r="E156" s="3"/>
      <c r="F156" s="3"/>
      <c r="G156" s="3"/>
    </row>
    <row r="157" spans="1:7" x14ac:dyDescent="0.25">
      <c r="A157" s="3">
        <v>4.5426510000000002</v>
      </c>
      <c r="B157" s="3"/>
      <c r="C157" s="3"/>
      <c r="D157" s="3"/>
      <c r="E157" s="3"/>
      <c r="F157" s="3"/>
      <c r="G157" s="3"/>
    </row>
    <row r="158" spans="1:7" x14ac:dyDescent="0.25">
      <c r="A158" s="3">
        <v>2.3245290000000001</v>
      </c>
      <c r="B158" s="3"/>
      <c r="C158" s="3"/>
      <c r="D158" s="3"/>
      <c r="E158" s="3"/>
      <c r="F158" s="3"/>
      <c r="G158" s="3"/>
    </row>
    <row r="159" spans="1:7" x14ac:dyDescent="0.25">
      <c r="A159" s="3">
        <v>4.6818910000000002</v>
      </c>
      <c r="B159" s="3"/>
      <c r="C159" s="3"/>
      <c r="D159" s="3"/>
      <c r="E159" s="3"/>
      <c r="F159" s="3"/>
      <c r="G159" s="3"/>
    </row>
    <row r="160" spans="1:7" x14ac:dyDescent="0.25">
      <c r="A160" s="3">
        <v>1.1377660000000001</v>
      </c>
      <c r="B160" s="3"/>
      <c r="C160" s="3"/>
      <c r="D160" s="3"/>
      <c r="E160" s="3"/>
      <c r="F160" s="3"/>
      <c r="G160" s="3"/>
    </row>
    <row r="161" spans="1:7" x14ac:dyDescent="0.25">
      <c r="A161" s="3">
        <v>5.6548489999999996</v>
      </c>
      <c r="B161" s="3"/>
      <c r="C161" s="3"/>
      <c r="D161" s="3"/>
      <c r="E161" s="3"/>
      <c r="F161" s="3"/>
      <c r="G161" s="3"/>
    </row>
    <row r="162" spans="1:7" x14ac:dyDescent="0.25">
      <c r="A162" s="3">
        <v>1.76051</v>
      </c>
      <c r="B162" s="3"/>
      <c r="C162" s="3"/>
      <c r="D162" s="3"/>
      <c r="E162" s="3"/>
      <c r="F162" s="3"/>
      <c r="G162" s="3"/>
    </row>
    <row r="163" spans="1:7" x14ac:dyDescent="0.25">
      <c r="A163" s="3">
        <v>5.5908920000000002</v>
      </c>
      <c r="B163" s="3"/>
      <c r="C163" s="3"/>
      <c r="D163" s="3"/>
      <c r="E163" s="3">
        <v>4.1623209699999997</v>
      </c>
      <c r="F163" s="3"/>
      <c r="G163" s="3"/>
    </row>
    <row r="164" spans="1:7" x14ac:dyDescent="0.25">
      <c r="A164" s="3">
        <v>5.7397549999999997</v>
      </c>
      <c r="B164" s="3"/>
      <c r="C164" s="3"/>
      <c r="D164" s="3"/>
      <c r="E164" s="3">
        <v>4.8724770639999999</v>
      </c>
      <c r="F164" s="3"/>
      <c r="G164" s="3"/>
    </row>
    <row r="165" spans="1:7" x14ac:dyDescent="0.25">
      <c r="A165" s="3">
        <v>4.9314349999999996</v>
      </c>
      <c r="B165" s="3"/>
      <c r="C165" s="3"/>
      <c r="D165" s="3"/>
      <c r="E165" s="3">
        <v>4.282277466</v>
      </c>
      <c r="F165" s="3"/>
      <c r="G165" s="3"/>
    </row>
    <row r="166" spans="1:7" x14ac:dyDescent="0.25">
      <c r="A166" s="3">
        <v>3.9880260000000001</v>
      </c>
      <c r="B166" s="3"/>
      <c r="C166" s="3"/>
      <c r="D166" s="3"/>
      <c r="E166" s="3">
        <v>3.8343079919999998</v>
      </c>
      <c r="F166" s="3"/>
      <c r="G166" s="3">
        <v>0.72848788600000003</v>
      </c>
    </row>
    <row r="167" spans="1:7" x14ac:dyDescent="0.25">
      <c r="A167" s="3">
        <v>5.0027609999999996</v>
      </c>
      <c r="B167" s="3"/>
      <c r="C167" s="3"/>
      <c r="D167" s="3"/>
      <c r="E167" s="3">
        <v>4.2982395579999997</v>
      </c>
      <c r="F167" s="3"/>
      <c r="G167" s="3">
        <v>1.0407317920000001</v>
      </c>
    </row>
    <row r="168" spans="1:7" x14ac:dyDescent="0.25">
      <c r="A168" s="3">
        <v>3.6875550000000001</v>
      </c>
      <c r="B168" s="3"/>
      <c r="C168" s="3"/>
      <c r="D168" s="3"/>
      <c r="E168" s="3">
        <v>2.8242494900000001</v>
      </c>
      <c r="F168" s="3"/>
      <c r="G168" s="3">
        <v>1.022150976</v>
      </c>
    </row>
    <row r="169" spans="1:7" x14ac:dyDescent="0.25">
      <c r="A169" s="3">
        <v>4.7383839999999999</v>
      </c>
      <c r="B169" s="3"/>
      <c r="C169" s="3"/>
      <c r="D169" s="3"/>
      <c r="E169" s="3">
        <v>3.6882259770000001</v>
      </c>
      <c r="F169" s="3"/>
      <c r="G169" s="3">
        <v>1.365892291</v>
      </c>
    </row>
    <row r="170" spans="1:7" x14ac:dyDescent="0.25">
      <c r="A170" s="3">
        <v>4.2571269999999997</v>
      </c>
      <c r="B170" s="3"/>
      <c r="C170" s="3"/>
      <c r="D170" s="3"/>
      <c r="E170" s="3">
        <v>3.440077498</v>
      </c>
      <c r="F170" s="3"/>
      <c r="G170" s="3">
        <v>1.0431774149999999</v>
      </c>
    </row>
    <row r="171" spans="1:7" x14ac:dyDescent="0.25">
      <c r="A171" s="3">
        <v>5.5987289999999996</v>
      </c>
      <c r="B171" s="3"/>
      <c r="C171" s="3"/>
      <c r="D171" s="3"/>
      <c r="E171" s="3">
        <v>4.0238379020000004</v>
      </c>
      <c r="F171" s="3"/>
      <c r="G171" s="3">
        <v>1.6758045290000001</v>
      </c>
    </row>
    <row r="172" spans="1:7" x14ac:dyDescent="0.25">
      <c r="A172" s="3">
        <v>3.280122</v>
      </c>
      <c r="B172" s="3"/>
      <c r="C172" s="3"/>
      <c r="D172" s="3"/>
      <c r="E172" s="3">
        <v>3.3378678509999999</v>
      </c>
      <c r="F172" s="3"/>
      <c r="G172" s="3">
        <v>1.3089950029999999</v>
      </c>
    </row>
    <row r="173" spans="1:7" x14ac:dyDescent="0.25">
      <c r="A173" s="3">
        <v>4.6504200000000004</v>
      </c>
      <c r="B173" s="3"/>
      <c r="C173" s="3"/>
      <c r="D173" s="3"/>
      <c r="E173" s="3"/>
      <c r="F173" s="3">
        <v>4.542857143</v>
      </c>
      <c r="G173" s="3"/>
    </row>
    <row r="174" spans="1:7" x14ac:dyDescent="0.25">
      <c r="A174" s="3">
        <v>3.9206970000000001</v>
      </c>
      <c r="B174" s="3"/>
      <c r="C174" s="3"/>
      <c r="D174" s="3"/>
      <c r="E174" s="3"/>
      <c r="F174" s="3">
        <v>3.9570982840000002</v>
      </c>
      <c r="G174" s="3"/>
    </row>
    <row r="175" spans="1:7" x14ac:dyDescent="0.25">
      <c r="A175" s="3">
        <v>5.8984030000000001</v>
      </c>
      <c r="B175" s="3"/>
      <c r="C175" s="3"/>
      <c r="D175" s="3"/>
      <c r="E175" s="3"/>
      <c r="F175" s="3">
        <v>4.3239477500000003</v>
      </c>
      <c r="G175" s="3"/>
    </row>
    <row r="176" spans="1:7" x14ac:dyDescent="0.25">
      <c r="A176" s="3">
        <v>5.1029850000000003</v>
      </c>
      <c r="B176" s="3"/>
      <c r="C176" s="3"/>
      <c r="D176" s="3"/>
      <c r="E176" s="3"/>
      <c r="F176" s="3">
        <v>2.4645522390000001</v>
      </c>
      <c r="G176" s="3"/>
    </row>
    <row r="177" spans="1:7" x14ac:dyDescent="0.25">
      <c r="A177" s="3">
        <v>4.7812950000000001</v>
      </c>
      <c r="B177" s="3"/>
      <c r="C177" s="3"/>
      <c r="D177" s="3"/>
      <c r="E177" s="3"/>
      <c r="F177" s="3">
        <v>4.502158273</v>
      </c>
      <c r="G177" s="3"/>
    </row>
    <row r="178" spans="1:7" x14ac:dyDescent="0.25">
      <c r="A178" s="3">
        <v>3.7004929999999998</v>
      </c>
      <c r="B178" s="3"/>
      <c r="C178" s="3"/>
      <c r="D178" s="3"/>
      <c r="E178" s="3"/>
      <c r="F178" s="3">
        <v>3.871269141</v>
      </c>
      <c r="G178" s="3"/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I8"/>
  <sheetViews>
    <sheetView tabSelected="1" workbookViewId="0">
      <selection activeCell="D45" sqref="D45"/>
    </sheetView>
  </sheetViews>
  <sheetFormatPr baseColWidth="10" defaultRowHeight="15" x14ac:dyDescent="0.25"/>
  <cols>
    <col min="1" max="3" width="26.7109375" bestFit="1" customWidth="1"/>
    <col min="4" max="6" width="30.7109375" bestFit="1" customWidth="1"/>
    <col min="7" max="9" width="20.7109375" bestFit="1" customWidth="1"/>
  </cols>
  <sheetData>
    <row r="1" spans="1:9" ht="15.75" thickBot="1" x14ac:dyDescent="0.3">
      <c r="A1" s="56" t="s">
        <v>6580</v>
      </c>
    </row>
    <row r="2" spans="1:9" x14ac:dyDescent="0.25">
      <c r="A2" s="60" t="s">
        <v>6607</v>
      </c>
      <c r="B2" s="61" t="s">
        <v>6608</v>
      </c>
      <c r="C2" s="62" t="s">
        <v>6609</v>
      </c>
      <c r="D2" s="60" t="s">
        <v>6610</v>
      </c>
      <c r="E2" s="61" t="s">
        <v>6611</v>
      </c>
      <c r="F2" s="62" t="s">
        <v>6612</v>
      </c>
      <c r="G2" s="60" t="s">
        <v>6613</v>
      </c>
      <c r="H2" s="61" t="s">
        <v>6614</v>
      </c>
      <c r="I2" s="62" t="s">
        <v>6615</v>
      </c>
    </row>
    <row r="3" spans="1:9" x14ac:dyDescent="0.25">
      <c r="A3" s="63">
        <v>6.45</v>
      </c>
      <c r="B3" s="64">
        <v>7.2</v>
      </c>
      <c r="C3" s="65">
        <v>5.82</v>
      </c>
      <c r="D3" s="63">
        <v>6.4</v>
      </c>
      <c r="E3" s="64">
        <v>8.07</v>
      </c>
      <c r="F3" s="65">
        <v>7.2</v>
      </c>
      <c r="G3" s="63">
        <v>8.93</v>
      </c>
      <c r="H3" s="64">
        <v>9.4</v>
      </c>
      <c r="I3" s="65">
        <v>8.06</v>
      </c>
    </row>
    <row r="4" spans="1:9" x14ac:dyDescent="0.25">
      <c r="A4" s="63">
        <v>6.63</v>
      </c>
      <c r="B4" s="64">
        <v>6.91</v>
      </c>
      <c r="C4" s="65">
        <v>6.36</v>
      </c>
      <c r="D4" s="63">
        <v>7.11</v>
      </c>
      <c r="E4" s="64">
        <v>7.3</v>
      </c>
      <c r="F4" s="65">
        <v>7.27</v>
      </c>
      <c r="G4" s="63">
        <v>9.06</v>
      </c>
      <c r="H4" s="64">
        <v>9.36</v>
      </c>
      <c r="I4" s="65">
        <v>8.64</v>
      </c>
    </row>
    <row r="5" spans="1:9" x14ac:dyDescent="0.25">
      <c r="A5" s="63">
        <v>6.84</v>
      </c>
      <c r="B5" s="64">
        <v>6.67</v>
      </c>
      <c r="C5" s="65">
        <v>6.13</v>
      </c>
      <c r="D5" s="63">
        <v>7.25</v>
      </c>
      <c r="E5" s="64">
        <v>7.77</v>
      </c>
      <c r="F5" s="65">
        <v>7.41</v>
      </c>
      <c r="G5" s="63">
        <v>9.24</v>
      </c>
      <c r="H5" s="64">
        <v>9.19</v>
      </c>
      <c r="I5" s="65">
        <v>8.86</v>
      </c>
    </row>
    <row r="6" spans="1:9" x14ac:dyDescent="0.25">
      <c r="A6" s="63">
        <v>6.83</v>
      </c>
      <c r="B6" s="64">
        <v>7.38</v>
      </c>
      <c r="C6" s="65">
        <v>6.4</v>
      </c>
      <c r="D6" s="63">
        <v>6.74</v>
      </c>
      <c r="E6" s="64">
        <v>7.47</v>
      </c>
      <c r="F6" s="65">
        <v>7.18</v>
      </c>
      <c r="G6" s="63">
        <v>9.08</v>
      </c>
      <c r="H6" s="64">
        <v>9.24</v>
      </c>
      <c r="I6" s="65">
        <v>8.85</v>
      </c>
    </row>
    <row r="7" spans="1:9" x14ac:dyDescent="0.25">
      <c r="A7" s="63">
        <v>6.99</v>
      </c>
      <c r="B7" s="64">
        <v>7.32</v>
      </c>
      <c r="C7" s="65">
        <v>6.3</v>
      </c>
      <c r="D7" s="63">
        <v>7.18</v>
      </c>
      <c r="E7" s="64">
        <v>7.78</v>
      </c>
      <c r="F7" s="65">
        <v>7.34</v>
      </c>
      <c r="G7" s="63">
        <v>9.2799999999999994</v>
      </c>
      <c r="H7" s="64">
        <v>9.3699999999999992</v>
      </c>
      <c r="I7" s="65">
        <v>8.19</v>
      </c>
    </row>
    <row r="8" spans="1:9" ht="15.75" thickBot="1" x14ac:dyDescent="0.3">
      <c r="A8" s="66">
        <v>7.19</v>
      </c>
      <c r="B8" s="67">
        <v>7.58</v>
      </c>
      <c r="C8" s="68">
        <v>6.79</v>
      </c>
      <c r="D8" s="66">
        <v>7.52</v>
      </c>
      <c r="E8" s="67">
        <v>7.77</v>
      </c>
      <c r="F8" s="68">
        <v>7.41</v>
      </c>
      <c r="G8" s="66">
        <v>9.6300000000000008</v>
      </c>
      <c r="H8" s="67">
        <v>9.44</v>
      </c>
      <c r="I8" s="68">
        <v>8.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N179"/>
  <sheetViews>
    <sheetView topLeftCell="A124" workbookViewId="0">
      <selection activeCell="D122" sqref="D122"/>
    </sheetView>
  </sheetViews>
  <sheetFormatPr baseColWidth="10" defaultColWidth="9.140625" defaultRowHeight="15" x14ac:dyDescent="0.25"/>
  <cols>
    <col min="1" max="1" width="12.42578125" bestFit="1" customWidth="1"/>
    <col min="2" max="2" width="18.28515625" bestFit="1" customWidth="1"/>
    <col min="3" max="3" width="19.140625" bestFit="1" customWidth="1"/>
    <col min="4" max="4" width="23.28515625" bestFit="1" customWidth="1"/>
    <col min="5" max="5" width="17" bestFit="1" customWidth="1"/>
    <col min="6" max="6" width="19.140625" bestFit="1" customWidth="1"/>
    <col min="7" max="7" width="33.85546875" bestFit="1" customWidth="1"/>
    <col min="8" max="8" width="9.42578125" bestFit="1" customWidth="1"/>
    <col min="9" max="9" width="15.140625" bestFit="1" customWidth="1"/>
    <col min="10" max="10" width="16" bestFit="1" customWidth="1"/>
    <col min="11" max="11" width="20.140625" bestFit="1" customWidth="1"/>
    <col min="12" max="12" width="14" bestFit="1" customWidth="1"/>
    <col min="13" max="13" width="16.5703125" bestFit="1" customWidth="1"/>
    <col min="14" max="14" width="30.85546875" bestFit="1" customWidth="1"/>
  </cols>
  <sheetData>
    <row r="1" spans="1:14" s="7" customFormat="1" x14ac:dyDescent="0.25">
      <c r="A1" s="7" t="s">
        <v>110</v>
      </c>
    </row>
    <row r="2" spans="1:14" s="17" customFormat="1" x14ac:dyDescent="0.25">
      <c r="A2" s="26" t="s">
        <v>124</v>
      </c>
      <c r="B2" s="26"/>
      <c r="C2" s="26"/>
      <c r="D2" s="26"/>
      <c r="E2" s="26"/>
      <c r="F2" s="26"/>
      <c r="G2" s="26"/>
      <c r="H2" s="27" t="s">
        <v>125</v>
      </c>
      <c r="I2" s="27"/>
      <c r="J2" s="27"/>
      <c r="K2" s="27"/>
      <c r="L2" s="27"/>
      <c r="M2" s="27"/>
      <c r="N2" s="27"/>
    </row>
    <row r="3" spans="1:14" x14ac:dyDescent="0.25">
      <c r="A3" s="4" t="s">
        <v>2</v>
      </c>
      <c r="B3" s="5" t="s">
        <v>4</v>
      </c>
      <c r="C3" s="4" t="s">
        <v>6</v>
      </c>
      <c r="D3" s="5" t="s">
        <v>8</v>
      </c>
      <c r="E3" s="5" t="s">
        <v>10</v>
      </c>
      <c r="F3" s="4" t="s">
        <v>14</v>
      </c>
      <c r="G3" s="5" t="s">
        <v>12</v>
      </c>
      <c r="H3" s="4" t="s">
        <v>3</v>
      </c>
      <c r="I3" s="5" t="s">
        <v>5</v>
      </c>
      <c r="J3" s="4" t="s">
        <v>7</v>
      </c>
      <c r="K3" s="5" t="s">
        <v>9</v>
      </c>
      <c r="L3" s="5" t="s">
        <v>11</v>
      </c>
      <c r="M3" s="3" t="s">
        <v>15</v>
      </c>
      <c r="N3" s="5" t="s">
        <v>13</v>
      </c>
    </row>
    <row r="4" spans="1:14" x14ac:dyDescent="0.25">
      <c r="A4" s="3">
        <v>5397</v>
      </c>
      <c r="B4" s="3"/>
      <c r="C4" s="3">
        <v>3584</v>
      </c>
      <c r="D4" s="3"/>
      <c r="E4" s="3"/>
      <c r="F4" s="3"/>
      <c r="G4" s="3"/>
      <c r="H4" s="3">
        <v>14446</v>
      </c>
      <c r="I4" s="3"/>
      <c r="J4" s="3">
        <v>3872</v>
      </c>
      <c r="K4" s="3"/>
      <c r="L4" s="3"/>
      <c r="M4" s="3"/>
      <c r="N4" s="3"/>
    </row>
    <row r="5" spans="1:14" x14ac:dyDescent="0.25">
      <c r="A5" s="3">
        <v>5826</v>
      </c>
      <c r="B5" s="3"/>
      <c r="C5" s="3">
        <v>3426</v>
      </c>
      <c r="D5" s="3"/>
      <c r="E5" s="3"/>
      <c r="F5" s="3"/>
      <c r="G5" s="3"/>
      <c r="H5" s="3">
        <v>4814</v>
      </c>
      <c r="I5" s="3"/>
      <c r="J5" s="3">
        <v>4153</v>
      </c>
      <c r="K5" s="3"/>
      <c r="L5" s="3"/>
      <c r="M5" s="3"/>
      <c r="N5" s="3"/>
    </row>
    <row r="6" spans="1:14" x14ac:dyDescent="0.25">
      <c r="A6" s="3">
        <v>5210</v>
      </c>
      <c r="B6" s="3"/>
      <c r="C6" s="3">
        <v>2337</v>
      </c>
      <c r="D6" s="3"/>
      <c r="E6" s="3"/>
      <c r="F6" s="3"/>
      <c r="G6" s="3"/>
      <c r="H6" s="3">
        <v>12404</v>
      </c>
      <c r="I6" s="3"/>
      <c r="J6" s="3">
        <v>2832</v>
      </c>
      <c r="K6" s="3"/>
      <c r="L6" s="3"/>
      <c r="M6" s="3"/>
      <c r="N6" s="3"/>
    </row>
    <row r="7" spans="1:14" x14ac:dyDescent="0.25">
      <c r="A7" s="3">
        <v>3098</v>
      </c>
      <c r="B7" s="3"/>
      <c r="C7" s="3">
        <v>2687</v>
      </c>
      <c r="D7" s="3"/>
      <c r="E7" s="3"/>
      <c r="F7" s="3"/>
      <c r="G7" s="3"/>
      <c r="H7" s="3">
        <v>9267</v>
      </c>
      <c r="I7" s="3"/>
      <c r="J7" s="3">
        <v>2326</v>
      </c>
      <c r="K7" s="3"/>
      <c r="L7" s="3"/>
      <c r="M7" s="3"/>
      <c r="N7" s="3"/>
    </row>
    <row r="8" spans="1:14" x14ac:dyDescent="0.25">
      <c r="A8" s="3">
        <v>5443</v>
      </c>
      <c r="B8" s="3"/>
      <c r="C8" s="3">
        <v>3132</v>
      </c>
      <c r="D8" s="3"/>
      <c r="E8" s="3"/>
      <c r="F8" s="3"/>
      <c r="G8" s="3"/>
      <c r="H8" s="3">
        <v>14257</v>
      </c>
      <c r="I8" s="3"/>
      <c r="J8" s="3">
        <v>3637</v>
      </c>
      <c r="K8" s="3"/>
      <c r="L8" s="3"/>
      <c r="M8" s="3"/>
      <c r="N8" s="3"/>
    </row>
    <row r="9" spans="1:14" x14ac:dyDescent="0.25">
      <c r="A9" s="3">
        <v>2456</v>
      </c>
      <c r="B9" s="3"/>
      <c r="C9" s="3">
        <v>2330</v>
      </c>
      <c r="D9" s="3"/>
      <c r="E9" s="3"/>
      <c r="F9" s="3"/>
      <c r="G9" s="3"/>
      <c r="H9" s="3">
        <v>2410</v>
      </c>
      <c r="I9" s="3"/>
      <c r="J9" s="3">
        <v>2667</v>
      </c>
      <c r="K9" s="3"/>
      <c r="L9" s="3"/>
      <c r="M9" s="3"/>
      <c r="N9" s="3"/>
    </row>
    <row r="10" spans="1:14" x14ac:dyDescent="0.25">
      <c r="A10" s="3">
        <v>7100</v>
      </c>
      <c r="B10" s="3"/>
      <c r="C10" s="3">
        <v>4152</v>
      </c>
      <c r="D10" s="3"/>
      <c r="E10" s="3"/>
      <c r="F10" s="3"/>
      <c r="G10" s="3"/>
      <c r="H10" s="3">
        <v>18072</v>
      </c>
      <c r="I10" s="3"/>
      <c r="J10" s="3">
        <v>4412</v>
      </c>
      <c r="K10" s="3"/>
      <c r="L10" s="3"/>
      <c r="M10" s="3"/>
      <c r="N10" s="3"/>
    </row>
    <row r="11" spans="1:14" x14ac:dyDescent="0.25">
      <c r="A11" s="3">
        <v>8320</v>
      </c>
      <c r="B11" s="3"/>
      <c r="C11" s="3">
        <v>3689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x14ac:dyDescent="0.25">
      <c r="A12" s="3">
        <v>9373</v>
      </c>
      <c r="B12" s="3"/>
      <c r="C12" s="3">
        <v>4493</v>
      </c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x14ac:dyDescent="0.25">
      <c r="A13" s="3">
        <v>8644</v>
      </c>
      <c r="B13" s="3"/>
      <c r="C13" s="3">
        <v>4221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</row>
    <row r="14" spans="1:14" x14ac:dyDescent="0.25">
      <c r="A14" s="3">
        <v>4837</v>
      </c>
      <c r="B14" s="3"/>
      <c r="C14" s="3">
        <v>4759</v>
      </c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</row>
    <row r="15" spans="1:14" x14ac:dyDescent="0.25">
      <c r="A15" s="3">
        <v>5614</v>
      </c>
      <c r="B15" s="3"/>
      <c r="C15" s="3">
        <v>3160</v>
      </c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25">
      <c r="A16" s="3">
        <v>4086</v>
      </c>
      <c r="B16" s="3"/>
      <c r="C16" s="3">
        <v>2973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25">
      <c r="A17" s="3">
        <v>7521</v>
      </c>
      <c r="B17" s="3"/>
      <c r="C17" s="3"/>
      <c r="D17" s="3"/>
      <c r="E17" s="3"/>
      <c r="F17" s="3"/>
      <c r="G17" s="3"/>
      <c r="H17" s="3">
        <v>16286</v>
      </c>
      <c r="I17" s="3"/>
      <c r="J17" s="3"/>
      <c r="K17" s="3"/>
      <c r="L17" s="3"/>
      <c r="M17" s="3"/>
      <c r="N17" s="3"/>
    </row>
    <row r="18" spans="1:14" x14ac:dyDescent="0.25">
      <c r="A18" s="3">
        <v>5723</v>
      </c>
      <c r="B18" s="3"/>
      <c r="C18" s="3"/>
      <c r="D18" s="3"/>
      <c r="E18" s="3"/>
      <c r="F18" s="3"/>
      <c r="G18" s="3"/>
      <c r="H18" s="3">
        <v>15441</v>
      </c>
      <c r="I18" s="3"/>
      <c r="J18" s="3"/>
      <c r="K18" s="3"/>
      <c r="L18" s="3"/>
      <c r="M18" s="3"/>
      <c r="N18" s="3"/>
    </row>
    <row r="19" spans="1:14" x14ac:dyDescent="0.25">
      <c r="A19" s="3">
        <v>3051</v>
      </c>
      <c r="B19" s="3"/>
      <c r="C19" s="3"/>
      <c r="D19" s="3"/>
      <c r="E19" s="3"/>
      <c r="F19" s="3"/>
      <c r="G19" s="3"/>
      <c r="H19" s="3">
        <v>9795</v>
      </c>
      <c r="I19" s="3"/>
      <c r="J19" s="3"/>
      <c r="K19" s="3"/>
      <c r="L19" s="3"/>
      <c r="M19" s="3"/>
      <c r="N19" s="3"/>
    </row>
    <row r="20" spans="1:14" x14ac:dyDescent="0.25">
      <c r="A20" s="3">
        <v>3225</v>
      </c>
      <c r="B20" s="3"/>
      <c r="C20" s="3"/>
      <c r="D20" s="3"/>
      <c r="E20" s="3"/>
      <c r="F20" s="3"/>
      <c r="G20" s="3"/>
      <c r="H20" s="3">
        <v>9483</v>
      </c>
      <c r="I20" s="3"/>
      <c r="J20" s="3"/>
      <c r="K20" s="3"/>
      <c r="L20" s="3"/>
      <c r="M20" s="3"/>
      <c r="N20" s="3"/>
    </row>
    <row r="21" spans="1:14" x14ac:dyDescent="0.25">
      <c r="A21" s="3">
        <v>2939</v>
      </c>
      <c r="B21" s="3"/>
      <c r="C21" s="3"/>
      <c r="D21" s="3"/>
      <c r="E21" s="3"/>
      <c r="F21" s="3"/>
      <c r="G21" s="3"/>
      <c r="H21" s="3">
        <v>10180</v>
      </c>
      <c r="I21" s="3"/>
      <c r="J21" s="3"/>
      <c r="K21" s="3"/>
      <c r="L21" s="3"/>
      <c r="M21" s="3"/>
      <c r="N21" s="3"/>
    </row>
    <row r="22" spans="1:14" x14ac:dyDescent="0.25">
      <c r="A22" s="3">
        <v>2623</v>
      </c>
      <c r="B22" s="3"/>
      <c r="C22" s="3"/>
      <c r="D22" s="3"/>
      <c r="E22" s="3"/>
      <c r="F22" s="3"/>
      <c r="G22" s="3"/>
      <c r="H22" s="3">
        <v>11619</v>
      </c>
      <c r="I22" s="3"/>
      <c r="J22" s="3"/>
      <c r="K22" s="3"/>
      <c r="L22" s="3"/>
      <c r="M22" s="3"/>
      <c r="N22" s="3"/>
    </row>
    <row r="23" spans="1:14" x14ac:dyDescent="0.25">
      <c r="A23" s="3">
        <v>2740</v>
      </c>
      <c r="B23" s="3"/>
      <c r="C23" s="3"/>
      <c r="D23" s="3"/>
      <c r="E23" s="3"/>
      <c r="F23" s="3"/>
      <c r="G23" s="3"/>
      <c r="H23" s="3">
        <v>10185</v>
      </c>
      <c r="I23" s="3"/>
      <c r="J23" s="3"/>
      <c r="K23" s="3"/>
      <c r="L23" s="3"/>
      <c r="M23" s="3"/>
      <c r="N23" s="3"/>
    </row>
    <row r="24" spans="1:14" x14ac:dyDescent="0.25">
      <c r="A24" s="3">
        <v>6033</v>
      </c>
      <c r="B24" s="3"/>
      <c r="C24" s="3"/>
      <c r="D24" s="3"/>
      <c r="E24" s="3"/>
      <c r="F24" s="3"/>
      <c r="G24" s="3"/>
      <c r="H24" s="3">
        <v>14891</v>
      </c>
      <c r="I24" s="3"/>
      <c r="J24" s="3"/>
      <c r="K24" s="3"/>
      <c r="L24" s="3"/>
      <c r="M24" s="3"/>
      <c r="N24" s="3"/>
    </row>
    <row r="25" spans="1:14" x14ac:dyDescent="0.25">
      <c r="A25" s="3">
        <v>3312</v>
      </c>
      <c r="B25" s="3"/>
      <c r="C25" s="3"/>
      <c r="D25" s="3"/>
      <c r="E25" s="3"/>
      <c r="F25" s="3"/>
      <c r="G25" s="3"/>
      <c r="H25" s="3">
        <v>12526</v>
      </c>
      <c r="I25" s="3"/>
      <c r="J25" s="3"/>
      <c r="K25" s="3"/>
      <c r="L25" s="3"/>
      <c r="M25" s="3"/>
      <c r="N25" s="3"/>
    </row>
    <row r="26" spans="1:14" x14ac:dyDescent="0.25">
      <c r="A26" s="3">
        <v>12583</v>
      </c>
      <c r="B26" s="3"/>
      <c r="C26" s="3"/>
      <c r="D26" s="3"/>
      <c r="E26" s="3"/>
      <c r="F26" s="3"/>
      <c r="G26" s="3"/>
      <c r="H26" s="3">
        <v>22839</v>
      </c>
      <c r="I26" s="3"/>
      <c r="J26" s="3"/>
      <c r="K26" s="3"/>
      <c r="L26" s="3"/>
      <c r="M26" s="3"/>
      <c r="N26" s="3"/>
    </row>
    <row r="27" spans="1:14" x14ac:dyDescent="0.25">
      <c r="A27" s="3">
        <v>4074</v>
      </c>
      <c r="B27" s="3"/>
      <c r="C27" s="3"/>
      <c r="D27" s="3"/>
      <c r="E27" s="3"/>
      <c r="F27" s="3"/>
      <c r="G27" s="3"/>
      <c r="H27" s="3">
        <v>13348</v>
      </c>
      <c r="I27" s="3"/>
      <c r="J27" s="3"/>
      <c r="K27" s="3"/>
      <c r="L27" s="3"/>
      <c r="M27" s="3"/>
      <c r="N27" s="3"/>
    </row>
    <row r="28" spans="1:14" x14ac:dyDescent="0.25">
      <c r="A28" s="3">
        <v>8391</v>
      </c>
      <c r="B28" s="3"/>
      <c r="C28" s="3"/>
      <c r="D28" s="3"/>
      <c r="E28" s="3"/>
      <c r="F28" s="3"/>
      <c r="G28" s="3"/>
      <c r="H28" s="3">
        <v>19634</v>
      </c>
      <c r="I28" s="3"/>
      <c r="J28" s="3"/>
      <c r="K28" s="3"/>
      <c r="L28" s="3"/>
      <c r="M28" s="3"/>
      <c r="N28" s="3"/>
    </row>
    <row r="29" spans="1:14" x14ac:dyDescent="0.25">
      <c r="A29" s="3">
        <v>9493</v>
      </c>
      <c r="B29" s="3"/>
      <c r="C29" s="3"/>
      <c r="D29" s="3"/>
      <c r="E29" s="3"/>
      <c r="F29" s="3"/>
      <c r="G29" s="3"/>
      <c r="H29" s="3">
        <v>21470</v>
      </c>
      <c r="I29" s="3"/>
      <c r="J29" s="3"/>
      <c r="K29" s="3"/>
      <c r="L29" s="3"/>
      <c r="M29" s="3"/>
      <c r="N29" s="3"/>
    </row>
    <row r="30" spans="1:14" x14ac:dyDescent="0.25">
      <c r="A30" s="3">
        <v>8391</v>
      </c>
      <c r="B30" s="3"/>
      <c r="C30" s="3"/>
      <c r="D30" s="3"/>
      <c r="E30" s="3"/>
      <c r="F30" s="3"/>
      <c r="G30" s="3"/>
      <c r="H30" s="3">
        <v>19634</v>
      </c>
      <c r="I30" s="3"/>
      <c r="J30" s="3"/>
      <c r="K30" s="3"/>
      <c r="L30" s="3"/>
      <c r="M30" s="3"/>
      <c r="N30" s="3"/>
    </row>
    <row r="31" spans="1:14" x14ac:dyDescent="0.25">
      <c r="A31" s="3">
        <v>8984</v>
      </c>
      <c r="B31" s="3"/>
      <c r="C31" s="3"/>
      <c r="D31" s="3"/>
      <c r="E31" s="3"/>
      <c r="F31" s="3"/>
      <c r="G31" s="3"/>
      <c r="H31" s="3">
        <v>16696</v>
      </c>
      <c r="I31" s="3"/>
      <c r="J31" s="3"/>
      <c r="K31" s="3"/>
      <c r="L31" s="3"/>
      <c r="M31" s="3"/>
      <c r="N31" s="3"/>
    </row>
    <row r="32" spans="1:14" x14ac:dyDescent="0.25">
      <c r="A32" s="3">
        <v>11673</v>
      </c>
      <c r="B32" s="3"/>
      <c r="C32" s="3"/>
      <c r="D32" s="3"/>
      <c r="E32" s="3"/>
      <c r="F32" s="3"/>
      <c r="G32" s="3"/>
      <c r="H32" s="3">
        <v>19615</v>
      </c>
      <c r="I32" s="3"/>
      <c r="J32" s="3"/>
      <c r="K32" s="3"/>
      <c r="L32" s="3"/>
      <c r="M32" s="3"/>
      <c r="N32" s="3"/>
    </row>
    <row r="33" spans="1:14" x14ac:dyDescent="0.25">
      <c r="A33" s="3">
        <v>5645</v>
      </c>
      <c r="B33" s="3"/>
      <c r="C33" s="3"/>
      <c r="D33" s="3"/>
      <c r="E33" s="3"/>
      <c r="F33" s="3"/>
      <c r="G33" s="3"/>
      <c r="H33" s="3">
        <v>15566</v>
      </c>
      <c r="I33" s="3"/>
      <c r="J33" s="3"/>
      <c r="K33" s="3"/>
      <c r="L33" s="3"/>
      <c r="M33" s="3"/>
      <c r="N33" s="3"/>
    </row>
    <row r="34" spans="1:14" x14ac:dyDescent="0.25">
      <c r="A34" s="3">
        <v>3984</v>
      </c>
      <c r="B34" s="3"/>
      <c r="C34" s="3"/>
      <c r="D34" s="3"/>
      <c r="E34" s="3"/>
      <c r="F34" s="3"/>
      <c r="G34" s="3"/>
      <c r="H34" s="3">
        <v>10516</v>
      </c>
      <c r="I34" s="3"/>
      <c r="J34" s="3"/>
      <c r="K34" s="3"/>
      <c r="L34" s="3"/>
      <c r="M34" s="3"/>
      <c r="N34" s="3"/>
    </row>
    <row r="35" spans="1:14" x14ac:dyDescent="0.25">
      <c r="A35" s="3">
        <v>6247</v>
      </c>
      <c r="B35" s="3"/>
      <c r="C35" s="3"/>
      <c r="D35" s="3"/>
      <c r="E35" s="3"/>
      <c r="F35" s="3"/>
      <c r="G35" s="3"/>
      <c r="H35" s="3">
        <v>13635</v>
      </c>
      <c r="I35" s="3"/>
      <c r="J35" s="3"/>
      <c r="K35" s="3"/>
      <c r="L35" s="3"/>
      <c r="M35" s="3"/>
      <c r="N35" s="3"/>
    </row>
    <row r="36" spans="1:14" x14ac:dyDescent="0.25">
      <c r="A36" s="3">
        <v>5401</v>
      </c>
      <c r="B36" s="3"/>
      <c r="C36" s="3"/>
      <c r="D36" s="3">
        <v>6895</v>
      </c>
      <c r="E36" s="3"/>
      <c r="F36" s="3"/>
      <c r="G36" s="3"/>
      <c r="H36" s="3">
        <v>14232</v>
      </c>
      <c r="I36" s="3"/>
      <c r="J36" s="3"/>
      <c r="K36" s="3">
        <v>7752</v>
      </c>
      <c r="L36" s="3"/>
      <c r="M36" s="3"/>
      <c r="N36" s="3"/>
    </row>
    <row r="37" spans="1:14" x14ac:dyDescent="0.25">
      <c r="A37" s="3">
        <v>4200</v>
      </c>
      <c r="B37" s="3"/>
      <c r="C37" s="3"/>
      <c r="D37" s="3">
        <v>6563</v>
      </c>
      <c r="E37" s="3"/>
      <c r="F37" s="3"/>
      <c r="G37" s="3"/>
      <c r="H37" s="3">
        <v>9115</v>
      </c>
      <c r="I37" s="3"/>
      <c r="J37" s="3"/>
      <c r="K37" s="3">
        <v>10075</v>
      </c>
      <c r="L37" s="3"/>
      <c r="M37" s="3"/>
      <c r="N37" s="3"/>
    </row>
    <row r="38" spans="1:14" x14ac:dyDescent="0.25">
      <c r="A38" s="3">
        <v>3600</v>
      </c>
      <c r="B38" s="3"/>
      <c r="C38" s="3"/>
      <c r="D38" s="3">
        <v>6475</v>
      </c>
      <c r="E38" s="3"/>
      <c r="F38" s="3"/>
      <c r="G38" s="3"/>
      <c r="H38" s="3">
        <v>11768</v>
      </c>
      <c r="I38" s="3"/>
      <c r="J38" s="3"/>
      <c r="K38" s="3">
        <v>16124</v>
      </c>
      <c r="L38" s="3"/>
      <c r="M38" s="3"/>
      <c r="N38" s="3"/>
    </row>
    <row r="39" spans="1:14" x14ac:dyDescent="0.25">
      <c r="A39" s="3">
        <v>4844</v>
      </c>
      <c r="B39" s="3"/>
      <c r="C39" s="3"/>
      <c r="D39" s="3">
        <v>6307</v>
      </c>
      <c r="E39" s="3"/>
      <c r="F39" s="3"/>
      <c r="G39" s="3"/>
      <c r="H39" s="3">
        <v>14565</v>
      </c>
      <c r="I39" s="3"/>
      <c r="J39" s="3"/>
      <c r="K39" s="3">
        <v>8165</v>
      </c>
      <c r="L39" s="3"/>
      <c r="M39" s="3"/>
      <c r="N39" s="3"/>
    </row>
    <row r="40" spans="1:14" x14ac:dyDescent="0.25">
      <c r="A40" s="3">
        <v>4921</v>
      </c>
      <c r="B40" s="3"/>
      <c r="C40" s="3"/>
      <c r="D40" s="3">
        <v>3954</v>
      </c>
      <c r="E40" s="3"/>
      <c r="F40" s="3"/>
      <c r="G40" s="3"/>
      <c r="H40" s="3">
        <v>14059</v>
      </c>
      <c r="I40" s="3"/>
      <c r="J40" s="3"/>
      <c r="K40" s="3">
        <v>8402</v>
      </c>
      <c r="L40" s="3"/>
      <c r="M40" s="3"/>
      <c r="N40" s="3"/>
    </row>
    <row r="41" spans="1:14" x14ac:dyDescent="0.25">
      <c r="A41" s="3">
        <v>3037</v>
      </c>
      <c r="B41" s="3"/>
      <c r="C41" s="3"/>
      <c r="D41" s="3">
        <v>4724</v>
      </c>
      <c r="E41" s="3"/>
      <c r="F41" s="3"/>
      <c r="G41" s="3"/>
      <c r="H41" s="3">
        <v>13832</v>
      </c>
      <c r="I41" s="3"/>
      <c r="J41" s="3"/>
      <c r="K41" s="3">
        <v>7270</v>
      </c>
      <c r="L41" s="3"/>
      <c r="M41" s="3"/>
      <c r="N41" s="3"/>
    </row>
    <row r="42" spans="1:14" x14ac:dyDescent="0.25">
      <c r="A42" s="3">
        <v>4601</v>
      </c>
      <c r="B42" s="3"/>
      <c r="C42" s="3"/>
      <c r="D42" s="3">
        <v>6298</v>
      </c>
      <c r="E42" s="3"/>
      <c r="F42" s="3"/>
      <c r="G42" s="3"/>
      <c r="H42" s="3">
        <v>17311</v>
      </c>
      <c r="I42" s="3"/>
      <c r="J42" s="3"/>
      <c r="K42" s="3">
        <v>9797</v>
      </c>
      <c r="L42" s="3"/>
      <c r="M42" s="3"/>
      <c r="N42" s="3"/>
    </row>
    <row r="43" spans="1:14" x14ac:dyDescent="0.25">
      <c r="A43" s="3">
        <v>9838</v>
      </c>
      <c r="B43" s="3"/>
      <c r="C43" s="3"/>
      <c r="D43" s="3">
        <v>8304</v>
      </c>
      <c r="E43" s="3"/>
      <c r="F43" s="3"/>
      <c r="G43" s="3"/>
      <c r="H43" s="3">
        <v>18697</v>
      </c>
      <c r="I43" s="3"/>
      <c r="J43" s="3"/>
      <c r="K43" s="3">
        <v>10088</v>
      </c>
      <c r="L43" s="3"/>
      <c r="M43" s="3"/>
      <c r="N43" s="3"/>
    </row>
    <row r="44" spans="1:14" x14ac:dyDescent="0.25">
      <c r="A44" s="3">
        <v>12880</v>
      </c>
      <c r="B44" s="3"/>
      <c r="C44" s="3"/>
      <c r="D44" s="3">
        <v>10150</v>
      </c>
      <c r="E44" s="3"/>
      <c r="F44" s="3"/>
      <c r="G44" s="3"/>
      <c r="H44" s="3">
        <v>16852</v>
      </c>
      <c r="I44" s="3"/>
      <c r="J44" s="3"/>
      <c r="K44" s="3">
        <v>7734</v>
      </c>
      <c r="L44" s="3"/>
      <c r="M44" s="3"/>
      <c r="N44" s="3"/>
    </row>
    <row r="45" spans="1:14" x14ac:dyDescent="0.25">
      <c r="A45" s="3">
        <v>20136</v>
      </c>
      <c r="B45" s="3"/>
      <c r="C45" s="3"/>
      <c r="D45" s="3">
        <v>17915</v>
      </c>
      <c r="E45" s="3"/>
      <c r="F45" s="3"/>
      <c r="G45" s="3"/>
      <c r="H45" s="3">
        <v>34733</v>
      </c>
      <c r="I45" s="3">
        <v>22453</v>
      </c>
      <c r="J45" s="3"/>
      <c r="K45" s="3">
        <v>12641</v>
      </c>
      <c r="L45" s="3"/>
      <c r="M45" s="3"/>
      <c r="N45" s="3"/>
    </row>
    <row r="46" spans="1:14" x14ac:dyDescent="0.25">
      <c r="A46" s="3">
        <v>20667</v>
      </c>
      <c r="B46" s="3">
        <v>11703</v>
      </c>
      <c r="C46" s="3"/>
      <c r="D46" s="3"/>
      <c r="E46" s="3"/>
      <c r="F46" s="3"/>
      <c r="G46" s="3"/>
      <c r="H46" s="3">
        <v>31814</v>
      </c>
      <c r="I46" s="3">
        <v>20577</v>
      </c>
      <c r="J46" s="3"/>
      <c r="K46" s="3"/>
      <c r="L46" s="3"/>
      <c r="M46" s="3"/>
      <c r="N46" s="3"/>
    </row>
    <row r="47" spans="1:14" x14ac:dyDescent="0.25">
      <c r="A47" s="3">
        <v>16718</v>
      </c>
      <c r="B47" s="3">
        <v>8886</v>
      </c>
      <c r="C47" s="3"/>
      <c r="D47" s="3"/>
      <c r="E47" s="3"/>
      <c r="F47" s="3"/>
      <c r="G47" s="3"/>
      <c r="H47" s="3">
        <v>32846</v>
      </c>
      <c r="I47" s="3">
        <v>29549</v>
      </c>
      <c r="J47" s="3"/>
      <c r="K47" s="3"/>
      <c r="L47" s="3"/>
      <c r="M47" s="3"/>
      <c r="N47" s="3"/>
    </row>
    <row r="48" spans="1:14" x14ac:dyDescent="0.25">
      <c r="A48" s="3">
        <v>16531</v>
      </c>
      <c r="B48" s="3">
        <v>8490</v>
      </c>
      <c r="C48" s="3"/>
      <c r="D48" s="3"/>
      <c r="E48" s="3"/>
      <c r="F48" s="3"/>
      <c r="G48" s="3"/>
      <c r="H48" s="3">
        <v>29058</v>
      </c>
      <c r="I48" s="3">
        <v>27203</v>
      </c>
      <c r="J48" s="3"/>
      <c r="K48" s="3"/>
      <c r="L48" s="3"/>
      <c r="M48" s="3"/>
      <c r="N48" s="3"/>
    </row>
    <row r="49" spans="1:14" x14ac:dyDescent="0.25">
      <c r="A49" s="3">
        <v>16048</v>
      </c>
      <c r="B49" s="3">
        <v>9572</v>
      </c>
      <c r="C49" s="3"/>
      <c r="D49" s="3"/>
      <c r="E49" s="3"/>
      <c r="F49" s="3"/>
      <c r="G49" s="3"/>
      <c r="H49" s="3">
        <v>29912</v>
      </c>
      <c r="I49" s="3">
        <v>20595</v>
      </c>
      <c r="J49" s="3"/>
      <c r="K49" s="3"/>
      <c r="L49" s="3"/>
      <c r="M49" s="3"/>
      <c r="N49" s="3"/>
    </row>
    <row r="50" spans="1:14" x14ac:dyDescent="0.25">
      <c r="A50" s="3">
        <v>15493</v>
      </c>
      <c r="B50" s="3">
        <v>8512</v>
      </c>
      <c r="C50" s="3"/>
      <c r="D50" s="3"/>
      <c r="E50" s="3"/>
      <c r="F50" s="3"/>
      <c r="G50" s="3"/>
      <c r="H50" s="3">
        <v>23684</v>
      </c>
      <c r="I50" s="3">
        <v>24167</v>
      </c>
      <c r="J50" s="3"/>
      <c r="K50" s="3"/>
      <c r="L50" s="3"/>
      <c r="M50" s="3"/>
      <c r="N50" s="3"/>
    </row>
    <row r="51" spans="1:14" x14ac:dyDescent="0.25">
      <c r="A51" s="3">
        <v>11010</v>
      </c>
      <c r="B51" s="3">
        <v>7170</v>
      </c>
      <c r="C51" s="3"/>
      <c r="D51" s="3"/>
      <c r="E51" s="3"/>
      <c r="F51" s="3"/>
      <c r="G51" s="3"/>
      <c r="H51" s="3">
        <v>21329</v>
      </c>
      <c r="I51" s="3">
        <v>17723</v>
      </c>
      <c r="J51" s="3"/>
      <c r="K51" s="3"/>
      <c r="L51" s="3"/>
      <c r="M51" s="3"/>
      <c r="N51" s="3"/>
    </row>
    <row r="52" spans="1:14" x14ac:dyDescent="0.25">
      <c r="A52" s="3">
        <v>13903</v>
      </c>
      <c r="B52" s="3">
        <v>7647</v>
      </c>
      <c r="C52" s="3"/>
      <c r="D52" s="3"/>
      <c r="E52" s="3"/>
      <c r="F52" s="3"/>
      <c r="G52" s="3"/>
      <c r="H52" s="3">
        <v>27903</v>
      </c>
      <c r="I52" s="3">
        <v>24925</v>
      </c>
      <c r="J52" s="3"/>
      <c r="K52" s="3"/>
      <c r="L52" s="3"/>
      <c r="M52" s="3"/>
      <c r="N52" s="3"/>
    </row>
    <row r="53" spans="1:14" x14ac:dyDescent="0.25">
      <c r="A53" s="3">
        <v>12139</v>
      </c>
      <c r="B53" s="3">
        <v>9255</v>
      </c>
      <c r="C53" s="3"/>
      <c r="D53" s="3"/>
      <c r="E53" s="3"/>
      <c r="F53" s="3"/>
      <c r="G53" s="3"/>
      <c r="H53" s="3">
        <v>28091</v>
      </c>
      <c r="I53" s="3">
        <v>18337</v>
      </c>
      <c r="J53" s="3"/>
      <c r="K53" s="3"/>
      <c r="L53" s="3"/>
      <c r="M53" s="3"/>
      <c r="N53" s="3"/>
    </row>
    <row r="54" spans="1:14" x14ac:dyDescent="0.25">
      <c r="A54" s="3">
        <v>10746</v>
      </c>
      <c r="B54" s="3"/>
      <c r="C54" s="3"/>
      <c r="D54" s="3">
        <v>6777</v>
      </c>
      <c r="E54" s="3"/>
      <c r="F54" s="3"/>
      <c r="G54" s="3"/>
      <c r="H54" s="3">
        <v>23531</v>
      </c>
      <c r="I54" s="3"/>
      <c r="J54" s="3"/>
      <c r="K54" s="3">
        <v>14000</v>
      </c>
      <c r="L54" s="3"/>
      <c r="M54" s="3"/>
      <c r="N54" s="3"/>
    </row>
    <row r="55" spans="1:14" x14ac:dyDescent="0.25">
      <c r="A55" s="3">
        <v>16793</v>
      </c>
      <c r="B55" s="3"/>
      <c r="C55" s="3"/>
      <c r="D55" s="3">
        <v>11744</v>
      </c>
      <c r="E55" s="3"/>
      <c r="F55" s="3"/>
      <c r="G55" s="3"/>
      <c r="H55" s="3">
        <v>40702</v>
      </c>
      <c r="I55" s="3"/>
      <c r="J55" s="3"/>
      <c r="K55" s="3">
        <v>24275</v>
      </c>
      <c r="L55" s="3"/>
      <c r="M55" s="3"/>
      <c r="N55" s="3"/>
    </row>
    <row r="56" spans="1:14" x14ac:dyDescent="0.25">
      <c r="A56" s="3">
        <v>17912</v>
      </c>
      <c r="B56" s="3"/>
      <c r="C56" s="3"/>
      <c r="D56" s="3">
        <v>14341</v>
      </c>
      <c r="E56" s="3"/>
      <c r="F56" s="3"/>
      <c r="G56" s="3"/>
      <c r="H56" s="3">
        <v>39371</v>
      </c>
      <c r="I56" s="3"/>
      <c r="J56" s="3"/>
      <c r="K56" s="3">
        <v>17830</v>
      </c>
      <c r="L56" s="3"/>
      <c r="M56" s="3"/>
      <c r="N56" s="3"/>
    </row>
    <row r="57" spans="1:14" x14ac:dyDescent="0.25">
      <c r="A57" s="3">
        <v>14129</v>
      </c>
      <c r="B57" s="3"/>
      <c r="C57" s="3"/>
      <c r="D57" s="3">
        <v>20424</v>
      </c>
      <c r="E57" s="3"/>
      <c r="F57" s="3"/>
      <c r="G57" s="3"/>
      <c r="H57" s="3">
        <v>41173</v>
      </c>
      <c r="I57" s="3"/>
      <c r="J57" s="3"/>
      <c r="K57" s="3">
        <v>24748</v>
      </c>
      <c r="L57" s="3"/>
      <c r="M57" s="3"/>
      <c r="N57" s="3"/>
    </row>
    <row r="58" spans="1:14" x14ac:dyDescent="0.25">
      <c r="A58" s="3">
        <v>16008</v>
      </c>
      <c r="B58" s="3"/>
      <c r="C58" s="3"/>
      <c r="D58" s="3">
        <v>12609</v>
      </c>
      <c r="E58" s="3"/>
      <c r="F58" s="3"/>
      <c r="G58" s="3"/>
      <c r="H58" s="3">
        <v>18714</v>
      </c>
      <c r="I58" s="3"/>
      <c r="J58" s="3"/>
      <c r="K58" s="3">
        <v>22512</v>
      </c>
      <c r="L58" s="3"/>
      <c r="M58" s="3"/>
      <c r="N58" s="3"/>
    </row>
    <row r="59" spans="1:14" x14ac:dyDescent="0.25">
      <c r="A59" s="3">
        <v>16825</v>
      </c>
      <c r="B59" s="3"/>
      <c r="C59" s="3"/>
      <c r="D59" s="3">
        <v>12986</v>
      </c>
      <c r="E59" s="3"/>
      <c r="F59" s="3"/>
      <c r="G59" s="3"/>
      <c r="H59" s="3">
        <v>35794</v>
      </c>
      <c r="I59" s="3"/>
      <c r="J59" s="3"/>
      <c r="K59" s="3">
        <v>19077</v>
      </c>
      <c r="L59" s="3"/>
      <c r="M59" s="3"/>
      <c r="N59" s="3"/>
    </row>
    <row r="60" spans="1:14" x14ac:dyDescent="0.25">
      <c r="A60" s="3">
        <v>15945</v>
      </c>
      <c r="B60" s="3">
        <v>10914</v>
      </c>
      <c r="C60" s="3"/>
      <c r="D60" s="3"/>
      <c r="E60" s="3"/>
      <c r="F60" s="3"/>
      <c r="G60" s="3"/>
      <c r="H60" s="3">
        <v>36300</v>
      </c>
      <c r="I60" s="3">
        <v>32454</v>
      </c>
      <c r="J60" s="3"/>
      <c r="K60" s="3"/>
      <c r="L60" s="3"/>
      <c r="M60" s="3"/>
      <c r="N60" s="3"/>
    </row>
    <row r="61" spans="1:14" x14ac:dyDescent="0.25">
      <c r="A61" s="3">
        <v>3915</v>
      </c>
      <c r="B61" s="3">
        <v>3180</v>
      </c>
      <c r="C61" s="3"/>
      <c r="D61" s="3"/>
      <c r="E61" s="3"/>
      <c r="F61" s="3"/>
      <c r="G61" s="3"/>
      <c r="H61" s="3">
        <v>20591</v>
      </c>
      <c r="I61" s="3"/>
      <c r="J61" s="3"/>
      <c r="K61" s="3"/>
      <c r="L61" s="3"/>
      <c r="M61" s="3"/>
      <c r="N61" s="3"/>
    </row>
    <row r="62" spans="1:14" x14ac:dyDescent="0.25">
      <c r="A62" s="3">
        <v>6268</v>
      </c>
      <c r="B62" s="3"/>
      <c r="C62" s="3"/>
      <c r="D62" s="3"/>
      <c r="E62" s="3"/>
      <c r="F62" s="3"/>
      <c r="G62" s="3"/>
      <c r="H62" s="3">
        <v>5595</v>
      </c>
      <c r="I62" s="3">
        <v>6581</v>
      </c>
      <c r="J62" s="3"/>
      <c r="K62" s="3"/>
      <c r="L62" s="3"/>
      <c r="M62" s="3"/>
      <c r="N62" s="3"/>
    </row>
    <row r="63" spans="1:14" x14ac:dyDescent="0.25">
      <c r="A63" s="3">
        <v>14128</v>
      </c>
      <c r="B63" s="3">
        <v>8211</v>
      </c>
      <c r="C63" s="3"/>
      <c r="D63" s="3"/>
      <c r="E63" s="3"/>
      <c r="F63" s="3"/>
      <c r="G63" s="3"/>
      <c r="H63" s="3">
        <v>39209</v>
      </c>
      <c r="I63" s="3">
        <v>26107</v>
      </c>
      <c r="J63" s="3"/>
      <c r="K63" s="3"/>
      <c r="L63" s="3"/>
      <c r="M63" s="3"/>
      <c r="N63" s="3"/>
    </row>
    <row r="64" spans="1:14" x14ac:dyDescent="0.25">
      <c r="A64" s="3">
        <v>4931</v>
      </c>
      <c r="B64" s="3">
        <v>3470</v>
      </c>
      <c r="C64" s="3"/>
      <c r="D64" s="3"/>
      <c r="E64" s="3"/>
      <c r="F64" s="3"/>
      <c r="G64" s="3"/>
      <c r="H64" s="3">
        <v>12517</v>
      </c>
      <c r="I64" s="3">
        <v>7751</v>
      </c>
      <c r="J64" s="3"/>
      <c r="K64" s="3"/>
      <c r="L64" s="3"/>
      <c r="M64" s="3"/>
      <c r="N64" s="3"/>
    </row>
    <row r="65" spans="1:14" x14ac:dyDescent="0.25">
      <c r="A65" s="3">
        <v>5639</v>
      </c>
      <c r="B65" s="3">
        <v>1202</v>
      </c>
      <c r="C65" s="3"/>
      <c r="D65" s="3"/>
      <c r="E65" s="3"/>
      <c r="F65" s="3"/>
      <c r="G65" s="3"/>
      <c r="H65" s="3">
        <v>10075</v>
      </c>
      <c r="I65" s="3">
        <v>11843</v>
      </c>
      <c r="J65" s="3"/>
      <c r="K65" s="3"/>
      <c r="L65" s="3"/>
      <c r="M65" s="3"/>
      <c r="N65" s="3"/>
    </row>
    <row r="66" spans="1:14" x14ac:dyDescent="0.25">
      <c r="A66" s="3">
        <v>65798</v>
      </c>
      <c r="B66" s="3"/>
      <c r="C66" s="3"/>
      <c r="D66" s="3"/>
      <c r="E66" s="3"/>
      <c r="F66" s="3"/>
      <c r="G66" s="3"/>
      <c r="H66" s="3">
        <v>35879</v>
      </c>
      <c r="I66" s="3"/>
      <c r="J66" s="3"/>
      <c r="K66" s="3"/>
      <c r="L66" s="3"/>
      <c r="M66" s="3"/>
      <c r="N66" s="3"/>
    </row>
    <row r="67" spans="1:14" x14ac:dyDescent="0.25">
      <c r="A67" s="3">
        <v>14427</v>
      </c>
      <c r="B67" s="3"/>
      <c r="C67" s="3"/>
      <c r="D67" s="3"/>
      <c r="E67" s="3"/>
      <c r="F67" s="3"/>
      <c r="G67" s="3"/>
      <c r="H67" s="3">
        <v>33494</v>
      </c>
      <c r="I67" s="3"/>
      <c r="J67" s="3"/>
      <c r="K67" s="3"/>
      <c r="L67" s="3"/>
      <c r="M67" s="3"/>
      <c r="N67" s="3"/>
    </row>
    <row r="68" spans="1:14" x14ac:dyDescent="0.25">
      <c r="A68" s="3">
        <v>6776</v>
      </c>
      <c r="B68" s="3"/>
      <c r="C68" s="3"/>
      <c r="D68" s="3"/>
      <c r="E68" s="3"/>
      <c r="F68" s="3"/>
      <c r="G68" s="3"/>
      <c r="H68" s="3">
        <v>30781</v>
      </c>
      <c r="I68" s="3"/>
      <c r="J68" s="3"/>
      <c r="K68" s="3"/>
      <c r="L68" s="3"/>
      <c r="M68" s="3"/>
      <c r="N68" s="3"/>
    </row>
    <row r="69" spans="1:14" x14ac:dyDescent="0.25">
      <c r="A69" s="3">
        <v>13857</v>
      </c>
      <c r="B69" s="3"/>
      <c r="C69" s="3"/>
      <c r="D69" s="3"/>
      <c r="E69" s="3"/>
      <c r="F69" s="3"/>
      <c r="G69" s="3"/>
      <c r="H69" s="3">
        <v>32211</v>
      </c>
      <c r="I69" s="3"/>
      <c r="J69" s="3"/>
      <c r="K69" s="3"/>
      <c r="L69" s="3"/>
      <c r="M69" s="3"/>
      <c r="N69" s="3"/>
    </row>
    <row r="70" spans="1:14" x14ac:dyDescent="0.25">
      <c r="A70" s="3">
        <v>8145</v>
      </c>
      <c r="B70" s="3"/>
      <c r="C70" s="3"/>
      <c r="D70" s="3"/>
      <c r="E70" s="3"/>
      <c r="F70" s="3"/>
      <c r="G70" s="3"/>
      <c r="H70" s="3">
        <v>38134</v>
      </c>
      <c r="I70" s="3"/>
      <c r="J70" s="3"/>
      <c r="K70" s="3"/>
      <c r="L70" s="3"/>
      <c r="M70" s="3"/>
      <c r="N70" s="3"/>
    </row>
    <row r="71" spans="1:14" x14ac:dyDescent="0.25">
      <c r="A71" s="3">
        <v>11280</v>
      </c>
      <c r="B71" s="3"/>
      <c r="C71" s="3"/>
      <c r="D71" s="3"/>
      <c r="E71" s="3"/>
      <c r="F71" s="3"/>
      <c r="G71" s="3"/>
      <c r="H71" s="3">
        <v>12834</v>
      </c>
      <c r="I71" s="3"/>
      <c r="J71" s="3"/>
      <c r="K71" s="3"/>
      <c r="L71" s="3"/>
      <c r="M71" s="3"/>
      <c r="N71" s="3"/>
    </row>
    <row r="72" spans="1:14" x14ac:dyDescent="0.25">
      <c r="A72" s="3">
        <v>2990</v>
      </c>
      <c r="B72" s="3"/>
      <c r="C72" s="3"/>
      <c r="D72" s="3"/>
      <c r="E72" s="3"/>
      <c r="F72" s="3"/>
      <c r="G72" s="3"/>
      <c r="H72" s="3">
        <v>16908</v>
      </c>
      <c r="I72" s="3"/>
      <c r="J72" s="3"/>
      <c r="K72" s="3"/>
      <c r="L72" s="3"/>
      <c r="M72" s="3"/>
      <c r="N72" s="3"/>
    </row>
    <row r="73" spans="1:14" x14ac:dyDescent="0.25">
      <c r="A73" s="3">
        <v>9253</v>
      </c>
      <c r="B73" s="3"/>
      <c r="C73" s="3"/>
      <c r="D73" s="3"/>
      <c r="E73" s="3"/>
      <c r="F73" s="3"/>
      <c r="G73" s="3"/>
      <c r="H73" s="3">
        <v>16290</v>
      </c>
      <c r="I73" s="3"/>
      <c r="J73" s="3"/>
      <c r="K73" s="3"/>
      <c r="L73" s="3"/>
      <c r="M73" s="3"/>
      <c r="N73" s="3"/>
    </row>
    <row r="74" spans="1:14" x14ac:dyDescent="0.25">
      <c r="A74" s="3">
        <v>2723</v>
      </c>
      <c r="B74" s="3"/>
      <c r="C74" s="3"/>
      <c r="D74" s="3"/>
      <c r="E74" s="3">
        <v>2541</v>
      </c>
      <c r="F74" s="3"/>
      <c r="G74" s="3"/>
      <c r="H74" s="3">
        <v>15224</v>
      </c>
      <c r="I74" s="3"/>
      <c r="J74" s="3"/>
      <c r="K74" s="3"/>
      <c r="L74" s="3">
        <v>11334</v>
      </c>
      <c r="M74" s="3"/>
      <c r="N74" s="3"/>
    </row>
    <row r="75" spans="1:14" x14ac:dyDescent="0.25">
      <c r="A75" s="3">
        <v>3270</v>
      </c>
      <c r="B75" s="3"/>
      <c r="C75" s="3"/>
      <c r="D75" s="3"/>
      <c r="E75" s="3">
        <v>2746</v>
      </c>
      <c r="F75" s="3"/>
      <c r="G75" s="3"/>
      <c r="H75" s="3">
        <v>18769</v>
      </c>
      <c r="I75" s="3"/>
      <c r="J75" s="3"/>
      <c r="K75" s="3"/>
      <c r="L75" s="3">
        <v>15933</v>
      </c>
      <c r="M75" s="3"/>
      <c r="N75" s="3"/>
    </row>
    <row r="76" spans="1:14" x14ac:dyDescent="0.25">
      <c r="A76" s="3">
        <v>2494</v>
      </c>
      <c r="B76" s="3"/>
      <c r="C76" s="3"/>
      <c r="D76" s="3"/>
      <c r="E76" s="3">
        <v>2011</v>
      </c>
      <c r="F76" s="3"/>
      <c r="G76" s="3"/>
      <c r="H76" s="3">
        <v>12299</v>
      </c>
      <c r="I76" s="3"/>
      <c r="J76" s="3"/>
      <c r="K76" s="3"/>
      <c r="L76" s="3">
        <v>10680</v>
      </c>
      <c r="M76" s="3"/>
      <c r="N76" s="3"/>
    </row>
    <row r="77" spans="1:14" x14ac:dyDescent="0.25">
      <c r="A77" s="3">
        <v>3591</v>
      </c>
      <c r="B77" s="3"/>
      <c r="C77" s="3"/>
      <c r="D77" s="3"/>
      <c r="E77" s="3">
        <v>1899</v>
      </c>
      <c r="F77" s="3"/>
      <c r="G77" s="3">
        <v>1301</v>
      </c>
      <c r="H77" s="3">
        <v>14321</v>
      </c>
      <c r="I77" s="3"/>
      <c r="J77" s="3"/>
      <c r="K77" s="3"/>
      <c r="L77" s="3">
        <v>13769</v>
      </c>
      <c r="M77" s="3"/>
      <c r="N77" s="3">
        <v>2616</v>
      </c>
    </row>
    <row r="78" spans="1:14" x14ac:dyDescent="0.25">
      <c r="A78" s="3">
        <v>2897</v>
      </c>
      <c r="B78" s="3"/>
      <c r="C78" s="3"/>
      <c r="D78" s="3"/>
      <c r="E78" s="3"/>
      <c r="F78" s="3"/>
      <c r="G78" s="3">
        <v>1171</v>
      </c>
      <c r="H78" s="3">
        <v>14493</v>
      </c>
      <c r="I78" s="3"/>
      <c r="J78" s="3"/>
      <c r="K78" s="3"/>
      <c r="L78" s="3">
        <v>12452</v>
      </c>
      <c r="M78" s="3"/>
      <c r="N78" s="3">
        <v>3015</v>
      </c>
    </row>
    <row r="79" spans="1:14" x14ac:dyDescent="0.25">
      <c r="A79" s="3">
        <v>3431</v>
      </c>
      <c r="B79" s="3"/>
      <c r="C79" s="3"/>
      <c r="D79" s="3"/>
      <c r="E79" s="3">
        <v>2304</v>
      </c>
      <c r="F79" s="3"/>
      <c r="G79" s="3">
        <v>1383</v>
      </c>
      <c r="H79" s="3">
        <v>12652</v>
      </c>
      <c r="I79" s="3"/>
      <c r="J79" s="3"/>
      <c r="K79" s="3"/>
      <c r="L79" s="3">
        <v>9690</v>
      </c>
      <c r="M79" s="3"/>
      <c r="N79" s="3">
        <v>3507</v>
      </c>
    </row>
    <row r="80" spans="1:14" x14ac:dyDescent="0.25">
      <c r="A80" s="3">
        <v>3788</v>
      </c>
      <c r="B80" s="3"/>
      <c r="C80" s="3"/>
      <c r="D80" s="3"/>
      <c r="E80" s="3">
        <v>2595</v>
      </c>
      <c r="F80" s="3"/>
      <c r="G80" s="3">
        <v>2103</v>
      </c>
      <c r="H80" s="3">
        <v>17949</v>
      </c>
      <c r="I80" s="3"/>
      <c r="J80" s="3"/>
      <c r="K80" s="3"/>
      <c r="L80" s="3">
        <v>13971</v>
      </c>
      <c r="M80" s="3"/>
      <c r="N80" s="3">
        <v>5174</v>
      </c>
    </row>
    <row r="81" spans="1:14" x14ac:dyDescent="0.25">
      <c r="A81" s="3">
        <v>3613</v>
      </c>
      <c r="B81" s="3"/>
      <c r="C81" s="3"/>
      <c r="D81" s="3"/>
      <c r="E81" s="3">
        <v>2227</v>
      </c>
      <c r="F81" s="3"/>
      <c r="G81" s="3">
        <v>1989</v>
      </c>
      <c r="H81" s="3">
        <v>15381</v>
      </c>
      <c r="I81" s="3"/>
      <c r="J81" s="3"/>
      <c r="K81" s="3"/>
      <c r="L81" s="3">
        <v>12429</v>
      </c>
      <c r="M81" s="3"/>
      <c r="N81" s="3">
        <v>3769</v>
      </c>
    </row>
    <row r="82" spans="1:14" x14ac:dyDescent="0.25">
      <c r="A82" s="3">
        <v>2517</v>
      </c>
      <c r="B82" s="3"/>
      <c r="C82" s="3"/>
      <c r="D82" s="3"/>
      <c r="E82" s="3">
        <v>1875</v>
      </c>
      <c r="F82" s="3"/>
      <c r="G82" s="3">
        <v>1949</v>
      </c>
      <c r="H82" s="3">
        <v>14092</v>
      </c>
      <c r="I82" s="3"/>
      <c r="J82" s="3"/>
      <c r="K82" s="3"/>
      <c r="L82" s="3">
        <v>10128</v>
      </c>
      <c r="M82" s="3"/>
      <c r="N82" s="3">
        <v>4218</v>
      </c>
    </row>
    <row r="83" spans="1:14" x14ac:dyDescent="0.25">
      <c r="A83" s="3">
        <v>3602</v>
      </c>
      <c r="B83" s="3"/>
      <c r="C83" s="3"/>
      <c r="D83" s="3"/>
      <c r="E83" s="3">
        <v>2350</v>
      </c>
      <c r="F83" s="3"/>
      <c r="G83" s="3"/>
      <c r="H83" s="3">
        <v>11815</v>
      </c>
      <c r="I83" s="3"/>
      <c r="J83" s="3"/>
      <c r="K83" s="3"/>
      <c r="L83" s="3">
        <v>12023</v>
      </c>
      <c r="M83" s="3"/>
      <c r="N83" s="3">
        <v>4715</v>
      </c>
    </row>
    <row r="84" spans="1:14" x14ac:dyDescent="0.25">
      <c r="A84" s="3">
        <v>2975</v>
      </c>
      <c r="B84" s="3"/>
      <c r="C84" s="3"/>
      <c r="D84" s="3"/>
      <c r="E84" s="3"/>
      <c r="F84" s="3">
        <v>2462</v>
      </c>
      <c r="G84" s="3"/>
      <c r="H84" s="3">
        <v>13835</v>
      </c>
      <c r="I84" s="3"/>
      <c r="J84" s="3"/>
      <c r="K84" s="3"/>
      <c r="L84" s="3"/>
      <c r="M84" s="3">
        <v>13515</v>
      </c>
      <c r="N84" s="3"/>
    </row>
    <row r="85" spans="1:14" x14ac:dyDescent="0.25">
      <c r="A85" s="3">
        <v>3846</v>
      </c>
      <c r="B85" s="3"/>
      <c r="C85" s="3"/>
      <c r="D85" s="3"/>
      <c r="E85" s="3"/>
      <c r="F85" s="3">
        <v>3398</v>
      </c>
      <c r="G85" s="3"/>
      <c r="H85" s="3">
        <v>15079</v>
      </c>
      <c r="I85" s="3"/>
      <c r="J85" s="3"/>
      <c r="K85" s="3"/>
      <c r="L85" s="3"/>
      <c r="M85" s="3">
        <v>15219</v>
      </c>
      <c r="N85" s="3"/>
    </row>
    <row r="86" spans="1:14" x14ac:dyDescent="0.25">
      <c r="A86" s="3">
        <v>3445</v>
      </c>
      <c r="B86" s="3"/>
      <c r="C86" s="3"/>
      <c r="D86" s="3"/>
      <c r="E86" s="3"/>
      <c r="F86" s="3">
        <v>2907</v>
      </c>
      <c r="G86" s="3"/>
      <c r="H86" s="3">
        <v>20320</v>
      </c>
      <c r="I86" s="3"/>
      <c r="J86" s="3"/>
      <c r="K86" s="3"/>
      <c r="L86" s="3"/>
      <c r="M86" s="3">
        <v>14896</v>
      </c>
      <c r="N86" s="3"/>
    </row>
    <row r="87" spans="1:14" x14ac:dyDescent="0.25">
      <c r="A87" s="3">
        <v>2680</v>
      </c>
      <c r="B87" s="3"/>
      <c r="C87" s="3"/>
      <c r="D87" s="3"/>
      <c r="E87" s="3"/>
      <c r="F87" s="3">
        <v>2132</v>
      </c>
      <c r="G87" s="3"/>
      <c r="H87" s="3">
        <v>13676</v>
      </c>
      <c r="I87" s="3"/>
      <c r="J87" s="3"/>
      <c r="K87" s="3"/>
      <c r="L87" s="3"/>
      <c r="M87" s="3">
        <v>6605</v>
      </c>
      <c r="N87" s="3"/>
    </row>
    <row r="88" spans="1:14" x14ac:dyDescent="0.25">
      <c r="A88" s="3">
        <v>2780</v>
      </c>
      <c r="B88" s="3"/>
      <c r="C88" s="3"/>
      <c r="D88" s="3"/>
      <c r="E88" s="3"/>
      <c r="F88" s="3">
        <v>2758</v>
      </c>
      <c r="G88" s="3"/>
      <c r="H88" s="3">
        <v>13292</v>
      </c>
      <c r="I88" s="3"/>
      <c r="J88" s="3"/>
      <c r="K88" s="3"/>
      <c r="L88" s="3"/>
      <c r="M88" s="3">
        <v>12516</v>
      </c>
      <c r="N88" s="3"/>
    </row>
    <row r="89" spans="1:14" x14ac:dyDescent="0.25">
      <c r="A89" s="3">
        <v>3853</v>
      </c>
      <c r="B89" s="3"/>
      <c r="C89" s="3"/>
      <c r="D89" s="3"/>
      <c r="E89" s="3"/>
      <c r="F89" s="3">
        <v>3190</v>
      </c>
      <c r="G89" s="3"/>
      <c r="H89" s="3">
        <v>14258</v>
      </c>
      <c r="I89" s="3"/>
      <c r="J89" s="3"/>
      <c r="K89" s="3"/>
      <c r="L89" s="3"/>
      <c r="M89" s="3">
        <v>14916</v>
      </c>
      <c r="N89" s="3"/>
    </row>
    <row r="91" spans="1:14" s="14" customFormat="1" x14ac:dyDescent="0.25">
      <c r="A91" s="14" t="s">
        <v>109</v>
      </c>
    </row>
    <row r="92" spans="1:14" s="17" customFormat="1" x14ac:dyDescent="0.25">
      <c r="A92" s="26" t="s">
        <v>124</v>
      </c>
      <c r="B92" s="26"/>
      <c r="C92" s="26"/>
      <c r="D92" s="26"/>
      <c r="E92" s="26"/>
      <c r="F92" s="26"/>
      <c r="G92" s="26"/>
      <c r="H92" s="27" t="s">
        <v>125</v>
      </c>
      <c r="I92" s="27"/>
      <c r="J92" s="27"/>
      <c r="K92" s="27"/>
      <c r="L92" s="27"/>
      <c r="M92" s="27"/>
      <c r="N92" s="27"/>
    </row>
    <row r="93" spans="1:14" x14ac:dyDescent="0.25">
      <c r="A93" s="4" t="s">
        <v>2</v>
      </c>
      <c r="B93" s="5" t="s">
        <v>4</v>
      </c>
      <c r="C93" s="4" t="s">
        <v>6</v>
      </c>
      <c r="D93" s="5" t="s">
        <v>8</v>
      </c>
      <c r="E93" s="5" t="s">
        <v>10</v>
      </c>
      <c r="F93" s="4" t="s">
        <v>14</v>
      </c>
      <c r="G93" s="5" t="s">
        <v>12</v>
      </c>
      <c r="H93" s="4" t="s">
        <v>3</v>
      </c>
      <c r="I93" s="5" t="s">
        <v>5</v>
      </c>
      <c r="J93" s="4" t="s">
        <v>7</v>
      </c>
      <c r="K93" s="5" t="s">
        <v>9</v>
      </c>
      <c r="L93" s="5" t="s">
        <v>11</v>
      </c>
      <c r="M93" s="3" t="s">
        <v>15</v>
      </c>
      <c r="N93" s="5" t="s">
        <v>13</v>
      </c>
    </row>
    <row r="94" spans="1:14" x14ac:dyDescent="0.25">
      <c r="A94" s="3">
        <v>1</v>
      </c>
      <c r="B94" s="3"/>
      <c r="C94" s="3">
        <v>0.66407263299999997</v>
      </c>
      <c r="D94" s="3"/>
      <c r="E94" s="3"/>
      <c r="F94" s="3"/>
      <c r="G94" s="3"/>
      <c r="H94" s="1">
        <v>2.6766719999999999</v>
      </c>
      <c r="I94" s="1"/>
      <c r="J94" s="1">
        <v>0.71743561199999994</v>
      </c>
      <c r="K94" s="1"/>
      <c r="L94" s="1"/>
      <c r="M94" s="1"/>
      <c r="N94" s="1"/>
    </row>
    <row r="95" spans="1:14" x14ac:dyDescent="0.25">
      <c r="A95" s="3">
        <v>1</v>
      </c>
      <c r="B95" s="3"/>
      <c r="C95" s="3">
        <v>0.58805355299999995</v>
      </c>
      <c r="D95" s="3"/>
      <c r="E95" s="3"/>
      <c r="F95" s="3"/>
      <c r="G95" s="3"/>
      <c r="H95" s="1">
        <v>0.82629600000000003</v>
      </c>
      <c r="I95" s="1"/>
      <c r="J95" s="1">
        <v>0.71283899799999995</v>
      </c>
      <c r="K95" s="1"/>
      <c r="L95" s="1"/>
      <c r="M95" s="1"/>
      <c r="N95" s="1"/>
    </row>
    <row r="96" spans="1:14" x14ac:dyDescent="0.25">
      <c r="A96" s="3">
        <v>1</v>
      </c>
      <c r="B96" s="3"/>
      <c r="C96" s="3">
        <v>0.44856046100000002</v>
      </c>
      <c r="D96" s="3"/>
      <c r="E96" s="3"/>
      <c r="F96" s="3"/>
      <c r="G96" s="3"/>
      <c r="H96" s="1">
        <v>2.3808060000000002</v>
      </c>
      <c r="I96" s="1"/>
      <c r="J96" s="1">
        <v>0.54357005800000002</v>
      </c>
      <c r="K96" s="1"/>
      <c r="L96" s="1"/>
      <c r="M96" s="1"/>
      <c r="N96" s="1"/>
    </row>
    <row r="97" spans="1:14" x14ac:dyDescent="0.25">
      <c r="A97" s="3">
        <v>1</v>
      </c>
      <c r="B97" s="3"/>
      <c r="C97" s="3">
        <v>0.86733376399999995</v>
      </c>
      <c r="D97" s="3"/>
      <c r="E97" s="3"/>
      <c r="F97" s="3"/>
      <c r="G97" s="3"/>
      <c r="H97" s="1">
        <v>2.991285</v>
      </c>
      <c r="I97" s="1"/>
      <c r="J97" s="1">
        <v>0.75080697200000002</v>
      </c>
      <c r="K97" s="1"/>
      <c r="L97" s="1"/>
      <c r="M97" s="1"/>
      <c r="N97" s="1"/>
    </row>
    <row r="98" spans="1:14" x14ac:dyDescent="0.25">
      <c r="A98" s="3">
        <v>1</v>
      </c>
      <c r="B98" s="3"/>
      <c r="C98" s="3">
        <v>0.575417968</v>
      </c>
      <c r="D98" s="3"/>
      <c r="E98" s="3"/>
      <c r="F98" s="3"/>
      <c r="G98" s="3"/>
      <c r="H98" s="1">
        <v>2.6193279999999999</v>
      </c>
      <c r="I98" s="1"/>
      <c r="J98" s="1">
        <v>0.66819768499999999</v>
      </c>
      <c r="K98" s="1"/>
      <c r="L98" s="1"/>
      <c r="M98" s="1"/>
      <c r="N98" s="1"/>
    </row>
    <row r="99" spans="1:14" x14ac:dyDescent="0.25">
      <c r="A99" s="3">
        <v>1</v>
      </c>
      <c r="B99" s="3"/>
      <c r="C99" s="3">
        <v>0.94869706799999998</v>
      </c>
      <c r="D99" s="3"/>
      <c r="E99" s="3"/>
      <c r="F99" s="3"/>
      <c r="G99" s="3"/>
      <c r="H99" s="1">
        <v>0.98126999999999998</v>
      </c>
      <c r="I99" s="1"/>
      <c r="J99" s="1">
        <v>1.0859120520000001</v>
      </c>
      <c r="K99" s="1"/>
      <c r="L99" s="1"/>
      <c r="M99" s="1"/>
      <c r="N99" s="1"/>
    </row>
    <row r="100" spans="1:14" x14ac:dyDescent="0.25">
      <c r="A100" s="3">
        <v>1</v>
      </c>
      <c r="B100" s="3"/>
      <c r="C100" s="3">
        <v>0.58478873200000003</v>
      </c>
      <c r="D100" s="3"/>
      <c r="E100" s="3"/>
      <c r="F100" s="3"/>
      <c r="G100" s="3"/>
      <c r="H100" s="1">
        <v>2.5453519999999998</v>
      </c>
      <c r="I100" s="1"/>
      <c r="J100" s="1">
        <v>0.62140845099999997</v>
      </c>
      <c r="K100" s="1"/>
      <c r="L100" s="1"/>
      <c r="M100" s="1"/>
      <c r="N100" s="1"/>
    </row>
    <row r="101" spans="1:14" x14ac:dyDescent="0.25">
      <c r="A101" s="3">
        <v>1</v>
      </c>
      <c r="B101" s="3"/>
      <c r="C101" s="3">
        <v>0.443389423</v>
      </c>
      <c r="D101" s="3"/>
      <c r="E101" s="3"/>
      <c r="F101" s="3"/>
      <c r="G101" s="3"/>
      <c r="H101" s="1"/>
      <c r="I101" s="1"/>
      <c r="J101" s="1"/>
      <c r="K101" s="1"/>
      <c r="L101" s="1"/>
      <c r="M101" s="1"/>
      <c r="N101" s="1"/>
    </row>
    <row r="102" spans="1:14" x14ac:dyDescent="0.25">
      <c r="A102" s="3">
        <v>1</v>
      </c>
      <c r="B102" s="3"/>
      <c r="C102" s="3">
        <v>0.47935559599999999</v>
      </c>
      <c r="D102" s="3"/>
      <c r="E102" s="3"/>
      <c r="F102" s="3"/>
      <c r="G102" s="3"/>
      <c r="H102" s="1"/>
      <c r="I102" s="1"/>
      <c r="J102" s="1"/>
      <c r="K102" s="1"/>
      <c r="L102" s="1"/>
      <c r="M102" s="1"/>
      <c r="N102" s="1"/>
    </row>
    <row r="103" spans="1:14" x14ac:dyDescent="0.25">
      <c r="A103" s="3">
        <v>1</v>
      </c>
      <c r="B103" s="3"/>
      <c r="C103" s="3">
        <v>0.48831559499999999</v>
      </c>
      <c r="D103" s="3"/>
      <c r="E103" s="3"/>
      <c r="F103" s="3"/>
      <c r="G103" s="3"/>
      <c r="H103" s="1"/>
      <c r="I103" s="1"/>
      <c r="J103" s="1"/>
      <c r="K103" s="1"/>
      <c r="L103" s="1"/>
      <c r="M103" s="1"/>
      <c r="N103" s="1"/>
    </row>
    <row r="104" spans="1:14" x14ac:dyDescent="0.25">
      <c r="A104" s="3">
        <v>1</v>
      </c>
      <c r="B104" s="3"/>
      <c r="C104" s="3">
        <v>0.98387430200000003</v>
      </c>
      <c r="D104" s="3"/>
      <c r="E104" s="3"/>
      <c r="F104" s="3"/>
      <c r="G104" s="3"/>
      <c r="H104" s="1"/>
      <c r="I104" s="1"/>
      <c r="J104" s="1"/>
      <c r="K104" s="1"/>
      <c r="L104" s="1"/>
      <c r="M104" s="1"/>
      <c r="N104" s="1"/>
    </row>
    <row r="105" spans="1:14" x14ac:dyDescent="0.25">
      <c r="A105" s="3">
        <v>1</v>
      </c>
      <c r="B105" s="3"/>
      <c r="C105" s="3">
        <v>0.56287851799999999</v>
      </c>
      <c r="D105" s="3"/>
      <c r="E105" s="3"/>
      <c r="F105" s="3"/>
      <c r="G105" s="3"/>
      <c r="H105" s="1"/>
      <c r="I105" s="1"/>
      <c r="J105" s="1"/>
      <c r="K105" s="1"/>
      <c r="L105" s="1"/>
      <c r="M105" s="1"/>
      <c r="N105" s="1"/>
    </row>
    <row r="106" spans="1:14" x14ac:dyDescent="0.25">
      <c r="A106" s="3">
        <v>1</v>
      </c>
      <c r="B106" s="3"/>
      <c r="C106" s="3">
        <v>0.72760646100000004</v>
      </c>
      <c r="D106" s="3"/>
      <c r="E106" s="3"/>
      <c r="F106" s="3"/>
      <c r="G106" s="3"/>
      <c r="H106" s="1"/>
      <c r="I106" s="1"/>
      <c r="J106" s="1"/>
      <c r="K106" s="1"/>
      <c r="L106" s="1"/>
      <c r="M106" s="1"/>
      <c r="N106" s="1"/>
    </row>
    <row r="107" spans="1:14" x14ac:dyDescent="0.25">
      <c r="A107" s="3">
        <v>1</v>
      </c>
      <c r="B107" s="3"/>
      <c r="C107" s="3"/>
      <c r="D107" s="3"/>
      <c r="E107" s="3"/>
      <c r="F107" s="3"/>
      <c r="G107" s="3"/>
      <c r="H107" s="1">
        <v>2.1654040000000001</v>
      </c>
      <c r="I107" s="1"/>
      <c r="J107" s="1"/>
      <c r="K107" s="1"/>
      <c r="L107" s="1"/>
      <c r="M107" s="1"/>
      <c r="N107" s="1"/>
    </row>
    <row r="108" spans="1:14" x14ac:dyDescent="0.25">
      <c r="A108" s="3">
        <v>1</v>
      </c>
      <c r="B108" s="3"/>
      <c r="C108" s="3"/>
      <c r="D108" s="3"/>
      <c r="E108" s="3"/>
      <c r="F108" s="3"/>
      <c r="G108" s="3"/>
      <c r="H108" s="1">
        <v>2.6980599999999999</v>
      </c>
      <c r="I108" s="1"/>
      <c r="J108" s="1"/>
      <c r="K108" s="1"/>
      <c r="L108" s="1"/>
      <c r="M108" s="1"/>
      <c r="N108" s="1"/>
    </row>
    <row r="109" spans="1:14" x14ac:dyDescent="0.25">
      <c r="A109" s="3">
        <v>1</v>
      </c>
      <c r="B109" s="3"/>
      <c r="C109" s="3"/>
      <c r="D109" s="3"/>
      <c r="E109" s="3"/>
      <c r="F109" s="3"/>
      <c r="G109" s="3"/>
      <c r="H109" s="1">
        <v>3.210423</v>
      </c>
      <c r="I109" s="1"/>
      <c r="J109" s="1"/>
      <c r="K109" s="1"/>
      <c r="L109" s="1"/>
      <c r="M109" s="1"/>
      <c r="N109" s="1"/>
    </row>
    <row r="110" spans="1:14" x14ac:dyDescent="0.25">
      <c r="A110" s="3">
        <v>1</v>
      </c>
      <c r="B110" s="3"/>
      <c r="C110" s="3"/>
      <c r="D110" s="3"/>
      <c r="E110" s="3"/>
      <c r="F110" s="3"/>
      <c r="G110" s="3"/>
      <c r="H110" s="1">
        <v>2.9404650000000001</v>
      </c>
      <c r="I110" s="1"/>
      <c r="J110" s="1"/>
      <c r="K110" s="1"/>
      <c r="L110" s="1"/>
      <c r="M110" s="1"/>
      <c r="N110" s="1"/>
    </row>
    <row r="111" spans="1:14" x14ac:dyDescent="0.25">
      <c r="A111" s="3">
        <v>1</v>
      </c>
      <c r="B111" s="3"/>
      <c r="C111" s="3"/>
      <c r="D111" s="3"/>
      <c r="E111" s="3"/>
      <c r="F111" s="3"/>
      <c r="G111" s="3"/>
      <c r="H111" s="1">
        <v>3.4637630000000001</v>
      </c>
      <c r="I111" s="1"/>
      <c r="J111" s="1"/>
      <c r="K111" s="1"/>
      <c r="L111" s="1"/>
      <c r="M111" s="1"/>
      <c r="N111" s="1"/>
    </row>
    <row r="112" spans="1:14" x14ac:dyDescent="0.25">
      <c r="A112" s="3">
        <v>1</v>
      </c>
      <c r="B112" s="3"/>
      <c r="C112" s="3"/>
      <c r="D112" s="3"/>
      <c r="E112" s="3"/>
      <c r="F112" s="3"/>
      <c r="G112" s="3"/>
      <c r="H112" s="1">
        <v>4.4296610000000003</v>
      </c>
      <c r="I112" s="1"/>
      <c r="J112" s="1"/>
      <c r="K112" s="1"/>
      <c r="L112" s="1"/>
      <c r="M112" s="1"/>
      <c r="N112" s="1"/>
    </row>
    <row r="113" spans="1:14" x14ac:dyDescent="0.25">
      <c r="A113" s="3">
        <v>1</v>
      </c>
      <c r="B113" s="3"/>
      <c r="C113" s="3"/>
      <c r="D113" s="3"/>
      <c r="E113" s="3"/>
      <c r="F113" s="3"/>
      <c r="G113" s="3"/>
      <c r="H113" s="1">
        <v>3.7171530000000002</v>
      </c>
      <c r="I113" s="1"/>
      <c r="J113" s="1"/>
      <c r="K113" s="1"/>
      <c r="L113" s="1"/>
      <c r="M113" s="1"/>
      <c r="N113" s="1"/>
    </row>
    <row r="114" spans="1:14" x14ac:dyDescent="0.25">
      <c r="A114" s="3">
        <v>1</v>
      </c>
      <c r="B114" s="3"/>
      <c r="C114" s="3"/>
      <c r="D114" s="3"/>
      <c r="E114" s="3"/>
      <c r="F114" s="3"/>
      <c r="G114" s="3"/>
      <c r="H114" s="1">
        <v>2.4682580000000001</v>
      </c>
      <c r="I114" s="1"/>
      <c r="J114" s="1"/>
      <c r="K114" s="1"/>
      <c r="L114" s="1"/>
      <c r="M114" s="1"/>
      <c r="N114" s="1"/>
    </row>
    <row r="115" spans="1:14" x14ac:dyDescent="0.25">
      <c r="A115" s="3">
        <v>1</v>
      </c>
      <c r="B115" s="3"/>
      <c r="C115" s="3"/>
      <c r="D115" s="3"/>
      <c r="E115" s="3"/>
      <c r="F115" s="3"/>
      <c r="G115" s="3"/>
      <c r="H115" s="1">
        <v>3.7820049999999998</v>
      </c>
      <c r="I115" s="1"/>
      <c r="J115" s="1"/>
      <c r="K115" s="1"/>
      <c r="L115" s="1"/>
      <c r="M115" s="1"/>
      <c r="N115" s="1"/>
    </row>
    <row r="116" spans="1:14" x14ac:dyDescent="0.25">
      <c r="A116" s="3">
        <v>1</v>
      </c>
      <c r="B116" s="3"/>
      <c r="C116" s="3"/>
      <c r="D116" s="3"/>
      <c r="E116" s="3"/>
      <c r="F116" s="3"/>
      <c r="G116" s="3"/>
      <c r="H116" s="1">
        <v>1.8150679999999999</v>
      </c>
      <c r="I116" s="1"/>
      <c r="J116" s="1"/>
      <c r="K116" s="1"/>
      <c r="L116" s="1"/>
      <c r="M116" s="1"/>
      <c r="N116" s="1"/>
    </row>
    <row r="117" spans="1:14" x14ac:dyDescent="0.25">
      <c r="A117" s="3">
        <v>1</v>
      </c>
      <c r="B117" s="3"/>
      <c r="C117" s="3"/>
      <c r="D117" s="3"/>
      <c r="E117" s="3"/>
      <c r="F117" s="3"/>
      <c r="G117" s="3"/>
      <c r="H117" s="1">
        <v>3.2763870000000002</v>
      </c>
      <c r="I117" s="1"/>
      <c r="J117" s="1"/>
      <c r="K117" s="1"/>
      <c r="L117" s="1"/>
      <c r="M117" s="1"/>
      <c r="N117" s="1"/>
    </row>
    <row r="118" spans="1:14" x14ac:dyDescent="0.25">
      <c r="A118" s="3">
        <v>1</v>
      </c>
      <c r="B118" s="3"/>
      <c r="C118" s="3"/>
      <c r="D118" s="3"/>
      <c r="E118" s="3"/>
      <c r="F118" s="3"/>
      <c r="G118" s="3"/>
      <c r="H118" s="1">
        <v>2.3398880000000002</v>
      </c>
      <c r="I118" s="1"/>
      <c r="J118" s="1"/>
      <c r="K118" s="1"/>
      <c r="L118" s="1"/>
      <c r="M118" s="1"/>
      <c r="N118" s="1"/>
    </row>
    <row r="119" spans="1:14" x14ac:dyDescent="0.25">
      <c r="A119" s="3">
        <v>1</v>
      </c>
      <c r="B119" s="3"/>
      <c r="C119" s="3"/>
      <c r="D119" s="3"/>
      <c r="E119" s="3"/>
      <c r="F119" s="3"/>
      <c r="G119" s="3"/>
      <c r="H119" s="1">
        <v>2.261666</v>
      </c>
      <c r="I119" s="1"/>
      <c r="J119" s="1"/>
      <c r="K119" s="1"/>
      <c r="L119" s="1"/>
      <c r="M119" s="1"/>
      <c r="N119" s="1"/>
    </row>
    <row r="120" spans="1:14" x14ac:dyDescent="0.25">
      <c r="A120" s="3">
        <v>1</v>
      </c>
      <c r="B120" s="3"/>
      <c r="C120" s="3"/>
      <c r="D120" s="3"/>
      <c r="E120" s="3"/>
      <c r="F120" s="3"/>
      <c r="G120" s="3"/>
      <c r="H120" s="1">
        <v>2.3398880000000002</v>
      </c>
      <c r="I120" s="1"/>
      <c r="J120" s="1"/>
      <c r="K120" s="1"/>
      <c r="L120" s="1"/>
      <c r="M120" s="1"/>
      <c r="N120" s="1"/>
    </row>
    <row r="121" spans="1:14" x14ac:dyDescent="0.25">
      <c r="A121" s="3">
        <v>1</v>
      </c>
      <c r="B121" s="3"/>
      <c r="C121" s="3"/>
      <c r="D121" s="3"/>
      <c r="E121" s="3"/>
      <c r="F121" s="3"/>
      <c r="G121" s="3"/>
      <c r="H121" s="1">
        <v>1.8584149999999999</v>
      </c>
      <c r="I121" s="1"/>
      <c r="J121" s="1"/>
      <c r="K121" s="1"/>
      <c r="L121" s="1"/>
      <c r="M121" s="1"/>
      <c r="N121" s="1"/>
    </row>
    <row r="122" spans="1:14" x14ac:dyDescent="0.25">
      <c r="A122" s="3">
        <v>1</v>
      </c>
      <c r="B122" s="3"/>
      <c r="C122" s="3"/>
      <c r="D122" s="3"/>
      <c r="E122" s="3"/>
      <c r="F122" s="3"/>
      <c r="G122" s="3"/>
      <c r="H122" s="1">
        <v>1.680374</v>
      </c>
      <c r="I122" s="1"/>
      <c r="J122" s="1"/>
      <c r="K122" s="1"/>
      <c r="L122" s="1"/>
      <c r="M122" s="1"/>
      <c r="N122" s="1"/>
    </row>
    <row r="123" spans="1:14" x14ac:dyDescent="0.25">
      <c r="A123" s="3">
        <v>1</v>
      </c>
      <c r="B123" s="3"/>
      <c r="C123" s="3"/>
      <c r="D123" s="3"/>
      <c r="E123" s="3"/>
      <c r="F123" s="3"/>
      <c r="G123" s="3"/>
      <c r="H123" s="1">
        <v>2.7574839999999998</v>
      </c>
      <c r="I123" s="1"/>
      <c r="J123" s="1"/>
      <c r="K123" s="1"/>
      <c r="L123" s="1"/>
      <c r="M123" s="1"/>
      <c r="N123" s="1"/>
    </row>
    <row r="124" spans="1:14" x14ac:dyDescent="0.25">
      <c r="A124" s="3">
        <v>1</v>
      </c>
      <c r="B124" s="3"/>
      <c r="C124" s="3"/>
      <c r="D124" s="3"/>
      <c r="E124" s="3"/>
      <c r="F124" s="3"/>
      <c r="G124" s="3"/>
      <c r="H124" s="1">
        <v>2.6395580000000001</v>
      </c>
      <c r="I124" s="1"/>
      <c r="J124" s="1"/>
      <c r="K124" s="1"/>
      <c r="L124" s="1"/>
      <c r="M124" s="1"/>
      <c r="N124" s="1"/>
    </row>
    <row r="125" spans="1:14" x14ac:dyDescent="0.25">
      <c r="A125" s="3">
        <v>1</v>
      </c>
      <c r="B125" s="3"/>
      <c r="C125" s="3"/>
      <c r="D125" s="3"/>
      <c r="E125" s="3"/>
      <c r="F125" s="3"/>
      <c r="G125" s="3"/>
      <c r="H125" s="1">
        <v>2.1826479999999999</v>
      </c>
      <c r="I125" s="1"/>
      <c r="J125" s="1"/>
      <c r="K125" s="1"/>
      <c r="L125" s="1"/>
      <c r="M125" s="1"/>
      <c r="N125" s="1"/>
    </row>
    <row r="126" spans="1:14" x14ac:dyDescent="0.25">
      <c r="A126" s="3">
        <v>1</v>
      </c>
      <c r="B126" s="3"/>
      <c r="C126" s="3"/>
      <c r="D126" s="3">
        <v>1.276615442</v>
      </c>
      <c r="E126" s="3"/>
      <c r="F126" s="3"/>
      <c r="G126" s="3"/>
      <c r="H126" s="1">
        <v>2.635068</v>
      </c>
      <c r="I126" s="1"/>
      <c r="J126" s="1"/>
      <c r="K126" s="1">
        <v>1.4352897609999999</v>
      </c>
      <c r="L126" s="1"/>
      <c r="M126" s="1"/>
      <c r="N126" s="1"/>
    </row>
    <row r="127" spans="1:14" x14ac:dyDescent="0.25">
      <c r="A127" s="3">
        <v>1</v>
      </c>
      <c r="B127" s="3"/>
      <c r="C127" s="3"/>
      <c r="D127" s="3">
        <v>1.562619048</v>
      </c>
      <c r="E127" s="3"/>
      <c r="F127" s="3"/>
      <c r="G127" s="3"/>
      <c r="H127" s="1">
        <v>2.1702379999999999</v>
      </c>
      <c r="I127" s="1"/>
      <c r="J127" s="1"/>
      <c r="K127" s="1">
        <v>2.3988095239999998</v>
      </c>
      <c r="L127" s="1"/>
      <c r="M127" s="1"/>
      <c r="N127" s="1"/>
    </row>
    <row r="128" spans="1:14" x14ac:dyDescent="0.25">
      <c r="A128" s="3">
        <v>1</v>
      </c>
      <c r="B128" s="3"/>
      <c r="C128" s="3"/>
      <c r="D128" s="3">
        <v>1.798611111</v>
      </c>
      <c r="E128" s="3"/>
      <c r="F128" s="3"/>
      <c r="G128" s="3"/>
      <c r="H128" s="1">
        <v>3.2688890000000002</v>
      </c>
      <c r="I128" s="1"/>
      <c r="J128" s="1"/>
      <c r="K128" s="1">
        <v>4.4788888890000003</v>
      </c>
      <c r="L128" s="1"/>
      <c r="M128" s="1"/>
      <c r="N128" s="1"/>
    </row>
    <row r="129" spans="1:14" x14ac:dyDescent="0.25">
      <c r="A129" s="3">
        <v>1</v>
      </c>
      <c r="B129" s="3"/>
      <c r="C129" s="3"/>
      <c r="D129" s="3">
        <v>1.3020231209999999</v>
      </c>
      <c r="E129" s="3"/>
      <c r="F129" s="3"/>
      <c r="G129" s="3"/>
      <c r="H129" s="1">
        <v>3.0068130000000002</v>
      </c>
      <c r="I129" s="1"/>
      <c r="J129" s="1"/>
      <c r="K129" s="1">
        <v>1.6855904209999999</v>
      </c>
      <c r="L129" s="1"/>
      <c r="M129" s="1"/>
      <c r="N129" s="1"/>
    </row>
    <row r="130" spans="1:14" x14ac:dyDescent="0.25">
      <c r="A130" s="3">
        <v>1</v>
      </c>
      <c r="B130" s="3"/>
      <c r="C130" s="3"/>
      <c r="D130" s="3">
        <v>0.80349522500000004</v>
      </c>
      <c r="E130" s="3"/>
      <c r="F130" s="3"/>
      <c r="G130" s="3"/>
      <c r="H130" s="1">
        <v>2.8569399999999998</v>
      </c>
      <c r="I130" s="1"/>
      <c r="J130" s="1"/>
      <c r="K130" s="1">
        <v>1.7073765489999999</v>
      </c>
      <c r="L130" s="1"/>
      <c r="M130" s="1"/>
      <c r="N130" s="1"/>
    </row>
    <row r="131" spans="1:14" x14ac:dyDescent="0.25">
      <c r="A131" s="3">
        <v>1</v>
      </c>
      <c r="B131" s="3"/>
      <c r="C131" s="3"/>
      <c r="D131" s="3">
        <v>1.5554823840000001</v>
      </c>
      <c r="E131" s="3"/>
      <c r="F131" s="3"/>
      <c r="G131" s="3"/>
      <c r="H131" s="1">
        <v>4.5544950000000002</v>
      </c>
      <c r="I131" s="1"/>
      <c r="J131" s="1"/>
      <c r="K131" s="1">
        <v>2.393809681</v>
      </c>
      <c r="L131" s="1"/>
      <c r="M131" s="1"/>
      <c r="N131" s="1"/>
    </row>
    <row r="132" spans="1:14" x14ac:dyDescent="0.25">
      <c r="A132" s="3">
        <v>1</v>
      </c>
      <c r="B132" s="3"/>
      <c r="C132" s="3"/>
      <c r="D132" s="3">
        <v>1.3688328620000001</v>
      </c>
      <c r="E132" s="3"/>
      <c r="F132" s="3"/>
      <c r="G132" s="3"/>
      <c r="H132" s="1">
        <v>3.7624430000000002</v>
      </c>
      <c r="I132" s="1"/>
      <c r="J132" s="1"/>
      <c r="K132" s="1">
        <v>2.1293197130000001</v>
      </c>
      <c r="L132" s="1"/>
      <c r="M132" s="1"/>
      <c r="N132" s="1"/>
    </row>
    <row r="133" spans="1:14" x14ac:dyDescent="0.25">
      <c r="A133" s="3">
        <v>1</v>
      </c>
      <c r="B133" s="3"/>
      <c r="C133" s="3"/>
      <c r="D133" s="3">
        <v>0.84407399900000002</v>
      </c>
      <c r="E133" s="3"/>
      <c r="F133" s="3"/>
      <c r="G133" s="3"/>
      <c r="H133" s="1">
        <v>1.900488</v>
      </c>
      <c r="I133" s="1"/>
      <c r="J133" s="1"/>
      <c r="K133" s="1">
        <v>1.0254116689999999</v>
      </c>
      <c r="L133" s="1"/>
      <c r="M133" s="1"/>
      <c r="N133" s="1"/>
    </row>
    <row r="134" spans="1:14" x14ac:dyDescent="0.25">
      <c r="A134" s="3">
        <v>1</v>
      </c>
      <c r="B134" s="3"/>
      <c r="C134" s="3"/>
      <c r="D134" s="3">
        <v>0.78804347799999996</v>
      </c>
      <c r="E134" s="3"/>
      <c r="F134" s="3"/>
      <c r="G134" s="3"/>
      <c r="H134" s="1">
        <v>1.3083849999999999</v>
      </c>
      <c r="I134" s="1"/>
      <c r="J134" s="1"/>
      <c r="K134" s="1">
        <v>0.60046583899999995</v>
      </c>
      <c r="L134" s="1"/>
      <c r="M134" s="1"/>
      <c r="N134" s="1"/>
    </row>
    <row r="135" spans="1:14" x14ac:dyDescent="0.25">
      <c r="A135" s="3">
        <v>1</v>
      </c>
      <c r="B135" s="3"/>
      <c r="C135" s="3"/>
      <c r="D135" s="3">
        <v>0.88970004000000003</v>
      </c>
      <c r="E135" s="3"/>
      <c r="F135" s="3"/>
      <c r="G135" s="3"/>
      <c r="H135" s="1">
        <v>1.7249209999999999</v>
      </c>
      <c r="I135" s="1">
        <v>1.1150675409999999</v>
      </c>
      <c r="J135" s="1"/>
      <c r="K135" s="1">
        <v>0.62778108899999996</v>
      </c>
      <c r="L135" s="1"/>
      <c r="M135" s="1"/>
      <c r="N135" s="1"/>
    </row>
    <row r="136" spans="1:14" x14ac:dyDescent="0.25">
      <c r="A136" s="3">
        <v>1</v>
      </c>
      <c r="B136" s="3">
        <v>0.56626505999999999</v>
      </c>
      <c r="C136" s="3"/>
      <c r="D136" s="3"/>
      <c r="E136" s="3"/>
      <c r="F136" s="3"/>
      <c r="G136" s="3"/>
      <c r="H136" s="1">
        <v>1.5393619999999999</v>
      </c>
      <c r="I136" s="1">
        <v>0.99564523199999999</v>
      </c>
      <c r="J136" s="1"/>
      <c r="K136" s="1"/>
      <c r="L136" s="1"/>
      <c r="M136" s="1"/>
      <c r="N136" s="1"/>
    </row>
    <row r="137" spans="1:14" x14ac:dyDescent="0.25">
      <c r="A137" s="3">
        <v>1</v>
      </c>
      <c r="B137" s="3">
        <v>0.53152290899999999</v>
      </c>
      <c r="C137" s="3"/>
      <c r="D137" s="3"/>
      <c r="E137" s="3"/>
      <c r="F137" s="3"/>
      <c r="G137" s="3"/>
      <c r="H137" s="1">
        <v>1.964709</v>
      </c>
      <c r="I137" s="1">
        <v>1.7674961119999999</v>
      </c>
      <c r="J137" s="1"/>
      <c r="K137" s="1"/>
      <c r="L137" s="1"/>
      <c r="M137" s="1"/>
      <c r="N137" s="1"/>
    </row>
    <row r="138" spans="1:14" x14ac:dyDescent="0.25">
      <c r="A138" s="3">
        <v>1</v>
      </c>
      <c r="B138" s="3">
        <v>0.51358054600000003</v>
      </c>
      <c r="C138" s="3"/>
      <c r="D138" s="3"/>
      <c r="E138" s="3"/>
      <c r="F138" s="3"/>
      <c r="G138" s="3"/>
      <c r="H138" s="1">
        <v>1.7577879999999999</v>
      </c>
      <c r="I138" s="1">
        <v>1.6455749799999999</v>
      </c>
      <c r="J138" s="1"/>
      <c r="K138" s="1"/>
      <c r="L138" s="1"/>
      <c r="M138" s="1"/>
      <c r="N138" s="1"/>
    </row>
    <row r="139" spans="1:14" x14ac:dyDescent="0.25">
      <c r="A139" s="3">
        <v>1</v>
      </c>
      <c r="B139" s="3">
        <v>0.59646061800000005</v>
      </c>
      <c r="C139" s="3"/>
      <c r="D139" s="3"/>
      <c r="E139" s="3"/>
      <c r="F139" s="3"/>
      <c r="G139" s="3"/>
      <c r="H139" s="1">
        <v>1.8639079999999999</v>
      </c>
      <c r="I139" s="1">
        <v>1.2833374879999999</v>
      </c>
      <c r="J139" s="1"/>
      <c r="K139" s="1"/>
      <c r="L139" s="1"/>
      <c r="M139" s="1"/>
      <c r="N139" s="1"/>
    </row>
    <row r="140" spans="1:14" x14ac:dyDescent="0.25">
      <c r="A140" s="3">
        <v>1</v>
      </c>
      <c r="B140" s="3">
        <v>0.54940941099999996</v>
      </c>
      <c r="C140" s="3"/>
      <c r="D140" s="3"/>
      <c r="E140" s="3"/>
      <c r="F140" s="3"/>
      <c r="G140" s="3"/>
      <c r="H140" s="1">
        <v>1.5286900000000001</v>
      </c>
      <c r="I140" s="1">
        <v>1.5598657460000001</v>
      </c>
      <c r="J140" s="1"/>
      <c r="K140" s="1"/>
      <c r="L140" s="1"/>
      <c r="M140" s="1"/>
      <c r="N140" s="1"/>
    </row>
    <row r="141" spans="1:14" x14ac:dyDescent="0.25">
      <c r="A141" s="3">
        <v>1</v>
      </c>
      <c r="B141" s="3">
        <v>0.65122615800000005</v>
      </c>
      <c r="C141" s="3"/>
      <c r="D141" s="3"/>
      <c r="E141" s="3"/>
      <c r="F141" s="3"/>
      <c r="G141" s="3"/>
      <c r="H141" s="1">
        <v>1.9372389999999999</v>
      </c>
      <c r="I141" s="1">
        <v>1.609718438</v>
      </c>
      <c r="J141" s="1"/>
      <c r="K141" s="1"/>
      <c r="L141" s="1"/>
      <c r="M141" s="1"/>
      <c r="N141" s="1"/>
    </row>
    <row r="142" spans="1:14" x14ac:dyDescent="0.25">
      <c r="A142" s="3">
        <v>1</v>
      </c>
      <c r="B142" s="3">
        <v>0.55002517399999995</v>
      </c>
      <c r="C142" s="3"/>
      <c r="D142" s="3"/>
      <c r="E142" s="3"/>
      <c r="F142" s="3"/>
      <c r="G142" s="3"/>
      <c r="H142" s="1">
        <v>2.006977</v>
      </c>
      <c r="I142" s="1">
        <v>1.792778537</v>
      </c>
      <c r="J142" s="1"/>
      <c r="K142" s="1"/>
      <c r="L142" s="1"/>
      <c r="M142" s="1"/>
      <c r="N142" s="1"/>
    </row>
    <row r="143" spans="1:14" x14ac:dyDescent="0.25">
      <c r="A143" s="3">
        <v>1</v>
      </c>
      <c r="B143" s="3">
        <v>0.76241865099999995</v>
      </c>
      <c r="C143" s="3"/>
      <c r="D143" s="3"/>
      <c r="E143" s="3"/>
      <c r="F143" s="3"/>
      <c r="G143" s="3"/>
      <c r="H143" s="1">
        <v>2.3141120000000002</v>
      </c>
      <c r="I143" s="1">
        <v>1.5105857149999999</v>
      </c>
      <c r="J143" s="1"/>
      <c r="K143" s="1"/>
      <c r="L143" s="1"/>
      <c r="M143" s="1"/>
      <c r="N143" s="1"/>
    </row>
    <row r="144" spans="1:14" x14ac:dyDescent="0.25">
      <c r="A144" s="3">
        <v>1</v>
      </c>
      <c r="B144" s="3"/>
      <c r="C144" s="3"/>
      <c r="D144" s="3">
        <v>0.63065326600000005</v>
      </c>
      <c r="E144" s="3"/>
      <c r="F144" s="3"/>
      <c r="G144" s="3"/>
      <c r="H144" s="1">
        <v>2.1897449999999998</v>
      </c>
      <c r="I144" s="1"/>
      <c r="J144" s="1"/>
      <c r="K144" s="1">
        <v>1.302810348</v>
      </c>
      <c r="L144" s="1"/>
      <c r="M144" s="1"/>
      <c r="N144" s="1"/>
    </row>
    <row r="145" spans="1:14" x14ac:dyDescent="0.25">
      <c r="A145" s="3">
        <v>1</v>
      </c>
      <c r="B145" s="3"/>
      <c r="C145" s="3"/>
      <c r="D145" s="3">
        <v>0.69933900999999998</v>
      </c>
      <c r="E145" s="3"/>
      <c r="F145" s="3"/>
      <c r="G145" s="3"/>
      <c r="H145" s="1">
        <v>2.4237479999999998</v>
      </c>
      <c r="I145" s="1"/>
      <c r="J145" s="1"/>
      <c r="K145" s="1">
        <v>1.4455427860000001</v>
      </c>
      <c r="L145" s="1"/>
      <c r="M145" s="1"/>
      <c r="N145" s="1"/>
    </row>
    <row r="146" spans="1:14" x14ac:dyDescent="0.25">
      <c r="A146" s="3">
        <v>1</v>
      </c>
      <c r="B146" s="3"/>
      <c r="C146" s="3"/>
      <c r="D146" s="3">
        <v>0.80063644499999997</v>
      </c>
      <c r="E146" s="3"/>
      <c r="F146" s="3"/>
      <c r="G146" s="3"/>
      <c r="H146" s="1">
        <v>2.1980240000000002</v>
      </c>
      <c r="I146" s="1"/>
      <c r="J146" s="1"/>
      <c r="K146" s="1">
        <v>0.99542206300000002</v>
      </c>
      <c r="L146" s="1"/>
      <c r="M146" s="1"/>
      <c r="N146" s="1"/>
    </row>
    <row r="147" spans="1:14" x14ac:dyDescent="0.25">
      <c r="A147" s="3">
        <v>1</v>
      </c>
      <c r="B147" s="3"/>
      <c r="C147" s="3"/>
      <c r="D147" s="3">
        <v>1.445537547</v>
      </c>
      <c r="E147" s="3"/>
      <c r="F147" s="3"/>
      <c r="G147" s="3"/>
      <c r="H147" s="1">
        <v>2.9140769999999998</v>
      </c>
      <c r="I147" s="1"/>
      <c r="J147" s="1"/>
      <c r="K147" s="1">
        <v>1.7515747749999999</v>
      </c>
      <c r="L147" s="1"/>
      <c r="M147" s="1"/>
      <c r="N147" s="1"/>
    </row>
    <row r="148" spans="1:14" x14ac:dyDescent="0.25">
      <c r="A148" s="3">
        <v>1</v>
      </c>
      <c r="B148" s="3"/>
      <c r="C148" s="3"/>
      <c r="D148" s="3">
        <v>0.78766866599999996</v>
      </c>
      <c r="E148" s="3"/>
      <c r="F148" s="3"/>
      <c r="G148" s="3"/>
      <c r="H148" s="1">
        <v>1.1690400000000001</v>
      </c>
      <c r="I148" s="1"/>
      <c r="J148" s="1"/>
      <c r="K148" s="1">
        <v>1.4062968520000001</v>
      </c>
      <c r="L148" s="1"/>
      <c r="M148" s="1"/>
      <c r="N148" s="1"/>
    </row>
    <row r="149" spans="1:14" x14ac:dyDescent="0.25">
      <c r="A149" s="3">
        <v>1</v>
      </c>
      <c r="B149" s="3"/>
      <c r="C149" s="3"/>
      <c r="D149" s="3">
        <v>0.77182763700000001</v>
      </c>
      <c r="E149" s="3"/>
      <c r="F149" s="3"/>
      <c r="G149" s="3"/>
      <c r="H149" s="1">
        <v>2.1274289999999998</v>
      </c>
      <c r="I149" s="1"/>
      <c r="J149" s="1"/>
      <c r="K149" s="1">
        <v>1.13384844</v>
      </c>
      <c r="L149" s="1"/>
      <c r="M149" s="1"/>
      <c r="N149" s="1"/>
    </row>
    <row r="150" spans="1:14" x14ac:dyDescent="0.25">
      <c r="A150" s="3">
        <v>1</v>
      </c>
      <c r="B150" s="3">
        <v>0.68447789299999995</v>
      </c>
      <c r="C150" s="3"/>
      <c r="D150" s="3"/>
      <c r="E150" s="3"/>
      <c r="F150" s="3"/>
      <c r="G150" s="3"/>
      <c r="H150" s="1">
        <v>2.2765759999999999</v>
      </c>
      <c r="I150" s="1">
        <v>2.03537159</v>
      </c>
      <c r="J150" s="1"/>
      <c r="K150" s="1"/>
      <c r="L150" s="1"/>
      <c r="M150" s="1"/>
      <c r="N150" s="1"/>
    </row>
    <row r="151" spans="1:14" x14ac:dyDescent="0.25">
      <c r="A151" s="3">
        <v>1</v>
      </c>
      <c r="B151" s="3">
        <v>0.81226053600000003</v>
      </c>
      <c r="C151" s="3"/>
      <c r="D151" s="3"/>
      <c r="E151" s="3"/>
      <c r="F151" s="3"/>
      <c r="G151" s="3"/>
      <c r="H151" s="1">
        <v>5.2595150000000004</v>
      </c>
      <c r="I151" s="1"/>
      <c r="J151" s="1"/>
      <c r="K151" s="1"/>
      <c r="L151" s="1"/>
      <c r="M151" s="1"/>
      <c r="N151" s="1"/>
    </row>
    <row r="152" spans="1:14" x14ac:dyDescent="0.25">
      <c r="A152" s="3">
        <v>1</v>
      </c>
      <c r="B152" s="3"/>
      <c r="C152" s="3"/>
      <c r="D152" s="3"/>
      <c r="E152" s="3"/>
      <c r="F152" s="3"/>
      <c r="G152" s="3"/>
      <c r="H152" s="1">
        <v>0.89262900000000001</v>
      </c>
      <c r="I152" s="1">
        <v>1.0499361840000001</v>
      </c>
      <c r="J152" s="1"/>
      <c r="K152" s="1"/>
      <c r="L152" s="1"/>
      <c r="M152" s="1"/>
      <c r="N152" s="1"/>
    </row>
    <row r="153" spans="1:14" x14ac:dyDescent="0.25">
      <c r="A153" s="3">
        <v>1</v>
      </c>
      <c r="B153" s="3">
        <v>0.58118629700000002</v>
      </c>
      <c r="C153" s="3"/>
      <c r="D153" s="3"/>
      <c r="E153" s="3"/>
      <c r="F153" s="3"/>
      <c r="G153" s="3"/>
      <c r="H153" s="1">
        <v>2.7752690000000002</v>
      </c>
      <c r="I153" s="1">
        <v>1.847890713</v>
      </c>
      <c r="J153" s="1"/>
      <c r="K153" s="1"/>
      <c r="L153" s="1"/>
      <c r="M153" s="1"/>
      <c r="N153" s="1"/>
    </row>
    <row r="154" spans="1:14" x14ac:dyDescent="0.25">
      <c r="A154" s="3">
        <v>1</v>
      </c>
      <c r="B154" s="3">
        <v>0.703711215</v>
      </c>
      <c r="C154" s="3"/>
      <c r="D154" s="3"/>
      <c r="E154" s="3"/>
      <c r="F154" s="3"/>
      <c r="G154" s="3"/>
      <c r="H154" s="1">
        <v>2.53843</v>
      </c>
      <c r="I154" s="1">
        <v>1.5718921109999999</v>
      </c>
      <c r="J154" s="1"/>
      <c r="K154" s="1"/>
      <c r="L154" s="1"/>
      <c r="M154" s="1"/>
      <c r="N154" s="1"/>
    </row>
    <row r="155" spans="1:14" x14ac:dyDescent="0.25">
      <c r="A155" s="3">
        <v>1</v>
      </c>
      <c r="B155" s="3">
        <v>0.21315836099999999</v>
      </c>
      <c r="C155" s="3"/>
      <c r="D155" s="3"/>
      <c r="E155" s="3"/>
      <c r="F155" s="3"/>
      <c r="G155" s="3"/>
      <c r="H155" s="1">
        <v>1.786664</v>
      </c>
      <c r="I155" s="1">
        <v>2.1001950699999998</v>
      </c>
      <c r="J155" s="1"/>
      <c r="K155" s="1"/>
      <c r="L155" s="1"/>
      <c r="M155" s="1"/>
      <c r="N155" s="1"/>
    </row>
    <row r="156" spans="1:14" x14ac:dyDescent="0.25">
      <c r="A156" s="3">
        <v>1</v>
      </c>
      <c r="B156" s="3"/>
      <c r="C156" s="3"/>
      <c r="D156" s="3"/>
      <c r="E156" s="3"/>
      <c r="F156" s="3"/>
      <c r="G156" s="3"/>
      <c r="H156" s="1">
        <v>0.54529000000000005</v>
      </c>
      <c r="I156" s="1"/>
      <c r="J156" s="1"/>
      <c r="K156" s="1"/>
      <c r="L156" s="1"/>
      <c r="M156" s="1"/>
      <c r="N156" s="1"/>
    </row>
    <row r="157" spans="1:14" x14ac:dyDescent="0.25">
      <c r="A157" s="3">
        <v>1</v>
      </c>
      <c r="B157" s="3"/>
      <c r="C157" s="3"/>
      <c r="D157" s="3"/>
      <c r="E157" s="3"/>
      <c r="F157" s="3"/>
      <c r="G157" s="3"/>
      <c r="H157" s="1">
        <v>2.3216190000000001</v>
      </c>
      <c r="I157" s="1"/>
      <c r="J157" s="1"/>
      <c r="K157" s="1"/>
      <c r="L157" s="1"/>
      <c r="M157" s="1"/>
      <c r="N157" s="1"/>
    </row>
    <row r="158" spans="1:14" x14ac:dyDescent="0.25">
      <c r="A158" s="3">
        <v>1</v>
      </c>
      <c r="B158" s="3"/>
      <c r="C158" s="3"/>
      <c r="D158" s="3"/>
      <c r="E158" s="3"/>
      <c r="F158" s="3"/>
      <c r="G158" s="3"/>
      <c r="H158" s="1">
        <v>4.5426510000000002</v>
      </c>
      <c r="I158" s="1"/>
      <c r="J158" s="1"/>
      <c r="K158" s="1"/>
      <c r="L158" s="1"/>
      <c r="M158" s="1"/>
      <c r="N158" s="1"/>
    </row>
    <row r="159" spans="1:14" x14ac:dyDescent="0.25">
      <c r="A159" s="3">
        <v>1</v>
      </c>
      <c r="B159" s="3"/>
      <c r="C159" s="3"/>
      <c r="D159" s="3"/>
      <c r="E159" s="3"/>
      <c r="F159" s="3"/>
      <c r="G159" s="3"/>
      <c r="H159" s="1">
        <v>2.3245290000000001</v>
      </c>
      <c r="I159" s="1"/>
      <c r="J159" s="1"/>
      <c r="K159" s="1"/>
      <c r="L159" s="1"/>
      <c r="M159" s="1"/>
      <c r="N159" s="1"/>
    </row>
    <row r="160" spans="1:14" x14ac:dyDescent="0.25">
      <c r="A160" s="3">
        <v>1</v>
      </c>
      <c r="B160" s="3"/>
      <c r="C160" s="3"/>
      <c r="D160" s="3"/>
      <c r="E160" s="3"/>
      <c r="F160" s="3"/>
      <c r="G160" s="3"/>
      <c r="H160" s="1">
        <v>4.6818910000000002</v>
      </c>
      <c r="I160" s="1"/>
      <c r="J160" s="1"/>
      <c r="K160" s="1"/>
      <c r="L160" s="1"/>
      <c r="M160" s="1"/>
      <c r="N160" s="1"/>
    </row>
    <row r="161" spans="1:14" x14ac:dyDescent="0.25">
      <c r="A161" s="3">
        <v>1</v>
      </c>
      <c r="B161" s="3"/>
      <c r="C161" s="3"/>
      <c r="D161" s="3"/>
      <c r="E161" s="3"/>
      <c r="F161" s="3"/>
      <c r="G161" s="3"/>
      <c r="H161" s="1">
        <v>1.1377660000000001</v>
      </c>
      <c r="I161" s="1"/>
      <c r="J161" s="1"/>
      <c r="K161" s="1"/>
      <c r="L161" s="1"/>
      <c r="M161" s="1"/>
      <c r="N161" s="1"/>
    </row>
    <row r="162" spans="1:14" x14ac:dyDescent="0.25">
      <c r="A162" s="3">
        <v>1</v>
      </c>
      <c r="B162" s="3"/>
      <c r="C162" s="3"/>
      <c r="D162" s="3"/>
      <c r="E162" s="3"/>
      <c r="F162" s="3"/>
      <c r="G162" s="3"/>
      <c r="H162" s="1">
        <v>5.6548489999999996</v>
      </c>
      <c r="I162" s="1"/>
      <c r="J162" s="1"/>
      <c r="K162" s="1"/>
      <c r="L162" s="1"/>
      <c r="M162" s="1"/>
      <c r="N162" s="1"/>
    </row>
    <row r="163" spans="1:14" x14ac:dyDescent="0.25">
      <c r="A163" s="3">
        <v>1</v>
      </c>
      <c r="B163" s="3"/>
      <c r="C163" s="3"/>
      <c r="D163" s="3"/>
      <c r="E163" s="3"/>
      <c r="F163" s="3"/>
      <c r="G163" s="3"/>
      <c r="H163" s="1">
        <v>1.76051</v>
      </c>
      <c r="I163" s="1"/>
      <c r="J163" s="1"/>
      <c r="K163" s="1"/>
      <c r="L163" s="1"/>
      <c r="M163" s="1"/>
      <c r="N163" s="1"/>
    </row>
    <row r="164" spans="1:14" x14ac:dyDescent="0.25">
      <c r="A164" s="3">
        <v>1</v>
      </c>
      <c r="B164" s="3"/>
      <c r="C164" s="3"/>
      <c r="D164" s="3"/>
      <c r="E164" s="3">
        <v>0.93316195400000002</v>
      </c>
      <c r="F164" s="3"/>
      <c r="G164" s="3"/>
      <c r="H164" s="1">
        <v>5.5908920000000002</v>
      </c>
      <c r="I164" s="1"/>
      <c r="J164" s="1"/>
      <c r="K164" s="1"/>
      <c r="L164" s="1">
        <v>4.1623209699999997</v>
      </c>
      <c r="M164" s="1"/>
      <c r="N164" s="1"/>
    </row>
    <row r="165" spans="1:14" x14ac:dyDescent="0.25">
      <c r="A165" s="3">
        <v>1</v>
      </c>
      <c r="B165" s="3"/>
      <c r="C165" s="3"/>
      <c r="D165" s="3"/>
      <c r="E165" s="3">
        <v>0.83975535199999995</v>
      </c>
      <c r="F165" s="3"/>
      <c r="G165" s="3"/>
      <c r="H165" s="1">
        <v>5.7397549999999997</v>
      </c>
      <c r="I165" s="1"/>
      <c r="J165" s="1"/>
      <c r="K165" s="1"/>
      <c r="L165" s="1">
        <v>4.8724770639999999</v>
      </c>
      <c r="M165" s="1"/>
      <c r="N165" s="1"/>
    </row>
    <row r="166" spans="1:14" x14ac:dyDescent="0.25">
      <c r="A166" s="3">
        <v>1</v>
      </c>
      <c r="B166" s="3"/>
      <c r="C166" s="3"/>
      <c r="D166" s="3"/>
      <c r="E166" s="3">
        <v>0.80633520400000003</v>
      </c>
      <c r="F166" s="3"/>
      <c r="G166" s="3"/>
      <c r="H166" s="1">
        <v>4.9314349999999996</v>
      </c>
      <c r="I166" s="1"/>
      <c r="J166" s="1"/>
      <c r="K166" s="1"/>
      <c r="L166" s="1">
        <v>4.282277466</v>
      </c>
      <c r="M166" s="1"/>
      <c r="N166" s="1"/>
    </row>
    <row r="167" spans="1:14" x14ac:dyDescent="0.25">
      <c r="A167" s="3">
        <v>1</v>
      </c>
      <c r="B167" s="3"/>
      <c r="C167" s="3"/>
      <c r="D167" s="3"/>
      <c r="E167" s="3">
        <v>0.52882205500000001</v>
      </c>
      <c r="F167" s="3"/>
      <c r="G167" s="3">
        <v>0.36229462499999998</v>
      </c>
      <c r="H167" s="1">
        <v>3.9880260000000001</v>
      </c>
      <c r="I167" s="1"/>
      <c r="J167" s="1"/>
      <c r="K167" s="1"/>
      <c r="L167" s="1">
        <v>3.8343079919999998</v>
      </c>
      <c r="M167" s="1"/>
      <c r="N167" s="1">
        <v>0.72848788600000003</v>
      </c>
    </row>
    <row r="168" spans="1:14" x14ac:dyDescent="0.25">
      <c r="A168" s="3">
        <v>1</v>
      </c>
      <c r="B168" s="3"/>
      <c r="C168" s="3"/>
      <c r="D168" s="3"/>
      <c r="E168" s="3"/>
      <c r="F168" s="3"/>
      <c r="G168" s="3">
        <v>0.40421125299999999</v>
      </c>
      <c r="H168" s="1">
        <v>5.0027609999999996</v>
      </c>
      <c r="I168" s="1"/>
      <c r="J168" s="1"/>
      <c r="K168" s="1"/>
      <c r="L168" s="1">
        <v>4.2982395579999997</v>
      </c>
      <c r="M168" s="1"/>
      <c r="N168" s="1">
        <v>1.0407317920000001</v>
      </c>
    </row>
    <row r="169" spans="1:14" x14ac:dyDescent="0.25">
      <c r="A169" s="3">
        <v>1</v>
      </c>
      <c r="B169" s="3"/>
      <c r="C169" s="3"/>
      <c r="D169" s="3"/>
      <c r="E169" s="3">
        <v>0.67152433700000003</v>
      </c>
      <c r="F169" s="3"/>
      <c r="G169" s="3">
        <v>0.403089478</v>
      </c>
      <c r="H169" s="1">
        <v>3.6875550000000001</v>
      </c>
      <c r="I169" s="1"/>
      <c r="J169" s="1"/>
      <c r="K169" s="1"/>
      <c r="L169" s="1">
        <v>2.8242494900000001</v>
      </c>
      <c r="M169" s="1"/>
      <c r="N169" s="1">
        <v>1.022150976</v>
      </c>
    </row>
    <row r="170" spans="1:14" x14ac:dyDescent="0.25">
      <c r="A170" s="3">
        <v>1</v>
      </c>
      <c r="B170" s="3"/>
      <c r="C170" s="3"/>
      <c r="D170" s="3"/>
      <c r="E170" s="3">
        <v>0.68505807799999996</v>
      </c>
      <c r="F170" s="3"/>
      <c r="G170" s="3">
        <v>0.55517423399999999</v>
      </c>
      <c r="H170" s="1">
        <v>4.7383839999999999</v>
      </c>
      <c r="I170" s="1"/>
      <c r="J170" s="1"/>
      <c r="K170" s="1"/>
      <c r="L170" s="1">
        <v>3.6882259770000001</v>
      </c>
      <c r="M170" s="1"/>
      <c r="N170" s="1">
        <v>1.365892291</v>
      </c>
    </row>
    <row r="171" spans="1:14" x14ac:dyDescent="0.25">
      <c r="A171" s="3">
        <v>1</v>
      </c>
      <c r="B171" s="3"/>
      <c r="C171" s="3"/>
      <c r="D171" s="3"/>
      <c r="E171" s="3">
        <v>0.61638527499999995</v>
      </c>
      <c r="F171" s="3"/>
      <c r="G171" s="3">
        <v>0.55051203999999998</v>
      </c>
      <c r="H171" s="1">
        <v>4.2571269999999997</v>
      </c>
      <c r="I171" s="1"/>
      <c r="J171" s="1"/>
      <c r="K171" s="1"/>
      <c r="L171" s="1">
        <v>3.440077498</v>
      </c>
      <c r="M171" s="1"/>
      <c r="N171" s="1">
        <v>1.0431774149999999</v>
      </c>
    </row>
    <row r="172" spans="1:14" x14ac:dyDescent="0.25">
      <c r="A172" s="3">
        <v>1</v>
      </c>
      <c r="B172" s="3"/>
      <c r="C172" s="3"/>
      <c r="D172" s="3"/>
      <c r="E172" s="3">
        <v>0.74493444600000003</v>
      </c>
      <c r="F172" s="3"/>
      <c r="G172" s="3">
        <v>0.774334525</v>
      </c>
      <c r="H172" s="1">
        <v>5.5987289999999996</v>
      </c>
      <c r="I172" s="1"/>
      <c r="J172" s="1"/>
      <c r="K172" s="1"/>
      <c r="L172" s="1">
        <v>4.0238379020000004</v>
      </c>
      <c r="M172" s="1"/>
      <c r="N172" s="1">
        <v>1.6758045290000001</v>
      </c>
    </row>
    <row r="173" spans="1:14" x14ac:dyDescent="0.25">
      <c r="A173" s="3">
        <v>1</v>
      </c>
      <c r="B173" s="3"/>
      <c r="C173" s="3"/>
      <c r="D173" s="3"/>
      <c r="E173" s="3">
        <v>0.65241532499999999</v>
      </c>
      <c r="F173" s="3"/>
      <c r="G173" s="3"/>
      <c r="H173" s="1">
        <v>3.280122</v>
      </c>
      <c r="I173" s="1"/>
      <c r="J173" s="1"/>
      <c r="K173" s="1"/>
      <c r="L173" s="1">
        <v>3.3378678509999999</v>
      </c>
      <c r="M173" s="1"/>
      <c r="N173" s="1">
        <v>1.3089950029999999</v>
      </c>
    </row>
    <row r="174" spans="1:14" x14ac:dyDescent="0.25">
      <c r="A174" s="3">
        <v>1</v>
      </c>
      <c r="B174" s="3"/>
      <c r="C174" s="3"/>
      <c r="D174" s="3"/>
      <c r="E174" s="3"/>
      <c r="F174" s="3">
        <v>0.82756302500000001</v>
      </c>
      <c r="G174" s="3"/>
      <c r="H174" s="1">
        <v>4.6504200000000004</v>
      </c>
      <c r="I174" s="1"/>
      <c r="J174" s="1"/>
      <c r="K174" s="1"/>
      <c r="L174" s="1"/>
      <c r="M174" s="1">
        <v>4.542857143</v>
      </c>
      <c r="N174" s="1"/>
    </row>
    <row r="175" spans="1:14" x14ac:dyDescent="0.25">
      <c r="A175" s="3">
        <v>1</v>
      </c>
      <c r="B175" s="3"/>
      <c r="C175" s="3"/>
      <c r="D175" s="3"/>
      <c r="E175" s="3"/>
      <c r="F175" s="3">
        <v>0.88351534099999995</v>
      </c>
      <c r="G175" s="3"/>
      <c r="H175" s="1">
        <v>3.9206970000000001</v>
      </c>
      <c r="I175" s="1"/>
      <c r="J175" s="1"/>
      <c r="K175" s="1"/>
      <c r="L175" s="1"/>
      <c r="M175" s="1">
        <v>3.9570982840000002</v>
      </c>
      <c r="N175" s="1"/>
    </row>
    <row r="176" spans="1:14" x14ac:dyDescent="0.25">
      <c r="A176" s="3">
        <v>1</v>
      </c>
      <c r="B176" s="3"/>
      <c r="C176" s="3"/>
      <c r="D176" s="3"/>
      <c r="E176" s="3"/>
      <c r="F176" s="3">
        <v>0.84383163999999999</v>
      </c>
      <c r="G176" s="3"/>
      <c r="H176" s="1">
        <v>5.8984030000000001</v>
      </c>
      <c r="I176" s="1"/>
      <c r="J176" s="1"/>
      <c r="K176" s="1"/>
      <c r="L176" s="1"/>
      <c r="M176" s="1">
        <v>4.3239477500000003</v>
      </c>
      <c r="N176" s="1"/>
    </row>
    <row r="177" spans="1:14" x14ac:dyDescent="0.25">
      <c r="A177" s="3">
        <v>1</v>
      </c>
      <c r="B177" s="3"/>
      <c r="C177" s="3"/>
      <c r="D177" s="3"/>
      <c r="E177" s="3"/>
      <c r="F177" s="3">
        <v>0.79552238799999997</v>
      </c>
      <c r="G177" s="3"/>
      <c r="H177" s="1">
        <v>5.1029850000000003</v>
      </c>
      <c r="I177" s="1"/>
      <c r="J177" s="1"/>
      <c r="K177" s="1"/>
      <c r="L177" s="1"/>
      <c r="M177" s="1">
        <v>2.4645522390000001</v>
      </c>
      <c r="N177" s="1"/>
    </row>
    <row r="178" spans="1:14" x14ac:dyDescent="0.25">
      <c r="A178" s="3">
        <v>1</v>
      </c>
      <c r="B178" s="3"/>
      <c r="C178" s="3"/>
      <c r="D178" s="3"/>
      <c r="E178" s="3"/>
      <c r="F178" s="3">
        <v>0.99208633099999999</v>
      </c>
      <c r="G178" s="3"/>
      <c r="H178" s="1">
        <v>4.7812950000000001</v>
      </c>
      <c r="I178" s="1"/>
      <c r="J178" s="1"/>
      <c r="K178" s="1"/>
      <c r="L178" s="1"/>
      <c r="M178" s="1">
        <v>4.502158273</v>
      </c>
      <c r="N178" s="1"/>
    </row>
    <row r="179" spans="1:14" x14ac:dyDescent="0.25">
      <c r="A179" s="3">
        <v>1</v>
      </c>
      <c r="B179" s="3"/>
      <c r="C179" s="3"/>
      <c r="D179" s="3"/>
      <c r="E179" s="3"/>
      <c r="F179" s="3">
        <v>0.82792629100000004</v>
      </c>
      <c r="G179" s="3"/>
      <c r="H179" s="1">
        <v>3.7004929999999998</v>
      </c>
      <c r="I179" s="1"/>
      <c r="J179" s="1"/>
      <c r="K179" s="1"/>
      <c r="L179" s="1"/>
      <c r="M179" s="1">
        <v>3.871269141</v>
      </c>
      <c r="N179" s="1"/>
    </row>
  </sheetData>
  <mergeCells count="4">
    <mergeCell ref="A2:G2"/>
    <mergeCell ref="H2:N2"/>
    <mergeCell ref="A92:G92"/>
    <mergeCell ref="H92:N92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F8"/>
  <sheetViews>
    <sheetView workbookViewId="0">
      <selection activeCell="D8" sqref="D8"/>
    </sheetView>
  </sheetViews>
  <sheetFormatPr baseColWidth="10" defaultColWidth="9.140625" defaultRowHeight="15" x14ac:dyDescent="0.25"/>
  <cols>
    <col min="2" max="2" width="11.140625" bestFit="1" customWidth="1"/>
    <col min="4" max="5" width="10.5703125" bestFit="1" customWidth="1"/>
    <col min="6" max="6" width="10.140625" bestFit="1" customWidth="1"/>
  </cols>
  <sheetData>
    <row r="1" spans="1:6" x14ac:dyDescent="0.25">
      <c r="A1" s="28" t="s">
        <v>117</v>
      </c>
      <c r="B1" s="28"/>
      <c r="C1" s="28"/>
      <c r="D1" s="28"/>
      <c r="E1" s="28"/>
      <c r="F1" s="28"/>
    </row>
    <row r="2" spans="1:6" x14ac:dyDescent="0.25">
      <c r="A2" s="2" t="s">
        <v>34</v>
      </c>
      <c r="B2" s="2" t="s">
        <v>36</v>
      </c>
      <c r="C2" s="2" t="s">
        <v>38</v>
      </c>
      <c r="D2" s="2" t="s">
        <v>35</v>
      </c>
      <c r="E2" s="2" t="s">
        <v>37</v>
      </c>
      <c r="F2" s="2" t="s">
        <v>39</v>
      </c>
    </row>
    <row r="3" spans="1:6" x14ac:dyDescent="0.25">
      <c r="A3" s="1">
        <v>6.1</v>
      </c>
      <c r="B3" s="1">
        <v>66.7</v>
      </c>
      <c r="C3" s="1">
        <v>32.799999999999997</v>
      </c>
      <c r="D3" s="1">
        <v>98.5</v>
      </c>
      <c r="E3" s="1">
        <v>100</v>
      </c>
      <c r="F3" s="1">
        <v>99.1</v>
      </c>
    </row>
    <row r="4" spans="1:6" x14ac:dyDescent="0.25">
      <c r="A4" s="1">
        <v>0.5</v>
      </c>
      <c r="B4" s="1">
        <v>48.7</v>
      </c>
      <c r="C4" s="1">
        <v>26.8</v>
      </c>
      <c r="D4" s="1">
        <v>97.5</v>
      </c>
      <c r="E4" s="1">
        <v>99.7</v>
      </c>
      <c r="F4" s="1">
        <v>98.8</v>
      </c>
    </row>
    <row r="5" spans="1:6" x14ac:dyDescent="0.25">
      <c r="A5" s="1">
        <v>0.9</v>
      </c>
      <c r="B5" s="1">
        <v>62.5</v>
      </c>
      <c r="C5" s="1">
        <v>37</v>
      </c>
      <c r="D5" s="1">
        <v>85.1</v>
      </c>
      <c r="E5" s="1">
        <v>97.8</v>
      </c>
      <c r="F5" s="1">
        <v>91.8</v>
      </c>
    </row>
    <row r="6" spans="1:6" x14ac:dyDescent="0.25">
      <c r="A6" s="1">
        <v>24.8</v>
      </c>
      <c r="B6" s="1">
        <v>76.2</v>
      </c>
      <c r="C6" s="1">
        <v>61.3</v>
      </c>
      <c r="D6" s="1">
        <v>96.4</v>
      </c>
      <c r="E6" s="1">
        <v>98.1</v>
      </c>
      <c r="F6" s="1">
        <v>97.4</v>
      </c>
    </row>
    <row r="7" spans="1:6" x14ac:dyDescent="0.25">
      <c r="A7" s="1">
        <v>6.8</v>
      </c>
      <c r="B7" s="1">
        <v>75.400000000000006</v>
      </c>
      <c r="C7" s="1">
        <v>53.2</v>
      </c>
      <c r="D7" s="1">
        <v>97.4</v>
      </c>
      <c r="E7" s="1">
        <v>98.5</v>
      </c>
      <c r="F7" s="1">
        <v>98.1</v>
      </c>
    </row>
    <row r="8" spans="1:6" x14ac:dyDescent="0.25">
      <c r="A8" s="1">
        <v>3.8</v>
      </c>
      <c r="B8" s="1">
        <v>50.4</v>
      </c>
      <c r="C8" s="1">
        <v>35.799999999999997</v>
      </c>
      <c r="D8" s="1">
        <v>15.3</v>
      </c>
      <c r="E8" s="1">
        <v>87.3</v>
      </c>
      <c r="F8" s="1">
        <v>61.6</v>
      </c>
    </row>
  </sheetData>
  <mergeCells count="1"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K35"/>
  <sheetViews>
    <sheetView topLeftCell="A10" workbookViewId="0">
      <selection activeCell="G59" sqref="G59"/>
    </sheetView>
  </sheetViews>
  <sheetFormatPr baseColWidth="10" defaultColWidth="9.140625" defaultRowHeight="15" x14ac:dyDescent="0.25"/>
  <cols>
    <col min="4" max="5" width="12" bestFit="1" customWidth="1"/>
    <col min="6" max="6" width="32.42578125" bestFit="1" customWidth="1"/>
    <col min="7" max="7" width="29.7109375" bestFit="1" customWidth="1"/>
    <col min="8" max="8" width="12.42578125" bestFit="1" customWidth="1"/>
    <col min="9" max="9" width="12" bestFit="1" customWidth="1"/>
    <col min="10" max="10" width="33" bestFit="1" customWidth="1"/>
    <col min="11" max="11" width="30.28515625" bestFit="1" customWidth="1"/>
  </cols>
  <sheetData>
    <row r="1" spans="1:11" s="14" customFormat="1" x14ac:dyDescent="0.25">
      <c r="A1" s="14" t="s">
        <v>118</v>
      </c>
    </row>
    <row r="2" spans="1:11" x14ac:dyDescent="0.25">
      <c r="A2" s="2" t="s">
        <v>0</v>
      </c>
      <c r="B2" s="6" t="s">
        <v>40</v>
      </c>
      <c r="C2" s="6" t="s">
        <v>41</v>
      </c>
      <c r="D2" s="2" t="s">
        <v>20</v>
      </c>
      <c r="E2" s="2" t="s">
        <v>42</v>
      </c>
      <c r="F2" s="2" t="s">
        <v>44</v>
      </c>
      <c r="G2" s="2" t="s">
        <v>46</v>
      </c>
      <c r="H2" s="2" t="s">
        <v>2</v>
      </c>
      <c r="I2" s="2" t="s">
        <v>43</v>
      </c>
      <c r="J2" s="2" t="s">
        <v>45</v>
      </c>
      <c r="K2" s="2" t="s">
        <v>47</v>
      </c>
    </row>
    <row r="3" spans="1:11" x14ac:dyDescent="0.25">
      <c r="A3" s="1">
        <v>44.2</v>
      </c>
      <c r="B3" s="1">
        <v>35.4</v>
      </c>
      <c r="C3" s="1">
        <v>58.9</v>
      </c>
      <c r="D3" s="1">
        <v>51.7</v>
      </c>
      <c r="E3" s="1">
        <v>56.7</v>
      </c>
      <c r="F3" s="1"/>
      <c r="G3" s="1"/>
      <c r="H3" s="1">
        <v>49.1</v>
      </c>
      <c r="I3" s="1">
        <v>92.9</v>
      </c>
      <c r="J3" s="1"/>
      <c r="K3" s="1"/>
    </row>
    <row r="4" spans="1:11" x14ac:dyDescent="0.25">
      <c r="A4" s="1">
        <v>36.5</v>
      </c>
      <c r="B4" s="1">
        <v>22.8</v>
      </c>
      <c r="C4" s="1">
        <v>43.2</v>
      </c>
      <c r="D4" s="1">
        <v>34.299999999999997</v>
      </c>
      <c r="E4" s="1">
        <v>44</v>
      </c>
      <c r="F4" s="1"/>
      <c r="G4" s="1"/>
      <c r="H4" s="1">
        <v>40.200000000000003</v>
      </c>
      <c r="I4" s="1">
        <v>69.3</v>
      </c>
      <c r="J4" s="1"/>
      <c r="K4" s="1"/>
    </row>
    <row r="5" spans="1:11" x14ac:dyDescent="0.25">
      <c r="A5" s="1">
        <v>39.6</v>
      </c>
      <c r="B5" s="1">
        <v>43.7</v>
      </c>
      <c r="C5" s="1">
        <v>63.6</v>
      </c>
      <c r="D5" s="1">
        <v>43.1</v>
      </c>
      <c r="E5" s="1">
        <v>60.4</v>
      </c>
      <c r="F5" s="1"/>
      <c r="G5" s="1"/>
      <c r="H5" s="1">
        <v>51.1</v>
      </c>
      <c r="I5" s="1">
        <v>83.7</v>
      </c>
      <c r="J5" s="1"/>
      <c r="K5" s="1"/>
    </row>
    <row r="6" spans="1:11" x14ac:dyDescent="0.25">
      <c r="A6" s="1">
        <v>30.3</v>
      </c>
      <c r="B6" s="1">
        <v>22.8</v>
      </c>
      <c r="C6" s="1">
        <v>47</v>
      </c>
      <c r="D6" s="1">
        <v>43.9</v>
      </c>
      <c r="E6" s="1">
        <v>51.4</v>
      </c>
      <c r="F6" s="1"/>
      <c r="G6" s="1"/>
      <c r="H6" s="1">
        <v>40.9</v>
      </c>
      <c r="I6" s="1">
        <v>77.400000000000006</v>
      </c>
      <c r="J6" s="1"/>
      <c r="K6" s="1"/>
    </row>
    <row r="7" spans="1:11" x14ac:dyDescent="0.25">
      <c r="A7" s="1">
        <v>36.700000000000003</v>
      </c>
      <c r="B7" s="1">
        <v>23.9</v>
      </c>
      <c r="C7" s="1">
        <v>52.5</v>
      </c>
      <c r="D7" s="1">
        <v>35.1</v>
      </c>
      <c r="E7" s="1">
        <v>45.9</v>
      </c>
      <c r="F7" s="1"/>
      <c r="G7" s="1"/>
      <c r="H7" s="1">
        <v>38.1</v>
      </c>
      <c r="I7" s="1">
        <v>62.3</v>
      </c>
      <c r="J7" s="1"/>
      <c r="K7" s="1"/>
    </row>
    <row r="8" spans="1:11" x14ac:dyDescent="0.25">
      <c r="A8" s="1">
        <v>39.4</v>
      </c>
      <c r="B8" s="1">
        <v>37.299999999999997</v>
      </c>
      <c r="C8" s="1">
        <v>78.900000000000006</v>
      </c>
      <c r="D8" s="1">
        <v>67.400000000000006</v>
      </c>
      <c r="E8" s="1">
        <v>63.6</v>
      </c>
      <c r="F8" s="1"/>
      <c r="G8" s="1"/>
      <c r="H8" s="1">
        <v>52.8</v>
      </c>
      <c r="I8" s="1">
        <v>77.400000000000006</v>
      </c>
      <c r="J8" s="1"/>
      <c r="K8" s="1"/>
    </row>
    <row r="9" spans="1:11" x14ac:dyDescent="0.25">
      <c r="A9" s="1">
        <v>46.3</v>
      </c>
      <c r="B9" s="1">
        <v>42.1</v>
      </c>
      <c r="C9" s="1">
        <v>61.3</v>
      </c>
      <c r="D9" s="1">
        <v>49.9</v>
      </c>
      <c r="E9" s="1">
        <v>48.2</v>
      </c>
      <c r="F9" s="1">
        <v>25.4</v>
      </c>
      <c r="G9" s="1">
        <v>33.9</v>
      </c>
      <c r="H9" s="1">
        <v>42.4</v>
      </c>
      <c r="I9" s="1">
        <v>81.8</v>
      </c>
      <c r="J9" s="1">
        <v>30.2</v>
      </c>
      <c r="K9" s="1">
        <v>60.3</v>
      </c>
    </row>
    <row r="10" spans="1:11" x14ac:dyDescent="0.25">
      <c r="A10" s="1">
        <v>49.3</v>
      </c>
      <c r="B10" s="1">
        <v>43.5</v>
      </c>
      <c r="C10" s="1">
        <v>48.2</v>
      </c>
      <c r="D10" s="1">
        <v>51.8</v>
      </c>
      <c r="E10" s="1">
        <v>52.7</v>
      </c>
      <c r="F10" s="1">
        <v>35.299999999999997</v>
      </c>
      <c r="G10" s="1">
        <v>35.200000000000003</v>
      </c>
      <c r="H10" s="1">
        <v>52.4</v>
      </c>
      <c r="I10" s="1">
        <v>68.400000000000006</v>
      </c>
      <c r="J10" s="1">
        <v>37</v>
      </c>
      <c r="K10" s="1">
        <v>36.299999999999997</v>
      </c>
    </row>
    <row r="11" spans="1:11" x14ac:dyDescent="0.25">
      <c r="A11" s="1">
        <v>43.5</v>
      </c>
      <c r="B11" s="1">
        <v>28.8</v>
      </c>
      <c r="C11" s="1">
        <v>53.7</v>
      </c>
      <c r="D11" s="1">
        <v>49.5</v>
      </c>
      <c r="E11" s="1">
        <v>49</v>
      </c>
      <c r="F11" s="1">
        <v>25.1</v>
      </c>
      <c r="G11" s="1">
        <v>30.9</v>
      </c>
      <c r="H11" s="1">
        <v>47.2</v>
      </c>
      <c r="I11" s="1">
        <v>73.3</v>
      </c>
      <c r="J11" s="1">
        <v>29.2</v>
      </c>
      <c r="K11" s="1">
        <v>49.7</v>
      </c>
    </row>
    <row r="12" spans="1:11" x14ac:dyDescent="0.25">
      <c r="A12" s="1">
        <v>32.4</v>
      </c>
      <c r="B12" s="1">
        <v>17.2</v>
      </c>
      <c r="C12" s="1">
        <v>49.7</v>
      </c>
      <c r="D12" s="1">
        <v>38</v>
      </c>
      <c r="E12" s="1">
        <v>57.4</v>
      </c>
      <c r="F12" s="1">
        <v>41.5</v>
      </c>
      <c r="G12" s="1"/>
      <c r="H12" s="1">
        <v>35.1</v>
      </c>
      <c r="I12" s="1">
        <v>73.400000000000006</v>
      </c>
      <c r="J12" s="1">
        <v>46.6</v>
      </c>
      <c r="K12" s="1">
        <v>63.7</v>
      </c>
    </row>
    <row r="13" spans="1:11" x14ac:dyDescent="0.25">
      <c r="A13" s="1">
        <v>59.3</v>
      </c>
      <c r="B13" s="1">
        <v>27.8</v>
      </c>
      <c r="C13" s="1">
        <v>72.5</v>
      </c>
      <c r="D13" s="1">
        <v>47.1</v>
      </c>
      <c r="E13" s="1">
        <v>55</v>
      </c>
      <c r="F13" s="1">
        <v>39.799999999999997</v>
      </c>
      <c r="G13" s="1">
        <v>47.4</v>
      </c>
      <c r="H13" s="1">
        <v>51.9</v>
      </c>
      <c r="I13" s="1">
        <v>80.599999999999994</v>
      </c>
      <c r="J13" s="1">
        <v>34.200000000000003</v>
      </c>
      <c r="K13" s="1">
        <v>66.3</v>
      </c>
    </row>
    <row r="14" spans="1:11" x14ac:dyDescent="0.25">
      <c r="A14" s="1">
        <v>39.1</v>
      </c>
      <c r="B14" s="1">
        <v>21.1</v>
      </c>
      <c r="C14" s="1">
        <v>44</v>
      </c>
      <c r="D14" s="1">
        <v>28.5</v>
      </c>
      <c r="E14" s="1">
        <v>38.5</v>
      </c>
      <c r="F14" s="1">
        <v>33.299999999999997</v>
      </c>
      <c r="G14" s="1">
        <v>31.5</v>
      </c>
      <c r="H14" s="1">
        <v>45.8</v>
      </c>
      <c r="I14" s="1">
        <v>69</v>
      </c>
      <c r="J14" s="1">
        <v>49.2</v>
      </c>
      <c r="K14" s="1">
        <v>52.6</v>
      </c>
    </row>
    <row r="15" spans="1:11" x14ac:dyDescent="0.25">
      <c r="A15" s="1">
        <v>36.1</v>
      </c>
      <c r="B15" s="1">
        <v>20.8</v>
      </c>
      <c r="C15" s="1">
        <v>49.8</v>
      </c>
      <c r="D15" s="1">
        <v>30.4</v>
      </c>
      <c r="E15" s="1">
        <v>42.8</v>
      </c>
      <c r="F15" s="1">
        <v>45.6</v>
      </c>
      <c r="G15" s="1"/>
      <c r="H15" s="1">
        <v>67.5</v>
      </c>
      <c r="I15" s="1">
        <v>67.7</v>
      </c>
      <c r="J15" s="1">
        <v>27.7</v>
      </c>
      <c r="K15" s="1">
        <v>31.9</v>
      </c>
    </row>
    <row r="16" spans="1:11" x14ac:dyDescent="0.25">
      <c r="A16" s="1">
        <v>62.8</v>
      </c>
      <c r="B16" s="1">
        <v>51.9</v>
      </c>
      <c r="C16" s="1">
        <v>65.900000000000006</v>
      </c>
      <c r="D16" s="1">
        <v>51.1</v>
      </c>
      <c r="E16" s="1">
        <v>60.9</v>
      </c>
      <c r="F16" s="1">
        <v>47.9</v>
      </c>
      <c r="G16" s="1">
        <v>49.9</v>
      </c>
      <c r="H16" s="1">
        <v>67.2</v>
      </c>
      <c r="I16" s="1">
        <v>80.099999999999994</v>
      </c>
      <c r="J16" s="1">
        <v>52.9</v>
      </c>
      <c r="K16" s="1">
        <v>51</v>
      </c>
    </row>
    <row r="20" spans="1:11" s="14" customFormat="1" x14ac:dyDescent="0.25">
      <c r="A20" s="14" t="s">
        <v>119</v>
      </c>
    </row>
    <row r="21" spans="1:11" x14ac:dyDescent="0.25">
      <c r="A21" s="2" t="s">
        <v>0</v>
      </c>
      <c r="B21" s="6" t="s">
        <v>40</v>
      </c>
      <c r="C21" s="6" t="s">
        <v>41</v>
      </c>
      <c r="D21" s="2" t="s">
        <v>20</v>
      </c>
      <c r="E21" s="2" t="s">
        <v>42</v>
      </c>
      <c r="F21" s="2" t="s">
        <v>44</v>
      </c>
      <c r="G21" s="2" t="s">
        <v>46</v>
      </c>
      <c r="H21" s="2" t="s">
        <v>2</v>
      </c>
      <c r="I21" s="2" t="s">
        <v>43</v>
      </c>
      <c r="J21" s="2" t="s">
        <v>45</v>
      </c>
      <c r="K21" s="2" t="s">
        <v>47</v>
      </c>
    </row>
    <row r="22" spans="1:11" x14ac:dyDescent="0.25">
      <c r="A22">
        <f>A3/$A$3</f>
        <v>1</v>
      </c>
      <c r="B22">
        <f>B3/$A$3</f>
        <v>0.80090497737556554</v>
      </c>
      <c r="C22">
        <f>C3/$A$3</f>
        <v>1.3325791855203619</v>
      </c>
      <c r="D22">
        <f>D3/$A$3</f>
        <v>1.1696832579185521</v>
      </c>
      <c r="E22">
        <f>E3/$A$3</f>
        <v>1.2828054298642533</v>
      </c>
      <c r="H22">
        <f>H3/$A$3</f>
        <v>1.1108597285067874</v>
      </c>
      <c r="I22">
        <f>I3/$A$3</f>
        <v>2.1018099547511313</v>
      </c>
    </row>
    <row r="23" spans="1:11" x14ac:dyDescent="0.25">
      <c r="A23">
        <f>A4/$A$4</f>
        <v>1</v>
      </c>
      <c r="B23">
        <f>B4/$A$4</f>
        <v>0.62465753424657533</v>
      </c>
      <c r="C23">
        <f>C4/$A$4</f>
        <v>1.1835616438356165</v>
      </c>
      <c r="D23">
        <f>D4/$A$4</f>
        <v>0.93972602739726019</v>
      </c>
      <c r="E23">
        <f>E4/$A$4</f>
        <v>1.2054794520547945</v>
      </c>
      <c r="H23">
        <f>H4/$A$4</f>
        <v>1.1013698630136988</v>
      </c>
      <c r="I23">
        <f>I4/$A$4</f>
        <v>1.8986301369863012</v>
      </c>
    </row>
    <row r="24" spans="1:11" x14ac:dyDescent="0.25">
      <c r="A24">
        <f>A5/$A$5</f>
        <v>1</v>
      </c>
      <c r="B24">
        <f>B5/$A$5</f>
        <v>1.1035353535353536</v>
      </c>
      <c r="C24">
        <f>C5/$A$5</f>
        <v>1.606060606060606</v>
      </c>
      <c r="D24">
        <f>D5/$A$5</f>
        <v>1.0883838383838385</v>
      </c>
      <c r="E24">
        <f>E5/$A$5</f>
        <v>1.5252525252525251</v>
      </c>
      <c r="H24">
        <f>H5/$A$5</f>
        <v>1.2904040404040404</v>
      </c>
      <c r="I24">
        <f>I5/$A$5</f>
        <v>2.1136363636363638</v>
      </c>
    </row>
    <row r="25" spans="1:11" x14ac:dyDescent="0.25">
      <c r="A25">
        <f>A6/$A$6</f>
        <v>1</v>
      </c>
      <c r="B25">
        <f>B6/$A$6</f>
        <v>0.75247524752475248</v>
      </c>
      <c r="C25">
        <f>C6/$A$6</f>
        <v>1.5511551155115511</v>
      </c>
      <c r="D25">
        <f>D6/$A$6</f>
        <v>1.4488448844884487</v>
      </c>
      <c r="E25">
        <f>E6/$A$6</f>
        <v>1.6963696369636962</v>
      </c>
      <c r="H25">
        <f>H6/$A$6</f>
        <v>1.3498349834983498</v>
      </c>
      <c r="I25">
        <f>I6/$A$6</f>
        <v>2.5544554455445545</v>
      </c>
    </row>
    <row r="26" spans="1:11" x14ac:dyDescent="0.25">
      <c r="A26">
        <f>A7/$A$7</f>
        <v>1</v>
      </c>
      <c r="B26">
        <f>B7/$A$7</f>
        <v>0.6512261580381471</v>
      </c>
      <c r="C26">
        <f>C7/$A$7</f>
        <v>1.430517711171662</v>
      </c>
      <c r="D26">
        <f>D7/$A$7</f>
        <v>0.9564032697547683</v>
      </c>
      <c r="E26">
        <f>E7/$A$7</f>
        <v>1.2506811989100817</v>
      </c>
      <c r="H26">
        <f>H7/$A$7</f>
        <v>1.0381471389645776</v>
      </c>
      <c r="I26">
        <f>I7/$A$7</f>
        <v>1.6975476839237056</v>
      </c>
    </row>
    <row r="27" spans="1:11" x14ac:dyDescent="0.25">
      <c r="A27">
        <f>A8/$A$8</f>
        <v>1</v>
      </c>
      <c r="B27">
        <f>B8/$A$8</f>
        <v>0.9467005076142132</v>
      </c>
      <c r="C27">
        <f>C8/$A$8</f>
        <v>2.0025380710659899</v>
      </c>
      <c r="D27">
        <f>D8/$A$8</f>
        <v>1.7106598984771575</v>
      </c>
      <c r="E27">
        <f>E8/$A$8</f>
        <v>1.6142131979695433</v>
      </c>
      <c r="H27">
        <f>H8/$A$8</f>
        <v>1.3401015228426396</v>
      </c>
      <c r="I27">
        <f>I8/$A$8</f>
        <v>1.9644670050761424</v>
      </c>
    </row>
    <row r="28" spans="1:11" x14ac:dyDescent="0.25">
      <c r="A28">
        <f t="shared" ref="A28:K28" si="0">A9/$A$9</f>
        <v>1</v>
      </c>
      <c r="B28">
        <f t="shared" si="0"/>
        <v>0.90928725701943858</v>
      </c>
      <c r="C28">
        <f t="shared" si="0"/>
        <v>1.3239740820734343</v>
      </c>
      <c r="D28">
        <f t="shared" si="0"/>
        <v>1.0777537796976242</v>
      </c>
      <c r="E28">
        <f t="shared" si="0"/>
        <v>1.0410367170626351</v>
      </c>
      <c r="F28">
        <f t="shared" si="0"/>
        <v>0.54859611231101513</v>
      </c>
      <c r="G28">
        <f t="shared" si="0"/>
        <v>0.7321814254859611</v>
      </c>
      <c r="H28">
        <f t="shared" si="0"/>
        <v>0.91576673866090719</v>
      </c>
      <c r="I28">
        <f t="shared" si="0"/>
        <v>1.7667386609071274</v>
      </c>
      <c r="J28">
        <f t="shared" si="0"/>
        <v>0.6522678185745141</v>
      </c>
      <c r="K28">
        <f t="shared" si="0"/>
        <v>1.3023758099352052</v>
      </c>
    </row>
    <row r="29" spans="1:11" x14ac:dyDescent="0.25">
      <c r="A29">
        <f t="shared" ref="A29:K29" si="1">A10/$A$10</f>
        <v>1</v>
      </c>
      <c r="B29">
        <f t="shared" si="1"/>
        <v>0.88235294117647067</v>
      </c>
      <c r="C29">
        <f t="shared" si="1"/>
        <v>0.977687626774848</v>
      </c>
      <c r="D29">
        <f t="shared" si="1"/>
        <v>1.050709939148073</v>
      </c>
      <c r="E29">
        <f t="shared" si="1"/>
        <v>1.0689655172413794</v>
      </c>
      <c r="F29">
        <f t="shared" si="1"/>
        <v>0.71602434077079102</v>
      </c>
      <c r="G29">
        <f t="shared" si="1"/>
        <v>0.71399594320486826</v>
      </c>
      <c r="H29">
        <f t="shared" si="1"/>
        <v>1.0628803245436105</v>
      </c>
      <c r="I29">
        <f t="shared" si="1"/>
        <v>1.387423935091278</v>
      </c>
      <c r="J29">
        <f t="shared" si="1"/>
        <v>0.75050709939148075</v>
      </c>
      <c r="K29">
        <f t="shared" si="1"/>
        <v>0.73630831643002026</v>
      </c>
    </row>
    <row r="30" spans="1:11" x14ac:dyDescent="0.25">
      <c r="A30">
        <f t="shared" ref="A30:K30" si="2">A11/$A$11</f>
        <v>1</v>
      </c>
      <c r="B30">
        <f t="shared" si="2"/>
        <v>0.66206896551724137</v>
      </c>
      <c r="C30">
        <f t="shared" si="2"/>
        <v>1.2344827586206897</v>
      </c>
      <c r="D30">
        <f t="shared" si="2"/>
        <v>1.1379310344827587</v>
      </c>
      <c r="E30">
        <f t="shared" si="2"/>
        <v>1.1264367816091954</v>
      </c>
      <c r="F30">
        <f t="shared" si="2"/>
        <v>0.57701149425287357</v>
      </c>
      <c r="G30">
        <f t="shared" si="2"/>
        <v>0.71034482758620687</v>
      </c>
      <c r="H30">
        <f t="shared" si="2"/>
        <v>1.0850574712643679</v>
      </c>
      <c r="I30">
        <f t="shared" si="2"/>
        <v>1.6850574712643678</v>
      </c>
      <c r="J30">
        <f t="shared" si="2"/>
        <v>0.67126436781609189</v>
      </c>
      <c r="K30">
        <f t="shared" si="2"/>
        <v>1.142528735632184</v>
      </c>
    </row>
    <row r="31" spans="1:11" x14ac:dyDescent="0.25">
      <c r="A31">
        <f t="shared" ref="A31:F31" si="3">A12/$A$12</f>
        <v>1</v>
      </c>
      <c r="B31">
        <f t="shared" si="3"/>
        <v>0.53086419753086422</v>
      </c>
      <c r="C31">
        <f t="shared" si="3"/>
        <v>1.5339506172839508</v>
      </c>
      <c r="D31">
        <f t="shared" si="3"/>
        <v>1.1728395061728396</v>
      </c>
      <c r="E31">
        <f t="shared" si="3"/>
        <v>1.771604938271605</v>
      </c>
      <c r="F31">
        <f t="shared" si="3"/>
        <v>1.2808641975308643</v>
      </c>
      <c r="H31">
        <f>H12/$A$12</f>
        <v>1.0833333333333335</v>
      </c>
      <c r="I31">
        <f>I12/$A$12</f>
        <v>2.2654320987654324</v>
      </c>
      <c r="J31">
        <f>J12/$A$12</f>
        <v>1.4382716049382718</v>
      </c>
      <c r="K31">
        <f>K12/$A$12</f>
        <v>1.9660493827160495</v>
      </c>
    </row>
    <row r="32" spans="1:11" x14ac:dyDescent="0.25">
      <c r="A32">
        <f t="shared" ref="A32:K32" si="4">A13/$A$13</f>
        <v>1</v>
      </c>
      <c r="B32">
        <f t="shared" si="4"/>
        <v>0.46880269814502534</v>
      </c>
      <c r="C32">
        <f t="shared" si="4"/>
        <v>1.2225969645868466</v>
      </c>
      <c r="D32">
        <f t="shared" si="4"/>
        <v>0.79426644182124795</v>
      </c>
      <c r="E32">
        <f t="shared" si="4"/>
        <v>0.92748735244519398</v>
      </c>
      <c r="F32">
        <f t="shared" si="4"/>
        <v>0.67116357504215851</v>
      </c>
      <c r="G32">
        <f t="shared" si="4"/>
        <v>0.79932546374367619</v>
      </c>
      <c r="H32">
        <f t="shared" si="4"/>
        <v>0.87521079258010115</v>
      </c>
      <c r="I32">
        <f t="shared" si="4"/>
        <v>1.3591905564924114</v>
      </c>
      <c r="J32">
        <f t="shared" si="4"/>
        <v>0.57672849915682978</v>
      </c>
      <c r="K32">
        <f t="shared" si="4"/>
        <v>1.118043844856661</v>
      </c>
    </row>
    <row r="33" spans="1:11" x14ac:dyDescent="0.25">
      <c r="A33">
        <f t="shared" ref="A33:K33" si="5">A14/$A$14</f>
        <v>1</v>
      </c>
      <c r="B33">
        <f t="shared" si="5"/>
        <v>0.53964194373401542</v>
      </c>
      <c r="C33">
        <f t="shared" si="5"/>
        <v>1.1253196930946292</v>
      </c>
      <c r="D33">
        <f t="shared" si="5"/>
        <v>0.7289002557544757</v>
      </c>
      <c r="E33">
        <f t="shared" si="5"/>
        <v>0.98465473145780047</v>
      </c>
      <c r="F33">
        <f t="shared" si="5"/>
        <v>0.8516624040920715</v>
      </c>
      <c r="G33">
        <f t="shared" si="5"/>
        <v>0.80562659846547313</v>
      </c>
      <c r="H33">
        <f t="shared" si="5"/>
        <v>1.1713554987212276</v>
      </c>
      <c r="I33">
        <f t="shared" si="5"/>
        <v>1.7647058823529411</v>
      </c>
      <c r="J33">
        <f t="shared" si="5"/>
        <v>1.2583120204603582</v>
      </c>
      <c r="K33">
        <f t="shared" si="5"/>
        <v>1.3452685421994885</v>
      </c>
    </row>
    <row r="34" spans="1:11" x14ac:dyDescent="0.25">
      <c r="A34">
        <f t="shared" ref="A34:F34" si="6">A15/$A$15</f>
        <v>1</v>
      </c>
      <c r="B34">
        <f t="shared" si="6"/>
        <v>0.57617728531855961</v>
      </c>
      <c r="C34">
        <f t="shared" si="6"/>
        <v>1.3795013850415512</v>
      </c>
      <c r="D34">
        <f t="shared" si="6"/>
        <v>0.84210526315789469</v>
      </c>
      <c r="E34">
        <f t="shared" si="6"/>
        <v>1.1855955678670358</v>
      </c>
      <c r="F34">
        <f t="shared" si="6"/>
        <v>1.263157894736842</v>
      </c>
      <c r="H34">
        <f>H15/$A$15</f>
        <v>1.8698060941828254</v>
      </c>
      <c r="I34">
        <f>I15/$A$15</f>
        <v>1.8753462603878117</v>
      </c>
      <c r="J34">
        <f>J15/$A$15</f>
        <v>0.76731301939058172</v>
      </c>
      <c r="K34">
        <f>K15/$A$15</f>
        <v>0.88365650969529075</v>
      </c>
    </row>
    <row r="35" spans="1:11" x14ac:dyDescent="0.25">
      <c r="A35">
        <f t="shared" ref="A35:K35" si="7">A16/$A$16</f>
        <v>1</v>
      </c>
      <c r="B35">
        <f t="shared" si="7"/>
        <v>0.82643312101910826</v>
      </c>
      <c r="C35">
        <f t="shared" si="7"/>
        <v>1.0493630573248409</v>
      </c>
      <c r="D35">
        <f t="shared" si="7"/>
        <v>0.81369426751592366</v>
      </c>
      <c r="E35">
        <f t="shared" si="7"/>
        <v>0.96974522292993637</v>
      </c>
      <c r="F35">
        <f t="shared" si="7"/>
        <v>0.76273885350318471</v>
      </c>
      <c r="G35">
        <f t="shared" si="7"/>
        <v>0.79458598726114649</v>
      </c>
      <c r="H35">
        <f t="shared" si="7"/>
        <v>1.0700636942675159</v>
      </c>
      <c r="I35">
        <f t="shared" si="7"/>
        <v>1.2754777070063694</v>
      </c>
      <c r="J35">
        <f t="shared" si="7"/>
        <v>0.84235668789808915</v>
      </c>
      <c r="K35">
        <f t="shared" si="7"/>
        <v>0.8121019108280255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80"/>
  <sheetViews>
    <sheetView workbookViewId="0">
      <selection activeCell="H30" sqref="H30"/>
    </sheetView>
  </sheetViews>
  <sheetFormatPr baseColWidth="10" defaultColWidth="9.140625" defaultRowHeight="15" x14ac:dyDescent="0.25"/>
  <cols>
    <col min="1" max="1" width="13.28515625" bestFit="1" customWidth="1"/>
    <col min="2" max="3" width="14.85546875" bestFit="1" customWidth="1"/>
  </cols>
  <sheetData>
    <row r="1" spans="1:4" s="15" customFormat="1" x14ac:dyDescent="0.25">
      <c r="A1" s="24" t="s">
        <v>120</v>
      </c>
      <c r="B1" s="24"/>
      <c r="C1" s="24"/>
      <c r="D1" s="24"/>
    </row>
    <row r="2" spans="1:4" x14ac:dyDescent="0.25">
      <c r="A2" s="4" t="s">
        <v>75</v>
      </c>
      <c r="B2" s="4" t="s">
        <v>76</v>
      </c>
      <c r="C2" s="4" t="s">
        <v>77</v>
      </c>
    </row>
    <row r="3" spans="1:4" x14ac:dyDescent="0.25">
      <c r="A3" s="1">
        <v>53.2</v>
      </c>
      <c r="B3" s="1">
        <v>0.28000000000000003</v>
      </c>
      <c r="C3" s="1">
        <v>56.9</v>
      </c>
    </row>
    <row r="4" spans="1:4" x14ac:dyDescent="0.25">
      <c r="A4" s="1">
        <v>43.3</v>
      </c>
      <c r="B4" s="1">
        <v>0.18</v>
      </c>
      <c r="C4" s="1">
        <v>50.4</v>
      </c>
    </row>
    <row r="5" spans="1:4" x14ac:dyDescent="0.25">
      <c r="A5" s="1">
        <v>18.7</v>
      </c>
      <c r="B5" s="1">
        <v>8.4000000000000005E-2</v>
      </c>
      <c r="C5" s="1">
        <v>31.6</v>
      </c>
    </row>
    <row r="6" spans="1:4" x14ac:dyDescent="0.25">
      <c r="A6" s="1">
        <v>15.3</v>
      </c>
      <c r="B6" s="1">
        <v>6.4000000000000001E-2</v>
      </c>
      <c r="C6" s="1">
        <v>27.3</v>
      </c>
    </row>
    <row r="7" spans="1:4" x14ac:dyDescent="0.25">
      <c r="A7" s="1">
        <v>54.8</v>
      </c>
      <c r="B7" s="1">
        <v>0.32</v>
      </c>
      <c r="C7" s="1">
        <v>66.5</v>
      </c>
    </row>
    <row r="8" spans="1:4" x14ac:dyDescent="0.25">
      <c r="A8" s="1">
        <v>15.6</v>
      </c>
      <c r="B8" s="1">
        <v>6.8000000000000005E-2</v>
      </c>
      <c r="C8" s="1">
        <v>26.9</v>
      </c>
    </row>
    <row r="9" spans="1:4" x14ac:dyDescent="0.25">
      <c r="A9" s="1">
        <v>17.3</v>
      </c>
      <c r="B9" s="1">
        <v>0.11</v>
      </c>
      <c r="C9" s="1">
        <v>33</v>
      </c>
    </row>
    <row r="10" spans="1:4" x14ac:dyDescent="0.25">
      <c r="A10" s="1">
        <v>23.7</v>
      </c>
      <c r="B10" s="1">
        <v>0.36</v>
      </c>
      <c r="C10" s="1">
        <v>39.200000000000003</v>
      </c>
    </row>
    <row r="11" spans="1:4" x14ac:dyDescent="0.25">
      <c r="A11" s="1">
        <v>17.8</v>
      </c>
      <c r="B11" s="1">
        <v>0.13</v>
      </c>
      <c r="C11" s="1">
        <v>25.4</v>
      </c>
    </row>
    <row r="12" spans="1:4" x14ac:dyDescent="0.25">
      <c r="A12" s="1">
        <v>20.5</v>
      </c>
      <c r="B12" s="1">
        <v>0.14000000000000001</v>
      </c>
      <c r="C12" s="1">
        <v>25</v>
      </c>
    </row>
    <row r="13" spans="1:4" x14ac:dyDescent="0.25">
      <c r="A13" s="1">
        <v>17.5</v>
      </c>
      <c r="B13" s="1">
        <v>9.1999999999999998E-2</v>
      </c>
      <c r="C13" s="1">
        <v>28.9</v>
      </c>
    </row>
    <row r="14" spans="1:4" x14ac:dyDescent="0.25">
      <c r="A14" s="1">
        <v>16.2</v>
      </c>
      <c r="B14" s="1">
        <v>0.11</v>
      </c>
      <c r="C14" s="1">
        <v>30.1</v>
      </c>
    </row>
    <row r="15" spans="1:4" x14ac:dyDescent="0.25">
      <c r="A15" s="1">
        <v>19.899999999999999</v>
      </c>
      <c r="B15" s="1">
        <v>0.15</v>
      </c>
      <c r="C15" s="1">
        <v>28</v>
      </c>
    </row>
    <row r="16" spans="1:4" x14ac:dyDescent="0.25">
      <c r="A16" s="1">
        <v>15.9</v>
      </c>
      <c r="B16" s="1">
        <v>6.4000000000000001E-2</v>
      </c>
      <c r="C16" s="1">
        <v>31.2</v>
      </c>
    </row>
    <row r="17" spans="1:3" x14ac:dyDescent="0.25">
      <c r="A17" s="1">
        <v>14.5</v>
      </c>
      <c r="B17" s="1">
        <v>0.1</v>
      </c>
      <c r="C17" s="1">
        <v>0.74</v>
      </c>
    </row>
    <row r="18" spans="1:3" x14ac:dyDescent="0.25">
      <c r="A18" s="1">
        <v>18.399999999999999</v>
      </c>
      <c r="B18" s="1">
        <v>0.13</v>
      </c>
      <c r="C18" s="1">
        <v>23.3</v>
      </c>
    </row>
    <row r="19" spans="1:3" x14ac:dyDescent="0.25">
      <c r="A19" s="1">
        <v>17</v>
      </c>
      <c r="B19" s="1">
        <v>7.2999999999999995E-2</v>
      </c>
      <c r="C19" s="1">
        <v>29</v>
      </c>
    </row>
    <row r="20" spans="1:3" x14ac:dyDescent="0.25">
      <c r="A20" s="1">
        <v>16.600000000000001</v>
      </c>
      <c r="B20" s="1">
        <v>0.17</v>
      </c>
      <c r="C20" s="1">
        <v>29.6</v>
      </c>
    </row>
    <row r="21" spans="1:3" x14ac:dyDescent="0.25">
      <c r="A21" s="1">
        <v>21.6</v>
      </c>
      <c r="B21" s="1">
        <v>0.12</v>
      </c>
      <c r="C21" s="1">
        <v>39.5</v>
      </c>
    </row>
    <row r="22" spans="1:3" x14ac:dyDescent="0.25">
      <c r="A22" s="1">
        <v>17.7</v>
      </c>
      <c r="B22" s="1">
        <v>0.14000000000000001</v>
      </c>
      <c r="C22" s="1">
        <v>32.799999999999997</v>
      </c>
    </row>
    <row r="23" spans="1:3" x14ac:dyDescent="0.25">
      <c r="A23" s="1">
        <v>10.4</v>
      </c>
      <c r="B23" s="1">
        <v>9.1999999999999998E-2</v>
      </c>
      <c r="C23" s="1">
        <v>20.100000000000001</v>
      </c>
    </row>
    <row r="24" spans="1:3" x14ac:dyDescent="0.25">
      <c r="A24" s="1">
        <v>20.2</v>
      </c>
      <c r="B24" s="1">
        <v>0.19</v>
      </c>
      <c r="C24" s="1">
        <v>40.9</v>
      </c>
    </row>
    <row r="25" spans="1:3" x14ac:dyDescent="0.25">
      <c r="A25" s="1">
        <v>20.5</v>
      </c>
      <c r="B25" s="1">
        <v>0.18</v>
      </c>
      <c r="C25" s="1">
        <v>36.200000000000003</v>
      </c>
    </row>
    <row r="26" spans="1:3" x14ac:dyDescent="0.25">
      <c r="A26" s="1">
        <v>24</v>
      </c>
      <c r="B26" s="1">
        <v>0.24</v>
      </c>
      <c r="C26" s="1">
        <v>43.1</v>
      </c>
    </row>
    <row r="27" spans="1:3" x14ac:dyDescent="0.25">
      <c r="A27" s="1">
        <v>16.399999999999999</v>
      </c>
      <c r="B27" s="1">
        <v>0.3</v>
      </c>
      <c r="C27" s="1">
        <v>28.3</v>
      </c>
    </row>
    <row r="28" spans="1:3" x14ac:dyDescent="0.25">
      <c r="A28" s="1">
        <v>19.399999999999999</v>
      </c>
      <c r="B28" s="1">
        <v>0.35</v>
      </c>
      <c r="C28" s="1">
        <v>33.9</v>
      </c>
    </row>
    <row r="29" spans="1:3" x14ac:dyDescent="0.25">
      <c r="A29" s="1">
        <v>22.9</v>
      </c>
      <c r="B29" s="1">
        <v>0.72</v>
      </c>
      <c r="C29" s="1">
        <v>27.2</v>
      </c>
    </row>
    <row r="30" spans="1:3" x14ac:dyDescent="0.25">
      <c r="A30" s="1">
        <v>24.6</v>
      </c>
      <c r="B30" s="1">
        <v>0.41</v>
      </c>
      <c r="C30" s="1">
        <v>27.8</v>
      </c>
    </row>
    <row r="31" spans="1:3" x14ac:dyDescent="0.25">
      <c r="A31" s="1">
        <v>23</v>
      </c>
      <c r="B31" s="1">
        <v>0.15</v>
      </c>
      <c r="C31" s="1">
        <v>45.6</v>
      </c>
    </row>
    <row r="32" spans="1:3" x14ac:dyDescent="0.25">
      <c r="A32" s="1">
        <v>48.1</v>
      </c>
      <c r="B32" s="1">
        <v>0.88</v>
      </c>
      <c r="C32" s="1">
        <v>31</v>
      </c>
    </row>
    <row r="33" spans="1:3" x14ac:dyDescent="0.25">
      <c r="A33" s="1">
        <v>16.899999999999999</v>
      </c>
      <c r="B33" s="1">
        <v>0.12</v>
      </c>
      <c r="C33" s="1">
        <v>35.200000000000003</v>
      </c>
    </row>
    <row r="34" spans="1:3" x14ac:dyDescent="0.25">
      <c r="A34" s="1">
        <v>22.2</v>
      </c>
      <c r="B34" s="1">
        <v>0.12</v>
      </c>
      <c r="C34" s="1">
        <v>37.5</v>
      </c>
    </row>
    <row r="35" spans="1:3" x14ac:dyDescent="0.25">
      <c r="A35" s="1">
        <v>11.9</v>
      </c>
      <c r="B35" s="1">
        <v>0.18</v>
      </c>
      <c r="C35" s="1">
        <v>30</v>
      </c>
    </row>
    <row r="36" spans="1:3" x14ac:dyDescent="0.25">
      <c r="A36" s="1">
        <v>10.199999999999999</v>
      </c>
      <c r="B36" s="1">
        <v>0.17</v>
      </c>
      <c r="C36" s="1"/>
    </row>
    <row r="37" spans="1:3" x14ac:dyDescent="0.25">
      <c r="A37" s="1">
        <v>13.4</v>
      </c>
      <c r="B37" s="1">
        <v>0.15</v>
      </c>
      <c r="C37" s="1">
        <v>21.2</v>
      </c>
    </row>
    <row r="38" spans="1:3" x14ac:dyDescent="0.25">
      <c r="A38" s="1">
        <v>18</v>
      </c>
      <c r="B38" s="1">
        <v>0.16</v>
      </c>
      <c r="C38" s="1">
        <v>21.4</v>
      </c>
    </row>
    <row r="39" spans="1:3" x14ac:dyDescent="0.25">
      <c r="A39" s="1">
        <v>18.8</v>
      </c>
      <c r="B39" s="1">
        <v>8.2000000000000003E-2</v>
      </c>
      <c r="C39" s="1">
        <v>25.7</v>
      </c>
    </row>
    <row r="40" spans="1:3" x14ac:dyDescent="0.25">
      <c r="A40" s="1">
        <v>11.1</v>
      </c>
      <c r="B40" s="1">
        <v>0.14000000000000001</v>
      </c>
      <c r="C40" s="1">
        <v>13.8</v>
      </c>
    </row>
    <row r="41" spans="1:3" x14ac:dyDescent="0.25">
      <c r="A41" s="1">
        <v>17.899999999999999</v>
      </c>
      <c r="B41" s="1">
        <v>0.16</v>
      </c>
      <c r="C41" s="1">
        <v>20</v>
      </c>
    </row>
    <row r="42" spans="1:3" x14ac:dyDescent="0.25">
      <c r="A42" s="1">
        <v>25</v>
      </c>
      <c r="B42" s="1">
        <v>0.12</v>
      </c>
      <c r="C42" s="1">
        <v>46.4</v>
      </c>
    </row>
    <row r="43" spans="1:3" x14ac:dyDescent="0.25">
      <c r="A43" s="1">
        <v>42.4</v>
      </c>
      <c r="B43" s="1">
        <v>2.35</v>
      </c>
      <c r="C43" s="1">
        <v>64.5</v>
      </c>
    </row>
    <row r="44" spans="1:3" x14ac:dyDescent="0.25">
      <c r="A44" s="1">
        <v>41.4</v>
      </c>
      <c r="B44" s="1">
        <v>1.06</v>
      </c>
      <c r="C44" s="1">
        <v>66.599999999999994</v>
      </c>
    </row>
    <row r="45" spans="1:3" x14ac:dyDescent="0.25">
      <c r="A45" s="1">
        <v>33.799999999999997</v>
      </c>
      <c r="B45" s="1">
        <v>0.65</v>
      </c>
      <c r="C45" s="1">
        <v>43.2</v>
      </c>
    </row>
    <row r="46" spans="1:3" x14ac:dyDescent="0.25">
      <c r="A46" s="1">
        <v>39.1</v>
      </c>
      <c r="B46" s="1">
        <v>0.24</v>
      </c>
      <c r="C46" s="1">
        <v>55.1</v>
      </c>
    </row>
    <row r="47" spans="1:3" x14ac:dyDescent="0.25">
      <c r="A47" s="1">
        <v>39.6</v>
      </c>
      <c r="B47" s="1">
        <v>0.26</v>
      </c>
      <c r="C47" s="1">
        <v>58.6</v>
      </c>
    </row>
    <row r="48" spans="1:3" x14ac:dyDescent="0.25">
      <c r="A48" s="1">
        <v>43.1</v>
      </c>
      <c r="B48" s="1">
        <v>0.65</v>
      </c>
      <c r="C48" s="1">
        <v>59.4</v>
      </c>
    </row>
    <row r="49" spans="1:3" x14ac:dyDescent="0.25">
      <c r="A49" s="1">
        <v>41.8</v>
      </c>
      <c r="B49" s="1">
        <v>0.41</v>
      </c>
      <c r="C49" s="1">
        <v>60.8</v>
      </c>
    </row>
    <row r="50" spans="1:3" x14ac:dyDescent="0.25">
      <c r="A50" s="1">
        <v>50.3</v>
      </c>
      <c r="B50" s="1">
        <v>0.7</v>
      </c>
      <c r="C50" s="1">
        <v>71.3</v>
      </c>
    </row>
    <row r="51" spans="1:3" x14ac:dyDescent="0.25">
      <c r="A51" s="1">
        <v>46.3</v>
      </c>
      <c r="B51" s="1">
        <v>0.79</v>
      </c>
      <c r="C51" s="1">
        <v>65.3</v>
      </c>
    </row>
    <row r="52" spans="1:3" x14ac:dyDescent="0.25">
      <c r="A52" s="1">
        <v>25.4</v>
      </c>
      <c r="B52" s="1">
        <v>0.41</v>
      </c>
      <c r="C52" s="1">
        <v>26.4</v>
      </c>
    </row>
    <row r="53" spans="1:3" x14ac:dyDescent="0.25">
      <c r="A53" s="1">
        <v>29.7</v>
      </c>
      <c r="B53" s="1">
        <v>0.34</v>
      </c>
      <c r="C53" s="1">
        <v>27.3</v>
      </c>
    </row>
    <row r="54" spans="1:3" x14ac:dyDescent="0.25">
      <c r="A54" s="1">
        <v>40.299999999999997</v>
      </c>
      <c r="B54" s="1">
        <v>0.39</v>
      </c>
      <c r="C54" s="1">
        <v>60</v>
      </c>
    </row>
    <row r="55" spans="1:3" x14ac:dyDescent="0.25">
      <c r="A55" s="1">
        <v>28.6</v>
      </c>
      <c r="B55" s="1">
        <v>0.31</v>
      </c>
      <c r="C55" s="1">
        <v>51.1</v>
      </c>
    </row>
    <row r="56" spans="1:3" x14ac:dyDescent="0.25">
      <c r="A56" s="1">
        <v>34.700000000000003</v>
      </c>
      <c r="B56" s="1">
        <v>0.65</v>
      </c>
      <c r="C56" s="1">
        <v>58.3</v>
      </c>
    </row>
    <row r="57" spans="1:3" x14ac:dyDescent="0.25">
      <c r="A57" s="1">
        <v>33.5</v>
      </c>
      <c r="B57" s="1">
        <v>0.54</v>
      </c>
      <c r="C57" s="1">
        <v>60.6</v>
      </c>
    </row>
    <row r="58" spans="1:3" x14ac:dyDescent="0.25">
      <c r="A58" s="1">
        <v>37.4</v>
      </c>
      <c r="B58" s="1">
        <v>0.44</v>
      </c>
      <c r="C58" s="1">
        <v>60.3</v>
      </c>
    </row>
    <row r="59" spans="1:3" x14ac:dyDescent="0.25">
      <c r="A59" s="1">
        <v>36</v>
      </c>
      <c r="B59" s="1">
        <v>0.72</v>
      </c>
      <c r="C59" s="1">
        <v>54.4</v>
      </c>
    </row>
    <row r="60" spans="1:3" x14ac:dyDescent="0.25">
      <c r="A60" s="1">
        <v>40.299999999999997</v>
      </c>
      <c r="B60" s="1">
        <v>0.37</v>
      </c>
      <c r="C60" s="1">
        <v>57.4</v>
      </c>
    </row>
    <row r="61" spans="1:3" x14ac:dyDescent="0.25">
      <c r="A61" s="1">
        <v>37.4</v>
      </c>
      <c r="B61" s="1">
        <v>0.57999999999999996</v>
      </c>
      <c r="C61" s="1">
        <v>60.6</v>
      </c>
    </row>
    <row r="62" spans="1:3" x14ac:dyDescent="0.25">
      <c r="A62" s="1">
        <v>26.3</v>
      </c>
      <c r="B62" s="1">
        <v>0.19</v>
      </c>
      <c r="C62" s="1"/>
    </row>
    <row r="63" spans="1:3" x14ac:dyDescent="0.25">
      <c r="A63" s="1">
        <v>30</v>
      </c>
      <c r="B63" s="1">
        <v>0.46</v>
      </c>
      <c r="C63" s="1">
        <v>65.5</v>
      </c>
    </row>
    <row r="64" spans="1:3" x14ac:dyDescent="0.25">
      <c r="A64" s="1">
        <v>31.4</v>
      </c>
      <c r="B64" s="1">
        <v>0.4</v>
      </c>
      <c r="C64" s="1">
        <v>57.7</v>
      </c>
    </row>
    <row r="65" spans="1:3" x14ac:dyDescent="0.25">
      <c r="A65" s="1">
        <v>36.4</v>
      </c>
      <c r="B65" s="1">
        <v>0.24</v>
      </c>
      <c r="C65" s="1">
        <v>59.9</v>
      </c>
    </row>
    <row r="66" spans="1:3" x14ac:dyDescent="0.25">
      <c r="A66" s="1">
        <v>30.9</v>
      </c>
      <c r="B66" s="1">
        <v>0.25</v>
      </c>
      <c r="C66" s="1">
        <v>57.8</v>
      </c>
    </row>
    <row r="67" spans="1:3" x14ac:dyDescent="0.25">
      <c r="A67" s="1">
        <v>36.1</v>
      </c>
      <c r="B67" s="1">
        <v>0.77</v>
      </c>
      <c r="C67" s="1">
        <v>55.3</v>
      </c>
    </row>
    <row r="68" spans="1:3" x14ac:dyDescent="0.25">
      <c r="A68" s="1">
        <v>29.7</v>
      </c>
      <c r="B68" s="1">
        <v>0.21</v>
      </c>
      <c r="C68" s="1">
        <v>51.8</v>
      </c>
    </row>
    <row r="69" spans="1:3" x14ac:dyDescent="0.25">
      <c r="A69" s="1">
        <v>33.9</v>
      </c>
      <c r="B69" s="1">
        <v>4.1000000000000002E-2</v>
      </c>
      <c r="C69" s="1">
        <v>54.1</v>
      </c>
    </row>
    <row r="70" spans="1:3" x14ac:dyDescent="0.25">
      <c r="A70" s="1">
        <v>40.799999999999997</v>
      </c>
      <c r="B70" s="1">
        <v>9.6000000000000002E-2</v>
      </c>
      <c r="C70" s="1">
        <v>65.7</v>
      </c>
    </row>
    <row r="71" spans="1:3" x14ac:dyDescent="0.25">
      <c r="A71" s="1">
        <v>33.9</v>
      </c>
      <c r="B71" s="1">
        <v>7.5999999999999998E-2</v>
      </c>
      <c r="C71" s="1">
        <v>66.900000000000006</v>
      </c>
    </row>
    <row r="72" spans="1:3" x14ac:dyDescent="0.25">
      <c r="A72" s="1">
        <v>39.200000000000003</v>
      </c>
      <c r="B72" s="1">
        <v>9.8000000000000004E-2</v>
      </c>
      <c r="C72" s="1">
        <v>68.7</v>
      </c>
    </row>
    <row r="73" spans="1:3" x14ac:dyDescent="0.25">
      <c r="A73" s="1">
        <v>19.7</v>
      </c>
      <c r="B73" s="1">
        <v>4.4999999999999998E-2</v>
      </c>
      <c r="C73" s="1">
        <v>50</v>
      </c>
    </row>
    <row r="74" spans="1:3" x14ac:dyDescent="0.25">
      <c r="A74" s="1">
        <v>30.3</v>
      </c>
      <c r="B74" s="1">
        <v>0.08</v>
      </c>
      <c r="C74" s="1">
        <v>56.2</v>
      </c>
    </row>
    <row r="75" spans="1:3" x14ac:dyDescent="0.25">
      <c r="A75" s="1">
        <v>30.4</v>
      </c>
      <c r="B75" s="1">
        <v>4.1000000000000002E-2</v>
      </c>
      <c r="C75" s="1">
        <v>55.9</v>
      </c>
    </row>
    <row r="76" spans="1:3" x14ac:dyDescent="0.25">
      <c r="A76" s="1">
        <v>34.299999999999997</v>
      </c>
      <c r="B76" s="1">
        <v>7.1999999999999995E-2</v>
      </c>
      <c r="C76" s="1">
        <v>54.6</v>
      </c>
    </row>
    <row r="77" spans="1:3" x14ac:dyDescent="0.25">
      <c r="A77" s="1">
        <v>32.6</v>
      </c>
      <c r="B77" s="1">
        <v>4.1000000000000002E-2</v>
      </c>
      <c r="C77" s="1">
        <v>59.3</v>
      </c>
    </row>
    <row r="78" spans="1:3" x14ac:dyDescent="0.25">
      <c r="A78" s="1">
        <v>35.9</v>
      </c>
      <c r="B78" s="1">
        <v>6.4000000000000001E-2</v>
      </c>
      <c r="C78" s="1">
        <v>59.6</v>
      </c>
    </row>
    <row r="79" spans="1:3" x14ac:dyDescent="0.25">
      <c r="A79" s="1">
        <v>31.8</v>
      </c>
      <c r="B79" s="1">
        <v>5.6000000000000001E-2</v>
      </c>
      <c r="C79" s="1">
        <v>56.5</v>
      </c>
    </row>
    <row r="80" spans="1:3" x14ac:dyDescent="0.25">
      <c r="A80" s="1">
        <v>35.700000000000003</v>
      </c>
      <c r="B80" s="1">
        <v>3.4000000000000002E-2</v>
      </c>
      <c r="C80" s="1">
        <v>58.5</v>
      </c>
    </row>
  </sheetData>
  <mergeCells count="1">
    <mergeCell ref="A1:D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0</vt:i4>
      </vt:variant>
    </vt:vector>
  </HeadingPairs>
  <TitlesOfParts>
    <vt:vector size="50" baseType="lpstr">
      <vt:lpstr>1A</vt:lpstr>
      <vt:lpstr>1B</vt:lpstr>
      <vt:lpstr>1C</vt:lpstr>
      <vt:lpstr>1D</vt:lpstr>
      <vt:lpstr>1E</vt:lpstr>
      <vt:lpstr>1DE combined</vt:lpstr>
      <vt:lpstr>2A</vt:lpstr>
      <vt:lpstr>2C</vt:lpstr>
      <vt:lpstr>2D</vt:lpstr>
      <vt:lpstr>2E</vt:lpstr>
      <vt:lpstr>2F</vt:lpstr>
      <vt:lpstr>2G</vt:lpstr>
      <vt:lpstr>2H</vt:lpstr>
      <vt:lpstr>2I</vt:lpstr>
      <vt:lpstr>2HI combined</vt:lpstr>
      <vt:lpstr>3A</vt:lpstr>
      <vt:lpstr>3B</vt:lpstr>
      <vt:lpstr>3C</vt:lpstr>
      <vt:lpstr>3D</vt:lpstr>
      <vt:lpstr>4B</vt:lpstr>
      <vt:lpstr>4C</vt:lpstr>
      <vt:lpstr>S1B</vt:lpstr>
      <vt:lpstr>S2B</vt:lpstr>
      <vt:lpstr>S2C</vt:lpstr>
      <vt:lpstr>S2BC combined</vt:lpstr>
      <vt:lpstr>S3A</vt:lpstr>
      <vt:lpstr>S3B</vt:lpstr>
      <vt:lpstr>S3C</vt:lpstr>
      <vt:lpstr>S3D</vt:lpstr>
      <vt:lpstr>S5 B</vt:lpstr>
      <vt:lpstr>S6A</vt:lpstr>
      <vt:lpstr>S6B</vt:lpstr>
      <vt:lpstr>S6C</vt:lpstr>
      <vt:lpstr>S7A</vt:lpstr>
      <vt:lpstr>S7B</vt:lpstr>
      <vt:lpstr>S7C</vt:lpstr>
      <vt:lpstr>S7D</vt:lpstr>
      <vt:lpstr>S8A</vt:lpstr>
      <vt:lpstr>S8B</vt:lpstr>
      <vt:lpstr>S9A</vt:lpstr>
      <vt:lpstr>S9B</vt:lpstr>
      <vt:lpstr>S9AB combined</vt:lpstr>
      <vt:lpstr>S10A</vt:lpstr>
      <vt:lpstr>S11A</vt:lpstr>
      <vt:lpstr>S11B</vt:lpstr>
      <vt:lpstr>S12A</vt:lpstr>
      <vt:lpstr>S12C</vt:lpstr>
      <vt:lpstr>S12D</vt:lpstr>
      <vt:lpstr>S12E</vt:lpstr>
      <vt:lpstr>S12F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gorzata Sobota</dc:creator>
  <cp:lastModifiedBy>Médéric Diard</cp:lastModifiedBy>
  <dcterms:created xsi:type="dcterms:W3CDTF">2022-02-28T08:48:32Z</dcterms:created>
  <dcterms:modified xsi:type="dcterms:W3CDTF">2022-03-07T12:48:34Z</dcterms:modified>
</cp:coreProperties>
</file>